
<file path=[Content_Types].xml><?xml version="1.0" encoding="utf-8"?>
<Types xmlns="http://schemas.openxmlformats.org/package/2006/content-types">
  <Override PartName="/xl/worksheets/sheet13.xml" ContentType="application/vnd.openxmlformats-officedocument.spreadsheetml.worksheet+xml"/>
  <Override PartName="/xl/styles.xml" ContentType="application/vnd.openxmlformats-officedocument.spreadsheetml.styles+xml"/>
  <Override PartName="/xl/queryTables/queryTable19.xml" ContentType="application/vnd.openxmlformats-officedocument.spreadsheetml.queryTable+xml"/>
  <Override PartName="/xl/queryTables/queryTable37.xml" ContentType="application/vnd.openxmlformats-officedocument.spreadsheetml.queryTable+xml"/>
  <Override PartName="/customXml/itemProps1.xml" ContentType="application/vnd.openxmlformats-officedocument.customXmlProperties+xml"/>
  <Override PartName="/xl/worksheets/sheet7.xml" ContentType="application/vnd.openxmlformats-officedocument.spreadsheetml.worksheet+xml"/>
  <Override PartName="/xl/queryTables/queryTable26.xml" ContentType="application/vnd.openxmlformats-officedocument.spreadsheetml.queryTable+xml"/>
  <Override PartName="/xl/queryTables/queryTable44.xml" ContentType="application/vnd.openxmlformats-officedocument.spreadsheetml.queryTable+xml"/>
  <Default Extension="xml" ContentType="application/xml"/>
  <Override PartName="/xl/queryTables/queryTable15.xml" ContentType="application/vnd.openxmlformats-officedocument.spreadsheetml.queryTable+xml"/>
  <Override PartName="/xl/queryTables/queryTable33.xml" ContentType="application/vnd.openxmlformats-officedocument.spreadsheetml.queryTable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13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40.xml" ContentType="application/vnd.openxmlformats-officedocument.spreadsheetml.queryTable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queryTables/queryTable8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sharedStrings.xml" ContentType="application/vnd.openxmlformats-officedocument.spreadsheetml.sharedStrings+xml"/>
  <Override PartName="/xl/queryTables/queryTable6.xml" ContentType="application/vnd.openxmlformats-officedocument.spreadsheetml.queryTable+xml"/>
  <Override PartName="/xl/queryTables/queryTable4.xml" ContentType="application/vnd.openxmlformats-officedocument.spreadsheetml.queryTable+xml"/>
  <Override PartName="/xl/worksheets/sheet16.xml" ContentType="application/vnd.openxmlformats-officedocument.spreadsheetml.worksheet+xml"/>
  <Override PartName="/xl/queryTables/queryTable2.xml" ContentType="application/vnd.openxmlformats-officedocument.spreadsheetml.queryTable+xml"/>
  <Default Extension="bin" ContentType="application/vnd.openxmlformats-officedocument.spreadsheetml.printerSettings"/>
  <Override PartName="/customXml/itemProps2.xml" ContentType="application/vnd.openxmlformats-officedocument.customXmlProperties+xml"/>
  <Override PartName="/xl/worksheets/sheet14.xml" ContentType="application/vnd.openxmlformats-officedocument.spreadsheetml.worksheet+xml"/>
  <Override PartName="/xl/tables/table1.xml" ContentType="application/vnd.openxmlformats-officedocument.spreadsheetml.table+xml"/>
  <Override PartName="/xl/queryTables/queryTable1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8.xml" ContentType="application/vnd.openxmlformats-officedocument.spreadsheetml.queryTable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queryTables/queryTable1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45.xml" ContentType="application/vnd.openxmlformats-officedocument.spreadsheetml.queryTab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queryTables/queryTable1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43.xml" ContentType="application/vnd.openxmlformats-officedocument.spreadsheetml.query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xl/queryTables/queryTable5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queryTables/queryTable1.xml" ContentType="application/vnd.openxmlformats-officedocument.spreadsheetml.queryTable+xml"/>
  <Override PartName="/xl/queryTables/queryTable39.xml" ContentType="application/vnd.openxmlformats-officedocument.spreadsheetml.queryTable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queryTables/queryTable28.xml" ContentType="application/vnd.openxmlformats-officedocument.spreadsheetml.queryTable+xml"/>
  <Override PartName="/xl/worksheets/sheet11.xml" ContentType="application/vnd.openxmlformats-officedocument.spreadsheetml.worksheet+xml"/>
  <Override PartName="/xl/queryTables/queryTable17.xml" ContentType="application/vnd.openxmlformats-officedocument.spreadsheetml.queryTable+xml"/>
  <Override PartName="/xl/queryTables/queryTable35.xml" ContentType="application/vnd.openxmlformats-officedocument.spreadsheetml.queryTable+xml"/>
  <Default Extension="rels" ContentType="application/vnd.openxmlformats-package.relationships+xml"/>
  <Override PartName="/xl/worksheets/sheet5.xml" ContentType="application/vnd.openxmlformats-officedocument.spreadsheetml.worksheet+xml"/>
  <Override PartName="/xl/queryTables/queryTable24.xml" ContentType="application/vnd.openxmlformats-officedocument.spreadsheetml.queryTable+xml"/>
  <Override PartName="/xl/queryTables/queryTable42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8695" windowHeight="13650" tabRatio="899" activeTab="1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5" r:id="rId12"/>
    <sheet name="S13" sheetId="16" r:id="rId13"/>
    <sheet name="S14" sheetId="17" r:id="rId14"/>
    <sheet name="S15" sheetId="14" r:id="rId15"/>
    <sheet name="S16" sheetId="12" r:id="rId16"/>
  </sheets>
  <definedNames>
    <definedName name="_xlnm._FilterDatabase" localSheetId="11" hidden="1">'S12'!$A$5:$R$92</definedName>
    <definedName name="_xlnm._FilterDatabase" localSheetId="12" hidden="1">'S13'!$A$5:$R$136</definedName>
    <definedName name="_xlnm._FilterDatabase" localSheetId="13" hidden="1">'S14'!$A$5:$R$317</definedName>
    <definedName name="_xlnm._FilterDatabase" localSheetId="14" hidden="1">'S15'!$A$5:$R$292</definedName>
    <definedName name="ExternalData_1" localSheetId="9">'S10'!$H$7:$H$694</definedName>
    <definedName name="ExternalData_2" localSheetId="10">'S11'!$K$7:$M$292</definedName>
    <definedName name="ExternalData_3" localSheetId="9">'S10'!$H$7:$H$694</definedName>
    <definedName name="ExternalData_5" localSheetId="9">'S10'!$J$7:$J$694</definedName>
    <definedName name="left" localSheetId="9">'S10'!#REF!</definedName>
    <definedName name="left" localSheetId="10">'S11'!#REF!</definedName>
    <definedName name="left" localSheetId="2">'S3'!$F$7:$I$348</definedName>
    <definedName name="left" localSheetId="3">'S4'!$F$7:$I$240</definedName>
    <definedName name="left" localSheetId="4">'S5'!$F$7:$F$62</definedName>
    <definedName name="left" localSheetId="5">'S6'!$F$5:$F$44</definedName>
    <definedName name="left" localSheetId="7">'S8'!$A$7:$C$198</definedName>
    <definedName name="left" localSheetId="8">'S9'!$A$7:$C$361</definedName>
    <definedName name="left_1" localSheetId="9">'S10'!#REF!</definedName>
    <definedName name="left_1" localSheetId="10">'S11'!#REF!</definedName>
    <definedName name="left_1" localSheetId="2">'S3'!$J$7:$L$348</definedName>
    <definedName name="left_1" localSheetId="3">'S4'!$J$7:$L$240</definedName>
    <definedName name="left_1" localSheetId="4">'S5'!#REF!</definedName>
    <definedName name="left_1" localSheetId="5">'S6'!#REF!</definedName>
    <definedName name="left_1" localSheetId="7">'S8'!$D$7:$G$198</definedName>
    <definedName name="left_1" localSheetId="8">'S9'!$D$7:$G$361</definedName>
    <definedName name="left_10" localSheetId="7">'S8'!$H$7:$H$198</definedName>
    <definedName name="left_11" localSheetId="7">'S8'!$D$7:$G$198</definedName>
    <definedName name="left_12" localSheetId="7">'S8'!#REF!</definedName>
    <definedName name="left_13" localSheetId="8">'S9'!$A$7:$C$361</definedName>
    <definedName name="left_14" localSheetId="8">'S9'!$K$7:$M$361</definedName>
    <definedName name="left_15" localSheetId="8">'S9'!$H$7:$H$361</definedName>
    <definedName name="left_16" localSheetId="8">'S9'!$D$7:$G$361</definedName>
    <definedName name="left_17" localSheetId="9">'S10'!#REF!</definedName>
    <definedName name="left_17" localSheetId="8">'S9'!$N$7:$P$361</definedName>
    <definedName name="left_18" localSheetId="9">'S10'!#REF!</definedName>
    <definedName name="left_18" localSheetId="8">'S9'!$J$7:$J$361</definedName>
    <definedName name="left_19" localSheetId="9">'S10'!#REF!</definedName>
    <definedName name="left_2" localSheetId="9">'S10'!#REF!</definedName>
    <definedName name="left_2" localSheetId="10">'S11'!#REF!</definedName>
    <definedName name="left_2" localSheetId="2">'S3'!#REF!</definedName>
    <definedName name="left_2" localSheetId="3">'S4'!#REF!</definedName>
    <definedName name="left_2" localSheetId="4">'S5'!$G$7:$K$62</definedName>
    <definedName name="left_2" localSheetId="5">'S6'!$G$5:$I$44</definedName>
    <definedName name="left_2" localSheetId="7">'S8'!$A$7:$C$198</definedName>
    <definedName name="left_2" localSheetId="8">'S9'!$H$7:$H$361</definedName>
    <definedName name="left_20" localSheetId="9">'S10'!#REF!</definedName>
    <definedName name="left_21" localSheetId="9">'S10'!#REF!</definedName>
    <definedName name="left_22" localSheetId="9">'S10'!#REF!</definedName>
    <definedName name="left_22" localSheetId="10">'S11'!#REF!</definedName>
    <definedName name="left_23" localSheetId="9">'S10'!$D$7:$G$694</definedName>
    <definedName name="left_23" localSheetId="10">'S11'!#REF!</definedName>
    <definedName name="left_24" localSheetId="10">'S11'!#REF!</definedName>
    <definedName name="left_25" localSheetId="9">'S10'!$D$7:$G$694</definedName>
    <definedName name="left_25" localSheetId="10">'S11'!#REF!</definedName>
    <definedName name="left_26" localSheetId="9">'S10'!$K$7:$M$292</definedName>
    <definedName name="left_26" localSheetId="10">'S11'!#REF!</definedName>
    <definedName name="left_27" localSheetId="9">'S10'!$K$7:$M$292</definedName>
    <definedName name="left_27" localSheetId="10">'S11'!#REF!</definedName>
    <definedName name="left_29" localSheetId="10">'S11'!$H$7:$H$292</definedName>
    <definedName name="left_3" localSheetId="9">'S10'!#REF!</definedName>
    <definedName name="left_3" localSheetId="10">'S11'!#REF!</definedName>
    <definedName name="left_3" localSheetId="4">'S5'!$L$7:$N$62</definedName>
    <definedName name="left_3" localSheetId="5">'S6'!#REF!</definedName>
    <definedName name="left_3" localSheetId="7">'S8'!$H$7:$H$198</definedName>
    <definedName name="left_3" localSheetId="8">'S9'!$K$7:$M$361</definedName>
    <definedName name="left_31" localSheetId="10">'S11'!$H$7:$H$292</definedName>
    <definedName name="left_32" localSheetId="10">'S11'!$J$7:$J$292</definedName>
    <definedName name="left_33" localSheetId="10">'S11'!$D$7:$G$292</definedName>
    <definedName name="left_34" localSheetId="10">'S11'!$K$7:$M$292</definedName>
    <definedName name="left_35" localSheetId="10">'S11'!$D$7:$G$292</definedName>
    <definedName name="left_4" localSheetId="9">'S10'!#REF!</definedName>
    <definedName name="left_4" localSheetId="10">'S11'!#REF!</definedName>
    <definedName name="left_4" localSheetId="7">'S8'!#REF!</definedName>
    <definedName name="left_5" localSheetId="9">'S10'!#REF!</definedName>
    <definedName name="left_5" localSheetId="10">'S11'!#REF!</definedName>
    <definedName name="left_5" localSheetId="7">'S8'!#REF!</definedName>
    <definedName name="left_5" localSheetId="8">'S9'!$N$7:$P$361</definedName>
    <definedName name="left_6" localSheetId="10">'S11'!#REF!</definedName>
    <definedName name="left_6" localSheetId="7">'S8'!$K$7:$M$198</definedName>
    <definedName name="left_7" localSheetId="10">'S11'!#REF!</definedName>
    <definedName name="left_7" localSheetId="7">'S8'!$N$7:$P$198</definedName>
    <definedName name="left_8" localSheetId="10">'S11'!#REF!</definedName>
    <definedName name="left_8" localSheetId="7">'S8'!$K$7:$M$198</definedName>
    <definedName name="left_9" localSheetId="10">'S11'!#REF!</definedName>
    <definedName name="left_9" localSheetId="7">'S8'!$N$7:$P$198</definedName>
    <definedName name="test_rec._2" localSheetId="6">'S7'!$A$5:$H$67</definedName>
  </definedNames>
  <calcPr calcId="124519"/>
</workbook>
</file>

<file path=xl/calcChain.xml><?xml version="1.0" encoding="utf-8"?>
<calcChain xmlns="http://schemas.openxmlformats.org/spreadsheetml/2006/main">
  <c r="G38" i="1"/>
  <c r="G37"/>
  <c r="G36"/>
  <c r="G35"/>
  <c r="G34"/>
  <c r="G33"/>
  <c r="G32"/>
  <c r="G31"/>
  <c r="G30"/>
  <c r="G29"/>
  <c r="G28"/>
  <c r="G27"/>
  <c r="G26"/>
  <c r="G23"/>
  <c r="G22"/>
  <c r="G21"/>
  <c r="G20"/>
  <c r="G19"/>
  <c r="G18"/>
  <c r="G17"/>
  <c r="G16"/>
  <c r="G15"/>
  <c r="G14"/>
  <c r="G13"/>
  <c r="G12"/>
  <c r="G11"/>
  <c r="G10"/>
  <c r="G9"/>
  <c r="G8"/>
  <c r="G7"/>
</calcChain>
</file>

<file path=xl/connections.xml><?xml version="1.0" encoding="utf-8"?>
<connections xmlns="http://schemas.openxmlformats.org/spreadsheetml/2006/main">
  <connection id="1" name="BA-nPA" type="6" refreshedVersion="2" background="1" saveData="1">
    <textPr sourceFile="C:\Users\Administrator\Desktop\Frontier\Resfams\BA-nPA.out" tab="0" space="1" consecutive="1">
      <textFields>
        <textField/>
      </textFields>
    </textPr>
  </connection>
  <connection id="2" name="BA-PA" type="6" refreshedVersion="2" background="1" saveData="1">
    <textPr sourceFile="C:\Users\Administrator\Desktop\Frontier\Resfams\BA-PA.out" tab="0" space="1" consecutive="1">
      <textFields>
        <textField/>
      </textFields>
    </textPr>
  </connection>
  <connection id="3" name="bs168-bs6051-bsQ928-bsPY-bsBSn5-bsRO1-bsnat-bsBSP1_BP" type="6" refreshedVersion="2" background="1" saveData="1">
    <textPr sourceFile="D:\R projects\GO_Enrichment_Analysis\go\GO_Enrichment_Analysis\bs168-bs6051-bsQ928-bsPY-bsBSn5-bsRO1-bsnat-bsBSP1\bs168-bs6051-bsQ928-bsPY-bsBSn5-bsRO1-bsnat-bsBSP1_BP.txt">
      <textFields>
        <textField/>
      </textFields>
    </textPr>
  </connection>
  <connection id="4" name="BS-nPA" type="6" refreshedVersion="2" background="1" saveData="1">
    <textPr sourceFile="C:\Users\Administrator\Desktop\Frontier\Resfams\BS-nPA.out" tab="0" space="1" consecutive="1">
      <textFields>
        <textField/>
      </textFields>
    </textPr>
  </connection>
  <connection id="5" name="BS-PA" type="6" refreshedVersion="2" background="1" saveData="1">
    <textPr sourceFile="C:\Users\Administrator\Desktop\Frontier\Resfams\BS-PA.out" tab="0" space="1" consecutive="1">
      <textFields>
        <textField/>
      </textFields>
    </textPr>
  </connection>
  <connection id="6" name="bsXF1-HJ5-bsBAB_BP1" type="6" refreshedVersion="2" background="1" saveData="1">
    <textPr sourceFile="D:\R projects\GO_Enrichment_Analysis\go\GO_Enrichment_Analysis\bsXF1-HJ5-bsBAB\bsXF1-HJ5-bsBAB_BP.txt">
      <textFields>
        <textField/>
      </textFields>
    </textPr>
  </connection>
  <connection id="7" name="clusters" type="6" refreshedVersion="2" background="1" saveData="1">
    <textPr sourceFile="D:\working\5_6\orthomcl\clusters.txt">
      <textFields>
        <textField/>
      </textFields>
    </textPr>
  </connection>
  <connection id="8" name="clusters_bs168" type="6" refreshedVersion="2" background="1" saveData="1">
    <textPr sourceFile="D:\working\5_6\orthomcl\clusters_bs168.txt" tab="0" space="1" consecutive="1">
      <textFields>
        <textField/>
      </textFields>
    </textPr>
  </connection>
  <connection id="9" name="clusters_SQR9-2" type="6" refreshedVersion="2" background="1" saveData="1">
    <textPr sourceFile="D:\working\5_6\orthomcl\clusters_SQR9-2.txt" tab="0" space="1" consecutive="1">
      <textFields>
        <textField/>
      </textFields>
    </textPr>
  </connection>
  <connection id="10" name="clusters1" type="6" refreshedVersion="2" background="1" saveData="1">
    <textPr sourceFile="D:\working\5_6\orthomcl\clusters.txt" tab="0" space="1" consecutive="1">
      <textFields>
        <textField/>
      </textFields>
    </textPr>
  </connection>
  <connection id="11" name="left1" type="6" refreshedVersion="2" background="1" saveData="1">
    <textPr sourceFile="D:\Working\tmp\left.csv">
      <textFields>
        <textField/>
      </textFields>
    </textPr>
  </connection>
  <connection id="12" name="left10" type="6" refreshedVersion="2" background="1" saveData="1">
    <textPr sourceFile="D:\Working\tmp\left.csv">
      <textFields>
        <textField/>
      </textFields>
    </textPr>
  </connection>
  <connection id="13" name="left101" type="6" refreshedVersion="2" background="1" saveData="1">
    <textPr sourceFile="D:\Working\tmp\left.csv">
      <textFields>
        <textField/>
      </textFields>
    </textPr>
  </connection>
  <connection id="14" name="left1021" type="6" refreshedVersion="2" background="1" saveData="1">
    <textPr sourceFile="D:\Working\tmp\left.csv">
      <textFields>
        <textField/>
      </textFields>
    </textPr>
  </connection>
  <connection id="15" name="left11" type="6" refreshedVersion="2" background="1" saveData="1">
    <textPr sourceFile="D:\Working\tmp\left.csv">
      <textFields>
        <textField/>
      </textFields>
    </textPr>
  </connection>
  <connection id="16" name="left110" type="6" refreshedVersion="2" background="1" saveData="1">
    <textPr sourceFile="D:\Working\tmp\left.csv">
      <textFields>
        <textField/>
      </textFields>
    </textPr>
  </connection>
  <connection id="17" name="left11011" type="6" refreshedVersion="2" background="1" saveData="1">
    <textPr sourceFile="D:\Working\tmp\left.csv">
      <textFields>
        <textField/>
      </textFields>
    </textPr>
  </connection>
  <connection id="18" name="left1111" type="6" refreshedVersion="2" background="1" saveData="1">
    <textPr sourceFile="D:\Working\tmp\left.csv">
      <textFields>
        <textField/>
      </textFields>
    </textPr>
  </connection>
  <connection id="19" name="left12" type="6" refreshedVersion="2" background="1" saveData="1">
    <textPr sourceFile="D:\Working\tmp\left.csv">
      <textFields>
        <textField/>
      </textFields>
    </textPr>
  </connection>
  <connection id="20" name="left1211" type="6" refreshedVersion="2" background="1" saveData="1">
    <textPr sourceFile="D:\Working\tmp\left.csv">
      <textFields>
        <textField/>
      </textFields>
    </textPr>
  </connection>
  <connection id="21" name="left131" type="6" refreshedVersion="2" background="1" saveData="1">
    <textPr sourceFile="D:\Working\tmp\left.csv">
      <textFields>
        <textField/>
      </textFields>
    </textPr>
  </connection>
  <connection id="22" name="left13111" type="6" refreshedVersion="2" background="1" saveData="1">
    <textPr sourceFile="D:\Working\tmp\left.csv">
      <textFields>
        <textField/>
      </textFields>
    </textPr>
  </connection>
  <connection id="23" name="left141" type="6" refreshedVersion="2" background="1" saveData="1">
    <textPr sourceFile="D:\Working\tmp\left.csv">
      <textFields>
        <textField/>
      </textFields>
    </textPr>
  </connection>
  <connection id="24" name="left14211" type="6" refreshedVersion="2" background="1" saveData="1">
    <textPr sourceFile="D:\Working\tmp\left.csv">
      <textFields>
        <textField/>
      </textFields>
    </textPr>
  </connection>
  <connection id="25" name="left15" type="6" refreshedVersion="2" background="1" saveData="1">
    <textPr sourceFile="D:\Working\tmp\left.csv">
      <textFields>
        <textField/>
      </textFields>
    </textPr>
  </connection>
  <connection id="26" name="left151" type="6" refreshedVersion="2" background="1" saveData="1">
    <textPr sourceFile="D:\Working\tmp\left.csv">
      <textFields>
        <textField/>
      </textFields>
    </textPr>
  </connection>
  <connection id="27" name="left1521" type="6" refreshedVersion="2" background="1" saveData="1">
    <textPr sourceFile="D:\Working\tmp\left.csv">
      <textFields>
        <textField/>
      </textFields>
    </textPr>
  </connection>
  <connection id="28" name="left161" type="6" refreshedVersion="2" background="1" saveData="1">
    <textPr sourceFile="D:\Working\tmp\left.csv">
      <textFields>
        <textField/>
      </textFields>
    </textPr>
  </connection>
  <connection id="29" name="left16111" type="6" refreshedVersion="2" background="1" saveData="1">
    <textPr sourceFile="D:\Working\tmp\left.csv">
      <textFields>
        <textField/>
      </textFields>
    </textPr>
  </connection>
  <connection id="30" name="left171" type="6" refreshedVersion="2" background="1" saveData="1">
    <textPr sourceFile="D:\Working\tmp\left.csv">
      <textFields>
        <textField/>
      </textFields>
    </textPr>
  </connection>
  <connection id="31" name="left17211" type="6" refreshedVersion="2" background="1" saveData="1">
    <textPr sourceFile="D:\Working\tmp\left.csv">
      <textFields>
        <textField/>
      </textFields>
    </textPr>
  </connection>
  <connection id="32" name="left18" type="6" refreshedVersion="2" background="1" saveData="1">
    <textPr sourceFile="D:\Working\tmp\left.csv">
      <textFields>
        <textField/>
      </textFields>
    </textPr>
  </connection>
  <connection id="33" name="left19" type="6" refreshedVersion="2" background="1" saveData="1">
    <textPr sourceFile="D:\Working\tmp\left.csv">
      <textFields>
        <textField/>
      </textFields>
    </textPr>
  </connection>
  <connection id="34" name="left2" type="6" refreshedVersion="2" background="1" saveData="1">
    <textPr sourceFile="D:\Working\tmp\left.csv">
      <textFields>
        <textField/>
      </textFields>
    </textPr>
  </connection>
  <connection id="35" name="left20" type="6" refreshedVersion="2" background="1" saveData="1">
    <textPr sourceFile="D:\Working\tmp\left.csv">
      <textFields>
        <textField/>
      </textFields>
    </textPr>
  </connection>
  <connection id="36" name="left21" type="6" refreshedVersion="2" background="1" saveData="1">
    <textPr sourceFile="D:\Working\tmp\left.csv">
      <textFields>
        <textField/>
      </textFields>
    </textPr>
  </connection>
  <connection id="37" name="left221" type="6" refreshedVersion="2" background="1" saveData="1">
    <textPr sourceFile="D:\Working\tmp\left.csv">
      <textFields>
        <textField/>
      </textFields>
    </textPr>
  </connection>
  <connection id="38" name="left22211" type="6" refreshedVersion="2" background="1" saveData="1">
    <textPr sourceFile="D:\Working\tmp\left.csv">
      <textFields>
        <textField/>
      </textFields>
    </textPr>
  </connection>
  <connection id="39" name="left23" type="6" refreshedVersion="2" background="1" saveData="1">
    <textPr sourceFile="D:\Working\tmp\left.csv">
      <textFields>
        <textField/>
      </textFields>
    </textPr>
  </connection>
  <connection id="40" name="left231" type="6" refreshedVersion="2" background="1" saveData="1">
    <textPr sourceFile="D:\Working\tmp\left.csv">
      <textFields>
        <textField/>
      </textFields>
    </textPr>
  </connection>
  <connection id="41" name="left2321" type="6" refreshedVersion="2" background="1" saveData="1">
    <textPr sourceFile="D:\Working\tmp\left.csv">
      <textFields>
        <textField/>
      </textFields>
    </textPr>
  </connection>
  <connection id="42" name="left2411" type="6" refreshedVersion="2" background="1" saveData="1">
    <textPr sourceFile="D:\Working\tmp\left.csv">
      <textFields>
        <textField/>
      </textFields>
    </textPr>
  </connection>
  <connection id="43" name="left242" type="6" refreshedVersion="2" background="1" saveData="1">
    <textPr sourceFile="D:\Working\tmp\left.csv">
      <textFields>
        <textField/>
      </textFields>
    </textPr>
  </connection>
  <connection id="44" name="left251" type="6" refreshedVersion="2" background="1" saveData="1">
    <textPr sourceFile="D:\Working\tmp\left.csv">
      <textFields>
        <textField/>
      </textFields>
    </textPr>
  </connection>
  <connection id="45" name="left25111" type="6" refreshedVersion="2" background="1" saveData="1">
    <textPr sourceFile="D:\Working\tmp\left.csv">
      <textFields>
        <textField/>
      </textFields>
    </textPr>
  </connection>
  <connection id="46" name="left261" type="6" refreshedVersion="2" background="1" saveData="1">
    <textPr sourceFile="D:\Working\tmp\left.csv">
      <textFields>
        <textField/>
      </textFields>
    </textPr>
  </connection>
  <connection id="47" name="left27" type="6" refreshedVersion="2" background="1" saveData="1">
    <textPr sourceFile="D:\Working\tmp\left.csv">
      <textFields>
        <textField/>
      </textFields>
    </textPr>
  </connection>
  <connection id="48" name="left2711" type="6" refreshedVersion="2" background="1" saveData="1">
    <textPr sourceFile="D:\Working\tmp\left.csv">
      <textFields>
        <textField/>
      </textFields>
    </textPr>
  </connection>
  <connection id="49" name="left28" type="6" refreshedVersion="2" background="1" saveData="1">
    <textPr sourceFile="D:\Working\tmp\left.csv">
      <textFields>
        <textField/>
      </textFields>
    </textPr>
  </connection>
  <connection id="50" name="left31" type="6" refreshedVersion="2" background="1" saveData="1">
    <textPr sourceFile="D:\Working\tmp\left.csv">
      <textFields>
        <textField/>
      </textFields>
    </textPr>
  </connection>
  <connection id="51" name="left32" type="6" refreshedVersion="2" background="1" saveData="1">
    <textPr sourceFile="D:\Working\tmp\left.csv">
      <textFields>
        <textField/>
      </textFields>
    </textPr>
  </connection>
  <connection id="52" name="left3311" type="6" refreshedVersion="2" background="1" saveData="1">
    <textPr sourceFile="D:\Working\tmp\left.csv">
      <textFields>
        <textField/>
      </textFields>
    </textPr>
  </connection>
  <connection id="53" name="left4" type="6" refreshedVersion="2" background="1" saveData="1">
    <textPr sourceFile="D:\Working\tmp\left.csv">
      <textFields>
        <textField/>
      </textFields>
    </textPr>
  </connection>
  <connection id="54" name="left41" type="6" refreshedVersion="2" background="1" saveData="1">
    <textPr sourceFile="D:\Working\tmp\left.csv">
      <textFields>
        <textField/>
      </textFields>
    </textPr>
  </connection>
  <connection id="55" name="left42" type="6" refreshedVersion="2" background="1" saveData="1">
    <textPr sourceFile="D:\Working\tmp\left.csv">
      <textFields>
        <textField/>
      </textFields>
    </textPr>
  </connection>
  <connection id="56" name="left431" type="6" refreshedVersion="2" background="1" saveData="1">
    <textPr sourceFile="D:\Working\tmp\left.csv">
      <textFields>
        <textField/>
      </textFields>
    </textPr>
  </connection>
  <connection id="57" name="left5" type="6" refreshedVersion="2" background="1" saveData="1">
    <textPr sourceFile="D:\Working\tmp\left.csv">
      <textFields>
        <textField/>
      </textFields>
    </textPr>
  </connection>
  <connection id="58" name="left511" type="6" refreshedVersion="2" background="1" saveData="1">
    <textPr sourceFile="D:\Working\tmp\left.csv">
      <textFields>
        <textField/>
      </textFields>
    </textPr>
  </connection>
  <connection id="59" name="left6" type="6" refreshedVersion="2" background="1" saveData="1">
    <textPr sourceFile="D:\Working\tmp\left.csv">
      <textFields>
        <textField/>
      </textFields>
    </textPr>
  </connection>
  <connection id="60" name="left61" type="6" refreshedVersion="2" background="1" saveData="1">
    <textPr sourceFile="D:\Working\tmp\left.csv">
      <textFields>
        <textField/>
      </textFields>
    </textPr>
  </connection>
  <connection id="61" name="left621" type="6" refreshedVersion="2" background="1" saveData="1">
    <textPr sourceFile="D:\Working\tmp\left.csv">
      <textFields>
        <textField/>
      </textFields>
    </textPr>
  </connection>
  <connection id="62" name="left7" type="6" refreshedVersion="2" background="1" saveData="1">
    <textPr sourceFile="D:\Working\tmp\left.csv">
      <textFields>
        <textField/>
      </textFields>
    </textPr>
  </connection>
  <connection id="63" name="left711" type="6" refreshedVersion="2" background="1" saveData="1">
    <textPr sourceFile="D:\Working\tmp\left.csv">
      <textFields>
        <textField/>
      </textFields>
    </textPr>
  </connection>
  <connection id="64" name="left8" type="6" refreshedVersion="2" background="1" saveData="1">
    <textPr sourceFile="D:\Working\tmp\left.csv">
      <textFields>
        <textField/>
      </textFields>
    </textPr>
  </connection>
  <connection id="65" name="left81" type="6" refreshedVersion="2" background="1" saveData="1">
    <textPr sourceFile="D:\Working\tmp\left.csv">
      <textFields>
        <textField/>
      </textFields>
    </textPr>
  </connection>
  <connection id="66" name="left8211" type="6" refreshedVersion="2" background="1" saveData="1">
    <textPr sourceFile="D:\Working\tmp\left.csv">
      <textFields>
        <textField/>
      </textFields>
    </textPr>
  </connection>
  <connection id="67" name="left9" type="6" refreshedVersion="2" background="1" saveData="1">
    <textPr sourceFile="D:\Working\tmp\left.csv">
      <textFields>
        <textField/>
      </textFields>
    </textPr>
  </connection>
  <connection id="68" name="positions2" type="6" refreshedVersion="2" background="1" saveData="1">
    <textPr sourceFile="D:\working\5_6\orthomcl\positions2.txt" tab="0" space="1" consecutive="1">
      <textFields>
        <textField/>
      </textFields>
    </textPr>
  </connection>
  <connection id="69" name="test_rec2" type="6" refreshedVersion="2" background="1" saveData="1">
    <textPr sourceFile="D:\working\5_6\HGT\AnGST\test_rec.">
      <textFields>
        <textField/>
      </textFields>
    </textPr>
  </connection>
</connections>
</file>

<file path=xl/sharedStrings.xml><?xml version="1.0" encoding="utf-8"?>
<sst xmlns="http://schemas.openxmlformats.org/spreadsheetml/2006/main" count="29642" uniqueCount="7543">
  <si>
    <r>
      <rPr>
        <b/>
        <sz val="11"/>
        <color indexed="8"/>
        <rFont val="Arial"/>
        <family val="2"/>
      </rPr>
      <t xml:space="preserve">Table S1. Statistics of core-genome and pan-genome among 31 </t>
    </r>
    <r>
      <rPr>
        <b/>
        <i/>
        <sz val="11"/>
        <color indexed="8"/>
        <rFont val="Arial"/>
        <family val="2"/>
      </rPr>
      <t>Bacillus</t>
    </r>
    <r>
      <rPr>
        <b/>
        <sz val="11"/>
        <color indexed="8"/>
        <rFont val="Arial"/>
        <family val="2"/>
      </rPr>
      <t xml:space="preserve"> strains.</t>
    </r>
  </si>
  <si>
    <t>Species</t>
  </si>
  <si>
    <t>Abbreviation</t>
  </si>
  <si>
    <t>Genes</t>
  </si>
  <si>
    <t>Total Orthologous 
Groups</t>
  </si>
  <si>
    <t>Specific Genes</t>
  </si>
  <si>
    <t>Core
Genome</t>
  </si>
  <si>
    <t>Pan 
Genome</t>
  </si>
  <si>
    <t>B. amyloliquefaciens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.</t>
    </r>
    <r>
      <rPr>
        <i/>
        <sz val="11"/>
        <color indexed="8"/>
        <rFont val="Arial"/>
        <family val="2"/>
      </rPr>
      <t xml:space="preserve"> plantarum</t>
    </r>
    <r>
      <rPr>
        <sz val="11"/>
        <color indexed="8"/>
        <rFont val="Arial"/>
        <family val="2"/>
      </rPr>
      <t xml:space="preserve"> CC178</t>
    </r>
  </si>
  <si>
    <t>CC178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a</t>
    </r>
    <r>
      <rPr>
        <i/>
        <sz val="11"/>
        <color indexed="8"/>
        <rFont val="Arial"/>
        <family val="2"/>
      </rPr>
      <t>myloliquefaciens</t>
    </r>
    <r>
      <rPr>
        <sz val="11"/>
        <color indexed="8"/>
        <rFont val="Arial"/>
        <family val="2"/>
      </rPr>
      <t xml:space="preserve"> DSM 7</t>
    </r>
    <r>
      <rPr>
        <vertAlign val="superscript"/>
        <sz val="11"/>
        <color indexed="8"/>
        <rFont val="Arial"/>
        <family val="2"/>
      </rPr>
      <t>T</t>
    </r>
  </si>
  <si>
    <t>DSM7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plantarum </t>
    </r>
    <r>
      <rPr>
        <sz val="11"/>
        <color indexed="8"/>
        <rFont val="Arial"/>
        <family val="2"/>
      </rPr>
      <t>FZB42</t>
    </r>
    <r>
      <rPr>
        <vertAlign val="superscript"/>
        <sz val="11"/>
        <color indexed="8"/>
        <rFont val="Arial"/>
        <family val="2"/>
      </rPr>
      <t>T</t>
    </r>
  </si>
  <si>
    <t>FZB42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</t>
    </r>
    <r>
      <rPr>
        <sz val="11"/>
        <color indexed="8"/>
        <rFont val="Arial"/>
        <family val="2"/>
      </rPr>
      <t>IT 45</t>
    </r>
  </si>
  <si>
    <t>IT45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LFB112</t>
    </r>
  </si>
  <si>
    <t>LFB112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LL3</t>
    </r>
  </si>
  <si>
    <t>LL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TA208</t>
    </r>
  </si>
  <si>
    <t>TA208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XH7</t>
    </r>
  </si>
  <si>
    <t>XH7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Y2</t>
    </r>
  </si>
  <si>
    <t>Y2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AS43 3</t>
    </r>
  </si>
  <si>
    <t>AS4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CAU B946</t>
    </r>
  </si>
  <si>
    <t>CAUB946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NAU B3</t>
    </r>
  </si>
  <si>
    <t>NAUB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UCMB5033</t>
    </r>
  </si>
  <si>
    <t>U503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plantarum </t>
    </r>
    <r>
      <rPr>
        <sz val="11"/>
        <color indexed="8"/>
        <rFont val="Arial"/>
        <family val="2"/>
      </rPr>
      <t>UCMB5036</t>
    </r>
  </si>
  <si>
    <t>U5036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UCMB5113</t>
    </r>
  </si>
  <si>
    <t>U511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YAU B9601 Y2</t>
    </r>
  </si>
  <si>
    <t>YAUB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SQR9</t>
    </r>
  </si>
  <si>
    <t>SRR9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NJN6</t>
    </r>
  </si>
  <si>
    <t>NJN6</t>
  </si>
  <si>
    <t xml:space="preserve">B. subtilis 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168</t>
    </r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6051 HGW</t>
    </r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AB 1</t>
    </r>
  </si>
  <si>
    <t>BAB1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SP1</t>
    </r>
  </si>
  <si>
    <t>BSP1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Sn5</t>
    </r>
  </si>
  <si>
    <t>BSn5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QB928</t>
    </r>
  </si>
  <si>
    <t>QB928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RO NN 1</t>
    </r>
  </si>
  <si>
    <t>RONN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XF 1</t>
    </r>
  </si>
  <si>
    <t>XF1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natto BEST195</t>
    </r>
  </si>
  <si>
    <t>nBEST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spizizenii</t>
    </r>
    <r>
      <rPr>
        <sz val="11"/>
        <color indexed="8"/>
        <rFont val="Arial"/>
        <family val="2"/>
      </rPr>
      <t xml:space="preserve"> TU B 10</t>
    </r>
  </si>
  <si>
    <t>spTU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spizizenii</t>
    </r>
    <r>
      <rPr>
        <sz val="11"/>
        <color indexed="8"/>
        <rFont val="Arial"/>
        <family val="2"/>
      </rPr>
      <t xml:space="preserve"> W23</t>
    </r>
  </si>
  <si>
    <t>spW23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PY79</t>
    </r>
  </si>
  <si>
    <t>PY79</t>
  </si>
  <si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HJ5</t>
    </r>
  </si>
  <si>
    <t>HJ5</t>
  </si>
  <si>
    <t>Table S2. Groups divided into plant-associated (PA) and non-plant-associated (nPA) based on the speices phylogenetics tree.</t>
  </si>
  <si>
    <t>Plant-associated (PA)</t>
  </si>
  <si>
    <t>Non-plant-associated (nPA)</t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.</t>
    </r>
    <r>
      <rPr>
        <i/>
        <sz val="11"/>
        <color indexed="8"/>
        <rFont val="Arial"/>
        <family val="2"/>
      </rPr>
      <t xml:space="preserve"> plantarum</t>
    </r>
    <r>
      <rPr>
        <sz val="11"/>
        <color indexed="8"/>
        <rFont val="Arial"/>
        <family val="2"/>
      </rPr>
      <t xml:space="preserve"> CC178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a</t>
    </r>
    <r>
      <rPr>
        <i/>
        <sz val="11"/>
        <color indexed="8"/>
        <rFont val="Arial"/>
        <family val="2"/>
      </rPr>
      <t>myloliquefaciens</t>
    </r>
    <r>
      <rPr>
        <sz val="11"/>
        <color indexed="8"/>
        <rFont val="Arial"/>
        <family val="2"/>
      </rPr>
      <t xml:space="preserve"> DSM 7</t>
    </r>
    <r>
      <rPr>
        <vertAlign val="superscript"/>
        <sz val="11"/>
        <color indexed="8"/>
        <rFont val="Arial"/>
        <family val="2"/>
      </rPr>
      <t>T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plantarum </t>
    </r>
    <r>
      <rPr>
        <sz val="11"/>
        <color indexed="8"/>
        <rFont val="Arial"/>
        <family val="2"/>
      </rPr>
      <t>FZB42</t>
    </r>
    <r>
      <rPr>
        <vertAlign val="superscript"/>
        <sz val="11"/>
        <color indexed="8"/>
        <rFont val="Arial"/>
        <family val="2"/>
      </rPr>
      <t>T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LL3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</t>
    </r>
    <r>
      <rPr>
        <sz val="11"/>
        <color indexed="8"/>
        <rFont val="Arial"/>
        <family val="2"/>
      </rPr>
      <t>IT 45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TA208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LFB112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amyloliquefaciens</t>
    </r>
    <r>
      <rPr>
        <sz val="11"/>
        <color indexed="8"/>
        <rFont val="Arial"/>
        <family val="2"/>
      </rPr>
      <t xml:space="preserve"> XH7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Y2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168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AS43 3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6051 HGW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CAU B946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SP1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NAU B3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Sn5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UCMB5033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QB928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plantarum </t>
    </r>
    <r>
      <rPr>
        <sz val="11"/>
        <color indexed="8"/>
        <rFont val="Arial"/>
        <family val="2"/>
      </rPr>
      <t>UCMB5036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RO NN 1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UCMB5113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natto BEST195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>. plantarum</t>
    </r>
    <r>
      <rPr>
        <sz val="11"/>
        <color indexed="8"/>
        <rFont val="Arial"/>
        <family val="2"/>
      </rPr>
      <t xml:space="preserve"> YAU B9601 Y2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spizizenii TU B 10</t>
    </r>
  </si>
  <si>
    <r>
      <rPr>
        <i/>
        <sz val="11"/>
        <color indexed="8"/>
        <rFont val="Arial"/>
        <family val="2"/>
      </rPr>
      <t>Bacillus amyloliquefaciens</t>
    </r>
    <r>
      <rPr>
        <sz val="11"/>
        <color indexed="8"/>
        <rFont val="Arial"/>
        <family val="2"/>
      </rPr>
      <t xml:space="preserve"> subsp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SQR9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spizizenii W23</t>
    </r>
  </si>
  <si>
    <r>
      <rPr>
        <i/>
        <sz val="11"/>
        <color indexed="8"/>
        <rFont val="Arial"/>
        <family val="2"/>
      </rPr>
      <t xml:space="preserve">Bacillus amyloliquefaciens </t>
    </r>
    <r>
      <rPr>
        <sz val="11"/>
        <color indexed="8"/>
        <rFont val="Arial"/>
        <family val="2"/>
      </rPr>
      <t>subsp</t>
    </r>
    <r>
      <rPr>
        <i/>
        <sz val="11"/>
        <color indexed="8"/>
        <rFont val="Arial"/>
        <family val="2"/>
      </rPr>
      <t xml:space="preserve">. </t>
    </r>
    <r>
      <rPr>
        <i/>
        <sz val="11"/>
        <color indexed="8"/>
        <rFont val="Arial"/>
        <family val="2"/>
      </rPr>
      <t>plantarum</t>
    </r>
    <r>
      <rPr>
        <sz val="11"/>
        <color indexed="8"/>
        <rFont val="Arial"/>
        <family val="2"/>
      </rPr>
      <t xml:space="preserve"> NJN6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PY79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BAB 1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XF 1</t>
    </r>
  </si>
  <si>
    <r>
      <rPr>
        <i/>
        <sz val="11"/>
        <color indexed="8"/>
        <rFont val="Arial"/>
        <family val="2"/>
      </rPr>
      <t>Bacillus subtilis</t>
    </r>
    <r>
      <rPr>
        <sz val="11"/>
        <color indexed="8"/>
        <rFont val="Arial"/>
        <family val="2"/>
      </rPr>
      <t xml:space="preserve"> HJ5</t>
    </r>
  </si>
  <si>
    <r>
      <rPr>
        <b/>
        <sz val="11"/>
        <color indexed="8"/>
        <rFont val="Arial"/>
        <family val="2"/>
      </rPr>
      <t xml:space="preserve">Table S3 . Gene's product and COG assignment in PA-specific core genome. </t>
    </r>
    <r>
      <rPr>
        <sz val="11"/>
        <color indexed="8"/>
        <rFont val="Arial"/>
        <family val="2"/>
      </rPr>
      <t xml:space="preserve">The genes were appended with different gene expression patterns regulated by root exudate at 24 h and 48 h </t>
    </r>
  </si>
  <si>
    <t>post-inoculation which showed homology with SQR9's.</t>
  </si>
  <si>
    <t>OG</t>
  </si>
  <si>
    <t>Product</t>
  </si>
  <si>
    <t>COG</t>
  </si>
  <si>
    <t>Mark</t>
  </si>
  <si>
    <t>Category</t>
  </si>
  <si>
    <t>SQR9_GENEID</t>
  </si>
  <si>
    <t>24-h</t>
  </si>
  <si>
    <t>48-h</t>
  </si>
  <si>
    <t>Fold_change normalized</t>
  </si>
  <si>
    <r>
      <rPr>
        <b/>
        <i/>
        <sz val="11"/>
        <color indexed="8"/>
        <rFont val="Arial"/>
        <family val="2"/>
      </rPr>
      <t>q</t>
    </r>
    <r>
      <rPr>
        <b/>
        <sz val="11"/>
        <color indexed="8"/>
        <rFont val="Arial"/>
        <family val="2"/>
      </rPr>
      <t>-value</t>
    </r>
  </si>
  <si>
    <t>Result</t>
  </si>
  <si>
    <t xml:space="preserve">GP100000	</t>
  </si>
  <si>
    <t>BaeR: bacillaene synthesis; polyketide synthase of type</t>
  </si>
  <si>
    <t>COG3321</t>
  </si>
  <si>
    <t>Q</t>
  </si>
  <si>
    <t>METABOLISM</t>
  </si>
  <si>
    <t xml:space="preserve">GP100027	</t>
  </si>
  <si>
    <t>BaeE: bacillaene synthesis; malonyl-CoA-[acyl-carrier</t>
  </si>
  <si>
    <t>COG0331</t>
  </si>
  <si>
    <t>I</t>
  </si>
  <si>
    <t xml:space="preserve">GP100038	</t>
  </si>
  <si>
    <t>DfnL: difficidin synthesis;</t>
  </si>
  <si>
    <t>COG3425</t>
  </si>
  <si>
    <t xml:space="preserve">GP100060	</t>
  </si>
  <si>
    <t>hypothetical protein: NADH-dependent flavin oxidoreductase YqiG</t>
  </si>
  <si>
    <t>-</t>
  </si>
  <si>
    <t>up</t>
  </si>
  <si>
    <t xml:space="preserve">GP100088	</t>
  </si>
  <si>
    <t>hypothetical protein: conserved hypothetical protein YyaL</t>
  </si>
  <si>
    <t>COG1331</t>
  </si>
  <si>
    <t>O</t>
  </si>
  <si>
    <t>CELLULAR PROCESSES AND SIGNALING</t>
  </si>
  <si>
    <t xml:space="preserve">GP100095	</t>
  </si>
  <si>
    <t>sporulation sigma factor SigK:</t>
  </si>
  <si>
    <t>COG1191</t>
  </si>
  <si>
    <t>K</t>
  </si>
  <si>
    <t>INFORMATION STORAGE AND PROCESSING</t>
  </si>
  <si>
    <t>V529_26820</t>
  </si>
  <si>
    <t xml:space="preserve">GP100109	</t>
  </si>
  <si>
    <t>hypothetical protein: hypothetical protein YaaC</t>
  </si>
  <si>
    <t xml:space="preserve">GP102437	</t>
  </si>
  <si>
    <t>hypothetical protein: conserved hypothetical protein YckC</t>
  </si>
  <si>
    <t>COG1714</t>
  </si>
  <si>
    <t>S</t>
  </si>
  <si>
    <t>POORLY CHARACTERIZED</t>
  </si>
  <si>
    <t xml:space="preserve">GP100349	</t>
  </si>
  <si>
    <t>hypothetical protein: conserved hypothetical protein YxbF</t>
  </si>
  <si>
    <t>COG1309</t>
  </si>
  <si>
    <t xml:space="preserve">GP102011	</t>
  </si>
  <si>
    <t>LicR: licABCH operon regulator LicR</t>
  </si>
  <si>
    <t>COG3711</t>
  </si>
  <si>
    <t xml:space="preserve">GP102078	</t>
  </si>
  <si>
    <t>ribose-phosphate pyrophosphokinase: catalyzes the formation of 5-phospho-alpha-D-ribose</t>
  </si>
  <si>
    <t>COG0462</t>
  </si>
  <si>
    <t>FE</t>
  </si>
  <si>
    <t xml:space="preserve">GP102079	</t>
  </si>
  <si>
    <t>DivIC: cell-division initiation protein DivIC</t>
  </si>
  <si>
    <t>COG2919</t>
  </si>
  <si>
    <t>D</t>
  </si>
  <si>
    <t xml:space="preserve">GP102081	</t>
  </si>
  <si>
    <t>PabB: para-aminobenzoate synthase chain A PabB</t>
  </si>
  <si>
    <t>V529_00760</t>
  </si>
  <si>
    <t xml:space="preserve">GP102083	</t>
  </si>
  <si>
    <t>transcription antitermination protein NusG: Modulates Rho-dependent transcription termination</t>
  </si>
  <si>
    <t>COG0250</t>
  </si>
  <si>
    <t xml:space="preserve">GP102086	</t>
  </si>
  <si>
    <t>cobalt transporter ATP-binding subunit:</t>
  </si>
  <si>
    <t>down</t>
  </si>
  <si>
    <t xml:space="preserve">GP102088	</t>
  </si>
  <si>
    <t>hypothetical protein: conserved hypothetical protein YnaD</t>
  </si>
  <si>
    <t>COG1670</t>
  </si>
  <si>
    <t>J</t>
  </si>
  <si>
    <t xml:space="preserve">GP102095	</t>
  </si>
  <si>
    <t>hypothetical protein: conserved hypothetical protein YfhM</t>
  </si>
  <si>
    <t>COG0596</t>
  </si>
  <si>
    <t>R</t>
  </si>
  <si>
    <t>V529_08130</t>
  </si>
  <si>
    <t xml:space="preserve">GP102097	</t>
  </si>
  <si>
    <t>hypothetical protein: sensor histidine kinase; transcriptional control of</t>
  </si>
  <si>
    <t>COG0642</t>
  </si>
  <si>
    <t>T</t>
  </si>
  <si>
    <t>V529_02430</t>
  </si>
  <si>
    <t xml:space="preserve">GP102104	</t>
  </si>
  <si>
    <t>hypothetical protein: conserved hypothetical protein YqcI</t>
  </si>
  <si>
    <t>COG3403</t>
  </si>
  <si>
    <t>V529_02960</t>
  </si>
  <si>
    <t xml:space="preserve">GP102105	</t>
  </si>
  <si>
    <t>hypothetical protein: conserved hypothetical protein YcgI</t>
  </si>
  <si>
    <t>COG3665</t>
  </si>
  <si>
    <t xml:space="preserve">GP102106	</t>
  </si>
  <si>
    <t>shikimate kinase: catalyzes the formation of shikimate 3-phosphate</t>
  </si>
  <si>
    <t>COG0703</t>
  </si>
  <si>
    <t>E</t>
  </si>
  <si>
    <t xml:space="preserve">GP102108	</t>
  </si>
  <si>
    <t>NucA: membrane-associated nuclease NucA</t>
  </si>
  <si>
    <t xml:space="preserve">GP102110	</t>
  </si>
  <si>
    <t>hypothetical protein: amino acid ABC transporter (permease); possibly</t>
  </si>
  <si>
    <t>COG0765</t>
  </si>
  <si>
    <t>V529_03520</t>
  </si>
  <si>
    <t xml:space="preserve">GP102111	</t>
  </si>
  <si>
    <t>mtlA: hypothetical protein: phosphotransferase system (PTS) mannitol-specific</t>
  </si>
  <si>
    <t>COG2213</t>
  </si>
  <si>
    <t>G</t>
  </si>
  <si>
    <t>V529_03840</t>
  </si>
  <si>
    <t xml:space="preserve">GP102114	</t>
  </si>
  <si>
    <t>KipI: sporulation inhibitor KipI</t>
  </si>
  <si>
    <t>COG2049</t>
  </si>
  <si>
    <t xml:space="preserve">GP102115	</t>
  </si>
  <si>
    <t>KipA: kipI antagonist KipA</t>
  </si>
  <si>
    <t>COG1984</t>
  </si>
  <si>
    <t xml:space="preserve">GP102118	</t>
  </si>
  <si>
    <t>DNA topoisomerase III: decatenates replicating daughter chromosomes</t>
  </si>
  <si>
    <t>COG0550</t>
  </si>
  <si>
    <t>L</t>
  </si>
  <si>
    <t xml:space="preserve">GP102119	</t>
  </si>
  <si>
    <t>pyruvate oxidase: catalyzes the formation of acetyl phosphate from</t>
  </si>
  <si>
    <t>COG0028</t>
  </si>
  <si>
    <t>EH</t>
  </si>
  <si>
    <t>V529_04190</t>
  </si>
  <si>
    <t xml:space="preserve">GP102120	</t>
  </si>
  <si>
    <t>hypothetical protein: response regulator aspartate phosphatase RapH</t>
  </si>
  <si>
    <t xml:space="preserve">GP102121	</t>
  </si>
  <si>
    <t>hypothetical protein: conserved hypothetical protein YdbI</t>
  </si>
  <si>
    <t>COG0628</t>
  </si>
  <si>
    <t xml:space="preserve">GP102123	</t>
  </si>
  <si>
    <t>hypothetical protein: D-alanine racemase Alr</t>
  </si>
  <si>
    <t>COG0787</t>
  </si>
  <si>
    <t>M</t>
  </si>
  <si>
    <t xml:space="preserve">GP102126	</t>
  </si>
  <si>
    <t>BglS: pfam00722; glyco_hydro_16; endo-beta-1,3-1,4-glucanase</t>
  </si>
  <si>
    <t>COG2273</t>
  </si>
  <si>
    <t>V529_38950</t>
  </si>
  <si>
    <t xml:space="preserve">GP102127	</t>
  </si>
  <si>
    <t>deoxyguanosine kinase: deoxyguanosine kinase Dgk</t>
  </si>
  <si>
    <t>COG1428</t>
  </si>
  <si>
    <t>F</t>
  </si>
  <si>
    <t xml:space="preserve">GP102129	</t>
  </si>
  <si>
    <t>hypothetical protein: hypothetical lipoprotein YdiK</t>
  </si>
  <si>
    <t xml:space="preserve">GP102132	</t>
  </si>
  <si>
    <t>hypothetical protein: conserved hypothetical protein YvbU</t>
  </si>
  <si>
    <t xml:space="preserve">GP102135	</t>
  </si>
  <si>
    <t>hypothetical protein: RNA methyltransferase YefA</t>
  </si>
  <si>
    <t>COG2265</t>
  </si>
  <si>
    <t xml:space="preserve">GP102137	</t>
  </si>
  <si>
    <t>hypothetical protein: hypothetical protein YetN</t>
  </si>
  <si>
    <t xml:space="preserve">GP102138	</t>
  </si>
  <si>
    <t>hypothetical protein: NADP-dependent oxidoreductase YfmJ</t>
  </si>
  <si>
    <t>COG2130</t>
  </si>
  <si>
    <t xml:space="preserve">GP102139	</t>
  </si>
  <si>
    <t>hypothetical protein: hypothetical protein YfmB</t>
  </si>
  <si>
    <t xml:space="preserve">GP102146	</t>
  </si>
  <si>
    <t>hypothetical protein: thioredoxin reductase like protein YcgT</t>
  </si>
  <si>
    <t xml:space="preserve">GP102147	</t>
  </si>
  <si>
    <t>hypothetical protein: hypothetical protein YfhS</t>
  </si>
  <si>
    <t xml:space="preserve">GP102154	</t>
  </si>
  <si>
    <t>hypothetical protein: ABC transporter (ATP-binding protein) YheH</t>
  </si>
  <si>
    <t>COG1132</t>
  </si>
  <si>
    <t>V</t>
  </si>
  <si>
    <t xml:space="preserve">GP102155	</t>
  </si>
  <si>
    <t>hypothetical protein: hypothetical protein YhgC</t>
  </si>
  <si>
    <t>COG2329</t>
  </si>
  <si>
    <t xml:space="preserve">GP102156	</t>
  </si>
  <si>
    <t>PbpF: penicillin-binding protein 2C PbpF</t>
  </si>
  <si>
    <t>COG0744</t>
  </si>
  <si>
    <t xml:space="preserve">GP102157	</t>
  </si>
  <si>
    <t>uroporphyrinogen decarboxylase: catalyzes the formation of coproporphyrinogen from</t>
  </si>
  <si>
    <t>COG0407</t>
  </si>
  <si>
    <t>H</t>
  </si>
  <si>
    <t xml:space="preserve">GP102161	</t>
  </si>
  <si>
    <t>hypothetical protein: conserved hypothetical protein YhjN</t>
  </si>
  <si>
    <t>COG3180</t>
  </si>
  <si>
    <t xml:space="preserve">GP102166	</t>
  </si>
  <si>
    <t>hypothetical protein: conserved hypothetical protein YitT</t>
  </si>
  <si>
    <t xml:space="preserve">GP102168	</t>
  </si>
  <si>
    <t>hypothetical protein: intracellular proteinase inhibitor Ipi</t>
  </si>
  <si>
    <t>V529_10570</t>
  </si>
  <si>
    <t xml:space="preserve">GP102169	</t>
  </si>
  <si>
    <t>hypothetical protein: oxidoreductase YitY</t>
  </si>
  <si>
    <t xml:space="preserve">GP102175	</t>
  </si>
  <si>
    <t>hypothetical protein: oligopeptide ABC transporter (ATP-binding protein)</t>
  </si>
  <si>
    <t>COG1123</t>
  </si>
  <si>
    <t xml:space="preserve">GP102176	</t>
  </si>
  <si>
    <t>hypothetical protein: oligopeptidase F YjbG</t>
  </si>
  <si>
    <t xml:space="preserve">GP102179	</t>
  </si>
  <si>
    <t>hypothetical protein: ATP-dependent DNA helicase YjcD</t>
  </si>
  <si>
    <t xml:space="preserve">GP102183	</t>
  </si>
  <si>
    <t>hypothetical protein: D-aminopeptidase DppA</t>
  </si>
  <si>
    <t xml:space="preserve">GP102197	</t>
  </si>
  <si>
    <t>hypothetical protein: hypothetical protein YkvR</t>
  </si>
  <si>
    <t xml:space="preserve">GP102198	</t>
  </si>
  <si>
    <t>StoA: sporulation thiol-disulfide oxidoreductase A</t>
  </si>
  <si>
    <t xml:space="preserve">GP102199	</t>
  </si>
  <si>
    <t>phosphocarrier protein HPr: phosphocarrier protein HPr component PtsH</t>
  </si>
  <si>
    <t>COG1925</t>
  </si>
  <si>
    <t xml:space="preserve">GP102201	</t>
  </si>
  <si>
    <t>hypothetical protein: conserved hypothetical protein YxaI</t>
  </si>
  <si>
    <t xml:space="preserve">GP102202	</t>
  </si>
  <si>
    <t>hypothetical protein: conserved hypothetical protein YkuK</t>
  </si>
  <si>
    <t>COG1978</t>
  </si>
  <si>
    <t xml:space="preserve">GP102203	</t>
  </si>
  <si>
    <t>hypothetical protein: hypothetical protein YkzF</t>
  </si>
  <si>
    <t xml:space="preserve">GP102212	</t>
  </si>
  <si>
    <t>hypothetical protein: conserved hypothetical protein YlmG</t>
  </si>
  <si>
    <t>COG0762</t>
  </si>
  <si>
    <t xml:space="preserve">GP102213	</t>
  </si>
  <si>
    <t>isoleucyl-tRNA synthetase: IleRS; catalyzes the formation of</t>
  </si>
  <si>
    <t>COG0060</t>
  </si>
  <si>
    <t xml:space="preserve">GP102215	</t>
  </si>
  <si>
    <t>hypothetical protein: phosphoadenosine phosphosulfate reductase CysH</t>
  </si>
  <si>
    <t>COG0175</t>
  </si>
  <si>
    <t xml:space="preserve">GP102216	</t>
  </si>
  <si>
    <t>50S ribosomal protein L28: required for 70S ribosome assembly</t>
  </si>
  <si>
    <t>COG0227</t>
  </si>
  <si>
    <t xml:space="preserve">GP102217	</t>
  </si>
  <si>
    <t>ribonuclease HII: RNH2; RNase HII; binds manganese; endonuclease</t>
  </si>
  <si>
    <t xml:space="preserve">GP102219	</t>
  </si>
  <si>
    <t>ATP-dependent protease ATP-binding subunit HslU: heat shock protein involved in degradation of</t>
  </si>
  <si>
    <t xml:space="preserve">GP102220	</t>
  </si>
  <si>
    <t>flagellar basal body rod protein FlgB: with FlgF and C makes up the proximal portion of</t>
  </si>
  <si>
    <t>COG1815</t>
  </si>
  <si>
    <t>N</t>
  </si>
  <si>
    <t xml:space="preserve">GP102223	</t>
  </si>
  <si>
    <t>hypothetical protein: translocation-enhancing protein TepA</t>
  </si>
  <si>
    <t xml:space="preserve">GP102227	</t>
  </si>
  <si>
    <t>hypothetical protein: conserved membrane protein YoaK</t>
  </si>
  <si>
    <t>COG3619</t>
  </si>
  <si>
    <t xml:space="preserve">GP102229	</t>
  </si>
  <si>
    <t>hypothetical protein: conserved hypothetical protein YnzC</t>
  </si>
  <si>
    <t>COG4224</t>
  </si>
  <si>
    <t xml:space="preserve">GP102230	</t>
  </si>
  <si>
    <t>hypothetical protein: conserved hypothetical protein YcgE</t>
  </si>
  <si>
    <t>COG1846</t>
  </si>
  <si>
    <t xml:space="preserve">GP102231	</t>
  </si>
  <si>
    <t>major facilitator superfamily transporter: multidrug-efflux transporter Mdr</t>
  </si>
  <si>
    <t>COG2814</t>
  </si>
  <si>
    <t xml:space="preserve">GP102232	</t>
  </si>
  <si>
    <t>acetyl-CoA carboxylase biotin carboxyl carrier protein subunit: composes the biotin carboxyl carrier protein</t>
  </si>
  <si>
    <t>COG0511</t>
  </si>
  <si>
    <t xml:space="preserve">GP102233	</t>
  </si>
  <si>
    <t>hypothetical protein: conserved hypothetical protein YsfB</t>
  </si>
  <si>
    <t xml:space="preserve">GP102234	</t>
  </si>
  <si>
    <t>glutamate synthase subunit beta: glutamate synthase is composed of subunits alpha</t>
  </si>
  <si>
    <t>COG0493</t>
  </si>
  <si>
    <t>ER</t>
  </si>
  <si>
    <t>V529_18900</t>
  </si>
  <si>
    <t xml:space="preserve">GP102236	</t>
  </si>
  <si>
    <t>XylA: xylose isomerase: catalyzes the interconversion of D-xylose to</t>
  </si>
  <si>
    <t>COG2115</t>
  </si>
  <si>
    <t>V529_17010</t>
  </si>
  <si>
    <t xml:space="preserve">GP102237	</t>
  </si>
  <si>
    <t>hypothetical protein: xylose operon repressor protein XylR</t>
  </si>
  <si>
    <t>COG1940</t>
  </si>
  <si>
    <t>KG</t>
  </si>
  <si>
    <t xml:space="preserve">GP102238	</t>
  </si>
  <si>
    <t>XynB: hypothetical protein: xylan beta-1,4-xylosidase</t>
  </si>
  <si>
    <t>COG3507</t>
  </si>
  <si>
    <t xml:space="preserve">GP102239	</t>
  </si>
  <si>
    <t>hypothetical protein: hypothetical symporter; transport of</t>
  </si>
  <si>
    <t>COG2211</t>
  </si>
  <si>
    <t xml:space="preserve">GP102241	</t>
  </si>
  <si>
    <t>hypothetical protein: hypothetical protein YwmF</t>
  </si>
  <si>
    <t>V529_36520</t>
  </si>
  <si>
    <t xml:space="preserve">GP102242	</t>
  </si>
  <si>
    <t>hypothetical protein: conserved hypothetical protein YobT</t>
  </si>
  <si>
    <t xml:space="preserve">GP102244	</t>
  </si>
  <si>
    <t>hypothetical protein: ATP-dependent DNA helicase YocI</t>
  </si>
  <si>
    <t>COG0514</t>
  </si>
  <si>
    <t xml:space="preserve">GP102246	</t>
  </si>
  <si>
    <t>hypothetical protein: hypothetical protein YozC</t>
  </si>
  <si>
    <t xml:space="preserve">GP102251	</t>
  </si>
  <si>
    <t>hypothetical protein: hypothetical protein YokU</t>
  </si>
  <si>
    <t>V529_19840</t>
  </si>
  <si>
    <t xml:space="preserve">GP102258	</t>
  </si>
  <si>
    <t>hypothetical protein: hypothetical protein YpjB</t>
  </si>
  <si>
    <t xml:space="preserve">GP102260	</t>
  </si>
  <si>
    <t>hypothetical protein: hypothetical protein YpiF</t>
  </si>
  <si>
    <t xml:space="preserve">GP102262	</t>
  </si>
  <si>
    <t>transcription attenuation protein MtrB: tryptophan RNA-binding attenuator protein; binds</t>
  </si>
  <si>
    <t xml:space="preserve">GP102265	</t>
  </si>
  <si>
    <t>thiol-disulfide oxidoreductase: catalyzes the reduction of the disulfide bonds in</t>
  </si>
  <si>
    <t>COG1225</t>
  </si>
  <si>
    <t xml:space="preserve">GP102266	</t>
  </si>
  <si>
    <t>hypothetical protein: spore maturation protein SpmB</t>
  </si>
  <si>
    <t xml:space="preserve">GP102267	</t>
  </si>
  <si>
    <t>SpoVAF: stage V sporulation protein AF (SpoVAF)</t>
  </si>
  <si>
    <t xml:space="preserve">GP102268	</t>
  </si>
  <si>
    <t>SpoVAB: stage V sporulation protein AB (SpoVAB)</t>
  </si>
  <si>
    <t xml:space="preserve">GP102269	</t>
  </si>
  <si>
    <t>purine nucleoside phosphorylase: catalyzes the formation of a purine and ribose</t>
  </si>
  <si>
    <t>COG0005</t>
  </si>
  <si>
    <t xml:space="preserve">GP102270	</t>
  </si>
  <si>
    <t>hypothetical protein: site-specific tyrosine recombinase which cuts and</t>
  </si>
  <si>
    <t xml:space="preserve">GP102272	</t>
  </si>
  <si>
    <t>DNA polymerase IV: involved in translesion DNA polymerization with</t>
  </si>
  <si>
    <t>COG0389</t>
  </si>
  <si>
    <t xml:space="preserve">GP102277	</t>
  </si>
  <si>
    <t>hypothetical protein: hypothetical protein YqhV</t>
  </si>
  <si>
    <t>V529_25520</t>
  </si>
  <si>
    <t xml:space="preserve">GP102278	</t>
  </si>
  <si>
    <t>ComGE: DNA transport machinery protein ComGE</t>
  </si>
  <si>
    <t xml:space="preserve">GP102283	</t>
  </si>
  <si>
    <t>hypothetical protein: zinc ABC transporter</t>
  </si>
  <si>
    <t xml:space="preserve">GP102285	</t>
  </si>
  <si>
    <t>hypothetical protein: ATP-dependent RNA helicase YqfR</t>
  </si>
  <si>
    <t>COG0513</t>
  </si>
  <si>
    <t>LKJ</t>
  </si>
  <si>
    <t xml:space="preserve">GP102286	</t>
  </si>
  <si>
    <t>metalloprotease: conserved hypothetical protein YqfG</t>
  </si>
  <si>
    <t>COG0319</t>
  </si>
  <si>
    <t xml:space="preserve">GP102287	</t>
  </si>
  <si>
    <t>hypothetical protein: conserved hypothetical protein YqfF</t>
  </si>
  <si>
    <t>COG1480</t>
  </si>
  <si>
    <t xml:space="preserve">GP102288	</t>
  </si>
  <si>
    <t>hypothetical protein: phosphate starvation-induced protein PhoH</t>
  </si>
  <si>
    <t>COG1702</t>
  </si>
  <si>
    <t xml:space="preserve">GP102289	</t>
  </si>
  <si>
    <t>hypothetical protein: conserved hypothetical protein YqfC</t>
  </si>
  <si>
    <t xml:space="preserve">GP102290	</t>
  </si>
  <si>
    <t>hypothetical protein: hypothetical protein YqfB</t>
  </si>
  <si>
    <t xml:space="preserve">GP102291	</t>
  </si>
  <si>
    <t>hypothetical protein: conserved hypothetical protein YqfA</t>
  </si>
  <si>
    <t>COG4864</t>
  </si>
  <si>
    <t xml:space="preserve">GP102292	</t>
  </si>
  <si>
    <t>hypothetical protein: conserved hypothetical protein YqeZ</t>
  </si>
  <si>
    <t>COG1030</t>
  </si>
  <si>
    <t xml:space="preserve">GP102293	</t>
  </si>
  <si>
    <t>hypothetical protein: conserved hypothetical protein YqeY</t>
  </si>
  <si>
    <t>COG1610</t>
  </si>
  <si>
    <t xml:space="preserve">GP102294	</t>
  </si>
  <si>
    <t>hypothetical protein: conserved hypothetical protein YqeW</t>
  </si>
  <si>
    <t>COG1283</t>
  </si>
  <si>
    <t>P</t>
  </si>
  <si>
    <t>V529_26460</t>
  </si>
  <si>
    <t xml:space="preserve">GP102295	</t>
  </si>
  <si>
    <t>hypothetical protein: conserved hypothetical protein YqeV</t>
  </si>
  <si>
    <t>COG0621</t>
  </si>
  <si>
    <t xml:space="preserve">GP102296	</t>
  </si>
  <si>
    <t>16S ribosomal RNA methyltransferase RsmE: in Escherichia coli RsmE methylates the N3 position</t>
  </si>
  <si>
    <t>COG1385</t>
  </si>
  <si>
    <t xml:space="preserve">GP102297	</t>
  </si>
  <si>
    <t>ribosomal protein L11 methyltransferase: methylates ribosomal protein L11 at multiple amino</t>
  </si>
  <si>
    <t>COG2264</t>
  </si>
  <si>
    <t xml:space="preserve">GP102298	</t>
  </si>
  <si>
    <t>molecular chaperone DnaJ: chaperone Hsp40; co-chaperone with DnaK;</t>
  </si>
  <si>
    <t>COG0484</t>
  </si>
  <si>
    <t xml:space="preserve">GP102299	</t>
  </si>
  <si>
    <t>molecular chaperone DnaK: heat shock protein 70; assists in folding of</t>
  </si>
  <si>
    <t>COG0443</t>
  </si>
  <si>
    <t xml:space="preserve">GP102300	</t>
  </si>
  <si>
    <t>heat shock protein GrpE: with DnaK and DnaJ acts in response to hyperosmotic</t>
  </si>
  <si>
    <t>COG0576</t>
  </si>
  <si>
    <t xml:space="preserve">GP102301	</t>
  </si>
  <si>
    <t>heat-inducible transcription repressor: Negative regulator of class I heat shock genes</t>
  </si>
  <si>
    <t>COG1420</t>
  </si>
  <si>
    <t xml:space="preserve">GP102302	</t>
  </si>
  <si>
    <t>coproporphyrinogen III oxidase: catalyzes the oxygen-independent formation of</t>
  </si>
  <si>
    <t>COG0635</t>
  </si>
  <si>
    <t xml:space="preserve">GP102303	</t>
  </si>
  <si>
    <t>hypothetical protein: hypothetical protein YqxA</t>
  </si>
  <si>
    <t xml:space="preserve">GP102304	</t>
  </si>
  <si>
    <t>germination protease: Initiates the rapid degradation of small</t>
  </si>
  <si>
    <t>V529_26580</t>
  </si>
  <si>
    <t xml:space="preserve">GP102305	</t>
  </si>
  <si>
    <t>30S ribosomal protein S20: binds directly to the 16S rRNA and is involved in</t>
  </si>
  <si>
    <t>COG0268</t>
  </si>
  <si>
    <t xml:space="preserve">GP102306	</t>
  </si>
  <si>
    <t>hypothetical protein: protein required for DNA binding and uptake</t>
  </si>
  <si>
    <t>COG2131</t>
  </si>
  <si>
    <t xml:space="preserve">GP102307	</t>
  </si>
  <si>
    <t>hypothetical protein: unspecific high-affinity DNA-binding protein ComEA</t>
  </si>
  <si>
    <t>COG1555</t>
  </si>
  <si>
    <t xml:space="preserve">GP102308	</t>
  </si>
  <si>
    <t>late competence protein ComER: may be involved in regulation of competence genes</t>
  </si>
  <si>
    <t>COG0345</t>
  </si>
  <si>
    <t xml:space="preserve">GP102309	</t>
  </si>
  <si>
    <t>hypothetical protein: hypothetical protein YqeM</t>
  </si>
  <si>
    <t>COG2226</t>
  </si>
  <si>
    <t xml:space="preserve">GP102310	</t>
  </si>
  <si>
    <t>hypothetical protein: conserved hypothetical protein YqeL</t>
  </si>
  <si>
    <t>COG0799</t>
  </si>
  <si>
    <t xml:space="preserve">GP102311	</t>
  </si>
  <si>
    <t>hypothetical protein: HD phosphatase; predicted role in NAD metabolism</t>
  </si>
  <si>
    <t>COG1713</t>
  </si>
  <si>
    <t xml:space="preserve">GP102312	</t>
  </si>
  <si>
    <t>nicotinic acid mononucleotide adenylyltransferase: transfers an adenyl group from ATP to NaMN to form</t>
  </si>
  <si>
    <t>COG1057</t>
  </si>
  <si>
    <t xml:space="preserve">GP102313	</t>
  </si>
  <si>
    <t>hypothetical protein: conserved hypothetical protein YqeI</t>
  </si>
  <si>
    <t>COG1534</t>
  </si>
  <si>
    <t xml:space="preserve">GP102314	</t>
  </si>
  <si>
    <t>shikimate 5-dehydrogenase: AroE; catalyzes the conversion of shikimate to</t>
  </si>
  <si>
    <t>COG0169</t>
  </si>
  <si>
    <t xml:space="preserve">GP102315	</t>
  </si>
  <si>
    <t>GTP-binding protein YqeH: in Bacillus subtilis this enzyme appears to be</t>
  </si>
  <si>
    <t>COG1161</t>
  </si>
  <si>
    <t xml:space="preserve">GP102316	</t>
  </si>
  <si>
    <t>hypothetical protein: conserved hypothetical protein Yqe</t>
  </si>
  <si>
    <t>COG2755</t>
  </si>
  <si>
    <t xml:space="preserve">GP102317	</t>
  </si>
  <si>
    <t>hypothetical protein: butyryl-CoA dehydrogenase YdbM</t>
  </si>
  <si>
    <t>COG1960</t>
  </si>
  <si>
    <t xml:space="preserve">GP102321	</t>
  </si>
  <si>
    <t>hypothetical protein: glutamine ABC transporter (integral membrane</t>
  </si>
  <si>
    <t>V529_27420</t>
  </si>
  <si>
    <t xml:space="preserve">GP102322	</t>
  </si>
  <si>
    <t>S-adenosylmethionine:tRNA ribosyltransferase-isomerase: Synthesizes oQ from preQ1 in a single</t>
  </si>
  <si>
    <t>COG0809</t>
  </si>
  <si>
    <t xml:space="preserve">GP102323	</t>
  </si>
  <si>
    <t>thiamine biosynthesis protein ThiC: required for the synthesis of the</t>
  </si>
  <si>
    <t>COG0422</t>
  </si>
  <si>
    <t xml:space="preserve">GP102327	</t>
  </si>
  <si>
    <t>hypothetical protein: valine--tRNA ligase; ValRS; converts valine ATP and</t>
  </si>
  <si>
    <t xml:space="preserve">GP102334	</t>
  </si>
  <si>
    <t>hypothetical protein: NAD-dependent malic enzyme IV YtsJ</t>
  </si>
  <si>
    <t>COG0281</t>
  </si>
  <si>
    <t>C</t>
  </si>
  <si>
    <t xml:space="preserve">GP102340	</t>
  </si>
  <si>
    <t>Lip: triacylglycerol lipase Lip</t>
  </si>
  <si>
    <t>COG1075</t>
  </si>
  <si>
    <t xml:space="preserve">GP102341	</t>
  </si>
  <si>
    <t>hypothetical protein: DNA translocase stage III sporulation protein YtpT</t>
  </si>
  <si>
    <t>COG1674</t>
  </si>
  <si>
    <t xml:space="preserve">GP102344	</t>
  </si>
  <si>
    <t>50S ribosomal protein L31: RpmE2; there appears to be two types of ribosomal</t>
  </si>
  <si>
    <t>COG0254</t>
  </si>
  <si>
    <t>V529_30520</t>
  </si>
  <si>
    <t xml:space="preserve">GP102350	</t>
  </si>
  <si>
    <t>sporulation inhibitor KapD: inhibitor of the KinA pathway of sporulation</t>
  </si>
  <si>
    <t>COG5018</t>
  </si>
  <si>
    <t xml:space="preserve">GP102351	</t>
  </si>
  <si>
    <t>hypothetical protein: hypothetical lipoprotein YufN</t>
  </si>
  <si>
    <t>V529_31210</t>
  </si>
  <si>
    <t xml:space="preserve">GP102352	</t>
  </si>
  <si>
    <t>hypothetical protein: ABC transporter permease YufP</t>
  </si>
  <si>
    <t xml:space="preserve">GP102353	</t>
  </si>
  <si>
    <t>hypothetical protein: ABC transporter permease YufQ</t>
  </si>
  <si>
    <t xml:space="preserve">GP102356	</t>
  </si>
  <si>
    <t>hypothetical protein: conserved hypothetical protein YukE</t>
  </si>
  <si>
    <t>COG4842</t>
  </si>
  <si>
    <t xml:space="preserve">GP102357	</t>
  </si>
  <si>
    <t>diaminopimelate epimerase: involved in lysine biosynthesis; DAP epimerase;</t>
  </si>
  <si>
    <t>COG0253</t>
  </si>
  <si>
    <t xml:space="preserve">GP102358	</t>
  </si>
  <si>
    <t>hypothetical protein: hypothetical protein YuzB</t>
  </si>
  <si>
    <t>COG4844</t>
  </si>
  <si>
    <t xml:space="preserve">GP102359	</t>
  </si>
  <si>
    <t>hypothetical protein: NADH dehydrogenase YutJ</t>
  </si>
  <si>
    <t>COG1252</t>
  </si>
  <si>
    <t xml:space="preserve">GP102360	</t>
  </si>
  <si>
    <t>hypothetical protein: conserved hypothetical protein YutI</t>
  </si>
  <si>
    <t>COG0694</t>
  </si>
  <si>
    <t xml:space="preserve">GP102361	</t>
  </si>
  <si>
    <t>hypothetical protein: peptidase YuxL</t>
  </si>
  <si>
    <t>COG1506</t>
  </si>
  <si>
    <t xml:space="preserve">GP102364	</t>
  </si>
  <si>
    <t>hypothetical protein: class II family (does not require metal);</t>
  </si>
  <si>
    <t xml:space="preserve">GP102365	</t>
  </si>
  <si>
    <t>GerAC: spore germination protein A3 (GerAC)</t>
  </si>
  <si>
    <t xml:space="preserve">GP102367	</t>
  </si>
  <si>
    <t>hypothetical protein: two-component response regulator; COG0745; OmpR</t>
  </si>
  <si>
    <t>COG0745</t>
  </si>
  <si>
    <t>TK</t>
  </si>
  <si>
    <t xml:space="preserve">GP102371	</t>
  </si>
  <si>
    <t>OpuCB: glycine betaine/carnitine/choline ABC transporter</t>
  </si>
  <si>
    <t>COG1174</t>
  </si>
  <si>
    <t xml:space="preserve">GP102372	</t>
  </si>
  <si>
    <t>hypothetical protein: arginine utilization regulatory protein RocR</t>
  </si>
  <si>
    <t>COG3829</t>
  </si>
  <si>
    <t>KT</t>
  </si>
  <si>
    <t xml:space="preserve">GP102373	</t>
  </si>
  <si>
    <t>hypothetical protein: transcriptional regulator YvfI</t>
  </si>
  <si>
    <t>V529_34120</t>
  </si>
  <si>
    <t xml:space="preserve">GP102381	</t>
  </si>
  <si>
    <t>hypothetical protein: conserved hypothetical protein YvnB</t>
  </si>
  <si>
    <t>COG1409</t>
  </si>
  <si>
    <t>V529_34920</t>
  </si>
  <si>
    <t xml:space="preserve">GP102382	</t>
  </si>
  <si>
    <t>hypothetical protein: hypothetical protein YvkN</t>
  </si>
  <si>
    <t xml:space="preserve">GP102383	</t>
  </si>
  <si>
    <t>hypothetical protein: membrane protein CsbA</t>
  </si>
  <si>
    <t>COG4897</t>
  </si>
  <si>
    <t>V529_35000</t>
  </si>
  <si>
    <t xml:space="preserve">GP102388	</t>
  </si>
  <si>
    <t>TuaG: teichuronic acid biosynthesis glycosyl transferase;</t>
  </si>
  <si>
    <t>COG0463</t>
  </si>
  <si>
    <t>V529_35380</t>
  </si>
  <si>
    <t xml:space="preserve">GP102398	</t>
  </si>
  <si>
    <t>hypothetical protein: conserved hypothetical protein YwjF</t>
  </si>
  <si>
    <t>COG0247</t>
  </si>
  <si>
    <t>V529_37020</t>
  </si>
  <si>
    <t xml:space="preserve">GP102399	</t>
  </si>
  <si>
    <t>hypothetical protein: conserved hypothetical protein YocD</t>
  </si>
  <si>
    <t xml:space="preserve">GP102401	</t>
  </si>
  <si>
    <t>LrpC: HTH-type transcriptional regulator LrpC</t>
  </si>
  <si>
    <t>COG1522</t>
  </si>
  <si>
    <t xml:space="preserve">GP102403	</t>
  </si>
  <si>
    <t>SacT: transcriptional antiterminator SacT</t>
  </si>
  <si>
    <t>V529_38020</t>
  </si>
  <si>
    <t xml:space="preserve">GP102405	</t>
  </si>
  <si>
    <t>NupC: pyrimidine-nucleoside transport protein NupC</t>
  </si>
  <si>
    <t>COG1972</t>
  </si>
  <si>
    <t xml:space="preserve">GP102410	</t>
  </si>
  <si>
    <t>hypothetical protein: conserved hypothetical protein YfhB</t>
  </si>
  <si>
    <t xml:space="preserve">GP102416	</t>
  </si>
  <si>
    <t>hypothetical protein: conserved hypothetical protein YyaD</t>
  </si>
  <si>
    <t>COG3949</t>
  </si>
  <si>
    <t>V529_40670</t>
  </si>
  <si>
    <t xml:space="preserve">GP102417	</t>
  </si>
  <si>
    <t>hypothetical protein: conserved hypothetical protein YyaC</t>
  </si>
  <si>
    <t xml:space="preserve">GP102441	</t>
  </si>
  <si>
    <t>hypothetical protein: hypothetical protein YclD2</t>
  </si>
  <si>
    <t xml:space="preserve">GP102727	</t>
  </si>
  <si>
    <t>hypothetical protein: phage shock protein A homolog like protein PspA</t>
  </si>
  <si>
    <t>COG1842</t>
  </si>
  <si>
    <t xml:space="preserve">GP102730	</t>
  </si>
  <si>
    <t>bifunctional N-acetylglucosamine-1-phosphate uridyltransferase/glucosamine-1-phosphate acetyltransferase: forms a homotrimer; catalyzes the acetylation of</t>
  </si>
  <si>
    <t>COG1207</t>
  </si>
  <si>
    <t xml:space="preserve">GP102731	</t>
  </si>
  <si>
    <t>SpoIIE: sporulation stage II protein pSpoIIE</t>
  </si>
  <si>
    <t>COG2208</t>
  </si>
  <si>
    <t xml:space="preserve">GP102732	</t>
  </si>
  <si>
    <t>hypothetical protein: hypothetical protein YbeC</t>
  </si>
  <si>
    <t xml:space="preserve">GP102734	</t>
  </si>
  <si>
    <t>hypothetical protein: conserved hypothetical protein YcgF</t>
  </si>
  <si>
    <t>COG1280</t>
  </si>
  <si>
    <t>V529_02950</t>
  </si>
  <si>
    <t xml:space="preserve">GP102735	</t>
  </si>
  <si>
    <t>Sfp: phosphopantetheinylation of a serine residue in</t>
  </si>
  <si>
    <t>COG2091</t>
  </si>
  <si>
    <t xml:space="preserve">GP102736	</t>
  </si>
  <si>
    <t>PTS mannitol-specific enzyme IIA component: phosphotransferase system (PTS) mannitol-specific</t>
  </si>
  <si>
    <t>COG4668</t>
  </si>
  <si>
    <t>V529_03850</t>
  </si>
  <si>
    <t xml:space="preserve">GP102738	</t>
  </si>
  <si>
    <t>hypothetical protein: hypothetical protein YdaJ</t>
  </si>
  <si>
    <t xml:space="preserve">GP102739	</t>
  </si>
  <si>
    <t>hypothetical protein: conserved hypothetical protein YdaK</t>
  </si>
  <si>
    <t>COG2199</t>
  </si>
  <si>
    <t xml:space="preserve">GP102740	</t>
  </si>
  <si>
    <t>hypothetical protein: hypothetical protein YdaN</t>
  </si>
  <si>
    <t xml:space="preserve">GP102741	</t>
  </si>
  <si>
    <t>hypothetical protein: conserved hypothetical protein YdaO</t>
  </si>
  <si>
    <t>COG0531</t>
  </si>
  <si>
    <t xml:space="preserve">GP102742	</t>
  </si>
  <si>
    <t>hypothetical protein: hypothetical protein YdaS</t>
  </si>
  <si>
    <t>V529_38140</t>
  </si>
  <si>
    <t xml:space="preserve">GP102743	</t>
  </si>
  <si>
    <t>hypothetical protein: conserved hypothetical protein YdcC</t>
  </si>
  <si>
    <t>COG2834</t>
  </si>
  <si>
    <t xml:space="preserve">GP102744	</t>
  </si>
  <si>
    <t>hypothetical protein: hypothetical protein YaaH</t>
  </si>
  <si>
    <t>COG3858</t>
  </si>
  <si>
    <t>V529_00170</t>
  </si>
  <si>
    <t xml:space="preserve">GP102745	</t>
  </si>
  <si>
    <t>CotA: spore coat protein (outer) CotA</t>
  </si>
  <si>
    <t>COG2132</t>
  </si>
  <si>
    <t xml:space="preserve">GP102746	</t>
  </si>
  <si>
    <t>hypothetical protein: hypothetical protein YnaE</t>
  </si>
  <si>
    <t>V529_17180</t>
  </si>
  <si>
    <t xml:space="preserve">GP102747	</t>
  </si>
  <si>
    <t>hypothetical protein: hypothetical protein YfnE</t>
  </si>
  <si>
    <t xml:space="preserve">GP102748	</t>
  </si>
  <si>
    <t>hypothetical protein: hypothetical protein YocL</t>
  </si>
  <si>
    <t xml:space="preserve">GP102749	</t>
  </si>
  <si>
    <t>hypothetical protein: hypothetical protein YocM</t>
  </si>
  <si>
    <t xml:space="preserve">GP102750	</t>
  </si>
  <si>
    <t>hypothetical protein: hypothetical protein YozN</t>
  </si>
  <si>
    <t xml:space="preserve">GP102751	</t>
  </si>
  <si>
    <t>hypothetical protein: hypothetical protein YocN</t>
  </si>
  <si>
    <t xml:space="preserve">GP102752	</t>
  </si>
  <si>
    <t>hypothetical protein: conserved hypothetical protein YbcL</t>
  </si>
  <si>
    <t xml:space="preserve">GP102753	</t>
  </si>
  <si>
    <t>hypothetical protein: conserved hypothetical protein YvrI</t>
  </si>
  <si>
    <t>V529_33000</t>
  </si>
  <si>
    <t xml:space="preserve">GP102754	</t>
  </si>
  <si>
    <t>hypothetical protein: hypothetical protein YvrH2</t>
  </si>
  <si>
    <t xml:space="preserve">GP102755	</t>
  </si>
  <si>
    <t>hypothetical protein: hypothetical protein YrpD</t>
  </si>
  <si>
    <t xml:space="preserve">GP102761	</t>
  </si>
  <si>
    <t>2-hydroxy-3-keto-5-methylthiopentenyl-1-phosphate phosphatase: converts</t>
  </si>
  <si>
    <t>COG4359</t>
  </si>
  <si>
    <t xml:space="preserve">GP102763	</t>
  </si>
  <si>
    <t>hypothetical protein: aminotransferase PatA</t>
  </si>
  <si>
    <t xml:space="preserve">GP102764	</t>
  </si>
  <si>
    <t>hypothetical protein: alkyl hydroperoxide reductase subunit C (small</t>
  </si>
  <si>
    <t>COG0450</t>
  </si>
  <si>
    <t xml:space="preserve">GP102766	</t>
  </si>
  <si>
    <t>hypothetical protein: hypothetical protein YmfJ</t>
  </si>
  <si>
    <t xml:space="preserve">GP102769	</t>
  </si>
  <si>
    <t>hypothetical protein: conserved hypothetical protein YneN</t>
  </si>
  <si>
    <t xml:space="preserve">GP102770	</t>
  </si>
  <si>
    <t>hypothetical protein: conserved hypothetical protein YnfF</t>
  </si>
  <si>
    <t xml:space="preserve">GP102771	</t>
  </si>
  <si>
    <t>XynD: hypothetical protein: endo-1,4-beta-xylanase D precursor</t>
  </si>
  <si>
    <t xml:space="preserve">GP102772	</t>
  </si>
  <si>
    <t>hypothetical protein: formate dehydrogenase YoaE</t>
  </si>
  <si>
    <t>COG0243</t>
  </si>
  <si>
    <t xml:space="preserve">GP102773	</t>
  </si>
  <si>
    <t>hypothetical protein: conserved hypothetical protein YyaE</t>
  </si>
  <si>
    <t xml:space="preserve">GP102777	</t>
  </si>
  <si>
    <t>thymidylate synthase: ThyA; catalyzes formation of dTMP and</t>
  </si>
  <si>
    <t>COG0207</t>
  </si>
  <si>
    <t xml:space="preserve">GP102778	</t>
  </si>
  <si>
    <t>hypothetical protein: hypothetical protein YppG</t>
  </si>
  <si>
    <t xml:space="preserve">GP102779	</t>
  </si>
  <si>
    <t>SpoIVA: stage IV sporulation protein A (SpoIVA)</t>
  </si>
  <si>
    <t xml:space="preserve">GP102781	</t>
  </si>
  <si>
    <t>DacF: penicilin binding protein (D-alanyl-D-alanine</t>
  </si>
  <si>
    <t>COG1686</t>
  </si>
  <si>
    <t xml:space="preserve">GP102783	</t>
  </si>
  <si>
    <t>hypothetical protein: conserved hypothetical protein YqjE</t>
  </si>
  <si>
    <t>COG2195</t>
  </si>
  <si>
    <t xml:space="preserve">GP102787	</t>
  </si>
  <si>
    <t>hypothetical protein: stage II sporulation P (SpoIIP)</t>
  </si>
  <si>
    <t xml:space="preserve">GP102788	</t>
  </si>
  <si>
    <t>DNA polymerase III subunit delta: required for the assembly and function of the DNAX</t>
  </si>
  <si>
    <t>COG1466</t>
  </si>
  <si>
    <t xml:space="preserve">GP102789	</t>
  </si>
  <si>
    <t>hypothetical protein: integral membrane protein ComEC</t>
  </si>
  <si>
    <t>COG2333</t>
  </si>
  <si>
    <t xml:space="preserve">GP102791	</t>
  </si>
  <si>
    <t>GlnQ: hypothetical protein: glutamine ABC transporter (ATP-binding protein)</t>
  </si>
  <si>
    <t xml:space="preserve">GP102792	</t>
  </si>
  <si>
    <t>GlnH: glutamine ABC transporter (glutamine-binding</t>
  </si>
  <si>
    <t xml:space="preserve">GP102793	</t>
  </si>
  <si>
    <t>GlnM: glutamine ABC transporter (integral membrane</t>
  </si>
  <si>
    <t xml:space="preserve">GP102794	</t>
  </si>
  <si>
    <t>GlnP: glutamine ABC transporter (integral membrane</t>
  </si>
  <si>
    <t xml:space="preserve">GP102795	</t>
  </si>
  <si>
    <t>hypothetical protein: hypothetical protein YtxC</t>
  </si>
  <si>
    <t xml:space="preserve">GP102799	</t>
  </si>
  <si>
    <t>hypothetical protein: ABC transporter (ATP-binding protein) YtrB</t>
  </si>
  <si>
    <t>COG1131</t>
  </si>
  <si>
    <t>V529_30250</t>
  </si>
  <si>
    <t xml:space="preserve">GP102800	</t>
  </si>
  <si>
    <t>hypothetical protein: conserved hypothetical protein YthB</t>
  </si>
  <si>
    <t>V529_30550</t>
  </si>
  <si>
    <t xml:space="preserve">GP102807	</t>
  </si>
  <si>
    <t>hypothetical protein: conserved hypothetical protein YvbG</t>
  </si>
  <si>
    <t xml:space="preserve">GP102808	</t>
  </si>
  <si>
    <t>SwrA: swarming motility protein</t>
  </si>
  <si>
    <t xml:space="preserve">GP102809	</t>
  </si>
  <si>
    <t>TuaA: undecaprenyl-phosphate N-acetylgalactosaminyl</t>
  </si>
  <si>
    <t>COG2148</t>
  </si>
  <si>
    <t>V529_35440</t>
  </si>
  <si>
    <t xml:space="preserve">GP102812	</t>
  </si>
  <si>
    <t>hypothetical protein: conserved hypothetical protein YwoD</t>
  </si>
  <si>
    <t xml:space="preserve">GP102814	</t>
  </si>
  <si>
    <t>SpoIIR: stage II sporulation protein R (SpoIIR)</t>
  </si>
  <si>
    <t xml:space="preserve">GP102816	</t>
  </si>
  <si>
    <t>SpsG: spore coat polysaccharide synthesis protein SpsG</t>
  </si>
  <si>
    <t>COG3980</t>
  </si>
  <si>
    <t xml:space="preserve">GP102819	</t>
  </si>
  <si>
    <t>ManR: mannose operon transcriptional antiterminator ManR</t>
  </si>
  <si>
    <t xml:space="preserve">GP102821	</t>
  </si>
  <si>
    <t>hypothetical protein: conserved hypothetical protein YwqG</t>
  </si>
  <si>
    <t xml:space="preserve">GP102828	</t>
  </si>
  <si>
    <t>hypothetical protein: alkaline phosphatase YbfM</t>
  </si>
  <si>
    <t xml:space="preserve">GP102829	</t>
  </si>
  <si>
    <t>hypothetical protein: sugar transport-related protein YcbE</t>
  </si>
  <si>
    <t>COG2271</t>
  </si>
  <si>
    <t xml:space="preserve">GP102835	</t>
  </si>
  <si>
    <t>hypothetical protein: mannose-6-phosphate isomerase YdhS</t>
  </si>
  <si>
    <t>COG1482</t>
  </si>
  <si>
    <t xml:space="preserve">GP102837	</t>
  </si>
  <si>
    <t>hypothetical protein: hypothetical protein YfnB</t>
  </si>
  <si>
    <t xml:space="preserve">GP102839	</t>
  </si>
  <si>
    <t>hypothetical protein: conserved hypothetical protein YfhI</t>
  </si>
  <si>
    <t xml:space="preserve">GP102844	</t>
  </si>
  <si>
    <t>hypothetical protein: hypothetical protein YhfA</t>
  </si>
  <si>
    <t>V529_09730</t>
  </si>
  <si>
    <t xml:space="preserve">GP102847	</t>
  </si>
  <si>
    <t>hypothetical protein: conserved hypothetical protein YjcS</t>
  </si>
  <si>
    <t xml:space="preserve">GP102850	</t>
  </si>
  <si>
    <t>BaeB: bacillaene synthesis; hydroxyacylglutathione</t>
  </si>
  <si>
    <t>COG0491</t>
  </si>
  <si>
    <t xml:space="preserve">GP102851	</t>
  </si>
  <si>
    <t>BaeC: bacillaene synthesis;</t>
  </si>
  <si>
    <t xml:space="preserve">GP102852	</t>
  </si>
  <si>
    <t>BaeD: bacillaene synthesis;</t>
  </si>
  <si>
    <t xml:space="preserve">GP102853	</t>
  </si>
  <si>
    <t>acyl carrier protein: bacillaene synthesis; Acyl carrier proteins are</t>
  </si>
  <si>
    <t>COG0236</t>
  </si>
  <si>
    <t>IQ</t>
  </si>
  <si>
    <t xml:space="preserve">GP102854	</t>
  </si>
  <si>
    <t>polyketide beta-ketoacyl:acyl carrier protein synthase: involved in polyketide production</t>
  </si>
  <si>
    <t>COG0304</t>
  </si>
  <si>
    <t xml:space="preserve">GP102855	</t>
  </si>
  <si>
    <t>polyketide biosynthesis enoyl-CoA hydratase: bacillaene synthesis; involved in polyketide</t>
  </si>
  <si>
    <t>COG1024</t>
  </si>
  <si>
    <t xml:space="preserve">GP102856	</t>
  </si>
  <si>
    <t xml:space="preserve">GP102857	</t>
  </si>
  <si>
    <t>hypothetical protein: bacillaene synthesis; cytochrome P450 'oxidase'</t>
  </si>
  <si>
    <t>COG2124</t>
  </si>
  <si>
    <t xml:space="preserve">GP102860	</t>
  </si>
  <si>
    <t>hypothetical protein: xylulokinase YoaC</t>
  </si>
  <si>
    <t>COG1070</t>
  </si>
  <si>
    <t>V529_19000</t>
  </si>
  <si>
    <t xml:space="preserve">GP102861	</t>
  </si>
  <si>
    <t>hypothetical protein: phosphoglycerate dehydrogenase YoaD</t>
  </si>
  <si>
    <t>COG0111</t>
  </si>
  <si>
    <t>HE</t>
  </si>
  <si>
    <t>V529_19010</t>
  </si>
  <si>
    <t xml:space="preserve">GP102862	</t>
  </si>
  <si>
    <t>hypothetical protein: 4-hydroxyphenylacetate-3-hydroxylase YoaI</t>
  </si>
  <si>
    <t>COG2368</t>
  </si>
  <si>
    <t>V529_02230</t>
  </si>
  <si>
    <t xml:space="preserve">GP102863	</t>
  </si>
  <si>
    <t>PelB: pectate lyase PelB</t>
  </si>
  <si>
    <t>COG3866</t>
  </si>
  <si>
    <t xml:space="preserve">GP102864	</t>
  </si>
  <si>
    <t>PenP: beta-lactamase precursor PenP</t>
  </si>
  <si>
    <t>COG2367</t>
  </si>
  <si>
    <t xml:space="preserve">GP102866	</t>
  </si>
  <si>
    <t>hypothetical protein: diacylglycerol kinase DgkA</t>
  </si>
  <si>
    <t>COG0818</t>
  </si>
  <si>
    <t xml:space="preserve">GP102867	</t>
  </si>
  <si>
    <t>hypothetical protein: conserved hypothetical protein YqeD</t>
  </si>
  <si>
    <t>COG0398</t>
  </si>
  <si>
    <t xml:space="preserve">GP102868	</t>
  </si>
  <si>
    <t>hypothetical protein: chitosanase; downregulated by plant exudate</t>
  </si>
  <si>
    <t xml:space="preserve">GP102871	</t>
  </si>
  <si>
    <t>hypothetical protein: conserved hypothetical protein YukJ</t>
  </si>
  <si>
    <t>COG3251</t>
  </si>
  <si>
    <t>V529_31600</t>
  </si>
  <si>
    <t xml:space="preserve">GP102872	</t>
  </si>
  <si>
    <t>hypothetical protein: Na+/nucleoside co-transporter YutK</t>
  </si>
  <si>
    <t xml:space="preserve">GP102876	</t>
  </si>
  <si>
    <t>hypothetical protein: molybdenum-binding protein YvgK</t>
  </si>
  <si>
    <t>COG1910</t>
  </si>
  <si>
    <t xml:space="preserve">GP102877	</t>
  </si>
  <si>
    <t>hypothetical protein: multidrug-efflux transporter YvaE</t>
  </si>
  <si>
    <t xml:space="preserve">GP102878	</t>
  </si>
  <si>
    <t>hypothetical protein: conserved hypothetical protein YvbJ</t>
  </si>
  <si>
    <t>COG4640</t>
  </si>
  <si>
    <t xml:space="preserve">GP102881	</t>
  </si>
  <si>
    <t>hypothetical protein: conserved hypothetical protein YwnE</t>
  </si>
  <si>
    <t>COG1502</t>
  </si>
  <si>
    <t xml:space="preserve">GP102882	</t>
  </si>
  <si>
    <t>RapB: aspartate phosphatase response regulator RapB</t>
  </si>
  <si>
    <t xml:space="preserve">GP102883	</t>
  </si>
  <si>
    <t>hypothetical protein: benzaldehyde dehydrogenase YfmT</t>
  </si>
  <si>
    <t>COG1012</t>
  </si>
  <si>
    <t>V529_06950</t>
  </si>
  <si>
    <t xml:space="preserve">GP102884	</t>
  </si>
  <si>
    <t>hypothetical protein: conserved hypothetical protein YxiA</t>
  </si>
  <si>
    <t xml:space="preserve">GP102885	</t>
  </si>
  <si>
    <t>urocanate hydratase: catalyzes the formation of</t>
  </si>
  <si>
    <t>COG2987</t>
  </si>
  <si>
    <t>V529_39150</t>
  </si>
  <si>
    <t xml:space="preserve">GP102887	</t>
  </si>
  <si>
    <t>hypothetical protein: ABC transporter (ATP-binding protein) YxdL</t>
  </si>
  <si>
    <t>COG1136</t>
  </si>
  <si>
    <t xml:space="preserve">GP102888	</t>
  </si>
  <si>
    <t>AldX: aldehyde dehydrogenase AldX</t>
  </si>
  <si>
    <t xml:space="preserve">GP102889	</t>
  </si>
  <si>
    <t>Fbp: fructose-1,6-bisphosphatase Fbp</t>
  </si>
  <si>
    <t>COG3855</t>
  </si>
  <si>
    <t xml:space="preserve">GP102890	</t>
  </si>
  <si>
    <t>hypothetical protein: hypothetical protein YycD</t>
  </si>
  <si>
    <t xml:space="preserve">GP102891	</t>
  </si>
  <si>
    <t>hypothetical protein: transcription regulator homolog YybA</t>
  </si>
  <si>
    <t xml:space="preserve">GP102892	</t>
  </si>
  <si>
    <t>hypothetical protein: conserved hypothetical protein YyaS</t>
  </si>
  <si>
    <t>COG2364</t>
  </si>
  <si>
    <t xml:space="preserve">GP102893	</t>
  </si>
  <si>
    <t>hypothetical protein: hypothetical protein YdjG</t>
  </si>
  <si>
    <t xml:space="preserve">GP102894	</t>
  </si>
  <si>
    <t>hypothetical protein: conserved hypothetical protein YdjH</t>
  </si>
  <si>
    <t>COG1512</t>
  </si>
  <si>
    <t xml:space="preserve">GP102895	</t>
  </si>
  <si>
    <t>hypothetical protein: conserved hypothetical protein YdjI</t>
  </si>
  <si>
    <t>COG4260</t>
  </si>
  <si>
    <t xml:space="preserve">GP102896	</t>
  </si>
  <si>
    <t>hypothetical protein: glucose 1-dehydrogenase YhdF</t>
  </si>
  <si>
    <t>COG1028</t>
  </si>
  <si>
    <t>IQR</t>
  </si>
  <si>
    <t>V529_09060</t>
  </si>
  <si>
    <t xml:space="preserve">GP102898	</t>
  </si>
  <si>
    <t>hypothetical protein: amino acid ABC transporter (permease) homolog;</t>
  </si>
  <si>
    <t xml:space="preserve">GP102908	</t>
  </si>
  <si>
    <t>hypothetical protein: sporulation-specific N-acetylmuramoyl-L-alanine</t>
  </si>
  <si>
    <t>COG0860</t>
  </si>
  <si>
    <t>V529_16850</t>
  </si>
  <si>
    <t xml:space="preserve">GP102911	</t>
  </si>
  <si>
    <t>SpoVAE2: stage V sporulation protein AE2 (SpoVAE2)</t>
  </si>
  <si>
    <t xml:space="preserve">GP102913	</t>
  </si>
  <si>
    <t>hypothetical protein: conserved hypothetical protein YqfD</t>
  </si>
  <si>
    <t xml:space="preserve">GP102915	</t>
  </si>
  <si>
    <t>hypothetical protein: ABC transport system</t>
  </si>
  <si>
    <t>COG3845</t>
  </si>
  <si>
    <t xml:space="preserve">GP102916	</t>
  </si>
  <si>
    <t>ComP: sensor histidine kinase; COG4585</t>
  </si>
  <si>
    <t>COG4585</t>
  </si>
  <si>
    <t xml:space="preserve">GP102918	</t>
  </si>
  <si>
    <t>GerBA: spore germination protein BA</t>
  </si>
  <si>
    <t xml:space="preserve">GP102920	</t>
  </si>
  <si>
    <t>SpsL: spore coat polysaccharide synthesis protein SpsL</t>
  </si>
  <si>
    <t>COG1898</t>
  </si>
  <si>
    <t xml:space="preserve">GP102921	</t>
  </si>
  <si>
    <t>SpsK: spore coat polysaccharide synthesis protei SpsK</t>
  </si>
  <si>
    <t>COG1091</t>
  </si>
  <si>
    <t xml:space="preserve">GP102923	</t>
  </si>
  <si>
    <t>COG0640</t>
  </si>
  <si>
    <t xml:space="preserve">GP102926	</t>
  </si>
  <si>
    <t>hypothetical protein: hypothetical protein YclD1</t>
  </si>
  <si>
    <t xml:space="preserve">GP102928	</t>
  </si>
  <si>
    <t>hypothetical protein: conserved membrane protein YdfS</t>
  </si>
  <si>
    <t xml:space="preserve">GP102929	</t>
  </si>
  <si>
    <t>hypothetical protein: hypothetical protein YebD</t>
  </si>
  <si>
    <t xml:space="preserve">GP102931	</t>
  </si>
  <si>
    <t>hypothetical protein: hypothetical protein YflI</t>
  </si>
  <si>
    <t xml:space="preserve">GP102932	</t>
  </si>
  <si>
    <t>hypothetical protein: hypothetical protein YfhE</t>
  </si>
  <si>
    <t xml:space="preserve">GP102934	</t>
  </si>
  <si>
    <t>hypothetical protein: hypothetical protein YjdJ</t>
  </si>
  <si>
    <t xml:space="preserve">GP102938	</t>
  </si>
  <si>
    <t>hypothetical protein: 5'-3' exonuclease YpcP</t>
  </si>
  <si>
    <t>V529_22210</t>
  </si>
  <si>
    <t xml:space="preserve">GP102939	</t>
  </si>
  <si>
    <t>hypothetical protein: hypothetical protein YqgU</t>
  </si>
  <si>
    <t xml:space="preserve">GP102941	</t>
  </si>
  <si>
    <t>hypothetical protein: hypothetical protein YvaD</t>
  </si>
  <si>
    <t xml:space="preserve">GP102943	</t>
  </si>
  <si>
    <t>hypothetical protein: transporter YwrK</t>
  </si>
  <si>
    <t xml:space="preserve">GP102944	</t>
  </si>
  <si>
    <t>hypothetical protein: hypothetical protein YwrJ</t>
  </si>
  <si>
    <t>V529_35890</t>
  </si>
  <si>
    <t xml:space="preserve">GP102945	</t>
  </si>
  <si>
    <t>CotB: spore coat protein B (outer) (CotB)</t>
  </si>
  <si>
    <t>V529_35900</t>
  </si>
  <si>
    <t xml:space="preserve">GP102946	</t>
  </si>
  <si>
    <t>anti-terminator HutP: regulates expression of hut operon by</t>
  </si>
  <si>
    <t xml:space="preserve">GP102947	</t>
  </si>
  <si>
    <t>histidine ammonia-lyase: catalyzes the degradation of histidine to urocanate</t>
  </si>
  <si>
    <t>COG2986</t>
  </si>
  <si>
    <t xml:space="preserve">GP102948	</t>
  </si>
  <si>
    <t>imidazolonepropionase: catalyzing the hydrolysis of</t>
  </si>
  <si>
    <t>COG1228</t>
  </si>
  <si>
    <t xml:space="preserve">GP102949	</t>
  </si>
  <si>
    <t>formimidoylglutamase: catalyzes the formation of glutamate and formamide</t>
  </si>
  <si>
    <t>COG0010</t>
  </si>
  <si>
    <t xml:space="preserve">GP102951	</t>
  </si>
  <si>
    <t>hypothetical protein: spore coat protein YraE</t>
  </si>
  <si>
    <t>V529_05160</t>
  </si>
  <si>
    <t xml:space="preserve">GP102952	</t>
  </si>
  <si>
    <t>hypothetical protein: hypothetical protein YxaJ</t>
  </si>
  <si>
    <t xml:space="preserve">GP102959	</t>
  </si>
  <si>
    <t>hypothetical protein: cellulose synthase YdaM</t>
  </si>
  <si>
    <t>COG1215</t>
  </si>
  <si>
    <t xml:space="preserve">GP102963	</t>
  </si>
  <si>
    <t>hypothetical protein: alcohol dehydrogenase YogA</t>
  </si>
  <si>
    <t>COG0604</t>
  </si>
  <si>
    <t>CR</t>
  </si>
  <si>
    <t xml:space="preserve">GP102966	</t>
  </si>
  <si>
    <t>AppA: oligopeptide-binding protein AppA precursor</t>
  </si>
  <si>
    <t>COG0747</t>
  </si>
  <si>
    <t>V529_10850</t>
  </si>
  <si>
    <t xml:space="preserve">GP102967	</t>
  </si>
  <si>
    <t>hypothetical protein: manganese cataYdhU</t>
  </si>
  <si>
    <t>COG3546</t>
  </si>
  <si>
    <t>V529_05540</t>
  </si>
  <si>
    <t xml:space="preserve">GP102971	</t>
  </si>
  <si>
    <t>hypothetical protein: conserved hypothetical protein YqjT</t>
  </si>
  <si>
    <t>COG0346</t>
  </si>
  <si>
    <t xml:space="preserve">GP102972	</t>
  </si>
  <si>
    <t>hypothetical protein: hypothetical protein YqjZ</t>
  </si>
  <si>
    <t>V529_24520</t>
  </si>
  <si>
    <t xml:space="preserve">GP102975	</t>
  </si>
  <si>
    <t>hypothetical protein: conserved hypothetical protein YugU</t>
  </si>
  <si>
    <t>COG0432</t>
  </si>
  <si>
    <t xml:space="preserve">GP102977	</t>
  </si>
  <si>
    <t>hypothetical protein: oligoendopeptidase YusX</t>
  </si>
  <si>
    <t>COG1164</t>
  </si>
  <si>
    <t xml:space="preserve">GP102978	</t>
  </si>
  <si>
    <t>KdgA: 2-keto-3-deoxygluconate-6-phosphate aldolase KdgA</t>
  </si>
  <si>
    <t>COG0800</t>
  </si>
  <si>
    <t xml:space="preserve">GP102981	</t>
  </si>
  <si>
    <t>hypothetical protein: transport protein YxjA</t>
  </si>
  <si>
    <t xml:space="preserve">GP102982	</t>
  </si>
  <si>
    <t>hypothetical protein: conserved hypothetical protein YhaZ</t>
  </si>
  <si>
    <t>COG4335</t>
  </si>
  <si>
    <t xml:space="preserve">GP102986	</t>
  </si>
  <si>
    <t>hypothetical protein: protoheme IX farnesyltransferase CtaO</t>
  </si>
  <si>
    <t>COG0109</t>
  </si>
  <si>
    <t xml:space="preserve">GP102988	</t>
  </si>
  <si>
    <t>phosphoenolpyruvate synthase: phosphoenolpyruvate synthase Pps</t>
  </si>
  <si>
    <t>COG0574</t>
  </si>
  <si>
    <t xml:space="preserve">GP102989	</t>
  </si>
  <si>
    <t>hypothetical protein: catalyzes the reversible phosphorolysis of</t>
  </si>
  <si>
    <t>V529_19760</t>
  </si>
  <si>
    <t xml:space="preserve">GP102990	</t>
  </si>
  <si>
    <t>hypothetical protein: hypothetical protein YqeB</t>
  </si>
  <si>
    <t xml:space="preserve">GP102996	</t>
  </si>
  <si>
    <t>CzcD: cation-efflux system membrane protein CzcD</t>
  </si>
  <si>
    <t>COG1230</t>
  </si>
  <si>
    <t xml:space="preserve">GP102998	</t>
  </si>
  <si>
    <t>hypothetical protein: ATP-dependent RNA helicase DbpA</t>
  </si>
  <si>
    <t xml:space="preserve">GP103003	</t>
  </si>
  <si>
    <t>hypothetical protein: conserved hypothetical protein YtmI</t>
  </si>
  <si>
    <t xml:space="preserve">GP103012	</t>
  </si>
  <si>
    <t>hypothetical protein: hypothetical protein YdeR</t>
  </si>
  <si>
    <t xml:space="preserve">GP103013	</t>
  </si>
  <si>
    <t>hypothetical protein: amino-acid ABC transporter (periplasmic binding</t>
  </si>
  <si>
    <t>COG0834</t>
  </si>
  <si>
    <t>ET</t>
  </si>
  <si>
    <t xml:space="preserve">GP103014	</t>
  </si>
  <si>
    <t>hypothetical protein: amino acid ABC transporter (periplasmic binding</t>
  </si>
  <si>
    <t xml:space="preserve">GP103022	</t>
  </si>
  <si>
    <t>KdgR: negative transcriptional regulator (LacI family)</t>
  </si>
  <si>
    <t>COG1609</t>
  </si>
  <si>
    <t xml:space="preserve">GP103025	</t>
  </si>
  <si>
    <t>AmyE: alpha-amylase AmyE</t>
  </si>
  <si>
    <t>COG0366</t>
  </si>
  <si>
    <t xml:space="preserve">GP103029	</t>
  </si>
  <si>
    <t>hypothetical protein: symporter  symporter YjmB</t>
  </si>
  <si>
    <t xml:space="preserve">GP103030	</t>
  </si>
  <si>
    <t>hypothetical protein: conserved hypothetical protein YjmD</t>
  </si>
  <si>
    <t>COG1063</t>
  </si>
  <si>
    <t xml:space="preserve">GP103031	</t>
  </si>
  <si>
    <t>D-mannonate oxidoreductase: Converts D-mannonate to D-mannuronate</t>
  </si>
  <si>
    <t xml:space="preserve">GP103033	</t>
  </si>
  <si>
    <t>BglC: endo-1,4-beta-glucanase</t>
  </si>
  <si>
    <t>COG2730</t>
  </si>
  <si>
    <t xml:space="preserve">GP103035	</t>
  </si>
  <si>
    <t>hypothetical protein: conserved hypothetical protein YraA</t>
  </si>
  <si>
    <t>COG0693</t>
  </si>
  <si>
    <t xml:space="preserve">GP103038	</t>
  </si>
  <si>
    <t>hypothetical protein: endonuclease V (yYwqL</t>
  </si>
  <si>
    <t>COG1515</t>
  </si>
  <si>
    <t xml:space="preserve">GP103040	</t>
  </si>
  <si>
    <t>hypothetical protein: aldehyde dehydrogenase YwdH</t>
  </si>
  <si>
    <t xml:space="preserve">GP103043	</t>
  </si>
  <si>
    <t>hypothetical protein: conserved hypothetical protein YxjC</t>
  </si>
  <si>
    <t>COG2610</t>
  </si>
  <si>
    <t>GE</t>
  </si>
  <si>
    <t xml:space="preserve">GP103044	</t>
  </si>
  <si>
    <t>hypothetical protein: conserved hypothetical protein YdeS</t>
  </si>
  <si>
    <t xml:space="preserve">GP103045	</t>
  </si>
  <si>
    <t>hypothetical protein: nitrilotriacetate monooxygenase component A (YtnJ)</t>
  </si>
  <si>
    <t>COG2141</t>
  </si>
  <si>
    <t>V529_33350</t>
  </si>
  <si>
    <t xml:space="preserve">GP103046	</t>
  </si>
  <si>
    <t>hypothetical protein: conserved hypothetical protein YtnI</t>
  </si>
  <si>
    <t>COG0695</t>
  </si>
  <si>
    <t>V529_33360</t>
  </si>
  <si>
    <t xml:space="preserve">GP103047	</t>
  </si>
  <si>
    <t>hypothetical protein: conserved hypothetical protein YtmO</t>
  </si>
  <si>
    <t>V529_33370</t>
  </si>
  <si>
    <t xml:space="preserve">GP103048	</t>
  </si>
  <si>
    <t>hypothetical protein: amino-acid ABC transporter ATP-binding</t>
  </si>
  <si>
    <t>COG1126</t>
  </si>
  <si>
    <t xml:space="preserve">GP103049	</t>
  </si>
  <si>
    <t>hypothetical protein: amino-acid ABC transporter permease protein;</t>
  </si>
  <si>
    <t>V529_33390</t>
  </si>
  <si>
    <t xml:space="preserve">GP103050	</t>
  </si>
  <si>
    <t>hypothetical protein: transcription regulator LysR family YtlI</t>
  </si>
  <si>
    <t>COG0583</t>
  </si>
  <si>
    <t>V529_33440</t>
  </si>
  <si>
    <t xml:space="preserve">GP103051	</t>
  </si>
  <si>
    <t>hypothetical protein: conserved hypothetical protein YxaL</t>
  </si>
  <si>
    <t>COG1520</t>
  </si>
  <si>
    <t xml:space="preserve">GP103064	</t>
  </si>
  <si>
    <t>hypothetical protein: conserved hypothetical protein YrdC</t>
  </si>
  <si>
    <t>COG1335</t>
  </si>
  <si>
    <t xml:space="preserve">GP103071	</t>
  </si>
  <si>
    <t>hypothetical protein: conserved hypothetical protein YetI</t>
  </si>
  <si>
    <t>COG1366</t>
  </si>
  <si>
    <t xml:space="preserve">GP103082	</t>
  </si>
  <si>
    <t>hypothetical protein: conserved hypothetical protein YqaC</t>
  </si>
  <si>
    <t>COG0563</t>
  </si>
  <si>
    <t xml:space="preserve">GP103087	</t>
  </si>
  <si>
    <t>sigma factor: contains glutamine-hydrolyzing domain and glutamine</t>
  </si>
  <si>
    <t>COG1595</t>
  </si>
  <si>
    <t xml:space="preserve">GP103088	</t>
  </si>
  <si>
    <t>hypothetical protein: contains glutamine-hydrolyzing domain and glutamine</t>
  </si>
  <si>
    <t xml:space="preserve">GP103107	</t>
  </si>
  <si>
    <t>hypothetical protein: mutator protein MutT</t>
  </si>
  <si>
    <t>COG1051</t>
  </si>
  <si>
    <t xml:space="preserve">GP103116	</t>
  </si>
  <si>
    <t>hypothetical protein: hypothetical protein YjdF</t>
  </si>
  <si>
    <t>V529_29070</t>
  </si>
  <si>
    <t xml:space="preserve">GP103127	</t>
  </si>
  <si>
    <t>hypothetical protein: potassium uptake protein TrkA</t>
  </si>
  <si>
    <t>COG2072</t>
  </si>
  <si>
    <t xml:space="preserve">GP103142	</t>
  </si>
  <si>
    <t>hypothetical protein: conserved hypothetical protein YkvO</t>
  </si>
  <si>
    <r>
      <rPr>
        <b/>
        <sz val="11"/>
        <color indexed="8"/>
        <rFont val="Arial"/>
        <family val="2"/>
      </rPr>
      <t xml:space="preserve">Table S4. Gene's product and COG assignment in nPA-specific core genome. </t>
    </r>
    <r>
      <rPr>
        <sz val="11"/>
        <color indexed="8"/>
        <rFont val="Arial"/>
        <family val="2"/>
      </rPr>
      <t xml:space="preserve">The genes were appended with different gene expression patterns regulated by root exudate at 24 h and 48 h </t>
    </r>
  </si>
  <si>
    <t xml:space="preserve">GP100043	</t>
  </si>
  <si>
    <t>sulfate adenylyltransferase: ATP sulfurylase; ATPS; converts ATP and sulfate to</t>
  </si>
  <si>
    <t>COG2046</t>
  </si>
  <si>
    <t xml:space="preserve">GP100044	</t>
  </si>
  <si>
    <t>PbuX: xanthine permease PbuX</t>
  </si>
  <si>
    <t>COG2233</t>
  </si>
  <si>
    <t xml:space="preserve">GP100082	</t>
  </si>
  <si>
    <t>hypothetical protein:</t>
  </si>
  <si>
    <t>COG3953</t>
  </si>
  <si>
    <t xml:space="preserve">GP100059	</t>
  </si>
  <si>
    <t xml:space="preserve">GP100064	</t>
  </si>
  <si>
    <t xml:space="preserve">GP100065	</t>
  </si>
  <si>
    <t>bacteriophage baseplate assembly protein J:</t>
  </si>
  <si>
    <t>COG3299</t>
  </si>
  <si>
    <t xml:space="preserve">GP100067	</t>
  </si>
  <si>
    <t xml:space="preserve">GP100080	</t>
  </si>
  <si>
    <t xml:space="preserve">GP100081	</t>
  </si>
  <si>
    <t xml:space="preserve">GP100083	</t>
  </si>
  <si>
    <t xml:space="preserve">GP100110	</t>
  </si>
  <si>
    <t>terminase large subunit:</t>
  </si>
  <si>
    <t>COG1783</t>
  </si>
  <si>
    <t xml:space="preserve">GP100111	</t>
  </si>
  <si>
    <t>capsid portal protein:</t>
  </si>
  <si>
    <t>COG5518</t>
  </si>
  <si>
    <t xml:space="preserve">GP100054	</t>
  </si>
  <si>
    <t>aspartate phosphatase response regulator:</t>
  </si>
  <si>
    <t xml:space="preserve">GP100069	</t>
  </si>
  <si>
    <t>hypothetical protein: hypothetical protein YndG</t>
  </si>
  <si>
    <t xml:space="preserve">GP100107	</t>
  </si>
  <si>
    <t>hypothetical protein: hypothetical protein [bacteriophage SPBc2] YokH</t>
  </si>
  <si>
    <t xml:space="preserve">GP100056	</t>
  </si>
  <si>
    <t>hypothetical protein: conserved hypothetical protein YunB</t>
  </si>
  <si>
    <t xml:space="preserve">GP100105	</t>
  </si>
  <si>
    <t>hypothetical protein: conserved hypothetical protein YycB</t>
  </si>
  <si>
    <t>COG2807</t>
  </si>
  <si>
    <t xml:space="preserve">GP100100	</t>
  </si>
  <si>
    <t>XRE family transcriptional regulator: transcriptional regulator of PBSX genes Xre</t>
  </si>
  <si>
    <t>COG1396</t>
  </si>
  <si>
    <t xml:space="preserve">GP100310	</t>
  </si>
  <si>
    <t>hypothetical protein: hypothetical protein YwqJ</t>
  </si>
  <si>
    <t>COG5444</t>
  </si>
  <si>
    <t xml:space="preserve">GP101666	</t>
  </si>
  <si>
    <t>hypothetical protein: conserved hypothetical protein YukA</t>
  </si>
  <si>
    <t xml:space="preserve">GP100070	</t>
  </si>
  <si>
    <t>hypothetical protein: methyl-accepting chemotaxis protein YfmS</t>
  </si>
  <si>
    <t>COG0840</t>
  </si>
  <si>
    <t>NT</t>
  </si>
  <si>
    <t xml:space="preserve">GP100108	</t>
  </si>
  <si>
    <t>hypothetical protein: conserved hypothetical protein YheN</t>
  </si>
  <si>
    <t>COG0726</t>
  </si>
  <si>
    <t xml:space="preserve">GP100309	</t>
  </si>
  <si>
    <t>hypothetical protein: hypothetical protein YcsA</t>
  </si>
  <si>
    <t>COG0473</t>
  </si>
  <si>
    <t>CE</t>
  </si>
  <si>
    <t xml:space="preserve">GP101185	</t>
  </si>
  <si>
    <t>hypothetical protein: conserved hypothetical protein YpbE</t>
  </si>
  <si>
    <t xml:space="preserve">GP102076	</t>
  </si>
  <si>
    <t>XpaC: 5-bromo 4-chloroindolyl phosphate (X-phos)</t>
  </si>
  <si>
    <t>COG4915</t>
  </si>
  <si>
    <t xml:space="preserve">GP102077	</t>
  </si>
  <si>
    <t>SspF: small acid-soluble spore protein (alpha/beta-type</t>
  </si>
  <si>
    <t>V529_00460</t>
  </si>
  <si>
    <t xml:space="preserve">GP102082	</t>
  </si>
  <si>
    <t>4-amino-4-deoxychorismate lyase: catalyzes the formation of 4-aminobenzoate and</t>
  </si>
  <si>
    <t>COG0115</t>
  </si>
  <si>
    <t xml:space="preserve">GP102084	</t>
  </si>
  <si>
    <t>30S ribosomal protein S3: forms a complex with S10 and S14; binds the lower</t>
  </si>
  <si>
    <t>COG0092</t>
  </si>
  <si>
    <t xml:space="preserve">GP102085	</t>
  </si>
  <si>
    <t>adenylate kinase: essential enzyme that recycles AMP in active cells;</t>
  </si>
  <si>
    <t xml:space="preserve">GP102087	</t>
  </si>
  <si>
    <t>50S ribosomal protein L13: in Escherichia coli this protein is one of the</t>
  </si>
  <si>
    <t>COG0102</t>
  </si>
  <si>
    <t xml:space="preserve">GP102089	</t>
  </si>
  <si>
    <t>hypothetical protein: beta-hexosaminidase YbbD</t>
  </si>
  <si>
    <t>COG1472</t>
  </si>
  <si>
    <t xml:space="preserve">GP102098	</t>
  </si>
  <si>
    <t>hypothetical protein: conserved hypothetical protein YceB</t>
  </si>
  <si>
    <t xml:space="preserve">GP102099	</t>
  </si>
  <si>
    <t>hypothetical protein: tellurium resistance protein YceD</t>
  </si>
  <si>
    <t>COG2310</t>
  </si>
  <si>
    <t>V529_02790</t>
  </si>
  <si>
    <t xml:space="preserve">GP102100	</t>
  </si>
  <si>
    <t>hypothetical protein: hypothetical protein YceG</t>
  </si>
  <si>
    <t xml:space="preserve">GP102109	</t>
  </si>
  <si>
    <t>hypothetical protein: conserved hypothetical protein YxeL</t>
  </si>
  <si>
    <t>V529_03500</t>
  </si>
  <si>
    <t xml:space="preserve">GP102112	</t>
  </si>
  <si>
    <t>mannitol-1-phosphate 5-dehydrogenase: mannitol-1-phosphate dehydrogenase MtlD</t>
  </si>
  <si>
    <t>COG0246</t>
  </si>
  <si>
    <t>V529_03860</t>
  </si>
  <si>
    <t xml:space="preserve">GP102113	</t>
  </si>
  <si>
    <t>hypothetical protein: hypothetical protein YhjA</t>
  </si>
  <si>
    <t>V529_10070</t>
  </si>
  <si>
    <t xml:space="preserve">GP102116	</t>
  </si>
  <si>
    <t>azoreductase: FMN-dependent; requires NADH; catalyzes the</t>
  </si>
  <si>
    <t>COG1182</t>
  </si>
  <si>
    <t>V529_33340</t>
  </si>
  <si>
    <t xml:space="preserve">GP102117	</t>
  </si>
  <si>
    <t>hypothetical protein: transcriptional regulator YdhC</t>
  </si>
  <si>
    <t>COG1802</t>
  </si>
  <si>
    <t xml:space="preserve">GP102124	</t>
  </si>
  <si>
    <t>RsbS: negative regulator of sigma-B activity (antagonist</t>
  </si>
  <si>
    <t xml:space="preserve">GP102125	</t>
  </si>
  <si>
    <t>RsbT: serine/threonine-protein kinase rsbT (Switch</t>
  </si>
  <si>
    <t>COG2172</t>
  </si>
  <si>
    <t xml:space="preserve">GP102130	</t>
  </si>
  <si>
    <t>hypothetical protein: hypothetical protein YdjN</t>
  </si>
  <si>
    <t xml:space="preserve">GP102131	</t>
  </si>
  <si>
    <t>hypothetical protein: conserved hypothetical protein YebA</t>
  </si>
  <si>
    <t>COG1305</t>
  </si>
  <si>
    <t xml:space="preserve">GP102133	</t>
  </si>
  <si>
    <t>phosphoribosylformylglycinamidine synthase I: catalyzes the formation of</t>
  </si>
  <si>
    <t>COG0047</t>
  </si>
  <si>
    <t xml:space="preserve">GP102134	</t>
  </si>
  <si>
    <t>hypothetical protein: conserved hypothetical protein YerC</t>
  </si>
  <si>
    <t>COG4496</t>
  </si>
  <si>
    <t xml:space="preserve">GP102136	</t>
  </si>
  <si>
    <t>hypothetical protein: transcription regulator YjdI</t>
  </si>
  <si>
    <t>COG2606</t>
  </si>
  <si>
    <t xml:space="preserve">GP102140	</t>
  </si>
  <si>
    <t>CitS: two component sensor histidine kinase; COG3290</t>
  </si>
  <si>
    <t>COG3290</t>
  </si>
  <si>
    <t xml:space="preserve">GP102142	</t>
  </si>
  <si>
    <t>hypothetical protein: hypothetical protein YfkK</t>
  </si>
  <si>
    <t>COG4840</t>
  </si>
  <si>
    <t xml:space="preserve">GP102143	</t>
  </si>
  <si>
    <t>hypothetical protein: conserved hypothetical protein YfkC</t>
  </si>
  <si>
    <t>COG0668</t>
  </si>
  <si>
    <t xml:space="preserve">GP102144	</t>
  </si>
  <si>
    <t>hypothetical protein: conserved hypothetical protein YfkA</t>
  </si>
  <si>
    <t>COG0535</t>
  </si>
  <si>
    <t xml:space="preserve">GP102148	</t>
  </si>
  <si>
    <t>hypothetical protein: hypothetical protein YhbB</t>
  </si>
  <si>
    <t>V529_08540</t>
  </si>
  <si>
    <t xml:space="preserve">GP102149	</t>
  </si>
  <si>
    <t>hypothetical protein: hypothetical protein YhcM</t>
  </si>
  <si>
    <t>V529_08760</t>
  </si>
  <si>
    <t xml:space="preserve">GP102150	</t>
  </si>
  <si>
    <t>hypothetical protein: 5'-nucleotidase YhcR</t>
  </si>
  <si>
    <t>COG0737</t>
  </si>
  <si>
    <t xml:space="preserve">GP102153	</t>
  </si>
  <si>
    <t>hypothetical protein: hypothetical protein YhdB</t>
  </si>
  <si>
    <t>V529_08960</t>
  </si>
  <si>
    <t xml:space="preserve">GP102158	</t>
  </si>
  <si>
    <t>long-chain-fatty-acid--CoA ligase: activates fatty acids by binding to coenzyme A</t>
  </si>
  <si>
    <t>COG0318</t>
  </si>
  <si>
    <t>V529_09890</t>
  </si>
  <si>
    <t xml:space="preserve">GP102159	</t>
  </si>
  <si>
    <t>hypothetical protein: hypothetical protein YhfM</t>
  </si>
  <si>
    <t xml:space="preserve">GP102160	</t>
  </si>
  <si>
    <t>HemAT: haem-based aerotactic transducer HemAT</t>
  </si>
  <si>
    <t xml:space="preserve">GP102162	</t>
  </si>
  <si>
    <t>hypothetical protein: DNA exonuclease YirY</t>
  </si>
  <si>
    <t>COG0419</t>
  </si>
  <si>
    <t xml:space="preserve">GP102163	</t>
  </si>
  <si>
    <t>GerPD: spore germination protein GerPD</t>
  </si>
  <si>
    <t>V529_10280</t>
  </si>
  <si>
    <t xml:space="preserve">GP102164	</t>
  </si>
  <si>
    <t>GerPB: spore germination protein GerPB</t>
  </si>
  <si>
    <t>V529_10300</t>
  </si>
  <si>
    <t xml:space="preserve">GP102165	</t>
  </si>
  <si>
    <t>GerPA: spore germination protein GerPA</t>
  </si>
  <si>
    <t>V529_10310</t>
  </si>
  <si>
    <t xml:space="preserve">GP102170	</t>
  </si>
  <si>
    <t>acetylglutamate kinase: catalyzes the phosphorylation of</t>
  </si>
  <si>
    <t>COG0548</t>
  </si>
  <si>
    <t xml:space="preserve">GP102171	</t>
  </si>
  <si>
    <t>3-oxoacyl-ACP synthase: FabH; beta-ketoacyl-acyl carrier protein synthase</t>
  </si>
  <si>
    <t>COG0332</t>
  </si>
  <si>
    <t xml:space="preserve">GP102173	</t>
  </si>
  <si>
    <t>AppB: oligopeptide transport system permease protein</t>
  </si>
  <si>
    <t>COG0601</t>
  </si>
  <si>
    <t>EP</t>
  </si>
  <si>
    <t xml:space="preserve">GP102174	</t>
  </si>
  <si>
    <t>tryptophanyl-tRNA synthetase: catalyzes a two-step reaction</t>
  </si>
  <si>
    <t>COG0180</t>
  </si>
  <si>
    <t xml:space="preserve">GP102177	</t>
  </si>
  <si>
    <t>hypothetical protein: GTP pyrophosphokinase YjbM</t>
  </si>
  <si>
    <t>COG2357</t>
  </si>
  <si>
    <t xml:space="preserve">GP102178	</t>
  </si>
  <si>
    <t>hypothetical protein: hypothetical protein YjbX</t>
  </si>
  <si>
    <t>V529_11220</t>
  </si>
  <si>
    <t xml:space="preserve">GP102180	</t>
  </si>
  <si>
    <t>cystathionine beta-lyase: catalyzes the formation of L-homocysteine from</t>
  </si>
  <si>
    <t>COG0626</t>
  </si>
  <si>
    <t>V529_11400</t>
  </si>
  <si>
    <t xml:space="preserve">GP102182	</t>
  </si>
  <si>
    <t>hypothetical protein: phage-like element PBSX protein XkdA</t>
  </si>
  <si>
    <t>COG2856</t>
  </si>
  <si>
    <t>V529_11950</t>
  </si>
  <si>
    <t xml:space="preserve">GP102186	</t>
  </si>
  <si>
    <t>hypothetical protein: polysugar degrading enzyme YkfC</t>
  </si>
  <si>
    <t>COG0791</t>
  </si>
  <si>
    <t xml:space="preserve">GP102187	</t>
  </si>
  <si>
    <t>hypothetical protein: oligopeptide ABC transporter (ATPase</t>
  </si>
  <si>
    <t>COG4608</t>
  </si>
  <si>
    <t xml:space="preserve">GP102191	</t>
  </si>
  <si>
    <t>hypothetical protein: hypothetical protein YkrI</t>
  </si>
  <si>
    <t xml:space="preserve">GP102192	</t>
  </si>
  <si>
    <t>SspD: small acid-soluble spore protein (alpha/beta-type</t>
  </si>
  <si>
    <t>V529_12740</t>
  </si>
  <si>
    <t xml:space="preserve">GP102194	</t>
  </si>
  <si>
    <t>flagellar motor protein MotA: With Mot B forms the ion channels that couple</t>
  </si>
  <si>
    <t>COG1291</t>
  </si>
  <si>
    <t xml:space="preserve">GP102196	</t>
  </si>
  <si>
    <t>7-cyano-7-deazaguanine reductase: NADPH-dependent; catalyzes the reduction of</t>
  </si>
  <si>
    <t>COG0780</t>
  </si>
  <si>
    <t xml:space="preserve">GP102200	</t>
  </si>
  <si>
    <t>hypothetical protein: conserved hypothetical protein YkwD</t>
  </si>
  <si>
    <t xml:space="preserve">GP102204	</t>
  </si>
  <si>
    <t>hypothetical protein: hypothetical protein YkuV</t>
  </si>
  <si>
    <t>COG0526</t>
  </si>
  <si>
    <t>OC</t>
  </si>
  <si>
    <t xml:space="preserve">GP102205	</t>
  </si>
  <si>
    <t>hypothetical protein: molybdopterin-guanine dinucleotide biosynthesis</t>
  </si>
  <si>
    <t>COG1763</t>
  </si>
  <si>
    <t xml:space="preserve">GP102207	</t>
  </si>
  <si>
    <t>hypothetical protein: conserved hypothetical protein YkrA</t>
  </si>
  <si>
    <t>COG0561</t>
  </si>
  <si>
    <t xml:space="preserve">GP102208	</t>
  </si>
  <si>
    <t>peptide deformylase: cleaves off formyl group from N-terminal methionine</t>
  </si>
  <si>
    <t>COG0242</t>
  </si>
  <si>
    <t>V529_13870</t>
  </si>
  <si>
    <t xml:space="preserve">GP102209	</t>
  </si>
  <si>
    <t>hypothetical protein: hypothetical protein YlaI</t>
  </si>
  <si>
    <t>COG4896</t>
  </si>
  <si>
    <t xml:space="preserve">GP102210	</t>
  </si>
  <si>
    <t>hypothetical protein: cytochrome aa3-controlling protein CtaA</t>
  </si>
  <si>
    <t>COG1612</t>
  </si>
  <si>
    <t xml:space="preserve">GP102211	</t>
  </si>
  <si>
    <t>hypothetical protein: cell-division protein FtsA</t>
  </si>
  <si>
    <t>COG0849</t>
  </si>
  <si>
    <t xml:space="preserve">GP102214	</t>
  </si>
  <si>
    <t>dihydroorotate dehydrogenase 1B: catalyzes the conversion of dihydroorotate to</t>
  </si>
  <si>
    <t>COG0167</t>
  </si>
  <si>
    <t>V529_14920</t>
  </si>
  <si>
    <t xml:space="preserve">GP102218	</t>
  </si>
  <si>
    <t>tRNA (uracil-5-)-methyltransferase Gid: TrmFO; Gid; glucose-inhibited division protein;</t>
  </si>
  <si>
    <t>COG1206</t>
  </si>
  <si>
    <t xml:space="preserve">GP102222	</t>
  </si>
  <si>
    <t>flagellar biosynthesis protein FlhB: membrane protein responsible for substrate</t>
  </si>
  <si>
    <t>COG1377</t>
  </si>
  <si>
    <t>NU</t>
  </si>
  <si>
    <t xml:space="preserve">GP102224	</t>
  </si>
  <si>
    <t>recombinase A: catalyzes the hydrolysis of ATP in the presence of</t>
  </si>
  <si>
    <t>COG0468</t>
  </si>
  <si>
    <t xml:space="preserve">GP102225	</t>
  </si>
  <si>
    <t>hypothetical protein: conserved hypothetical protein YmaB</t>
  </si>
  <si>
    <t>COG4112</t>
  </si>
  <si>
    <t xml:space="preserve">GP102226	</t>
  </si>
  <si>
    <t>hypothetical protein: glutamine synthetase GlnA</t>
  </si>
  <si>
    <t>COG0174</t>
  </si>
  <si>
    <t xml:space="preserve">GP102235	</t>
  </si>
  <si>
    <t>BltR: transcriptional regulator of bltD operon BltR</t>
  </si>
  <si>
    <t>COG0789</t>
  </si>
  <si>
    <t xml:space="preserve">GP102245	</t>
  </si>
  <si>
    <t>general stress protein:</t>
  </si>
  <si>
    <t>COG1734</t>
  </si>
  <si>
    <t xml:space="preserve">GP102247	</t>
  </si>
  <si>
    <t>hypothetical protein: conserved hypothetical protein YojJ</t>
  </si>
  <si>
    <t>COG1624</t>
  </si>
  <si>
    <t>V529_19500</t>
  </si>
  <si>
    <t xml:space="preserve">GP102248	</t>
  </si>
  <si>
    <t>hypothetical protein: conserved hypothetical protein YojF</t>
  </si>
  <si>
    <t xml:space="preserve">GP102252	</t>
  </si>
  <si>
    <t>hypothetical protein: transcription regulator MarR family YpoP</t>
  </si>
  <si>
    <t xml:space="preserve">GP102253	</t>
  </si>
  <si>
    <t>hypothetical protein: membrane protein</t>
  </si>
  <si>
    <t>COG1272</t>
  </si>
  <si>
    <t xml:space="preserve">GP102254	</t>
  </si>
  <si>
    <t>hypothetical protein: hypothetical protein YpkP</t>
  </si>
  <si>
    <t xml:space="preserve">GP102255	</t>
  </si>
  <si>
    <t>hypothetical protein: ATP-dependent RNA helicase YprA</t>
  </si>
  <si>
    <t>COG1205</t>
  </si>
  <si>
    <t xml:space="preserve">GP102256	</t>
  </si>
  <si>
    <t>hypothetical protein: conserved hypothetical protein YpqA</t>
  </si>
  <si>
    <t xml:space="preserve">GP102259	</t>
  </si>
  <si>
    <t>QcrC: menaquinol-cytochrome c oxidoreductase (cytochrome</t>
  </si>
  <si>
    <t>COG1290</t>
  </si>
  <si>
    <t xml:space="preserve">GP102261	</t>
  </si>
  <si>
    <t>heptaprenyl diphosphate synthase subunit HepT: heptaprenyl diphosphate synthase component II HepT</t>
  </si>
  <si>
    <t>COG0142</t>
  </si>
  <si>
    <t xml:space="preserve">GP102264	</t>
  </si>
  <si>
    <t>hypothetical protein: conserved hypothetical protein YpbD</t>
  </si>
  <si>
    <t>COG1266</t>
  </si>
  <si>
    <t xml:space="preserve">GP102271	</t>
  </si>
  <si>
    <t>hypothetical protein: conserved hypothetical protein YqxK</t>
  </si>
  <si>
    <t>COG1379</t>
  </si>
  <si>
    <t xml:space="preserve">GP102274	</t>
  </si>
  <si>
    <t>hypothetical protein: cellobiose phosphotransferase system enzyme</t>
  </si>
  <si>
    <t>COG1440</t>
  </si>
  <si>
    <t>V529_38600</t>
  </si>
  <si>
    <t xml:space="preserve">GP102275	</t>
  </si>
  <si>
    <t>SpoIVB: stage IV sporulation protein SpoIVB</t>
  </si>
  <si>
    <t>COG0750</t>
  </si>
  <si>
    <t>V529_25310</t>
  </si>
  <si>
    <t xml:space="preserve">GP102276	</t>
  </si>
  <si>
    <t>bifunctional 5</t>
  </si>
  <si>
    <t>COG0190</t>
  </si>
  <si>
    <t>V529_25390</t>
  </si>
  <si>
    <t xml:space="preserve">GP102279	</t>
  </si>
  <si>
    <t>ComGB: DNA transport machinery  protein ComGB</t>
  </si>
  <si>
    <t>COG1459</t>
  </si>
  <si>
    <t xml:space="preserve">GP102280	</t>
  </si>
  <si>
    <t>hypothetical protein: conserved hypothetical protein YvqJ</t>
  </si>
  <si>
    <t xml:space="preserve">GP102281	</t>
  </si>
  <si>
    <t>hypothetical protein: conserved hypothetical protein YqgQ</t>
  </si>
  <si>
    <t>COG4483</t>
  </si>
  <si>
    <t xml:space="preserve">GP102282	</t>
  </si>
  <si>
    <t>phosphate ABC transporter ATP-binding protein: ATP-binding protein; PstABCS is an ATP dependent</t>
  </si>
  <si>
    <t>COG1117</t>
  </si>
  <si>
    <t xml:space="preserve">GP102284	</t>
  </si>
  <si>
    <t>hypothetical protein: ABC transporter (ATP-binding protein) YcdI</t>
  </si>
  <si>
    <t>COG1121</t>
  </si>
  <si>
    <t>V529_02750</t>
  </si>
  <si>
    <t xml:space="preserve">GP102319	</t>
  </si>
  <si>
    <t xml:space="preserve">GP102320	</t>
  </si>
  <si>
    <t>uridine kinase: functions in pyrimidine salvage; pyrimidine</t>
  </si>
  <si>
    <t>COG0572</t>
  </si>
  <si>
    <t xml:space="preserve">GP102324	</t>
  </si>
  <si>
    <t>hypothetical protein: spore cortex protein CoxA</t>
  </si>
  <si>
    <t>V529_27750</t>
  </si>
  <si>
    <t xml:space="preserve">GP102325	</t>
  </si>
  <si>
    <t>nicotinate-nucleotide pyrophosphorylase: catalyzes the formation of</t>
  </si>
  <si>
    <t>COG0157</t>
  </si>
  <si>
    <t xml:space="preserve">GP102326	</t>
  </si>
  <si>
    <t>50S ribosomal protein L27: involved in the peptidyltransferase reaction during</t>
  </si>
  <si>
    <t>COG0211</t>
  </si>
  <si>
    <t xml:space="preserve">GP102328	</t>
  </si>
  <si>
    <t>hypothetical protein: uroporphyrinogen III cosynthase HemD</t>
  </si>
  <si>
    <t>COG1587</t>
  </si>
  <si>
    <t xml:space="preserve">GP102329	</t>
  </si>
  <si>
    <t>DltD: undecaprenol-phosphate-poly(glycerophosphate chain)</t>
  </si>
  <si>
    <t>COG3966</t>
  </si>
  <si>
    <t xml:space="preserve">GP102330	</t>
  </si>
  <si>
    <t>hypothetical protein: DNA-dependent DNA polymerase beta chain YshC</t>
  </si>
  <si>
    <t>COG1796</t>
  </si>
  <si>
    <t xml:space="preserve">GP102331	</t>
  </si>
  <si>
    <t>hypothetical protein: COG1363; endo-1</t>
  </si>
  <si>
    <t>COG1363</t>
  </si>
  <si>
    <t xml:space="preserve">GP102333	</t>
  </si>
  <si>
    <t>FxsA: F exclusion of bacteriophage T7; overproduction of</t>
  </si>
  <si>
    <t>COG3030</t>
  </si>
  <si>
    <t>V529_29100</t>
  </si>
  <si>
    <t xml:space="preserve">GP102336	</t>
  </si>
  <si>
    <t>hypothetical protein: conserved hypothetical protein YtxK</t>
  </si>
  <si>
    <t>COG0827</t>
  </si>
  <si>
    <t xml:space="preserve">GP102337	</t>
  </si>
  <si>
    <t>hypothetical protein: hypothetical protein YtfI</t>
  </si>
  <si>
    <t xml:space="preserve">GP102338	</t>
  </si>
  <si>
    <t>hypothetical protein: conserved hypothetical protein YteJ</t>
  </si>
  <si>
    <t xml:space="preserve">GP102339	</t>
  </si>
  <si>
    <t>hypothetical protein: response regulators YocG</t>
  </si>
  <si>
    <t>COG2197</t>
  </si>
  <si>
    <t xml:space="preserve">GP102342	</t>
  </si>
  <si>
    <t>hypothetical protein: asparagine synthetase AsnB</t>
  </si>
  <si>
    <t>COG0367</t>
  </si>
  <si>
    <t xml:space="preserve">GP102343	</t>
  </si>
  <si>
    <t>hypothetical protein: autolytic amidase YtkC</t>
  </si>
  <si>
    <t>COG4824</t>
  </si>
  <si>
    <t>V529_30450</t>
  </si>
  <si>
    <t xml:space="preserve">GP102345	</t>
  </si>
  <si>
    <t>hypothetical protein: cytochrome d oxidase subunit YthA</t>
  </si>
  <si>
    <t>COG1271</t>
  </si>
  <si>
    <t xml:space="preserve">GP102346	</t>
  </si>
  <si>
    <t>O-succinylbenzoic acid--CoA ligase: converts O-succinylbenzoate to</t>
  </si>
  <si>
    <t xml:space="preserve">GP102349	</t>
  </si>
  <si>
    <t>hypothetical protein: involved in assembly of spore coat proteins such as</t>
  </si>
  <si>
    <t xml:space="preserve">GP102355	</t>
  </si>
  <si>
    <t>ComA:</t>
  </si>
  <si>
    <t xml:space="preserve">GP102362	</t>
  </si>
  <si>
    <t>hypothetical protein: hypothetical protein YusD</t>
  </si>
  <si>
    <t>V529_32450</t>
  </si>
  <si>
    <t xml:space="preserve">GP102363	</t>
  </si>
  <si>
    <t>hypothetical protein: serine protease YvtA</t>
  </si>
  <si>
    <t>COG0265</t>
  </si>
  <si>
    <t xml:space="preserve">GP102366	</t>
  </si>
  <si>
    <t>hypothetical protein: two-component response regulator; COG2197</t>
  </si>
  <si>
    <t xml:space="preserve">GP102368	</t>
  </si>
  <si>
    <t>FhuB: ferrichrome ABC transporter (permease) FhuB</t>
  </si>
  <si>
    <t>COG0609</t>
  </si>
  <si>
    <t xml:space="preserve">GP102370	</t>
  </si>
  <si>
    <t>hypothetical protein: conserved hypothetical protein YvaP</t>
  </si>
  <si>
    <t xml:space="preserve">GP102375	</t>
  </si>
  <si>
    <t>hypothetical protein: capsular polysaccharide biosynthesis protein</t>
  </si>
  <si>
    <t>COG3944</t>
  </si>
  <si>
    <t>V529_34300</t>
  </si>
  <si>
    <t xml:space="preserve">GP102377	</t>
  </si>
  <si>
    <t>imidazoleglycerol-phosphate dehydratase: catalyzes the dehydration of</t>
  </si>
  <si>
    <t>COG0131</t>
  </si>
  <si>
    <t xml:space="preserve">GP102379	</t>
  </si>
  <si>
    <t>pyrophosphatase PpaX: hydrolyzes pyrophosphate formed during</t>
  </si>
  <si>
    <t>COG0546</t>
  </si>
  <si>
    <t xml:space="preserve">GP102380	</t>
  </si>
  <si>
    <t>prolipoprotein diacylglyceryl transferase: transfers the N-acyl diglyceride moiety to the</t>
  </si>
  <si>
    <t>COG0682</t>
  </si>
  <si>
    <t xml:space="preserve">GP102384	</t>
  </si>
  <si>
    <t>hypothetical protein: glycosyl transferase YkcC</t>
  </si>
  <si>
    <t xml:space="preserve">GP102386	</t>
  </si>
  <si>
    <t>ComFB: competence protein FB (ComFB)</t>
  </si>
  <si>
    <t xml:space="preserve">GP102387	</t>
  </si>
  <si>
    <t>DegS: two-component sensor histidine kinase DegS</t>
  </si>
  <si>
    <t xml:space="preserve">GP102389	</t>
  </si>
  <si>
    <t>GtaB: UTP-glucose-1-phosphate uridylyltransferase</t>
  </si>
  <si>
    <t>COG1210</t>
  </si>
  <si>
    <t>V529_35500</t>
  </si>
  <si>
    <t xml:space="preserve">GP102391	</t>
  </si>
  <si>
    <t>teichoic acids export protein ATP-binding subunit: with TagG is involved in the export of teichoic</t>
  </si>
  <si>
    <t>COG1134</t>
  </si>
  <si>
    <t>GM</t>
  </si>
  <si>
    <t xml:space="preserve">GP102394	</t>
  </si>
  <si>
    <t>hypothetical protein: chromate transporter YwrB</t>
  </si>
  <si>
    <t>COG2059</t>
  </si>
  <si>
    <t xml:space="preserve">GP102395	</t>
  </si>
  <si>
    <t>ribose-5-phosphate isomerase B: catalyzes the interconversion of ribose 5-phosphate</t>
  </si>
  <si>
    <t>COG0698</t>
  </si>
  <si>
    <t xml:space="preserve">GP102396	</t>
  </si>
  <si>
    <t>hypothetical protein: hemK protein homolog YwkE</t>
  </si>
  <si>
    <t>COG2890</t>
  </si>
  <si>
    <t xml:space="preserve">GP102400	</t>
  </si>
  <si>
    <t>hypothetical protein: hypothetical protein YwzC</t>
  </si>
  <si>
    <t xml:space="preserve">GP102402	</t>
  </si>
  <si>
    <t>pyridoxal kinase: catalyzes the phosphorylation of three vitamin B6</t>
  </si>
  <si>
    <t>COG0351</t>
  </si>
  <si>
    <t xml:space="preserve">GP102407	</t>
  </si>
  <si>
    <t>hypothetical protein: acetyltransferase YrhL</t>
  </si>
  <si>
    <t xml:space="preserve">GP102414	</t>
  </si>
  <si>
    <t>hypothetical protein: single-strand DNA-binding protein</t>
  </si>
  <si>
    <t>COG0629</t>
  </si>
  <si>
    <t xml:space="preserve">GP102685	</t>
  </si>
  <si>
    <t>hypothetical protein: peptidase</t>
  </si>
  <si>
    <t>COG2234</t>
  </si>
  <si>
    <t xml:space="preserve">GP102726	</t>
  </si>
  <si>
    <t>ExoA: exodeoxyribonuclease ExoA</t>
  </si>
  <si>
    <t>COG0708</t>
  </si>
  <si>
    <t xml:space="preserve">GP102733	</t>
  </si>
  <si>
    <t>LmrA: transcription repressor of lincomycin operon LmrA</t>
  </si>
  <si>
    <t xml:space="preserve">GP102737	</t>
  </si>
  <si>
    <t>azoreductase:</t>
  </si>
  <si>
    <t>V529_19250</t>
  </si>
  <si>
    <t xml:space="preserve">GP102758	</t>
  </si>
  <si>
    <t>SspB: small acid-soluble spore protein (beta-type SASP)</t>
  </si>
  <si>
    <t>V529_09350</t>
  </si>
  <si>
    <t xml:space="preserve">GP102765	</t>
  </si>
  <si>
    <t>hypothetical protein: DNA translocase FtsK</t>
  </si>
  <si>
    <t xml:space="preserve">GP102768	</t>
  </si>
  <si>
    <t>hypothetical protein: hypothetical protein YnzD</t>
  </si>
  <si>
    <t xml:space="preserve">GP102775	</t>
  </si>
  <si>
    <t>purine nucleoside phosphorylase: catalyzes the reversible phosphorolysis of</t>
  </si>
  <si>
    <t>COG0813</t>
  </si>
  <si>
    <t xml:space="preserve">GP102780	</t>
  </si>
  <si>
    <t>COG5581</t>
  </si>
  <si>
    <t xml:space="preserve">GP102782	</t>
  </si>
  <si>
    <t>hypothetical protein: conserved hypothetical protein YttB</t>
  </si>
  <si>
    <t xml:space="preserve">GP102784	</t>
  </si>
  <si>
    <t>hypothetical protein: propionyl-CoA carboxylase beta chain (PCCase) YqjD</t>
  </si>
  <si>
    <t>COG4799</t>
  </si>
  <si>
    <t xml:space="preserve">GP102785	</t>
  </si>
  <si>
    <t>hypothetical protein: hypothetical protein YqgO</t>
  </si>
  <si>
    <t>V529_25940</t>
  </si>
  <si>
    <t xml:space="preserve">GP102798	</t>
  </si>
  <si>
    <t>hypothetical protein: hypothetical protein YtzE</t>
  </si>
  <si>
    <t>COG1349</t>
  </si>
  <si>
    <t xml:space="preserve">GP102803	</t>
  </si>
  <si>
    <t>hypothetical protein: conserved hypothetical protein YhfQ</t>
  </si>
  <si>
    <t>COG4594</t>
  </si>
  <si>
    <t xml:space="preserve">GP102805	</t>
  </si>
  <si>
    <t>hypothetical protein: conserved hypothetical protein YvaN</t>
  </si>
  <si>
    <t xml:space="preserve">GP102806	</t>
  </si>
  <si>
    <t>hypothetical protein: conserved hypothetical protein YvbF</t>
  </si>
  <si>
    <t>COG1510</t>
  </si>
  <si>
    <t xml:space="preserve">GP102815	</t>
  </si>
  <si>
    <t>50S ribosomal protein L31: RpmE; there appears to be two types of ribosomal</t>
  </si>
  <si>
    <t xml:space="preserve">GP102817	</t>
  </si>
  <si>
    <t>galactose-1-phosphate uridylyltransferase: catalyzes the formation of alpha-D-glucose</t>
  </si>
  <si>
    <t>COG4468</t>
  </si>
  <si>
    <t xml:space="preserve">GP102818	</t>
  </si>
  <si>
    <t>holin-like protein: increases the activity of extracellular murein</t>
  </si>
  <si>
    <t>COG1380</t>
  </si>
  <si>
    <t>V529_38280</t>
  </si>
  <si>
    <t xml:space="preserve">GP102824	</t>
  </si>
  <si>
    <t>hypothetical protein: hypothetical protein YbdO1</t>
  </si>
  <si>
    <t xml:space="preserve">GP102826	</t>
  </si>
  <si>
    <t>SigV: RNA polymerase ECF(extracytoplasmic function)-type</t>
  </si>
  <si>
    <t xml:space="preserve">GP102827	</t>
  </si>
  <si>
    <t>hypothetical protein: hypothetical protein YbeF</t>
  </si>
  <si>
    <t xml:space="preserve">GP102831	</t>
  </si>
  <si>
    <t>hypothetical protein: conserved hypothetical protein YcsD</t>
  </si>
  <si>
    <t>COG0764</t>
  </si>
  <si>
    <t xml:space="preserve">GP102832	</t>
  </si>
  <si>
    <t>GsiB: general stress protein GsiB</t>
  </si>
  <si>
    <t>COG3729</t>
  </si>
  <si>
    <t xml:space="preserve">GP102833	</t>
  </si>
  <si>
    <t>hypothetical protein: antibiotic transport-associated protein YdfJ</t>
  </si>
  <si>
    <t>COG2409</t>
  </si>
  <si>
    <t xml:space="preserve">GP102834	</t>
  </si>
  <si>
    <t>DinB: nuclease inhibitor DinB</t>
  </si>
  <si>
    <t>COG2318</t>
  </si>
  <si>
    <t xml:space="preserve">GP102838	</t>
  </si>
  <si>
    <t>hypothetical protein: multidrug-efflux transporter YfiU</t>
  </si>
  <si>
    <t xml:space="preserve">GP102841	</t>
  </si>
  <si>
    <t>hypothetical protein: conserved hypothetical protein YhdA</t>
  </si>
  <si>
    <t>COG0431</t>
  </si>
  <si>
    <t>V529_08950</t>
  </si>
  <si>
    <t xml:space="preserve">GP102842	</t>
  </si>
  <si>
    <t>hypothetical protein: conserved hypothetical protein YgxB</t>
  </si>
  <si>
    <t>V529_09000</t>
  </si>
  <si>
    <t xml:space="preserve">GP102843	</t>
  </si>
  <si>
    <t>hypothetical protein: hypothetical protein YhaS</t>
  </si>
  <si>
    <t xml:space="preserve">GP102845	</t>
  </si>
  <si>
    <t>hypothetical protein: metabolite permease YhjB</t>
  </si>
  <si>
    <t>COG0591</t>
  </si>
  <si>
    <t xml:space="preserve">GP102846	</t>
  </si>
  <si>
    <t>hypothetical protein: oligopeptide ABC transporter (permease) OppC</t>
  </si>
  <si>
    <t>COG1173</t>
  </si>
  <si>
    <t xml:space="preserve">GP102849	</t>
  </si>
  <si>
    <t>XkdB: PBSX prophage protein XkdB</t>
  </si>
  <si>
    <t xml:space="preserve">GP102859	</t>
  </si>
  <si>
    <t>Rtp: replication terminator protein Rtp</t>
  </si>
  <si>
    <t xml:space="preserve">GP102865	</t>
  </si>
  <si>
    <t>SspM: small</t>
  </si>
  <si>
    <t>V529_23110</t>
  </si>
  <si>
    <t xml:space="preserve">GP102870	</t>
  </si>
  <si>
    <t>6-carboxyhexanoate--CoA ligase: catalyzes the formation of pimeloyl-CoA from</t>
  </si>
  <si>
    <t>COG1424</t>
  </si>
  <si>
    <t>V529_17990</t>
  </si>
  <si>
    <t xml:space="preserve">GP102873	</t>
  </si>
  <si>
    <t>carbon monoxide dehydrogenase small subunit: fructose-1</t>
  </si>
  <si>
    <t>COG2080</t>
  </si>
  <si>
    <t>V529_39680</t>
  </si>
  <si>
    <t xml:space="preserve">GP102874	</t>
  </si>
  <si>
    <t>xanthine dehydrogenase: fructose-1</t>
  </si>
  <si>
    <t>COG2068</t>
  </si>
  <si>
    <t>V529_39710</t>
  </si>
  <si>
    <t xml:space="preserve">GP102875	</t>
  </si>
  <si>
    <t>hypothetical protein: proline dehydrogenase YusM</t>
  </si>
  <si>
    <t>COG0506</t>
  </si>
  <si>
    <t>V529_32550</t>
  </si>
  <si>
    <t xml:space="preserve">GP102879	</t>
  </si>
  <si>
    <t>hypothetical protein: exopolysaccharide polymerization protein</t>
  </si>
  <si>
    <t>COG5039</t>
  </si>
  <si>
    <t xml:space="preserve">GP102880	</t>
  </si>
  <si>
    <t>hypothetical protein: conserved hypothetical protein YveB</t>
  </si>
  <si>
    <t>COG1621</t>
  </si>
  <si>
    <t xml:space="preserve">GP102886	</t>
  </si>
  <si>
    <t>hypothetical protein: hypothetical protein YxeA</t>
  </si>
  <si>
    <t>COG5294</t>
  </si>
  <si>
    <t xml:space="preserve">GP102902	</t>
  </si>
  <si>
    <t>hypothetical protein: NAD(P)H nitroreductase YdfN</t>
  </si>
  <si>
    <t>COG0778</t>
  </si>
  <si>
    <t xml:space="preserve">GP102910	</t>
  </si>
  <si>
    <t>hypothetical protein: hypothetical protein YpeQ</t>
  </si>
  <si>
    <t xml:space="preserve">GP102912	</t>
  </si>
  <si>
    <t>hypothetical protein: hypothetical protein YqkK</t>
  </si>
  <si>
    <t xml:space="preserve">GP102919	</t>
  </si>
  <si>
    <t>AtpI: ATP synthase (subunit I) AtpI</t>
  </si>
  <si>
    <t xml:space="preserve">GP102927	</t>
  </si>
  <si>
    <t>hypothetical protein: thioredoxin like protein YdfQ</t>
  </si>
  <si>
    <t>COG3118</t>
  </si>
  <si>
    <t xml:space="preserve">GP102930	</t>
  </si>
  <si>
    <t>CotJA: spore coat peptide assembly protein CotJA</t>
  </si>
  <si>
    <t xml:space="preserve">GP102935	</t>
  </si>
  <si>
    <t>XtmA: PBSX phage terminase small subunit XtmA</t>
  </si>
  <si>
    <t xml:space="preserve">GP102936	</t>
  </si>
  <si>
    <t>hypothetical protein: hypothetical protein YlaD</t>
  </si>
  <si>
    <t>COG5660</t>
  </si>
  <si>
    <t xml:space="preserve">GP102940	</t>
  </si>
  <si>
    <t>hypothetical protein: hypothetical protein YuzG</t>
  </si>
  <si>
    <t xml:space="preserve">GP102950	</t>
  </si>
  <si>
    <t>hypothetical protein: conserved hypothetical protein YxeC</t>
  </si>
  <si>
    <t xml:space="preserve">GP102956	</t>
  </si>
  <si>
    <t>50S ribosomal protein L36: smallest protein in the large subunit; similar to</t>
  </si>
  <si>
    <t>COG0257</t>
  </si>
  <si>
    <t xml:space="preserve">GP102960	</t>
  </si>
  <si>
    <t>cation efflux system:</t>
  </si>
  <si>
    <t>COG0053</t>
  </si>
  <si>
    <t xml:space="preserve">GP102961	</t>
  </si>
  <si>
    <t>transcriptional regulator:</t>
  </si>
  <si>
    <t>COG3708</t>
  </si>
  <si>
    <t xml:space="preserve">GP102964	</t>
  </si>
  <si>
    <t>acid-soluble spore protein K: SASP K; found in the forespore compartment</t>
  </si>
  <si>
    <t>V529_08090</t>
  </si>
  <si>
    <t xml:space="preserve">GP102965	</t>
  </si>
  <si>
    <t>GerPE: spore germination protein GerPE</t>
  </si>
  <si>
    <t>V529_10270</t>
  </si>
  <si>
    <t xml:space="preserve">GP102974	</t>
  </si>
  <si>
    <t>hypothetical protein: conserved hypothetical protein YtjA</t>
  </si>
  <si>
    <t>COG0759</t>
  </si>
  <si>
    <t xml:space="preserve">GP102984	</t>
  </si>
  <si>
    <t>hypothetical protein: cation efflux transporter YdfM</t>
  </si>
  <si>
    <t xml:space="preserve">GP102985	</t>
  </si>
  <si>
    <t>hypothetical protein: conserved hypothetical protein YdfP</t>
  </si>
  <si>
    <t>COG2259</t>
  </si>
  <si>
    <t>V529_02500</t>
  </si>
  <si>
    <t xml:space="preserve">GP102993	</t>
  </si>
  <si>
    <t>MerR family transcriptional regulator: conserved hypothetical protein YwbE</t>
  </si>
  <si>
    <t xml:space="preserve">GP102994	</t>
  </si>
  <si>
    <t>hypothetical protein: hypothetical protein YwcI</t>
  </si>
  <si>
    <t>V529_38030</t>
  </si>
  <si>
    <t xml:space="preserve">GP103016	</t>
  </si>
  <si>
    <t xml:space="preserve">GP103017	</t>
  </si>
  <si>
    <t>COG1652</t>
  </si>
  <si>
    <t xml:space="preserve">GP103018	</t>
  </si>
  <si>
    <t xml:space="preserve">GP103019	</t>
  </si>
  <si>
    <t xml:space="preserve">GP103024	</t>
  </si>
  <si>
    <t>hypothetical protein: two-component response regulator involved in</t>
  </si>
  <si>
    <t xml:space="preserve">GP103034	</t>
  </si>
  <si>
    <t>hypothetical protein: hypothetical protein YqzH</t>
  </si>
  <si>
    <t xml:space="preserve">GP103036	</t>
  </si>
  <si>
    <t>hypothetical protein: hypothetical protein YtzD</t>
  </si>
  <si>
    <t xml:space="preserve">GP103041	</t>
  </si>
  <si>
    <t>hypothetical protein: hypothetical protein YwbM</t>
  </si>
  <si>
    <t>COG2822</t>
  </si>
  <si>
    <t xml:space="preserve">GP103042	</t>
  </si>
  <si>
    <t>hypothetical protein: hypothetical protein YxjJ</t>
  </si>
  <si>
    <t xml:space="preserve">GP103057	</t>
  </si>
  <si>
    <t>C60A subfamily peptidase:</t>
  </si>
  <si>
    <t>COG3764</t>
  </si>
  <si>
    <t xml:space="preserve">GP103059	</t>
  </si>
  <si>
    <t>O-methyltransferase:</t>
  </si>
  <si>
    <t>COG3315</t>
  </si>
  <si>
    <t xml:space="preserve">GP103065	</t>
  </si>
  <si>
    <t xml:space="preserve">GP103066	</t>
  </si>
  <si>
    <t xml:space="preserve">GP103067	</t>
  </si>
  <si>
    <t xml:space="preserve">GP103074	</t>
  </si>
  <si>
    <t xml:space="preserve">GP103076	</t>
  </si>
  <si>
    <t>two-component sensor histidine kinase:</t>
  </si>
  <si>
    <t xml:space="preserve">GP103096	</t>
  </si>
  <si>
    <t xml:space="preserve">GP103115	</t>
  </si>
  <si>
    <t>dehydrogenase:</t>
  </si>
  <si>
    <t>COG0673</t>
  </si>
  <si>
    <t xml:space="preserve">GP103121	</t>
  </si>
  <si>
    <t>member of the processed secretome:</t>
  </si>
  <si>
    <t xml:space="preserve">GP103140	</t>
  </si>
  <si>
    <t>LacI family transcriptional regulator:</t>
  </si>
  <si>
    <t xml:space="preserve">GP103154	</t>
  </si>
  <si>
    <t>COG2378</t>
  </si>
  <si>
    <t>The genes were appended with different gene expression patterns regulated by root exudate at 24 h and 48 h post-inoculation which showed homology with SQR9's.</t>
  </si>
  <si>
    <t>BA-PA</t>
  </si>
  <si>
    <t>BA-nPA</t>
  </si>
  <si>
    <t>BS-PA</t>
  </si>
  <si>
    <t>BS-nPA</t>
  </si>
  <si>
    <t>SQR9
Gene locus</t>
  </si>
  <si>
    <t>Fold_change 
normalized</t>
  </si>
  <si>
    <t>GP100036</t>
  </si>
  <si>
    <t>transposase lmo0828-like protein</t>
  </si>
  <si>
    <t>GP102971</t>
  </si>
  <si>
    <t>yqjT, hypothetical protein</t>
  </si>
  <si>
    <t>GP102972</t>
  </si>
  <si>
    <t>GP102975</t>
  </si>
  <si>
    <t>yugU hypothetical protein</t>
  </si>
  <si>
    <t>GP102978</t>
  </si>
  <si>
    <t>2-dehydro-3-deoxyphosphogluconate aldolase, kdgA</t>
  </si>
  <si>
    <t>GP102982</t>
  </si>
  <si>
    <t>DNA alkylation repair enzyme yhaZ</t>
  </si>
  <si>
    <t>GP103022</t>
  </si>
  <si>
    <t>kdgR, LacI family transcriptional regulator</t>
  </si>
  <si>
    <t>GP103025</t>
  </si>
  <si>
    <t>amyE</t>
  </si>
  <si>
    <t>GP103026</t>
  </si>
  <si>
    <t>putative methyltransferase,ycgJ,methyltransferase</t>
  </si>
  <si>
    <t>GP103029</t>
  </si>
  <si>
    <t>hypothetical protein exuM Na+:altronate/mannonate symporter</t>
  </si>
  <si>
    <t>GP103030</t>
  </si>
  <si>
    <t>Zinc-containing alcohol dehydrogenase YjmD</t>
  </si>
  <si>
    <t>GP103031</t>
  </si>
  <si>
    <t>D-mannonate oxidoreductase uxuB D-mannonate oxidoreductase</t>
  </si>
  <si>
    <t>GP103033</t>
  </si>
  <si>
    <t>bglC,bglC, endoglucanase, bglC, endo-beta-1,4-glucanase</t>
  </si>
  <si>
    <t>GP103035</t>
  </si>
  <si>
    <t>DJ-1/PfpI family protein,yraA,hypothetical protein</t>
  </si>
  <si>
    <t>GP103038</t>
  </si>
  <si>
    <t>ywqL,putative deoxyribonuclease V</t>
  </si>
  <si>
    <t>GP103040</t>
  </si>
  <si>
    <t>ywdH,hypothetical protein</t>
  </si>
  <si>
    <t>GP103043</t>
  </si>
  <si>
    <t>yxjC,hypothetical protein</t>
  </si>
  <si>
    <t>GP103064</t>
  </si>
  <si>
    <t>yrdC,hypothetical protein</t>
  </si>
  <si>
    <t>GP103104</t>
  </si>
  <si>
    <t>yjiA,hypothetical protein</t>
  </si>
  <si>
    <t>GP103107</t>
  </si>
  <si>
    <t>mutT,hypothetical protein</t>
  </si>
  <si>
    <t>GP103116</t>
  </si>
  <si>
    <t>yjdF,hypothetical protein</t>
  </si>
  <si>
    <t>GP103127</t>
  </si>
  <si>
    <t>trkA,hypothetical protein</t>
  </si>
  <si>
    <t>GP103142</t>
  </si>
  <si>
    <t>ykvO,hypothetical protein,short-chain dehydrogenase/reductase SDR</t>
  </si>
  <si>
    <t>GP103163</t>
  </si>
  <si>
    <t>ybfG,hypothetical protein</t>
  </si>
  <si>
    <t>GP103169</t>
  </si>
  <si>
    <t>yizA,hypothetical protein</t>
  </si>
  <si>
    <t>V529_01550</t>
  </si>
  <si>
    <t>GP103211</t>
  </si>
  <si>
    <t>yoaQ,hypothetical protein</t>
  </si>
  <si>
    <t>GP103462</t>
  </si>
  <si>
    <t>hypothetical protein</t>
  </si>
  <si>
    <t>GP103464</t>
  </si>
  <si>
    <t>dfnJ,dfnJputative polyketide synthase pksL PKS</t>
  </si>
  <si>
    <t>GP103469</t>
  </si>
  <si>
    <t>NADPH-dependent FMN reductase domain-containing protein</t>
  </si>
  <si>
    <t>GP103475</t>
  </si>
  <si>
    <t>ywnA1,hypothetical protein</t>
  </si>
  <si>
    <t>GP103476</t>
  </si>
  <si>
    <t>galE1,UDP-glucose 4-epimerase</t>
  </si>
  <si>
    <t>GP103482</t>
  </si>
  <si>
    <t>V529_04250</t>
  </si>
  <si>
    <t>GP103514</t>
  </si>
  <si>
    <t>lci,hypothetical protein</t>
  </si>
  <si>
    <t>V529_03000</t>
  </si>
  <si>
    <t>GP103519</t>
  </si>
  <si>
    <t>2-keto-3-deoxygluconokinase</t>
  </si>
  <si>
    <t>GP103520</t>
  </si>
  <si>
    <t>galactose-1-phosphate uridylyltransferase,galT1,galactose-1-phosphate uridylyltransferase</t>
  </si>
  <si>
    <t>GP103531</t>
  </si>
  <si>
    <t>GP103535</t>
  </si>
  <si>
    <t>glycine/betaine MFS transporter,proP,Putative proline/betaine transporter</t>
  </si>
  <si>
    <t>V529_04800</t>
  </si>
  <si>
    <t>GP103537</t>
  </si>
  <si>
    <t>GP103539</t>
  </si>
  <si>
    <t>mlnH,putative polyketide synthase pksM</t>
  </si>
  <si>
    <t>GP103540</t>
  </si>
  <si>
    <t>mlnI,macrolactin synthesis</t>
  </si>
  <si>
    <t>GP103543</t>
  </si>
  <si>
    <t>GP103547</t>
  </si>
  <si>
    <t>polyketide biosynthesis enoyl-CoA hydratase,dfnM,polyketide biosynthesis enoyl-CoA hydratase</t>
  </si>
  <si>
    <t>GP103548</t>
  </si>
  <si>
    <t>dfnK,putative cytochrome P450 monooxygenase</t>
  </si>
  <si>
    <t>GP103549</t>
  </si>
  <si>
    <t>dfnC,difficidin synthesis</t>
  </si>
  <si>
    <t>GP103550</t>
  </si>
  <si>
    <t>dfnB,O-succinylbenzoic acid--CoA ligase</t>
  </si>
  <si>
    <t>GP103551</t>
  </si>
  <si>
    <t>dfnX,acyl carrier protein</t>
  </si>
  <si>
    <t>GP103552</t>
  </si>
  <si>
    <t>dfnY,D-fructose-6-phosphate amidotransferase</t>
  </si>
  <si>
    <t>GP103553</t>
  </si>
  <si>
    <t>NusG antitermination factor</t>
  </si>
  <si>
    <t>GP103556</t>
  </si>
  <si>
    <t>GP103558</t>
  </si>
  <si>
    <t>LysR family transcriptional regulator</t>
  </si>
  <si>
    <t>GP103559</t>
  </si>
  <si>
    <t>acetoacetate decarboxylase</t>
  </si>
  <si>
    <t>GP103560</t>
  </si>
  <si>
    <t>GP103564</t>
  </si>
  <si>
    <t>JmjC, domain-containing protein</t>
  </si>
  <si>
    <t>GP103565</t>
  </si>
  <si>
    <t>ABC transporter ATP-binding protein</t>
  </si>
  <si>
    <t>GP103566</t>
  </si>
  <si>
    <t>V529_40390</t>
  </si>
  <si>
    <t>GP103671</t>
  </si>
  <si>
    <t>GP103191</t>
  </si>
  <si>
    <t>GP103542</t>
  </si>
  <si>
    <t>GP104295</t>
  </si>
  <si>
    <t>threonine protein kinase,prkC5,Serine/threonine protein kinase</t>
  </si>
  <si>
    <t>GP104682</t>
  </si>
  <si>
    <t>ygaN1,sulfur oxidoreductase</t>
  </si>
  <si>
    <t>GP104689</t>
  </si>
  <si>
    <t>GP104811</t>
  </si>
  <si>
    <t>GP104927</t>
  </si>
  <si>
    <t>putative DNA binding protein,yeeF2,putative DNA binding protein</t>
  </si>
  <si>
    <t>GP104930</t>
  </si>
  <si>
    <t>GP105326</t>
  </si>
  <si>
    <t>GP105327</t>
  </si>
  <si>
    <t>Serine/threonine protein kinase,prkC1,Serine/threonine protein kinase,sPS1,Serine/threonine protein kinase</t>
  </si>
  <si>
    <t>GP105329</t>
  </si>
  <si>
    <t>putative phosphohydrolase,yydB,putative phosphohydrolase</t>
  </si>
  <si>
    <t>GP105331</t>
  </si>
  <si>
    <t>GP105332</t>
  </si>
  <si>
    <t>GP105333</t>
  </si>
  <si>
    <t>GP105334</t>
  </si>
  <si>
    <t>ABC-2 type transporter,abcG20,ABC-2 type transporter</t>
  </si>
  <si>
    <t>GP105335</t>
  </si>
  <si>
    <t>ABC transporter, ATP-binding protein,nodI,ABC transporter, ATP-binding protein</t>
  </si>
  <si>
    <t>GP105336</t>
  </si>
  <si>
    <t>GP105337</t>
  </si>
  <si>
    <t>GP105339</t>
  </si>
  <si>
    <t>response regulator aspartate phosphatase I,rapI2,response regulator aspartate phosphatase I</t>
  </si>
  <si>
    <t>GP105340</t>
  </si>
  <si>
    <t>2-dehydropantoate 2-reductase,ykpB1,2-dehydropantoate 2-reductase</t>
  </si>
  <si>
    <t>GP105341</t>
  </si>
  <si>
    <t>YqcG, putative cytosolic protein</t>
  </si>
  <si>
    <t>GP105342</t>
  </si>
  <si>
    <t>GP105343</t>
  </si>
  <si>
    <t>GP105344</t>
  </si>
  <si>
    <t>putative phage-related lytic exoenzyme; skin element,yqxG,putative phage-related lytic exoenzyme; skin element</t>
  </si>
  <si>
    <t>GP105345</t>
  </si>
  <si>
    <t>GP105346</t>
  </si>
  <si>
    <t>GP105348</t>
  </si>
  <si>
    <t>acetyltransferase yuaI1 putative acetyl-transferase</t>
  </si>
  <si>
    <t>GP105349</t>
  </si>
  <si>
    <t>putative methyl-accepting transducer yvaQ putative methyl-accepting transducer</t>
  </si>
  <si>
    <t>GP105350</t>
  </si>
  <si>
    <t>GP105351</t>
  </si>
  <si>
    <t>alkaline serine protease aprX alkaline serine protease</t>
  </si>
  <si>
    <t>GP105352</t>
  </si>
  <si>
    <t>GP105353</t>
  </si>
  <si>
    <t>GP105354</t>
  </si>
  <si>
    <t>glycosyltransferase ggaB1 glycosyltransferase</t>
  </si>
  <si>
    <t>GP105355</t>
  </si>
  <si>
    <t>glycosyltransferase ggaB2 glycosyltransferase</t>
  </si>
  <si>
    <t>GP105356</t>
  </si>
  <si>
    <t>formate/nitrite transporter ywcJ1 formate/nitrite transporter</t>
  </si>
  <si>
    <t>GP105357</t>
  </si>
  <si>
    <t>GP105358</t>
  </si>
  <si>
    <t>type III restriction-modification system restriction subunit</t>
  </si>
  <si>
    <t>GP105359</t>
  </si>
  <si>
    <t>GP105360</t>
  </si>
  <si>
    <t>GP105361</t>
  </si>
  <si>
    <t>ATP-dependent DNA helicase srs</t>
  </si>
  <si>
    <r>
      <rPr>
        <b/>
        <sz val="11"/>
        <color indexed="8"/>
        <rFont val="Arial"/>
        <family val="2"/>
      </rPr>
      <t xml:space="preserve">Table S7. Statistics of evolutionary events dirived from AnGST in each branch. </t>
    </r>
    <r>
      <rPr>
        <sz val="11"/>
        <color indexed="8"/>
        <rFont val="Arial"/>
        <family val="2"/>
      </rPr>
      <t xml:space="preserve">hgt(total), total gene count of horizontal gene transfer, speciation and gene duplication; </t>
    </r>
  </si>
  <si>
    <t>spc, spciation; dup, gene duplication; los, gene loss; brn, gene birth; cur, gene counts in current strain.</t>
  </si>
  <si>
    <t>id</t>
  </si>
  <si>
    <t>hgt(total)</t>
  </si>
  <si>
    <t>spc</t>
  </si>
  <si>
    <t>dup</t>
  </si>
  <si>
    <t>hgt</t>
  </si>
  <si>
    <t>los</t>
  </si>
  <si>
    <t>brn</t>
  </si>
  <si>
    <t>cur</t>
  </si>
  <si>
    <t>168</t>
  </si>
  <si>
    <t>168-6051</t>
  </si>
  <si>
    <t>168-6051-QB928-PY79</t>
  </si>
  <si>
    <t>168-6051-QB928-PY79-BSn5</t>
  </si>
  <si>
    <t>168-6051-QB928-PY79-BSn5-RONN</t>
  </si>
  <si>
    <t>168-6051-QB928-PY79-BSn5-RONN-nBEST</t>
  </si>
  <si>
    <t>168-6051-QB928-PY79-BSn5-RONN-nBEST-BSP1</t>
  </si>
  <si>
    <t>6051</t>
  </si>
  <si>
    <t>QB928-PY79</t>
  </si>
  <si>
    <t>spW23-spTU</t>
  </si>
  <si>
    <t>XF1-HJ5</t>
  </si>
  <si>
    <t>XF1-HJ5-BAB1</t>
  </si>
  <si>
    <t>XF1-HJ5-BAB1-168-6051-QB928-PY79-BSn5-RONN-nBEST-BSP1</t>
  </si>
  <si>
    <t>XF1-HJ5-BAB1-168-6051-QB928-PY79-BSn5-RONN-nBEST-BSP1-spW23-spTU</t>
  </si>
  <si>
    <t>XF1-HJ5-BAB1-168-6051-QB928-PY79-BSn5-RONN-nBEST-BSP1-spW23-spTU-Y2-YAUB-NAUB3-CC178-FZB42-AS43-U5033-U5113-U5036-SQR9-IT45-CAU946-LFB112-NJN6-DSM7-LL3-TA208-XH7</t>
  </si>
  <si>
    <t>XF1-HJ5-BAB1-168-6051-QB928-PY79-BSn5-RONN-nBEST-BSP1-spW23-spTU-Y2-YAUB-NAUB3-CC178-FZB42-AS43-U5033-U5113-U5036-SQR9-IT45-CAU946-LFB112-NJN6-DSM7-LL3-TA208-XH7-BpSAFR</t>
  </si>
  <si>
    <t>CAU946</t>
  </si>
  <si>
    <t>CC178-FZB42</t>
  </si>
  <si>
    <t>CC178-FZB42-AS43</t>
  </si>
  <si>
    <t>CC178-FZB42-AS43-U5033-U5113</t>
  </si>
  <si>
    <t>CC178-FZB42-AS43-U5033-U5113-U5036</t>
  </si>
  <si>
    <t>CC178-FZB42-AS43-U5033-U5113-U5036-SQR9</t>
  </si>
  <si>
    <t>DSM7-LL3-TA208-XH7</t>
  </si>
  <si>
    <t>IT45-CAU946</t>
  </si>
  <si>
    <t>IT45-CAU946-LFB112-NJN6</t>
  </si>
  <si>
    <t>LFB112-NJN6</t>
  </si>
  <si>
    <t>LL3-TA208-XH7</t>
  </si>
  <si>
    <t>SQR9</t>
  </si>
  <si>
    <t>TA208-XH7</t>
  </si>
  <si>
    <t>U5033-U5113</t>
  </si>
  <si>
    <t>Y2-YAUB</t>
  </si>
  <si>
    <t>Y2-YAUB-NAUB3</t>
  </si>
  <si>
    <t>Y2-YAUB-NAUB3-CC178-FZB42-AS43-U5033-U5113-U5036-SQR9</t>
  </si>
  <si>
    <t>Y2-YAUB-NAUB3-CC178-FZB42-AS43-U5033-U5113-U5036-SQR9-IT45-CAU946-LFB112-NJN6</t>
  </si>
  <si>
    <t>Y2-YAUB-NAUB3-CC178-FZB42-AS43-U5033-U5113-U5036-SQR9-IT45-CAU946-LFB112-NJN6-DSM7-LL3-TA208-XH7</t>
  </si>
  <si>
    <t>BpSAFR</t>
  </si>
  <si>
    <t>strain|gid</t>
  </si>
  <si>
    <t>Gene</t>
  </si>
  <si>
    <t>Class</t>
  </si>
  <si>
    <t>PA
/
nPA</t>
  </si>
  <si>
    <t>AS43|429503728</t>
  </si>
  <si>
    <t>antibiotic transport system ATP-binding protein</t>
  </si>
  <si>
    <t>Defense mechanisms</t>
  </si>
  <si>
    <t>GP102479</t>
  </si>
  <si>
    <t>AS43|429503966</t>
  </si>
  <si>
    <t>GP104314</t>
  </si>
  <si>
    <t>AS43|429504084</t>
  </si>
  <si>
    <t>GP103192</t>
  </si>
  <si>
    <t>AS43|429504497</t>
  </si>
  <si>
    <t>transcriptional regulator Hpr</t>
  </si>
  <si>
    <t>Transcription</t>
  </si>
  <si>
    <t>GP100548</t>
  </si>
  <si>
    <t>AS43|429504905</t>
  </si>
  <si>
    <t>stage 0 sporulation regulatory protein</t>
  </si>
  <si>
    <t>GP100697</t>
  </si>
  <si>
    <t>AS43|429505595</t>
  </si>
  <si>
    <t>Secondary metabolites biosynthesis, transport, and catabolism</t>
  </si>
  <si>
    <t>PA</t>
  </si>
  <si>
    <t>AS43|429507088</t>
  </si>
  <si>
    <t>SpsD</t>
  </si>
  <si>
    <t>GP101978</t>
  </si>
  <si>
    <t>V529_37850</t>
  </si>
  <si>
    <t>AS43|429507382</t>
  </si>
  <si>
    <t>GP102417</t>
  </si>
  <si>
    <t>BpSAFR|157691267</t>
  </si>
  <si>
    <t>TetR family transcriptional regulator</t>
  </si>
  <si>
    <t>GP103248</t>
  </si>
  <si>
    <t>BpSAFR|157691409</t>
  </si>
  <si>
    <t>yerC</t>
  </si>
  <si>
    <t>sporulation protein YerC</t>
  </si>
  <si>
    <t>Function unknown</t>
  </si>
  <si>
    <t>GP102134</t>
  </si>
  <si>
    <t>nPA</t>
  </si>
  <si>
    <t>BpSAFR|157692488</t>
  </si>
  <si>
    <t>ynfC</t>
  </si>
  <si>
    <t>GP101013</t>
  </si>
  <si>
    <t>V529_17620</t>
  </si>
  <si>
    <t>BpSAFR|157692514</t>
  </si>
  <si>
    <t>GP103258</t>
  </si>
  <si>
    <t>BpSAFR|157692670</t>
  </si>
  <si>
    <t>MarR family transcriptional regulator</t>
  </si>
  <si>
    <t>GP102252</t>
  </si>
  <si>
    <t>BpSAFR|157693263</t>
  </si>
  <si>
    <t>sdhC</t>
  </si>
  <si>
    <t>succinate dehydrogenase cytochrome b558 subunit</t>
  </si>
  <si>
    <t>COG2009</t>
  </si>
  <si>
    <t>Energy production and conversion</t>
  </si>
  <si>
    <t>GP101466</t>
  </si>
  <si>
    <t>BpSAFR|157693839</t>
  </si>
  <si>
    <t>ferrichrome ABC transporter membrane protein</t>
  </si>
  <si>
    <t>Inorganic ion transport and metabolism</t>
  </si>
  <si>
    <t>GP103269</t>
  </si>
  <si>
    <t>BpSAFR|157693858</t>
  </si>
  <si>
    <t>carbonate dehydratase</t>
  </si>
  <si>
    <t>COG0288</t>
  </si>
  <si>
    <t>GP101790</t>
  </si>
  <si>
    <t>V529_34590</t>
  </si>
  <si>
    <t>BpSAFR|157694069</t>
  </si>
  <si>
    <t>ywmD</t>
  </si>
  <si>
    <t>GP101916</t>
  </si>
  <si>
    <t>V529_36570</t>
  </si>
  <si>
    <t>nBEST|428279683</t>
  </si>
  <si>
    <t>ypsB</t>
  </si>
  <si>
    <t>COG3599</t>
  </si>
  <si>
    <t>Cell division and chromosome partitioning</t>
  </si>
  <si>
    <t>GP101121</t>
  </si>
  <si>
    <t>nBEST|428281380</t>
  </si>
  <si>
    <t>GP103219</t>
  </si>
  <si>
    <t>PY79|560128322</t>
  </si>
  <si>
    <t>Positive control factor</t>
  </si>
  <si>
    <t>GP102347</t>
  </si>
  <si>
    <t>PY79|560128610</t>
  </si>
  <si>
    <t>Cell division protein ftsL-like protein</t>
  </si>
  <si>
    <t>COG4839</t>
  </si>
  <si>
    <t>GP100809</t>
  </si>
  <si>
    <t>RONN|384176604</t>
  </si>
  <si>
    <t>bioB</t>
  </si>
  <si>
    <t>biotin synthase</t>
  </si>
  <si>
    <t>COG0502</t>
  </si>
  <si>
    <t>Coenzyme metabolism</t>
  </si>
  <si>
    <t>GP101620</t>
  </si>
  <si>
    <t>V529_17950</t>
  </si>
  <si>
    <t>RONN|384177287</t>
  </si>
  <si>
    <t>isochorismatase</t>
  </si>
  <si>
    <t>GP102661</t>
  </si>
  <si>
    <t>V529_36330</t>
  </si>
  <si>
    <t>spTU|350264510</t>
  </si>
  <si>
    <t>L-asparaginase</t>
  </si>
  <si>
    <t>COG0252</t>
  </si>
  <si>
    <t>Amino acid transport and metabolism / Translation, ribosomal structure and biogenesis</t>
  </si>
  <si>
    <t>EJ</t>
  </si>
  <si>
    <t>GP103055</t>
  </si>
  <si>
    <t>spTU|350264767</t>
  </si>
  <si>
    <t>lipoprotein</t>
  </si>
  <si>
    <t>GP103209</t>
  </si>
  <si>
    <t>spTU|350265546</t>
  </si>
  <si>
    <t>GP103067</t>
  </si>
  <si>
    <t>spTU|350267572</t>
  </si>
  <si>
    <t>GP102941</t>
  </si>
  <si>
    <t>spW23|305676018</t>
  </si>
  <si>
    <t>PadR-like family transcriptional regulator</t>
  </si>
  <si>
    <t>COG1695</t>
  </si>
  <si>
    <t>GP103220</t>
  </si>
  <si>
    <t>V529_04930</t>
  </si>
  <si>
    <t>XF1|449095838</t>
  </si>
  <si>
    <t>GP103297</t>
  </si>
  <si>
    <t>V529_33810</t>
  </si>
  <si>
    <t>CC178|556555786</t>
  </si>
  <si>
    <t>GP103000</t>
  </si>
  <si>
    <t>V529_00250</t>
  </si>
  <si>
    <t>CC178|556556132</t>
  </si>
  <si>
    <t>GP100291</t>
  </si>
  <si>
    <t>CC178|556557050</t>
  </si>
  <si>
    <t>COG1834</t>
  </si>
  <si>
    <t>Amino acid transport and metabolism</t>
  </si>
  <si>
    <t>GP100666</t>
  </si>
  <si>
    <t>V529_12350</t>
  </si>
  <si>
    <t>CC178|556557064</t>
  </si>
  <si>
    <t>GP103356</t>
  </si>
  <si>
    <t>CC178|556557122</t>
  </si>
  <si>
    <t>GP103357</t>
  </si>
  <si>
    <t>CC178|556557188</t>
  </si>
  <si>
    <t>yknX</t>
  </si>
  <si>
    <t>COG0845</t>
  </si>
  <si>
    <t>Cell envelope biogenesis, outer membrane</t>
  </si>
  <si>
    <t>GP100745</t>
  </si>
  <si>
    <t>CC178|556557301</t>
  </si>
  <si>
    <t>acetylornithine deacetylase</t>
  </si>
  <si>
    <t>COG0624</t>
  </si>
  <si>
    <t>GP102543</t>
  </si>
  <si>
    <t>CC178|556558233</t>
  </si>
  <si>
    <t>GP103119</t>
  </si>
  <si>
    <t>V529_26870</t>
  </si>
  <si>
    <t>CC178|556558913</t>
  </si>
  <si>
    <t>aldo/keto reductase family protein</t>
  </si>
  <si>
    <t>COG0656</t>
  </si>
  <si>
    <t>General function prediction only</t>
  </si>
  <si>
    <t>GP101743</t>
  </si>
  <si>
    <t>CC178|556559602</t>
  </si>
  <si>
    <t>carbon monoxide dehydrogenase large subunit</t>
  </si>
  <si>
    <t>COG1529</t>
  </si>
  <si>
    <t>GP102628</t>
  </si>
  <si>
    <t>FZB42|154684553</t>
  </si>
  <si>
    <t>yabB</t>
  </si>
  <si>
    <t>COG4123</t>
  </si>
  <si>
    <t>GP100126</t>
  </si>
  <si>
    <t>FZB42|154685560</t>
  </si>
  <si>
    <t>yjzC</t>
  </si>
  <si>
    <t>GP100602</t>
  </si>
  <si>
    <t>V529_10730</t>
  </si>
  <si>
    <t>FZB42|154685689</t>
  </si>
  <si>
    <t>xkdD</t>
  </si>
  <si>
    <t>XkdD</t>
  </si>
  <si>
    <t>GP102535</t>
  </si>
  <si>
    <t>V529_12010</t>
  </si>
  <si>
    <t>FZB42|154687460</t>
  </si>
  <si>
    <t>yvgP</t>
  </si>
  <si>
    <t>COG0025</t>
  </si>
  <si>
    <t>GP101745</t>
  </si>
  <si>
    <t>V529_33210</t>
  </si>
  <si>
    <t>IT45|451344857</t>
  </si>
  <si>
    <t>GP102720</t>
  </si>
  <si>
    <t>V529_39800</t>
  </si>
  <si>
    <t>IT45|451344891</t>
  </si>
  <si>
    <t>GP103122</t>
  </si>
  <si>
    <t>IT45|451344920</t>
  </si>
  <si>
    <t>pyrimidine-nucleoside transport protein</t>
  </si>
  <si>
    <t>Nucleotide transport and metabolism</t>
  </si>
  <si>
    <t>GP102405</t>
  </si>
  <si>
    <t>V529_39200</t>
  </si>
  <si>
    <t>IT45|451344930</t>
  </si>
  <si>
    <t>ATP-dependent RNA helicase</t>
  </si>
  <si>
    <t>COG1061</t>
  </si>
  <si>
    <t>Transcription / DNA replication, recombination, and repair</t>
  </si>
  <si>
    <t>KL</t>
  </si>
  <si>
    <t>GP103563</t>
  </si>
  <si>
    <t>IT45|451345126</t>
  </si>
  <si>
    <t>DNA-directed RNA polymerase subunit delta</t>
  </si>
  <si>
    <t>COG3343</t>
  </si>
  <si>
    <t>GP103188</t>
  </si>
  <si>
    <t>V529_37010</t>
  </si>
  <si>
    <t>IT45|451345145</t>
  </si>
  <si>
    <t>Stage II sporulation protein R</t>
  </si>
  <si>
    <t>GP102814</t>
  </si>
  <si>
    <t>V529_36830</t>
  </si>
  <si>
    <t>IT45|451345197</t>
  </si>
  <si>
    <t>nucleobase:cation symporter-1, NCS1 family protein</t>
  </si>
  <si>
    <t>COG1953</t>
  </si>
  <si>
    <t>Nucleotide transport and metabolism / Coenzyme metabolism</t>
  </si>
  <si>
    <t>FH</t>
  </si>
  <si>
    <t>GP102660</t>
  </si>
  <si>
    <t>IT45|451345258</t>
  </si>
  <si>
    <t>Spore germination protein KA</t>
  </si>
  <si>
    <t>GP103272</t>
  </si>
  <si>
    <t>IT45|451345916</t>
  </si>
  <si>
    <t>protein YtzD</t>
  </si>
  <si>
    <t>GP103036</t>
  </si>
  <si>
    <t>IT45|451345996</t>
  </si>
  <si>
    <t>Fatty acid metabolism regulator protein</t>
  </si>
  <si>
    <t>GP101474</t>
  </si>
  <si>
    <t>V529_28470</t>
  </si>
  <si>
    <t>IT45|451345997</t>
  </si>
  <si>
    <t>enoyl-CoA hydratase</t>
  </si>
  <si>
    <t>Lipid metabolism</t>
  </si>
  <si>
    <t>GP101473</t>
  </si>
  <si>
    <t>V529_28460</t>
  </si>
  <si>
    <t>IT45|451346052</t>
  </si>
  <si>
    <t>cell-shape determining protein</t>
  </si>
  <si>
    <t>COG2891</t>
  </si>
  <si>
    <t>GP101423</t>
  </si>
  <si>
    <t>V529_27930</t>
  </si>
  <si>
    <t>IT45|451346384</t>
  </si>
  <si>
    <t>citrate synthase 3</t>
  </si>
  <si>
    <t>COG0372</t>
  </si>
  <si>
    <t>GP101055</t>
  </si>
  <si>
    <t>IT45|451346413</t>
  </si>
  <si>
    <t>GP101238</t>
  </si>
  <si>
    <t>V529_24850</t>
  </si>
  <si>
    <t>IT45|451346435</t>
  </si>
  <si>
    <t>COG0300</t>
  </si>
  <si>
    <t>GP101234</t>
  </si>
  <si>
    <t>IT45|451346452</t>
  </si>
  <si>
    <t>GP103145</t>
  </si>
  <si>
    <t>IT45|451346961</t>
  </si>
  <si>
    <t>truB</t>
  </si>
  <si>
    <t>tRNA pseudouridine synthase B</t>
  </si>
  <si>
    <t>COG0130</t>
  </si>
  <si>
    <t>Translation, ribosomal structure and biogenesis</t>
  </si>
  <si>
    <t>GP100936</t>
  </si>
  <si>
    <t>IT45|451347023</t>
  </si>
  <si>
    <t>rnhB</t>
  </si>
  <si>
    <t>ribonuclease HII</t>
  </si>
  <si>
    <t>COG0164</t>
  </si>
  <si>
    <t>DNA replication, recombination, and repair</t>
  </si>
  <si>
    <t>GP102217</t>
  </si>
  <si>
    <t>V529_15460</t>
  </si>
  <si>
    <t>IT45|451347293</t>
  </si>
  <si>
    <t>putative membrane protein yngC</t>
  </si>
  <si>
    <t>COG0586</t>
  </si>
  <si>
    <t>GP100683</t>
  </si>
  <si>
    <t>IT45|451347442</t>
  </si>
  <si>
    <t>arabinogalactan endo-1,4-beta-galactosidase</t>
  </si>
  <si>
    <t>COG3867</t>
  </si>
  <si>
    <t>Carbohydrate transport and metabolism</t>
  </si>
  <si>
    <t>GP102036</t>
  </si>
  <si>
    <t>IT45|451347564</t>
  </si>
  <si>
    <t>oligopeptide-binding protein OppA</t>
  </si>
  <si>
    <t>COG4166</t>
  </si>
  <si>
    <t>GP102184</t>
  </si>
  <si>
    <t>IT45|451347597</t>
  </si>
  <si>
    <t>GP102168</t>
  </si>
  <si>
    <t>IT45|451347631</t>
  </si>
  <si>
    <t>COG2323</t>
  </si>
  <si>
    <t>GP102928</t>
  </si>
  <si>
    <t>IT45|451347661</t>
  </si>
  <si>
    <t>GP102159</t>
  </si>
  <si>
    <t>IT45|451347896</t>
  </si>
  <si>
    <t>COG5438</t>
  </si>
  <si>
    <t>GP103345</t>
  </si>
  <si>
    <t>IT45|451348034</t>
  </si>
  <si>
    <t>GP102934</t>
  </si>
  <si>
    <t>IT45|451348072</t>
  </si>
  <si>
    <t>V529_05400</t>
  </si>
  <si>
    <t>IT45|451348289</t>
  </si>
  <si>
    <t>GP102926</t>
  </si>
  <si>
    <t>IT45|451348574</t>
  </si>
  <si>
    <t>16S rRNA (cytidine1402-2'-O)-methyltransferase</t>
  </si>
  <si>
    <t>COG0313</t>
  </si>
  <si>
    <t>GP100128</t>
  </si>
  <si>
    <t>V529_00370</t>
  </si>
  <si>
    <t>LFB112|568175913</t>
  </si>
  <si>
    <t>sulfate transporter</t>
  </si>
  <si>
    <t>COG0659</t>
  </si>
  <si>
    <t>GP100222</t>
  </si>
  <si>
    <t>LFB112|568176012</t>
  </si>
  <si>
    <t>zinc ABC transporter ATP-binding protein</t>
  </si>
  <si>
    <t>GP102284</t>
  </si>
  <si>
    <t>LFB112|568176092</t>
  </si>
  <si>
    <t>GP104189</t>
  </si>
  <si>
    <t>LFB112|568176093</t>
  </si>
  <si>
    <t>aspartate phosphatase</t>
  </si>
  <si>
    <t>GP102448</t>
  </si>
  <si>
    <t>LFB112|568176105</t>
  </si>
  <si>
    <t>GntR family transcriptional regulator</t>
  </si>
  <si>
    <t>COG1167</t>
  </si>
  <si>
    <t>Transcription / Amino acid transport and metabolism</t>
  </si>
  <si>
    <t>KE</t>
  </si>
  <si>
    <t>GP100293</t>
  </si>
  <si>
    <t>LFB112|568176732</t>
  </si>
  <si>
    <t>Spo0A-P phosphatase</t>
  </si>
  <si>
    <t>GP103311</t>
  </si>
  <si>
    <t>LFB112|568176796</t>
  </si>
  <si>
    <t>membrane protein</t>
  </si>
  <si>
    <t>COG0861</t>
  </si>
  <si>
    <t>GP100618</t>
  </si>
  <si>
    <t>V529_10990</t>
  </si>
  <si>
    <t>LFB112|568177050</t>
  </si>
  <si>
    <t>GP103324</t>
  </si>
  <si>
    <t>V529_13190</t>
  </si>
  <si>
    <t>LFB112|568177072</t>
  </si>
  <si>
    <t>COG4703</t>
  </si>
  <si>
    <t>GP100727</t>
  </si>
  <si>
    <t>V529_13430</t>
  </si>
  <si>
    <t>LFB112|568177150</t>
  </si>
  <si>
    <t>GP100777</t>
  </si>
  <si>
    <t>V529_14200</t>
  </si>
  <si>
    <t>LFB112|568177191</t>
  </si>
  <si>
    <t>phospho-N-acetylmuramoyl-pentapeptide-transferase</t>
  </si>
  <si>
    <t>COG0472</t>
  </si>
  <si>
    <t>GP100813</t>
  </si>
  <si>
    <t>LFB112|568177322</t>
  </si>
  <si>
    <t>pyrH</t>
  </si>
  <si>
    <t>uridylate kinase</t>
  </si>
  <si>
    <t>COG0528</t>
  </si>
  <si>
    <t>GP100921</t>
  </si>
  <si>
    <t>LFB112|568177324</t>
  </si>
  <si>
    <t>UDP pyrophosphate synthase</t>
  </si>
  <si>
    <t>COG0020</t>
  </si>
  <si>
    <t>GP100923</t>
  </si>
  <si>
    <t>LFB112|568177795</t>
  </si>
  <si>
    <t>cytochrome B6</t>
  </si>
  <si>
    <t>GP101148</t>
  </si>
  <si>
    <t>LFB112|568177893</t>
  </si>
  <si>
    <t>GP103184</t>
  </si>
  <si>
    <t>LFB112|568178375</t>
  </si>
  <si>
    <t>COG4109</t>
  </si>
  <si>
    <t>GP101517</t>
  </si>
  <si>
    <t>LFB112|568178448</t>
  </si>
  <si>
    <t>RNA pseudouridine synthase</t>
  </si>
  <si>
    <t>COG1187</t>
  </si>
  <si>
    <t>GP101568</t>
  </si>
  <si>
    <t>V529_29970</t>
  </si>
  <si>
    <t>LFB112|568178519</t>
  </si>
  <si>
    <t>GP101614</t>
  </si>
  <si>
    <t>V529_30670</t>
  </si>
  <si>
    <t>LFB112|568178772</t>
  </si>
  <si>
    <t>COG2860</t>
  </si>
  <si>
    <t>GP101746</t>
  </si>
  <si>
    <t>LFB112|568178800</t>
  </si>
  <si>
    <t>carboxylesterase</t>
  </si>
  <si>
    <t>COG1647</t>
  </si>
  <si>
    <t>GP101756</t>
  </si>
  <si>
    <t>LFB112|568178815</t>
  </si>
  <si>
    <t>GP101761</t>
  </si>
  <si>
    <t>V529_33670</t>
  </si>
  <si>
    <t>LFB112|568178914</t>
  </si>
  <si>
    <t>phosphoribosyl-ATP pyrophosphatase</t>
  </si>
  <si>
    <t>COG0139</t>
  </si>
  <si>
    <t>GP102376</t>
  </si>
  <si>
    <t>LFB112|568179401</t>
  </si>
  <si>
    <t>GP103108</t>
  </si>
  <si>
    <t>LL3|384164287</t>
  </si>
  <si>
    <t>nrdE</t>
  </si>
  <si>
    <t>ribonucleoside-diphosphate reductase (major subunit)</t>
  </si>
  <si>
    <t>COG0209</t>
  </si>
  <si>
    <t>GP100048</t>
  </si>
  <si>
    <t>NAUB3|549695978</t>
  </si>
  <si>
    <t>yabA</t>
  </si>
  <si>
    <t>Initiation-control protein yabA</t>
  </si>
  <si>
    <t>COG4467</t>
  </si>
  <si>
    <t>Replication,    recombination, and repair</t>
  </si>
  <si>
    <t>GP100125</t>
  </si>
  <si>
    <t>V529_00340</t>
  </si>
  <si>
    <t>NAUB3|549696123</t>
  </si>
  <si>
    <t>rsiW</t>
  </si>
  <si>
    <t>Anti-sigma-W factor rsiW</t>
  </si>
  <si>
    <t>COG5662</t>
  </si>
  <si>
    <t>GP100230</t>
  </si>
  <si>
    <t>NAUB3|549696323</t>
  </si>
  <si>
    <t>yczJ</t>
  </si>
  <si>
    <t>putative protein yczJ</t>
  </si>
  <si>
    <t>GP102453</t>
  </si>
  <si>
    <t>NAUB3|549696499</t>
  </si>
  <si>
    <t>iolT</t>
  </si>
  <si>
    <t>putative metabolite transport protein yfiG</t>
  </si>
  <si>
    <t>GP100034</t>
  </si>
  <si>
    <t>NAUB3|549696604</t>
  </si>
  <si>
    <t>yesK</t>
  </si>
  <si>
    <t>putative protein yesK</t>
  </si>
  <si>
    <t>GP103342</t>
  </si>
  <si>
    <t>NAUB3|549697078</t>
  </si>
  <si>
    <t>GP100074</t>
  </si>
  <si>
    <t>V529_27130</t>
  </si>
  <si>
    <t>NAUB3|549697320</t>
  </si>
  <si>
    <t>HTH-type transcriptional regulator, LysR family</t>
  </si>
  <si>
    <t>GP103327</t>
  </si>
  <si>
    <t>V529_24820</t>
  </si>
  <si>
    <t>NAUB3|549697465</t>
  </si>
  <si>
    <t>oxdC1</t>
  </si>
  <si>
    <t>oxalate decarboxylase</t>
  </si>
  <si>
    <t>COG2140</t>
  </si>
  <si>
    <t>Carbohydrate transport and metabolism / General function prediction only</t>
  </si>
  <si>
    <t>GR</t>
  </si>
  <si>
    <t>GP100032</t>
  </si>
  <si>
    <t>V529_33010</t>
  </si>
  <si>
    <t>NAUB3|549697649</t>
  </si>
  <si>
    <t>SPBc2 prophage-derived uncharacterized protein yoqM</t>
  </si>
  <si>
    <t>GP103410</t>
  </si>
  <si>
    <t>NAUB3|549697889</t>
  </si>
  <si>
    <t>uxuA</t>
  </si>
  <si>
    <t>mannonate dehydratase</t>
  </si>
  <si>
    <t>COG1312</t>
  </si>
  <si>
    <t>GP103073</t>
  </si>
  <si>
    <t>NAUB3|549697957</t>
  </si>
  <si>
    <t>Major royal jelly protein 2 MRJP-2</t>
  </si>
  <si>
    <t>COG3386</t>
  </si>
  <si>
    <t>GP103359</t>
  </si>
  <si>
    <t>V529_16970</t>
  </si>
  <si>
    <t>NAUB3|549698414</t>
  </si>
  <si>
    <t>ohrR</t>
  </si>
  <si>
    <t>HTH-type transcriptional regulator sarZ</t>
  </si>
  <si>
    <t>GP100675</t>
  </si>
  <si>
    <t>NAUB3|549698516</t>
  </si>
  <si>
    <t>pgm1</t>
  </si>
  <si>
    <t>Phosphoglycolate phosphatase</t>
  </si>
  <si>
    <t>COG0637</t>
  </si>
  <si>
    <t>GP103354</t>
  </si>
  <si>
    <t>NAUB3|549698669</t>
  </si>
  <si>
    <t>yhjG</t>
  </si>
  <si>
    <t>tRNA uridine 5-carboxymethylaminomethyl modification enzyme mnmG</t>
  </si>
  <si>
    <t>COG0654</t>
  </si>
  <si>
    <t>Coenzyme metabolism / Energy production and conversion</t>
  </si>
  <si>
    <t>HC</t>
  </si>
  <si>
    <t>GP102512</t>
  </si>
  <si>
    <t>NAUB3|549698673</t>
  </si>
  <si>
    <t>GP102249</t>
  </si>
  <si>
    <t>NAUB3|549698802</t>
  </si>
  <si>
    <t>yhcQ</t>
  </si>
  <si>
    <t>Spore coat protein F-like protein yhcQ</t>
  </si>
  <si>
    <t>COG5577</t>
  </si>
  <si>
    <t>GP103007</t>
  </si>
  <si>
    <t>V529_08790</t>
  </si>
  <si>
    <t>NAUB3|549699067</t>
  </si>
  <si>
    <t>lipA</t>
  </si>
  <si>
    <t>lipoic acid synthetase</t>
  </si>
  <si>
    <t>COG0320</t>
  </si>
  <si>
    <t>GP101688</t>
  </si>
  <si>
    <t>NAUB3|549699209</t>
  </si>
  <si>
    <t>Cu2+exporting ATPase</t>
  </si>
  <si>
    <t>COG2217</t>
  </si>
  <si>
    <t>GP100084</t>
  </si>
  <si>
    <t>V529_33300</t>
  </si>
  <si>
    <t>NAUB3|549699573</t>
  </si>
  <si>
    <t>fbaA</t>
  </si>
  <si>
    <t>fructose-bisphosphate aldolase</t>
  </si>
  <si>
    <t>COG0191</t>
  </si>
  <si>
    <t>GP101944</t>
  </si>
  <si>
    <t>NAUB3|549699587</t>
  </si>
  <si>
    <t>narH</t>
  </si>
  <si>
    <t>nitrate reductase 1, beta subunit</t>
  </si>
  <si>
    <t>COG1140</t>
  </si>
  <si>
    <t>GP102672</t>
  </si>
  <si>
    <t>V529_37110</t>
  </si>
  <si>
    <t>NAUB3|549699833</t>
  </si>
  <si>
    <t>ahpF</t>
  </si>
  <si>
    <t>alkyl hydroperoxide reductase subunit F</t>
  </si>
  <si>
    <t>COG3634</t>
  </si>
  <si>
    <t>Posttranslational modification, protein turnover, chaperones</t>
  </si>
  <si>
    <t>GP102719</t>
  </si>
  <si>
    <t>V529_39640</t>
  </si>
  <si>
    <t>NJN6|AW02_000980</t>
  </si>
  <si>
    <t>ribonuclease</t>
  </si>
  <si>
    <t>COG3688</t>
  </si>
  <si>
    <t>GP100179</t>
  </si>
  <si>
    <t>V529_01000</t>
  </si>
  <si>
    <t>NJN6|AW02_001560</t>
  </si>
  <si>
    <t>lipoprotein with a role in spores' rapid response to nutrient germinants</t>
  </si>
  <si>
    <t>GP100219</t>
  </si>
  <si>
    <t>NJN6|AW02_001730</t>
  </si>
  <si>
    <t>N-acetyl muramic acid-specific phosphotransferase system, EIIBC component</t>
  </si>
  <si>
    <t>COG1263</t>
  </si>
  <si>
    <t>GP100226</t>
  </si>
  <si>
    <t>NJN6|AW02_003920</t>
  </si>
  <si>
    <t>glycosyl hydrolase lipoprotein</t>
  </si>
  <si>
    <t>GP102738</t>
  </si>
  <si>
    <t>NJN6|AW02_009200</t>
  </si>
  <si>
    <t>COG1725</t>
  </si>
  <si>
    <t>GP102494</t>
  </si>
  <si>
    <t>V529_08680</t>
  </si>
  <si>
    <t>NJN6|AW02_009340</t>
  </si>
  <si>
    <t>COG0564</t>
  </si>
  <si>
    <t>GP100504</t>
  </si>
  <si>
    <t>NJN6|AW02_009760</t>
  </si>
  <si>
    <t>polysaccharide deacetylase</t>
  </si>
  <si>
    <t>GP100108</t>
  </si>
  <si>
    <t>V529_09250</t>
  </si>
  <si>
    <t>NJN6|AW02_012180</t>
  </si>
  <si>
    <t>Bleomycin resistance protein BRP</t>
  </si>
  <si>
    <t>GP103199</t>
  </si>
  <si>
    <t>V529_11490</t>
  </si>
  <si>
    <t>NJN6|AW02_014990</t>
  </si>
  <si>
    <t>Uncharacterized protein YlaA</t>
  </si>
  <si>
    <t>GP103186</t>
  </si>
  <si>
    <t>NJN6|AW02_016180</t>
  </si>
  <si>
    <t>acyl-carrier protein</t>
  </si>
  <si>
    <t>Lipid metabolism / Secondary metabolites biosynthesis, transport, and catabolism</t>
  </si>
  <si>
    <t>GP100872</t>
  </si>
  <si>
    <t>NJN6|AW02_017840</t>
  </si>
  <si>
    <t>COG1064</t>
  </si>
  <si>
    <t>GP103360</t>
  </si>
  <si>
    <t>V529_17080</t>
  </si>
  <si>
    <t>NJN6|AW02_018340</t>
  </si>
  <si>
    <t>tTdh</t>
  </si>
  <si>
    <t>oxidoreductase</t>
  </si>
  <si>
    <t>Amino acid transport and metabolism / General function prediction only</t>
  </si>
  <si>
    <t>NJN6|AW02_022150</t>
  </si>
  <si>
    <t>mgsA</t>
  </si>
  <si>
    <t>methylglyoxal synthase</t>
  </si>
  <si>
    <t>COG1803</t>
  </si>
  <si>
    <t>GP101143</t>
  </si>
  <si>
    <t>NJN6|AW02_024140</t>
  </si>
  <si>
    <t>argR</t>
  </si>
  <si>
    <t>transcriptional regulator</t>
  </si>
  <si>
    <t>COG1438</t>
  </si>
  <si>
    <t>GP101270</t>
  </si>
  <si>
    <t>V529_25330</t>
  </si>
  <si>
    <t>NJN6|AW02_026040</t>
  </si>
  <si>
    <t>glnQ</t>
  </si>
  <si>
    <t>glutamine ABC transporter ATP-binding protein</t>
  </si>
  <si>
    <t>GP102791</t>
  </si>
  <si>
    <t>V529_27370</t>
  </si>
  <si>
    <t>NJN6|AW02_027330</t>
  </si>
  <si>
    <t>sugar-binding lipoprotein</t>
  </si>
  <si>
    <t>COG1653</t>
  </si>
  <si>
    <t>GP102408</t>
  </si>
  <si>
    <t>NJN6|AW02_028540</t>
  </si>
  <si>
    <t>COG2252</t>
  </si>
  <si>
    <t>Nucleotide transport and    metabolism</t>
  </si>
  <si>
    <t>GP101567</t>
  </si>
  <si>
    <t>NJN6|AW02_031750</t>
  </si>
  <si>
    <t>cysJ</t>
  </si>
  <si>
    <t>sulfite reductase flavoprotein subunit</t>
  </si>
  <si>
    <t>COG0369</t>
  </si>
  <si>
    <t>GP101020</t>
  </si>
  <si>
    <t>NJN6|AW02_032910</t>
  </si>
  <si>
    <t>GP103278</t>
  </si>
  <si>
    <t>NJN6|AW02_037680</t>
  </si>
  <si>
    <t>two-component response regulator YxdJ</t>
  </si>
  <si>
    <t>Signal transduction mechanisms / Transcription</t>
  </si>
  <si>
    <t>GP102705</t>
  </si>
  <si>
    <t>SQR9|01360</t>
  </si>
  <si>
    <t>rpsE</t>
  </si>
  <si>
    <t>30S ribosomal protein S5</t>
  </si>
  <si>
    <t>COG0098</t>
  </si>
  <si>
    <t>GP100206</t>
  </si>
  <si>
    <t>V529_01360</t>
  </si>
  <si>
    <t>SQR9|04490</t>
  </si>
  <si>
    <t>GP103165</t>
  </si>
  <si>
    <t>SQR9|05420</t>
  </si>
  <si>
    <t>pbpE</t>
  </si>
  <si>
    <t>PbpE</t>
  </si>
  <si>
    <t>COG1680</t>
  </si>
  <si>
    <t>GP102942</t>
  </si>
  <si>
    <t>V529_05420</t>
  </si>
  <si>
    <t>SQR9|05480</t>
  </si>
  <si>
    <t>COG2186</t>
  </si>
  <si>
    <t>GP103208</t>
  </si>
  <si>
    <t>V529_05480</t>
  </si>
  <si>
    <t>SQR9|06970</t>
  </si>
  <si>
    <t>yhxD</t>
  </si>
  <si>
    <t>beta 1,4 glucosyltransferase</t>
  </si>
  <si>
    <t>Secondary metabolites biosynthesis, transport, and catabolism / General function prediction only</t>
  </si>
  <si>
    <t>GP102510</t>
  </si>
  <si>
    <t>V529_06970</t>
  </si>
  <si>
    <t>SQR9|08400</t>
  </si>
  <si>
    <t>oligopeptide ABC transporter (ATP-binding protein)</t>
  </si>
  <si>
    <t>GP103453</t>
  </si>
  <si>
    <t>SQR9|08690</t>
  </si>
  <si>
    <t>yhcG</t>
  </si>
  <si>
    <t>spermidine/putrescine import ATP-binding protein potA</t>
  </si>
  <si>
    <t>GP102495</t>
  </si>
  <si>
    <t>V529_08690</t>
  </si>
  <si>
    <t>SQR9|08750</t>
  </si>
  <si>
    <t>yhcL</t>
  </si>
  <si>
    <t>L-cystine uptake protein tcyP Transporter of cystine tcyP</t>
  </si>
  <si>
    <t>COG1823</t>
  </si>
  <si>
    <t>GP102497</t>
  </si>
  <si>
    <t>V529_08750</t>
  </si>
  <si>
    <t>SQR9|09660</t>
  </si>
  <si>
    <t>yhaG</t>
  </si>
  <si>
    <t>putative tryptophan transport protein</t>
  </si>
  <si>
    <t>GP100550</t>
  </si>
  <si>
    <t>SQR9|11580</t>
  </si>
  <si>
    <t>lacE</t>
  </si>
  <si>
    <t>LacE</t>
  </si>
  <si>
    <t>COG1455</t>
  </si>
  <si>
    <t>GP103351</t>
  </si>
  <si>
    <t>SQR9|11960</t>
  </si>
  <si>
    <t>xre</t>
  </si>
  <si>
    <t>XRE family transcriptional regulator</t>
  </si>
  <si>
    <t>GP100100</t>
  </si>
  <si>
    <t>SQR9|12190</t>
  </si>
  <si>
    <t>ykcA</t>
  </si>
  <si>
    <t>putative ring-cleaving dioxygenase YkcA</t>
  </si>
  <si>
    <t>GP100660</t>
  </si>
  <si>
    <t>SQR9|17390</t>
  </si>
  <si>
    <t>COG3763</t>
  </si>
  <si>
    <t>GP100998</t>
  </si>
  <si>
    <t>SQR9|19060</t>
  </si>
  <si>
    <t>GP103362</t>
  </si>
  <si>
    <t>SQR9|21830</t>
  </si>
  <si>
    <t>cgeE</t>
  </si>
  <si>
    <t>CgeE</t>
  </si>
  <si>
    <t>COG0456</t>
  </si>
  <si>
    <t>GP102566</t>
  </si>
  <si>
    <t>SQR9|22410</t>
  </si>
  <si>
    <t>N-acetylmuramoyl-L-alanine amidase</t>
  </si>
  <si>
    <t>COG5632</t>
  </si>
  <si>
    <t>GP104091</t>
  </si>
  <si>
    <t>SQR9|23310</t>
  </si>
  <si>
    <t>dapB</t>
  </si>
  <si>
    <t>dihydrodipicolinate reductase</t>
  </si>
  <si>
    <t>COG0289</t>
  </si>
  <si>
    <t>GP101144</t>
  </si>
  <si>
    <t>V529_23310</t>
  </si>
  <si>
    <t>SQR9|33590</t>
  </si>
  <si>
    <t>spaR</t>
  </si>
  <si>
    <t>SpaR</t>
  </si>
  <si>
    <t>GP103230</t>
  </si>
  <si>
    <t>SQR9|33820</t>
  </si>
  <si>
    <t>COG0399</t>
  </si>
  <si>
    <t>GP103298</t>
  </si>
  <si>
    <t>V529_33820</t>
  </si>
  <si>
    <t>SQR9|33850</t>
  </si>
  <si>
    <t>COG0677</t>
  </si>
  <si>
    <t>GP103299</t>
  </si>
  <si>
    <t>V529_33850</t>
  </si>
  <si>
    <t>SQR9|34360</t>
  </si>
  <si>
    <t>paiA</t>
  </si>
  <si>
    <t>PaiA</t>
  </si>
  <si>
    <t>GP102625</t>
  </si>
  <si>
    <t>SQR9|35750</t>
  </si>
  <si>
    <t>gerKB1</t>
  </si>
  <si>
    <t>GerKB1</t>
  </si>
  <si>
    <t>GP103273</t>
  </si>
  <si>
    <t>SQR9|36030</t>
  </si>
  <si>
    <t>GP103461</t>
  </si>
  <si>
    <t>SQR9|37640</t>
  </si>
  <si>
    <t>bacB</t>
  </si>
  <si>
    <t>BacB</t>
  </si>
  <si>
    <t>COG1917</t>
  </si>
  <si>
    <t>GP101969</t>
  </si>
  <si>
    <t>U5033|530567882</t>
  </si>
  <si>
    <t>hprT</t>
  </si>
  <si>
    <t>hypoxanthine-guanine phosphoribosyltransferase</t>
  </si>
  <si>
    <t>COG0634</t>
  </si>
  <si>
    <t>GP100154</t>
  </si>
  <si>
    <t>U5033|530569699</t>
  </si>
  <si>
    <t>yokU</t>
  </si>
  <si>
    <t>GP102251</t>
  </si>
  <si>
    <t>U5033|530570960</t>
  </si>
  <si>
    <t>cadA</t>
  </si>
  <si>
    <t>Cadmium, zinc and cobalt-transporting ATPase</t>
  </si>
  <si>
    <t>GP101749</t>
  </si>
  <si>
    <t>U5036|452854360</t>
  </si>
  <si>
    <t>nasF</t>
  </si>
  <si>
    <t>uroporphyrin-III C-methyltransferase</t>
  </si>
  <si>
    <t>COG0007</t>
  </si>
  <si>
    <t>GP102830</t>
  </si>
  <si>
    <t>V529_03120</t>
  </si>
  <si>
    <t>U5036|452854628</t>
  </si>
  <si>
    <t>ydjM</t>
  </si>
  <si>
    <t>Putative uncharacterized protein ydjM / Rare lipoprotein A</t>
  </si>
  <si>
    <t>GP100379</t>
  </si>
  <si>
    <t>U5036|452854849</t>
  </si>
  <si>
    <t>appD</t>
  </si>
  <si>
    <t>COG0444</t>
  </si>
  <si>
    <t>Amino acid transport and metabolism / Inorganic ion transport and metabolism</t>
  </si>
  <si>
    <t>GP103452</t>
  </si>
  <si>
    <t>U5036|452855170</t>
  </si>
  <si>
    <t>yjkA</t>
  </si>
  <si>
    <t>putative ABC transporter (permease)</t>
  </si>
  <si>
    <t>COG0390</t>
  </si>
  <si>
    <t>GP102523</t>
  </si>
  <si>
    <t>U5036|452855923</t>
  </si>
  <si>
    <t>yeeG</t>
  </si>
  <si>
    <t>Putative phage receptor protein (YeeG)</t>
  </si>
  <si>
    <t>GP103656</t>
  </si>
  <si>
    <t>U5036|452856075</t>
  </si>
  <si>
    <t>spmA</t>
  </si>
  <si>
    <t>spore maturation protein</t>
  </si>
  <si>
    <t>COG2715</t>
  </si>
  <si>
    <t>GP101198</t>
  </si>
  <si>
    <t>U5036|452856902</t>
  </si>
  <si>
    <t>yusP</t>
  </si>
  <si>
    <t>putative multidrug-efflux transporter</t>
  </si>
  <si>
    <t>GP100085</t>
  </si>
  <si>
    <t>U5036|452857168</t>
  </si>
  <si>
    <t>comFB</t>
  </si>
  <si>
    <t>ComF operon protein 2 (Competence protein FB)</t>
  </si>
  <si>
    <t>GP102386</t>
  </si>
  <si>
    <t>U5036|452857575</t>
  </si>
  <si>
    <t>yxbG</t>
  </si>
  <si>
    <t>putative oxidoreductase</t>
  </si>
  <si>
    <t>GP102716</t>
  </si>
  <si>
    <t>V529_39510</t>
  </si>
  <si>
    <t>U5113|530613008</t>
  </si>
  <si>
    <t>ybfE</t>
  </si>
  <si>
    <t>Uncharacterized protein ybfE</t>
  </si>
  <si>
    <t>GP103162</t>
  </si>
  <si>
    <t>U5113|530614591</t>
  </si>
  <si>
    <t>putative transcriptional regulator</t>
  </si>
  <si>
    <t>GP103194</t>
  </si>
  <si>
    <t>U5113|530615226</t>
  </si>
  <si>
    <t>ysxC</t>
  </si>
  <si>
    <t>GTPase involved in ribosome 50S subunit assembly</t>
  </si>
  <si>
    <t>COG0218</t>
  </si>
  <si>
    <t>GP101439</t>
  </si>
  <si>
    <t>U5113|530615587</t>
  </si>
  <si>
    <t>yuzG</t>
  </si>
  <si>
    <t>Uncharacterized protein yuzG</t>
  </si>
  <si>
    <t>GP102940</t>
  </si>
  <si>
    <t>U5113|530615785</t>
  </si>
  <si>
    <t>ytcB</t>
  </si>
  <si>
    <t>putative UDP-glucose 4-epimerase</t>
  </si>
  <si>
    <t>COG0451</t>
  </si>
  <si>
    <t>Cell envelope biogenesis, outer membrane / Carbohydrate transport and metabolism</t>
  </si>
  <si>
    <t>MG</t>
  </si>
  <si>
    <t>GP103330</t>
  </si>
  <si>
    <t>V529_33830</t>
  </si>
  <si>
    <t>XH7|384169588</t>
  </si>
  <si>
    <t>ytxE</t>
  </si>
  <si>
    <t>flagellar motor protein MotS</t>
  </si>
  <si>
    <t>COG1360</t>
  </si>
  <si>
    <t>Cell motility and secretion</t>
  </si>
  <si>
    <t>GP102604</t>
  </si>
  <si>
    <t>V529_29680</t>
  </si>
  <si>
    <t>Y2|387896843</t>
  </si>
  <si>
    <t>GP104267</t>
  </si>
  <si>
    <t>Y2|387897153</t>
  </si>
  <si>
    <t>GP102929</t>
  </si>
  <si>
    <t>V529_06060</t>
  </si>
  <si>
    <t>Y2|387897429</t>
  </si>
  <si>
    <t>yhcW</t>
  </si>
  <si>
    <t>putative HAD superfamily hydrolase</t>
  </si>
  <si>
    <t>GP100506</t>
  </si>
  <si>
    <t>V529_08850</t>
  </si>
  <si>
    <t>Y2|387897654</t>
  </si>
  <si>
    <t>GP102176</t>
  </si>
  <si>
    <t>Y2|387897768</t>
  </si>
  <si>
    <t>yjlD</t>
  </si>
  <si>
    <t>NADH dehydrogenase</t>
  </si>
  <si>
    <t>GP102528</t>
  </si>
  <si>
    <t>Y2|387898328</t>
  </si>
  <si>
    <t>GP104090</t>
  </si>
  <si>
    <t>Y2|387898512</t>
  </si>
  <si>
    <t>COG4846</t>
  </si>
  <si>
    <t>GP101000</t>
  </si>
  <si>
    <t>Y2|387898647</t>
  </si>
  <si>
    <t>GP103075</t>
  </si>
  <si>
    <t>Y2|387898953</t>
  </si>
  <si>
    <t>dacF</t>
  </si>
  <si>
    <t>D-alanyl-D-alanine carboxypeptidase</t>
  </si>
  <si>
    <t>GP102781</t>
  </si>
  <si>
    <t>Y2|387899071</t>
  </si>
  <si>
    <t>accB</t>
  </si>
  <si>
    <t>acetyl-CoA carboxylase</t>
  </si>
  <si>
    <t>GP101279</t>
  </si>
  <si>
    <t>Y2|387899787</t>
  </si>
  <si>
    <t>GP102871</t>
  </si>
  <si>
    <t>Y2|387900553</t>
  </si>
  <si>
    <t>GP103042</t>
  </si>
  <si>
    <t>Y2|387900659</t>
  </si>
  <si>
    <t>pucA</t>
  </si>
  <si>
    <t>putative xanthine dehydrogenase subunit A</t>
  </si>
  <si>
    <t>COG1975</t>
  </si>
  <si>
    <t>GP102629</t>
  </si>
  <si>
    <t>post-inoculation which showed homology with sqr9's.</t>
  </si>
  <si>
    <t>AS43|429504817</t>
  </si>
  <si>
    <t>GP100065</t>
  </si>
  <si>
    <t>AS43|429504821</t>
  </si>
  <si>
    <t>GP103422</t>
  </si>
  <si>
    <t>AS43|429504893</t>
  </si>
  <si>
    <t>COG3594</t>
  </si>
  <si>
    <t>GP100689</t>
  </si>
  <si>
    <t>AS43|429505461</t>
  </si>
  <si>
    <t>GP103363</t>
  </si>
  <si>
    <t>AS43|429506860</t>
  </si>
  <si>
    <t>UTP-glucose-1-phosphate uridylyltransferase</t>
  </si>
  <si>
    <t>GP102389</t>
  </si>
  <si>
    <t>BpSAFR|157691095</t>
  </si>
  <si>
    <t>ycgM</t>
  </si>
  <si>
    <t>proline dehydrogenase</t>
  </si>
  <si>
    <t>GP100270</t>
  </si>
  <si>
    <t>BpSAFR|157691170</t>
  </si>
  <si>
    <t>GP102113</t>
  </si>
  <si>
    <t>BpSAFR|157691486</t>
  </si>
  <si>
    <t>general stress protein</t>
  </si>
  <si>
    <t>GP100434</t>
  </si>
  <si>
    <t>BpSAFR|157692193</t>
  </si>
  <si>
    <t>mraY</t>
  </si>
  <si>
    <t>BpSAFR|157692231</t>
  </si>
  <si>
    <t>pyrAA</t>
  </si>
  <si>
    <t>carbamoyl phosphate synthase small subunit</t>
  </si>
  <si>
    <t>COG0505</t>
  </si>
  <si>
    <t>Amino acid transport and metabolism / Nucleotide transport and metabolism</t>
  </si>
  <si>
    <t>EF</t>
  </si>
  <si>
    <t>GP100838</t>
  </si>
  <si>
    <t>V529_14890</t>
  </si>
  <si>
    <t>BpSAFR|157692480</t>
  </si>
  <si>
    <t>yneP</t>
  </si>
  <si>
    <t>4-hydroxybenzoyl-CoA thioesterase</t>
  </si>
  <si>
    <t>COG0824</t>
  </si>
  <si>
    <t>GP101008</t>
  </si>
  <si>
    <t>BpSAFR|157692841</t>
  </si>
  <si>
    <t>spoVAC</t>
  </si>
  <si>
    <t>stage V sporulation protein AC</t>
  </si>
  <si>
    <t>GP101213</t>
  </si>
  <si>
    <t>V529_24230</t>
  </si>
  <si>
    <t>BpSAFR|157693063</t>
  </si>
  <si>
    <t>GP102310</t>
  </si>
  <si>
    <t>BpSAFR|157693146</t>
  </si>
  <si>
    <t>glnQ1</t>
  </si>
  <si>
    <t>BpSAFR|157693149</t>
  </si>
  <si>
    <t>glnP</t>
  </si>
  <si>
    <t>glutamine ABC transporter membrane protein</t>
  </si>
  <si>
    <t>GP102794</t>
  </si>
  <si>
    <t>BpSAFR|157693563</t>
  </si>
  <si>
    <t>yugE</t>
  </si>
  <si>
    <t>GP101635</t>
  </si>
  <si>
    <t>BpSAFR|157693869</t>
  </si>
  <si>
    <t>trxB</t>
  </si>
  <si>
    <t>thioredoxin-disulfide reductase</t>
  </si>
  <si>
    <t>COG0492</t>
  </si>
  <si>
    <t>GP101798</t>
  </si>
  <si>
    <t>BpSAFR|157694206</t>
  </si>
  <si>
    <t>nfrA</t>
  </si>
  <si>
    <t>flavin reductase</t>
  </si>
  <si>
    <t>GP101993</t>
  </si>
  <si>
    <t>BSn5|321315089</t>
  </si>
  <si>
    <t>GP102538</t>
  </si>
  <si>
    <t>BSP1|430756238</t>
  </si>
  <si>
    <t>Amino-acid ABC transporter ATP-binding protein YtmN</t>
  </si>
  <si>
    <t>GP103048</t>
  </si>
  <si>
    <t>BSP1|430757534</t>
  </si>
  <si>
    <t>GP103078</t>
  </si>
  <si>
    <t>V529_38810</t>
  </si>
  <si>
    <t>BSP1|430758163</t>
  </si>
  <si>
    <t>COG0277</t>
  </si>
  <si>
    <t>GP103126</t>
  </si>
  <si>
    <t>V529_04990</t>
  </si>
  <si>
    <t>BSP1|430759281</t>
  </si>
  <si>
    <t>HTH-type transcriptional regulator NsrR</t>
  </si>
  <si>
    <t>COG1959</t>
  </si>
  <si>
    <t>GP100516</t>
  </si>
  <si>
    <t>nBEST|428281158</t>
  </si>
  <si>
    <t>tuaG</t>
  </si>
  <si>
    <t>glycosyl transferase family protein</t>
  </si>
  <si>
    <t>GP102388</t>
  </si>
  <si>
    <t>RONN|384175201</t>
  </si>
  <si>
    <t>protein YktA</t>
  </si>
  <si>
    <t>COG4476</t>
  </si>
  <si>
    <t>GP100769</t>
  </si>
  <si>
    <t>spTU|350265215</t>
  </si>
  <si>
    <t>amino acid permease</t>
  </si>
  <si>
    <t>GP102502</t>
  </si>
  <si>
    <t>V529_09070</t>
  </si>
  <si>
    <t>spTU|350265949</t>
  </si>
  <si>
    <t>fliZ</t>
  </si>
  <si>
    <t>fliZ protein</t>
  </si>
  <si>
    <t>COG3190</t>
  </si>
  <si>
    <t>GP100906</t>
  </si>
  <si>
    <t>V529_15750</t>
  </si>
  <si>
    <t>spTU|350266289</t>
  </si>
  <si>
    <t>endopeptidase LytF</t>
  </si>
  <si>
    <t>GP102563</t>
  </si>
  <si>
    <t>spTU|350266330</t>
  </si>
  <si>
    <t>sporulation acetyltransferase CgeE</t>
  </si>
  <si>
    <t>COG1246</t>
  </si>
  <si>
    <t>spTU|350266768</t>
  </si>
  <si>
    <t>nadD</t>
  </si>
  <si>
    <t>nicotinate (nicotinamide) nucleotide adenylyltransferase</t>
  </si>
  <si>
    <t>GP102312</t>
  </si>
  <si>
    <t>V529_26690</t>
  </si>
  <si>
    <t>spTU|350266778</t>
  </si>
  <si>
    <t>GP102990</t>
  </si>
  <si>
    <t>spTU|350267437</t>
  </si>
  <si>
    <t>purine catabolism regulatory protein</t>
  </si>
  <si>
    <t>COG2508</t>
  </si>
  <si>
    <t>Signal transduction mechanisms / Secondary metabolites biosynthesis, transport, and catabolism</t>
  </si>
  <si>
    <t>TQ</t>
  </si>
  <si>
    <t>GP101692</t>
  </si>
  <si>
    <t>spTU|350267561</t>
  </si>
  <si>
    <t>disulfide bond formation protein D</t>
  </si>
  <si>
    <t>COG1651</t>
  </si>
  <si>
    <t>GP101748</t>
  </si>
  <si>
    <t>V529_33280</t>
  </si>
  <si>
    <t>spTU|350267875</t>
  </si>
  <si>
    <t>GP100310</t>
  </si>
  <si>
    <t>spTU|350268172</t>
  </si>
  <si>
    <t>COG1284</t>
  </si>
  <si>
    <t>GP102689</t>
  </si>
  <si>
    <t>spW23|305672833</t>
  </si>
  <si>
    <t>rpmD</t>
  </si>
  <si>
    <t>50S ribosomal protein L30</t>
  </si>
  <si>
    <t>COG1841</t>
  </si>
  <si>
    <t>GP100207</t>
  </si>
  <si>
    <t>V529_01370</t>
  </si>
  <si>
    <t>spW23|305673643</t>
  </si>
  <si>
    <t>citR</t>
  </si>
  <si>
    <t>GP102500</t>
  </si>
  <si>
    <t>spW23|305674584</t>
  </si>
  <si>
    <t>bacteriophage holin</t>
  </si>
  <si>
    <t>GP100045</t>
  </si>
  <si>
    <t>spW23|305675104</t>
  </si>
  <si>
    <t>yqhM</t>
  </si>
  <si>
    <t>lipoate-protein ligase A</t>
  </si>
  <si>
    <t>COG0095</t>
  </si>
  <si>
    <t>GP101295</t>
  </si>
  <si>
    <t>spW23|305675603</t>
  </si>
  <si>
    <t>bioK</t>
  </si>
  <si>
    <t>lysine-8-amino-7-oxononanoate aminotransferase</t>
  </si>
  <si>
    <t>COG0161</t>
  </si>
  <si>
    <t>GP102610</t>
  </si>
  <si>
    <t>V529_17980</t>
  </si>
  <si>
    <t>spW23|305676657</t>
  </si>
  <si>
    <t>yxaD</t>
  </si>
  <si>
    <t>GP102717</t>
  </si>
  <si>
    <t>DSM7|308171913</t>
  </si>
  <si>
    <t>recR</t>
  </si>
  <si>
    <t>DNA repair and recombination protein</t>
  </si>
  <si>
    <t>COG0353</t>
  </si>
  <si>
    <t>GP100363</t>
  </si>
  <si>
    <t>V529_00220</t>
  </si>
  <si>
    <t>DSM7|308172001</t>
  </si>
  <si>
    <t>rpsL</t>
  </si>
  <si>
    <t>30S ribosomal protein S12</t>
  </si>
  <si>
    <t>COG0048</t>
  </si>
  <si>
    <t>GP103001</t>
  </si>
  <si>
    <t>DSM7|308172023</t>
  </si>
  <si>
    <t>rplR</t>
  </si>
  <si>
    <t>50S ribosomal protein L18</t>
  </si>
  <si>
    <t>COG0256</t>
  </si>
  <si>
    <t>GP100205</t>
  </si>
  <si>
    <t>V529_01350</t>
  </si>
  <si>
    <t>DSM7|308172159</t>
  </si>
  <si>
    <t>yceI</t>
  </si>
  <si>
    <t>transporter</t>
  </si>
  <si>
    <t>GP102107</t>
  </si>
  <si>
    <t>V529_02840</t>
  </si>
  <si>
    <t>DSM7|308172166</t>
  </si>
  <si>
    <t>ycgB</t>
  </si>
  <si>
    <t>integral inner membrane protein</t>
  </si>
  <si>
    <t>GP102436</t>
  </si>
  <si>
    <t>V529_02900</t>
  </si>
  <si>
    <t>DSM7|308172185</t>
  </si>
  <si>
    <t>ycgN</t>
  </si>
  <si>
    <t>GP100023</t>
  </si>
  <si>
    <t>DSM7|308172206</t>
  </si>
  <si>
    <t>srfAD</t>
  </si>
  <si>
    <t>nonribosomal surfactin synthetase D</t>
  </si>
  <si>
    <t>COG3208</t>
  </si>
  <si>
    <t>GP100275</t>
  </si>
  <si>
    <t>DSM7|308172223</t>
  </si>
  <si>
    <t>gerKB</t>
  </si>
  <si>
    <t>spore germination protein KB</t>
  </si>
  <si>
    <t>GP102445</t>
  </si>
  <si>
    <t>V529_03480</t>
  </si>
  <si>
    <t>DSM7|308172258</t>
  </si>
  <si>
    <t>mtlA2</t>
  </si>
  <si>
    <t>PTS system mannitol specific transporter subunit IIA</t>
  </si>
  <si>
    <t>GP102736</t>
  </si>
  <si>
    <t>DSM7|308172267</t>
  </si>
  <si>
    <t>kipA</t>
  </si>
  <si>
    <t>hydrolase</t>
  </si>
  <si>
    <t>GP102115</t>
  </si>
  <si>
    <t>V529_03940</t>
  </si>
  <si>
    <t>DSM7|308172302</t>
  </si>
  <si>
    <t>RBAM_004680</t>
  </si>
  <si>
    <t>GP103419</t>
  </si>
  <si>
    <t>DSM7|308172369</t>
  </si>
  <si>
    <t>RBAM_005730</t>
  </si>
  <si>
    <t>COG0798</t>
  </si>
  <si>
    <t>GP103289</t>
  </si>
  <si>
    <t>DSM7|308172424</t>
  </si>
  <si>
    <t>moaC</t>
  </si>
  <si>
    <t>Molybdenum cofactor biosynthesis protein C</t>
  </si>
  <si>
    <t>COG0315</t>
  </si>
  <si>
    <t>GP100372</t>
  </si>
  <si>
    <t>DSM7|308172448</t>
  </si>
  <si>
    <t>phage protein</t>
  </si>
  <si>
    <t>GP104514</t>
  </si>
  <si>
    <t>DSM7|308172449</t>
  </si>
  <si>
    <t>GP104078</t>
  </si>
  <si>
    <t>DSM7|308172469</t>
  </si>
  <si>
    <t>xtmB1</t>
  </si>
  <si>
    <t>phage terminase, large subunit, pbsx family</t>
  </si>
  <si>
    <t>GP104926</t>
  </si>
  <si>
    <t>DSM7|308172511</t>
  </si>
  <si>
    <t>RBAM_006680</t>
  </si>
  <si>
    <t>GP102997</t>
  </si>
  <si>
    <t>DSM7|308172527</t>
  </si>
  <si>
    <t>purE</t>
  </si>
  <si>
    <t>phosphoribosylaminoimidazole carboxylase I</t>
  </si>
  <si>
    <t>COG0041</t>
  </si>
  <si>
    <t>GP100387</t>
  </si>
  <si>
    <t>DSM7|308172530</t>
  </si>
  <si>
    <t>purC</t>
  </si>
  <si>
    <t>phosphoribosylaminoimidazole succinocarboxamide synthetase</t>
  </si>
  <si>
    <t>COG0152</t>
  </si>
  <si>
    <t>GP100390</t>
  </si>
  <si>
    <t>V529_06120</t>
  </si>
  <si>
    <t>DSM7|308172533</t>
  </si>
  <si>
    <t>purL</t>
  </si>
  <si>
    <t>phosphoribosylformylglycinamidine synthetase II</t>
  </si>
  <si>
    <t>COG0046</t>
  </si>
  <si>
    <t>GP100392</t>
  </si>
  <si>
    <t>V529_06150</t>
  </si>
  <si>
    <t>DSM7|308172538</t>
  </si>
  <si>
    <t>purD</t>
  </si>
  <si>
    <t>phosphoribosylglycinamide synthetase</t>
  </si>
  <si>
    <t>COG0151</t>
  </si>
  <si>
    <t>GP100397</t>
  </si>
  <si>
    <t>V529_06200</t>
  </si>
  <si>
    <t>DSM7|308172544</t>
  </si>
  <si>
    <t>DSM7|308172612</t>
  </si>
  <si>
    <t>RBAM_007770</t>
  </si>
  <si>
    <t>collagen like triple helix with GXT repeats</t>
  </si>
  <si>
    <t>GP103435</t>
  </si>
  <si>
    <t>V529_07120</t>
  </si>
  <si>
    <t>DSM7|308172621</t>
  </si>
  <si>
    <t>yflN</t>
  </si>
  <si>
    <t>metal-dependent hydrolase</t>
  </si>
  <si>
    <t>GP102243</t>
  </si>
  <si>
    <t>V529_07210</t>
  </si>
  <si>
    <t>DSM7|308172656</t>
  </si>
  <si>
    <t>yfkC</t>
  </si>
  <si>
    <t>mechanosensitive ion channel</t>
  </si>
  <si>
    <t>GP102143</t>
  </si>
  <si>
    <t>V529_07560</t>
  </si>
  <si>
    <t>DSM7|308172664</t>
  </si>
  <si>
    <t>yfjQ</t>
  </si>
  <si>
    <t>magnesium transport permease</t>
  </si>
  <si>
    <t>COG0598</t>
  </si>
  <si>
    <t>GP100459</t>
  </si>
  <si>
    <t>DSM7|308172693</t>
  </si>
  <si>
    <t>yfiU</t>
  </si>
  <si>
    <t>efflux transporter</t>
  </si>
  <si>
    <t>GP102838</t>
  </si>
  <si>
    <t>DSM7|308172721</t>
  </si>
  <si>
    <t>yqaH3</t>
  </si>
  <si>
    <t>GP105017</t>
  </si>
  <si>
    <t>DSM7|308172728</t>
  </si>
  <si>
    <t>RBAM_026690</t>
  </si>
  <si>
    <t>GP105018</t>
  </si>
  <si>
    <t>DSM7|308172755</t>
  </si>
  <si>
    <t>bhlA1</t>
  </si>
  <si>
    <t>SPBc2 prophage-derived protein BhlA</t>
  </si>
  <si>
    <t>GP104030</t>
  </si>
  <si>
    <t>DSM7|308172871</t>
  </si>
  <si>
    <t>ssuA</t>
  </si>
  <si>
    <t>aliphatic sulfonate ABC transporter binding lipoprotein</t>
  </si>
  <si>
    <t>COG0715</t>
  </si>
  <si>
    <t>GP102485</t>
  </si>
  <si>
    <t>DSM7|308172878</t>
  </si>
  <si>
    <t>yhzB</t>
  </si>
  <si>
    <t>COG3382</t>
  </si>
  <si>
    <t>GP100493</t>
  </si>
  <si>
    <t>DSM7|308172892</t>
  </si>
  <si>
    <t>yhcE</t>
  </si>
  <si>
    <t>GP102493</t>
  </si>
  <si>
    <t>DSM7|308172922</t>
  </si>
  <si>
    <t>yhdB</t>
  </si>
  <si>
    <t>GP102153</t>
  </si>
  <si>
    <t>DSM7|308172923</t>
  </si>
  <si>
    <t>yhdC</t>
  </si>
  <si>
    <t>GP100514</t>
  </si>
  <si>
    <t>DSM7|308172959</t>
  </si>
  <si>
    <t>yheE</t>
  </si>
  <si>
    <t>GP100533</t>
  </si>
  <si>
    <t>DSM7|308172973</t>
  </si>
  <si>
    <t>natB</t>
  </si>
  <si>
    <t>Na+ ABC transporter permease</t>
  </si>
  <si>
    <t>COG1668</t>
  </si>
  <si>
    <t>Energy production and conversion / Inorganic ion transport and metabolism</t>
  </si>
  <si>
    <t>CP</t>
  </si>
  <si>
    <t>GP102509</t>
  </si>
  <si>
    <t>DSM7|308173146</t>
  </si>
  <si>
    <t>GP104008</t>
  </si>
  <si>
    <t>V529_11310</t>
  </si>
  <si>
    <t>DSM7|308173158</t>
  </si>
  <si>
    <t>metC</t>
  </si>
  <si>
    <t>cystathionine beta-lyase-like protein YjcJ</t>
  </si>
  <si>
    <t>GP102180</t>
  </si>
  <si>
    <t>DSM7|308173173</t>
  </si>
  <si>
    <t>yoqO</t>
  </si>
  <si>
    <t>GP103425</t>
  </si>
  <si>
    <t>DSM7|308173200</t>
  </si>
  <si>
    <t>yjiC</t>
  </si>
  <si>
    <t>glycosyltransferase</t>
  </si>
  <si>
    <t>COG1819</t>
  </si>
  <si>
    <t>Carbohydrate transport and metabolism / Signal transduction mechanisms</t>
  </si>
  <si>
    <t>GC</t>
  </si>
  <si>
    <t>GP102522</t>
  </si>
  <si>
    <t>V529_11730</t>
  </si>
  <si>
    <t>DSM7|308173217</t>
  </si>
  <si>
    <t>yjoA</t>
  </si>
  <si>
    <t>GP102530</t>
  </si>
  <si>
    <t>V529_11880</t>
  </si>
  <si>
    <t>DSM7|308173224</t>
  </si>
  <si>
    <t>phage PBSX transcriptional regulator</t>
  </si>
  <si>
    <t>DSM7|308173250</t>
  </si>
  <si>
    <t>xkdS</t>
  </si>
  <si>
    <t>GP100059</t>
  </si>
  <si>
    <t>DSM7|308173259</t>
  </si>
  <si>
    <t>xhlB5</t>
  </si>
  <si>
    <t>XhlB</t>
  </si>
  <si>
    <t>DSM7|308173296</t>
  </si>
  <si>
    <t>RBAM13020</t>
  </si>
  <si>
    <t>GP103333</t>
  </si>
  <si>
    <t>DSM7|308173346</t>
  </si>
  <si>
    <t>queF</t>
  </si>
  <si>
    <t>nitrile reductase</t>
  </si>
  <si>
    <t>GP102196</t>
  </si>
  <si>
    <t>V529_13070</t>
  </si>
  <si>
    <t>DSM7|308173392</t>
  </si>
  <si>
    <t>yknT</t>
  </si>
  <si>
    <t>GP100738</t>
  </si>
  <si>
    <t>DSM7|308173428</t>
  </si>
  <si>
    <t>slp</t>
  </si>
  <si>
    <t>small peptidoglycan-associated lipoprotein</t>
  </si>
  <si>
    <t>GP100767</t>
  </si>
  <si>
    <t>DSM7|308173448</t>
  </si>
  <si>
    <t>glsB</t>
  </si>
  <si>
    <t>glutaminase</t>
  </si>
  <si>
    <t>COG2066</t>
  </si>
  <si>
    <t>GP100780</t>
  </si>
  <si>
    <t>DSM7|308173461</t>
  </si>
  <si>
    <t>ylbC</t>
  </si>
  <si>
    <t>COG2340</t>
  </si>
  <si>
    <t>GP100791</t>
  </si>
  <si>
    <t>DSM7|308173535</t>
  </si>
  <si>
    <t>defA</t>
  </si>
  <si>
    <t>polypeptide deformylase</t>
  </si>
  <si>
    <t>GP100855</t>
  </si>
  <si>
    <t>DSM7|308173563</t>
  </si>
  <si>
    <t>ylqD</t>
  </si>
  <si>
    <t>GP100879</t>
  </si>
  <si>
    <t>V529_15410</t>
  </si>
  <si>
    <t>DSM7|308173599</t>
  </si>
  <si>
    <t>fliQ</t>
  </si>
  <si>
    <t>flagellar export protein</t>
  </si>
  <si>
    <t>COG1987</t>
  </si>
  <si>
    <t>Cell motility and secretion / Intracellular trafficking and secretion</t>
  </si>
  <si>
    <t>GP100908</t>
  </si>
  <si>
    <t>DSM7|308173716</t>
  </si>
  <si>
    <t>uvrX3</t>
  </si>
  <si>
    <t>lesion bypass phage DNA polymerase</t>
  </si>
  <si>
    <t>GP103118</t>
  </si>
  <si>
    <t>V529_21640</t>
  </si>
  <si>
    <t>DSM7|308173801</t>
  </si>
  <si>
    <t>xynD</t>
  </si>
  <si>
    <t>protein XynD</t>
  </si>
  <si>
    <t>GP102771</t>
  </si>
  <si>
    <t>DSM7|308173875</t>
  </si>
  <si>
    <t>yocA</t>
  </si>
  <si>
    <t>transposon-like lytic enzyme</t>
  </si>
  <si>
    <t>GP101052</t>
  </si>
  <si>
    <t>DSM7|308173877</t>
  </si>
  <si>
    <t>yocB</t>
  </si>
  <si>
    <t>GP102562</t>
  </si>
  <si>
    <t>DSM7|308173999</t>
  </si>
  <si>
    <t>RBAM_020220</t>
  </si>
  <si>
    <t>COG3695</t>
  </si>
  <si>
    <t>GP103366</t>
  </si>
  <si>
    <t>DSM7|308174103</t>
  </si>
  <si>
    <t>resC</t>
  </si>
  <si>
    <t>cytochrome c synthesis protein</t>
  </si>
  <si>
    <t>COG0755</t>
  </si>
  <si>
    <t>GP101195</t>
  </si>
  <si>
    <t>V529_23960</t>
  </si>
  <si>
    <t>DSM7|308174122</t>
  </si>
  <si>
    <t>ppiB</t>
  </si>
  <si>
    <t>peptidyl-prolyl isomerase</t>
  </si>
  <si>
    <t>COG0652</t>
  </si>
  <si>
    <t>GP101209</t>
  </si>
  <si>
    <t>V529_24160</t>
  </si>
  <si>
    <t>DSM7|308174125</t>
  </si>
  <si>
    <t>spoVAF</t>
  </si>
  <si>
    <t>stage V sporulation protein AF</t>
  </si>
  <si>
    <t>GP102267</t>
  </si>
  <si>
    <t>DSM7|308174268</t>
  </si>
  <si>
    <t>yqhB</t>
  </si>
  <si>
    <t>membrane associated protein</t>
  </si>
  <si>
    <t>COG1253</t>
  </si>
  <si>
    <t>GP100002</t>
  </si>
  <si>
    <t>V529_25820</t>
  </si>
  <si>
    <t>DSM7|308174275</t>
  </si>
  <si>
    <t>yqgU</t>
  </si>
  <si>
    <t>GP102939</t>
  </si>
  <si>
    <t>DSM7|308174293</t>
  </si>
  <si>
    <t>yqgC</t>
  </si>
  <si>
    <t>COG2839</t>
  </si>
  <si>
    <t>GP101330</t>
  </si>
  <si>
    <t>V529_26070</t>
  </si>
  <si>
    <t>DSM7|308174301</t>
  </si>
  <si>
    <t>yqfT</t>
  </si>
  <si>
    <t>GP101338</t>
  </si>
  <si>
    <t>V529_26150</t>
  </si>
  <si>
    <t>DSM7|308174362</t>
  </si>
  <si>
    <t>RBAM_024030</t>
  </si>
  <si>
    <t>GP103264</t>
  </si>
  <si>
    <t>DSM7|308174398</t>
  </si>
  <si>
    <t>tetB</t>
  </si>
  <si>
    <t>multifunctional tetracycline-metal/H+ antiporter</t>
  </si>
  <si>
    <t>GP103195</t>
  </si>
  <si>
    <t>DSM7|308174401</t>
  </si>
  <si>
    <t>RBAM_024150v2</t>
  </si>
  <si>
    <t>GP103606</t>
  </si>
  <si>
    <t>DSM7|308174402</t>
  </si>
  <si>
    <t>RBAM_024160</t>
  </si>
  <si>
    <t>GP103373</t>
  </si>
  <si>
    <t>DSM7|308174420</t>
  </si>
  <si>
    <t>yrhF</t>
  </si>
  <si>
    <t>COG5609</t>
  </si>
  <si>
    <t>GP102587</t>
  </si>
  <si>
    <t>V529_27150</t>
  </si>
  <si>
    <t>DSM7|308174429</t>
  </si>
  <si>
    <t>yrrS</t>
  </si>
  <si>
    <t>GP101369</t>
  </si>
  <si>
    <t>DSM7|308174444</t>
  </si>
  <si>
    <t>glnM</t>
  </si>
  <si>
    <t>glutamine ABC transporter permease</t>
  </si>
  <si>
    <t>GP102793</t>
  </si>
  <si>
    <t>V529_27390</t>
  </si>
  <si>
    <t>DSM7|308174458</t>
  </si>
  <si>
    <t>yrzK</t>
  </si>
  <si>
    <t>GP102869</t>
  </si>
  <si>
    <t>DSM7|308174461</t>
  </si>
  <si>
    <t>relA</t>
  </si>
  <si>
    <t>GTP pyrophosphokinase</t>
  </si>
  <si>
    <t>COG0317</t>
  </si>
  <si>
    <t>GP101396</t>
  </si>
  <si>
    <t>DSM7|308174501</t>
  </si>
  <si>
    <t>radC</t>
  </si>
  <si>
    <t>DNA repair protein</t>
  </si>
  <si>
    <t>COG2003</t>
  </si>
  <si>
    <t>GP101426</t>
  </si>
  <si>
    <t>V529_27960</t>
  </si>
  <si>
    <t>DSM7|308174554</t>
  </si>
  <si>
    <t>yshE</t>
  </si>
  <si>
    <t>COG3766</t>
  </si>
  <si>
    <t>GP101476</t>
  </si>
  <si>
    <t>DSM7|308174703</t>
  </si>
  <si>
    <t>RBAM027230</t>
  </si>
  <si>
    <t>GP103255</t>
  </si>
  <si>
    <t>DSM7|308174740</t>
  </si>
  <si>
    <t>ytkA</t>
  </si>
  <si>
    <t>GP101599</t>
  </si>
  <si>
    <t>V529_30480</t>
  </si>
  <si>
    <t>DSM7|308174772</t>
  </si>
  <si>
    <t>rapH3</t>
  </si>
  <si>
    <t>response regulator aspartate phosphatase</t>
  </si>
  <si>
    <t>GP100054</t>
  </si>
  <si>
    <t>DSM7|308174810</t>
  </si>
  <si>
    <t>RBAM_028280</t>
  </si>
  <si>
    <t>GP103266</t>
  </si>
  <si>
    <t>V529_30820</t>
  </si>
  <si>
    <t>DSM7|308174825</t>
  </si>
  <si>
    <t>yugM</t>
  </si>
  <si>
    <t>GP103332</t>
  </si>
  <si>
    <t>DSM7|308174958</t>
  </si>
  <si>
    <t>yqxJ</t>
  </si>
  <si>
    <t>GP104543</t>
  </si>
  <si>
    <t>DSM7|308174959</t>
  </si>
  <si>
    <t>yqxI</t>
  </si>
  <si>
    <t>GP104345</t>
  </si>
  <si>
    <t>DSM7|308175008</t>
  </si>
  <si>
    <t>yusE</t>
  </si>
  <si>
    <t>thiol-disulfide oxidoreductase</t>
  </si>
  <si>
    <t>Posttranslational modification, protein turnover, chaperones / Energy production and conversion</t>
  </si>
  <si>
    <t>GP101704</t>
  </si>
  <si>
    <t>DSM7|308175074</t>
  </si>
  <si>
    <t>RBAM_030530</t>
  </si>
  <si>
    <t>sensor histidine kinase</t>
  </si>
  <si>
    <t>Signal transduction mechanisms</t>
  </si>
  <si>
    <t>GP103318</t>
  </si>
  <si>
    <t>DSM7|308175081</t>
  </si>
  <si>
    <t>cysI</t>
  </si>
  <si>
    <t>sulfite reductase (NADPH) hemoprotein beta-component</t>
  </si>
  <si>
    <t>COG0155</t>
  </si>
  <si>
    <t>GP101021</t>
  </si>
  <si>
    <t>V529_33220</t>
  </si>
  <si>
    <t>DSM7|308175103</t>
  </si>
  <si>
    <t>ytlI</t>
  </si>
  <si>
    <t>transcriptional activator</t>
  </si>
  <si>
    <t>GP103050</t>
  </si>
  <si>
    <t>DSM7|308175116</t>
  </si>
  <si>
    <t>spaG</t>
  </si>
  <si>
    <t>SpaG protein</t>
  </si>
  <si>
    <t>GP103231</t>
  </si>
  <si>
    <t>DSM7|308175149</t>
  </si>
  <si>
    <t>araE</t>
  </si>
  <si>
    <t>arabinose-like compounds permease</t>
  </si>
  <si>
    <t>GP102648</t>
  </si>
  <si>
    <t>DSM7|308175207</t>
  </si>
  <si>
    <t>yvdA</t>
  </si>
  <si>
    <t>carbonic anhydrase</t>
  </si>
  <si>
    <t>DSM7|308175254</t>
  </si>
  <si>
    <t>swrA</t>
  </si>
  <si>
    <t>Swarming motility protein swrAA</t>
  </si>
  <si>
    <t>GP102808</t>
  </si>
  <si>
    <t>V529_35050</t>
  </si>
  <si>
    <t>DSM7|308175302</t>
  </si>
  <si>
    <t>tagF</t>
  </si>
  <si>
    <t>CDP-glycerol:poly(glycerophosphate) glycerophosphotransferase</t>
  </si>
  <si>
    <t>COG1887</t>
  </si>
  <si>
    <t>GP101865</t>
  </si>
  <si>
    <t>V529_35530</t>
  </si>
  <si>
    <t>DSM7|308175337</t>
  </si>
  <si>
    <t>alsR</t>
  </si>
  <si>
    <t>GP101886</t>
  </si>
  <si>
    <t>DSM7|308175359</t>
  </si>
  <si>
    <t>ptpZ</t>
  </si>
  <si>
    <t>phosphotyrosin protein phosphatase, antagonist to PtkA</t>
  </si>
  <si>
    <t>COG4464</t>
  </si>
  <si>
    <t>Carbohydrate transport and metabolism / Cell envelope biogenesis, outer membrane</t>
  </si>
  <si>
    <t>GP102657</t>
  </si>
  <si>
    <t>DSM7|308175413</t>
  </si>
  <si>
    <t>atpF</t>
  </si>
  <si>
    <t>ATP synthase subunit b, component F0</t>
  </si>
  <si>
    <t>COG0711</t>
  </si>
  <si>
    <t>GP101928</t>
  </si>
  <si>
    <t>V529_36700</t>
  </si>
  <si>
    <t>DSM7|308175435</t>
  </si>
  <si>
    <t>rpmEA</t>
  </si>
  <si>
    <t>50S ribosomal protein L31</t>
  </si>
  <si>
    <t>GP102815</t>
  </si>
  <si>
    <t>DSM7|308175484</t>
  </si>
  <si>
    <t>RBAM_034800</t>
  </si>
  <si>
    <t>GP103500</t>
  </si>
  <si>
    <t>V529_37520</t>
  </si>
  <si>
    <t>DSM7|308175628</t>
  </si>
  <si>
    <t>yxzC</t>
  </si>
  <si>
    <t>GP103146</t>
  </si>
  <si>
    <t>DSM7|308175637</t>
  </si>
  <si>
    <t>yxxF</t>
  </si>
  <si>
    <t>COG0697</t>
  </si>
  <si>
    <t>Carbohydrate transport and metabolism / Amino acid transport and metabolism / General function prediction only</t>
  </si>
  <si>
    <t>GER</t>
  </si>
  <si>
    <t>GP102696</t>
  </si>
  <si>
    <t>DSM7|308175728</t>
  </si>
  <si>
    <t>DSM7|308175756</t>
  </si>
  <si>
    <t>yycC</t>
  </si>
  <si>
    <t>GP102412</t>
  </si>
  <si>
    <t>DSM7|308175762</t>
  </si>
  <si>
    <t>RBAM_037570</t>
  </si>
  <si>
    <t>MAP/microtubule affinity-regulating kinase 3</t>
  </si>
  <si>
    <t>GP103400</t>
  </si>
  <si>
    <t>V529_40190</t>
  </si>
  <si>
    <t>DSM7|308175768</t>
  </si>
  <si>
    <t>yybR</t>
  </si>
  <si>
    <t>COG1733</t>
  </si>
  <si>
    <t>GP102385</t>
  </si>
  <si>
    <t>DSM7|308175803</t>
  </si>
  <si>
    <t>yyaC</t>
  </si>
  <si>
    <t>FZB42|154684994</t>
  </si>
  <si>
    <t>ywnB</t>
  </si>
  <si>
    <t>COG2910</t>
  </si>
  <si>
    <t>GP101808</t>
  </si>
  <si>
    <t>FZB42|154686204</t>
  </si>
  <si>
    <t>yneF</t>
  </si>
  <si>
    <t>FZB42|154688149</t>
  </si>
  <si>
    <t>COG3919</t>
  </si>
  <si>
    <t>GP103301</t>
  </si>
  <si>
    <t>V529_40160</t>
  </si>
  <si>
    <t>FZB42|154688211</t>
  </si>
  <si>
    <t>rpmH</t>
  </si>
  <si>
    <t>50S ribosomal protein L34</t>
  </si>
  <si>
    <t>GP103478</t>
  </si>
  <si>
    <t>IT45|451345025</t>
  </si>
  <si>
    <t>HTH-type transcriptional regulator luxR</t>
  </si>
  <si>
    <t>GP102679</t>
  </si>
  <si>
    <t>LFB112|568177338</t>
  </si>
  <si>
    <t>riboflavin biosynthesis protein RibF</t>
  </si>
  <si>
    <t>COG0196</t>
  </si>
  <si>
    <t>GP100937</t>
  </si>
  <si>
    <t>V529_16080</t>
  </si>
  <si>
    <t>LL3|384162460</t>
  </si>
  <si>
    <t>subA</t>
  </si>
  <si>
    <t>GP100143</t>
  </si>
  <si>
    <t>V529_00550</t>
  </si>
  <si>
    <t>LL3|384162472</t>
  </si>
  <si>
    <t>yabT</t>
  </si>
  <si>
    <t>serine/threonine-protein kinase</t>
  </si>
  <si>
    <t>COG0515</t>
  </si>
  <si>
    <t>General function prediction only / Signal transduction mechanisms / Transcription / DNA replication, recombination, and repair</t>
  </si>
  <si>
    <t>RTKL</t>
  </si>
  <si>
    <t>GP100153</t>
  </si>
  <si>
    <t>LL3|384162514</t>
  </si>
  <si>
    <t>rpoB</t>
  </si>
  <si>
    <t>RNA polymerase (beta subunit)</t>
  </si>
  <si>
    <t>COG0085</t>
  </si>
  <si>
    <t>GP100187</t>
  </si>
  <si>
    <t>LL3|384162683</t>
  </si>
  <si>
    <t>opuA</t>
  </si>
  <si>
    <t>glycine betaine ABC transporter ATP-binding protein</t>
  </si>
  <si>
    <t>COG4175</t>
  </si>
  <si>
    <t>GP100258</t>
  </si>
  <si>
    <t>LL3|384162833</t>
  </si>
  <si>
    <t>yvaD</t>
  </si>
  <si>
    <t>LL3|384162844</t>
  </si>
  <si>
    <t>ydbI</t>
  </si>
  <si>
    <t>GP102121</t>
  </si>
  <si>
    <t>LL3|384162851</t>
  </si>
  <si>
    <t>ydbP</t>
  </si>
  <si>
    <t>thioredoxin or thiol-disulfide isomerase</t>
  </si>
  <si>
    <t>GP100321</t>
  </si>
  <si>
    <t>LL3|384162975</t>
  </si>
  <si>
    <t>GP104229</t>
  </si>
  <si>
    <t>LL3|384162982</t>
  </si>
  <si>
    <t>yqaG</t>
  </si>
  <si>
    <t>transcriptional regulatorr</t>
  </si>
  <si>
    <t>GP103495</t>
  </si>
  <si>
    <t>LL3|384162984</t>
  </si>
  <si>
    <t>GP103368</t>
  </si>
  <si>
    <t>LL3|384162987</t>
  </si>
  <si>
    <t>yqaK</t>
  </si>
  <si>
    <t>DNA recombination protein; skin element</t>
  </si>
  <si>
    <t>COG3723</t>
  </si>
  <si>
    <t>GP104215</t>
  </si>
  <si>
    <t>LL3|384163009</t>
  </si>
  <si>
    <t>GP104733</t>
  </si>
  <si>
    <t>LL3|384163012</t>
  </si>
  <si>
    <t>yqaS</t>
  </si>
  <si>
    <t>yqaS; phage terminase small subunit-like protein</t>
  </si>
  <si>
    <t>COG5484</t>
  </si>
  <si>
    <t>GP103204</t>
  </si>
  <si>
    <t>LL3|384163077</t>
  </si>
  <si>
    <t>yebE</t>
  </si>
  <si>
    <t>COG4843</t>
  </si>
  <si>
    <t>GP100385</t>
  </si>
  <si>
    <t>V529_06070</t>
  </si>
  <si>
    <t>LL3|384163087</t>
  </si>
  <si>
    <t>purF</t>
  </si>
  <si>
    <t>glutamine phosphoribosylpyrophosphate amidotransferase</t>
  </si>
  <si>
    <t>COG0034</t>
  </si>
  <si>
    <t>GP100393</t>
  </si>
  <si>
    <t>V529_06160</t>
  </si>
  <si>
    <t>LL3|384163105</t>
  </si>
  <si>
    <t>sapB</t>
  </si>
  <si>
    <t>membrane component</t>
  </si>
  <si>
    <t>COG1285</t>
  </si>
  <si>
    <t>GP100411</t>
  </si>
  <si>
    <t>V529_06310</t>
  </si>
  <si>
    <t>LL3|384163124</t>
  </si>
  <si>
    <t>aadK</t>
  </si>
  <si>
    <t>aminoglycoside 6-adenylyltransferase</t>
  </si>
  <si>
    <t>GP103120</t>
  </si>
  <si>
    <t>V529_06690</t>
  </si>
  <si>
    <t>LL3|384163208</t>
  </si>
  <si>
    <t>GP100451</t>
  </si>
  <si>
    <t>V529_07500</t>
  </si>
  <si>
    <t>LL3|384163268</t>
  </si>
  <si>
    <t>COG3103</t>
  </si>
  <si>
    <t>GP102482</t>
  </si>
  <si>
    <t>V529_08110</t>
  </si>
  <si>
    <t>LL3|384163273</t>
  </si>
  <si>
    <t>csbB</t>
  </si>
  <si>
    <t>glycosyl transferase</t>
  </si>
  <si>
    <t>GP100472</t>
  </si>
  <si>
    <t>V529_08140</t>
  </si>
  <si>
    <t>LL3|384163334</t>
  </si>
  <si>
    <t>GP100486</t>
  </si>
  <si>
    <t>V529_08260</t>
  </si>
  <si>
    <t>LL3|384163405</t>
  </si>
  <si>
    <t>yhcZ</t>
  </si>
  <si>
    <t>two-component response regulator</t>
  </si>
  <si>
    <t>GP100513</t>
  </si>
  <si>
    <t>LL3|384163520</t>
  </si>
  <si>
    <t>COG5646</t>
  </si>
  <si>
    <t>GP102909</t>
  </si>
  <si>
    <t>LL3|384163650</t>
  </si>
  <si>
    <t>cotW</t>
  </si>
  <si>
    <t>spore coat protein (insoluble fraction)</t>
  </si>
  <si>
    <t>GP100642</t>
  </si>
  <si>
    <t>LL3|384163652</t>
  </si>
  <si>
    <t>yjcA</t>
  </si>
  <si>
    <t>sporulation-specific protein</t>
  </si>
  <si>
    <t>GP100644</t>
  </si>
  <si>
    <t>LL3|384163710</t>
  </si>
  <si>
    <t>ABC transporter permease</t>
  </si>
  <si>
    <t>LL3|384163712</t>
  </si>
  <si>
    <t>yjlA</t>
  </si>
  <si>
    <t>permease</t>
  </si>
  <si>
    <t>GP102525</t>
  </si>
  <si>
    <t>LL3|384163720</t>
  </si>
  <si>
    <t>uxaA</t>
  </si>
  <si>
    <t>altronate hydrolase</t>
  </si>
  <si>
    <t>COG2721</t>
  </si>
  <si>
    <t>GP100022</t>
  </si>
  <si>
    <t>LL3|384163821</t>
  </si>
  <si>
    <t>GP102188</t>
  </si>
  <si>
    <t>V529_12610</t>
  </si>
  <si>
    <t>LL3|384163823</t>
  </si>
  <si>
    <t>tnrA</t>
  </si>
  <si>
    <t>nitrogen sensing transcriptional regulator</t>
  </si>
  <si>
    <t>GP100680</t>
  </si>
  <si>
    <t>LL3|384163889</t>
  </si>
  <si>
    <t>ykwC</t>
  </si>
  <si>
    <t>beta-hydroxyacid dehydrogenase</t>
  </si>
  <si>
    <t>COG2084</t>
  </si>
  <si>
    <t>GP100716</t>
  </si>
  <si>
    <t>LL3|384163904</t>
  </si>
  <si>
    <t>LL3|384164131</t>
  </si>
  <si>
    <t>rpmB</t>
  </si>
  <si>
    <t>50S ribosomal protein L28</t>
  </si>
  <si>
    <t>GP102216</t>
  </si>
  <si>
    <t>LL3|384164258</t>
  </si>
  <si>
    <t>acpK</t>
  </si>
  <si>
    <t>bacillaene synthesis acyl-carrier protein</t>
  </si>
  <si>
    <t>GP102853</t>
  </si>
  <si>
    <t>LL3|384164315</t>
  </si>
  <si>
    <t>GP103814</t>
  </si>
  <si>
    <t>LL3|384164338</t>
  </si>
  <si>
    <t>yncF</t>
  </si>
  <si>
    <t>deoxyuridine 5''-triphosphate pyrophosphatase</t>
  </si>
  <si>
    <t>COG0756</t>
  </si>
  <si>
    <t>GP100047</t>
  </si>
  <si>
    <t>LL3|384164384</t>
  </si>
  <si>
    <t>yvrH</t>
  </si>
  <si>
    <t>transcriptional regulatory protein yvrH</t>
  </si>
  <si>
    <t>GP103260</t>
  </si>
  <si>
    <t>LL3|384164520</t>
  </si>
  <si>
    <t>Endo-1,6-beta-D-glucanase BGN16.3</t>
  </si>
  <si>
    <t>COG5520</t>
  </si>
  <si>
    <t>GP103365</t>
  </si>
  <si>
    <t>LL3|384164544</t>
  </si>
  <si>
    <t>COG3449</t>
  </si>
  <si>
    <t>GP103152</t>
  </si>
  <si>
    <t>LL3|384164849</t>
  </si>
  <si>
    <t>GP101171</t>
  </si>
  <si>
    <t>V529_23670</t>
  </si>
  <si>
    <t>LL3|384164878</t>
  </si>
  <si>
    <t>resD</t>
  </si>
  <si>
    <t>transcriptional regulatory protein resD</t>
  </si>
  <si>
    <t>GP101194</t>
  </si>
  <si>
    <t>V529_23950</t>
  </si>
  <si>
    <t>LL3|384164942</t>
  </si>
  <si>
    <t>GP103371</t>
  </si>
  <si>
    <t>V529_24570</t>
  </si>
  <si>
    <t>LL3|384164979</t>
  </si>
  <si>
    <t>GP101266</t>
  </si>
  <si>
    <t>LL3|384165113</t>
  </si>
  <si>
    <t>GP102289</t>
  </si>
  <si>
    <t>LL3|384165128</t>
  </si>
  <si>
    <t>lepA</t>
  </si>
  <si>
    <t>ribosomal elongation factor, GTPase</t>
  </si>
  <si>
    <t>COG0481</t>
  </si>
  <si>
    <t>GP102786</t>
  </si>
  <si>
    <t>V529_26550</t>
  </si>
  <si>
    <t>LL3|384165146</t>
  </si>
  <si>
    <t>sda</t>
  </si>
  <si>
    <t>Sporulation inhibitor sda</t>
  </si>
  <si>
    <t>GP102914</t>
  </si>
  <si>
    <t>LL3|384165149</t>
  </si>
  <si>
    <t>Chitooligosaccharide deacetylase</t>
  </si>
  <si>
    <t>GP103263</t>
  </si>
  <si>
    <t>LL3|384165211</t>
  </si>
  <si>
    <t>glnH</t>
  </si>
  <si>
    <t>glutamine ABC transporter (glutamine-binding lipoprotein)</t>
  </si>
  <si>
    <t>Amino acid transport and metabolism / Signal transduction mechanisms</t>
  </si>
  <si>
    <t>GP102792</t>
  </si>
  <si>
    <t>V529_27380</t>
  </si>
  <si>
    <t>LL3|384165242</t>
  </si>
  <si>
    <t>tgt</t>
  </si>
  <si>
    <t>tRNA-guanine transglycosylase</t>
  </si>
  <si>
    <t>COG0343</t>
  </si>
  <si>
    <t>GP101406</t>
  </si>
  <si>
    <t>V529_27690</t>
  </si>
  <si>
    <t>LL3|384165284</t>
  </si>
  <si>
    <t>ysxD</t>
  </si>
  <si>
    <t>GP101438</t>
  </si>
  <si>
    <t>LL3|384165288</t>
  </si>
  <si>
    <t>clpX</t>
  </si>
  <si>
    <t>ATP-dependent Clp protease ATP-binding subunit ClpX</t>
  </si>
  <si>
    <t>COG1219</t>
  </si>
  <si>
    <t>GP101442</t>
  </si>
  <si>
    <t>LL3|384165290</t>
  </si>
  <si>
    <t>ysoA</t>
  </si>
  <si>
    <t>GP101444</t>
  </si>
  <si>
    <t>LL3|384165341</t>
  </si>
  <si>
    <t>abfA</t>
  </si>
  <si>
    <t>alpha-L-arabinofuranosidase</t>
  </si>
  <si>
    <t>COG3534</t>
  </si>
  <si>
    <t>GP102592</t>
  </si>
  <si>
    <t>LL3|384165617</t>
  </si>
  <si>
    <t>comP</t>
  </si>
  <si>
    <t>two-component sensor histidine kinase</t>
  </si>
  <si>
    <t>GP102916</t>
  </si>
  <si>
    <t>LL3|384165633</t>
  </si>
  <si>
    <t>GP101664</t>
  </si>
  <si>
    <t>V529_31510</t>
  </si>
  <si>
    <t>LL3|384165663</t>
  </si>
  <si>
    <t>GP103182</t>
  </si>
  <si>
    <t>LL3|384165694</t>
  </si>
  <si>
    <t>yunE</t>
  </si>
  <si>
    <t>COG0730</t>
  </si>
  <si>
    <t>GP102090</t>
  </si>
  <si>
    <t>LL3|384165718</t>
  </si>
  <si>
    <t>yurQ</t>
  </si>
  <si>
    <t>excinuclease</t>
  </si>
  <si>
    <t>COG0322</t>
  </si>
  <si>
    <t>GP102637</t>
  </si>
  <si>
    <t>LL3|384165725</t>
  </si>
  <si>
    <t>xlyA</t>
  </si>
  <si>
    <t>N-acetylmuramoyl-L-alanine amidase family protein</t>
  </si>
  <si>
    <t>GP103465</t>
  </si>
  <si>
    <t>LL3|384165726</t>
  </si>
  <si>
    <t>yqxH</t>
  </si>
  <si>
    <t>holin; Lysis protein</t>
  </si>
  <si>
    <t>GP102729</t>
  </si>
  <si>
    <t>LL3|384165731</t>
  </si>
  <si>
    <t>phage like protein</t>
  </si>
  <si>
    <t>COG1705</t>
  </si>
  <si>
    <t>GP103508</t>
  </si>
  <si>
    <t>V529_18300</t>
  </si>
  <si>
    <t>LL3|384165749</t>
  </si>
  <si>
    <t>GP103684</t>
  </si>
  <si>
    <t>LL3|384165821</t>
  </si>
  <si>
    <t>GP102642</t>
  </si>
  <si>
    <t>V529_32930</t>
  </si>
  <si>
    <t>LL3|384165942</t>
  </si>
  <si>
    <t>epsM</t>
  </si>
  <si>
    <t>acetyltransferase epsM</t>
  </si>
  <si>
    <t>COG0663</t>
  </si>
  <si>
    <t>GP101773</t>
  </si>
  <si>
    <t>LL3|384165998</t>
  </si>
  <si>
    <t>Alkaline phosphatase synthesis sensor protein phoR</t>
  </si>
  <si>
    <t>GP103385</t>
  </si>
  <si>
    <t>V529_34710</t>
  </si>
  <si>
    <t>LL3|384166043</t>
  </si>
  <si>
    <t>GP101835</t>
  </si>
  <si>
    <t>LL3|384166046</t>
  </si>
  <si>
    <t>fliD</t>
  </si>
  <si>
    <t>Flagellar hook-associated protein 2 HAP2; Filament cap protein; Flagellar cap protein</t>
  </si>
  <si>
    <t>COG1345</t>
  </si>
  <si>
    <t>GP101838</t>
  </si>
  <si>
    <t>V529_35180</t>
  </si>
  <si>
    <t>LL3|384166147</t>
  </si>
  <si>
    <t>ptkA</t>
  </si>
  <si>
    <t>protein tyrosine kinase</t>
  </si>
  <si>
    <t>COG0489</t>
  </si>
  <si>
    <t>GP102374</t>
  </si>
  <si>
    <t>LL3|384166204</t>
  </si>
  <si>
    <t>atpG</t>
  </si>
  <si>
    <t>ATP synthase subunit gamma</t>
  </si>
  <si>
    <t>COG0224</t>
  </si>
  <si>
    <t>GP101925</t>
  </si>
  <si>
    <t>V529_36670</t>
  </si>
  <si>
    <t>LL3|384166255</t>
  </si>
  <si>
    <t>COG4506</t>
  </si>
  <si>
    <t>GP101954</t>
  </si>
  <si>
    <t>LL3|384166268</t>
  </si>
  <si>
    <t>GP103245</t>
  </si>
  <si>
    <t>LL3|384166274</t>
  </si>
  <si>
    <t>DNA-binding protein yizB</t>
  </si>
  <si>
    <t>GP103196</t>
  </si>
  <si>
    <t>LL3|384166275</t>
  </si>
  <si>
    <t>COG4709</t>
  </si>
  <si>
    <t>GP103235</t>
  </si>
  <si>
    <t>LL3|384166288</t>
  </si>
  <si>
    <t>bacE</t>
  </si>
  <si>
    <t>bacilysin exporter BacE</t>
  </si>
  <si>
    <t>GP102678</t>
  </si>
  <si>
    <t>LL3|384166289</t>
  </si>
  <si>
    <t>bacD</t>
  </si>
  <si>
    <t>Alanine-anticapsin ligase BacD</t>
  </si>
  <si>
    <t>COG0439</t>
  </si>
  <si>
    <t>GP101971</t>
  </si>
  <si>
    <t>LL3|384166291</t>
  </si>
  <si>
    <t>Bacilysin biosynthesis protein BacB</t>
  </si>
  <si>
    <t>LL3|384166315</t>
  </si>
  <si>
    <t>GP101985</t>
  </si>
  <si>
    <t>LL3|384166350</t>
  </si>
  <si>
    <t>efeN</t>
  </si>
  <si>
    <t>iron-dependent peroxidase convert ferric iron into ferrous iron</t>
  </si>
  <si>
    <t>COG2837</t>
  </si>
  <si>
    <t>GP102681</t>
  </si>
  <si>
    <t>V529_38230</t>
  </si>
  <si>
    <t>LL3|384166422</t>
  </si>
  <si>
    <t>yxiS</t>
  </si>
  <si>
    <t>GP102694</t>
  </si>
  <si>
    <t>LL3|384166562</t>
  </si>
  <si>
    <t>GP102890</t>
  </si>
  <si>
    <t>LL3|384166595</t>
  </si>
  <si>
    <t>GP105065</t>
  </si>
  <si>
    <t>LL3|384166596</t>
  </si>
  <si>
    <t>GP103970</t>
  </si>
  <si>
    <t>NAUB3|549699037</t>
  </si>
  <si>
    <t>yuiA</t>
  </si>
  <si>
    <t>putative protein yuiA</t>
  </si>
  <si>
    <t>GP103132</t>
  </si>
  <si>
    <t>NJN6|009200</t>
  </si>
  <si>
    <t>SQR9|02680</t>
  </si>
  <si>
    <t>GP102435</t>
  </si>
  <si>
    <t>SQR9|04310</t>
  </si>
  <si>
    <t>GP100985</t>
  </si>
  <si>
    <t>SQR9|27830</t>
  </si>
  <si>
    <t>pheB</t>
  </si>
  <si>
    <t>ACT domain-containing protein PheB</t>
  </si>
  <si>
    <t>GP101414</t>
  </si>
  <si>
    <t>V529_27830</t>
  </si>
  <si>
    <t>SQR9|37890</t>
  </si>
  <si>
    <t>ywdL</t>
  </si>
  <si>
    <t>Spore coat protein GerQ</t>
  </si>
  <si>
    <t>GP101982</t>
  </si>
  <si>
    <t>TA208|384157676</t>
  </si>
  <si>
    <t>yabR</t>
  </si>
  <si>
    <t>COG1098</t>
  </si>
  <si>
    <t>GP100151</t>
  </si>
  <si>
    <t>TA208|384157728</t>
  </si>
  <si>
    <t>rpsJ</t>
  </si>
  <si>
    <t>30S ribosomal protein S10</t>
  </si>
  <si>
    <t>COG0051</t>
  </si>
  <si>
    <t>GP102954</t>
  </si>
  <si>
    <t>TA208|384157763</t>
  </si>
  <si>
    <t>rpsI</t>
  </si>
  <si>
    <t>30S ribosomal protein S9</t>
  </si>
  <si>
    <t>COG0103</t>
  </si>
  <si>
    <t>GP102958</t>
  </si>
  <si>
    <t>TA208|384157865</t>
  </si>
  <si>
    <t>cwlK</t>
  </si>
  <si>
    <t>Peptidoglycan L-alanyl-D-glutamate endopeptidase cwlK Flags: Precursor</t>
  </si>
  <si>
    <t>GP101619</t>
  </si>
  <si>
    <t>TA208|384157889</t>
  </si>
  <si>
    <t>yczC</t>
  </si>
  <si>
    <t>GP103436</t>
  </si>
  <si>
    <t>TA208|384157902</t>
  </si>
  <si>
    <t>ycgL</t>
  </si>
  <si>
    <t>COG3541</t>
  </si>
  <si>
    <t>GP100269</t>
  </si>
  <si>
    <t>TA208|384157929</t>
  </si>
  <si>
    <t>COG0436</t>
  </si>
  <si>
    <t>GP103418</t>
  </si>
  <si>
    <t>TA208|384157939</t>
  </si>
  <si>
    <t>yclD</t>
  </si>
  <si>
    <t>YclD2</t>
  </si>
  <si>
    <t>GP102441</t>
  </si>
  <si>
    <t>TA208|384157960</t>
  </si>
  <si>
    <t>GP103164</t>
  </si>
  <si>
    <t>TA208|384158044</t>
  </si>
  <si>
    <t>TA208|384158069</t>
  </si>
  <si>
    <t>ydcK</t>
  </si>
  <si>
    <t>COG3091</t>
  </si>
  <si>
    <t>GP100338</t>
  </si>
  <si>
    <t>TA208|384158098</t>
  </si>
  <si>
    <t>ydeE</t>
  </si>
  <si>
    <t>transcriptional regulator (AraC/XylS family) protein</t>
  </si>
  <si>
    <t>GP102961</t>
  </si>
  <si>
    <t>TA208|384158120</t>
  </si>
  <si>
    <t>COG2071</t>
  </si>
  <si>
    <t>GP103340</t>
  </si>
  <si>
    <t>V529_05240</t>
  </si>
  <si>
    <t>TA208|384158130</t>
  </si>
  <si>
    <t>bltR</t>
  </si>
  <si>
    <t>GP102235</t>
  </si>
  <si>
    <t>TA208|384158156</t>
  </si>
  <si>
    <t>ydiC</t>
  </si>
  <si>
    <t>chaperone or protease</t>
  </si>
  <si>
    <t>COG1214</t>
  </si>
  <si>
    <t>GP100368</t>
  </si>
  <si>
    <t>V529_05600</t>
  </si>
  <si>
    <t>TA208|384158170</t>
  </si>
  <si>
    <t>GP104307</t>
  </si>
  <si>
    <t>TA208|384158400</t>
  </si>
  <si>
    <t>ygaC</t>
  </si>
  <si>
    <t>COG3557</t>
  </si>
  <si>
    <t>GP100482</t>
  </si>
  <si>
    <t>TA208|384158402</t>
  </si>
  <si>
    <t>ygaE</t>
  </si>
  <si>
    <t>COG4129</t>
  </si>
  <si>
    <t>GP100484</t>
  </si>
  <si>
    <t>TA208|384158409</t>
  </si>
  <si>
    <t>COG1757</t>
  </si>
  <si>
    <t>GP103346</t>
  </si>
  <si>
    <t>TA208|384158495</t>
  </si>
  <si>
    <t>pksF1</t>
  </si>
  <si>
    <t>polyketide beta-ketoacyl:acyl carrier protein synthase</t>
  </si>
  <si>
    <t>GP102854</t>
  </si>
  <si>
    <t>TA208|384158600</t>
  </si>
  <si>
    <t>yisB</t>
  </si>
  <si>
    <t>nuclease component</t>
  </si>
  <si>
    <t>GP100580</t>
  </si>
  <si>
    <t>TA208|384158672</t>
  </si>
  <si>
    <t>spcB</t>
  </si>
  <si>
    <t>chromosome condensation and segregation factor</t>
  </si>
  <si>
    <t>COG1386</t>
  </si>
  <si>
    <t>DNA replication, recombination and repair</t>
  </si>
  <si>
    <t>GP101201</t>
  </si>
  <si>
    <t>TA208|384158729</t>
  </si>
  <si>
    <t>trpF</t>
  </si>
  <si>
    <t>N-(5'-phosphoribosyl)anthranilate isomerase</t>
  </si>
  <si>
    <t>COG0135</t>
  </si>
  <si>
    <t>GP101157</t>
  </si>
  <si>
    <t>TA208|384158994</t>
  </si>
  <si>
    <t>ypdQ</t>
  </si>
  <si>
    <t>ribonuclease H</t>
  </si>
  <si>
    <t>COG0328</t>
  </si>
  <si>
    <t>GP101110</t>
  </si>
  <si>
    <t>TA208|384159010</t>
  </si>
  <si>
    <t>ypiP</t>
  </si>
  <si>
    <t>methyltransferase</t>
  </si>
  <si>
    <t>COG2521</t>
  </si>
  <si>
    <t>GP101098</t>
  </si>
  <si>
    <t>TA208|384159068</t>
  </si>
  <si>
    <t>yodC</t>
  </si>
  <si>
    <t>GP101075</t>
  </si>
  <si>
    <t>V529_19630</t>
  </si>
  <si>
    <t>TA208|384159543</t>
  </si>
  <si>
    <t>ylaE</t>
  </si>
  <si>
    <t>GP100773</t>
  </si>
  <si>
    <t>TA208|384159649</t>
  </si>
  <si>
    <t>mhqR</t>
  </si>
  <si>
    <t>transcriptional repressor (MarR family) MhqR</t>
  </si>
  <si>
    <t>GP100699</t>
  </si>
  <si>
    <t>TA208|384159730</t>
  </si>
  <si>
    <t>spoIISB</t>
  </si>
  <si>
    <t>Stage II sporulation protein SB; Antidote protein spoIISB</t>
  </si>
  <si>
    <t>GP100654</t>
  </si>
  <si>
    <t>V529_12130</t>
  </si>
  <si>
    <t>TA208|384159733</t>
  </si>
  <si>
    <t>xhlA3</t>
  </si>
  <si>
    <t>defective prophage PBSX enzyme</t>
  </si>
  <si>
    <t>GP102537</t>
  </si>
  <si>
    <t>TA208|384159761</t>
  </si>
  <si>
    <t>xtrA</t>
  </si>
  <si>
    <t>GP102348</t>
  </si>
  <si>
    <t>V529_12020</t>
  </si>
  <si>
    <t>TA208|384159815</t>
  </si>
  <si>
    <t>yxxE</t>
  </si>
  <si>
    <t>COG3055</t>
  </si>
  <si>
    <t>GP104052</t>
  </si>
  <si>
    <t>TA208|384159845</t>
  </si>
  <si>
    <t>xhlA1</t>
  </si>
  <si>
    <t>phage-like protein</t>
  </si>
  <si>
    <t>GP104346</t>
  </si>
  <si>
    <t>TA208|384159911</t>
  </si>
  <si>
    <t>metI</t>
  </si>
  <si>
    <t>cystathionine gamma-synthase</t>
  </si>
  <si>
    <t>GP100650</t>
  </si>
  <si>
    <t>V529_11390</t>
  </si>
  <si>
    <t>TA208|384159944</t>
  </si>
  <si>
    <t>nadF</t>
  </si>
  <si>
    <t>inorganic polyphosphate/ATP-NAD kinase</t>
  </si>
  <si>
    <t>COG0061</t>
  </si>
  <si>
    <t>GP100627</t>
  </si>
  <si>
    <t>TA208|384160018</t>
  </si>
  <si>
    <t>GP103034</t>
  </si>
  <si>
    <t>TA208|384160065</t>
  </si>
  <si>
    <t>COG1971</t>
  </si>
  <si>
    <t>GP103372</t>
  </si>
  <si>
    <t>TA208|384160279</t>
  </si>
  <si>
    <t>yrrD</t>
  </si>
  <si>
    <t>COG3881</t>
  </si>
  <si>
    <t>GP101384</t>
  </si>
  <si>
    <t>V529_27430</t>
  </si>
  <si>
    <t>TA208|384160310</t>
  </si>
  <si>
    <t>GP103106</t>
  </si>
  <si>
    <t>V529_27740</t>
  </si>
  <si>
    <t>TA208|384160352</t>
  </si>
  <si>
    <t>tig</t>
  </si>
  <si>
    <t>trigger factor</t>
  </si>
  <si>
    <t>COG0544</t>
  </si>
  <si>
    <t>GP101443</t>
  </si>
  <si>
    <t>V529_28170</t>
  </si>
  <si>
    <t>TA208|384160463</t>
  </si>
  <si>
    <t>ytkK</t>
  </si>
  <si>
    <t>3-ketoacyl-ACP reductase</t>
  </si>
  <si>
    <t>GP101519</t>
  </si>
  <si>
    <t>TA208|384160519</t>
  </si>
  <si>
    <t>ytzB</t>
  </si>
  <si>
    <t>COG5584</t>
  </si>
  <si>
    <t>GP101557</t>
  </si>
  <si>
    <t>V529_29820</t>
  </si>
  <si>
    <t>TA208|384160790</t>
  </si>
  <si>
    <t>GP105440</t>
  </si>
  <si>
    <t>TA208|384160953</t>
  </si>
  <si>
    <t>GP103377</t>
  </si>
  <si>
    <t>TA208|384160964</t>
  </si>
  <si>
    <t>yvgT</t>
  </si>
  <si>
    <t>TA208|384161120</t>
  </si>
  <si>
    <t>nagA</t>
  </si>
  <si>
    <t>N-acetylglucosamine-6-phosphate deacetylase</t>
  </si>
  <si>
    <t>COG1820</t>
  </si>
  <si>
    <t>GP101811</t>
  </si>
  <si>
    <t>V529_34880</t>
  </si>
  <si>
    <t>TA208|384161160</t>
  </si>
  <si>
    <t>flgM</t>
  </si>
  <si>
    <t>anti-sigma factor repressor of sigma(D)-dependent transcription</t>
  </si>
  <si>
    <t>COG2747</t>
  </si>
  <si>
    <t>Transcription / Cell motility and secretion / Intracellular trafficking and secretion</t>
  </si>
  <si>
    <t>KNU</t>
  </si>
  <si>
    <t>GP101845</t>
  </si>
  <si>
    <t>V529_35260</t>
  </si>
  <si>
    <t>TA208|384161256</t>
  </si>
  <si>
    <t>mscL</t>
  </si>
  <si>
    <t>large-conductance mechanosensitive channel</t>
  </si>
  <si>
    <t>COG1970</t>
  </si>
  <si>
    <t>GP101897</t>
  </si>
  <si>
    <t>TA208|384161376</t>
  </si>
  <si>
    <t>GP103501</t>
  </si>
  <si>
    <t>V529_37530</t>
  </si>
  <si>
    <t>TA208|384161506</t>
  </si>
  <si>
    <t>TA208|384161634</t>
  </si>
  <si>
    <t>walH</t>
  </si>
  <si>
    <t>Two-component system yycF/yycG regulatory protein WalH</t>
  </si>
  <si>
    <t>COG4863</t>
  </si>
  <si>
    <t>GP102046</t>
  </si>
  <si>
    <t>TA208|384161649</t>
  </si>
  <si>
    <t>COG2120</t>
  </si>
  <si>
    <t>GP103399</t>
  </si>
  <si>
    <t>V529_40180</t>
  </si>
  <si>
    <t>U5036|452854538</t>
  </si>
  <si>
    <t>czcD</t>
  </si>
  <si>
    <t>potassium/proton-divalent cation antiporter</t>
  </si>
  <si>
    <t>GP102996</t>
  </si>
  <si>
    <t>U5036|452854741</t>
  </si>
  <si>
    <t>yflH</t>
  </si>
  <si>
    <t>Uncharacterized protein yflH</t>
  </si>
  <si>
    <t>GP102475</t>
  </si>
  <si>
    <t>U5036|452856365</t>
  </si>
  <si>
    <t>manA</t>
  </si>
  <si>
    <t>mannose-6 phosphate isomerase ; cupin family</t>
  </si>
  <si>
    <t>GP102518</t>
  </si>
  <si>
    <t>U5036|452857202</t>
  </si>
  <si>
    <t>Putative Glycosyltransferase, family 2</t>
  </si>
  <si>
    <t>COG1216</t>
  </si>
  <si>
    <t>GP103159</t>
  </si>
  <si>
    <t>U5113|530613667</t>
  </si>
  <si>
    <t>yhcY</t>
  </si>
  <si>
    <t>two-component sensor histidine kinase [YhcZ]</t>
  </si>
  <si>
    <t>GP102152</t>
  </si>
  <si>
    <t>U5113|530613861</t>
  </si>
  <si>
    <t>coiA</t>
  </si>
  <si>
    <t>putative competence protein CoiA</t>
  </si>
  <si>
    <t>COG4469</t>
  </si>
  <si>
    <t>GP100620</t>
  </si>
  <si>
    <t>U5113|530615118</t>
  </si>
  <si>
    <t>Putative transcriptional regulator, RpiR family</t>
  </si>
  <si>
    <t>COG1737</t>
  </si>
  <si>
    <t>GP103250</t>
  </si>
  <si>
    <t>U5113|530615299</t>
  </si>
  <si>
    <t>thrS</t>
  </si>
  <si>
    <t>threonyl-tRNA synthetase</t>
  </si>
  <si>
    <t>COG0441</t>
  </si>
  <si>
    <t>GP100031</t>
  </si>
  <si>
    <t>V529_28870</t>
  </si>
  <si>
    <t>U5113|530615867</t>
  </si>
  <si>
    <t>hssR</t>
  </si>
  <si>
    <t>Heme response regulator HssR</t>
  </si>
  <si>
    <t>GP103386</t>
  </si>
  <si>
    <t>XH7|384166647</t>
  </si>
  <si>
    <t>yaaK</t>
  </si>
  <si>
    <t>COG0718</t>
  </si>
  <si>
    <t>GP100362</t>
  </si>
  <si>
    <t>XH7|384166701</t>
  </si>
  <si>
    <t>cysK</t>
  </si>
  <si>
    <t>cysteine synthase</t>
  </si>
  <si>
    <t>COG0031</t>
  </si>
  <si>
    <t>GP100159</t>
  </si>
  <si>
    <t>XH7|384166760</t>
  </si>
  <si>
    <t>rplO</t>
  </si>
  <si>
    <t>50S ribosomal protein L15</t>
  </si>
  <si>
    <t>COG0200</t>
  </si>
  <si>
    <t>GP100208</t>
  </si>
  <si>
    <t>XH7|384166775</t>
  </si>
  <si>
    <t>cwlD</t>
  </si>
  <si>
    <t>GP100217</t>
  </si>
  <si>
    <t>XH7|384166779</t>
  </si>
  <si>
    <t>ybaN</t>
  </si>
  <si>
    <t>GP100221</t>
  </si>
  <si>
    <t>XH7|384166783</t>
  </si>
  <si>
    <t>yktc</t>
  </si>
  <si>
    <t>fructose-1,6 biphosphatase/inositol monophosphatase Yktc</t>
  </si>
  <si>
    <t>COG0483</t>
  </si>
  <si>
    <t>GP103288</t>
  </si>
  <si>
    <t>V529_01650</t>
  </si>
  <si>
    <t>XH7|384166843</t>
  </si>
  <si>
    <t>pssA</t>
  </si>
  <si>
    <t>phosphatidylserine synthase</t>
  </si>
  <si>
    <t>COG1183</t>
  </si>
  <si>
    <t>GP102424</t>
  </si>
  <si>
    <t>XH7|384166949</t>
  </si>
  <si>
    <t>yczE</t>
  </si>
  <si>
    <t>integral inner membrane protein regulating antibiotic production</t>
  </si>
  <si>
    <t>GP100276</t>
  </si>
  <si>
    <t>XH7|384167024</t>
  </si>
  <si>
    <t>ydaE</t>
  </si>
  <si>
    <t>COG3822</t>
  </si>
  <si>
    <t>GP102455</t>
  </si>
  <si>
    <t>XH7|384167053</t>
  </si>
  <si>
    <t>yvaE</t>
  </si>
  <si>
    <t>metabolite-efflux transporter</t>
  </si>
  <si>
    <t>COG2076</t>
  </si>
  <si>
    <t>GP102877</t>
  </si>
  <si>
    <t>XH7|384167068</t>
  </si>
  <si>
    <t>ydbN</t>
  </si>
  <si>
    <t>GP102122</t>
  </si>
  <si>
    <t>XH7|384167168</t>
  </si>
  <si>
    <t>ydhC</t>
  </si>
  <si>
    <t>GP102117</t>
  </si>
  <si>
    <t>XH7|384167188</t>
  </si>
  <si>
    <t>yndB</t>
  </si>
  <si>
    <t>polyketide cyclase/dehydrase and lipid transport</t>
  </si>
  <si>
    <t>COG3832</t>
  </si>
  <si>
    <t>GP102548</t>
  </si>
  <si>
    <t>XH7|384167192</t>
  </si>
  <si>
    <t>ydiB</t>
  </si>
  <si>
    <t>ATPase</t>
  </si>
  <si>
    <t>COG0802</t>
  </si>
  <si>
    <t>GP100367</t>
  </si>
  <si>
    <t>XH7|384167210</t>
  </si>
  <si>
    <t>ydjE</t>
  </si>
  <si>
    <t>sugar kinase (ribokinase family)</t>
  </si>
  <si>
    <t>COG0524</t>
  </si>
  <si>
    <t>GP102466</t>
  </si>
  <si>
    <t>XH7|384167220</t>
  </si>
  <si>
    <t>ydjL</t>
  </si>
  <si>
    <t>dehydrogenase</t>
  </si>
  <si>
    <t>GP101361</t>
  </si>
  <si>
    <t>V529_05910</t>
  </si>
  <si>
    <t>XH7|384167255</t>
  </si>
  <si>
    <t>Lrp/AsnC family transcriptional regulator</t>
  </si>
  <si>
    <t>GP103441</t>
  </si>
  <si>
    <t>XH7|384167270</t>
  </si>
  <si>
    <t>gatC</t>
  </si>
  <si>
    <t>aspartyl/glutamyl-tRNA amidotransferase subunit</t>
  </si>
  <si>
    <t>COG0721</t>
  </si>
  <si>
    <t>GP100412</t>
  </si>
  <si>
    <t>V529_06330</t>
  </si>
  <si>
    <t>XH7|384167275</t>
  </si>
  <si>
    <t>yerQ</t>
  </si>
  <si>
    <t>lipid kinase</t>
  </si>
  <si>
    <t>COG1597</t>
  </si>
  <si>
    <t>Lipid metabolism / General function prediction only</t>
  </si>
  <si>
    <t>IR</t>
  </si>
  <si>
    <t>GP100417</t>
  </si>
  <si>
    <t>V529_06380</t>
  </si>
  <si>
    <t>XH7|384167288</t>
  </si>
  <si>
    <t>cotJA</t>
  </si>
  <si>
    <t>inner spore coat protein</t>
  </si>
  <si>
    <t>GP102930</t>
  </si>
  <si>
    <t>XH7|384167406</t>
  </si>
  <si>
    <t>glvR</t>
  </si>
  <si>
    <t>HTH-type transcriptional regulator GlvR</t>
  </si>
  <si>
    <t>GP100419</t>
  </si>
  <si>
    <t>V529_07800</t>
  </si>
  <si>
    <t>XH7|384167495</t>
  </si>
  <si>
    <t>XH7|384167498</t>
  </si>
  <si>
    <t>cspB</t>
  </si>
  <si>
    <t>major cold-shock protein</t>
  </si>
  <si>
    <t>COG1278</t>
  </si>
  <si>
    <t>GP100500</t>
  </si>
  <si>
    <t>V529_08720</t>
  </si>
  <si>
    <t>XH7|384167534</t>
  </si>
  <si>
    <t>yhdF</t>
  </si>
  <si>
    <t>NAD(P)-dependent dehydrogenase</t>
  </si>
  <si>
    <t>GP102896</t>
  </si>
  <si>
    <t>XH7|384167597</t>
  </si>
  <si>
    <t>GP102904</t>
  </si>
  <si>
    <t>V529_09650</t>
  </si>
  <si>
    <t>XH7|384167648</t>
  </si>
  <si>
    <t>yhjH</t>
  </si>
  <si>
    <t>GP102091</t>
  </si>
  <si>
    <t>XH7|384167691</t>
  </si>
  <si>
    <t>cypC</t>
  </si>
  <si>
    <t>fatty acid beta-hydroxylating cytochrome P450</t>
  </si>
  <si>
    <t>GP103023</t>
  </si>
  <si>
    <t>XH7|384167765</t>
  </si>
  <si>
    <t>ypfB</t>
  </si>
  <si>
    <t>GP102263</t>
  </si>
  <si>
    <t>XH7|384167831</t>
  </si>
  <si>
    <t>yppD</t>
  </si>
  <si>
    <t>GP102572</t>
  </si>
  <si>
    <t>V529_23100</t>
  </si>
  <si>
    <t>XH7|384168193</t>
  </si>
  <si>
    <t>yoeB</t>
  </si>
  <si>
    <t>GP100992</t>
  </si>
  <si>
    <t>V529_18200</t>
  </si>
  <si>
    <t>XH7|384168461</t>
  </si>
  <si>
    <t>trmD</t>
  </si>
  <si>
    <t>tRNA (guanine-N(1)-)-methyltransferase</t>
  </si>
  <si>
    <t>COG0336</t>
  </si>
  <si>
    <t>GP100881</t>
  </si>
  <si>
    <t>V529_15430</t>
  </si>
  <si>
    <t>XH7|384169027</t>
  </si>
  <si>
    <t>oppB</t>
  </si>
  <si>
    <t>oligopeptide ABC transporter permease</t>
  </si>
  <si>
    <t>GP102516</t>
  </si>
  <si>
    <t>XH7|384169040</t>
  </si>
  <si>
    <t>comZ</t>
  </si>
  <si>
    <t>comG operon repressor</t>
  </si>
  <si>
    <t>GP100607</t>
  </si>
  <si>
    <t>V529_10780</t>
  </si>
  <si>
    <t>XH7|384169132</t>
  </si>
  <si>
    <t>GP103328</t>
  </si>
  <si>
    <t>XH7|384169227</t>
  </si>
  <si>
    <t>yqfU</t>
  </si>
  <si>
    <t>GP101337</t>
  </si>
  <si>
    <t>V529_26140</t>
  </si>
  <si>
    <t>XH7|384169249</t>
  </si>
  <si>
    <t>yqfG</t>
  </si>
  <si>
    <t>GP102286</t>
  </si>
  <si>
    <t>V529_26360</t>
  </si>
  <si>
    <t>XH7|384169467</t>
  </si>
  <si>
    <t>ywbB</t>
  </si>
  <si>
    <t>GP102897</t>
  </si>
  <si>
    <t>XH7|384169638</t>
  </si>
  <si>
    <t>ywaF</t>
  </si>
  <si>
    <t>COG5522</t>
  </si>
  <si>
    <t>GP102684</t>
  </si>
  <si>
    <t>XH7|384169666</t>
  </si>
  <si>
    <t>ytkD</t>
  </si>
  <si>
    <t>nucleoside triphosphate phosphohydrolase</t>
  </si>
  <si>
    <t>GP101597</t>
  </si>
  <si>
    <t>V529_30440</t>
  </si>
  <si>
    <t>XH7|384169688</t>
  </si>
  <si>
    <t>yuaJ</t>
  </si>
  <si>
    <t>COG3859</t>
  </si>
  <si>
    <t>GP101612</t>
  </si>
  <si>
    <t>XH7|384169719</t>
  </si>
  <si>
    <t>yomQ</t>
  </si>
  <si>
    <t>GP103228</t>
  </si>
  <si>
    <t>XH7|384170342</t>
  </si>
  <si>
    <t>ywqC</t>
  </si>
  <si>
    <t>modulator of YwqD protein tyrosine kinase activity</t>
  </si>
  <si>
    <t>GP102658</t>
  </si>
  <si>
    <t>XH7|384170474</t>
  </si>
  <si>
    <t>GP103562</t>
  </si>
  <si>
    <t>V529_37510</t>
  </si>
  <si>
    <t>XH7|384170561</t>
  </si>
  <si>
    <t>ywbC</t>
  </si>
  <si>
    <t>lyase</t>
  </si>
  <si>
    <t>GP102005</t>
  </si>
  <si>
    <t>XH7|384170600</t>
  </si>
  <si>
    <t>yxkO</t>
  </si>
  <si>
    <t>carbohydrate kinase</t>
  </si>
  <si>
    <t>COG0063</t>
  </si>
  <si>
    <t>GP102688</t>
  </si>
  <si>
    <t>XH7|384170603</t>
  </si>
  <si>
    <t>cydB</t>
  </si>
  <si>
    <t>cytochrome bd ubiquinol oxidase subunit II</t>
  </si>
  <si>
    <t>COG1294</t>
  </si>
  <si>
    <t>GP102015</t>
  </si>
  <si>
    <t>V529_38740</t>
  </si>
  <si>
    <t>XH7|384170790</t>
  </si>
  <si>
    <t>yyaJ</t>
  </si>
  <si>
    <t>GP100266</t>
  </si>
  <si>
    <t>Y2|387897120</t>
  </si>
  <si>
    <t>Y2|387900272</t>
  </si>
  <si>
    <t>GP102979</t>
  </si>
  <si>
    <t>V529_36140</t>
  </si>
  <si>
    <r>
      <rPr>
        <b/>
        <sz val="11"/>
        <color indexed="8"/>
        <rFont val="Arial"/>
        <family val="2"/>
      </rPr>
      <t xml:space="preserve">Table S10. Product and COG assignment of predicted HGT on the </t>
    </r>
    <r>
      <rPr>
        <b/>
        <i/>
        <sz val="11"/>
        <color indexed="8"/>
        <rFont val="Arial"/>
        <family val="2"/>
      </rPr>
      <t xml:space="preserve">Bacillus subtilis </t>
    </r>
    <r>
      <rPr>
        <b/>
        <sz val="11"/>
        <color indexed="8"/>
        <rFont val="Arial"/>
        <family val="2"/>
      </rPr>
      <t xml:space="preserve">plant-associated (BS-PA). </t>
    </r>
    <r>
      <rPr>
        <sz val="11"/>
        <color indexed="8"/>
        <rFont val="Arial"/>
        <family val="2"/>
      </rPr>
      <t xml:space="preserve">The genes were appended with different gene expression patterns regulated by root exudate at 24 h and 48 h </t>
    </r>
  </si>
  <si>
    <t>BAB1|472330387</t>
  </si>
  <si>
    <t>Plipastatin synthetase</t>
  </si>
  <si>
    <t>COG1020</t>
  </si>
  <si>
    <t>Secondary metabolites biosynthesis, transport and catabolism</t>
  </si>
  <si>
    <t>GP100001</t>
  </si>
  <si>
    <t>V529_18120</t>
  </si>
  <si>
    <t>XF1|449096402</t>
  </si>
  <si>
    <t>hutM</t>
  </si>
  <si>
    <t>histidine permease</t>
  </si>
  <si>
    <t>COG0833</t>
  </si>
  <si>
    <t>GP100004</t>
  </si>
  <si>
    <t>V529_37680</t>
  </si>
  <si>
    <t>BAB1|472329225</t>
  </si>
  <si>
    <t>COG1368</t>
  </si>
  <si>
    <t>Cell wall/membrane/envelope biogenesis</t>
  </si>
  <si>
    <t>GP100005</t>
  </si>
  <si>
    <t>XF1|449093440</t>
  </si>
  <si>
    <t>HJ5|018470</t>
  </si>
  <si>
    <t>gyrB</t>
  </si>
  <si>
    <t>DNA topoisomerase IV subunit B</t>
  </si>
  <si>
    <t>GP100008</t>
  </si>
  <si>
    <t>V529_00060</t>
  </si>
  <si>
    <t>BAB1|472328510</t>
  </si>
  <si>
    <t>DNA gyrase subunit A</t>
  </si>
  <si>
    <t>COG0188</t>
  </si>
  <si>
    <t>Replication, recombination and repair</t>
  </si>
  <si>
    <t>GP100009</t>
  </si>
  <si>
    <t>V529_00070</t>
  </si>
  <si>
    <t>XF1|449094150</t>
  </si>
  <si>
    <t>rnjA</t>
  </si>
  <si>
    <t>ribonuclease J1</t>
  </si>
  <si>
    <t>COG0595</t>
  </si>
  <si>
    <t>GP100013</t>
  </si>
  <si>
    <t>XF1|449096273</t>
  </si>
  <si>
    <t>qoxB</t>
  </si>
  <si>
    <t>cytochrome aa3-600 quinol oxidase (subunit I)</t>
  </si>
  <si>
    <t>COG0843</t>
  </si>
  <si>
    <t>GP100014</t>
  </si>
  <si>
    <t>V529_38120</t>
  </si>
  <si>
    <t>HJ5|025330</t>
  </si>
  <si>
    <t>GP100017</t>
  </si>
  <si>
    <t>HJ5|036310</t>
  </si>
  <si>
    <t>1-pyrroline-5-carboxylate dehydrogenase</t>
  </si>
  <si>
    <t>HJ5|003170</t>
  </si>
  <si>
    <t>putP</t>
  </si>
  <si>
    <t>proline/ornithine permease</t>
  </si>
  <si>
    <t>GP100024</t>
  </si>
  <si>
    <t>V529_06320</t>
  </si>
  <si>
    <t>BAB1|472332252</t>
  </si>
  <si>
    <t>phosphotransferase system (PTS) lichenan-specific enzyme IIC component</t>
  </si>
  <si>
    <t>GP100026</t>
  </si>
  <si>
    <t>V529_38500</t>
  </si>
  <si>
    <t>XF1|449096320</t>
  </si>
  <si>
    <t>licC</t>
  </si>
  <si>
    <t>HJ5|012960</t>
  </si>
  <si>
    <t>GP100035</t>
  </si>
  <si>
    <t>XF1|449094087</t>
  </si>
  <si>
    <t>ptsG</t>
  </si>
  <si>
    <t>phosphotransferase system (PTS) glucose-specific enzyme IICBA component</t>
  </si>
  <si>
    <t>GP100037</t>
  </si>
  <si>
    <t>V529_13230</t>
  </si>
  <si>
    <t>BAB1|472330248</t>
  </si>
  <si>
    <t>acetyl-S-AcpK beta-ketothioester polyketide intermediate transferase</t>
  </si>
  <si>
    <t>Lipid transport and metabolism</t>
  </si>
  <si>
    <t>GP100038</t>
  </si>
  <si>
    <t>V529_06650</t>
  </si>
  <si>
    <t>BAB1|472331050</t>
  </si>
  <si>
    <t>Amino acid permease AapA</t>
  </si>
  <si>
    <t>COG1113</t>
  </si>
  <si>
    <t>GP100039</t>
  </si>
  <si>
    <t>XF1|449096462</t>
  </si>
  <si>
    <t>gntP</t>
  </si>
  <si>
    <t>gluconate permease</t>
  </si>
  <si>
    <t>GP100040</t>
  </si>
  <si>
    <t>BAB1|472332290</t>
  </si>
  <si>
    <t>COG0620</t>
  </si>
  <si>
    <t>GP100042</t>
  </si>
  <si>
    <t>XF1|449095685</t>
  </si>
  <si>
    <t>pucK</t>
  </si>
  <si>
    <t>uric acid permease</t>
  </si>
  <si>
    <t>GP100044</t>
  </si>
  <si>
    <t>BAB1|472329799</t>
  </si>
  <si>
    <t>bacteriophage PBSX holin</t>
  </si>
  <si>
    <t>XF1|449096277</t>
  </si>
  <si>
    <t>galK</t>
  </si>
  <si>
    <t>galactokinase</t>
  </si>
  <si>
    <t>COG0153</t>
  </si>
  <si>
    <t>GP100046</t>
  </si>
  <si>
    <t>V529_38160</t>
  </si>
  <si>
    <t>XF1|449094457</t>
  </si>
  <si>
    <t>dut</t>
  </si>
  <si>
    <t>putative deoxyuridine 5'-triphosphate pyrophosphatase</t>
  </si>
  <si>
    <t>HJ5|017620</t>
  </si>
  <si>
    <t>nrdA</t>
  </si>
  <si>
    <t>ribonucleotide-diphosphate reductase subunit alpha</t>
  </si>
  <si>
    <t>HJ5|024630</t>
  </si>
  <si>
    <t>BAB1|472330447</t>
  </si>
  <si>
    <t>GP100055</t>
  </si>
  <si>
    <t>V529_19070</t>
  </si>
  <si>
    <t>XF1|449095676</t>
  </si>
  <si>
    <t>yunB</t>
  </si>
  <si>
    <t>putative protein involved in spore formation</t>
  </si>
  <si>
    <t>GP100056</t>
  </si>
  <si>
    <t>BSn5|321312169</t>
  </si>
  <si>
    <t>putative ribonuclease inhibitor</t>
  </si>
  <si>
    <t>COG2732</t>
  </si>
  <si>
    <t>GP100068</t>
  </si>
  <si>
    <t>BAB1|472331312</t>
  </si>
  <si>
    <t>branched-chain amino acid-Na+ symporter</t>
  </si>
  <si>
    <t>COG1114</t>
  </si>
  <si>
    <t>GP100076</t>
  </si>
  <si>
    <t>XF1|449095801</t>
  </si>
  <si>
    <t>XF1|449093818</t>
  </si>
  <si>
    <t>GP100089</t>
  </si>
  <si>
    <t>BAB1|472330127</t>
  </si>
  <si>
    <t>chromosome condensation and segregation SMC ATPase</t>
  </si>
  <si>
    <t>COG1196</t>
  </si>
  <si>
    <t>Cell cycle control, cell division, chromosome partitioning</t>
  </si>
  <si>
    <t>GP100091</t>
  </si>
  <si>
    <t>V529_15340</t>
  </si>
  <si>
    <t>XF1|449094615</t>
  </si>
  <si>
    <t>sucA</t>
  </si>
  <si>
    <t>2-oxoglutarate dehydrogenase E1 component</t>
  </si>
  <si>
    <t>COG0567</t>
  </si>
  <si>
    <t>GP100093</t>
  </si>
  <si>
    <t>V529_19430</t>
  </si>
  <si>
    <t>BAB1|472332219</t>
  </si>
  <si>
    <t>putative sulfur oxido-reductase</t>
  </si>
  <si>
    <t>COG2761</t>
  </si>
  <si>
    <t>GP100096</t>
  </si>
  <si>
    <t>XF1|449095292</t>
  </si>
  <si>
    <t>uvrC</t>
  </si>
  <si>
    <t>excinuclease ABC subunit C</t>
  </si>
  <si>
    <t>GP100097</t>
  </si>
  <si>
    <t>BAB1|472330799</t>
  </si>
  <si>
    <t>3-hydroxybutyryl-CoA dehydrogenase</t>
  </si>
  <si>
    <t>COG1250</t>
  </si>
  <si>
    <t>GP100103</t>
  </si>
  <si>
    <t>BAB1|472332443</t>
  </si>
  <si>
    <t>putative anion ABC transporter</t>
  </si>
  <si>
    <t>GP100105</t>
  </si>
  <si>
    <t>HJ5|012620</t>
  </si>
  <si>
    <t>xtmB</t>
  </si>
  <si>
    <t>PBSX defective prophage terminase large subunit</t>
  </si>
  <si>
    <t>GP100110</t>
  </si>
  <si>
    <t>XF1|449092752</t>
  </si>
  <si>
    <t>yabD</t>
  </si>
  <si>
    <t>metal-dependent DNase</t>
  </si>
  <si>
    <t>COG0084</t>
  </si>
  <si>
    <t>GP100131</t>
  </si>
  <si>
    <t>V529_00400</t>
  </si>
  <si>
    <t>HJ5|000450</t>
  </si>
  <si>
    <t>dimethyladenosine transferase</t>
  </si>
  <si>
    <t>GP100134</t>
  </si>
  <si>
    <t>BAB1|472328556</t>
  </si>
  <si>
    <t>peptidyl-tRNA hydrolase</t>
  </si>
  <si>
    <t>COG0193</t>
  </si>
  <si>
    <t>GP100142</t>
  </si>
  <si>
    <t>BAB1|472328569</t>
  </si>
  <si>
    <t>BAB1|472328572</t>
  </si>
  <si>
    <t>Cell-division protein and general stress protein FtsH</t>
  </si>
  <si>
    <t>COG0465</t>
  </si>
  <si>
    <t>GP100155</t>
  </si>
  <si>
    <t>BSn5|321313740</t>
  </si>
  <si>
    <t>pantothenate kinase</t>
  </si>
  <si>
    <t>COG1521</t>
  </si>
  <si>
    <t>GP100156</t>
  </si>
  <si>
    <t>V529_00720</t>
  </si>
  <si>
    <t>BAB1|472328576</t>
  </si>
  <si>
    <t>HJ5|000770</t>
  </si>
  <si>
    <t>pabA</t>
  </si>
  <si>
    <t>para-aminobenzoate/anthranilate synthase glutamine amidotransferase component II</t>
  </si>
  <si>
    <t>GP100160</t>
  </si>
  <si>
    <t>V529_00770</t>
  </si>
  <si>
    <t>6051|470160235</t>
  </si>
  <si>
    <t>mcsA</t>
  </si>
  <si>
    <t>activator of protein kinase McsB</t>
  </si>
  <si>
    <t>COG3880</t>
  </si>
  <si>
    <t>GP100167</t>
  </si>
  <si>
    <t>XF1|449092798</t>
  </si>
  <si>
    <t>yacI</t>
  </si>
  <si>
    <t>ATP:guanido phosphotransferase</t>
  </si>
  <si>
    <t>COG3869</t>
  </si>
  <si>
    <t>GP100168</t>
  </si>
  <si>
    <t>HJ5|000950</t>
  </si>
  <si>
    <t>cysE</t>
  </si>
  <si>
    <t>serine acetyltransferase</t>
  </si>
  <si>
    <t>GP100175</t>
  </si>
  <si>
    <t>BAB1|472328598</t>
  </si>
  <si>
    <t>cysS</t>
  </si>
  <si>
    <t>cysteinyl-tRNA ligase</t>
  </si>
  <si>
    <t>COG0215</t>
  </si>
  <si>
    <t>GP100176</t>
  </si>
  <si>
    <t>BAB1|472328600</t>
  </si>
  <si>
    <t>RNA methyltransferase, TrmH family, group 3</t>
  </si>
  <si>
    <t>COG0566</t>
  </si>
  <si>
    <t>GP100178</t>
  </si>
  <si>
    <t>V529_00990</t>
  </si>
  <si>
    <t>BAB1|472328601</t>
  </si>
  <si>
    <t>putative ribonuclease with PIN and NYN domains</t>
  </si>
  <si>
    <t>BAB1|472328606</t>
  </si>
  <si>
    <t>rplK</t>
  </si>
  <si>
    <t>50S ribosomal protein L11</t>
  </si>
  <si>
    <t>COG0080</t>
  </si>
  <si>
    <t>GP100182</t>
  </si>
  <si>
    <t>HJ5|001050</t>
  </si>
  <si>
    <t>rplA</t>
  </si>
  <si>
    <t>50S ribosomal protein L1</t>
  </si>
  <si>
    <t>GP100183</t>
  </si>
  <si>
    <t>V529_01060</t>
  </si>
  <si>
    <t>HJ5|001150</t>
  </si>
  <si>
    <t>tufB</t>
  </si>
  <si>
    <t>elongation factor Tu</t>
  </si>
  <si>
    <t>GP100192</t>
  </si>
  <si>
    <t>V529_01160</t>
  </si>
  <si>
    <t>BAB1|472328621</t>
  </si>
  <si>
    <t>rplD</t>
  </si>
  <si>
    <t>50S ribosomal protein L4</t>
  </si>
  <si>
    <t>COG0088</t>
  </si>
  <si>
    <t>GP100195</t>
  </si>
  <si>
    <t>HJ5|001380</t>
  </si>
  <si>
    <t>secY</t>
  </si>
  <si>
    <t>preprotein translocase subunit SecY</t>
  </si>
  <si>
    <t>GP100209</t>
  </si>
  <si>
    <t>BAB1|472328646</t>
  </si>
  <si>
    <t>rpsM</t>
  </si>
  <si>
    <t>30S ribosomal protein S13</t>
  </si>
  <si>
    <t>COG0099</t>
  </si>
  <si>
    <t>GP100211</t>
  </si>
  <si>
    <t>V529_01440</t>
  </si>
  <si>
    <t>BAB1|472328682</t>
  </si>
  <si>
    <t>glmM</t>
  </si>
  <si>
    <t>phosphoglucosamine mutase</t>
  </si>
  <si>
    <t>COG1109</t>
  </si>
  <si>
    <t>GP100233</t>
  </si>
  <si>
    <t>V529_01850</t>
  </si>
  <si>
    <t>XF1|449092888</t>
  </si>
  <si>
    <t>glmS</t>
  </si>
  <si>
    <t>glucosamine--fructose-6-phosphate aminotransferase</t>
  </si>
  <si>
    <t>COG0449</t>
  </si>
  <si>
    <t>GP100234</t>
  </si>
  <si>
    <t>XF1|449092910</t>
  </si>
  <si>
    <t>glpT</t>
  </si>
  <si>
    <t>glycerol-3-phosphate permease</t>
  </si>
  <si>
    <t>GP100237</t>
  </si>
  <si>
    <t>V529_02210</t>
  </si>
  <si>
    <t>XF1|449092973</t>
  </si>
  <si>
    <t>yccK</t>
  </si>
  <si>
    <t>putative ion channel associated enzyme</t>
  </si>
  <si>
    <t>COG0667</t>
  </si>
  <si>
    <t>GP100250</t>
  </si>
  <si>
    <t>HJ5|002550</t>
  </si>
  <si>
    <t>cell wall hydrolase</t>
  </si>
  <si>
    <t>GP100252</t>
  </si>
  <si>
    <t>V529_02540</t>
  </si>
  <si>
    <t>BAB1|472328781</t>
  </si>
  <si>
    <t>putative dehydrogenase</t>
  </si>
  <si>
    <t>GP100253</t>
  </si>
  <si>
    <t>V529_02720</t>
  </si>
  <si>
    <t>XF1|449092985</t>
  </si>
  <si>
    <t>yceF</t>
  </si>
  <si>
    <t>putative stress adaptation transporter</t>
  </si>
  <si>
    <t>GP100256</t>
  </si>
  <si>
    <t>V529_02810</t>
  </si>
  <si>
    <t>BAB1|472328798</t>
  </si>
  <si>
    <t>glycine betaine ABC transporter (glycine betaine-binding lipoprotein)</t>
  </si>
  <si>
    <t>COG2113</t>
  </si>
  <si>
    <t>GP100260</t>
  </si>
  <si>
    <t>BAB1|472328819</t>
  </si>
  <si>
    <t>HJ5|003180</t>
  </si>
  <si>
    <t>GP100271</t>
  </si>
  <si>
    <t>HJ5|003380</t>
  </si>
  <si>
    <t>inhibitor of the DNA degrading activity of NucA (competence)</t>
  </si>
  <si>
    <t>GP100274</t>
  </si>
  <si>
    <t>XF1|449093047</t>
  </si>
  <si>
    <t>surfactin synthetase</t>
  </si>
  <si>
    <t>nBEST|428277801</t>
  </si>
  <si>
    <t>yckI</t>
  </si>
  <si>
    <t>GP100277</t>
  </si>
  <si>
    <t>V529_03350</t>
  </si>
  <si>
    <t>BAB1|472328860</t>
  </si>
  <si>
    <t>cystine ABC transporter (permease)</t>
  </si>
  <si>
    <t>GP100278</t>
  </si>
  <si>
    <t>BAB1|472328861</t>
  </si>
  <si>
    <t>GP100279</t>
  </si>
  <si>
    <t>BAB1|472328869</t>
  </si>
  <si>
    <t>putative uronase</t>
  </si>
  <si>
    <t>GP100281</t>
  </si>
  <si>
    <t>BAB1|472332347</t>
  </si>
  <si>
    <t>putative ABC transporter (binding lipoprotein)</t>
  </si>
  <si>
    <t>GP100283</t>
  </si>
  <si>
    <t>V529_03510</t>
  </si>
  <si>
    <t>BAB1|472332345</t>
  </si>
  <si>
    <t>GP100284</t>
  </si>
  <si>
    <t>V529_03530</t>
  </si>
  <si>
    <t>XF1|449093115</t>
  </si>
  <si>
    <t>ydaD</t>
  </si>
  <si>
    <t>short chain dehydrogenase</t>
  </si>
  <si>
    <t>GP100306</t>
  </si>
  <si>
    <t>V529_04040</t>
  </si>
  <si>
    <t>BAB1|472328957</t>
  </si>
  <si>
    <t>putative efflux ABC transporter permease</t>
  </si>
  <si>
    <t>COG1277</t>
  </si>
  <si>
    <t>GP100319</t>
  </si>
  <si>
    <t>BAB1|472328964</t>
  </si>
  <si>
    <t>ddl</t>
  </si>
  <si>
    <t>D-alanyl-alanine synthetase A</t>
  </si>
  <si>
    <t>COG1181</t>
  </si>
  <si>
    <t>GP100322</t>
  </si>
  <si>
    <t>XF1|449093159</t>
  </si>
  <si>
    <t>COG3428</t>
  </si>
  <si>
    <t>GP100326</t>
  </si>
  <si>
    <t>V529_04560</t>
  </si>
  <si>
    <t>HJ5|004670</t>
  </si>
  <si>
    <t>mazF</t>
  </si>
  <si>
    <t>endoribonuclease toxin</t>
  </si>
  <si>
    <t>GP100330</t>
  </si>
  <si>
    <t>XF1|449093515</t>
  </si>
  <si>
    <t>acoC</t>
  </si>
  <si>
    <t>branched-chain alpha-keto acid dehydrogenase subunit</t>
  </si>
  <si>
    <t>COG0508</t>
  </si>
  <si>
    <t>GP100341</t>
  </si>
  <si>
    <t>V529_07750</t>
  </si>
  <si>
    <t>HJ5|002620</t>
  </si>
  <si>
    <t>araJ</t>
  </si>
  <si>
    <t>efflux transporter; drug-export protein</t>
  </si>
  <si>
    <t>GP100347</t>
  </si>
  <si>
    <t>V529_02610</t>
  </si>
  <si>
    <t>BAB1|472330999</t>
  </si>
  <si>
    <t>GP100348</t>
  </si>
  <si>
    <t>HJ5|002280</t>
  </si>
  <si>
    <t>proton/glutamate symport protein</t>
  </si>
  <si>
    <t>GP100352</t>
  </si>
  <si>
    <t>V529_02370</t>
  </si>
  <si>
    <t>BAB1|472328512</t>
  </si>
  <si>
    <t>inosine 5'-monophosphate dehydrogenase</t>
  </si>
  <si>
    <t>COG0516</t>
  </si>
  <si>
    <t>GP100353</t>
  </si>
  <si>
    <t>BAB1|472328513</t>
  </si>
  <si>
    <t>GP100354</t>
  </si>
  <si>
    <t>BAB1|472328522</t>
  </si>
  <si>
    <t>DNA polymerase III subunits gamma and tau</t>
  </si>
  <si>
    <t>COG2812</t>
  </si>
  <si>
    <t>GP100361</t>
  </si>
  <si>
    <t>nBEST|428277435</t>
  </si>
  <si>
    <t>yaaL</t>
  </si>
  <si>
    <t>GP100364</t>
  </si>
  <si>
    <t>HJ5|005950</t>
  </si>
  <si>
    <t>tatA</t>
  </si>
  <si>
    <t>twin-arginine pre-protein translocation pathway protein</t>
  </si>
  <si>
    <t>GP100374</t>
  </si>
  <si>
    <t>V529_05660</t>
  </si>
  <si>
    <t>BAB1|472329101</t>
  </si>
  <si>
    <t>putative membrane protease</t>
  </si>
  <si>
    <t>GP100376</t>
  </si>
  <si>
    <t>HJ5|006420</t>
  </si>
  <si>
    <t>amidophosphoribosyltransferase</t>
  </si>
  <si>
    <t>BAB1|472329144</t>
  </si>
  <si>
    <t>phosphoribosylaminoimidazole synthetase</t>
  </si>
  <si>
    <t>COG0150</t>
  </si>
  <si>
    <t>GP100394</t>
  </si>
  <si>
    <t>V529_06170</t>
  </si>
  <si>
    <t>XF1|449094651</t>
  </si>
  <si>
    <t>yodP</t>
  </si>
  <si>
    <t>putative acetyltransferase</t>
  </si>
  <si>
    <t>GP100398</t>
  </si>
  <si>
    <t>V529_21760</t>
  </si>
  <si>
    <t>BAB1|472329167</t>
  </si>
  <si>
    <t>BAB1|472329316</t>
  </si>
  <si>
    <t>PTS system alpha-glucoside-specific transporter subunit IICB</t>
  </si>
  <si>
    <t>GP100420</t>
  </si>
  <si>
    <t>V529_07810</t>
  </si>
  <si>
    <t>BAB1|472329227</t>
  </si>
  <si>
    <t>CDP-sugar-dehydratase/epimerase</t>
  </si>
  <si>
    <t>GP100423</t>
  </si>
  <si>
    <t>BAB1|472329228</t>
  </si>
  <si>
    <t>putative glycosyltransferase</t>
  </si>
  <si>
    <t>GP100424</t>
  </si>
  <si>
    <t>V529_06900</t>
  </si>
  <si>
    <t>XF1|449093446</t>
  </si>
  <si>
    <t>yfnC</t>
  </si>
  <si>
    <t>putative efflux transporter</t>
  </si>
  <si>
    <t>COG2223</t>
  </si>
  <si>
    <t>GP100426</t>
  </si>
  <si>
    <t>XF1|449093111</t>
  </si>
  <si>
    <t>pbpC</t>
  </si>
  <si>
    <t>penicillin-binding lipoprotein 3</t>
  </si>
  <si>
    <t>COG0768</t>
  </si>
  <si>
    <t>GP100427</t>
  </si>
  <si>
    <t>V529_03990</t>
  </si>
  <si>
    <t>XF1|449093450</t>
  </si>
  <si>
    <t>yfmR</t>
  </si>
  <si>
    <t>putative ABC protein involved in RecA-independent precise excision of transposons</t>
  </si>
  <si>
    <t>COG0488</t>
  </si>
  <si>
    <t>GP100429</t>
  </si>
  <si>
    <t>V529_06990</t>
  </si>
  <si>
    <t>BAB1|472329255</t>
  </si>
  <si>
    <t>COG4565</t>
  </si>
  <si>
    <t>GP100435</t>
  </si>
  <si>
    <t>XF1|449093473</t>
  </si>
  <si>
    <t>COG4362</t>
  </si>
  <si>
    <t>PE</t>
  </si>
  <si>
    <t>GP100439</t>
  </si>
  <si>
    <t>HJ5|007810</t>
  </si>
  <si>
    <t>general stress protein 18</t>
  </si>
  <si>
    <t>GP100449</t>
  </si>
  <si>
    <t>V529_07430</t>
  </si>
  <si>
    <t>BAB1|472329296</t>
  </si>
  <si>
    <t>magnesium and cobalt transport protein CorA</t>
  </si>
  <si>
    <t>XF1|449095901</t>
  </si>
  <si>
    <t>yvdT</t>
  </si>
  <si>
    <t>putative transcriptional regulator (TetR/AcrR family)</t>
  </si>
  <si>
    <t>GP100462</t>
  </si>
  <si>
    <t>V529_05520</t>
  </si>
  <si>
    <t>BAB1|472329352</t>
  </si>
  <si>
    <t>GP100471</t>
  </si>
  <si>
    <t>BAB1|472329358</t>
  </si>
  <si>
    <t>membrane-bound metal-dependent hydrolase</t>
  </si>
  <si>
    <t>COG1988</t>
  </si>
  <si>
    <t>GP100477</t>
  </si>
  <si>
    <t>HJ5|008700</t>
  </si>
  <si>
    <t>Fur family transcriptional regulator</t>
  </si>
  <si>
    <t>GP100487</t>
  </si>
  <si>
    <t>V529_08270</t>
  </si>
  <si>
    <t>HJ5|009010</t>
  </si>
  <si>
    <t>GP100499</t>
  </si>
  <si>
    <t>V529_08660</t>
  </si>
  <si>
    <t>6051|470161092</t>
  </si>
  <si>
    <t>pgcA</t>
  </si>
  <si>
    <t>alpha-phosphoglucomutase PgcA</t>
  </si>
  <si>
    <t>GP100512</t>
  </si>
  <si>
    <t>V529_08920</t>
  </si>
  <si>
    <t>HJ5|009340</t>
  </si>
  <si>
    <t>NO-dependent activator of the ResDE regulon</t>
  </si>
  <si>
    <t>HJ5|009490</t>
  </si>
  <si>
    <t>negative regulator of the activity of sigma-M</t>
  </si>
  <si>
    <t>GP100519</t>
  </si>
  <si>
    <t>V529_09100</t>
  </si>
  <si>
    <t>HJ5|009660</t>
  </si>
  <si>
    <t>uspA</t>
  </si>
  <si>
    <t>stress response protein, UspA family</t>
  </si>
  <si>
    <t>GP100528</t>
  </si>
  <si>
    <t>V529_09290</t>
  </si>
  <si>
    <t>XF1|449093670</t>
  </si>
  <si>
    <t>yheI</t>
  </si>
  <si>
    <t>ABC transporter (ATP-binding protein) involved in the signaling pathway that activates KinA during sporulation initiation</t>
  </si>
  <si>
    <t>GP100529</t>
  </si>
  <si>
    <t>BAB1|472332274</t>
  </si>
  <si>
    <t>multiple sugar-binding transporter ATP-binding protein</t>
  </si>
  <si>
    <t>COG3839</t>
  </si>
  <si>
    <t>GP100531</t>
  </si>
  <si>
    <t>V529_38780</t>
  </si>
  <si>
    <t>BAB1|472332275</t>
  </si>
  <si>
    <t>GP100532</t>
  </si>
  <si>
    <t>V529_38790</t>
  </si>
  <si>
    <t>BAB1|472329487</t>
  </si>
  <si>
    <t>GP100540</t>
  </si>
  <si>
    <t>BAB1|472329501</t>
  </si>
  <si>
    <t>BAB1|472329508</t>
  </si>
  <si>
    <t>COG4473</t>
  </si>
  <si>
    <t>U</t>
  </si>
  <si>
    <t>Intracellular trafficking, secretion, and vesicular transport</t>
  </si>
  <si>
    <t>GP100554</t>
  </si>
  <si>
    <t>V529_09700</t>
  </si>
  <si>
    <t>BAB1|472329516</t>
  </si>
  <si>
    <t>ferrochelatase</t>
  </si>
  <si>
    <t>COG0276</t>
  </si>
  <si>
    <t>Coenzyme transport and metabolism</t>
  </si>
  <si>
    <t>GP100556</t>
  </si>
  <si>
    <t>V529_09770</t>
  </si>
  <si>
    <t>BAB1|472329517</t>
  </si>
  <si>
    <t>protoporphyrinogen oxidase</t>
  </si>
  <si>
    <t>COG1232</t>
  </si>
  <si>
    <t>GP100557</t>
  </si>
  <si>
    <t>V529_09780</t>
  </si>
  <si>
    <t>XF1|449093716</t>
  </si>
  <si>
    <t>yhgE</t>
  </si>
  <si>
    <t>putative methyl-accepting protein</t>
  </si>
  <si>
    <t>COG1511</t>
  </si>
  <si>
    <t>GP100559</t>
  </si>
  <si>
    <t>V529_09800</t>
  </si>
  <si>
    <t>BAB1|472329527</t>
  </si>
  <si>
    <t>putative metal-dependent hydrolase</t>
  </si>
  <si>
    <t>COG1234</t>
  </si>
  <si>
    <t>GP100562</t>
  </si>
  <si>
    <t>XF1|449093733</t>
  </si>
  <si>
    <t>phoE</t>
  </si>
  <si>
    <t>phosphatase</t>
  </si>
  <si>
    <t>COG0406</t>
  </si>
  <si>
    <t>GP100566</t>
  </si>
  <si>
    <t>V529_09940</t>
  </si>
  <si>
    <t>HJ5|010580</t>
  </si>
  <si>
    <t>addB</t>
  </si>
  <si>
    <t>ATP-dependent deoxyribonuclease subunit B</t>
  </si>
  <si>
    <t>GP100577</t>
  </si>
  <si>
    <t>HJ5|010630</t>
  </si>
  <si>
    <t>spore germination protein</t>
  </si>
  <si>
    <t>GP100581</t>
  </si>
  <si>
    <t>BAB1|472329607</t>
  </si>
  <si>
    <t>COG2996</t>
  </si>
  <si>
    <t>GP100592</t>
  </si>
  <si>
    <t>nBEST|428278637</t>
  </si>
  <si>
    <t>argJ</t>
  </si>
  <si>
    <t>bifunctional ornithine acetyltransferase/N-acetylglutamate synthase</t>
  </si>
  <si>
    <t>COG1364</t>
  </si>
  <si>
    <t>GP100598</t>
  </si>
  <si>
    <t>V529_10670</t>
  </si>
  <si>
    <t>PY79|560128173</t>
  </si>
  <si>
    <t>putative membrane protein yjzD</t>
  </si>
  <si>
    <t>GP100603</t>
  </si>
  <si>
    <t>BAB1|472329636</t>
  </si>
  <si>
    <t>putative NAD(P) binding enzyme</t>
  </si>
  <si>
    <t>GP100605</t>
  </si>
  <si>
    <t>BAB1|472329637</t>
  </si>
  <si>
    <t>positive regulator of comK</t>
  </si>
  <si>
    <t>COG1744</t>
  </si>
  <si>
    <t>GP100606</t>
  </si>
  <si>
    <t>HJ5|011470</t>
  </si>
  <si>
    <t>thiol oxidation management factor; acetyltransferase</t>
  </si>
  <si>
    <t>GP100616</t>
  </si>
  <si>
    <t>XF1|449093855</t>
  </si>
  <si>
    <t>GP100622</t>
  </si>
  <si>
    <t>BAB1|472329668</t>
  </si>
  <si>
    <t>ppnK</t>
  </si>
  <si>
    <t>BAB1|472329682</t>
  </si>
  <si>
    <t>outer spore coat protein</t>
  </si>
  <si>
    <t>GP100640</t>
  </si>
  <si>
    <t>XF1|449093876</t>
  </si>
  <si>
    <t>HJ5|011850</t>
  </si>
  <si>
    <t>GP100648</t>
  </si>
  <si>
    <t>V529_11370</t>
  </si>
  <si>
    <t>HJ5|018190</t>
  </si>
  <si>
    <t>replication protein</t>
  </si>
  <si>
    <t>GP100652</t>
  </si>
  <si>
    <t>V529_17280</t>
  </si>
  <si>
    <t>BAB1|472329802</t>
  </si>
  <si>
    <t>sporulation protein IISA</t>
  </si>
  <si>
    <t>GP100655</t>
  </si>
  <si>
    <t>BAB1|472329815</t>
  </si>
  <si>
    <t>dipeptide ABC transporter (ATP-binding protein)</t>
  </si>
  <si>
    <t>GP100664</t>
  </si>
  <si>
    <t>HJ5|013300</t>
  </si>
  <si>
    <t>intracellular serine protease</t>
  </si>
  <si>
    <t>GP100678</t>
  </si>
  <si>
    <t>BAB1|472329852</t>
  </si>
  <si>
    <t>magnesium transporter</t>
  </si>
  <si>
    <t>COG2239</t>
  </si>
  <si>
    <t>GP100679</t>
  </si>
  <si>
    <t>BAB1|472329872</t>
  </si>
  <si>
    <t>K+-transporting ATPase</t>
  </si>
  <si>
    <t>COG0168</t>
  </si>
  <si>
    <t>GP100688</t>
  </si>
  <si>
    <t>XF1|449094065</t>
  </si>
  <si>
    <t>transcriptional regulator (MarR family)</t>
  </si>
  <si>
    <t>BAB1|472329896</t>
  </si>
  <si>
    <t>putative transporter</t>
  </si>
  <si>
    <t>GP100701</t>
  </si>
  <si>
    <t>V529_13020</t>
  </si>
  <si>
    <t>BAB1|472329897</t>
  </si>
  <si>
    <t>pre-queuosine 0 synthase</t>
  </si>
  <si>
    <t>COG0603</t>
  </si>
  <si>
    <t>GP100702</t>
  </si>
  <si>
    <t>HJ5|013880</t>
  </si>
  <si>
    <t>6-pyruvoyl tetrahydrobiopterin synthase</t>
  </si>
  <si>
    <t>GP100703</t>
  </si>
  <si>
    <t>HJ5|013890</t>
  </si>
  <si>
    <t>nrdG</t>
  </si>
  <si>
    <t>queuosine biosynthesis enzyme</t>
  </si>
  <si>
    <t>GP100704</t>
  </si>
  <si>
    <t>V529_13060</t>
  </si>
  <si>
    <t>BAB1|472329908</t>
  </si>
  <si>
    <t>spore membrane protein involved in germination</t>
  </si>
  <si>
    <t>COG2244</t>
  </si>
  <si>
    <t>GP100707</t>
  </si>
  <si>
    <t>BAB1|472329929</t>
  </si>
  <si>
    <t>Chemotaxis protein CheV</t>
  </si>
  <si>
    <t>COG0835</t>
  </si>
  <si>
    <t>Cell motility</t>
  </si>
  <si>
    <t>GP100720</t>
  </si>
  <si>
    <t>V529_13350</t>
  </si>
  <si>
    <t>XF1|449094102</t>
  </si>
  <si>
    <t>GP100722</t>
  </si>
  <si>
    <t>V529_13370</t>
  </si>
  <si>
    <t>BAB1|472329935</t>
  </si>
  <si>
    <t>COG2200</t>
  </si>
  <si>
    <t>GP100726</t>
  </si>
  <si>
    <t>XF1|449094124</t>
  </si>
  <si>
    <t>moeB</t>
  </si>
  <si>
    <t>thiamine/molybdopterin biosynthesis MoeB-like protein</t>
  </si>
  <si>
    <t>COG0476</t>
  </si>
  <si>
    <t>GP100740</t>
  </si>
  <si>
    <t>BAB1|472329972</t>
  </si>
  <si>
    <t>aminopeptidase</t>
  </si>
  <si>
    <t>COG2309</t>
  </si>
  <si>
    <t>GP100754</t>
  </si>
  <si>
    <t>V529_13760</t>
  </si>
  <si>
    <t>XF1|449094154</t>
  </si>
  <si>
    <t>pdhA</t>
  </si>
  <si>
    <t>pyruvate dehydrogenase (E1 alpha subunit)</t>
  </si>
  <si>
    <t>COG1071</t>
  </si>
  <si>
    <t>GP100763</t>
  </si>
  <si>
    <t>BAB1|472329996</t>
  </si>
  <si>
    <t>GP100772</t>
  </si>
  <si>
    <t>XF1|449094172</t>
  </si>
  <si>
    <t>BAB1|472330007</t>
  </si>
  <si>
    <t>GP100776</t>
  </si>
  <si>
    <t>BAB1|472330015</t>
  </si>
  <si>
    <t>pyruvate carboxylase</t>
  </si>
  <si>
    <t>COG1038</t>
  </si>
  <si>
    <t>GP100783</t>
  </si>
  <si>
    <t>BSP1|430756029</t>
  </si>
  <si>
    <t>ctaC</t>
  </si>
  <si>
    <t>Cytochrome c oxidase subunit 2 precursor</t>
  </si>
  <si>
    <t>COG1622</t>
  </si>
  <si>
    <t>GP100785</t>
  </si>
  <si>
    <t>V529_14300</t>
  </si>
  <si>
    <t>BAB1|472330020</t>
  </si>
  <si>
    <t>cytochrome c oxidase subunit III</t>
  </si>
  <si>
    <t>COG1845</t>
  </si>
  <si>
    <t>GP100786</t>
  </si>
  <si>
    <t>XF1|449094194</t>
  </si>
  <si>
    <t>ylbF</t>
  </si>
  <si>
    <t>putative regulatory protein</t>
  </si>
  <si>
    <t>COG3679</t>
  </si>
  <si>
    <t>GP100794</t>
  </si>
  <si>
    <t>nBEST|428279107</t>
  </si>
  <si>
    <t>mraZ</t>
  </si>
  <si>
    <t>cell division protein MraZ</t>
  </si>
  <si>
    <t>COG2001</t>
  </si>
  <si>
    <t>GP100807</t>
  </si>
  <si>
    <t>XF1|449094217</t>
  </si>
  <si>
    <t>murB</t>
  </si>
  <si>
    <t>UDP-N-acetylenolpyruvoylglucosamine reductase</t>
  </si>
  <si>
    <t>COG0812</t>
  </si>
  <si>
    <t>GP100817</t>
  </si>
  <si>
    <t>V529_14640</t>
  </si>
  <si>
    <t>BAB1|472330065</t>
  </si>
  <si>
    <t>sporulation sigma factor SigE</t>
  </si>
  <si>
    <t>GP100822</t>
  </si>
  <si>
    <t>BAB1|472330078</t>
  </si>
  <si>
    <t>lspA</t>
  </si>
  <si>
    <t>lipoprotein signal peptidase</t>
  </si>
  <si>
    <t>COG0597</t>
  </si>
  <si>
    <t>MU</t>
  </si>
  <si>
    <t>GP100832</t>
  </si>
  <si>
    <t>BAB1|472330079</t>
  </si>
  <si>
    <t>GP100833</t>
  </si>
  <si>
    <t>V529_14840</t>
  </si>
  <si>
    <t>HJ5|015730</t>
  </si>
  <si>
    <t>pyrC</t>
  </si>
  <si>
    <t>dihydroorotase</t>
  </si>
  <si>
    <t>GP100837</t>
  </si>
  <si>
    <t>V529_14880</t>
  </si>
  <si>
    <t>HJ5|015780</t>
  </si>
  <si>
    <t>pyrF</t>
  </si>
  <si>
    <t>orotidine 5'-phosphate decarboxylase</t>
  </si>
  <si>
    <t>GP100840</t>
  </si>
  <si>
    <t>V529_14930</t>
  </si>
  <si>
    <t>XF1|449094252</t>
  </si>
  <si>
    <t>cysC</t>
  </si>
  <si>
    <t>adenylylsulfate kinase</t>
  </si>
  <si>
    <t>COG0529</t>
  </si>
  <si>
    <t>GP100843</t>
  </si>
  <si>
    <t>BAB1|472330094</t>
  </si>
  <si>
    <t>uroporphyrinogen III and precorrin-1 C-methyltransferase</t>
  </si>
  <si>
    <t>GP100844</t>
  </si>
  <si>
    <t>BAB1|472330104</t>
  </si>
  <si>
    <t>primosome assembly protein PriA</t>
  </si>
  <si>
    <t>COG1198</t>
  </si>
  <si>
    <t>GP100854</t>
  </si>
  <si>
    <t>V529_15110</t>
  </si>
  <si>
    <t>HJ5|015960</t>
  </si>
  <si>
    <t>peptide deformylase</t>
  </si>
  <si>
    <t>XF1|449094276</t>
  </si>
  <si>
    <t>yloV</t>
  </si>
  <si>
    <t>putative dihydroxyacetone/glyceraldehyde kinase</t>
  </si>
  <si>
    <t>COG1461</t>
  </si>
  <si>
    <t>GP100864</t>
  </si>
  <si>
    <t>V529_15240</t>
  </si>
  <si>
    <t>BAB1|472330119</t>
  </si>
  <si>
    <t>L-serine dehydratase (alpha chain)</t>
  </si>
  <si>
    <t>COG1760</t>
  </si>
  <si>
    <t>GP100866</t>
  </si>
  <si>
    <t>BAB1|472330121</t>
  </si>
  <si>
    <t>fatty acid biosynthesis transcriptional regulator</t>
  </si>
  <si>
    <t>COG2050</t>
  </si>
  <si>
    <t>GP100868</t>
  </si>
  <si>
    <t>V529_15280</t>
  </si>
  <si>
    <t>XF1|449094284</t>
  </si>
  <si>
    <t>acpA</t>
  </si>
  <si>
    <t>acyl carrier protein</t>
  </si>
  <si>
    <t>XF1|449094305</t>
  </si>
  <si>
    <t>xerC</t>
  </si>
  <si>
    <t>site-specific tyrosine recombinase</t>
  </si>
  <si>
    <t>COG4974</t>
  </si>
  <si>
    <t>GP100889</t>
  </si>
  <si>
    <t>V529_15540</t>
  </si>
  <si>
    <t>XF1|449094306</t>
  </si>
  <si>
    <t>hslV</t>
  </si>
  <si>
    <t>ATP-dependent protease peptidase subunit</t>
  </si>
  <si>
    <t>COG5405</t>
  </si>
  <si>
    <t>GP100890</t>
  </si>
  <si>
    <t>V529_15550</t>
  </si>
  <si>
    <t>HJ5|016490</t>
  </si>
  <si>
    <t>fliJ</t>
  </si>
  <si>
    <t>flagellar biosynthesis chaperone</t>
  </si>
  <si>
    <t>GP100898</t>
  </si>
  <si>
    <t>V529_15650</t>
  </si>
  <si>
    <t>BAB1|472330162</t>
  </si>
  <si>
    <t>flgG</t>
  </si>
  <si>
    <t>flagellar basal body rod protein FlgG</t>
  </si>
  <si>
    <t>COG4786</t>
  </si>
  <si>
    <t>GP100902</t>
  </si>
  <si>
    <t>V529_15690</t>
  </si>
  <si>
    <t>BAB1|472330168</t>
  </si>
  <si>
    <t>flagella biosynthesis protein FliZ</t>
  </si>
  <si>
    <t>BAB1|472330173</t>
  </si>
  <si>
    <t>flhA</t>
  </si>
  <si>
    <t>flagellar biosynthesis protein FlhA</t>
  </si>
  <si>
    <t>COG1298</t>
  </si>
  <si>
    <t>GP100910</t>
  </si>
  <si>
    <t>V529_15800</t>
  </si>
  <si>
    <t>HJ5|016650</t>
  </si>
  <si>
    <t>flhG</t>
  </si>
  <si>
    <t>flagellar assembly machinery protein</t>
  </si>
  <si>
    <t>GP100912</t>
  </si>
  <si>
    <t>V529_15820</t>
  </si>
  <si>
    <t>HJ5|016690</t>
  </si>
  <si>
    <t>cheC</t>
  </si>
  <si>
    <t>signal terminating phosphatase</t>
  </si>
  <si>
    <t>GP100916</t>
  </si>
  <si>
    <t>V529_15860</t>
  </si>
  <si>
    <t>XF1|449094341</t>
  </si>
  <si>
    <t>tsf</t>
  </si>
  <si>
    <t>elongation factor Ts</t>
  </si>
  <si>
    <t>COG0264</t>
  </si>
  <si>
    <t>GP100920</t>
  </si>
  <si>
    <t>V529_15910</t>
  </si>
  <si>
    <t>BAB1|472330195</t>
  </si>
  <si>
    <t>COG2740</t>
  </si>
  <si>
    <t>GP100931</t>
  </si>
  <si>
    <t>V529_16020</t>
  </si>
  <si>
    <t>XF1|449094357</t>
  </si>
  <si>
    <t>tRNA pseudouridine 55 synthase</t>
  </si>
  <si>
    <t>BAB1|472330205</t>
  </si>
  <si>
    <t>mitochondrial processing peptidase-like protein</t>
  </si>
  <si>
    <t>COG0612</t>
  </si>
  <si>
    <t>GP100940</t>
  </si>
  <si>
    <t>BAB1|472330207</t>
  </si>
  <si>
    <t>dipicolinate synthase subunit A</t>
  </si>
  <si>
    <t>COG0686</t>
  </si>
  <si>
    <t>GP100942</t>
  </si>
  <si>
    <t>V529_16140</t>
  </si>
  <si>
    <t>BAB1|472330218</t>
  </si>
  <si>
    <t>putative metalloprotease</t>
  </si>
  <si>
    <t>GP100949</t>
  </si>
  <si>
    <t>HJ5|017220</t>
  </si>
  <si>
    <t>L-threonine 3-dehydrogenase</t>
  </si>
  <si>
    <t>GP100959</t>
  </si>
  <si>
    <t>BAB1|472330232</t>
  </si>
  <si>
    <t>2-amino-3-ketobutyrate coenzyme A ligase</t>
  </si>
  <si>
    <t>COG0156</t>
  </si>
  <si>
    <t>GP100960</t>
  </si>
  <si>
    <t>V529_16430</t>
  </si>
  <si>
    <t>BAB1|472330234</t>
  </si>
  <si>
    <t>master regulator for biofilm formation</t>
  </si>
  <si>
    <t>COG4550</t>
  </si>
  <si>
    <t>GP100962</t>
  </si>
  <si>
    <t>XF1|449094416</t>
  </si>
  <si>
    <t>ymaD</t>
  </si>
  <si>
    <t>putative peroxiredoxin-related protein</t>
  </si>
  <si>
    <t>COG1764</t>
  </si>
  <si>
    <t>GP100970</t>
  </si>
  <si>
    <t>V529_16720</t>
  </si>
  <si>
    <t>BAB1|472330267</t>
  </si>
  <si>
    <t>hfq</t>
  </si>
  <si>
    <t>RNA-binding protein Hfq</t>
  </si>
  <si>
    <t>COG1923</t>
  </si>
  <si>
    <t>GP100975</t>
  </si>
  <si>
    <t>V529_16780</t>
  </si>
  <si>
    <t>XF1|449094422</t>
  </si>
  <si>
    <t>GP100976</t>
  </si>
  <si>
    <t>BAB1|472330269</t>
  </si>
  <si>
    <t>GP100977</t>
  </si>
  <si>
    <t>BAB1|472330270</t>
  </si>
  <si>
    <t>nrdI</t>
  </si>
  <si>
    <t>ribonucleotide reductase stimulatory protein</t>
  </si>
  <si>
    <t>COG1780</t>
  </si>
  <si>
    <t>GP100978</t>
  </si>
  <si>
    <t>HJ5|004380</t>
  </si>
  <si>
    <t>BAB1|472331781</t>
  </si>
  <si>
    <t>putative iron-sulfur heterodisulfide reductase</t>
  </si>
  <si>
    <t>GP100986</t>
  </si>
  <si>
    <t>V529_34100</t>
  </si>
  <si>
    <t>XF1|449094472</t>
  </si>
  <si>
    <t>lexA</t>
  </si>
  <si>
    <t>LexA repressor</t>
  </si>
  <si>
    <t>COG1974</t>
  </si>
  <si>
    <t>GP100993</t>
  </si>
  <si>
    <t>V529_17330</t>
  </si>
  <si>
    <t>HJ5|018490</t>
  </si>
  <si>
    <t>BAB1|472332372</t>
  </si>
  <si>
    <t>methylmalonate-semialdehyde dehydrogenase</t>
  </si>
  <si>
    <t>GP101014</t>
  </si>
  <si>
    <t>V529_39450</t>
  </si>
  <si>
    <t>PY79|560130013</t>
  </si>
  <si>
    <t>Putative ABC transporter permease protein AmyC</t>
  </si>
  <si>
    <t>COG0395</t>
  </si>
  <si>
    <t>GP101016</t>
  </si>
  <si>
    <t>BAB1|472331378</t>
  </si>
  <si>
    <t>sugar transport</t>
  </si>
  <si>
    <t>COG1175</t>
  </si>
  <si>
    <t>GP101017</t>
  </si>
  <si>
    <t>HJ5|018620</t>
  </si>
  <si>
    <t>yngG</t>
  </si>
  <si>
    <t>hydroxymethylglutaryl-CoA lyase</t>
  </si>
  <si>
    <t>GP101024</t>
  </si>
  <si>
    <t>HJ5|019340</t>
  </si>
  <si>
    <t>aRC1</t>
  </si>
  <si>
    <t>molecular chaperone</t>
  </si>
  <si>
    <t>GP101046</t>
  </si>
  <si>
    <t>HJ5|019840</t>
  </si>
  <si>
    <t>spore coat protein</t>
  </si>
  <si>
    <t>GP101073</t>
  </si>
  <si>
    <t>XF1|449094631</t>
  </si>
  <si>
    <t>yodB</t>
  </si>
  <si>
    <t>transcriptional repressor</t>
  </si>
  <si>
    <t>GP101074</t>
  </si>
  <si>
    <t>HJ5|019890</t>
  </si>
  <si>
    <t>nfnB</t>
  </si>
  <si>
    <t>QB928|402776213</t>
  </si>
  <si>
    <t>yodJ</t>
  </si>
  <si>
    <t>COG1876</t>
  </si>
  <si>
    <t>GP101080</t>
  </si>
  <si>
    <t>V529_19740</t>
  </si>
  <si>
    <t>BAB1|472330517</t>
  </si>
  <si>
    <t>GP101081</t>
  </si>
  <si>
    <t>XF1|449094644</t>
  </si>
  <si>
    <t>yodM</t>
  </si>
  <si>
    <t>putative phospholipid phosphatase</t>
  </si>
  <si>
    <t>COG0671</t>
  </si>
  <si>
    <t>GP101082</t>
  </si>
  <si>
    <t>BAB1|472330521</t>
  </si>
  <si>
    <t>GP101083</t>
  </si>
  <si>
    <t>BAB1|472330533</t>
  </si>
  <si>
    <t>protein involved in maturation of the outermost layer of the spore</t>
  </si>
  <si>
    <t>GP101086</t>
  </si>
  <si>
    <t>BAB1|472330545</t>
  </si>
  <si>
    <t>putative exported lipase/acylhydrolase (lipoprotein)</t>
  </si>
  <si>
    <t>GP101092</t>
  </si>
  <si>
    <t>BAB1|472330546</t>
  </si>
  <si>
    <t>COG1999</t>
  </si>
  <si>
    <t>GP101093</t>
  </si>
  <si>
    <t>BAB1|472330558</t>
  </si>
  <si>
    <t>dihydroxy-acid dehydratase</t>
  </si>
  <si>
    <t>COG0129</t>
  </si>
  <si>
    <t>EG</t>
  </si>
  <si>
    <t>GP101100</t>
  </si>
  <si>
    <t>V529_22060</t>
  </si>
  <si>
    <t>HJ5|020430</t>
  </si>
  <si>
    <t>metal-dependent phosphohydrolase</t>
  </si>
  <si>
    <t>GP101102</t>
  </si>
  <si>
    <t>BSn5|321311659</t>
  </si>
  <si>
    <t>cold-shock protein, molecular chaperone, RNA-helicase co-factor</t>
  </si>
  <si>
    <t>GP101106</t>
  </si>
  <si>
    <t>BAB1|472330582</t>
  </si>
  <si>
    <t>xanthine phosphoribosyltransferase</t>
  </si>
  <si>
    <t>COG0503</t>
  </si>
  <si>
    <t>GP101117</t>
  </si>
  <si>
    <t>HJ5|020700</t>
  </si>
  <si>
    <t>dinG</t>
  </si>
  <si>
    <t>ATP-dependent helicase</t>
  </si>
  <si>
    <t>GP101119</t>
  </si>
  <si>
    <t>V529_22950</t>
  </si>
  <si>
    <t>XF1|449094729</t>
  </si>
  <si>
    <t>nth</t>
  </si>
  <si>
    <t>endonuclease III</t>
  </si>
  <si>
    <t>COG0177</t>
  </si>
  <si>
    <t>GP101131</t>
  </si>
  <si>
    <t>V529_23160</t>
  </si>
  <si>
    <t>XF1|449094731</t>
  </si>
  <si>
    <t>asnS</t>
  </si>
  <si>
    <t>asparaginyl-tRNA synthetase</t>
  </si>
  <si>
    <t>COG0017</t>
  </si>
  <si>
    <t>GP101133</t>
  </si>
  <si>
    <t>V529_23180</t>
  </si>
  <si>
    <t>HJ5|020920</t>
  </si>
  <si>
    <t>GP101134</t>
  </si>
  <si>
    <t>HJ5|021050</t>
  </si>
  <si>
    <t>GP101146</t>
  </si>
  <si>
    <t>HJ5|021070</t>
  </si>
  <si>
    <t>GP101147</t>
  </si>
  <si>
    <t>XF1|449094751</t>
  </si>
  <si>
    <t>qcrA</t>
  </si>
  <si>
    <t>menaquinol-cytochrome c oxidoreductase (iron-sulfur subunit)</t>
  </si>
  <si>
    <t>COG0723</t>
  </si>
  <si>
    <t>GP101149</t>
  </si>
  <si>
    <t>V529_23390</t>
  </si>
  <si>
    <t>BAB1|472330641</t>
  </si>
  <si>
    <t>tryptophan synthase subunit beta</t>
  </si>
  <si>
    <t>COG0133</t>
  </si>
  <si>
    <t>GP101156</t>
  </si>
  <si>
    <t>BAB1|472330647</t>
  </si>
  <si>
    <t>aroB</t>
  </si>
  <si>
    <t>3-dehydroquinate synthase</t>
  </si>
  <si>
    <t>COG0337</t>
  </si>
  <si>
    <t>GP101162</t>
  </si>
  <si>
    <t>BAB1|472330649</t>
  </si>
  <si>
    <t>methyl-accepting chemotaxis proteins (MCPs) methyltransferase</t>
  </si>
  <si>
    <t>COG1352</t>
  </si>
  <si>
    <t>GP101164</t>
  </si>
  <si>
    <t>HJ5|021360</t>
  </si>
  <si>
    <t>BAB1|472330667</t>
  </si>
  <si>
    <t>isopentenyl pyrophosphate isomerase</t>
  </si>
  <si>
    <t>COG1304</t>
  </si>
  <si>
    <t>GP101175</t>
  </si>
  <si>
    <t>BAB1|472330668</t>
  </si>
  <si>
    <t>rpsA</t>
  </si>
  <si>
    <t>30S ribosomal protein S1</t>
  </si>
  <si>
    <t>COG0539</t>
  </si>
  <si>
    <t>GP101176</t>
  </si>
  <si>
    <t>BAB1|472330669</t>
  </si>
  <si>
    <t>cmk</t>
  </si>
  <si>
    <t>cytidylate kinase</t>
  </si>
  <si>
    <t>COG0283</t>
  </si>
  <si>
    <t>GP101177</t>
  </si>
  <si>
    <t>BAB1|472330674</t>
  </si>
  <si>
    <t>protease required for RsiW anti-sigma(W) degradation</t>
  </si>
  <si>
    <t>COG2339</t>
  </si>
  <si>
    <t>GP101180</t>
  </si>
  <si>
    <t>BAB1|472330680</t>
  </si>
  <si>
    <t>GP101185</t>
  </si>
  <si>
    <t>XF1|449094805</t>
  </si>
  <si>
    <t>rsiX</t>
  </si>
  <si>
    <t>negative regulation of sigma-X activity</t>
  </si>
  <si>
    <t>GP101191</t>
  </si>
  <si>
    <t>V529_23920</t>
  </si>
  <si>
    <t>BAB1|472330698</t>
  </si>
  <si>
    <t>spore maturation protein A</t>
  </si>
  <si>
    <t>BAB1|472330709</t>
  </si>
  <si>
    <t>GP101208</t>
  </si>
  <si>
    <t>HJ5|022170</t>
  </si>
  <si>
    <t>tas</t>
  </si>
  <si>
    <t>NADPH-dependent aldo-keto reductase</t>
  </si>
  <si>
    <t>GP101224</t>
  </si>
  <si>
    <t>BAB1|472330744</t>
  </si>
  <si>
    <t>putative hydrolase</t>
  </si>
  <si>
    <t>COG1073</t>
  </si>
  <si>
    <t>GP101226</t>
  </si>
  <si>
    <t>XF1|449094860</t>
  </si>
  <si>
    <t>GP101228</t>
  </si>
  <si>
    <t>XF1|449094862</t>
  </si>
  <si>
    <t>COG2320</t>
  </si>
  <si>
    <t>GP101230</t>
  </si>
  <si>
    <t>V529_24510</t>
  </si>
  <si>
    <t>XF1|449094864</t>
  </si>
  <si>
    <t>yqjY</t>
  </si>
  <si>
    <t>COG1247</t>
  </si>
  <si>
    <t>GP101231</t>
  </si>
  <si>
    <t>V529_24530</t>
  </si>
  <si>
    <t>BAB1|472330759</t>
  </si>
  <si>
    <t>putative metabolite dehydrogenase, NAD-binding protein</t>
  </si>
  <si>
    <t>XF1|449094875</t>
  </si>
  <si>
    <t>yqjP</t>
  </si>
  <si>
    <t>GP101235</t>
  </si>
  <si>
    <t>HJ5|022380</t>
  </si>
  <si>
    <t>BAB1|472329083</t>
  </si>
  <si>
    <t>Oligo-beta-mannoside permease IIC component</t>
  </si>
  <si>
    <t>GP101243</t>
  </si>
  <si>
    <t>BAB1|472330782</t>
  </si>
  <si>
    <t>GP101256</t>
  </si>
  <si>
    <t>HJ5|022600</t>
  </si>
  <si>
    <t>branched-chain alpha-keto acid dehydrogenase E2 subunit</t>
  </si>
  <si>
    <t>GP101258</t>
  </si>
  <si>
    <t>V529_25040</t>
  </si>
  <si>
    <t>HJ5|022610</t>
  </si>
  <si>
    <t>branched-chain alpha-keto acid dehydrogenase E1 subunit</t>
  </si>
  <si>
    <t>GP101259</t>
  </si>
  <si>
    <t>XF1|449094942</t>
  </si>
  <si>
    <t>efp</t>
  </si>
  <si>
    <t>elongation factor P</t>
  </si>
  <si>
    <t>COG0231</t>
  </si>
  <si>
    <t>GP101288</t>
  </si>
  <si>
    <t>HJ5|023120</t>
  </si>
  <si>
    <t>pspE</t>
  </si>
  <si>
    <t>sulfur transferase</t>
  </si>
  <si>
    <t>GP101296</t>
  </si>
  <si>
    <t>V529_25610</t>
  </si>
  <si>
    <t>QB928|402776717</t>
  </si>
  <si>
    <t>gcvPB</t>
  </si>
  <si>
    <t>glycine cleavage system protein P</t>
  </si>
  <si>
    <t>COG1003</t>
  </si>
  <si>
    <t>GP101297</t>
  </si>
  <si>
    <t>V529_25620</t>
  </si>
  <si>
    <t>BAB1|472330842</t>
  </si>
  <si>
    <t>gcvT</t>
  </si>
  <si>
    <t>glycine cleavage system aminomethyltransferase T</t>
  </si>
  <si>
    <t>COG0404</t>
  </si>
  <si>
    <t>GP101299</t>
  </si>
  <si>
    <t>BAB1|472330843</t>
  </si>
  <si>
    <t>putative RNA polymerase-associated helicase protein</t>
  </si>
  <si>
    <t>COG0553</t>
  </si>
  <si>
    <t>GP101300</t>
  </si>
  <si>
    <t>BAB1|472330847</t>
  </si>
  <si>
    <t>major biofilm matrix component</t>
  </si>
  <si>
    <t>GP101304</t>
  </si>
  <si>
    <t>V529_25690</t>
  </si>
  <si>
    <t>BAB1|472330851</t>
  </si>
  <si>
    <t>GP101308</t>
  </si>
  <si>
    <t>HJ5|023510</t>
  </si>
  <si>
    <t>GP101322</t>
  </si>
  <si>
    <t>V529_25970</t>
  </si>
  <si>
    <t>BAB1|472330879</t>
  </si>
  <si>
    <t>GP101323</t>
  </si>
  <si>
    <t>V529_25980</t>
  </si>
  <si>
    <t>BAB1|472330887</t>
  </si>
  <si>
    <t>Superoxide dismutase</t>
  </si>
  <si>
    <t>COG0605</t>
  </si>
  <si>
    <t>GP101329</t>
  </si>
  <si>
    <t>XF1|449095009</t>
  </si>
  <si>
    <t>GP101340</t>
  </si>
  <si>
    <t>V529_26180</t>
  </si>
  <si>
    <t>BAB1|472330904</t>
  </si>
  <si>
    <t>RNA polymerase sigma factor RpoD</t>
  </si>
  <si>
    <t>COG0568</t>
  </si>
  <si>
    <t>GP101345</t>
  </si>
  <si>
    <t>V529_26240</t>
  </si>
  <si>
    <t>HJ5|023820</t>
  </si>
  <si>
    <t>glyS</t>
  </si>
  <si>
    <t>glycyl-tRNA synthetase subunit beta</t>
  </si>
  <si>
    <t>GP101350</t>
  </si>
  <si>
    <t>BAB1|472331068</t>
  </si>
  <si>
    <t>cystathionine beta-synthase for the reverse transsulfuration pathway</t>
  </si>
  <si>
    <t>GP101365</t>
  </si>
  <si>
    <t>nBEST|428280177</t>
  </si>
  <si>
    <t>yrzA</t>
  </si>
  <si>
    <t>GP101368</t>
  </si>
  <si>
    <t>BAB1|472331074</t>
  </si>
  <si>
    <t>greA</t>
  </si>
  <si>
    <t>transcription elongation factor GreA</t>
  </si>
  <si>
    <t>COG0782</t>
  </si>
  <si>
    <t>GP101371</t>
  </si>
  <si>
    <t>V529_27260</t>
  </si>
  <si>
    <t>BSn5|321312263</t>
  </si>
  <si>
    <t>COG3906</t>
  </si>
  <si>
    <t>GP101379</t>
  </si>
  <si>
    <t>XF1|449095191</t>
  </si>
  <si>
    <t>mnmA</t>
  </si>
  <si>
    <t>tRNA (5-methylaminomethyl-2-thiouridylate)-methyltransferase</t>
  </si>
  <si>
    <t>COG0482</t>
  </si>
  <si>
    <t>GP101387</t>
  </si>
  <si>
    <t>V529_27460</t>
  </si>
  <si>
    <t>XF1|449095197</t>
  </si>
  <si>
    <t>hisS</t>
  </si>
  <si>
    <t>histidyl-tRNA synthetase</t>
  </si>
  <si>
    <t>COG0173</t>
  </si>
  <si>
    <t>GP101392</t>
  </si>
  <si>
    <t>BAB1|472331104</t>
  </si>
  <si>
    <t>D-tyrosyl-tRNA(Tyr) deacylase</t>
  </si>
  <si>
    <t>COG1490</t>
  </si>
  <si>
    <t>GP101395</t>
  </si>
  <si>
    <t>spTU|350266930</t>
  </si>
  <si>
    <t>apt</t>
  </si>
  <si>
    <t>adenine phosphoribosyltransferase</t>
  </si>
  <si>
    <t>GP101397</t>
  </si>
  <si>
    <t>V529_27580</t>
  </si>
  <si>
    <t>nBEST|428280214</t>
  </si>
  <si>
    <t>yrvE</t>
  </si>
  <si>
    <t>COG0608</t>
  </si>
  <si>
    <t>GP101398</t>
  </si>
  <si>
    <t>V529_27590</t>
  </si>
  <si>
    <t>BAB1|472331111</t>
  </si>
  <si>
    <t>GP101401</t>
  </si>
  <si>
    <t>XF1|449095218</t>
  </si>
  <si>
    <t>bofC</t>
  </si>
  <si>
    <t>Bypass of forespore C, intercompartmental signaling factor</t>
  </si>
  <si>
    <t>GP101409</t>
  </si>
  <si>
    <t>V529_27730</t>
  </si>
  <si>
    <t>XF1|449095232</t>
  </si>
  <si>
    <t>pheA</t>
  </si>
  <si>
    <t>prephenate dehydratase</t>
  </si>
  <si>
    <t>COG0077</t>
  </si>
  <si>
    <t>GP101413</t>
  </si>
  <si>
    <t>V529_27820</t>
  </si>
  <si>
    <t>HJ5|026090</t>
  </si>
  <si>
    <t>GP101417</t>
  </si>
  <si>
    <t>V529_27870</t>
  </si>
  <si>
    <t>BAB1|472331145</t>
  </si>
  <si>
    <t>membrane metalloprotease</t>
  </si>
  <si>
    <t>COG1994</t>
  </si>
  <si>
    <t>GP101419</t>
  </si>
  <si>
    <t>V529_27890</t>
  </si>
  <si>
    <t>BAB1|472331152</t>
  </si>
  <si>
    <t>XF1|449095256</t>
  </si>
  <si>
    <t>COG0001</t>
  </si>
  <si>
    <t>GP101433</t>
  </si>
  <si>
    <t>V529_28060</t>
  </si>
  <si>
    <t>XF1|449095257</t>
  </si>
  <si>
    <t>hemB</t>
  </si>
  <si>
    <t>delta-aminolevulinic acid dehydratase</t>
  </si>
  <si>
    <t>COG0113</t>
  </si>
  <si>
    <t>GP101434</t>
  </si>
  <si>
    <t>V529_28070</t>
  </si>
  <si>
    <t>BAB1|472331167</t>
  </si>
  <si>
    <t>BAB1|472331169</t>
  </si>
  <si>
    <t>class III heat-shock ATP-dependent LonA protease</t>
  </si>
  <si>
    <t>COG0466</t>
  </si>
  <si>
    <t>GP101440</t>
  </si>
  <si>
    <t>XF1|449095265</t>
  </si>
  <si>
    <t>ATP-dependent protease ATP-binding subunit ClpX</t>
  </si>
  <si>
    <t>BAB1|472331176</t>
  </si>
  <si>
    <t>3-isopropylmalate dehydrogenase</t>
  </si>
  <si>
    <t>GP101447</t>
  </si>
  <si>
    <t>V529_28210</t>
  </si>
  <si>
    <t>HJ5|026440</t>
  </si>
  <si>
    <t>leuA</t>
  </si>
  <si>
    <t>2-isopropylmalate synthase</t>
  </si>
  <si>
    <t>GP101448</t>
  </si>
  <si>
    <t>V529_28220</t>
  </si>
  <si>
    <t>BAB1|472331178</t>
  </si>
  <si>
    <t>ketol-acid reductoisomerase</t>
  </si>
  <si>
    <t>COG0059</t>
  </si>
  <si>
    <t>GP101449</t>
  </si>
  <si>
    <t>V529_28230</t>
  </si>
  <si>
    <t>HJ5|037030</t>
  </si>
  <si>
    <t>D-alanine--poly(phosphoribitol) ligase subunit 1</t>
  </si>
  <si>
    <t>GP101455</t>
  </si>
  <si>
    <t>V529_38430</t>
  </si>
  <si>
    <t>BAB1|472331188</t>
  </si>
  <si>
    <t>glutamate racemase</t>
  </si>
  <si>
    <t>COG0796</t>
  </si>
  <si>
    <t>GP101460</t>
  </si>
  <si>
    <t>BAB1|472331196</t>
  </si>
  <si>
    <t>GP101467</t>
  </si>
  <si>
    <t>BAB1|472331206</t>
  </si>
  <si>
    <t>YshE protein</t>
  </si>
  <si>
    <t>HJ5|026760</t>
  </si>
  <si>
    <t>GP101478</t>
  </si>
  <si>
    <t>HJ5|026820</t>
  </si>
  <si>
    <t>small acid-soluble spore protein SspI</t>
  </si>
  <si>
    <t>GP101484</t>
  </si>
  <si>
    <t>V529_28600</t>
  </si>
  <si>
    <t>BAB1|472331221</t>
  </si>
  <si>
    <t>carbon starvation protein CstA</t>
  </si>
  <si>
    <t>COG1966</t>
  </si>
  <si>
    <t>GP101485</t>
  </si>
  <si>
    <t>V529_28640</t>
  </si>
  <si>
    <t>XF1|449095336</t>
  </si>
  <si>
    <t>lytT</t>
  </si>
  <si>
    <t>COG3279</t>
  </si>
  <si>
    <t>GP101490</t>
  </si>
  <si>
    <t>BAB1|472331259</t>
  </si>
  <si>
    <t>COG5002</t>
  </si>
  <si>
    <t>GP101502</t>
  </si>
  <si>
    <t>XF1|449095358</t>
  </si>
  <si>
    <t>citZ</t>
  </si>
  <si>
    <t>citrate synthase</t>
  </si>
  <si>
    <t>GP101506</t>
  </si>
  <si>
    <t>HJ5|027420</t>
  </si>
  <si>
    <t>3',5'-bisphosphate nucleotidase</t>
  </si>
  <si>
    <t>GP101515</t>
  </si>
  <si>
    <t>XF1|449096422</t>
  </si>
  <si>
    <t>COG0614</t>
  </si>
  <si>
    <t>GP101530</t>
  </si>
  <si>
    <t>V529_39300</t>
  </si>
  <si>
    <t>HJ5|027830</t>
  </si>
  <si>
    <t>rpsD</t>
  </si>
  <si>
    <t>30S ribosomal protein S4</t>
  </si>
  <si>
    <t>GP101541</t>
  </si>
  <si>
    <t>V529_29490</t>
  </si>
  <si>
    <t>XF1|449095412</t>
  </si>
  <si>
    <t>tyrS</t>
  </si>
  <si>
    <t>tyrosyl-tRNA synthetase</t>
  </si>
  <si>
    <t>COG0162</t>
  </si>
  <si>
    <t>GP101542</t>
  </si>
  <si>
    <t>BAB1|472331336</t>
  </si>
  <si>
    <t>putative thiol-disulfide oxidoreductase with thioredoxin domain</t>
  </si>
  <si>
    <t>GP101554</t>
  </si>
  <si>
    <t>XF1|449095428</t>
  </si>
  <si>
    <t>ytoQ</t>
  </si>
  <si>
    <t>putative enzyme with sugar binding fold</t>
  </si>
  <si>
    <t>GP101555</t>
  </si>
  <si>
    <t>BAB1|472331359</t>
  </si>
  <si>
    <t>GP101572</t>
  </si>
  <si>
    <t>BAB1|472331391</t>
  </si>
  <si>
    <t>ABC transporter (ATP-binding protein)</t>
  </si>
  <si>
    <t>GP101582</t>
  </si>
  <si>
    <t>V529_30210</t>
  </si>
  <si>
    <t>BAB1|472331395</t>
  </si>
  <si>
    <t>transcriptional regulator (GntR family) protein</t>
  </si>
  <si>
    <t>GP101583</t>
  </si>
  <si>
    <t>V529_30260</t>
  </si>
  <si>
    <t>XF1|449095490</t>
  </si>
  <si>
    <t>GP101584</t>
  </si>
  <si>
    <t>V529_30280</t>
  </si>
  <si>
    <t>BAB1|472331407</t>
  </si>
  <si>
    <t>GP101592</t>
  </si>
  <si>
    <t>BAB1|472331408</t>
  </si>
  <si>
    <t>GP101593</t>
  </si>
  <si>
    <t>BAB1|472331489</t>
  </si>
  <si>
    <t>COG1226</t>
  </si>
  <si>
    <t>GP101627</t>
  </si>
  <si>
    <t>BAB1|472331490</t>
  </si>
  <si>
    <t>GP101628</t>
  </si>
  <si>
    <t>BAB1|472331499</t>
  </si>
  <si>
    <t>AsnC family transcriptional regulator</t>
  </si>
  <si>
    <t>GP101633</t>
  </si>
  <si>
    <t>V529_31080</t>
  </si>
  <si>
    <t>BAB1|472331512</t>
  </si>
  <si>
    <t>transcriptional regulatory protein MalR</t>
  </si>
  <si>
    <t>GP101644</t>
  </si>
  <si>
    <t>BAB1|472331525</t>
  </si>
  <si>
    <t>monovalent cation/H+ antiporter subunit G</t>
  </si>
  <si>
    <t>COG1320</t>
  </si>
  <si>
    <t>GP101651</t>
  </si>
  <si>
    <t>V529_31320</t>
  </si>
  <si>
    <t>BAB1|472331544</t>
  </si>
  <si>
    <t>BAB1|472331550</t>
  </si>
  <si>
    <t>alanine dehydrogenase</t>
  </si>
  <si>
    <t>GP101670</t>
  </si>
  <si>
    <t>V529_31580</t>
  </si>
  <si>
    <t>XF1|449095649</t>
  </si>
  <si>
    <t>COG3584</t>
  </si>
  <si>
    <t>GP101675</t>
  </si>
  <si>
    <t>XF1|449095670</t>
  </si>
  <si>
    <t>nagD</t>
  </si>
  <si>
    <t>putative p-nitrophenyl phosphatase</t>
  </si>
  <si>
    <t>COG0647</t>
  </si>
  <si>
    <t>GP101685</t>
  </si>
  <si>
    <t>BAB1|472331588</t>
  </si>
  <si>
    <t>COG4470</t>
  </si>
  <si>
    <t>GP101687</t>
  </si>
  <si>
    <t>HJ5|030620</t>
  </si>
  <si>
    <t>purine degradation operon transcriptional regulator</t>
  </si>
  <si>
    <t>BAB1|472331628</t>
  </si>
  <si>
    <t>iron-sulfur cluster assembly scaffold protein</t>
  </si>
  <si>
    <t>COG0822</t>
  </si>
  <si>
    <t>GP101696</t>
  </si>
  <si>
    <t>V529_32360</t>
  </si>
  <si>
    <t>BAB1|472331629</t>
  </si>
  <si>
    <t>cysteine desulfurase</t>
  </si>
  <si>
    <t>COG0520</t>
  </si>
  <si>
    <t>GP101697</t>
  </si>
  <si>
    <t>RONN|384176893</t>
  </si>
  <si>
    <t>gcvH</t>
  </si>
  <si>
    <t>glycine cleavage system H protein</t>
  </si>
  <si>
    <t>COG0509</t>
  </si>
  <si>
    <t>GP101707</t>
  </si>
  <si>
    <t>V529_32490</t>
  </si>
  <si>
    <t>BAB1|472331646</t>
  </si>
  <si>
    <t>enoyl-CoA hydratase / 3-hydroxyacyl-CoA dehydrogenase</t>
  </si>
  <si>
    <t>GP101711</t>
  </si>
  <si>
    <t>V529_32530</t>
  </si>
  <si>
    <t>BAB1|472331675</t>
  </si>
  <si>
    <t>COG3595</t>
  </si>
  <si>
    <t>GP101725</t>
  </si>
  <si>
    <t>XF1|449095764</t>
  </si>
  <si>
    <t>yvrB</t>
  </si>
  <si>
    <t>putative vitamin B12 permease</t>
  </si>
  <si>
    <t>GP101730</t>
  </si>
  <si>
    <t>BAB1|472329750</t>
  </si>
  <si>
    <t>transcriptional regulator (LacI family) protein</t>
  </si>
  <si>
    <t>GP101732</t>
  </si>
  <si>
    <t>BAB1|472331695</t>
  </si>
  <si>
    <t>ferrichrome ABC transporter (ATP-binding protein)</t>
  </si>
  <si>
    <t>COG1120</t>
  </si>
  <si>
    <t>PH</t>
  </si>
  <si>
    <t>GP101735</t>
  </si>
  <si>
    <t>V529_33030</t>
  </si>
  <si>
    <t>BAB1|472331696</t>
  </si>
  <si>
    <t>ferrichrome ABC transporter (permease)</t>
  </si>
  <si>
    <t>GP101736</t>
  </si>
  <si>
    <t>V529_33040</t>
  </si>
  <si>
    <t>BAB1|472331701</t>
  </si>
  <si>
    <t>putative membrane hydrolase</t>
  </si>
  <si>
    <t>GP101740</t>
  </si>
  <si>
    <t>BAB1|472331714</t>
  </si>
  <si>
    <t>COG1495</t>
  </si>
  <si>
    <t>GP101747</t>
  </si>
  <si>
    <t>BAB1|472331718</t>
  </si>
  <si>
    <t>copper insertion chaperone and transporter component</t>
  </si>
  <si>
    <t>COG2608</t>
  </si>
  <si>
    <t>GP101752</t>
  </si>
  <si>
    <t>V529_33310</t>
  </si>
  <si>
    <t>BAB1|472331768</t>
  </si>
  <si>
    <t>pgk</t>
  </si>
  <si>
    <t>phosphoglycerate kinase</t>
  </si>
  <si>
    <t>COG0126</t>
  </si>
  <si>
    <t>GP101766</t>
  </si>
  <si>
    <t>V529_33900</t>
  </si>
  <si>
    <t>XF1|449095845</t>
  </si>
  <si>
    <t>gapA</t>
  </si>
  <si>
    <t>glyceraldehyde-3-phosphate dehydrogenase</t>
  </si>
  <si>
    <t>COG0057</t>
  </si>
  <si>
    <t>GP101767</t>
  </si>
  <si>
    <t>XF1|449095846</t>
  </si>
  <si>
    <t>cggR</t>
  </si>
  <si>
    <t>COG2390</t>
  </si>
  <si>
    <t>GP101768</t>
  </si>
  <si>
    <t>BAB1|472331796</t>
  </si>
  <si>
    <t>RNA polymerase sigma-54 factor (sigma-L)</t>
  </si>
  <si>
    <t>COG1508</t>
  </si>
  <si>
    <t>GP101770</t>
  </si>
  <si>
    <t>HJ5|032680</t>
  </si>
  <si>
    <t>mrp</t>
  </si>
  <si>
    <t>GP101782</t>
  </si>
  <si>
    <t>BAB1|472329072</t>
  </si>
  <si>
    <t>GP101785</t>
  </si>
  <si>
    <t>V529_05390</t>
  </si>
  <si>
    <t>BAB1|472331853</t>
  </si>
  <si>
    <t>phosphocarrier protein Chr</t>
  </si>
  <si>
    <t>GP101793</t>
  </si>
  <si>
    <t>V529_34630</t>
  </si>
  <si>
    <t>HJ5|033150</t>
  </si>
  <si>
    <t>GP101796</t>
  </si>
  <si>
    <t>V529_34660</t>
  </si>
  <si>
    <t>BAB1|472331881</t>
  </si>
  <si>
    <t>COG2188</t>
  </si>
  <si>
    <t>GP101813</t>
  </si>
  <si>
    <t>V529_34900</t>
  </si>
  <si>
    <t>HJ5|033450</t>
  </si>
  <si>
    <t>pspC</t>
  </si>
  <si>
    <t>regulator (stress mediated)</t>
  </si>
  <si>
    <t>GP101815</t>
  </si>
  <si>
    <t>XF1|449095964</t>
  </si>
  <si>
    <t>uvrA</t>
  </si>
  <si>
    <t>excinuclease ABC subunit A</t>
  </si>
  <si>
    <t>COG0178</t>
  </si>
  <si>
    <t>GP101818</t>
  </si>
  <si>
    <t>V529_34980</t>
  </si>
  <si>
    <t>HJ5|007790</t>
  </si>
  <si>
    <t>NAD(P)H-flavin oxidoreductase</t>
  </si>
  <si>
    <t>GP101824</t>
  </si>
  <si>
    <t>BAB1|472331903</t>
  </si>
  <si>
    <t>peptide chain release factor 2</t>
  </si>
  <si>
    <t>COG1186</t>
  </si>
  <si>
    <t>GP101832</t>
  </si>
  <si>
    <t>BAB1|472331912</t>
  </si>
  <si>
    <t>carbon storage regulator</t>
  </si>
  <si>
    <t>COG1551</t>
  </si>
  <si>
    <t>GP101839</t>
  </si>
  <si>
    <t>BAB1|472331913</t>
  </si>
  <si>
    <t>flagellar assembly protein FliW</t>
  </si>
  <si>
    <t>COG1699</t>
  </si>
  <si>
    <t>GP101840</t>
  </si>
  <si>
    <t>V529_35210</t>
  </si>
  <si>
    <t>BAB1|472331922</t>
  </si>
  <si>
    <t>helicase competence protein</t>
  </si>
  <si>
    <t>COG4098</t>
  </si>
  <si>
    <t>GP101848</t>
  </si>
  <si>
    <t>BAB1|472331933</t>
  </si>
  <si>
    <t>UDP-glucose 6-dehydrogenase</t>
  </si>
  <si>
    <t>COG1004</t>
  </si>
  <si>
    <t>GP101857</t>
  </si>
  <si>
    <t>V529_35410</t>
  </si>
  <si>
    <t>BAB1|472331934</t>
  </si>
  <si>
    <t>COG0438</t>
  </si>
  <si>
    <t>GP101858</t>
  </si>
  <si>
    <t>V529_35420</t>
  </si>
  <si>
    <t>BAB1|472331966</t>
  </si>
  <si>
    <t>GP101874</t>
  </si>
  <si>
    <t>V529_35640</t>
  </si>
  <si>
    <t>XF1|449096038</t>
  </si>
  <si>
    <t>ywtE</t>
  </si>
  <si>
    <t>GP101875</t>
  </si>
  <si>
    <t>XF1|449096041</t>
  </si>
  <si>
    <t>capA</t>
  </si>
  <si>
    <t>capsular polyglutamate synthetase</t>
  </si>
  <si>
    <t>COG2843</t>
  </si>
  <si>
    <t>GP101877</t>
  </si>
  <si>
    <t>V529_35710</t>
  </si>
  <si>
    <t>XF1|449096048</t>
  </si>
  <si>
    <t>rbsA</t>
  </si>
  <si>
    <t>ribose ABC transporter (ATP-binding protein)</t>
  </si>
  <si>
    <t>COG1129</t>
  </si>
  <si>
    <t>GP101883</t>
  </si>
  <si>
    <t>V529_35800</t>
  </si>
  <si>
    <t>HJ5|034770</t>
  </si>
  <si>
    <t>GP101895</t>
  </si>
  <si>
    <t>BAB1|472332026</t>
  </si>
  <si>
    <t>GP101905</t>
  </si>
  <si>
    <t>BAB1|472332034</t>
  </si>
  <si>
    <t>GP101906</t>
  </si>
  <si>
    <t>BAB1|472332037</t>
  </si>
  <si>
    <t>GP101910</t>
  </si>
  <si>
    <t>V529_36400</t>
  </si>
  <si>
    <t>BAB1|472332055</t>
  </si>
  <si>
    <t>moaA</t>
  </si>
  <si>
    <t>molybdenum cofactor biosynthesis protein A</t>
  </si>
  <si>
    <t>COG2896</t>
  </si>
  <si>
    <t>GP101914</t>
  </si>
  <si>
    <t>XF1|449096129</t>
  </si>
  <si>
    <t>spoIID</t>
  </si>
  <si>
    <t>autolysin required for complete dissolution of the asymmetric septum (stage II sporulation)</t>
  </si>
  <si>
    <t>COG2385</t>
  </si>
  <si>
    <t>GP101918</t>
  </si>
  <si>
    <t>BAB1|472332062</t>
  </si>
  <si>
    <t>UDP-N-acetylglucosamine 1-carboxyvinyltransferase</t>
  </si>
  <si>
    <t>COG0766</t>
  </si>
  <si>
    <t>GP101919</t>
  </si>
  <si>
    <t>BAB1|472332066</t>
  </si>
  <si>
    <t>atpC</t>
  </si>
  <si>
    <t>F0F1 ATP synthase subunit epsilon</t>
  </si>
  <si>
    <t>COG0355</t>
  </si>
  <si>
    <t>GP101923</t>
  </si>
  <si>
    <t>BSn5|321313231</t>
  </si>
  <si>
    <t>F0F1 ATP synthase subunit beta</t>
  </si>
  <si>
    <t>COG0055</t>
  </si>
  <si>
    <t>GP101924</t>
  </si>
  <si>
    <t>V529_36660</t>
  </si>
  <si>
    <t>HJ5|035370</t>
  </si>
  <si>
    <t>upp</t>
  </si>
  <si>
    <t>uracil phosphoribosyltransferase</t>
  </si>
  <si>
    <t>GP101930</t>
  </si>
  <si>
    <t>XF1|449096157</t>
  </si>
  <si>
    <t>ywkB</t>
  </si>
  <si>
    <t>COG0679</t>
  </si>
  <si>
    <t>GP101939</t>
  </si>
  <si>
    <t>BAB1|472332108</t>
  </si>
  <si>
    <t>GP101951</t>
  </si>
  <si>
    <t>V529_37050</t>
  </si>
  <si>
    <t>HJ5|036020</t>
  </si>
  <si>
    <t>speE</t>
  </si>
  <si>
    <t>spermidine synthase</t>
  </si>
  <si>
    <t>GP101956</t>
  </si>
  <si>
    <t>BAB1|472332144</t>
  </si>
  <si>
    <t>GP101958</t>
  </si>
  <si>
    <t>V529_37360</t>
  </si>
  <si>
    <t>BAB1|472332145</t>
  </si>
  <si>
    <t>putative metal-dependent hydrolase; integral inner membrane protein</t>
  </si>
  <si>
    <t>GP101959</t>
  </si>
  <si>
    <t>XF1|449096225</t>
  </si>
  <si>
    <t>eutD</t>
  </si>
  <si>
    <t>phosphotransacetylase</t>
  </si>
  <si>
    <t>COG0280</t>
  </si>
  <si>
    <t>GP101965</t>
  </si>
  <si>
    <t>BAB1|472332164</t>
  </si>
  <si>
    <t>transaminase</t>
  </si>
  <si>
    <t>GP101972</t>
  </si>
  <si>
    <t>BAB1|472332163</t>
  </si>
  <si>
    <t>GP101973</t>
  </si>
  <si>
    <t>HJ5|036450</t>
  </si>
  <si>
    <t>BAB1|472332192</t>
  </si>
  <si>
    <t>uracil-DNA glycosylase</t>
  </si>
  <si>
    <t>COG0692</t>
  </si>
  <si>
    <t>GP101986</t>
  </si>
  <si>
    <t>XF1|449096261</t>
  </si>
  <si>
    <t>sacP</t>
  </si>
  <si>
    <t>phosphotransferase system (PTS) sucrose-specific enzyme IIBC component</t>
  </si>
  <si>
    <t>GP101990</t>
  </si>
  <si>
    <t>XF1|449096287</t>
  </si>
  <si>
    <t>COG0352</t>
  </si>
  <si>
    <t>GP102000</t>
  </si>
  <si>
    <t>BAB1|472332249</t>
  </si>
  <si>
    <t>branched-chain amino acid aminotransferase</t>
  </si>
  <si>
    <t>GP102008</t>
  </si>
  <si>
    <t>XF1|449093465</t>
  </si>
  <si>
    <t>pel</t>
  </si>
  <si>
    <t>pectate lyase</t>
  </si>
  <si>
    <t>GP102012</t>
  </si>
  <si>
    <t>BAB1|472332269</t>
  </si>
  <si>
    <t>XF1|449096337</t>
  </si>
  <si>
    <t>cydA</t>
  </si>
  <si>
    <t>cytochrome bd ubiquinol oxidase (subunit I)</t>
  </si>
  <si>
    <t>GP102016</t>
  </si>
  <si>
    <t>V529_38750</t>
  </si>
  <si>
    <t>HJ5|037970</t>
  </si>
  <si>
    <t>GP102032</t>
  </si>
  <si>
    <t>BAB1|472332433</t>
  </si>
  <si>
    <t>Two-component system YycF/yycG regulatory protein yycH</t>
  </si>
  <si>
    <t>BAB1|472332490</t>
  </si>
  <si>
    <t>rpsF</t>
  </si>
  <si>
    <t>30S ribosomal protein S6</t>
  </si>
  <si>
    <t>COG0360</t>
  </si>
  <si>
    <t>GP102061</t>
  </si>
  <si>
    <t>V529_40630</t>
  </si>
  <si>
    <t>XF1|449096561</t>
  </si>
  <si>
    <t>noc</t>
  </si>
  <si>
    <t>DNA-binding protein Spo0J-like protein</t>
  </si>
  <si>
    <t>COG1475</t>
  </si>
  <si>
    <t>GP102065</t>
  </si>
  <si>
    <t>V529_40720</t>
  </si>
  <si>
    <t>XF1|449096562</t>
  </si>
  <si>
    <t>rsmG</t>
  </si>
  <si>
    <t>16S rRNA methyltransferase</t>
  </si>
  <si>
    <t>COG0357</t>
  </si>
  <si>
    <t>GP102066</t>
  </si>
  <si>
    <t>V529_40730</t>
  </si>
  <si>
    <t>HJ5|039600</t>
  </si>
  <si>
    <t>thdF</t>
  </si>
  <si>
    <t>tRNA modification GTPase TrmE</t>
  </si>
  <si>
    <t>GP102068</t>
  </si>
  <si>
    <t>V529_40750</t>
  </si>
  <si>
    <t>XF1|449093432</t>
  </si>
  <si>
    <t>yetH</t>
  </si>
  <si>
    <t>putative lyase/dioxygenase</t>
  </si>
  <si>
    <t>GP102072</t>
  </si>
  <si>
    <t>XF1|449092758</t>
  </si>
  <si>
    <t>sspF</t>
  </si>
  <si>
    <t>small acid-soluble spore protein (alpha/beta-type SASP)</t>
  </si>
  <si>
    <t>GP102077</t>
  </si>
  <si>
    <t>BAB1|472329068</t>
  </si>
  <si>
    <t>GP102093</t>
  </si>
  <si>
    <t>HJ5|018500</t>
  </si>
  <si>
    <t>alsT</t>
  </si>
  <si>
    <t>amino acid carrier protein</t>
  </si>
  <si>
    <t>GP102096</t>
  </si>
  <si>
    <t>HJ5|002390</t>
  </si>
  <si>
    <t>two-component sensor histidine kinase GlnL for glutamine degradation</t>
  </si>
  <si>
    <t>GP102097</t>
  </si>
  <si>
    <t>XF1|449092988</t>
  </si>
  <si>
    <t>HJ5|038050</t>
  </si>
  <si>
    <t>acetyltransferase</t>
  </si>
  <si>
    <t>GP102109</t>
  </si>
  <si>
    <t>BAB1|472328902</t>
  </si>
  <si>
    <t>mtlA</t>
  </si>
  <si>
    <t>GP102111</t>
  </si>
  <si>
    <t>HJ5|031790</t>
  </si>
  <si>
    <t>azoreductase</t>
  </si>
  <si>
    <t>GP102116</t>
  </si>
  <si>
    <t>HJ5|004530</t>
  </si>
  <si>
    <t>BAB1|472328972</t>
  </si>
  <si>
    <t>alr</t>
  </si>
  <si>
    <t>alanine racemase</t>
  </si>
  <si>
    <t>GP102123</t>
  </si>
  <si>
    <t>XF1|449093167</t>
  </si>
  <si>
    <t>rsbS</t>
  </si>
  <si>
    <t>antagonist of RsbT</t>
  </si>
  <si>
    <t>GP102124</t>
  </si>
  <si>
    <t>V529_04640</t>
  </si>
  <si>
    <t>PY79|560127619</t>
  </si>
  <si>
    <t>putative lipoprotein ydiK</t>
  </si>
  <si>
    <t>GP102129</t>
  </si>
  <si>
    <t>BAB1|472329127</t>
  </si>
  <si>
    <t>GP102131</t>
  </si>
  <si>
    <t>HJ5|007630</t>
  </si>
  <si>
    <t>GP102141</t>
  </si>
  <si>
    <t>BAB1|472329282</t>
  </si>
  <si>
    <t>GP102142</t>
  </si>
  <si>
    <t>BAB1|472329292</t>
  </si>
  <si>
    <t>GP102144</t>
  </si>
  <si>
    <t>V529_07570</t>
  </si>
  <si>
    <t>XF1|449095791</t>
  </si>
  <si>
    <t>GP102145</t>
  </si>
  <si>
    <t>V529_33200</t>
  </si>
  <si>
    <t>BAB1|472329574</t>
  </si>
  <si>
    <t>GP102165</t>
  </si>
  <si>
    <t>BAB1|472329628</t>
  </si>
  <si>
    <t>acetylglutamate kinase</t>
  </si>
  <si>
    <t>GP102170</t>
  </si>
  <si>
    <t>V529_10680</t>
  </si>
  <si>
    <t>BAB1|472329640</t>
  </si>
  <si>
    <t>3-oxoacyl-(acyl carrier protein) synthase III</t>
  </si>
  <si>
    <t>GP102171</t>
  </si>
  <si>
    <t>V529_10800</t>
  </si>
  <si>
    <t>BAB1|472329696</t>
  </si>
  <si>
    <t>cystathionine beta-lyase</t>
  </si>
  <si>
    <t>BAB1|472329812</t>
  </si>
  <si>
    <t>D-aminopeptidase</t>
  </si>
  <si>
    <t>COG2362</t>
  </si>
  <si>
    <t>GP102183</t>
  </si>
  <si>
    <t>V529_12250</t>
  </si>
  <si>
    <t>HJ5|013100</t>
  </si>
  <si>
    <t>cell wall oligopeptide ABC transporter ATP binding protein</t>
  </si>
  <si>
    <t>GP102187</t>
  </si>
  <si>
    <t>HJ5|013840</t>
  </si>
  <si>
    <t>motA</t>
  </si>
  <si>
    <t>flagellar motor protein MotA</t>
  </si>
  <si>
    <t>GP102194</t>
  </si>
  <si>
    <t>V529_12990</t>
  </si>
  <si>
    <t>spTU|350265711</t>
  </si>
  <si>
    <t>GP102202</t>
  </si>
  <si>
    <t>nBEST|428278990</t>
  </si>
  <si>
    <t>ykzF</t>
  </si>
  <si>
    <t>GP102203</t>
  </si>
  <si>
    <t>XF1|449094120</t>
  </si>
  <si>
    <t>GP102204</t>
  </si>
  <si>
    <t>BAB1|472329955</t>
  </si>
  <si>
    <t>molybdopterin-guanine dinucleotide biosynthesis protein B</t>
  </si>
  <si>
    <t>GP102205</t>
  </si>
  <si>
    <t>V529_13610</t>
  </si>
  <si>
    <t>BAB1|472330016</t>
  </si>
  <si>
    <t>heme-containing membrane protein</t>
  </si>
  <si>
    <t>GP102210</t>
  </si>
  <si>
    <t>V529_14270</t>
  </si>
  <si>
    <t>XF1|449094323</t>
  </si>
  <si>
    <t>fliM</t>
  </si>
  <si>
    <t>flagellar motor switch protein</t>
  </si>
  <si>
    <t>COG1868</t>
  </si>
  <si>
    <t>GP102221</t>
  </si>
  <si>
    <t>V529_15720</t>
  </si>
  <si>
    <t>BAB1|472330172</t>
  </si>
  <si>
    <t>flhB</t>
  </si>
  <si>
    <t>flagellar biosynthesis protein FlhB</t>
  </si>
  <si>
    <t>GP102222</t>
  </si>
  <si>
    <t>V529_15790</t>
  </si>
  <si>
    <t>HJ5|017170</t>
  </si>
  <si>
    <t>recA</t>
  </si>
  <si>
    <t>recombinase A</t>
  </si>
  <si>
    <t>GP102224</t>
  </si>
  <si>
    <t>V529_16350</t>
  </si>
  <si>
    <t>XF1|449094433</t>
  </si>
  <si>
    <t>glnA</t>
  </si>
  <si>
    <t>glutamine synthetase</t>
  </si>
  <si>
    <t>GP102226</t>
  </si>
  <si>
    <t>V529_16900</t>
  </si>
  <si>
    <t>HJ5|019050</t>
  </si>
  <si>
    <t>GP102227</t>
  </si>
  <si>
    <t>BAB1|472330338</t>
  </si>
  <si>
    <t>GP102229</t>
  </si>
  <si>
    <t>BAB1|472330998</t>
  </si>
  <si>
    <t>COG4978</t>
  </si>
  <si>
    <t>BAB1|472329259</t>
  </si>
  <si>
    <t>BAB1|472330634</t>
  </si>
  <si>
    <t>GP102260</t>
  </si>
  <si>
    <t>BAB1|472330652</t>
  </si>
  <si>
    <t>heptaprenyl diphosphate synthase component II</t>
  </si>
  <si>
    <t>GP102261</t>
  </si>
  <si>
    <t>V529_23580</t>
  </si>
  <si>
    <t>BAB1|472330716</t>
  </si>
  <si>
    <t>HJ5|023890</t>
  </si>
  <si>
    <t>metalloprotease</t>
  </si>
  <si>
    <t>HJ5|024020</t>
  </si>
  <si>
    <t>16S ribosomal RNA methyltransferase RsmE</t>
  </si>
  <si>
    <t>GP102296</t>
  </si>
  <si>
    <t>RONN|384176171</t>
  </si>
  <si>
    <t>protein grpE</t>
  </si>
  <si>
    <t>GP102300</t>
  </si>
  <si>
    <t>V529_26520</t>
  </si>
  <si>
    <t>XF1|449095053</t>
  </si>
  <si>
    <t>comEB</t>
  </si>
  <si>
    <t>putative enzyme associated to DNA transport (competence)</t>
  </si>
  <si>
    <t>GP102306</t>
  </si>
  <si>
    <t>HJ5|024200</t>
  </si>
  <si>
    <t>late competence protein ComER</t>
  </si>
  <si>
    <t>GP102308</t>
  </si>
  <si>
    <t>BAB1|472328949</t>
  </si>
  <si>
    <t>putative manganese-containing catalase</t>
  </si>
  <si>
    <t>GP102318</t>
  </si>
  <si>
    <t>V529_04380</t>
  </si>
  <si>
    <t>RONN|384176365</t>
  </si>
  <si>
    <t>coxA</t>
  </si>
  <si>
    <t>sporulation cortex protein CoxA</t>
  </si>
  <si>
    <t>GP102324</t>
  </si>
  <si>
    <t>BAB1|472331133</t>
  </si>
  <si>
    <t>nicotinate-nucleotide pyrophosphorylase</t>
  </si>
  <si>
    <t>GP102325</t>
  </si>
  <si>
    <t>V529_27780</t>
  </si>
  <si>
    <t>BAB1|472332247</t>
  </si>
  <si>
    <t>putative D-alanine esterase for lipoteichoic acid and wall teichoic acid synthesis</t>
  </si>
  <si>
    <t>GP102329</t>
  </si>
  <si>
    <t>V529_38460</t>
  </si>
  <si>
    <t>BAB1|472331232</t>
  </si>
  <si>
    <t>endo-1,4-beta-glucanase</t>
  </si>
  <si>
    <t>GP102331</t>
  </si>
  <si>
    <t>BAB1|472331271</t>
  </si>
  <si>
    <t>NADP-dependent malic enzyme (conversion of malate into pyruvate)</t>
  </si>
  <si>
    <t>GP102334</t>
  </si>
  <si>
    <t>BAB1|472331302</t>
  </si>
  <si>
    <t>sporulation protein YtfI</t>
  </si>
  <si>
    <t>GP102337</t>
  </si>
  <si>
    <t>BAB1|472331303</t>
  </si>
  <si>
    <t>YteJ</t>
  </si>
  <si>
    <t>GP102338</t>
  </si>
  <si>
    <t>BAB1|472328768</t>
  </si>
  <si>
    <t>secreted alkaliphilic lipase</t>
  </si>
  <si>
    <t>GP102340</t>
  </si>
  <si>
    <t>V529_02640</t>
  </si>
  <si>
    <t>BAB1|472331413</t>
  </si>
  <si>
    <t>YtkC</t>
  </si>
  <si>
    <t>GP102343</t>
  </si>
  <si>
    <t>BAB1|472331420</t>
  </si>
  <si>
    <t>rpmE2</t>
  </si>
  <si>
    <t>50S ribosomal protein L31 type B</t>
  </si>
  <si>
    <t>GP102344</t>
  </si>
  <si>
    <t>BAB1|472331429</t>
  </si>
  <si>
    <t>O-succinylbenzoic acid--CoA ligase</t>
  </si>
  <si>
    <t>GP102346</t>
  </si>
  <si>
    <t>V529_30570</t>
  </si>
  <si>
    <t>BAB1|472329772</t>
  </si>
  <si>
    <t>positive control sigma-like factor</t>
  </si>
  <si>
    <t>BAB1|472329771</t>
  </si>
  <si>
    <t>PBSX phage protein</t>
  </si>
  <si>
    <t>BAB1|472331513</t>
  </si>
  <si>
    <t>GP102351</t>
  </si>
  <si>
    <t>BAB1|472331527</t>
  </si>
  <si>
    <t>Respons regulator ComA</t>
  </si>
  <si>
    <t>GP102355</t>
  </si>
  <si>
    <t>BAB1|472331574</t>
  </si>
  <si>
    <t>dapF</t>
  </si>
  <si>
    <t>diaminopimelate epimerase</t>
  </si>
  <si>
    <t>GP102357</t>
  </si>
  <si>
    <t>V529_31900</t>
  </si>
  <si>
    <t>XF1|449095719</t>
  </si>
  <si>
    <t>GP102362</t>
  </si>
  <si>
    <t>BAB1|472331668</t>
  </si>
  <si>
    <t>GP102364</t>
  </si>
  <si>
    <t>V529_32770</t>
  </si>
  <si>
    <t>XF1|449095817</t>
  </si>
  <si>
    <t>GP102370</t>
  </si>
  <si>
    <t>BAB1|472331876</t>
  </si>
  <si>
    <t>pyrophosphatase PpaX</t>
  </si>
  <si>
    <t>GP102379</t>
  </si>
  <si>
    <t>V529_34850</t>
  </si>
  <si>
    <t>XF1|449095956</t>
  </si>
  <si>
    <t>yvnB</t>
  </si>
  <si>
    <t>putative exported phosphohydrolase</t>
  </si>
  <si>
    <t>GP102381</t>
  </si>
  <si>
    <t>BAB1|472329808</t>
  </si>
  <si>
    <t>GP102384</t>
  </si>
  <si>
    <t>HJ5|018570</t>
  </si>
  <si>
    <t>galU</t>
  </si>
  <si>
    <t>GP102390</t>
  </si>
  <si>
    <t>XF1|449096017</t>
  </si>
  <si>
    <t>tarH</t>
  </si>
  <si>
    <t>ATP-binding teichoic acid precursor transporter component</t>
  </si>
  <si>
    <t>GP102391</t>
  </si>
  <si>
    <t>V529_35510</t>
  </si>
  <si>
    <t>XF1|449096434</t>
  </si>
  <si>
    <t>iolC</t>
  </si>
  <si>
    <t>5-dehydro-2-deoxygluconokinase</t>
  </si>
  <si>
    <t>GP102392</t>
  </si>
  <si>
    <t>V529_39430</t>
  </si>
  <si>
    <t>BAB1|472330464</t>
  </si>
  <si>
    <t>putative carboxypeptidase</t>
  </si>
  <si>
    <t>COG1619</t>
  </si>
  <si>
    <t>GP102399</t>
  </si>
  <si>
    <t>BAB1|472332489</t>
  </si>
  <si>
    <t>single-strand DNA-binding protein</t>
  </si>
  <si>
    <t>GP102414</t>
  </si>
  <si>
    <t>V529_40620</t>
  </si>
  <si>
    <t>BAB1|472328723</t>
  </si>
  <si>
    <t>CDP-diacylglycerol--serine O-phosphatidyltransferase</t>
  </si>
  <si>
    <t>BAB1|472328725</t>
  </si>
  <si>
    <t>phosphatidylserine decarboxylase</t>
  </si>
  <si>
    <t>COG0688</t>
  </si>
  <si>
    <t>GP102425</t>
  </si>
  <si>
    <t>V529_02340</t>
  </si>
  <si>
    <t>BAB1|472328762</t>
  </si>
  <si>
    <t>component of the twin-arginine pre-protein translocation pathway</t>
  </si>
  <si>
    <t>COG0805</t>
  </si>
  <si>
    <t>GP102432</t>
  </si>
  <si>
    <t>BAB1|472328841</t>
  </si>
  <si>
    <t>YckC protein</t>
  </si>
  <si>
    <t>GP102437</t>
  </si>
  <si>
    <t>HJ5|004200</t>
  </si>
  <si>
    <t>BAB1|472329105</t>
  </si>
  <si>
    <t>transcriptional regulator of the glucitol operon</t>
  </si>
  <si>
    <t>COG0457</t>
  </si>
  <si>
    <t>GP102464</t>
  </si>
  <si>
    <t>BAB1|472329108</t>
  </si>
  <si>
    <t>fructokinase</t>
  </si>
  <si>
    <t>BAB1|472329193</t>
  </si>
  <si>
    <t>COG2153</t>
  </si>
  <si>
    <t>GP102471</t>
  </si>
  <si>
    <t>V529_06730</t>
  </si>
  <si>
    <t>BAB1|472329295</t>
  </si>
  <si>
    <t>GP102476</t>
  </si>
  <si>
    <t>BAB1|472329345</t>
  </si>
  <si>
    <t>GP102481</t>
  </si>
  <si>
    <t>V529_08010</t>
  </si>
  <si>
    <t>BAB1|472329382</t>
  </si>
  <si>
    <t>aliphatic sulfonate ABC transporter (binding lipoprotein)</t>
  </si>
  <si>
    <t>BAB1|472329395</t>
  </si>
  <si>
    <t>COG1664</t>
  </si>
  <si>
    <t>GP102490</t>
  </si>
  <si>
    <t>V529_08570</t>
  </si>
  <si>
    <t>HJ5|008940</t>
  </si>
  <si>
    <t>GP102491</t>
  </si>
  <si>
    <t>V529_08580</t>
  </si>
  <si>
    <t>XF1|449093605</t>
  </si>
  <si>
    <t>yhbI</t>
  </si>
  <si>
    <t>putative transcriptional regulator (MarR family)</t>
  </si>
  <si>
    <t>GP102492</t>
  </si>
  <si>
    <t>V529_08620</t>
  </si>
  <si>
    <t>BAB1|472329422</t>
  </si>
  <si>
    <t>COG0517</t>
  </si>
  <si>
    <t>GP102498</t>
  </si>
  <si>
    <t>V529_08840</t>
  </si>
  <si>
    <t>BAB1|472329444</t>
  </si>
  <si>
    <t>transcriptional regulator CitR (LysR family) protein</t>
  </si>
  <si>
    <t>BAB1|472329484</t>
  </si>
  <si>
    <t>COG0475</t>
  </si>
  <si>
    <t>GP102506</t>
  </si>
  <si>
    <t>XF1|449093688</t>
  </si>
  <si>
    <t>COG4152</t>
  </si>
  <si>
    <t>GP102508</t>
  </si>
  <si>
    <t>HJ5|010810</t>
  </si>
  <si>
    <t>GP102514</t>
  </si>
  <si>
    <t>XF1|449093925</t>
  </si>
  <si>
    <t>yjlB</t>
  </si>
  <si>
    <t>cupin family protein</t>
  </si>
  <si>
    <t>COG4297</t>
  </si>
  <si>
    <t>GP102526</t>
  </si>
  <si>
    <t>BAB1|472329741</t>
  </si>
  <si>
    <t>transcriptional repressor of the rex ndh operon</t>
  </si>
  <si>
    <t>COG2427</t>
  </si>
  <si>
    <t>GP102527</t>
  </si>
  <si>
    <t>V529_11800</t>
  </si>
  <si>
    <t>HJ5|012420</t>
  </si>
  <si>
    <t>GP102529</t>
  </si>
  <si>
    <t>XF1|449093951</t>
  </si>
  <si>
    <t>BAB1|472329999</t>
  </si>
  <si>
    <t>extracellular neutral metalloprotease</t>
  </si>
  <si>
    <t>COG3227</t>
  </si>
  <si>
    <t>GP102542</t>
  </si>
  <si>
    <t>V529_14130</t>
  </si>
  <si>
    <t>XF1|449094340</t>
  </si>
  <si>
    <t>rpsB</t>
  </si>
  <si>
    <t>30S ribosomal protein</t>
  </si>
  <si>
    <t>COG0052</t>
  </si>
  <si>
    <t>GP102544</t>
  </si>
  <si>
    <t>BAB1|472330256</t>
  </si>
  <si>
    <t>GP102547</t>
  </si>
  <si>
    <t>BSP1|430756209</t>
  </si>
  <si>
    <t>GP102554</t>
  </si>
  <si>
    <t>XF1|449094620</t>
  </si>
  <si>
    <t>yojK</t>
  </si>
  <si>
    <t>GP102564</t>
  </si>
  <si>
    <t>HJ5|020820</t>
  </si>
  <si>
    <t>BAB1|472330688</t>
  </si>
  <si>
    <t>aroD</t>
  </si>
  <si>
    <t>3-dehydroquinate dehydratase</t>
  </si>
  <si>
    <t>COG0710</t>
  </si>
  <si>
    <t>GP102574</t>
  </si>
  <si>
    <t>XF1|449094873</t>
  </si>
  <si>
    <t>dsdA</t>
  </si>
  <si>
    <t>D-serine dehydratase</t>
  </si>
  <si>
    <t>COG3048</t>
  </si>
  <si>
    <t>GP102576</t>
  </si>
  <si>
    <t>BSP1|430759114</t>
  </si>
  <si>
    <t>lipoprotein YqiH precursor</t>
  </si>
  <si>
    <t>GP102578</t>
  </si>
  <si>
    <t>BAB1|472331063</t>
  </si>
  <si>
    <t>HJ5|026970</t>
  </si>
  <si>
    <t>arabinan-endo 1,5-alpha-L-arabinase</t>
  </si>
  <si>
    <t>GP102597</t>
  </si>
  <si>
    <t>BAB1|472331249</t>
  </si>
  <si>
    <t>nrdR</t>
  </si>
  <si>
    <t>transcriptional regulator NrdR</t>
  </si>
  <si>
    <t>COG1327</t>
  </si>
  <si>
    <t>GP102599</t>
  </si>
  <si>
    <t>V529_28920</t>
  </si>
  <si>
    <t>BAB1|472331353</t>
  </si>
  <si>
    <t>putative ABC transporter (ATP-binding protein)</t>
  </si>
  <si>
    <t>GP102606</t>
  </si>
  <si>
    <t>V529_29950</t>
  </si>
  <si>
    <t>XF1|449095636</t>
  </si>
  <si>
    <t>COG5634</t>
  </si>
  <si>
    <t>GP102616</t>
  </si>
  <si>
    <t>V529_31590</t>
  </si>
  <si>
    <t>XF1|449095694</t>
  </si>
  <si>
    <t>pucF</t>
  </si>
  <si>
    <t>allantoate amidohydrolase</t>
  </si>
  <si>
    <t>GP102630</t>
  </si>
  <si>
    <t>HJ5|031990</t>
  </si>
  <si>
    <t>opuBC</t>
  </si>
  <si>
    <t>choline ABC transporter choline-binding lipoprotein</t>
  </si>
  <si>
    <t>GP102646</t>
  </si>
  <si>
    <t>BAB1|472331993</t>
  </si>
  <si>
    <t>gamma-glutamyltransferase</t>
  </si>
  <si>
    <t>COG0405</t>
  </si>
  <si>
    <t>GP102656</t>
  </si>
  <si>
    <t>XF1|449096075</t>
  </si>
  <si>
    <t>XF1|449096097</t>
  </si>
  <si>
    <t>ywoE</t>
  </si>
  <si>
    <t>allantoin permease</t>
  </si>
  <si>
    <t>BAB1|472331764</t>
  </si>
  <si>
    <t>YwaD protein</t>
  </si>
  <si>
    <t>GP102685</t>
  </si>
  <si>
    <t>V529_33860</t>
  </si>
  <si>
    <t>BAB1|472332299</t>
  </si>
  <si>
    <t>catalase</t>
  </si>
  <si>
    <t>COG0753</t>
  </si>
  <si>
    <t>GP102695</t>
  </si>
  <si>
    <t>V529_38930</t>
  </si>
  <si>
    <t>BAB1|472332310</t>
  </si>
  <si>
    <t>BAB1|472332368</t>
  </si>
  <si>
    <t>2-keto-myo-inositol dehydratase</t>
  </si>
  <si>
    <t>COG1082</t>
  </si>
  <si>
    <t>GP102710</t>
  </si>
  <si>
    <t>V529_39410</t>
  </si>
  <si>
    <t>XF1|449096456</t>
  </si>
  <si>
    <t>BAB1|472332401</t>
  </si>
  <si>
    <t>HJ5|038780</t>
  </si>
  <si>
    <t>GP102721</t>
  </si>
  <si>
    <t>V529_39810</t>
  </si>
  <si>
    <t>BAB1|472328857</t>
  </si>
  <si>
    <t>GP102735</t>
  </si>
  <si>
    <t>BAB1|472328937</t>
  </si>
  <si>
    <t>Putative cellulose synthase</t>
  </si>
  <si>
    <t>GP102740</t>
  </si>
  <si>
    <t>BAB1|472330476</t>
  </si>
  <si>
    <t>protein YozN</t>
  </si>
  <si>
    <t>GP102750</t>
  </si>
  <si>
    <t>BAB1|472328692</t>
  </si>
  <si>
    <t>GP102752</t>
  </si>
  <si>
    <t>XF1|449093622</t>
  </si>
  <si>
    <t>GP102756</t>
  </si>
  <si>
    <t>BAB1|472329475</t>
  </si>
  <si>
    <t>Small, acid-soluble spore protein B (SASP)</t>
  </si>
  <si>
    <t>GP102758</t>
  </si>
  <si>
    <t>HJ5|010040</t>
  </si>
  <si>
    <t>amidohydrolase</t>
  </si>
  <si>
    <t>GP102760</t>
  </si>
  <si>
    <t>V529_09720</t>
  </si>
  <si>
    <t>HJ5|013750</t>
  </si>
  <si>
    <t>2-hydroxy-3-keto-5-methylthiopentenyl-1-phosphate phosphatase</t>
  </si>
  <si>
    <t>GP102761</t>
  </si>
  <si>
    <t>BAB1|472330962</t>
  </si>
  <si>
    <t>Sporulation-specific extracellular nuclease precursor</t>
  </si>
  <si>
    <t>GP102767</t>
  </si>
  <si>
    <t>V529_16640</t>
  </si>
  <si>
    <t>BAB1|472330442</t>
  </si>
  <si>
    <t>endo-1,4-beta-xylanase</t>
  </si>
  <si>
    <t>GP102774</t>
  </si>
  <si>
    <t>V529_36460</t>
  </si>
  <si>
    <t>XF1|449095184</t>
  </si>
  <si>
    <t>glutamine ABC transporter (permease)</t>
  </si>
  <si>
    <t>XF1|449095574</t>
  </si>
  <si>
    <t>GP102801</t>
  </si>
  <si>
    <t>HJ5|032070</t>
  </si>
  <si>
    <t>GP102806</t>
  </si>
  <si>
    <t>HJ5|034380</t>
  </si>
  <si>
    <t>araH</t>
  </si>
  <si>
    <t>ribose ABC transporter permease</t>
  </si>
  <si>
    <t>GP102811</t>
  </si>
  <si>
    <t>BAB1|472332073</t>
  </si>
  <si>
    <t>F0F1 ATP synthase subunit A</t>
  </si>
  <si>
    <t>COG0356</t>
  </si>
  <si>
    <t>GP102813</t>
  </si>
  <si>
    <t>HJ5|036690</t>
  </si>
  <si>
    <t>galT</t>
  </si>
  <si>
    <t>galactose-1-phosphate uridylyltransferase</t>
  </si>
  <si>
    <t>GP102817</t>
  </si>
  <si>
    <t>BAB1|472332226</t>
  </si>
  <si>
    <t>holin-like protein</t>
  </si>
  <si>
    <t>GP102818</t>
  </si>
  <si>
    <t>BAB1|472331053</t>
  </si>
  <si>
    <t>RNA polymerase ECF-type sigma factor</t>
  </si>
  <si>
    <t>GP102826</t>
  </si>
  <si>
    <t>V529_05900</t>
  </si>
  <si>
    <t>HJ5|002080</t>
  </si>
  <si>
    <t>GP102827</t>
  </si>
  <si>
    <t>V529_02220</t>
  </si>
  <si>
    <t>XF1|449092923</t>
  </si>
  <si>
    <t>ybfM</t>
  </si>
  <si>
    <t>putative membrane phosphatase</t>
  </si>
  <si>
    <t>GP102828</t>
  </si>
  <si>
    <t>HJ5|008510</t>
  </si>
  <si>
    <t>GP102839</t>
  </si>
  <si>
    <t>BAB1|472329651</t>
  </si>
  <si>
    <t>oligopeptide ABC transporter (permease)</t>
  </si>
  <si>
    <t>GP102846</t>
  </si>
  <si>
    <t>BAB1|472330243</t>
  </si>
  <si>
    <t>malonyl CoA-acyl carrier protein transacylase</t>
  </si>
  <si>
    <t>GP102851</t>
  </si>
  <si>
    <t>HJ5|018900</t>
  </si>
  <si>
    <t>replication terminator protein</t>
  </si>
  <si>
    <t>GP102859</t>
  </si>
  <si>
    <t>BAB1|472330410</t>
  </si>
  <si>
    <t>hydroxylated metabolite kinase</t>
  </si>
  <si>
    <t>GP102860</t>
  </si>
  <si>
    <t>BAB1|472330915</t>
  </si>
  <si>
    <t>undecaprenol kinase</t>
  </si>
  <si>
    <t>GP102866</t>
  </si>
  <si>
    <t>BAB1|472331552</t>
  </si>
  <si>
    <t>putative MbtH-like protein</t>
  </si>
  <si>
    <t>nBEST|428280757</t>
  </si>
  <si>
    <t>pucE</t>
  </si>
  <si>
    <t>xanthine dehydrogenase</t>
  </si>
  <si>
    <t>GP102873</t>
  </si>
  <si>
    <t>HJ5|031070</t>
  </si>
  <si>
    <t>fatty acids degradation oxidoreductase</t>
  </si>
  <si>
    <t>GP102875</t>
  </si>
  <si>
    <t>XF1|449096120</t>
  </si>
  <si>
    <t>rapB</t>
  </si>
  <si>
    <t>GP102882</t>
  </si>
  <si>
    <t>BAB1|472332470</t>
  </si>
  <si>
    <t>putative integral inner membrane protein</t>
  </si>
  <si>
    <t>GP102892</t>
  </si>
  <si>
    <t>BAB1|472329075</t>
  </si>
  <si>
    <t>BAB1|472330920</t>
  </si>
  <si>
    <t>GP102913</t>
  </si>
  <si>
    <t>BAB1|472328778</t>
  </si>
  <si>
    <t>GP102925</t>
  </si>
  <si>
    <t>V529_02690</t>
  </si>
  <si>
    <t>HJ5|005480</t>
  </si>
  <si>
    <t>BAB1|472331569</t>
  </si>
  <si>
    <t>XF1|449095805</t>
  </si>
  <si>
    <t>yvaD1</t>
  </si>
  <si>
    <t>BAB1|472328619</t>
  </si>
  <si>
    <t>BAB1|472328625</t>
  </si>
  <si>
    <t>rplV</t>
  </si>
  <si>
    <t>50S ribosomal protein L22</t>
  </si>
  <si>
    <t>COG0091</t>
  </si>
  <si>
    <t>GP102955</t>
  </si>
  <si>
    <t>BAB1|472328655</t>
  </si>
  <si>
    <t>spTU|350264925</t>
  </si>
  <si>
    <t>GP102962</t>
  </si>
  <si>
    <t>XF1|449095486</t>
  </si>
  <si>
    <t>ytrC</t>
  </si>
  <si>
    <t>ABC transporter, permease component</t>
  </si>
  <si>
    <t>GP102973</t>
  </si>
  <si>
    <t>V529_30240</t>
  </si>
  <si>
    <t>HJ5|038490</t>
  </si>
  <si>
    <t>GP102980</t>
  </si>
  <si>
    <t>V529_02000</t>
  </si>
  <si>
    <t>BAB1|472329481</t>
  </si>
  <si>
    <t>HJ5|035070</t>
  </si>
  <si>
    <t>MerR family transcriptional regulator</t>
  </si>
  <si>
    <t>GP102993</t>
  </si>
  <si>
    <t>XF1|449096376</t>
  </si>
  <si>
    <t>GP102998</t>
  </si>
  <si>
    <t>XF1|449092822</t>
  </si>
  <si>
    <t>BAB1|472331290</t>
  </si>
  <si>
    <t>putative N-acetyltransferase</t>
  </si>
  <si>
    <t>GP103003</t>
  </si>
  <si>
    <t>XF1|449095331</t>
  </si>
  <si>
    <t>rpmI</t>
  </si>
  <si>
    <t>50S ribosomal protein</t>
  </si>
  <si>
    <t>COG0291</t>
  </si>
  <si>
    <t>GP103015</t>
  </si>
  <si>
    <t>HJ5|002030</t>
  </si>
  <si>
    <t>XF1|449093929</t>
  </si>
  <si>
    <t>yjmB</t>
  </si>
  <si>
    <t>putative Na+:altronate/mannonate symporter</t>
  </si>
  <si>
    <t>BAB1|472329748</t>
  </si>
  <si>
    <t>D-mannonate oxidoreductase</t>
  </si>
  <si>
    <t>XF1|449094502</t>
  </si>
  <si>
    <t>eglS</t>
  </si>
  <si>
    <t>cellulase C</t>
  </si>
  <si>
    <t>V529_17790</t>
  </si>
  <si>
    <t>RONN|384176525</t>
  </si>
  <si>
    <t>HJ5|037540</t>
  </si>
  <si>
    <t>XF1|449095377</t>
  </si>
  <si>
    <t>ytnI</t>
  </si>
  <si>
    <t>putative redoxin</t>
  </si>
  <si>
    <t>GP103046</t>
  </si>
  <si>
    <t>BAB1|472331284</t>
  </si>
  <si>
    <t>putative monooxygenase</t>
  </si>
  <si>
    <t>GP103047</t>
  </si>
  <si>
    <t>BAB1|472328767</t>
  </si>
  <si>
    <t>HJ5|005270</t>
  </si>
  <si>
    <t>GP103056</t>
  </si>
  <si>
    <t>BAB1|472329619</t>
  </si>
  <si>
    <t>GP103058</t>
  </si>
  <si>
    <t>V529_10580</t>
  </si>
  <si>
    <t>HJ5|012690</t>
  </si>
  <si>
    <t>GP103065</t>
  </si>
  <si>
    <t>BAB1|472329219</t>
  </si>
  <si>
    <t>GP103071</t>
  </si>
  <si>
    <t>RONN|384175710</t>
  </si>
  <si>
    <t>XF1|449093422</t>
  </si>
  <si>
    <t>GP103083</t>
  </si>
  <si>
    <t>BAB1|472330666</t>
  </si>
  <si>
    <t>protein YpzI</t>
  </si>
  <si>
    <t>GP103093</t>
  </si>
  <si>
    <t>V529_23710</t>
  </si>
  <si>
    <t>BAB1|472328813</t>
  </si>
  <si>
    <t>ATP-binding membrane protein</t>
  </si>
  <si>
    <t>GP103098</t>
  </si>
  <si>
    <t>HJ5|005090</t>
  </si>
  <si>
    <t>maoC</t>
  </si>
  <si>
    <t>dehydratase</t>
  </si>
  <si>
    <t>GP103100</t>
  </si>
  <si>
    <t>V529_04830</t>
  </si>
  <si>
    <t>XF1|449093962</t>
  </si>
  <si>
    <t>GP103113</t>
  </si>
  <si>
    <t>BAB1|472332448</t>
  </si>
  <si>
    <t>GP103123</t>
  </si>
  <si>
    <t>V529_40230</t>
  </si>
  <si>
    <t>BAB1|472330765</t>
  </si>
  <si>
    <t>rpmG</t>
  </si>
  <si>
    <t>50S ribosomal protein L33</t>
  </si>
  <si>
    <t>COG0267</t>
  </si>
  <si>
    <t>GP103134</t>
  </si>
  <si>
    <t>XF1|449093024</t>
  </si>
  <si>
    <t>nasC</t>
  </si>
  <si>
    <t>assimilatory nitrate reductase</t>
  </si>
  <si>
    <t>GP103136</t>
  </si>
  <si>
    <t>XF1|449094557</t>
  </si>
  <si>
    <t>COG2135</t>
  </si>
  <si>
    <t>GP103144</t>
  </si>
  <si>
    <t>QB928|402776623</t>
  </si>
  <si>
    <t>mciZ</t>
  </si>
  <si>
    <t>cell division factor</t>
  </si>
  <si>
    <t>XF1|449093784</t>
  </si>
  <si>
    <t>yisU</t>
  </si>
  <si>
    <t>putative aminoacid related metabolite efflux transporter</t>
  </si>
  <si>
    <t>COG1279</t>
  </si>
  <si>
    <t>GP103157</t>
  </si>
  <si>
    <t>BAB1|472330290</t>
  </si>
  <si>
    <t>GP103166</t>
  </si>
  <si>
    <t>BAB1|472330408</t>
  </si>
  <si>
    <t>GP103175</t>
  </si>
  <si>
    <t>BAB1|472332015</t>
  </si>
  <si>
    <t>cell wall anchor domain-containing protein</t>
  </si>
  <si>
    <t>COG4932</t>
  </si>
  <si>
    <t>GP103176</t>
  </si>
  <si>
    <t>HJ5|005040</t>
  </si>
  <si>
    <t>GP103183</t>
  </si>
  <si>
    <t>BAB1|472328855</t>
  </si>
  <si>
    <t>GP103198</t>
  </si>
  <si>
    <t>HJ5|002110</t>
  </si>
  <si>
    <t>carboxylate transporter</t>
  </si>
  <si>
    <t>GP103205</t>
  </si>
  <si>
    <t>XF1|449092953</t>
  </si>
  <si>
    <t>ycbO</t>
  </si>
  <si>
    <t>putative Na+-driven exporter or maturation protein</t>
  </si>
  <si>
    <t>GP103282</t>
  </si>
  <si>
    <t>XF1|449095836</t>
  </si>
  <si>
    <t>GP103295</t>
  </si>
  <si>
    <t>V529_33790</t>
  </si>
  <si>
    <t>HJ5|011010</t>
  </si>
  <si>
    <t>GP103302</t>
  </si>
  <si>
    <t>BAB1|472331761</t>
  </si>
  <si>
    <t>XF1|449092950</t>
  </si>
  <si>
    <t>GP103389</t>
  </si>
  <si>
    <t>BAB1|472329299</t>
  </si>
  <si>
    <t>GP103402</t>
  </si>
  <si>
    <t>BAB1|472329001</t>
  </si>
  <si>
    <t>COG2207</t>
  </si>
  <si>
    <t>GP103416</t>
  </si>
  <si>
    <t>BAB1|472328995</t>
  </si>
  <si>
    <t>glyoxalase/bleomycin resistance protein/dioxygenase</t>
  </si>
  <si>
    <t>GP103444</t>
  </si>
  <si>
    <t>BAB1|472330493</t>
  </si>
  <si>
    <t>GP103455</t>
  </si>
  <si>
    <t>BAB1|472330443</t>
  </si>
  <si>
    <t>GP103456</t>
  </si>
  <si>
    <t>BAB1|472330968</t>
  </si>
  <si>
    <t>GP103472</t>
  </si>
  <si>
    <t>V529_26890</t>
  </si>
  <si>
    <t>XF1|449093592</t>
  </si>
  <si>
    <t>GP103481</t>
  </si>
  <si>
    <t>XF1|449095515</t>
  </si>
  <si>
    <t>mntC</t>
  </si>
  <si>
    <t>manganese ABC transporter membrane protein</t>
  </si>
  <si>
    <t>COG1108</t>
  </si>
  <si>
    <t>GP103484</t>
  </si>
  <si>
    <t>HJ5|033240</t>
  </si>
  <si>
    <t>GP103486</t>
  </si>
  <si>
    <t>BAB1|472332328</t>
  </si>
  <si>
    <t>7,8-dihydro-8-oxoguanine-triphosphatase</t>
  </si>
  <si>
    <t>GP103490</t>
  </si>
  <si>
    <t>BAB1|472331831</t>
  </si>
  <si>
    <t>GP103496</t>
  </si>
  <si>
    <t>XF1|449094024</t>
  </si>
  <si>
    <t>COG3212</t>
  </si>
  <si>
    <t>GP103511</t>
  </si>
  <si>
    <t>BAB1|472330037</t>
  </si>
  <si>
    <t>GP103527</t>
  </si>
  <si>
    <t>BAB1|472332259</t>
  </si>
  <si>
    <t>putative ABC-transporter (permease)</t>
  </si>
  <si>
    <t>GP103572</t>
  </si>
  <si>
    <t>XF1|449093752</t>
  </si>
  <si>
    <t>GP103580</t>
  </si>
  <si>
    <t>HJ5|010500</t>
  </si>
  <si>
    <t>mviM</t>
  </si>
  <si>
    <t>neotrehalosadiamine biosynthesis dehydrogenase</t>
  </si>
  <si>
    <t>GP103581</t>
  </si>
  <si>
    <t>HJ5|013000</t>
  </si>
  <si>
    <t>pyrroline-5-carboxylate reductase</t>
  </si>
  <si>
    <t>GP103597</t>
  </si>
  <si>
    <t>BAB1|472330543</t>
  </si>
  <si>
    <t>protein YpmT</t>
  </si>
  <si>
    <t>GP103608</t>
  </si>
  <si>
    <t>XF1|449094877</t>
  </si>
  <si>
    <t>COG4187</t>
  </si>
  <si>
    <t>GP103611</t>
  </si>
  <si>
    <t>XF1|449095221</t>
  </si>
  <si>
    <t>yrzF</t>
  </si>
  <si>
    <t>putative serine/threonine-protein kinase</t>
  </si>
  <si>
    <t>COG2112</t>
  </si>
  <si>
    <t>GP103615</t>
  </si>
  <si>
    <t>BAB1|472331453</t>
  </si>
  <si>
    <t>putative acetyl-transferase</t>
  </si>
  <si>
    <t>GP103626</t>
  </si>
  <si>
    <t>BAB1|472331517</t>
  </si>
  <si>
    <t>Na+/malate symporter</t>
  </si>
  <si>
    <t>COG3493</t>
  </si>
  <si>
    <t>GP103627</t>
  </si>
  <si>
    <t>BAB1|472331910</t>
  </si>
  <si>
    <t>flagellar protein FlaG</t>
  </si>
  <si>
    <t>COG1334</t>
  </si>
  <si>
    <t>GP103636</t>
  </si>
  <si>
    <t>HJ5|005380</t>
  </si>
  <si>
    <t>GP103654</t>
  </si>
  <si>
    <t>BAB1|472332261</t>
  </si>
  <si>
    <t>negative regulator of sigma-Y activity</t>
  </si>
  <si>
    <t>GP103685</t>
  </si>
  <si>
    <t>BAB1|472328772</t>
  </si>
  <si>
    <t>GP103690</t>
  </si>
  <si>
    <t>XF1|449093847</t>
  </si>
  <si>
    <t>yjbB</t>
  </si>
  <si>
    <t>putative exporter</t>
  </si>
  <si>
    <t>GP103698</t>
  </si>
  <si>
    <t>BAB1|472331027</t>
  </si>
  <si>
    <t>RNA polymerase sigma factor SigZ</t>
  </si>
  <si>
    <t>GP103700</t>
  </si>
  <si>
    <t>BAB1|472331438</t>
  </si>
  <si>
    <t>putative UDP-glucose epimerase</t>
  </si>
  <si>
    <t>GP103714</t>
  </si>
  <si>
    <t>BAB1|472328727</t>
  </si>
  <si>
    <t>putative exported hydrolase</t>
  </si>
  <si>
    <t>COG2312</t>
  </si>
  <si>
    <t>GP103727</t>
  </si>
  <si>
    <t>XF1|449093062</t>
  </si>
  <si>
    <t>GP103743</t>
  </si>
  <si>
    <t>spW23|305673230</t>
  </si>
  <si>
    <t>ydfG</t>
  </si>
  <si>
    <t>COG2128</t>
  </si>
  <si>
    <t>GP103748</t>
  </si>
  <si>
    <t>XF1|449093337</t>
  </si>
  <si>
    <t>ydjP</t>
  </si>
  <si>
    <t>putative peroxidase</t>
  </si>
  <si>
    <t>GP103758</t>
  </si>
  <si>
    <t>XF1|449093429</t>
  </si>
  <si>
    <t>lplD</t>
  </si>
  <si>
    <t>putative glycosidase</t>
  </si>
  <si>
    <t>COG1486</t>
  </si>
  <si>
    <t>GP103777</t>
  </si>
  <si>
    <t>HJ5|007420</t>
  </si>
  <si>
    <t>GP103778</t>
  </si>
  <si>
    <t>BAB1|472329379</t>
  </si>
  <si>
    <t>GP103786</t>
  </si>
  <si>
    <t>XF1|449093903</t>
  </si>
  <si>
    <t>yjdG</t>
  </si>
  <si>
    <t>GP103794</t>
  </si>
  <si>
    <t>HJ5|012340</t>
  </si>
  <si>
    <t>GP103796</t>
  </si>
  <si>
    <t>BAB1|472329755</t>
  </si>
  <si>
    <t>ATPase possibly involved in protein degradation</t>
  </si>
  <si>
    <t>GP103797</t>
  </si>
  <si>
    <t>HJ5|013150</t>
  </si>
  <si>
    <t>GP103799</t>
  </si>
  <si>
    <t>XF1|449094034</t>
  </si>
  <si>
    <t>ykoQ</t>
  </si>
  <si>
    <t>putative metallophosphoesterase</t>
  </si>
  <si>
    <t>COG1408</t>
  </si>
  <si>
    <t>GP103803</t>
  </si>
  <si>
    <t>BAB1|472330367</t>
  </si>
  <si>
    <t>GP103817</t>
  </si>
  <si>
    <t>BAB1|472330876</t>
  </si>
  <si>
    <t>GP103827</t>
  </si>
  <si>
    <t>HJ5|025210</t>
  </si>
  <si>
    <t>GP103837</t>
  </si>
  <si>
    <t>BAB1|472331128</t>
  </si>
  <si>
    <t>COG1115</t>
  </si>
  <si>
    <t>GP103840</t>
  </si>
  <si>
    <t>BAB1|472331464</t>
  </si>
  <si>
    <t>COG4682</t>
  </si>
  <si>
    <t>GP103858</t>
  </si>
  <si>
    <t>BAB1|472331471</t>
  </si>
  <si>
    <t>L-rhamnose isomerase</t>
  </si>
  <si>
    <t>COG4806</t>
  </si>
  <si>
    <t>GP103859</t>
  </si>
  <si>
    <t>BAB1|472331473</t>
  </si>
  <si>
    <t>rhamnulokinase</t>
  </si>
  <si>
    <t>GP103860</t>
  </si>
  <si>
    <t>XF1|449095684</t>
  </si>
  <si>
    <t>pucJ</t>
  </si>
  <si>
    <t>GP103863</t>
  </si>
  <si>
    <t>XF1|449095853</t>
  </si>
  <si>
    <t>yvbX</t>
  </si>
  <si>
    <t>putative epimerase modification of peptidoglycan</t>
  </si>
  <si>
    <t>GP103874</t>
  </si>
  <si>
    <t>BAB1|472332123</t>
  </si>
  <si>
    <t>YwiA protein</t>
  </si>
  <si>
    <t>GP103892</t>
  </si>
  <si>
    <t>BAB1|472332157</t>
  </si>
  <si>
    <t>COG5006</t>
  </si>
  <si>
    <t>GP103898</t>
  </si>
  <si>
    <t>BAB1|472332394</t>
  </si>
  <si>
    <t>GP103908</t>
  </si>
  <si>
    <t>BAB1|472332498</t>
  </si>
  <si>
    <t>GP103914</t>
  </si>
  <si>
    <t>XF1|449096217</t>
  </si>
  <si>
    <t>ywgB</t>
  </si>
  <si>
    <t>GP103940</t>
  </si>
  <si>
    <t>HJ5|025940</t>
  </si>
  <si>
    <t>GP103941</t>
  </si>
  <si>
    <t>BAB1|472332423</t>
  </si>
  <si>
    <t>GP103945</t>
  </si>
  <si>
    <t>BAB1|472328688</t>
  </si>
  <si>
    <t>GP103947</t>
  </si>
  <si>
    <t>BAB1|472329902</t>
  </si>
  <si>
    <t>putative peptidoglycan binding protein</t>
  </si>
  <si>
    <t>COG1388</t>
  </si>
  <si>
    <t>GP103968</t>
  </si>
  <si>
    <t>XF1|449094582</t>
  </si>
  <si>
    <t>yobR</t>
  </si>
  <si>
    <t>GP103977</t>
  </si>
  <si>
    <t>BAB1|472330711</t>
  </si>
  <si>
    <t>COG3478</t>
  </si>
  <si>
    <t>GP103978</t>
  </si>
  <si>
    <t>BAB1|472332199</t>
  </si>
  <si>
    <t>transport protein YwcJ</t>
  </si>
  <si>
    <t>COG2116</t>
  </si>
  <si>
    <t>GP103995</t>
  </si>
  <si>
    <t>BAB1|472332376</t>
  </si>
  <si>
    <t>protein YxcD</t>
  </si>
  <si>
    <t>GP104000</t>
  </si>
  <si>
    <t>XF1|449092958</t>
  </si>
  <si>
    <t>GP104036</t>
  </si>
  <si>
    <t>HJ5|018090</t>
  </si>
  <si>
    <t>GP104043</t>
  </si>
  <si>
    <t>XF1|449094558</t>
  </si>
  <si>
    <t>GP104046</t>
  </si>
  <si>
    <t>BAB1|472332283</t>
  </si>
  <si>
    <t>putative sensor-like histidine kinase protein YxjM</t>
  </si>
  <si>
    <t>GP104055</t>
  </si>
  <si>
    <t>BAB1|472329611</t>
  </si>
  <si>
    <t>PadR family transcriptional regulator</t>
  </si>
  <si>
    <t>GP104097</t>
  </si>
  <si>
    <t>XF1|449096170</t>
  </si>
  <si>
    <t>rpoE</t>
  </si>
  <si>
    <t>GP104115</t>
  </si>
  <si>
    <t>BAB1|472332406</t>
  </si>
  <si>
    <t>protein YyzN</t>
  </si>
  <si>
    <t>GP104116</t>
  </si>
  <si>
    <t>BAB1|472329049</t>
  </si>
  <si>
    <t>GP104170</t>
  </si>
  <si>
    <t>BAB1|472329104</t>
  </si>
  <si>
    <t>GP104172</t>
  </si>
  <si>
    <t>XF1|449093880</t>
  </si>
  <si>
    <t>GP104175</t>
  </si>
  <si>
    <t>HJ5|017810</t>
  </si>
  <si>
    <t>GP104176</t>
  </si>
  <si>
    <t>HJ5|039260</t>
  </si>
  <si>
    <t>GP104178</t>
  </si>
  <si>
    <t>BAB1|472331127</t>
  </si>
  <si>
    <t>GP104179</t>
  </si>
  <si>
    <t>XF1|449095411</t>
  </si>
  <si>
    <t>GP104180</t>
  </si>
  <si>
    <t>XF1|449096516</t>
  </si>
  <si>
    <t>GP104187</t>
  </si>
  <si>
    <t>XF1|449093802</t>
  </si>
  <si>
    <t>GP104216</t>
  </si>
  <si>
    <t>XF1|449096537</t>
  </si>
  <si>
    <t>yyaP</t>
  </si>
  <si>
    <t>COG0262</t>
  </si>
  <si>
    <t>GP104224</t>
  </si>
  <si>
    <t>HJ5|024880</t>
  </si>
  <si>
    <t>GP104227</t>
  </si>
  <si>
    <t>XF1|449093182</t>
  </si>
  <si>
    <t>prkC5</t>
  </si>
  <si>
    <t>Serine/threonine protein kinase</t>
  </si>
  <si>
    <t>HJ5|036090</t>
  </si>
  <si>
    <t>GP104350</t>
  </si>
  <si>
    <t>HJ5|019230</t>
  </si>
  <si>
    <t>GP104396</t>
  </si>
  <si>
    <t>XF1|449093043</t>
  </si>
  <si>
    <t>GP104460</t>
  </si>
  <si>
    <t>BAB1|472330530</t>
  </si>
  <si>
    <t>GP104585</t>
  </si>
  <si>
    <t>BAB1|472328756</t>
  </si>
  <si>
    <t>GP104615</t>
  </si>
  <si>
    <t>BAB1|472332429</t>
  </si>
  <si>
    <t>putative signal transduction histidine kinase</t>
  </si>
  <si>
    <t>GP105084</t>
  </si>
  <si>
    <t>BAB1|472331737</t>
  </si>
  <si>
    <t>COG5428</t>
  </si>
  <si>
    <t>GP105247</t>
  </si>
  <si>
    <t>BAB1|472332322</t>
  </si>
  <si>
    <t>GP105253</t>
  </si>
  <si>
    <t>nBEST|428278739</t>
  </si>
  <si>
    <t>yobL</t>
  </si>
  <si>
    <t>GP100006</t>
  </si>
  <si>
    <t>RONN|384173975</t>
  </si>
  <si>
    <t>1-pyrroline-5-carboxylate dehydrogenase 2</t>
  </si>
  <si>
    <t>nBEST|428278168</t>
  </si>
  <si>
    <t>spW23|305673386</t>
  </si>
  <si>
    <t>rapH</t>
  </si>
  <si>
    <t>6051|470162091</t>
  </si>
  <si>
    <t>yobK</t>
  </si>
  <si>
    <t>putative phage protein YobK</t>
  </si>
  <si>
    <t>RONN|384177254</t>
  </si>
  <si>
    <t>YwqH</t>
  </si>
  <si>
    <t>GP100079</t>
  </si>
  <si>
    <t>XF1|449093957</t>
  </si>
  <si>
    <t>xkdG</t>
  </si>
  <si>
    <t>putative capsid protein of PBSX prophage</t>
  </si>
  <si>
    <t>GP100080</t>
  </si>
  <si>
    <t>BSP1|430756902</t>
  </si>
  <si>
    <t>Phage-like element PBSX protein XkdO</t>
  </si>
  <si>
    <t>GP100082</t>
  </si>
  <si>
    <t>BSP1|430756426</t>
  </si>
  <si>
    <t>TA208|384159735</t>
  </si>
  <si>
    <t>xkdX1</t>
  </si>
  <si>
    <t>GP100099</t>
  </si>
  <si>
    <t>BSP1|430756627</t>
  </si>
  <si>
    <t>Spore germination protein B3</t>
  </si>
  <si>
    <t>GP100102</t>
  </si>
  <si>
    <t>BSP1|430758264</t>
  </si>
  <si>
    <t>GP100107</t>
  </si>
  <si>
    <t>BpSAFR|157690812</t>
  </si>
  <si>
    <t>yaaR</t>
  </si>
  <si>
    <t>COG1728</t>
  </si>
  <si>
    <t>GP100122</t>
  </si>
  <si>
    <t>RONN|384173721</t>
  </si>
  <si>
    <t>spoVUA</t>
  </si>
  <si>
    <t>stage V sporulation protein UA</t>
  </si>
  <si>
    <t>GP100149</t>
  </si>
  <si>
    <t>V529_00610</t>
  </si>
  <si>
    <t>BSP1|430756374</t>
  </si>
  <si>
    <t>BSP1|430755593</t>
  </si>
  <si>
    <t>50S ribosomal protein L7/L12</t>
  </si>
  <si>
    <t>COG0222</t>
  </si>
  <si>
    <t>GP100185</t>
  </si>
  <si>
    <t>V529_01080</t>
  </si>
  <si>
    <t>BSP1|430755589</t>
  </si>
  <si>
    <t>Putative ribosomal protein L7Ae-like protein</t>
  </si>
  <si>
    <t>COG1358</t>
  </si>
  <si>
    <t>GP100189</t>
  </si>
  <si>
    <t>V529_01120</t>
  </si>
  <si>
    <t>XF1|449092835</t>
  </si>
  <si>
    <t>rpmC</t>
  </si>
  <si>
    <t>COG0255</t>
  </si>
  <si>
    <t>GP100199</t>
  </si>
  <si>
    <t>V529_01270</t>
  </si>
  <si>
    <t>BpSAFR|157690912</t>
  </si>
  <si>
    <t>rplE</t>
  </si>
  <si>
    <t>50S ribosomal protein L5</t>
  </si>
  <si>
    <t>COG0094</t>
  </si>
  <si>
    <t>GP100202</t>
  </si>
  <si>
    <t>V529_01310</t>
  </si>
  <si>
    <t>PY79|560127185</t>
  </si>
  <si>
    <t>Putative sulfate transporter ybaR</t>
  </si>
  <si>
    <t>BSP1|430757061</t>
  </si>
  <si>
    <t>N-acetylmuramic acid 6-phosphate etherase</t>
  </si>
  <si>
    <t>COG2103</t>
  </si>
  <si>
    <t>GP100227</t>
  </si>
  <si>
    <t>V529_01780</t>
  </si>
  <si>
    <t>nBEST|428277594</t>
  </si>
  <si>
    <t>ybbR</t>
  </si>
  <si>
    <t>COG4856</t>
  </si>
  <si>
    <t>GP100232</t>
  </si>
  <si>
    <t>V529_01840</t>
  </si>
  <si>
    <t>nBEST|428277663</t>
  </si>
  <si>
    <t>ycbB</t>
  </si>
  <si>
    <t>GP100248</t>
  </si>
  <si>
    <t>nBEST|428277732</t>
  </si>
  <si>
    <t>COG1288</t>
  </si>
  <si>
    <t>GP100262</t>
  </si>
  <si>
    <t>nBEST|428277839</t>
  </si>
  <si>
    <t>gabD</t>
  </si>
  <si>
    <t>succinate-semialdehyde dehydrogenase</t>
  </si>
  <si>
    <t>GP100295</t>
  </si>
  <si>
    <t>BSP1|430756663</t>
  </si>
  <si>
    <t>transposase YwqJ</t>
  </si>
  <si>
    <t>BSP1|430757100</t>
  </si>
  <si>
    <t>C4-dicarboxylate permease</t>
  </si>
  <si>
    <t>COG1301</t>
  </si>
  <si>
    <t>GP100317</t>
  </si>
  <si>
    <t>V529_04420</t>
  </si>
  <si>
    <t>BSP1|430757090</t>
  </si>
  <si>
    <t>UDP-N-acetylmuramoyl-tripeptide--D-alanyl-D-alanine ligase</t>
  </si>
  <si>
    <t>COG0770</t>
  </si>
  <si>
    <t>GP100323</t>
  </si>
  <si>
    <t>nBEST|428277918</t>
  </si>
  <si>
    <t>ydcE</t>
  </si>
  <si>
    <t>COG2337</t>
  </si>
  <si>
    <t>168|16077537</t>
  </si>
  <si>
    <t>rsbU</t>
  </si>
  <si>
    <t>phosphoserine phosphatase RsbU</t>
  </si>
  <si>
    <t>GP100332</t>
  </si>
  <si>
    <t>168|16077724</t>
  </si>
  <si>
    <t>yerA</t>
  </si>
  <si>
    <t>adenine deaminase YerA</t>
  </si>
  <si>
    <t>COG1001</t>
  </si>
  <si>
    <t>GP100403</t>
  </si>
  <si>
    <t>RONN|384174341</t>
  </si>
  <si>
    <t>protein SapB</t>
  </si>
  <si>
    <t>BSP1|430756091</t>
  </si>
  <si>
    <t>HTH-type transcriptional regulator glvR (Glv operon regulator protein)</t>
  </si>
  <si>
    <t>BSP1|430756092</t>
  </si>
  <si>
    <t>maltose-6'-phosphate glucosidase</t>
  </si>
  <si>
    <t>GP100421</t>
  </si>
  <si>
    <t>V529_07790</t>
  </si>
  <si>
    <t>BSP1|430757278</t>
  </si>
  <si>
    <t>Hypotheticcal protein YfmL</t>
  </si>
  <si>
    <t>DNA replication, recombination, and repair / Transcription / Translation, ribosomal structure and biogenesis</t>
  </si>
  <si>
    <t>GP100433</t>
  </si>
  <si>
    <t>BSP1|430756136</t>
  </si>
  <si>
    <t>COG0024</t>
  </si>
  <si>
    <t>GP100442</t>
  </si>
  <si>
    <t>BAB1|472329283</t>
  </si>
  <si>
    <t>COG0394</t>
  </si>
  <si>
    <t>GP100450</t>
  </si>
  <si>
    <t>V529_07490</t>
  </si>
  <si>
    <t>BSP1|430755783</t>
  </si>
  <si>
    <t>BSP1|430755796</t>
  </si>
  <si>
    <t>Unidentified transporter-ATP binding YgaD</t>
  </si>
  <si>
    <t>GP100483</t>
  </si>
  <si>
    <t>BSn5|321314626</t>
  </si>
  <si>
    <t>putative exporter subunit</t>
  </si>
  <si>
    <t>COG1566</t>
  </si>
  <si>
    <t>GP100496</t>
  </si>
  <si>
    <t>BSP1|430759316</t>
  </si>
  <si>
    <t>COG0655</t>
  </si>
  <si>
    <t>GP100498</t>
  </si>
  <si>
    <t>V529_08650</t>
  </si>
  <si>
    <t>BSn5|321314644</t>
  </si>
  <si>
    <t>putative sortase</t>
  </si>
  <si>
    <t>GP100503</t>
  </si>
  <si>
    <t>BSP1|430759292</t>
  </si>
  <si>
    <t>Glycerol uptake operon antiterminator regulatory protein</t>
  </si>
  <si>
    <t>COG1954</t>
  </si>
  <si>
    <t>GP100509</t>
  </si>
  <si>
    <t>168|255767221</t>
  </si>
  <si>
    <t>phoA</t>
  </si>
  <si>
    <t>alkaline phosphatase</t>
  </si>
  <si>
    <t>COG1785</t>
  </si>
  <si>
    <t>GP100517</t>
  </si>
  <si>
    <t>V529_09020</t>
  </si>
  <si>
    <t>HJ5|009960</t>
  </si>
  <si>
    <t>GP100549</t>
  </si>
  <si>
    <t>V529_09640</t>
  </si>
  <si>
    <t>BSP1|430759201</t>
  </si>
  <si>
    <t>GP100563</t>
  </si>
  <si>
    <t>BpSAFR|157691780</t>
  </si>
  <si>
    <t>gerPF</t>
  </si>
  <si>
    <t>spore germination protein PF</t>
  </si>
  <si>
    <t>RONN|384174776</t>
  </si>
  <si>
    <t>phytoene synthase</t>
  </si>
  <si>
    <t>COG1562</t>
  </si>
  <si>
    <t>GP100588</t>
  </si>
  <si>
    <t>PY79|560128154</t>
  </si>
  <si>
    <t>DegV domain-containing protein yitS</t>
  </si>
  <si>
    <t>COG1307</t>
  </si>
  <si>
    <t>GP100593</t>
  </si>
  <si>
    <t>RONN|384174805</t>
  </si>
  <si>
    <t>GP100595</t>
  </si>
  <si>
    <t>nBEST|428278646</t>
  </si>
  <si>
    <t>yjzD</t>
  </si>
  <si>
    <t>nBEST|428278649</t>
  </si>
  <si>
    <t>nBEST|428278656</t>
  </si>
  <si>
    <t>oligopeptide ABC transporter ATP-binding protein</t>
  </si>
  <si>
    <t>GP100611</t>
  </si>
  <si>
    <t>BSP1|430756484</t>
  </si>
  <si>
    <t>Spore coat protein Y</t>
  </si>
  <si>
    <t>RONN|384174873</t>
  </si>
  <si>
    <t>sporulation protein YjcA</t>
  </si>
  <si>
    <t>BSP1|430757000</t>
  </si>
  <si>
    <t>Stage 0 sporulation regulatory protein</t>
  </si>
  <si>
    <t>BSP1|430757026</t>
  </si>
  <si>
    <t>transcription antiterminator</t>
  </si>
  <si>
    <t>GP100711</t>
  </si>
  <si>
    <t>BSP1|430757031</t>
  </si>
  <si>
    <t>Spore photoproduct lyase</t>
  </si>
  <si>
    <t>COG1533</t>
  </si>
  <si>
    <t>GP100714</t>
  </si>
  <si>
    <t>V529_13270</t>
  </si>
  <si>
    <t>nBEST|428278981</t>
  </si>
  <si>
    <t>ykyB</t>
  </si>
  <si>
    <t>GP100721</t>
  </si>
  <si>
    <t>V529_13360</t>
  </si>
  <si>
    <t>XF1|449094103</t>
  </si>
  <si>
    <t>COG1376</t>
  </si>
  <si>
    <t>GP100723</t>
  </si>
  <si>
    <t>V529_13380</t>
  </si>
  <si>
    <t>BSP1|430757839</t>
  </si>
  <si>
    <t>GP100728</t>
  </si>
  <si>
    <t>V529_13460</t>
  </si>
  <si>
    <t>nBEST|428279004</t>
  </si>
  <si>
    <t>rok</t>
  </si>
  <si>
    <t>GP100737</t>
  </si>
  <si>
    <t>BSP1|430757860</t>
  </si>
  <si>
    <t>GP100744</t>
  </si>
  <si>
    <t>BSP1|430756072</t>
  </si>
  <si>
    <t>Putative transition state regulator Abh</t>
  </si>
  <si>
    <t>COG2002</t>
  </si>
  <si>
    <t>GP100756</t>
  </si>
  <si>
    <t>V529_13790</t>
  </si>
  <si>
    <t>XF1|449094151</t>
  </si>
  <si>
    <t>COG5503</t>
  </si>
  <si>
    <t>GP100761</t>
  </si>
  <si>
    <t>BSP1|430756055</t>
  </si>
  <si>
    <t>hypothetical protein YktA</t>
  </si>
  <si>
    <t>BSP1|430756009</t>
  </si>
  <si>
    <t>GP100803</t>
  </si>
  <si>
    <t>BSP1|430755994</t>
  </si>
  <si>
    <t>UDP-N-acetylenolpyruvoylglucosamine reductase MurB</t>
  </si>
  <si>
    <t>BSP1|430755983</t>
  </si>
  <si>
    <t>COG1119</t>
  </si>
  <si>
    <t>GP100824</t>
  </si>
  <si>
    <t>6051|470161721</t>
  </si>
  <si>
    <t>ylmH</t>
  </si>
  <si>
    <t>putative RNA-binding protein YlmH</t>
  </si>
  <si>
    <t>COG2302</t>
  </si>
  <si>
    <t>GP100829</t>
  </si>
  <si>
    <t>BSn5|321315307</t>
  </si>
  <si>
    <t>cell-division initiation protein</t>
  </si>
  <si>
    <t>GP100830</t>
  </si>
  <si>
    <t>V529_14800</t>
  </si>
  <si>
    <t>BSP1|430755966</t>
  </si>
  <si>
    <t>carbamoyl-phosphate synthase small subunit</t>
  </si>
  <si>
    <t>BSP1|430759008</t>
  </si>
  <si>
    <t>DNA-directed RNA polymerase subunit omega</t>
  </si>
  <si>
    <t>COG1758</t>
  </si>
  <si>
    <t>GP100852</t>
  </si>
  <si>
    <t>BSP1|430758997</t>
  </si>
  <si>
    <t>thiamine pyrophosphokinase</t>
  </si>
  <si>
    <t>COG1564</t>
  </si>
  <si>
    <t>GP100862</t>
  </si>
  <si>
    <t>BSP1|430758994</t>
  </si>
  <si>
    <t>COG1302</t>
  </si>
  <si>
    <t>GP100863</t>
  </si>
  <si>
    <t>BSn5|321315374</t>
  </si>
  <si>
    <t>putative flagellar biosynthesis protein</t>
  </si>
  <si>
    <t>COG2257</t>
  </si>
  <si>
    <t>GP100884</t>
  </si>
  <si>
    <t>RONN|384175360</t>
  </si>
  <si>
    <t>flgC</t>
  </si>
  <si>
    <t>flagellar basal-body rod protein FlgC</t>
  </si>
  <si>
    <t>COG1558</t>
  </si>
  <si>
    <t>GP100892</t>
  </si>
  <si>
    <t>V529_15590</t>
  </si>
  <si>
    <t>BSn5|321315392</t>
  </si>
  <si>
    <t>putative kinesin-like protein</t>
  </si>
  <si>
    <t>COG3334</t>
  </si>
  <si>
    <t>GP100899</t>
  </si>
  <si>
    <t>V529_15660</t>
  </si>
  <si>
    <t>BSP1|430758941</t>
  </si>
  <si>
    <t>Flagellar biosynthetic protein FliQ</t>
  </si>
  <si>
    <t>nBEST|428279243</t>
  </si>
  <si>
    <t>COG1776</t>
  </si>
  <si>
    <t>Cell motility and secretion / Signal transduction mechanisms</t>
  </si>
  <si>
    <t>BSP1|430758912</t>
  </si>
  <si>
    <t>COG1550</t>
  </si>
  <si>
    <t>GP100934</t>
  </si>
  <si>
    <t>168|16078744</t>
  </si>
  <si>
    <t>ymfC</t>
  </si>
  <si>
    <t>GP100948</t>
  </si>
  <si>
    <t>V529_16230</t>
  </si>
  <si>
    <t>RONN|384175559</t>
  </si>
  <si>
    <t>sspO</t>
  </si>
  <si>
    <t>small, acid-soluble spore protein O</t>
  </si>
  <si>
    <t>GP101003</t>
  </si>
  <si>
    <t>V529_17470</t>
  </si>
  <si>
    <t>BSP1|430756187</t>
  </si>
  <si>
    <t>Membrane protein YneS</t>
  </si>
  <si>
    <t>COG0344</t>
  </si>
  <si>
    <t>GP101011</t>
  </si>
  <si>
    <t>BSP1|430757914</t>
  </si>
  <si>
    <t>GP101032</t>
  </si>
  <si>
    <t>PY79|560127849</t>
  </si>
  <si>
    <t>putative ABC transporter ATP-binding protein YfiC</t>
  </si>
  <si>
    <t>GP101042</t>
  </si>
  <si>
    <t>BSn5|321311493</t>
  </si>
  <si>
    <t>gamma-glutamyl kinase</t>
  </si>
  <si>
    <t>COG0263</t>
  </si>
  <si>
    <t>GP101043</t>
  </si>
  <si>
    <t>BSP1|430758297</t>
  </si>
  <si>
    <t>transporter protein YocS</t>
  </si>
  <si>
    <t>COG0385</t>
  </si>
  <si>
    <t>GP101064</t>
  </si>
  <si>
    <t>HJ5|020170</t>
  </si>
  <si>
    <t>spore outermost layer component</t>
  </si>
  <si>
    <t>GP101087</t>
  </si>
  <si>
    <t>V529_21860</t>
  </si>
  <si>
    <t>RONN|384175804</t>
  </si>
  <si>
    <t>YpdP</t>
  </si>
  <si>
    <t>COG1738</t>
  </si>
  <si>
    <t>GP101109</t>
  </si>
  <si>
    <t>BSP1|430758377</t>
  </si>
  <si>
    <t>Ribonuclease H-like protein</t>
  </si>
  <si>
    <t>BSP1|430758412</t>
  </si>
  <si>
    <t>Recombination protein U</t>
  </si>
  <si>
    <t>COG3331</t>
  </si>
  <si>
    <t>GP101128</t>
  </si>
  <si>
    <t>BSP1|430758422</t>
  </si>
  <si>
    <t>aspartate 1-decarboxylase</t>
  </si>
  <si>
    <t>COG0853</t>
  </si>
  <si>
    <t>GP101136</t>
  </si>
  <si>
    <t>RONN|384175865</t>
  </si>
  <si>
    <t>protein YpiB</t>
  </si>
  <si>
    <t>COG5582</t>
  </si>
  <si>
    <t>GP101150</t>
  </si>
  <si>
    <t>BSP1|430758464</t>
  </si>
  <si>
    <t>glycerol-3-phosphate dehydrogenase</t>
  </si>
  <si>
    <t>COG0240</t>
  </si>
  <si>
    <t>GP101172</t>
  </si>
  <si>
    <t>V529_23680</t>
  </si>
  <si>
    <t>BSn5|321311790</t>
  </si>
  <si>
    <t>BSn5|321311838</t>
  </si>
  <si>
    <t>ADP-ribose pyrophosphatase</t>
  </si>
  <si>
    <t>COG0494</t>
  </si>
  <si>
    <t>DNA replication, recombination, and repair / General function prediction only</t>
  </si>
  <si>
    <t>LR</t>
  </si>
  <si>
    <t>GP101223</t>
  </si>
  <si>
    <t>V529_24440</t>
  </si>
  <si>
    <t>nBEST|428279862</t>
  </si>
  <si>
    <t>yqjL</t>
  </si>
  <si>
    <t>nBEST|428279886</t>
  </si>
  <si>
    <t>bkdAB</t>
  </si>
  <si>
    <t>branched-chain alpha-keto acid dehydrogenase subunit E1</t>
  </si>
  <si>
    <t>COG0022</t>
  </si>
  <si>
    <t>BSP1|430759129</t>
  </si>
  <si>
    <t>dihydrolipoamide dehydrogenase</t>
  </si>
  <si>
    <t>COG1249</t>
  </si>
  <si>
    <t>GP101261</t>
  </si>
  <si>
    <t>V529_25070</t>
  </si>
  <si>
    <t>BSP1|430759127</t>
  </si>
  <si>
    <t>leucine dehydrogenase</t>
  </si>
  <si>
    <t>COG0334</t>
  </si>
  <si>
    <t>GP101263</t>
  </si>
  <si>
    <t>BSn5|321311934</t>
  </si>
  <si>
    <t>GP101292</t>
  </si>
  <si>
    <t>RONN|384176073</t>
  </si>
  <si>
    <t>transcriptional regulator mntR</t>
  </si>
  <si>
    <t>COG1321</t>
  </si>
  <si>
    <t>GP101294</t>
  </si>
  <si>
    <t>6051|470162663</t>
  </si>
  <si>
    <t>gcvPA</t>
  </si>
  <si>
    <t>glycine decarboxylase subunit 1</t>
  </si>
  <si>
    <t>COG0403</t>
  </si>
  <si>
    <t>GP101298</t>
  </si>
  <si>
    <t>V529_25630</t>
  </si>
  <si>
    <t>PY79|560129410</t>
  </si>
  <si>
    <t>Uncharacterized protein yqhG</t>
  </si>
  <si>
    <t>GP101301</t>
  </si>
  <si>
    <t>nBEST|428279949</t>
  </si>
  <si>
    <t>tasA</t>
  </si>
  <si>
    <t>translocation-dependent anti spore component</t>
  </si>
  <si>
    <t>BSP1|430759035</t>
  </si>
  <si>
    <t>ABC transporter permease YqgH</t>
  </si>
  <si>
    <t>COG0573</t>
  </si>
  <si>
    <t>GP101326</t>
  </si>
  <si>
    <t>V529_26020</t>
  </si>
  <si>
    <t>XF1|449094998</t>
  </si>
  <si>
    <t>QB928|402776766</t>
  </si>
  <si>
    <t>yqgB</t>
  </si>
  <si>
    <t>motility protein</t>
  </si>
  <si>
    <t>GP101331</t>
  </si>
  <si>
    <t>BSn5|321312004</t>
  </si>
  <si>
    <t>dnaG</t>
  </si>
  <si>
    <t>DNA primase</t>
  </si>
  <si>
    <t>COG0358</t>
  </si>
  <si>
    <t>GP101346</t>
  </si>
  <si>
    <t>BSP1|430755868</t>
  </si>
  <si>
    <t>COG0826</t>
  </si>
  <si>
    <t>GP101372</t>
  </si>
  <si>
    <t>V529_27280</t>
  </si>
  <si>
    <t>BSP1|430755924</t>
  </si>
  <si>
    <t>COG4492</t>
  </si>
  <si>
    <t>BSP1|430755930</t>
  </si>
  <si>
    <t>Stage IV sporulation protein FB</t>
  </si>
  <si>
    <t>BSP1|430755950</t>
  </si>
  <si>
    <t>Membrane-bound protein HemX</t>
  </si>
  <si>
    <t>GP101436</t>
  </si>
  <si>
    <t>QB928|402777020</t>
  </si>
  <si>
    <t>pheS</t>
  </si>
  <si>
    <t>phenylalanyl-tRNA synthetase subunit alpha</t>
  </si>
  <si>
    <t>COG0016</t>
  </si>
  <si>
    <t>GP101482</t>
  </si>
  <si>
    <t>V529_28570</t>
  </si>
  <si>
    <t>nBEST|428280391</t>
  </si>
  <si>
    <t>methylcitrate synthase</t>
  </si>
  <si>
    <t>BSn5|321312459</t>
  </si>
  <si>
    <t>sporulation protein</t>
  </si>
  <si>
    <t>GP101514</t>
  </si>
  <si>
    <t>BSP1|430756247</t>
  </si>
  <si>
    <t>COG0618</t>
  </si>
  <si>
    <t>BSP1|430756230</t>
  </si>
  <si>
    <t>3-ketoacyl-ACP reductase YtkK</t>
  </si>
  <si>
    <t>nBEST|428280415</t>
  </si>
  <si>
    <t>argH</t>
  </si>
  <si>
    <t>argininosuccinate lyase</t>
  </si>
  <si>
    <t>COG0165</t>
  </si>
  <si>
    <t>GP101520</t>
  </si>
  <si>
    <t>BSP1|430757705</t>
  </si>
  <si>
    <t>GP101615</t>
  </si>
  <si>
    <t>nBEST|428280633</t>
  </si>
  <si>
    <t>yugF</t>
  </si>
  <si>
    <t>GP101634</t>
  </si>
  <si>
    <t>BSP1|430757767</t>
  </si>
  <si>
    <t>Na(+)/H(+) antiporter subunit D MrpD</t>
  </si>
  <si>
    <t>COG0651</t>
  </si>
  <si>
    <t>GP101648</t>
  </si>
  <si>
    <t>BSP1|430757778</t>
  </si>
  <si>
    <t>COG3434</t>
  </si>
  <si>
    <t>GP101656</t>
  </si>
  <si>
    <t>nBEST|428280699</t>
  </si>
  <si>
    <t>yuiC</t>
  </si>
  <si>
    <t>168|16080277</t>
  </si>
  <si>
    <t>thrB</t>
  </si>
  <si>
    <t>homoserine kinase</t>
  </si>
  <si>
    <t>COG0083</t>
  </si>
  <si>
    <t>GP101680</t>
  </si>
  <si>
    <t>BSP1|430757824</t>
  </si>
  <si>
    <t>homoserine dehydrogenase</t>
  </si>
  <si>
    <t>COG0460</t>
  </si>
  <si>
    <t>GP101682</t>
  </si>
  <si>
    <t>BSP1|430758085</t>
  </si>
  <si>
    <t>QB928|402777553</t>
  </si>
  <si>
    <t>yvbK</t>
  </si>
  <si>
    <t>acyltransferase</t>
  </si>
  <si>
    <t>GP101762</t>
  </si>
  <si>
    <t>RONN|384177057</t>
  </si>
  <si>
    <t>yveO</t>
  </si>
  <si>
    <t>exopolysaccharide biosynthesisYveO</t>
  </si>
  <si>
    <t>GP101779</t>
  </si>
  <si>
    <t>nBEST|428281055</t>
  </si>
  <si>
    <t>GP101788</t>
  </si>
  <si>
    <t>RONN|384177101</t>
  </si>
  <si>
    <t>protein YvcJ</t>
  </si>
  <si>
    <t>COG1660</t>
  </si>
  <si>
    <t>BSP1|430758206</t>
  </si>
  <si>
    <t>ATP phosphoribosyltransferase regulatory subunit</t>
  </si>
  <si>
    <t>COG3705</t>
  </si>
  <si>
    <t>GP101806</t>
  </si>
  <si>
    <t>168|16080577</t>
  </si>
  <si>
    <t>ctpB</t>
  </si>
  <si>
    <t>carboxy-terminal processing protease CtpB</t>
  </si>
  <si>
    <t>COG0793</t>
  </si>
  <si>
    <t>GP101826</t>
  </si>
  <si>
    <t>V529_35060</t>
  </si>
  <si>
    <t>NJN6|033540</t>
  </si>
  <si>
    <t>ftsE</t>
  </si>
  <si>
    <t>cell-division ABC transporter ATP-binding protein</t>
  </si>
  <si>
    <t>GP101829</t>
  </si>
  <si>
    <t>V529_35090</t>
  </si>
  <si>
    <t>BSP1|430756662</t>
  </si>
  <si>
    <t>Teichuronic acid biosynthesis protein TuaF</t>
  </si>
  <si>
    <t>GP101855</t>
  </si>
  <si>
    <t>V529_35390</t>
  </si>
  <si>
    <t>nBEST|428281166</t>
  </si>
  <si>
    <t>lytC</t>
  </si>
  <si>
    <t>GP101860</t>
  </si>
  <si>
    <t>V529_35450</t>
  </si>
  <si>
    <t>XF1|449096011</t>
  </si>
  <si>
    <t>lytA</t>
  </si>
  <si>
    <t>putative lipoprotein</t>
  </si>
  <si>
    <t>GP101862</t>
  </si>
  <si>
    <t>V529_35470</t>
  </si>
  <si>
    <t>BSP1|430756621</t>
  </si>
  <si>
    <t>Capsular polyglutamate synthase PgaA</t>
  </si>
  <si>
    <t>168|16080642</t>
  </si>
  <si>
    <t>pgsC</t>
  </si>
  <si>
    <t>PGA biosynthesis protein CapC</t>
  </si>
  <si>
    <t>GP101878</t>
  </si>
  <si>
    <t>V529_35720</t>
  </si>
  <si>
    <t>BSP1|430756566</t>
  </si>
  <si>
    <t>MreB-like Mbl protein</t>
  </si>
  <si>
    <t>COG1077</t>
  </si>
  <si>
    <t>GP101902</t>
  </si>
  <si>
    <t>BSP1|430757354</t>
  </si>
  <si>
    <t>COG0523</t>
  </si>
  <si>
    <t>GP101912</t>
  </si>
  <si>
    <t>BSP1|430756521</t>
  </si>
  <si>
    <t>BSP1|430758223</t>
  </si>
  <si>
    <t>transaldolase</t>
  </si>
  <si>
    <t>COG0176</t>
  </si>
  <si>
    <t>GP101943</t>
  </si>
  <si>
    <t>V529_36960</t>
  </si>
  <si>
    <t>nBEST|428281383</t>
  </si>
  <si>
    <t>ywhB</t>
  </si>
  <si>
    <t>COG1942</t>
  </si>
  <si>
    <t>GP101960</t>
  </si>
  <si>
    <t>V529_37380</t>
  </si>
  <si>
    <t>BSn5|321313322</t>
  </si>
  <si>
    <t>GP101964</t>
  </si>
  <si>
    <t>168|255767192</t>
  </si>
  <si>
    <t>catE</t>
  </si>
  <si>
    <t>catechol-2,3-dioxygenase</t>
  </si>
  <si>
    <t>COG2514</t>
  </si>
  <si>
    <t>GP102017</t>
  </si>
  <si>
    <t>V529_07860</t>
  </si>
  <si>
    <t>nBEST|428279834</t>
  </si>
  <si>
    <t>ansR</t>
  </si>
  <si>
    <t>GP102022</t>
  </si>
  <si>
    <t>6051|470161069</t>
  </si>
  <si>
    <t>yhcH</t>
  </si>
  <si>
    <t>putative ABC transporter ATP-binding protein YhcH</t>
  </si>
  <si>
    <t>GP102038</t>
  </si>
  <si>
    <t>nBEST|428277561</t>
  </si>
  <si>
    <t>ybaE</t>
  </si>
  <si>
    <t>cobalt transporter ATP-binding subunit</t>
  </si>
  <si>
    <t>COG1122</t>
  </si>
  <si>
    <t>GP102086</t>
  </si>
  <si>
    <t>V529_01490</t>
  </si>
  <si>
    <t>BSP1|430756505</t>
  </si>
  <si>
    <t>GP102103</t>
  </si>
  <si>
    <t>BSP1|430756425</t>
  </si>
  <si>
    <t>GP102169</t>
  </si>
  <si>
    <t>BSP1|430756430</t>
  </si>
  <si>
    <t>BSn5|321315105</t>
  </si>
  <si>
    <t>GP102193</t>
  </si>
  <si>
    <t>V529_12800</t>
  </si>
  <si>
    <t>nBEST|428279559</t>
  </si>
  <si>
    <t>GP102245</t>
  </si>
  <si>
    <t>168|16079229</t>
  </si>
  <si>
    <t>ypoP</t>
  </si>
  <si>
    <t>RONN|384175957</t>
  </si>
  <si>
    <t>spoVAB</t>
  </si>
  <si>
    <t>stage V sporulation protein AB</t>
  </si>
  <si>
    <t>GP102268</t>
  </si>
  <si>
    <t>V529_24240</t>
  </si>
  <si>
    <t>BSP1|430758699</t>
  </si>
  <si>
    <t>GP102295</t>
  </si>
  <si>
    <t>V529_26470</t>
  </si>
  <si>
    <t>BSn5|321312032</t>
  </si>
  <si>
    <t>heat shock protein GrpE</t>
  </si>
  <si>
    <t>RONN|384174970</t>
  </si>
  <si>
    <t>BSP1|430757062</t>
  </si>
  <si>
    <t>GP102420</t>
  </si>
  <si>
    <t>NAUB3|549699725</t>
  </si>
  <si>
    <t>arsR</t>
  </si>
  <si>
    <t>Arsenical resistance operon repressor</t>
  </si>
  <si>
    <t>GP102460</t>
  </si>
  <si>
    <t>RONN|384174367</t>
  </si>
  <si>
    <t>cotJC</t>
  </si>
  <si>
    <t>spore coat protein CotJC</t>
  </si>
  <si>
    <t>GP102470</t>
  </si>
  <si>
    <t>BSP1|430757251</t>
  </si>
  <si>
    <t>GP102472</t>
  </si>
  <si>
    <t>V529_06760</t>
  </si>
  <si>
    <t>RONN|384174509</t>
  </si>
  <si>
    <t>YfiD</t>
  </si>
  <si>
    <t>GP102478</t>
  </si>
  <si>
    <t>V529_07850</t>
  </si>
  <si>
    <t>BSn5|321314578</t>
  </si>
  <si>
    <t>spTU|350265181</t>
  </si>
  <si>
    <t>COG1464</t>
  </si>
  <si>
    <t>GP102496</t>
  </si>
  <si>
    <t>BSP1|430759262</t>
  </si>
  <si>
    <t>GP102503</t>
  </si>
  <si>
    <t>BSP1|430759183</t>
  </si>
  <si>
    <t>oxidoreductase YhxD</t>
  </si>
  <si>
    <t>BSP1|430755723</t>
  </si>
  <si>
    <t>glycosyl transferase YjiC</t>
  </si>
  <si>
    <t>RONN|384174961</t>
  </si>
  <si>
    <t>YjqB</t>
  </si>
  <si>
    <t>COG4195</t>
  </si>
  <si>
    <t>GP102533</t>
  </si>
  <si>
    <t>168|255767284</t>
  </si>
  <si>
    <t>xkdC</t>
  </si>
  <si>
    <t>phage-like element PBSX protein XkdC</t>
  </si>
  <si>
    <t>COG1484</t>
  </si>
  <si>
    <t>GP102534</t>
  </si>
  <si>
    <t>RONN|384175620</t>
  </si>
  <si>
    <t>GP102557</t>
  </si>
  <si>
    <t>RONN|384175621</t>
  </si>
  <si>
    <t>COG4768</t>
  </si>
  <si>
    <t>GP102558</t>
  </si>
  <si>
    <t>V529_18970</t>
  </si>
  <si>
    <t>nBEST|428279512</t>
  </si>
  <si>
    <t>yoxB</t>
  </si>
  <si>
    <t>GP102559</t>
  </si>
  <si>
    <t>V529_18980</t>
  </si>
  <si>
    <t>RONN|384175738</t>
  </si>
  <si>
    <t>tautomerase enzyme family protein</t>
  </si>
  <si>
    <t>GP102565</t>
  </si>
  <si>
    <t>BSP1|430755857</t>
  </si>
  <si>
    <t>GP102588</t>
  </si>
  <si>
    <t>BSP1|430757167</t>
  </si>
  <si>
    <t>Intracellular trafficking and secretion</t>
  </si>
  <si>
    <t>GP102605</t>
  </si>
  <si>
    <t>RONN|384176699</t>
  </si>
  <si>
    <t>potassium transport system NAD-binding component</t>
  </si>
  <si>
    <t>COG0569</t>
  </si>
  <si>
    <t>GP102613</t>
  </si>
  <si>
    <t>QB928|402777419</t>
  </si>
  <si>
    <t>frlB</t>
  </si>
  <si>
    <t>fructoselysine-6-P-deglycase</t>
  </si>
  <si>
    <t>COG2222</t>
  </si>
  <si>
    <t>GP102636</t>
  </si>
  <si>
    <t>BSP1|430756586</t>
  </si>
  <si>
    <t>tyrosine-protein phosphatase YwqE</t>
  </si>
  <si>
    <t>nBEST|428281241</t>
  </si>
  <si>
    <t>spW23|305676271</t>
  </si>
  <si>
    <t>ywnJ</t>
  </si>
  <si>
    <t>GP102662</t>
  </si>
  <si>
    <t>RONN|384177376</t>
  </si>
  <si>
    <t>nitrate reductase, alpha subunit</t>
  </si>
  <si>
    <t>COG5013</t>
  </si>
  <si>
    <t>GP102673</t>
  </si>
  <si>
    <t>V529_37120</t>
  </si>
  <si>
    <t>nBEST|428281458</t>
  </si>
  <si>
    <t>GP102680</t>
  </si>
  <si>
    <t>nBEST|428281482</t>
  </si>
  <si>
    <t>gspA</t>
  </si>
  <si>
    <t>COG1442</t>
  </si>
  <si>
    <t>GP102683</t>
  </si>
  <si>
    <t>BSP1|430757579</t>
  </si>
  <si>
    <t>BSP1|430757467</t>
  </si>
  <si>
    <t>Fructose-bisphosphate aldolase 2</t>
  </si>
  <si>
    <t>GP102706</t>
  </si>
  <si>
    <t>V529_39360</t>
  </si>
  <si>
    <t>BSn5|321313550</t>
  </si>
  <si>
    <t>BSn5|321313572</t>
  </si>
  <si>
    <t>BSP1|430757874</t>
  </si>
  <si>
    <t>COG3863</t>
  </si>
  <si>
    <t>BSP1|430756764</t>
  </si>
  <si>
    <t>GP102725</t>
  </si>
  <si>
    <t>V529_40560</t>
  </si>
  <si>
    <t>XF1|449093123</t>
  </si>
  <si>
    <t>ydaJ</t>
  </si>
  <si>
    <t>Putative lipoprotein</t>
  </si>
  <si>
    <t>U5036|452855004</t>
  </si>
  <si>
    <t>yrpD</t>
  </si>
  <si>
    <t>GP102755</t>
  </si>
  <si>
    <t>V529_10060</t>
  </si>
  <si>
    <t>BSP1|430759245</t>
  </si>
  <si>
    <t>nBEST|428279287</t>
  </si>
  <si>
    <t>GP102766</t>
  </si>
  <si>
    <t>BSP1|430756195</t>
  </si>
  <si>
    <t>GP102770</t>
  </si>
  <si>
    <t>BSP1|430758534</t>
  </si>
  <si>
    <t>Penicillin-binding protein DacF</t>
  </si>
  <si>
    <t>BSP1|430757691</t>
  </si>
  <si>
    <t>GP102782</t>
  </si>
  <si>
    <t>BSP1|430756353</t>
  </si>
  <si>
    <t>COG2179</t>
  </si>
  <si>
    <t>GP102790</t>
  </si>
  <si>
    <t>V529_26730</t>
  </si>
  <si>
    <t>BSn5|321312269</t>
  </si>
  <si>
    <t>glutamine ABC transporter glutamine-binding lipoprotein</t>
  </si>
  <si>
    <t>HJ5|028190</t>
  </si>
  <si>
    <t>DeoR family transcriptional regulator</t>
  </si>
  <si>
    <t>GP102798</t>
  </si>
  <si>
    <t>nBEST|428281236</t>
  </si>
  <si>
    <t>COG3878</t>
  </si>
  <si>
    <t>GP102821</t>
  </si>
  <si>
    <t>nBEST|428278455</t>
  </si>
  <si>
    <t>BSn5|321315015</t>
  </si>
  <si>
    <t>GP102899</t>
  </si>
  <si>
    <t>RONN|384176766</t>
  </si>
  <si>
    <t>comp</t>
  </si>
  <si>
    <t>Sensor protein ComP</t>
  </si>
  <si>
    <t>RONN|384173930</t>
  </si>
  <si>
    <t>YcdC</t>
  </si>
  <si>
    <t>RONN|384174227</t>
  </si>
  <si>
    <t>YdfS</t>
  </si>
  <si>
    <t>spW23|305672840</t>
  </si>
  <si>
    <t>rpmJ</t>
  </si>
  <si>
    <t>50S ribosomal protein L36</t>
  </si>
  <si>
    <t>GP102956</t>
  </si>
  <si>
    <t>V529_01430</t>
  </si>
  <si>
    <t>BSn5|321314576</t>
  </si>
  <si>
    <t>sspK</t>
  </si>
  <si>
    <t>acid-soluble spore protein K</t>
  </si>
  <si>
    <t>GP102964</t>
  </si>
  <si>
    <t>BSP1|430756294</t>
  </si>
  <si>
    <t>Cation transport protein YrdO (Cation-efflux system membrane protein)</t>
  </si>
  <si>
    <t>BSn5|321312475</t>
  </si>
  <si>
    <t>QB928|402775462</t>
  </si>
  <si>
    <t>yjmD</t>
  </si>
  <si>
    <t>RONN|384177555</t>
  </si>
  <si>
    <t>yxjC</t>
  </si>
  <si>
    <t>sporulation membrane protein YxjC</t>
  </si>
  <si>
    <t>Carbohydrate transport and metabolism / Amino acid transport and metabolism</t>
  </si>
  <si>
    <t>BSP1|430756241</t>
  </si>
  <si>
    <t>GP103045</t>
  </si>
  <si>
    <t>BSP1|430756239</t>
  </si>
  <si>
    <t>BSn5|321313554</t>
  </si>
  <si>
    <t>membrane associated protein kinase with beta-propeller domain</t>
  </si>
  <si>
    <t>GP103051</t>
  </si>
  <si>
    <t>V529_39570</t>
  </si>
  <si>
    <t>BSP1|430755572</t>
  </si>
  <si>
    <t>50S ribosomal protein L14</t>
  </si>
  <si>
    <t>COG0093</t>
  </si>
  <si>
    <t>GP103052</t>
  </si>
  <si>
    <t>BSP1|430757558</t>
  </si>
  <si>
    <t>GP103096</t>
  </si>
  <si>
    <t>PY79|560128260</t>
  </si>
  <si>
    <t>Uncharacterized protein yjdF</t>
  </si>
  <si>
    <t>BSP1|430756323</t>
  </si>
  <si>
    <t>PadR-family transcriptional regulator</t>
  </si>
  <si>
    <t>IT45|451348115</t>
  </si>
  <si>
    <t>putative flavoprotein involved in K+ transport</t>
  </si>
  <si>
    <t>FZB42|154688193</t>
  </si>
  <si>
    <t>rpsR</t>
  </si>
  <si>
    <t>30S ribosomal protein S18</t>
  </si>
  <si>
    <t>COG0238</t>
  </si>
  <si>
    <t>GP103135</t>
  </si>
  <si>
    <t>BSP1|430759170</t>
  </si>
  <si>
    <t>NTD biosynthesis operon regulator NtdR</t>
  </si>
  <si>
    <t>GP103148</t>
  </si>
  <si>
    <t>V529_34020</t>
  </si>
  <si>
    <t>BSn5|321311550</t>
  </si>
  <si>
    <t>GP103154</t>
  </si>
  <si>
    <t>QB928|402774458</t>
  </si>
  <si>
    <t>protein YbfE</t>
  </si>
  <si>
    <t>HJ5|018990</t>
  </si>
  <si>
    <t>GP103167</t>
  </si>
  <si>
    <t>BSP1|430757930</t>
  </si>
  <si>
    <t>MDR ABC transporter ATPase</t>
  </si>
  <si>
    <t>GP103171</t>
  </si>
  <si>
    <t>BSP1|430756847</t>
  </si>
  <si>
    <t>BSn5|321312145</t>
  </si>
  <si>
    <t>COG0425</t>
  </si>
  <si>
    <t>GP103307</t>
  </si>
  <si>
    <t>BSP1|430757435</t>
  </si>
  <si>
    <t>sensor protein</t>
  </si>
  <si>
    <t>GP103388</t>
  </si>
  <si>
    <t>V529_37730</t>
  </si>
  <si>
    <t>QB928|402777542</t>
  </si>
  <si>
    <t>sdpI</t>
  </si>
  <si>
    <t>integral membrane protein</t>
  </si>
  <si>
    <t>COG5658</t>
  </si>
  <si>
    <t>GP103429</t>
  </si>
  <si>
    <t>RONN|384177117</t>
  </si>
  <si>
    <t>lipoprotein, putative</t>
  </si>
  <si>
    <t>BSP1|430757373</t>
  </si>
  <si>
    <t>Rgulatory protein YcgK (OxyR)</t>
  </si>
  <si>
    <t>GP103510</t>
  </si>
  <si>
    <t>RONN|384177085</t>
  </si>
  <si>
    <t>alpha amylase, catalytic domain subfamily, putative</t>
  </si>
  <si>
    <t>GP103533</t>
  </si>
  <si>
    <t>BSP1|430756961</t>
  </si>
  <si>
    <t>sensory transduction protein YkoG</t>
  </si>
  <si>
    <t>GP103599</t>
  </si>
  <si>
    <t>BSP1|430758391</t>
  </si>
  <si>
    <t>4-deoxy-L-threo-5-hexosulose-uronate ketol-isomerase</t>
  </si>
  <si>
    <t>COG3717</t>
  </si>
  <si>
    <t>GP103638</t>
  </si>
  <si>
    <t>spTU|350267648</t>
  </si>
  <si>
    <t>COG2182</t>
  </si>
  <si>
    <t>GP103649</t>
  </si>
  <si>
    <t>BSP1|430757899</t>
  </si>
  <si>
    <t>COG2311</t>
  </si>
  <si>
    <t>GP103687</t>
  </si>
  <si>
    <t>RONN|384173899</t>
  </si>
  <si>
    <t>YcbG</t>
  </si>
  <si>
    <t>GP103713</t>
  </si>
  <si>
    <t>RONN|384177491</t>
  </si>
  <si>
    <t>sacY</t>
  </si>
  <si>
    <t>levansucrase and sucrase synthesis operon antiterminator</t>
  </si>
  <si>
    <t>GP103716</t>
  </si>
  <si>
    <t>BSP1|430758787</t>
  </si>
  <si>
    <t>GP103720</t>
  </si>
  <si>
    <t>BSP1|430757364</t>
  </si>
  <si>
    <t>GP103739</t>
  </si>
  <si>
    <t>nBEST|428278052</t>
  </si>
  <si>
    <t>ydhF</t>
  </si>
  <si>
    <t>GP103753</t>
  </si>
  <si>
    <t>BSP1|430756872</t>
  </si>
  <si>
    <t>GP103755</t>
  </si>
  <si>
    <t>BSP1|430756873</t>
  </si>
  <si>
    <t>GP103756</t>
  </si>
  <si>
    <t>BSP1|430757237</t>
  </si>
  <si>
    <t>GP103768</t>
  </si>
  <si>
    <t>spW23|305673411</t>
  </si>
  <si>
    <t>yesV</t>
  </si>
  <si>
    <t>integral inner membrane component</t>
  </si>
  <si>
    <t>COG5578</t>
  </si>
  <si>
    <t>GP103771</t>
  </si>
  <si>
    <t>nBEST|428278799</t>
  </si>
  <si>
    <t>nBEST|428278895</t>
  </si>
  <si>
    <t>ykoF</t>
  </si>
  <si>
    <t>GP103801</t>
  </si>
  <si>
    <t>BSP1|430756999</t>
  </si>
  <si>
    <t>COG3339</t>
  </si>
  <si>
    <t>GP103806</t>
  </si>
  <si>
    <t>BSP1|430755841</t>
  </si>
  <si>
    <t>transcriptional regulator LevR</t>
  </si>
  <si>
    <t>COG3933</t>
  </si>
  <si>
    <t>GP103836</t>
  </si>
  <si>
    <t>nBEST|428280574</t>
  </si>
  <si>
    <t>cotSA</t>
  </si>
  <si>
    <t>spore coat protein SA</t>
  </si>
  <si>
    <t>GP103852</t>
  </si>
  <si>
    <t>PY79|560130084</t>
  </si>
  <si>
    <t>1,4-alpha-glucan-branching enzyme</t>
  </si>
  <si>
    <t>COG0296</t>
  </si>
  <si>
    <t>GP103857</t>
  </si>
  <si>
    <t>BSP1|430758035</t>
  </si>
  <si>
    <t>ABC transporter permease YvrN</t>
  </si>
  <si>
    <t>COG0577</t>
  </si>
  <si>
    <t>GP103869</t>
  </si>
  <si>
    <t>BSP1|430758117</t>
  </si>
  <si>
    <t>GP103875</t>
  </si>
  <si>
    <t>BSn5|321313046</t>
  </si>
  <si>
    <t>secreted pectate lyase</t>
  </si>
  <si>
    <t>GP103887</t>
  </si>
  <si>
    <t>QB928|402777904</t>
  </si>
  <si>
    <t>albE</t>
  </si>
  <si>
    <t>subtilosin production hydrolase</t>
  </si>
  <si>
    <t>GP103896</t>
  </si>
  <si>
    <t>RONN|384177566</t>
  </si>
  <si>
    <t>GP103903</t>
  </si>
  <si>
    <t>BSP1|430757510</t>
  </si>
  <si>
    <t>COG3401</t>
  </si>
  <si>
    <t>GP103904</t>
  </si>
  <si>
    <t>BSP1|430757878</t>
  </si>
  <si>
    <t>GP103910</t>
  </si>
  <si>
    <t>BSP1|430756749</t>
  </si>
  <si>
    <t>GP103912</t>
  </si>
  <si>
    <t>BSP1|430756399</t>
  </si>
  <si>
    <t>Adenylyl-sulfate kinase</t>
  </si>
  <si>
    <t>GP103960</t>
  </si>
  <si>
    <t>BSP1|430757974</t>
  </si>
  <si>
    <t>GP103989</t>
  </si>
  <si>
    <t>RONN|384175658</t>
  </si>
  <si>
    <t>GP104048</t>
  </si>
  <si>
    <t>BSP1|430756415</t>
  </si>
  <si>
    <t>BSn5|321314837</t>
  </si>
  <si>
    <t>extracellular neutral protease B</t>
  </si>
  <si>
    <t>GP104218</t>
  </si>
  <si>
    <t>BSP1|430756814</t>
  </si>
  <si>
    <t>GP104462</t>
  </si>
  <si>
    <t>target name</t>
  </si>
  <si>
    <t>accession</t>
  </si>
  <si>
    <t>query name</t>
  </si>
  <si>
    <t>full sequence</t>
  </si>
  <si>
    <t>best 1 domain</t>
  </si>
  <si>
    <t>domain number estimation</t>
  </si>
  <si>
    <t>E-value</t>
  </si>
  <si>
    <t>score</t>
  </si>
  <si>
    <t>bias</t>
  </si>
  <si>
    <t>exp</t>
  </si>
  <si>
    <t>reg</t>
  </si>
  <si>
    <t>clu</t>
  </si>
  <si>
    <t>ov</t>
  </si>
  <si>
    <t>env</t>
  </si>
  <si>
    <t>dom</t>
  </si>
  <si>
    <t>rep</t>
  </si>
  <si>
    <t>inc</t>
  </si>
  <si>
    <t>Acetyltransf_4</t>
  </si>
  <si>
    <t>RF0013</t>
  </si>
  <si>
    <t>MFS_1</t>
  </si>
  <si>
    <t>RF0102</t>
  </si>
  <si>
    <t>Beta-lactamase2</t>
  </si>
  <si>
    <t>RF0039</t>
  </si>
  <si>
    <t>efflux_Bcr_CflA</t>
  </si>
  <si>
    <t>RF0140</t>
  </si>
  <si>
    <t>ABC_tran</t>
  </si>
  <si>
    <t>RF0008</t>
  </si>
  <si>
    <t>Beta-lactamase</t>
  </si>
  <si>
    <t>RF0038</t>
  </si>
  <si>
    <t>Acetyltransf_1</t>
  </si>
  <si>
    <t>RF0011</t>
  </si>
  <si>
    <t>efflux_EmrB</t>
  </si>
  <si>
    <t>RF0141</t>
  </si>
  <si>
    <t>drrA</t>
  </si>
  <si>
    <t>RF0143</t>
  </si>
  <si>
    <t>MFS_3</t>
  </si>
  <si>
    <t>RF0103</t>
  </si>
  <si>
    <t>MarR</t>
  </si>
  <si>
    <t>RF0092</t>
  </si>
  <si>
    <t>MarR_2</t>
  </si>
  <si>
    <t>RF0093</t>
  </si>
  <si>
    <t>Aminotran_1_2</t>
  </si>
  <si>
    <t>RF0024</t>
  </si>
  <si>
    <t>Glyoxalase</t>
  </si>
  <si>
    <t>RF0077</t>
  </si>
  <si>
    <t>Methyltransf_18</t>
  </si>
  <si>
    <t>RF0095</t>
  </si>
  <si>
    <t>Acetyltransf_7</t>
  </si>
  <si>
    <t>RF0014</t>
  </si>
  <si>
    <t>Acetyltransf_8</t>
  </si>
  <si>
    <t>RF0015</t>
  </si>
  <si>
    <t>Acetyltransf_3</t>
  </si>
  <si>
    <t>RF0012</t>
  </si>
  <si>
    <t>Acetyltransf_9</t>
  </si>
  <si>
    <t>RF0016</t>
  </si>
  <si>
    <t>ABC_efflux</t>
  </si>
  <si>
    <t>RF0007</t>
  </si>
  <si>
    <t>adeR</t>
  </si>
  <si>
    <t>RF0022</t>
  </si>
  <si>
    <t>adeS</t>
  </si>
  <si>
    <t>RF0023</t>
  </si>
  <si>
    <t>baeR</t>
  </si>
  <si>
    <t>RF0035</t>
  </si>
  <si>
    <t>baeS</t>
  </si>
  <si>
    <t>RF0036</t>
  </si>
  <si>
    <t>Chlor_Efflux_Pump</t>
  </si>
  <si>
    <t>RF0051</t>
  </si>
  <si>
    <t>ClassA</t>
  </si>
  <si>
    <t>RF0053</t>
  </si>
  <si>
    <t>ClassC-AmpC</t>
  </si>
  <si>
    <t>RF0055</t>
  </si>
  <si>
    <t>CMY-LAT-MOX-ACT-MIR-FOX</t>
  </si>
  <si>
    <t>RF0057</t>
  </si>
  <si>
    <t>DHA</t>
  </si>
  <si>
    <t>RF0062</t>
  </si>
  <si>
    <t>emrB</t>
  </si>
  <si>
    <t>RF0065</t>
  </si>
  <si>
    <t>macA</t>
  </si>
  <si>
    <t>RF0088</t>
  </si>
  <si>
    <t>macB</t>
  </si>
  <si>
    <t>RF0089</t>
  </si>
  <si>
    <t>MexH</t>
  </si>
  <si>
    <t>RF0099</t>
  </si>
  <si>
    <t>MFS_efflux</t>
  </si>
  <si>
    <t>RF0104</t>
  </si>
  <si>
    <t>msbA</t>
  </si>
  <si>
    <t>RF0107</t>
  </si>
  <si>
    <t>norA</t>
  </si>
  <si>
    <t>RF0109</t>
  </si>
  <si>
    <t>phoQ</t>
  </si>
  <si>
    <t>RF0112</t>
  </si>
  <si>
    <t>TetA-B</t>
  </si>
  <si>
    <t>RF0128</t>
  </si>
  <si>
    <t>TetA-G</t>
  </si>
  <si>
    <t>RF0129</t>
  </si>
  <si>
    <t>TetA</t>
  </si>
  <si>
    <t>RF0127</t>
  </si>
  <si>
    <t>TetE</t>
  </si>
  <si>
    <t>RF0131</t>
  </si>
  <si>
    <t>TetH-TetJ</t>
  </si>
  <si>
    <t>RF0132</t>
  </si>
  <si>
    <t>tet_MFS_efflux</t>
  </si>
  <si>
    <t>RF0134</t>
  </si>
  <si>
    <t>TetX</t>
  </si>
  <si>
    <t>RF0136</t>
  </si>
  <si>
    <t>TetY</t>
  </si>
  <si>
    <t>RF0137</t>
  </si>
  <si>
    <t>vanR</t>
  </si>
  <si>
    <t>RF0154</t>
  </si>
  <si>
    <t>vanS</t>
  </si>
  <si>
    <t>RF0155</t>
  </si>
  <si>
    <t>RND_mfp</t>
  </si>
  <si>
    <t>RF0164</t>
  </si>
  <si>
    <r>
      <rPr>
        <b/>
        <sz val="11"/>
        <color indexed="8"/>
        <rFont val="Arial"/>
        <family val="2"/>
      </rPr>
      <t xml:space="preserve">Table S13. Antibiotic resistance genes (ARGs) of HGT on the non-plant-associated </t>
    </r>
    <r>
      <rPr>
        <b/>
        <i/>
        <sz val="11"/>
        <color indexed="8"/>
        <rFont val="Arial"/>
        <family val="2"/>
      </rPr>
      <t>Bacillus amyloliquefaciens</t>
    </r>
    <r>
      <rPr>
        <b/>
        <sz val="11"/>
        <color indexed="8"/>
        <rFont val="Arial"/>
        <family val="2"/>
      </rPr>
      <t xml:space="preserve"> (BA-nPA) predicated by ResFams.</t>
    </r>
  </si>
  <si>
    <t>Lactamase_B</t>
  </si>
  <si>
    <t>RF0085</t>
  </si>
  <si>
    <t>D_ala_D_ala</t>
  </si>
  <si>
    <t>RF0144</t>
  </si>
  <si>
    <t>Dala_Dala_lig_C</t>
  </si>
  <si>
    <t>RF0060</t>
  </si>
  <si>
    <t>APH</t>
  </si>
  <si>
    <t>RF0032</t>
  </si>
  <si>
    <t>SoxR</t>
  </si>
  <si>
    <t>RF0145</t>
  </si>
  <si>
    <t>HTH_AraC</t>
  </si>
  <si>
    <t>RF0079</t>
  </si>
  <si>
    <t>ANT6</t>
  </si>
  <si>
    <t>RF0029</t>
  </si>
  <si>
    <t>emrE</t>
  </si>
  <si>
    <t>RF0066</t>
  </si>
  <si>
    <t>macrolide_glycosyl</t>
  </si>
  <si>
    <t>RF0090</t>
  </si>
  <si>
    <t>marA</t>
  </si>
  <si>
    <t>RF0091</t>
  </si>
  <si>
    <t>ramA</t>
  </si>
  <si>
    <t>RF0114</t>
  </si>
  <si>
    <t>robA</t>
  </si>
  <si>
    <t>RF0116</t>
  </si>
  <si>
    <t>soxR</t>
  </si>
  <si>
    <t>RF0121</t>
  </si>
  <si>
    <t>TetM-TetW-TetO-TetS</t>
  </si>
  <si>
    <t>RF0133</t>
  </si>
  <si>
    <t>tet_ribosomoal_protect</t>
  </si>
  <si>
    <t>RF0135</t>
  </si>
  <si>
    <t>ANT</t>
  </si>
  <si>
    <t>RF0166</t>
  </si>
  <si>
    <t>APH3''</t>
  </si>
  <si>
    <t>RF0172</t>
  </si>
  <si>
    <t>Small_Multi_Drug_Res</t>
  </si>
  <si>
    <t>RF0169</t>
  </si>
  <si>
    <r>
      <t xml:space="preserve">Table S14. Antibiotic resistance genes (ARGs) of HGT on the plant-associated </t>
    </r>
    <r>
      <rPr>
        <b/>
        <i/>
        <sz val="11"/>
        <color rgb="FF000000"/>
        <rFont val="Arial"/>
        <family val="2"/>
      </rPr>
      <t xml:space="preserve">Bacillus subtilis </t>
    </r>
    <r>
      <rPr>
        <b/>
        <sz val="11"/>
        <color rgb="FF000000"/>
        <rFont val="Arial"/>
        <family val="2"/>
      </rPr>
      <t>(BS-PA) predicated by ResFams.</t>
    </r>
  </si>
  <si>
    <t>Transpeptidase</t>
  </si>
  <si>
    <t>RF0148</t>
  </si>
  <si>
    <t>ABC2_membrane</t>
  </si>
  <si>
    <t>RF0010</t>
  </si>
  <si>
    <t>MATE_efflux</t>
  </si>
  <si>
    <t>RF0142</t>
  </si>
  <si>
    <t>Dala_Dala_lig_N</t>
  </si>
  <si>
    <t>RF0061</t>
  </si>
  <si>
    <t>Aminotran_4</t>
  </si>
  <si>
    <t>RF0025</t>
  </si>
  <si>
    <t>Lactamase_B_2</t>
  </si>
  <si>
    <t>RF0086</t>
  </si>
  <si>
    <t>BJP</t>
  </si>
  <si>
    <t>RF0040</t>
  </si>
  <si>
    <t>CARB-PSE</t>
  </si>
  <si>
    <t>RF0044</t>
  </si>
  <si>
    <t>ClassB</t>
  </si>
  <si>
    <t>RF0054</t>
  </si>
  <si>
    <t>ClassD</t>
  </si>
  <si>
    <t>RF0056</t>
  </si>
  <si>
    <t>Erm23S_rRNA_methyltrans</t>
  </si>
  <si>
    <t>RF0067</t>
  </si>
  <si>
    <t>Erm38</t>
  </si>
  <si>
    <t>RF0068</t>
  </si>
  <si>
    <t>ErmA</t>
  </si>
  <si>
    <t>RF0069</t>
  </si>
  <si>
    <t>ErmB</t>
  </si>
  <si>
    <t>RF0070</t>
  </si>
  <si>
    <t>ErmC</t>
  </si>
  <si>
    <t>RF0071</t>
  </si>
  <si>
    <t>Fluor_Res_DNA_Topo</t>
  </si>
  <si>
    <t>RF0074</t>
  </si>
  <si>
    <t>GOB</t>
  </si>
  <si>
    <t>RF0078</t>
  </si>
  <si>
    <t>L1</t>
  </si>
  <si>
    <t>RF0084</t>
  </si>
  <si>
    <t>NDM-CcrA</t>
  </si>
  <si>
    <t>RF0108</t>
  </si>
  <si>
    <t>SubclassB1</t>
  </si>
  <si>
    <t>RF0123</t>
  </si>
  <si>
    <t>SubclassB3</t>
  </si>
  <si>
    <t>RF0125</t>
  </si>
  <si>
    <t>TEM</t>
  </si>
  <si>
    <t>RF0126</t>
  </si>
  <si>
    <t>TetD</t>
  </si>
  <si>
    <t>RF0130</t>
  </si>
  <si>
    <t>vanA</t>
  </si>
  <si>
    <t>RF0149</t>
  </si>
  <si>
    <t>vanB</t>
  </si>
  <si>
    <t>RF0150</t>
  </si>
  <si>
    <t>vanC</t>
  </si>
  <si>
    <t>RF0151</t>
  </si>
  <si>
    <t>vanD</t>
  </si>
  <si>
    <t>RF0152</t>
  </si>
  <si>
    <t>vanT</t>
  </si>
  <si>
    <t>RF0156</t>
  </si>
  <si>
    <t>vanY</t>
  </si>
  <si>
    <t>RF0159</t>
  </si>
  <si>
    <t>Usp</t>
  </si>
  <si>
    <t>RF0171</t>
  </si>
  <si>
    <r>
      <rPr>
        <b/>
        <sz val="11"/>
        <color indexed="8"/>
        <rFont val="Arial"/>
        <family val="2"/>
      </rPr>
      <t xml:space="preserve">Table S15. Antibiotic resistance genes (ARGs) of HGT on the non-plant-associated </t>
    </r>
    <r>
      <rPr>
        <b/>
        <i/>
        <sz val="11"/>
        <color indexed="8"/>
        <rFont val="Arial"/>
        <family val="2"/>
      </rPr>
      <t xml:space="preserve">Bacillus subtilis </t>
    </r>
    <r>
      <rPr>
        <b/>
        <sz val="11"/>
        <color indexed="8"/>
        <rFont val="Arial"/>
        <family val="2"/>
      </rPr>
      <t>(BS-nPA) predicated by ResFams.</t>
    </r>
  </si>
  <si>
    <t>AAC6-I</t>
  </si>
  <si>
    <t>RF0004</t>
  </si>
  <si>
    <t>Table S16. List of genes that both presented in BA/BS-PA specific genes and occurred in the HGT genes at the divergence event of PA and nPA.</t>
  </si>
  <si>
    <t>HGT</t>
  </si>
  <si>
    <t>yjmD,hypothetical protein</t>
  </si>
  <si>
    <t>DNA alkylation repair enzyme,yhaZ</t>
  </si>
  <si>
    <t>yjmB,glycoside/pentoside/hexuronide:cation symporter, GPH family</t>
  </si>
  <si>
    <t>D-mannonate oxidoreductase,yjmF,D-mannonate oxidoreductase</t>
  </si>
  <si>
    <t>bglC,glycoside hydrolase family protein</t>
  </si>
  <si>
    <t>amfT,30S ribosomal protein S6,amfT,S6K-alpha 6-like protein,amfT,Ribosomal protein S6 kinase alpha-6 S6K-alpha 6</t>
  </si>
  <si>
    <r>
      <t xml:space="preserve">Table S12. Antibiotic resistance genes (ARGs) of HGT on the plant-associated </t>
    </r>
    <r>
      <rPr>
        <b/>
        <i/>
        <sz val="11"/>
        <color indexed="8"/>
        <rFont val="Arial"/>
        <family val="2"/>
      </rPr>
      <t>Bacillus amyloliquefaciens</t>
    </r>
    <r>
      <rPr>
        <b/>
        <sz val="11"/>
        <color indexed="8"/>
        <rFont val="Arial"/>
        <family val="2"/>
      </rPr>
      <t xml:space="preserve"> (BA-PA) predicated by ResFams.</t>
    </r>
    <phoneticPr fontId="13" type="noConversion"/>
  </si>
  <si>
    <r>
      <t xml:space="preserve">S5 Table. Genes existed in all </t>
    </r>
    <r>
      <rPr>
        <b/>
        <i/>
        <sz val="11"/>
        <color indexed="8"/>
        <rFont val="Arial"/>
        <family val="2"/>
      </rPr>
      <t>Bacillus amyloliquefaciens</t>
    </r>
    <r>
      <rPr>
        <b/>
        <sz val="11"/>
        <color indexed="8"/>
        <rFont val="Arial"/>
        <family val="2"/>
      </rPr>
      <t xml:space="preserve"> subsp. </t>
    </r>
    <r>
      <rPr>
        <b/>
        <i/>
        <sz val="11"/>
        <color indexed="8"/>
        <rFont val="Arial"/>
        <family val="2"/>
      </rPr>
      <t xml:space="preserve">plantarum </t>
    </r>
    <r>
      <rPr>
        <b/>
        <sz val="11"/>
        <color indexed="8"/>
        <rFont val="Arial"/>
        <family val="2"/>
      </rPr>
      <t xml:space="preserve">(BA-PA) but not in </t>
    </r>
    <r>
      <rPr>
        <b/>
        <i/>
        <sz val="11"/>
        <color indexed="8"/>
        <rFont val="Arial"/>
        <family val="2"/>
      </rPr>
      <t>Bacillus amyloliquefaciens</t>
    </r>
    <r>
      <rPr>
        <b/>
        <sz val="11"/>
        <color indexed="8"/>
        <rFont val="Arial"/>
        <family val="2"/>
      </rPr>
      <t xml:space="preserve"> subsp. </t>
    </r>
    <r>
      <rPr>
        <b/>
        <i/>
        <sz val="11"/>
        <color indexed="8"/>
        <rFont val="Arial"/>
        <family val="2"/>
      </rPr>
      <t>amyloliquefaciens</t>
    </r>
    <r>
      <rPr>
        <b/>
        <sz val="11"/>
        <color indexed="8"/>
        <rFont val="Arial"/>
        <family val="2"/>
      </rPr>
      <t xml:space="preserve"> (BA-nPA).</t>
    </r>
    <phoneticPr fontId="13" type="noConversion"/>
  </si>
  <si>
    <r>
      <t xml:space="preserve">Table S8. Product and COG assignment of predicted HGT on the </t>
    </r>
    <r>
      <rPr>
        <b/>
        <i/>
        <sz val="11"/>
        <color rgb="FF000000"/>
        <rFont val="Arial"/>
        <family val="2"/>
      </rPr>
      <t>Bacillus amyloliquefaciens</t>
    </r>
    <r>
      <rPr>
        <b/>
        <sz val="11"/>
        <color rgb="FF000000"/>
        <rFont val="Arial"/>
        <family val="2"/>
      </rPr>
      <t xml:space="preserve"> subsp. </t>
    </r>
    <r>
      <rPr>
        <b/>
        <i/>
        <sz val="11"/>
        <color rgb="FF000000"/>
        <rFont val="Arial"/>
        <family val="2"/>
      </rPr>
      <t xml:space="preserve">plantarum </t>
    </r>
    <r>
      <rPr>
        <b/>
        <sz val="11"/>
        <color rgb="FF000000"/>
        <rFont val="Arial"/>
        <family val="2"/>
      </rPr>
      <t xml:space="preserve">(BA-PA). </t>
    </r>
    <r>
      <rPr>
        <sz val="11"/>
        <color rgb="FF000000"/>
        <rFont val="Arial"/>
        <family val="2"/>
      </rPr>
      <t xml:space="preserve">The genes were appended with different gene expression patterns regulated by root exudate at 24 h and 48 h </t>
    </r>
    <phoneticPr fontId="13" type="noConversion"/>
  </si>
  <si>
    <r>
      <t xml:space="preserve">Table S9. Product and COG assignment of predicted HGT on the </t>
    </r>
    <r>
      <rPr>
        <b/>
        <i/>
        <sz val="11"/>
        <color indexed="8"/>
        <rFont val="Arial"/>
        <family val="2"/>
      </rPr>
      <t>Bacillus amyloliquefaciens</t>
    </r>
    <r>
      <rPr>
        <b/>
        <sz val="11"/>
        <color indexed="8"/>
        <rFont val="Arial"/>
        <family val="2"/>
      </rPr>
      <t xml:space="preserve"> subsp. </t>
    </r>
    <r>
      <rPr>
        <b/>
        <i/>
        <sz val="11"/>
        <color indexed="8"/>
        <rFont val="Arial"/>
        <family val="2"/>
      </rPr>
      <t>amyloliquefaciens</t>
    </r>
    <r>
      <rPr>
        <b/>
        <sz val="11"/>
        <color indexed="8"/>
        <rFont val="Arial"/>
        <family val="2"/>
      </rPr>
      <t xml:space="preserve"> (BA-nPA). The genes were appended with different gene expression patterns regulated by root exudate at 24 h and 48 h </t>
    </r>
    <phoneticPr fontId="13" type="noConversion"/>
  </si>
  <si>
    <r>
      <t xml:space="preserve">Table S11. Product and COG assignment of predicted HGT on the </t>
    </r>
    <r>
      <rPr>
        <b/>
        <i/>
        <sz val="11"/>
        <color indexed="8"/>
        <rFont val="Arial"/>
        <family val="2"/>
      </rPr>
      <t>Bacillus subtilis</t>
    </r>
    <r>
      <rPr>
        <b/>
        <sz val="11"/>
        <color indexed="8"/>
        <rFont val="Arial"/>
        <family val="2"/>
      </rPr>
      <t xml:space="preserve"> non-PA-associated (BS-nPA). The genes were appended with different gene expression patterns regulated by root exudate at 24 h and 48 h </t>
    </r>
    <phoneticPr fontId="13" type="noConversion"/>
  </si>
  <si>
    <r>
      <t xml:space="preserve">Table S6. Genes existed in </t>
    </r>
    <r>
      <rPr>
        <b/>
        <i/>
        <sz val="11"/>
        <color indexed="8"/>
        <rFont val="Arial"/>
        <family val="2"/>
      </rPr>
      <t>Bacillus subtilis</t>
    </r>
    <r>
      <rPr>
        <b/>
        <sz val="11"/>
        <color indexed="8"/>
        <rFont val="Arial"/>
        <family val="2"/>
      </rPr>
      <t xml:space="preserve"> plant-associated (BS-PA) but not in </t>
    </r>
    <r>
      <rPr>
        <b/>
        <i/>
        <sz val="11"/>
        <color indexed="8"/>
        <rFont val="Arial"/>
        <family val="2"/>
      </rPr>
      <t xml:space="preserve">Bacillus subtilis </t>
    </r>
    <r>
      <rPr>
        <b/>
        <sz val="11"/>
        <color indexed="8"/>
        <rFont val="Arial"/>
        <family val="2"/>
      </rPr>
      <t>non-plant-associated (BS-nPA).</t>
    </r>
    <phoneticPr fontId="13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#,##0_);[Red]\(#,##0\)"/>
  </numFmts>
  <fonts count="14">
    <font>
      <sz val="11"/>
      <color indexed="8"/>
      <name val="宋体"/>
      <charset val="134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1"/>
      <color theme="3"/>
      <name val="Arial"/>
      <family val="2"/>
    </font>
    <font>
      <i/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indexed="8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176" fontId="1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2" xfId="0" applyFont="1" applyFill="1" applyBorder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Fill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11" fontId="1" fillId="0" borderId="0" xfId="0" applyNumberFormat="1" applyFont="1" applyFill="1">
      <alignment vertical="center"/>
    </xf>
    <xf numFmtId="0" fontId="1" fillId="0" borderId="0" xfId="0" applyFont="1" applyFill="1" applyBorder="1">
      <alignment vertical="center"/>
    </xf>
    <xf numFmtId="11" fontId="1" fillId="0" borderId="0" xfId="0" applyNumberFormat="1" applyFont="1" applyFill="1" applyBorder="1">
      <alignment vertical="center"/>
    </xf>
    <xf numFmtId="0" fontId="1" fillId="0" borderId="2" xfId="0" applyFont="1" applyFill="1" applyBorder="1">
      <alignment vertical="center"/>
    </xf>
    <xf numFmtId="0" fontId="3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 wrapText="1"/>
    </xf>
    <xf numFmtId="11" fontId="1" fillId="0" borderId="2" xfId="0" applyNumberFormat="1" applyFont="1" applyFill="1" applyBorder="1">
      <alignment vertical="center"/>
    </xf>
    <xf numFmtId="0" fontId="5" fillId="0" borderId="0" xfId="0" applyFont="1" applyFill="1">
      <alignment vertical="center"/>
    </xf>
    <xf numFmtId="49" fontId="1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vertical="center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2" xfId="0" applyFont="1" applyFill="1" applyBorder="1" applyAlignment="1">
      <alignment wrapText="1"/>
    </xf>
    <xf numFmtId="11" fontId="2" fillId="0" borderId="0" xfId="0" applyNumberFormat="1" applyFont="1" applyFill="1" applyAlignme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 wrapText="1"/>
    </xf>
    <xf numFmtId="176" fontId="4" fillId="0" borderId="1" xfId="0" applyNumberFormat="1" applyFont="1" applyBorder="1" applyAlignment="1">
      <alignment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77" fontId="1" fillId="0" borderId="2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name="left" connectionId="32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10.xml><?xml version="1.0" encoding="utf-8"?>
<queryTable xmlns="http://schemas.openxmlformats.org/spreadsheetml/2006/main" name="test_rec._2" connectionId="69" autoFormatId="16" applyNumberFormats="0" applyBorderFormats="0" applyFontFormats="1" applyPatternFormats="1" applyAlignmentFormats="0" applyWidthHeightFormats="0">
  <queryTableRefresh nextId="9">
    <queryTableFields count="8">
      <queryTableField id="1" dataBound="0"/>
      <queryTableField id="2" dataBound="0"/>
      <queryTableField id="3" dataBound="0"/>
      <queryTableField id="4" dataBound="0"/>
      <queryTableField id="5" dataBound="0"/>
      <queryTableField id="6" dataBound="0"/>
      <queryTableField id="7" dataBound="0"/>
      <queryTableField id="8" dataBound="0"/>
    </queryTableFields>
  </queryTableRefresh>
</queryTable>
</file>

<file path=xl/queryTables/queryTable11.xml><?xml version="1.0" encoding="utf-8"?>
<queryTable xmlns="http://schemas.openxmlformats.org/spreadsheetml/2006/main" name="left_10" connectionId="14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12.xml><?xml version="1.0" encoding="utf-8"?>
<queryTable xmlns="http://schemas.openxmlformats.org/spreadsheetml/2006/main" name="left_7" connectionId="39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13.xml><?xml version="1.0" encoding="utf-8"?>
<queryTable xmlns="http://schemas.openxmlformats.org/spreadsheetml/2006/main" name="left_1" connectionId="59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14.xml><?xml version="1.0" encoding="utf-8"?>
<queryTable xmlns="http://schemas.openxmlformats.org/spreadsheetml/2006/main" name="left" connectionId="53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15.xml><?xml version="1.0" encoding="utf-8"?>
<queryTable xmlns="http://schemas.openxmlformats.org/spreadsheetml/2006/main" name="left_8" connectionId="27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16.xml><?xml version="1.0" encoding="utf-8"?>
<queryTable xmlns="http://schemas.openxmlformats.org/spreadsheetml/2006/main" name="left_3" connectionId="12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17.xml><?xml version="1.0" encoding="utf-8"?>
<queryTable xmlns="http://schemas.openxmlformats.org/spreadsheetml/2006/main" name="left_2" connectionId="56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18.xml><?xml version="1.0" encoding="utf-8"?>
<queryTable xmlns="http://schemas.openxmlformats.org/spreadsheetml/2006/main" name="left_6" connectionId="25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19.xml><?xml version="1.0" encoding="utf-8"?>
<queryTable xmlns="http://schemas.openxmlformats.org/spreadsheetml/2006/main" name="left_9" connectionId="41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.xml><?xml version="1.0" encoding="utf-8"?>
<queryTable xmlns="http://schemas.openxmlformats.org/spreadsheetml/2006/main" name="left_1" connectionId="36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0.xml><?xml version="1.0" encoding="utf-8"?>
<queryTable xmlns="http://schemas.openxmlformats.org/spreadsheetml/2006/main" name="left_11" connectionId="61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21.xml><?xml version="1.0" encoding="utf-8"?>
<queryTable xmlns="http://schemas.openxmlformats.org/spreadsheetml/2006/main" name="left_1" connectionId="62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22.xml><?xml version="1.0" encoding="utf-8"?>
<queryTable xmlns="http://schemas.openxmlformats.org/spreadsheetml/2006/main" name="left_14" connectionId="20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3.xml><?xml version="1.0" encoding="utf-8"?>
<queryTable xmlns="http://schemas.openxmlformats.org/spreadsheetml/2006/main" name="left_18" connectionId="67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24.xml><?xml version="1.0" encoding="utf-8"?>
<queryTable xmlns="http://schemas.openxmlformats.org/spreadsheetml/2006/main" name="left_16" connectionId="63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25.xml><?xml version="1.0" encoding="utf-8"?>
<queryTable xmlns="http://schemas.openxmlformats.org/spreadsheetml/2006/main" name="left" connectionId="57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6.xml><?xml version="1.0" encoding="utf-8"?>
<queryTable xmlns="http://schemas.openxmlformats.org/spreadsheetml/2006/main" name="left_17" connectionId="48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7.xml><?xml version="1.0" encoding="utf-8"?>
<queryTable xmlns="http://schemas.openxmlformats.org/spreadsheetml/2006/main" name="left_13" connectionId="58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8.xml><?xml version="1.0" encoding="utf-8"?>
<queryTable xmlns="http://schemas.openxmlformats.org/spreadsheetml/2006/main" name="left_5" connectionId="47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29.xml><?xml version="1.0" encoding="utf-8"?>
<queryTable xmlns="http://schemas.openxmlformats.org/spreadsheetml/2006/main" name="left_15" connectionId="18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3.xml><?xml version="1.0" encoding="utf-8"?>
<queryTable xmlns="http://schemas.openxmlformats.org/spreadsheetml/2006/main" name="left" connectionId="33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30.xml><?xml version="1.0" encoding="utf-8"?>
<queryTable xmlns="http://schemas.openxmlformats.org/spreadsheetml/2006/main" name="left_2" connectionId="15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31.xml><?xml version="1.0" encoding="utf-8"?>
<queryTable xmlns="http://schemas.openxmlformats.org/spreadsheetml/2006/main" name="left_3" connectionId="19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32.xml><?xml version="1.0" encoding="utf-8"?>
<queryTable xmlns="http://schemas.openxmlformats.org/spreadsheetml/2006/main" name="left_25" connectionId="65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33.xml><?xml version="1.0" encoding="utf-8"?>
<queryTable xmlns="http://schemas.openxmlformats.org/spreadsheetml/2006/main" name="ExternalData_5" connectionId="43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34.xml><?xml version="1.0" encoding="utf-8"?>
<queryTable xmlns="http://schemas.openxmlformats.org/spreadsheetml/2006/main" name="ExternalData_1" connectionId="23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35.xml><?xml version="1.0" encoding="utf-8"?>
<queryTable xmlns="http://schemas.openxmlformats.org/spreadsheetml/2006/main" name="left_23" connectionId="66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36.xml><?xml version="1.0" encoding="utf-8"?>
<queryTable xmlns="http://schemas.openxmlformats.org/spreadsheetml/2006/main" name="left_27" connectionId="31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37.xml><?xml version="1.0" encoding="utf-8"?>
<queryTable xmlns="http://schemas.openxmlformats.org/spreadsheetml/2006/main" name="left_26" connectionId="30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38.xml><?xml version="1.0" encoding="utf-8"?>
<queryTable xmlns="http://schemas.openxmlformats.org/spreadsheetml/2006/main" name="ExternalData_3" connectionId="24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39.xml><?xml version="1.0" encoding="utf-8"?>
<queryTable xmlns="http://schemas.openxmlformats.org/spreadsheetml/2006/main" name="left_33" connectionId="16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4.xml><?xml version="1.0" encoding="utf-8"?>
<queryTable xmlns="http://schemas.openxmlformats.org/spreadsheetml/2006/main" name="left_1" connectionId="35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40.xml><?xml version="1.0" encoding="utf-8"?>
<queryTable xmlns="http://schemas.openxmlformats.org/spreadsheetml/2006/main" name="left_29" connectionId="21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41.xml><?xml version="1.0" encoding="utf-8"?>
<queryTable xmlns="http://schemas.openxmlformats.org/spreadsheetml/2006/main" name="left_34" connectionId="29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42.xml><?xml version="1.0" encoding="utf-8"?>
<queryTable xmlns="http://schemas.openxmlformats.org/spreadsheetml/2006/main" name="left_35" connectionId="17" autoFormatId="16" applyNumberFormats="0" applyBorderFormats="0" applyFontFormats="1" applyPatternFormats="1" applyAlignmentFormats="0" applyWidthHeightFormats="0">
  <queryTableRefresh nextId="5">
    <queryTableFields count="4">
      <queryTableField id="1" dataBound="0"/>
      <queryTableField id="2" dataBound="0"/>
      <queryTableField id="3" dataBound="0"/>
      <queryTableField id="4" dataBound="0"/>
    </queryTableFields>
  </queryTableRefresh>
</queryTable>
</file>

<file path=xl/queryTables/queryTable43.xml><?xml version="1.0" encoding="utf-8"?>
<queryTable xmlns="http://schemas.openxmlformats.org/spreadsheetml/2006/main" name="left_32" connectionId="46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44.xml><?xml version="1.0" encoding="utf-8"?>
<queryTable xmlns="http://schemas.openxmlformats.org/spreadsheetml/2006/main" name="ExternalData_2" connectionId="28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45.xml><?xml version="1.0" encoding="utf-8"?>
<queryTable xmlns="http://schemas.openxmlformats.org/spreadsheetml/2006/main" name="left_31" connectionId="22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5.xml><?xml version="1.0" encoding="utf-8"?>
<queryTable xmlns="http://schemas.openxmlformats.org/spreadsheetml/2006/main" name="left" connectionId="50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6.xml><?xml version="1.0" encoding="utf-8"?>
<queryTable xmlns="http://schemas.openxmlformats.org/spreadsheetml/2006/main" name="left_2" connectionId="11" autoFormatId="16" applyNumberFormats="0" applyBorderFormats="0" applyFontFormats="1" applyPatternFormats="1" applyAlignmentFormats="0" applyWidthHeightFormats="0">
  <queryTableRefresh nextId="6">
    <queryTableFields count="5">
      <queryTableField id="1" dataBound="0"/>
      <queryTableField id="2" dataBound="0"/>
      <queryTableField id="3" dataBound="0"/>
      <queryTableField id="4" dataBound="0"/>
      <queryTableField id="5" dataBound="0"/>
    </queryTableFields>
  </queryTableRefresh>
</queryTable>
</file>

<file path=xl/queryTables/queryTable7.xml><?xml version="1.0" encoding="utf-8"?>
<queryTable xmlns="http://schemas.openxmlformats.org/spreadsheetml/2006/main" name="left_3" connectionId="34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queryTables/queryTable8.xml><?xml version="1.0" encoding="utf-8"?>
<queryTable xmlns="http://schemas.openxmlformats.org/spreadsheetml/2006/main" name="left" connectionId="54" autoFormatId="16" applyNumberFormats="0" applyBorderFormats="0" applyFontFormats="1" applyPatternFormats="1" applyAlignmentFormats="0" applyWidthHeightFormats="0">
  <queryTableRefresh nextId="2">
    <queryTableFields count="1">
      <queryTableField id="1" dataBound="0"/>
    </queryTableFields>
  </queryTableRefresh>
</queryTable>
</file>

<file path=xl/queryTables/queryTable9.xml><?xml version="1.0" encoding="utf-8"?>
<queryTable xmlns="http://schemas.openxmlformats.org/spreadsheetml/2006/main" name="left_2" connectionId="64" autoFormatId="16" applyNumberFormats="0" applyBorderFormats="0" applyFontFormats="1" applyPatternFormats="1" applyAlignmentFormats="0" applyWidthHeightFormats="0">
  <queryTableRefresh nextId="4">
    <queryTableFields count="3">
      <queryTableField id="1" dataBound="0"/>
      <queryTableField id="2" dataBound="0"/>
      <queryTableField id="3" dataBound="0"/>
    </queryTableFields>
  </queryTableRefresh>
</queryTable>
</file>

<file path=xl/tables/table1.xml><?xml version="1.0" encoding="utf-8"?>
<table xmlns="http://schemas.openxmlformats.org/spreadsheetml/2006/main" id="1" name="表2" displayName="表2" ref="A4:B21" headerRowCount="0">
  <tableColumns count="2">
    <tableColumn id="1" name="Column1"/>
    <tableColumn id="2" name="Column2"/>
  </tableColumns>
  <tableStyleInfo name="None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4.xml"/><Relationship Id="rId7" Type="http://schemas.openxmlformats.org/officeDocument/2006/relationships/queryTable" Target="../queryTables/queryTable38.xml"/><Relationship Id="rId2" Type="http://schemas.openxmlformats.org/officeDocument/2006/relationships/queryTable" Target="../queryTables/queryTable33.xml"/><Relationship Id="rId1" Type="http://schemas.openxmlformats.org/officeDocument/2006/relationships/queryTable" Target="../queryTables/queryTable32.xml"/><Relationship Id="rId6" Type="http://schemas.openxmlformats.org/officeDocument/2006/relationships/queryTable" Target="../queryTables/queryTable37.xml"/><Relationship Id="rId5" Type="http://schemas.openxmlformats.org/officeDocument/2006/relationships/queryTable" Target="../queryTables/queryTable36.xml"/><Relationship Id="rId4" Type="http://schemas.openxmlformats.org/officeDocument/2006/relationships/queryTable" Target="../queryTables/queryTable35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1.xml"/><Relationship Id="rId7" Type="http://schemas.openxmlformats.org/officeDocument/2006/relationships/queryTable" Target="../queryTables/queryTable45.xml"/><Relationship Id="rId2" Type="http://schemas.openxmlformats.org/officeDocument/2006/relationships/queryTable" Target="../queryTables/queryTable40.xml"/><Relationship Id="rId1" Type="http://schemas.openxmlformats.org/officeDocument/2006/relationships/queryTable" Target="../queryTables/queryTable39.xml"/><Relationship Id="rId6" Type="http://schemas.openxmlformats.org/officeDocument/2006/relationships/queryTable" Target="../queryTables/queryTable44.xml"/><Relationship Id="rId5" Type="http://schemas.openxmlformats.org/officeDocument/2006/relationships/queryTable" Target="../queryTables/queryTable43.xml"/><Relationship Id="rId4" Type="http://schemas.openxmlformats.org/officeDocument/2006/relationships/queryTable" Target="../queryTables/queryTable4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8.xml"/><Relationship Id="rId3" Type="http://schemas.openxmlformats.org/officeDocument/2006/relationships/queryTable" Target="../queryTables/queryTable13.xml"/><Relationship Id="rId7" Type="http://schemas.openxmlformats.org/officeDocument/2006/relationships/queryTable" Target="../queryTables/queryTable17.xml"/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Relationship Id="rId6" Type="http://schemas.openxmlformats.org/officeDocument/2006/relationships/queryTable" Target="../queryTables/queryTable16.xml"/><Relationship Id="rId5" Type="http://schemas.openxmlformats.org/officeDocument/2006/relationships/queryTable" Target="../queryTables/queryTable15.xml"/><Relationship Id="rId10" Type="http://schemas.openxmlformats.org/officeDocument/2006/relationships/queryTable" Target="../queryTables/queryTable20.xml"/><Relationship Id="rId4" Type="http://schemas.openxmlformats.org/officeDocument/2006/relationships/queryTable" Target="../queryTables/queryTable14.xml"/><Relationship Id="rId9" Type="http://schemas.openxmlformats.org/officeDocument/2006/relationships/queryTable" Target="../queryTables/queryTable19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8.xml"/><Relationship Id="rId3" Type="http://schemas.openxmlformats.org/officeDocument/2006/relationships/queryTable" Target="../queryTables/queryTable23.xml"/><Relationship Id="rId7" Type="http://schemas.openxmlformats.org/officeDocument/2006/relationships/queryTable" Target="../queryTables/queryTable27.xml"/><Relationship Id="rId2" Type="http://schemas.openxmlformats.org/officeDocument/2006/relationships/queryTable" Target="../queryTables/queryTable22.xml"/><Relationship Id="rId1" Type="http://schemas.openxmlformats.org/officeDocument/2006/relationships/queryTable" Target="../queryTables/queryTable21.xml"/><Relationship Id="rId6" Type="http://schemas.openxmlformats.org/officeDocument/2006/relationships/queryTable" Target="../queryTables/queryTable26.xml"/><Relationship Id="rId11" Type="http://schemas.openxmlformats.org/officeDocument/2006/relationships/queryTable" Target="../queryTables/queryTable31.xml"/><Relationship Id="rId5" Type="http://schemas.openxmlformats.org/officeDocument/2006/relationships/queryTable" Target="../queryTables/queryTable25.xml"/><Relationship Id="rId10" Type="http://schemas.openxmlformats.org/officeDocument/2006/relationships/queryTable" Target="../queryTables/queryTable30.xml"/><Relationship Id="rId4" Type="http://schemas.openxmlformats.org/officeDocument/2006/relationships/queryTable" Target="../queryTables/queryTable24.xml"/><Relationship Id="rId9" Type="http://schemas.openxmlformats.org/officeDocument/2006/relationships/queryTable" Target="../queryTables/queryTable29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38"/>
  <sheetViews>
    <sheetView workbookViewId="0"/>
  </sheetViews>
  <sheetFormatPr defaultColWidth="9" defaultRowHeight="15.95" customHeight="1"/>
  <cols>
    <col min="1" max="1" width="56.25" style="1" customWidth="1"/>
    <col min="2" max="2" width="12.5" style="47" customWidth="1"/>
    <col min="3" max="3" width="7.375" style="1" customWidth="1"/>
    <col min="4" max="4" width="18.5" style="1" customWidth="1"/>
    <col min="5" max="5" width="8.625" style="1" customWidth="1"/>
    <col min="6" max="6" width="9" style="1" customWidth="1"/>
    <col min="7" max="7" width="9" style="3" customWidth="1"/>
    <col min="8" max="8" width="9" style="1"/>
    <col min="9" max="9" width="44.625" style="1" customWidth="1"/>
    <col min="10" max="10" width="29.25" style="1" customWidth="1"/>
    <col min="11" max="16384" width="9" style="1"/>
  </cols>
  <sheetData>
    <row r="2" spans="1:7" ht="15.95" customHeight="1">
      <c r="A2" s="4" t="s">
        <v>0</v>
      </c>
      <c r="B2" s="48"/>
    </row>
    <row r="4" spans="1:7" ht="15.95" customHeight="1">
      <c r="A4" s="49" t="s">
        <v>1</v>
      </c>
      <c r="B4" s="49" t="s">
        <v>2</v>
      </c>
      <c r="C4" s="50" t="s">
        <v>3</v>
      </c>
      <c r="D4" s="50" t="s">
        <v>4</v>
      </c>
      <c r="E4" s="50" t="s">
        <v>5</v>
      </c>
      <c r="F4" s="50" t="s">
        <v>6</v>
      </c>
      <c r="G4" s="51" t="s">
        <v>7</v>
      </c>
    </row>
    <row r="5" spans="1:7" ht="15.95" customHeight="1">
      <c r="A5" s="52" t="s">
        <v>8</v>
      </c>
      <c r="B5" s="53"/>
      <c r="C5" s="32"/>
    </row>
    <row r="6" spans="1:7" ht="15.95" customHeight="1">
      <c r="A6" s="1" t="s">
        <v>9</v>
      </c>
      <c r="B6" s="47" t="s">
        <v>10</v>
      </c>
      <c r="C6" s="54">
        <v>3950</v>
      </c>
      <c r="D6" s="54">
        <v>1352</v>
      </c>
      <c r="E6" s="54">
        <v>115</v>
      </c>
      <c r="F6" s="54">
        <v>3950</v>
      </c>
      <c r="G6" s="54">
        <v>3950</v>
      </c>
    </row>
    <row r="7" spans="1:7" ht="15.95" customHeight="1">
      <c r="A7" s="1" t="s">
        <v>11</v>
      </c>
      <c r="B7" s="47" t="s">
        <v>12</v>
      </c>
      <c r="C7" s="54">
        <v>3892</v>
      </c>
      <c r="D7" s="54">
        <v>1365</v>
      </c>
      <c r="E7" s="54">
        <v>61</v>
      </c>
      <c r="F7" s="54">
        <v>3271</v>
      </c>
      <c r="G7" s="54">
        <f t="shared" ref="G7" si="0">$G6+D6</f>
        <v>5302</v>
      </c>
    </row>
    <row r="8" spans="1:7" ht="15.95" customHeight="1">
      <c r="A8" s="1" t="s">
        <v>13</v>
      </c>
      <c r="B8" s="47" t="s">
        <v>14</v>
      </c>
      <c r="C8" s="54">
        <v>3693</v>
      </c>
      <c r="D8" s="54">
        <v>1176</v>
      </c>
      <c r="E8" s="54">
        <v>34</v>
      </c>
      <c r="F8" s="54">
        <v>3233</v>
      </c>
      <c r="G8" s="54">
        <f t="shared" ref="G8:G23" si="1">$G7+D7</f>
        <v>6667</v>
      </c>
    </row>
    <row r="9" spans="1:7" ht="15.95" customHeight="1">
      <c r="A9" s="1" t="s">
        <v>15</v>
      </c>
      <c r="B9" s="47" t="s">
        <v>16</v>
      </c>
      <c r="C9" s="54">
        <v>3851</v>
      </c>
      <c r="D9" s="54">
        <v>1333</v>
      </c>
      <c r="E9" s="54">
        <v>42</v>
      </c>
      <c r="F9" s="54">
        <v>3189</v>
      </c>
      <c r="G9" s="54">
        <f t="shared" si="1"/>
        <v>7843</v>
      </c>
    </row>
    <row r="10" spans="1:7" ht="15.95" customHeight="1">
      <c r="A10" s="1" t="s">
        <v>17</v>
      </c>
      <c r="B10" s="47" t="s">
        <v>18</v>
      </c>
      <c r="C10" s="54">
        <v>3859</v>
      </c>
      <c r="D10" s="54">
        <v>1315</v>
      </c>
      <c r="E10" s="54">
        <v>66</v>
      </c>
      <c r="F10" s="54">
        <v>3165</v>
      </c>
      <c r="G10" s="54">
        <f t="shared" si="1"/>
        <v>9176</v>
      </c>
    </row>
    <row r="11" spans="1:7" ht="15.95" customHeight="1">
      <c r="A11" s="1" t="s">
        <v>19</v>
      </c>
      <c r="B11" s="47" t="s">
        <v>20</v>
      </c>
      <c r="C11" s="54">
        <v>3859</v>
      </c>
      <c r="D11" s="54">
        <v>1667</v>
      </c>
      <c r="E11" s="54">
        <v>89</v>
      </c>
      <c r="F11" s="54">
        <v>3138</v>
      </c>
      <c r="G11" s="54">
        <f t="shared" si="1"/>
        <v>10491</v>
      </c>
    </row>
    <row r="12" spans="1:7" ht="15.95" customHeight="1">
      <c r="A12" s="1" t="s">
        <v>21</v>
      </c>
      <c r="B12" s="47" t="s">
        <v>22</v>
      </c>
      <c r="C12" s="54">
        <v>4089</v>
      </c>
      <c r="D12" s="54">
        <v>1561</v>
      </c>
      <c r="E12" s="54">
        <v>63</v>
      </c>
      <c r="F12" s="54">
        <v>3126</v>
      </c>
      <c r="G12" s="54">
        <f t="shared" si="1"/>
        <v>12158</v>
      </c>
    </row>
    <row r="13" spans="1:7" ht="15.95" customHeight="1">
      <c r="A13" s="1" t="s">
        <v>23</v>
      </c>
      <c r="B13" s="47" t="s">
        <v>24</v>
      </c>
      <c r="C13" s="54">
        <v>4190</v>
      </c>
      <c r="D13" s="54">
        <v>1665</v>
      </c>
      <c r="E13" s="54">
        <v>60</v>
      </c>
      <c r="F13" s="54">
        <v>3120</v>
      </c>
      <c r="G13" s="54">
        <f t="shared" si="1"/>
        <v>13719</v>
      </c>
    </row>
    <row r="14" spans="1:7" ht="15.95" customHeight="1">
      <c r="A14" s="1" t="s">
        <v>25</v>
      </c>
      <c r="B14" s="47" t="s">
        <v>26</v>
      </c>
      <c r="C14" s="54">
        <v>4234</v>
      </c>
      <c r="D14" s="54">
        <v>1586</v>
      </c>
      <c r="E14" s="54">
        <v>169</v>
      </c>
      <c r="F14" s="54">
        <v>3060</v>
      </c>
      <c r="G14" s="54">
        <f t="shared" si="1"/>
        <v>15384</v>
      </c>
    </row>
    <row r="15" spans="1:7" ht="15.95" customHeight="1">
      <c r="A15" s="1" t="s">
        <v>27</v>
      </c>
      <c r="B15" s="47" t="s">
        <v>28</v>
      </c>
      <c r="C15" s="54">
        <v>3861</v>
      </c>
      <c r="D15" s="54">
        <v>1322</v>
      </c>
      <c r="E15" s="54">
        <v>57</v>
      </c>
      <c r="F15" s="54">
        <v>3035</v>
      </c>
      <c r="G15" s="54">
        <f t="shared" si="1"/>
        <v>16970</v>
      </c>
    </row>
    <row r="16" spans="1:7" ht="15.95" customHeight="1">
      <c r="A16" s="1" t="s">
        <v>29</v>
      </c>
      <c r="B16" s="47" t="s">
        <v>30</v>
      </c>
      <c r="C16" s="54">
        <v>3823</v>
      </c>
      <c r="D16" s="54">
        <v>1281</v>
      </c>
      <c r="E16" s="54">
        <v>58</v>
      </c>
      <c r="F16" s="54">
        <v>3024</v>
      </c>
      <c r="G16" s="54">
        <f t="shared" si="1"/>
        <v>18292</v>
      </c>
    </row>
    <row r="17" spans="1:7" ht="15.95" customHeight="1">
      <c r="A17" s="1" t="s">
        <v>31</v>
      </c>
      <c r="B17" s="47" t="s">
        <v>32</v>
      </c>
      <c r="C17" s="54">
        <v>4001</v>
      </c>
      <c r="D17" s="54">
        <v>1411</v>
      </c>
      <c r="E17" s="54">
        <v>100</v>
      </c>
      <c r="F17" s="54">
        <v>3022</v>
      </c>
      <c r="G17" s="54">
        <f t="shared" si="1"/>
        <v>19573</v>
      </c>
    </row>
    <row r="18" spans="1:7" ht="15.95" customHeight="1">
      <c r="A18" s="1" t="s">
        <v>33</v>
      </c>
      <c r="B18" s="47" t="s">
        <v>34</v>
      </c>
      <c r="C18" s="54">
        <v>3877</v>
      </c>
      <c r="D18" s="54">
        <v>1321</v>
      </c>
      <c r="E18" s="54">
        <v>71</v>
      </c>
      <c r="F18" s="54">
        <v>3003</v>
      </c>
      <c r="G18" s="54">
        <f t="shared" si="1"/>
        <v>20984</v>
      </c>
    </row>
    <row r="19" spans="1:7" ht="15.95" customHeight="1">
      <c r="A19" s="1" t="s">
        <v>35</v>
      </c>
      <c r="B19" s="47" t="s">
        <v>36</v>
      </c>
      <c r="C19" s="54">
        <v>3636</v>
      </c>
      <c r="D19" s="54">
        <v>1132</v>
      </c>
      <c r="E19" s="54">
        <v>21</v>
      </c>
      <c r="F19" s="54">
        <v>2993</v>
      </c>
      <c r="G19" s="54">
        <f t="shared" si="1"/>
        <v>22305</v>
      </c>
    </row>
    <row r="20" spans="1:7" ht="15.95" customHeight="1">
      <c r="A20" s="1" t="s">
        <v>37</v>
      </c>
      <c r="B20" s="47" t="s">
        <v>38</v>
      </c>
      <c r="C20" s="54">
        <v>3656</v>
      </c>
      <c r="D20" s="54">
        <v>1148</v>
      </c>
      <c r="E20" s="54">
        <v>26</v>
      </c>
      <c r="F20" s="54">
        <v>2985</v>
      </c>
      <c r="G20" s="54">
        <f t="shared" si="1"/>
        <v>23437</v>
      </c>
    </row>
    <row r="21" spans="1:7" ht="15.95" customHeight="1">
      <c r="A21" s="1" t="s">
        <v>39</v>
      </c>
      <c r="B21" s="47" t="s">
        <v>40</v>
      </c>
      <c r="C21" s="54">
        <v>3981</v>
      </c>
      <c r="D21" s="54">
        <v>1470</v>
      </c>
      <c r="E21" s="54">
        <v>23</v>
      </c>
      <c r="F21" s="54">
        <v>2981</v>
      </c>
      <c r="G21" s="54">
        <f t="shared" si="1"/>
        <v>24585</v>
      </c>
    </row>
    <row r="22" spans="1:7" ht="15.95" customHeight="1">
      <c r="A22" s="1" t="s">
        <v>41</v>
      </c>
      <c r="B22" s="47" t="s">
        <v>42</v>
      </c>
      <c r="C22" s="54">
        <v>4078</v>
      </c>
      <c r="D22" s="54">
        <v>1481</v>
      </c>
      <c r="E22" s="54">
        <v>103</v>
      </c>
      <c r="F22" s="54">
        <v>2976</v>
      </c>
      <c r="G22" s="54">
        <f t="shared" si="1"/>
        <v>26055</v>
      </c>
    </row>
    <row r="23" spans="1:7" ht="15.95" customHeight="1">
      <c r="A23" s="1" t="s">
        <v>43</v>
      </c>
      <c r="B23" s="47" t="s">
        <v>44</v>
      </c>
      <c r="C23" s="54">
        <v>3894</v>
      </c>
      <c r="D23" s="54">
        <v>1351</v>
      </c>
      <c r="E23" s="54">
        <v>60</v>
      </c>
      <c r="F23" s="54">
        <v>2965</v>
      </c>
      <c r="G23" s="54">
        <f t="shared" si="1"/>
        <v>27536</v>
      </c>
    </row>
    <row r="24" spans="1:7" ht="15.95" customHeight="1">
      <c r="C24" s="54"/>
      <c r="D24" s="54"/>
      <c r="E24" s="54"/>
      <c r="F24" s="54"/>
      <c r="G24" s="54"/>
    </row>
    <row r="25" spans="1:7" ht="15.95" customHeight="1">
      <c r="A25" s="52" t="s">
        <v>45</v>
      </c>
      <c r="B25" s="53"/>
      <c r="C25" s="54"/>
      <c r="D25" s="54"/>
      <c r="E25" s="54"/>
      <c r="F25" s="54"/>
      <c r="G25" s="54"/>
    </row>
    <row r="26" spans="1:7" ht="15.95" customHeight="1">
      <c r="A26" s="1" t="s">
        <v>46</v>
      </c>
      <c r="B26" s="47">
        <v>168</v>
      </c>
      <c r="C26" s="54">
        <v>4175</v>
      </c>
      <c r="D26" s="54">
        <v>1699</v>
      </c>
      <c r="E26" s="54">
        <v>2</v>
      </c>
      <c r="F26" s="54">
        <v>2797</v>
      </c>
      <c r="G26" s="54">
        <f>$G23+D23</f>
        <v>28887</v>
      </c>
    </row>
    <row r="27" spans="1:7" ht="15.95" customHeight="1">
      <c r="A27" s="1" t="s">
        <v>47</v>
      </c>
      <c r="B27" s="47">
        <v>6051</v>
      </c>
      <c r="C27" s="54">
        <v>4187</v>
      </c>
      <c r="D27" s="54">
        <v>1708</v>
      </c>
      <c r="E27" s="54">
        <v>8</v>
      </c>
      <c r="F27" s="54">
        <v>2795</v>
      </c>
      <c r="G27" s="54">
        <f t="shared" ref="G27" si="2">$G26+D24</f>
        <v>28887</v>
      </c>
    </row>
    <row r="28" spans="1:7" ht="15.95" customHeight="1">
      <c r="A28" s="1" t="s">
        <v>48</v>
      </c>
      <c r="B28" s="47" t="s">
        <v>49</v>
      </c>
      <c r="C28" s="54">
        <v>4003</v>
      </c>
      <c r="D28" s="54">
        <v>1517</v>
      </c>
      <c r="E28" s="54">
        <v>18</v>
      </c>
      <c r="F28" s="54">
        <v>2774</v>
      </c>
      <c r="G28" s="54">
        <f t="shared" ref="G28:G38" si="3">$G27+D25</f>
        <v>28887</v>
      </c>
    </row>
    <row r="29" spans="1:7" ht="15.95" customHeight="1">
      <c r="A29" s="1" t="s">
        <v>50</v>
      </c>
      <c r="B29" s="47" t="s">
        <v>51</v>
      </c>
      <c r="C29" s="54">
        <v>3847</v>
      </c>
      <c r="D29" s="54">
        <v>1261</v>
      </c>
      <c r="E29" s="54">
        <v>112</v>
      </c>
      <c r="F29" s="54">
        <v>2762</v>
      </c>
      <c r="G29" s="54">
        <f t="shared" si="3"/>
        <v>30586</v>
      </c>
    </row>
    <row r="30" spans="1:7" ht="15.95" customHeight="1">
      <c r="A30" s="1" t="s">
        <v>52</v>
      </c>
      <c r="B30" s="47" t="s">
        <v>53</v>
      </c>
      <c r="C30" s="54">
        <v>4145</v>
      </c>
      <c r="D30" s="54">
        <v>1571</v>
      </c>
      <c r="E30" s="54">
        <v>106</v>
      </c>
      <c r="F30" s="54">
        <v>2680</v>
      </c>
      <c r="G30" s="54">
        <f t="shared" si="3"/>
        <v>32294</v>
      </c>
    </row>
    <row r="31" spans="1:7" ht="15.95" customHeight="1">
      <c r="A31" s="1" t="s">
        <v>54</v>
      </c>
      <c r="B31" s="47" t="s">
        <v>55</v>
      </c>
      <c r="C31" s="54">
        <v>4031</v>
      </c>
      <c r="D31" s="54">
        <v>1550</v>
      </c>
      <c r="E31" s="54">
        <v>11</v>
      </c>
      <c r="F31" s="54">
        <v>2636</v>
      </c>
      <c r="G31" s="54">
        <f t="shared" si="3"/>
        <v>33811</v>
      </c>
    </row>
    <row r="32" spans="1:7" ht="15.95" customHeight="1">
      <c r="A32" s="1" t="s">
        <v>56</v>
      </c>
      <c r="B32" s="47" t="s">
        <v>57</v>
      </c>
      <c r="C32" s="54">
        <v>4101</v>
      </c>
      <c r="D32" s="54">
        <v>1469</v>
      </c>
      <c r="E32" s="54">
        <v>162</v>
      </c>
      <c r="F32" s="54">
        <v>2589</v>
      </c>
      <c r="G32" s="54">
        <f t="shared" si="3"/>
        <v>35072</v>
      </c>
    </row>
    <row r="33" spans="1:7" ht="15.95" customHeight="1">
      <c r="A33" s="1" t="s">
        <v>58</v>
      </c>
      <c r="B33" s="47" t="s">
        <v>59</v>
      </c>
      <c r="C33" s="54">
        <v>3853</v>
      </c>
      <c r="D33" s="54">
        <v>1347</v>
      </c>
      <c r="E33" s="54">
        <v>34</v>
      </c>
      <c r="F33" s="54">
        <v>2509</v>
      </c>
      <c r="G33" s="54">
        <f t="shared" si="3"/>
        <v>36643</v>
      </c>
    </row>
    <row r="34" spans="1:7" ht="15.95" customHeight="1">
      <c r="A34" s="1" t="s">
        <v>60</v>
      </c>
      <c r="B34" s="47" t="s">
        <v>61</v>
      </c>
      <c r="C34" s="54">
        <v>4375</v>
      </c>
      <c r="D34" s="54">
        <v>1589</v>
      </c>
      <c r="E34" s="54">
        <v>320</v>
      </c>
      <c r="F34" s="54">
        <v>2476</v>
      </c>
      <c r="G34" s="54">
        <f t="shared" si="3"/>
        <v>38193</v>
      </c>
    </row>
    <row r="35" spans="1:7" ht="15.95" customHeight="1">
      <c r="A35" s="1" t="s">
        <v>62</v>
      </c>
      <c r="B35" s="47" t="s">
        <v>63</v>
      </c>
      <c r="C35" s="54">
        <v>4297</v>
      </c>
      <c r="D35" s="54">
        <v>1570</v>
      </c>
      <c r="E35" s="54">
        <v>257</v>
      </c>
      <c r="F35" s="54">
        <v>2440</v>
      </c>
      <c r="G35" s="54">
        <f t="shared" si="3"/>
        <v>39662</v>
      </c>
    </row>
    <row r="36" spans="1:7" ht="15.95" customHeight="1">
      <c r="A36" s="1" t="s">
        <v>64</v>
      </c>
      <c r="B36" s="47" t="s">
        <v>65</v>
      </c>
      <c r="C36" s="54">
        <v>4062</v>
      </c>
      <c r="D36" s="54">
        <v>1426</v>
      </c>
      <c r="E36" s="54">
        <v>167</v>
      </c>
      <c r="F36" s="54">
        <v>2426</v>
      </c>
      <c r="G36" s="54">
        <f t="shared" si="3"/>
        <v>41009</v>
      </c>
    </row>
    <row r="37" spans="1:7" ht="15.95" customHeight="1">
      <c r="A37" s="1" t="s">
        <v>66</v>
      </c>
      <c r="B37" s="47" t="s">
        <v>67</v>
      </c>
      <c r="C37" s="54">
        <v>4138</v>
      </c>
      <c r="D37" s="54">
        <v>1601</v>
      </c>
      <c r="E37" s="54">
        <v>69</v>
      </c>
      <c r="F37" s="54">
        <v>2413</v>
      </c>
      <c r="G37" s="54">
        <f t="shared" si="3"/>
        <v>42598</v>
      </c>
    </row>
    <row r="38" spans="1:7" ht="15.95" customHeight="1">
      <c r="A38" s="37" t="s">
        <v>68</v>
      </c>
      <c r="B38" s="55" t="s">
        <v>69</v>
      </c>
      <c r="C38" s="56">
        <v>3917</v>
      </c>
      <c r="D38" s="56">
        <v>1431</v>
      </c>
      <c r="E38" s="56">
        <v>15</v>
      </c>
      <c r="F38" s="56">
        <v>2407</v>
      </c>
      <c r="G38" s="56">
        <f t="shared" si="3"/>
        <v>44168</v>
      </c>
    </row>
  </sheetData>
  <phoneticPr fontId="13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694"/>
  <sheetViews>
    <sheetView workbookViewId="0"/>
  </sheetViews>
  <sheetFormatPr defaultColWidth="9" defaultRowHeight="14.25"/>
  <cols>
    <col min="1" max="1" width="18.375" style="20" customWidth="1"/>
    <col min="2" max="2" width="7.5" style="20" customWidth="1"/>
    <col min="3" max="3" width="30.5" style="20" customWidth="1"/>
    <col min="4" max="4" width="8.5" style="20" customWidth="1"/>
    <col min="5" max="5" width="10.125" style="20" customWidth="1"/>
    <col min="6" max="6" width="24.75" style="20" customWidth="1"/>
    <col min="7" max="7" width="15.75" style="20" customWidth="1"/>
    <col min="8" max="9" width="9.5" style="20" customWidth="1"/>
    <col min="10" max="10" width="11.625" style="20" customWidth="1"/>
    <col min="11" max="11" width="13.125" style="20" customWidth="1"/>
    <col min="12" max="12" width="12.75" style="20" customWidth="1"/>
    <col min="13" max="13" width="7.25" style="20" customWidth="1"/>
    <col min="14" max="14" width="13.125" style="20" customWidth="1"/>
    <col min="15" max="15" width="12.75" style="20" customWidth="1"/>
    <col min="16" max="16" width="7.25" style="20" customWidth="1"/>
    <col min="17" max="16384" width="9" style="20"/>
  </cols>
  <sheetData>
    <row r="1" spans="1:16">
      <c r="F1" s="28"/>
      <c r="G1" s="29"/>
    </row>
    <row r="2" spans="1:16" ht="15">
      <c r="A2" s="27" t="s">
        <v>4109</v>
      </c>
      <c r="F2" s="28"/>
    </row>
    <row r="3" spans="1:16">
      <c r="A3" s="20" t="s">
        <v>105</v>
      </c>
      <c r="F3" s="28"/>
    </row>
    <row r="4" spans="1:16">
      <c r="F4" s="28"/>
      <c r="G4" s="29"/>
    </row>
    <row r="5" spans="1:16" s="27" customFormat="1" ht="15" customHeight="1">
      <c r="A5" s="62" t="s">
        <v>1952</v>
      </c>
      <c r="B5" s="62" t="s">
        <v>1953</v>
      </c>
      <c r="C5" s="62" t="s">
        <v>107</v>
      </c>
      <c r="D5" s="62" t="s">
        <v>108</v>
      </c>
      <c r="E5" s="62" t="s">
        <v>110</v>
      </c>
      <c r="F5" s="62" t="s">
        <v>109</v>
      </c>
      <c r="G5" s="62" t="s">
        <v>1954</v>
      </c>
      <c r="H5" s="62" t="s">
        <v>106</v>
      </c>
      <c r="I5" s="60" t="s">
        <v>1955</v>
      </c>
      <c r="J5" s="60" t="s">
        <v>1737</v>
      </c>
      <c r="K5" s="59" t="s">
        <v>112</v>
      </c>
      <c r="L5" s="59"/>
      <c r="M5" s="59"/>
      <c r="N5" s="59" t="s">
        <v>113</v>
      </c>
      <c r="O5" s="59"/>
      <c r="P5" s="59"/>
    </row>
    <row r="6" spans="1:16" s="27" customFormat="1" ht="30">
      <c r="A6" s="63"/>
      <c r="B6" s="63"/>
      <c r="C6" s="63"/>
      <c r="D6" s="63"/>
      <c r="E6" s="63"/>
      <c r="F6" s="63"/>
      <c r="G6" s="63"/>
      <c r="H6" s="63"/>
      <c r="I6" s="63"/>
      <c r="J6" s="63"/>
      <c r="K6" s="21" t="s">
        <v>1738</v>
      </c>
      <c r="L6" s="22" t="s">
        <v>115</v>
      </c>
      <c r="M6" s="22" t="s">
        <v>116</v>
      </c>
      <c r="N6" s="22" t="s">
        <v>114</v>
      </c>
      <c r="O6" s="22" t="s">
        <v>115</v>
      </c>
      <c r="P6" s="22" t="s">
        <v>116</v>
      </c>
    </row>
    <row r="7" spans="1:16">
      <c r="A7" s="20" t="s">
        <v>4110</v>
      </c>
      <c r="B7" s="20" t="s">
        <v>131</v>
      </c>
      <c r="C7" s="20" t="s">
        <v>4111</v>
      </c>
      <c r="D7" s="20" t="s">
        <v>4112</v>
      </c>
      <c r="E7" s="20" t="s">
        <v>120</v>
      </c>
      <c r="F7" s="20" t="s">
        <v>4113</v>
      </c>
      <c r="G7" s="20" t="s">
        <v>121</v>
      </c>
      <c r="H7" s="20" t="s">
        <v>4114</v>
      </c>
      <c r="I7" s="20" t="s">
        <v>131</v>
      </c>
      <c r="J7" s="20" t="s">
        <v>4115</v>
      </c>
      <c r="K7" s="20" t="s">
        <v>131</v>
      </c>
      <c r="L7" s="20" t="s">
        <v>131</v>
      </c>
      <c r="M7" s="20" t="s">
        <v>131</v>
      </c>
      <c r="N7" s="20">
        <v>0.56999999999999995</v>
      </c>
      <c r="O7" s="23">
        <v>9.8699999999999995E-52</v>
      </c>
      <c r="P7" s="20" t="s">
        <v>173</v>
      </c>
    </row>
    <row r="8" spans="1:16">
      <c r="A8" s="20" t="s">
        <v>4116</v>
      </c>
      <c r="B8" s="20" t="s">
        <v>4117</v>
      </c>
      <c r="C8" s="20" t="s">
        <v>4118</v>
      </c>
      <c r="D8" s="20" t="s">
        <v>4119</v>
      </c>
      <c r="E8" s="20" t="s">
        <v>198</v>
      </c>
      <c r="F8" s="20" t="s">
        <v>2070</v>
      </c>
      <c r="G8" s="20" t="s">
        <v>121</v>
      </c>
      <c r="H8" s="20" t="s">
        <v>4120</v>
      </c>
      <c r="I8" s="20" t="s">
        <v>131</v>
      </c>
      <c r="J8" s="20" t="s">
        <v>4121</v>
      </c>
      <c r="K8" s="20" t="s">
        <v>131</v>
      </c>
      <c r="L8" s="20" t="s">
        <v>131</v>
      </c>
      <c r="M8" s="20" t="s">
        <v>131</v>
      </c>
      <c r="N8" s="20" t="s">
        <v>131</v>
      </c>
      <c r="O8" s="20" t="s">
        <v>131</v>
      </c>
      <c r="P8" s="20" t="s">
        <v>131</v>
      </c>
    </row>
    <row r="9" spans="1:16">
      <c r="A9" s="20" t="s">
        <v>4122</v>
      </c>
      <c r="B9" s="20" t="s">
        <v>131</v>
      </c>
      <c r="C9" s="20" t="s">
        <v>1792</v>
      </c>
      <c r="D9" s="20" t="s">
        <v>4123</v>
      </c>
      <c r="E9" s="20" t="s">
        <v>233</v>
      </c>
      <c r="F9" s="20" t="s">
        <v>4124</v>
      </c>
      <c r="G9" s="20" t="s">
        <v>137</v>
      </c>
      <c r="H9" s="20" t="s">
        <v>4125</v>
      </c>
      <c r="I9" s="20" t="s">
        <v>131</v>
      </c>
      <c r="J9" s="20" t="s">
        <v>131</v>
      </c>
      <c r="K9" s="20" t="s">
        <v>131</v>
      </c>
      <c r="L9" s="20" t="s">
        <v>131</v>
      </c>
      <c r="M9" s="20" t="s">
        <v>131</v>
      </c>
      <c r="N9" s="20" t="s">
        <v>131</v>
      </c>
      <c r="O9" s="20" t="s">
        <v>131</v>
      </c>
      <c r="P9" s="20" t="s">
        <v>131</v>
      </c>
    </row>
    <row r="10" spans="1:16">
      <c r="A10" s="20" t="s">
        <v>4126</v>
      </c>
      <c r="B10" s="20" t="s">
        <v>131</v>
      </c>
      <c r="C10" s="20" t="s">
        <v>1792</v>
      </c>
      <c r="D10" s="20" t="s">
        <v>4123</v>
      </c>
      <c r="E10" s="20" t="s">
        <v>233</v>
      </c>
      <c r="F10" s="20" t="s">
        <v>4124</v>
      </c>
      <c r="G10" s="20" t="s">
        <v>137</v>
      </c>
      <c r="H10" s="20" t="s">
        <v>4125</v>
      </c>
      <c r="I10" s="20" t="s">
        <v>131</v>
      </c>
      <c r="J10" s="20" t="s">
        <v>131</v>
      </c>
      <c r="K10" s="20" t="s">
        <v>131</v>
      </c>
      <c r="L10" s="20" t="s">
        <v>131</v>
      </c>
      <c r="M10" s="20" t="s">
        <v>131</v>
      </c>
      <c r="N10" s="20" t="s">
        <v>131</v>
      </c>
      <c r="O10" s="20" t="s">
        <v>131</v>
      </c>
      <c r="P10" s="20" t="s">
        <v>131</v>
      </c>
    </row>
    <row r="11" spans="1:16">
      <c r="A11" s="20" t="s">
        <v>4127</v>
      </c>
      <c r="B11" s="20" t="s">
        <v>4128</v>
      </c>
      <c r="C11" s="20" t="s">
        <v>4129</v>
      </c>
      <c r="D11" s="20" t="s">
        <v>131</v>
      </c>
      <c r="E11" s="20" t="s">
        <v>131</v>
      </c>
      <c r="F11" s="20" t="s">
        <v>131</v>
      </c>
      <c r="G11" s="20" t="s">
        <v>131</v>
      </c>
      <c r="H11" s="20" t="s">
        <v>4130</v>
      </c>
      <c r="I11" s="20" t="s">
        <v>131</v>
      </c>
      <c r="J11" s="20" t="s">
        <v>4131</v>
      </c>
      <c r="K11" s="20" t="s">
        <v>131</v>
      </c>
      <c r="L11" s="20" t="s">
        <v>131</v>
      </c>
      <c r="M11" s="20" t="s">
        <v>131</v>
      </c>
      <c r="N11" s="20" t="s">
        <v>131</v>
      </c>
      <c r="O11" s="20" t="s">
        <v>131</v>
      </c>
      <c r="P11" s="20" t="s">
        <v>131</v>
      </c>
    </row>
    <row r="12" spans="1:16">
      <c r="A12" s="20" t="s">
        <v>4132</v>
      </c>
      <c r="B12" s="20" t="s">
        <v>131</v>
      </c>
      <c r="C12" s="20" t="s">
        <v>4133</v>
      </c>
      <c r="D12" s="20" t="s">
        <v>4134</v>
      </c>
      <c r="E12" s="20" t="s">
        <v>219</v>
      </c>
      <c r="F12" s="20" t="s">
        <v>4135</v>
      </c>
      <c r="G12" s="20" t="s">
        <v>142</v>
      </c>
      <c r="H12" s="20" t="s">
        <v>4136</v>
      </c>
      <c r="I12" s="20" t="s">
        <v>131</v>
      </c>
      <c r="J12" s="20" t="s">
        <v>4137</v>
      </c>
      <c r="K12" s="20" t="s">
        <v>131</v>
      </c>
      <c r="L12" s="20" t="s">
        <v>131</v>
      </c>
      <c r="M12" s="20" t="s">
        <v>131</v>
      </c>
      <c r="N12" s="20" t="s">
        <v>131</v>
      </c>
      <c r="O12" s="20" t="s">
        <v>131</v>
      </c>
      <c r="P12" s="20" t="s">
        <v>131</v>
      </c>
    </row>
    <row r="13" spans="1:16">
      <c r="A13" s="20" t="s">
        <v>4138</v>
      </c>
      <c r="B13" s="20" t="s">
        <v>4139</v>
      </c>
      <c r="C13" s="20" t="s">
        <v>4140</v>
      </c>
      <c r="D13" s="20" t="s">
        <v>4141</v>
      </c>
      <c r="E13" s="20" t="s">
        <v>181</v>
      </c>
      <c r="F13" s="20" t="s">
        <v>2092</v>
      </c>
      <c r="G13" s="20" t="s">
        <v>150</v>
      </c>
      <c r="H13" s="20" t="s">
        <v>4142</v>
      </c>
      <c r="I13" s="20" t="s">
        <v>131</v>
      </c>
      <c r="J13" s="20" t="s">
        <v>131</v>
      </c>
      <c r="K13" s="20" t="s">
        <v>131</v>
      </c>
      <c r="L13" s="20" t="s">
        <v>131</v>
      </c>
      <c r="M13" s="20" t="s">
        <v>131</v>
      </c>
      <c r="N13" s="20" t="s">
        <v>131</v>
      </c>
      <c r="O13" s="20" t="s">
        <v>131</v>
      </c>
      <c r="P13" s="20" t="s">
        <v>131</v>
      </c>
    </row>
    <row r="14" spans="1:16">
      <c r="A14" s="20" t="s">
        <v>4143</v>
      </c>
      <c r="B14" s="20" t="s">
        <v>4144</v>
      </c>
      <c r="C14" s="20" t="s">
        <v>4145</v>
      </c>
      <c r="D14" s="20" t="s">
        <v>4146</v>
      </c>
      <c r="E14" s="20" t="s">
        <v>521</v>
      </c>
      <c r="F14" s="20" t="s">
        <v>2002</v>
      </c>
      <c r="G14" s="20" t="s">
        <v>121</v>
      </c>
      <c r="H14" s="20" t="s">
        <v>4147</v>
      </c>
      <c r="I14" s="20" t="s">
        <v>131</v>
      </c>
      <c r="J14" s="20" t="s">
        <v>4148</v>
      </c>
      <c r="K14" s="20" t="s">
        <v>131</v>
      </c>
      <c r="L14" s="20" t="s">
        <v>131</v>
      </c>
      <c r="M14" s="20" t="s">
        <v>131</v>
      </c>
      <c r="N14" s="20">
        <v>0.53</v>
      </c>
      <c r="O14" s="23">
        <v>9.6099999999999998E-214</v>
      </c>
      <c r="P14" s="20" t="s">
        <v>173</v>
      </c>
    </row>
    <row r="15" spans="1:16">
      <c r="A15" s="20" t="s">
        <v>4149</v>
      </c>
      <c r="B15" s="20" t="s">
        <v>131</v>
      </c>
      <c r="C15" s="20" t="s">
        <v>2459</v>
      </c>
      <c r="D15" s="20" t="s">
        <v>131</v>
      </c>
      <c r="E15" s="20" t="s">
        <v>131</v>
      </c>
      <c r="F15" s="20" t="s">
        <v>131</v>
      </c>
      <c r="G15" s="20" t="s">
        <v>131</v>
      </c>
      <c r="H15" s="20" t="s">
        <v>4150</v>
      </c>
      <c r="I15" s="20" t="s">
        <v>131</v>
      </c>
      <c r="J15" s="20" t="s">
        <v>131</v>
      </c>
      <c r="K15" s="20" t="s">
        <v>131</v>
      </c>
      <c r="L15" s="20" t="s">
        <v>131</v>
      </c>
      <c r="M15" s="20" t="s">
        <v>131</v>
      </c>
      <c r="N15" s="20" t="s">
        <v>131</v>
      </c>
      <c r="O15" s="20" t="s">
        <v>131</v>
      </c>
      <c r="P15" s="20" t="s">
        <v>131</v>
      </c>
    </row>
    <row r="16" spans="1:16">
      <c r="A16" s="20" t="s">
        <v>4151</v>
      </c>
      <c r="B16" s="20" t="s">
        <v>131</v>
      </c>
      <c r="C16" s="20" t="s">
        <v>4152</v>
      </c>
      <c r="D16" s="20" t="s">
        <v>131</v>
      </c>
      <c r="E16" s="20" t="s">
        <v>131</v>
      </c>
      <c r="F16" s="20" t="s">
        <v>131</v>
      </c>
      <c r="G16" s="20" t="s">
        <v>131</v>
      </c>
      <c r="H16" s="20" t="s">
        <v>2903</v>
      </c>
      <c r="I16" s="20" t="s">
        <v>131</v>
      </c>
      <c r="J16" s="20" t="s">
        <v>131</v>
      </c>
      <c r="K16" s="20" t="s">
        <v>131</v>
      </c>
      <c r="L16" s="20" t="s">
        <v>131</v>
      </c>
      <c r="M16" s="20" t="s">
        <v>131</v>
      </c>
      <c r="N16" s="20" t="s">
        <v>131</v>
      </c>
      <c r="O16" s="20" t="s">
        <v>131</v>
      </c>
      <c r="P16" s="20" t="s">
        <v>131</v>
      </c>
    </row>
    <row r="17" spans="1:16">
      <c r="A17" s="20" t="s">
        <v>4153</v>
      </c>
      <c r="B17" s="20" t="s">
        <v>4154</v>
      </c>
      <c r="C17" s="20" t="s">
        <v>4155</v>
      </c>
      <c r="D17" s="20" t="s">
        <v>131</v>
      </c>
      <c r="E17" s="20" t="s">
        <v>131</v>
      </c>
      <c r="F17" s="20" t="s">
        <v>131</v>
      </c>
      <c r="G17" s="20" t="s">
        <v>131</v>
      </c>
      <c r="H17" s="20" t="s">
        <v>4156</v>
      </c>
      <c r="I17" s="20" t="s">
        <v>131</v>
      </c>
      <c r="J17" s="20" t="s">
        <v>4157</v>
      </c>
      <c r="K17" s="20">
        <v>0.36</v>
      </c>
      <c r="L17" s="20">
        <v>4.5499999999999996E-43</v>
      </c>
      <c r="M17" s="20" t="s">
        <v>173</v>
      </c>
      <c r="N17" s="20">
        <v>2.13</v>
      </c>
      <c r="O17" s="23">
        <v>2.89E-128</v>
      </c>
      <c r="P17" s="20" t="s">
        <v>132</v>
      </c>
    </row>
    <row r="18" spans="1:16">
      <c r="A18" s="20" t="s">
        <v>4158</v>
      </c>
      <c r="B18" s="20" t="s">
        <v>131</v>
      </c>
      <c r="C18" s="20" t="s">
        <v>4159</v>
      </c>
      <c r="D18" s="20" t="s">
        <v>2541</v>
      </c>
      <c r="E18" s="20" t="s">
        <v>208</v>
      </c>
      <c r="F18" s="20" t="s">
        <v>2199</v>
      </c>
      <c r="G18" s="20" t="s">
        <v>121</v>
      </c>
      <c r="H18" s="20" t="s">
        <v>4160</v>
      </c>
      <c r="I18" s="20" t="s">
        <v>131</v>
      </c>
      <c r="J18" s="20" t="s">
        <v>4161</v>
      </c>
      <c r="K18" s="20">
        <v>3.6</v>
      </c>
      <c r="L18" s="20">
        <v>0</v>
      </c>
      <c r="M18" s="20" t="s">
        <v>132</v>
      </c>
      <c r="N18" s="20" t="s">
        <v>131</v>
      </c>
      <c r="O18" s="20" t="s">
        <v>131</v>
      </c>
      <c r="P18" s="20" t="s">
        <v>131</v>
      </c>
    </row>
    <row r="19" spans="1:16">
      <c r="A19" s="20" t="s">
        <v>4162</v>
      </c>
      <c r="B19" s="20" t="s">
        <v>4163</v>
      </c>
      <c r="C19" s="20" t="s">
        <v>4159</v>
      </c>
      <c r="D19" s="20" t="s">
        <v>2541</v>
      </c>
      <c r="E19" s="20" t="s">
        <v>208</v>
      </c>
      <c r="F19" s="20" t="s">
        <v>2199</v>
      </c>
      <c r="G19" s="20" t="s">
        <v>121</v>
      </c>
      <c r="H19" s="20" t="s">
        <v>4160</v>
      </c>
      <c r="I19" s="20" t="s">
        <v>131</v>
      </c>
      <c r="J19" s="20" t="s">
        <v>4161</v>
      </c>
      <c r="K19" s="20">
        <v>3.6</v>
      </c>
      <c r="L19" s="20">
        <v>0</v>
      </c>
      <c r="M19" s="20" t="s">
        <v>132</v>
      </c>
      <c r="N19" s="20" t="s">
        <v>131</v>
      </c>
      <c r="O19" s="20" t="s">
        <v>131</v>
      </c>
      <c r="P19" s="20" t="s">
        <v>131</v>
      </c>
    </row>
    <row r="20" spans="1:16">
      <c r="A20" s="20" t="s">
        <v>4164</v>
      </c>
      <c r="B20" s="20" t="s">
        <v>131</v>
      </c>
      <c r="C20" s="20" t="s">
        <v>1792</v>
      </c>
      <c r="D20" s="20" t="s">
        <v>131</v>
      </c>
      <c r="E20" s="20" t="s">
        <v>131</v>
      </c>
      <c r="F20" s="20" t="s">
        <v>131</v>
      </c>
      <c r="G20" s="20" t="s">
        <v>131</v>
      </c>
      <c r="H20" s="20" t="s">
        <v>4165</v>
      </c>
      <c r="I20" s="20" t="s">
        <v>131</v>
      </c>
      <c r="J20" s="20" t="s">
        <v>131</v>
      </c>
      <c r="K20" s="20" t="s">
        <v>131</v>
      </c>
      <c r="L20" s="20" t="s">
        <v>131</v>
      </c>
      <c r="M20" s="20" t="s">
        <v>131</v>
      </c>
      <c r="N20" s="20" t="s">
        <v>131</v>
      </c>
      <c r="O20" s="20" t="s">
        <v>131</v>
      </c>
      <c r="P20" s="20" t="s">
        <v>131</v>
      </c>
    </row>
    <row r="21" spans="1:16">
      <c r="A21" s="20" t="s">
        <v>4166</v>
      </c>
      <c r="B21" s="20" t="s">
        <v>4167</v>
      </c>
      <c r="C21" s="20" t="s">
        <v>4168</v>
      </c>
      <c r="D21" s="20" t="s">
        <v>2426</v>
      </c>
      <c r="E21" s="20" t="s">
        <v>208</v>
      </c>
      <c r="F21" s="20" t="s">
        <v>2199</v>
      </c>
      <c r="G21" s="20" t="s">
        <v>121</v>
      </c>
      <c r="H21" s="20" t="s">
        <v>4169</v>
      </c>
      <c r="I21" s="20" t="s">
        <v>131</v>
      </c>
      <c r="J21" s="20" t="s">
        <v>4170</v>
      </c>
      <c r="K21" s="20" t="s">
        <v>131</v>
      </c>
      <c r="L21" s="20" t="s">
        <v>131</v>
      </c>
      <c r="M21" s="20" t="s">
        <v>131</v>
      </c>
      <c r="N21" s="20">
        <v>0.55000000000000004</v>
      </c>
      <c r="O21" s="23">
        <v>5.2199999999999999E-77</v>
      </c>
      <c r="P21" s="20" t="s">
        <v>173</v>
      </c>
    </row>
    <row r="22" spans="1:16">
      <c r="A22" s="20" t="s">
        <v>4171</v>
      </c>
      <c r="B22" s="20" t="s">
        <v>131</v>
      </c>
      <c r="C22" s="20" t="s">
        <v>4172</v>
      </c>
      <c r="D22" s="20" t="s">
        <v>128</v>
      </c>
      <c r="E22" s="20" t="s">
        <v>125</v>
      </c>
      <c r="F22" s="20" t="s">
        <v>4173</v>
      </c>
      <c r="G22" s="20" t="s">
        <v>121</v>
      </c>
      <c r="H22" s="20" t="s">
        <v>4174</v>
      </c>
      <c r="I22" s="20" t="s">
        <v>1973</v>
      </c>
      <c r="J22" s="20" t="s">
        <v>4175</v>
      </c>
      <c r="K22" s="20" t="s">
        <v>131</v>
      </c>
      <c r="L22" s="20" t="s">
        <v>131</v>
      </c>
      <c r="M22" s="20" t="s">
        <v>131</v>
      </c>
      <c r="N22" s="20" t="s">
        <v>131</v>
      </c>
      <c r="O22" s="20" t="s">
        <v>131</v>
      </c>
      <c r="P22" s="20" t="s">
        <v>131</v>
      </c>
    </row>
    <row r="23" spans="1:16">
      <c r="A23" s="20" t="s">
        <v>4176</v>
      </c>
      <c r="B23" s="20" t="s">
        <v>131</v>
      </c>
      <c r="C23" s="20" t="s">
        <v>4177</v>
      </c>
      <c r="D23" s="20" t="s">
        <v>4178</v>
      </c>
      <c r="E23" s="20" t="s">
        <v>198</v>
      </c>
      <c r="F23" s="20" t="s">
        <v>2070</v>
      </c>
      <c r="G23" s="20" t="s">
        <v>121</v>
      </c>
      <c r="H23" s="20" t="s">
        <v>4179</v>
      </c>
      <c r="I23" s="20" t="s">
        <v>131</v>
      </c>
      <c r="J23" s="20" t="s">
        <v>131</v>
      </c>
      <c r="K23" s="20" t="s">
        <v>131</v>
      </c>
      <c r="L23" s="20" t="s">
        <v>131</v>
      </c>
      <c r="M23" s="20" t="s">
        <v>131</v>
      </c>
      <c r="N23" s="20" t="s">
        <v>131</v>
      </c>
      <c r="O23" s="20" t="s">
        <v>131</v>
      </c>
      <c r="P23" s="20" t="s">
        <v>131</v>
      </c>
    </row>
    <row r="24" spans="1:16">
      <c r="A24" s="20" t="s">
        <v>4180</v>
      </c>
      <c r="B24" s="20" t="s">
        <v>4181</v>
      </c>
      <c r="C24" s="20" t="s">
        <v>4182</v>
      </c>
      <c r="D24" s="20" t="s">
        <v>1040</v>
      </c>
      <c r="E24" s="20" t="s">
        <v>1041</v>
      </c>
      <c r="F24" s="20" t="s">
        <v>2199</v>
      </c>
      <c r="G24" s="20" t="s">
        <v>121</v>
      </c>
      <c r="H24" s="20" t="s">
        <v>4183</v>
      </c>
      <c r="I24" s="20" t="s">
        <v>131</v>
      </c>
      <c r="J24" s="20" t="s">
        <v>131</v>
      </c>
      <c r="K24" s="20" t="s">
        <v>131</v>
      </c>
      <c r="L24" s="20" t="s">
        <v>131</v>
      </c>
      <c r="M24" s="20" t="s">
        <v>131</v>
      </c>
      <c r="N24" s="20" t="s">
        <v>131</v>
      </c>
      <c r="O24" s="20" t="s">
        <v>131</v>
      </c>
      <c r="P24" s="20" t="s">
        <v>131</v>
      </c>
    </row>
    <row r="25" spans="1:16">
      <c r="A25" s="20" t="s">
        <v>4184</v>
      </c>
      <c r="B25" s="20" t="s">
        <v>131</v>
      </c>
      <c r="C25" s="20" t="s">
        <v>1792</v>
      </c>
      <c r="D25" s="20" t="s">
        <v>4185</v>
      </c>
      <c r="E25" s="20" t="s">
        <v>198</v>
      </c>
      <c r="F25" s="20" t="s">
        <v>2070</v>
      </c>
      <c r="G25" s="20" t="s">
        <v>121</v>
      </c>
      <c r="H25" s="20" t="s">
        <v>4186</v>
      </c>
      <c r="I25" s="20" t="s">
        <v>131</v>
      </c>
      <c r="J25" s="20" t="s">
        <v>131</v>
      </c>
      <c r="K25" s="20" t="s">
        <v>131</v>
      </c>
      <c r="L25" s="20" t="s">
        <v>131</v>
      </c>
      <c r="M25" s="20" t="s">
        <v>131</v>
      </c>
      <c r="N25" s="20" t="s">
        <v>131</v>
      </c>
      <c r="O25" s="20" t="s">
        <v>131</v>
      </c>
      <c r="P25" s="20" t="s">
        <v>131</v>
      </c>
    </row>
    <row r="26" spans="1:16">
      <c r="A26" s="20" t="s">
        <v>4187</v>
      </c>
      <c r="B26" s="20" t="s">
        <v>4188</v>
      </c>
      <c r="C26" s="20" t="s">
        <v>4189</v>
      </c>
      <c r="D26" s="20" t="s">
        <v>1099</v>
      </c>
      <c r="E26" s="20" t="s">
        <v>241</v>
      </c>
      <c r="F26" s="20" t="s">
        <v>2123</v>
      </c>
      <c r="G26" s="20" t="s">
        <v>121</v>
      </c>
      <c r="H26" s="20" t="s">
        <v>4190</v>
      </c>
      <c r="I26" s="20" t="s">
        <v>1988</v>
      </c>
      <c r="J26" s="20" t="s">
        <v>131</v>
      </c>
      <c r="K26" s="20" t="s">
        <v>131</v>
      </c>
      <c r="L26" s="20" t="s">
        <v>131</v>
      </c>
      <c r="M26" s="20" t="s">
        <v>131</v>
      </c>
      <c r="N26" s="20" t="s">
        <v>131</v>
      </c>
      <c r="O26" s="20" t="s">
        <v>131</v>
      </c>
      <c r="P26" s="20" t="s">
        <v>131</v>
      </c>
    </row>
    <row r="27" spans="1:16">
      <c r="A27" s="20" t="s">
        <v>4191</v>
      </c>
      <c r="B27" s="20" t="s">
        <v>131</v>
      </c>
      <c r="C27" s="20" t="s">
        <v>4192</v>
      </c>
      <c r="D27" s="20" t="s">
        <v>131</v>
      </c>
      <c r="E27" s="20" t="s">
        <v>131</v>
      </c>
      <c r="F27" s="20" t="s">
        <v>131</v>
      </c>
      <c r="G27" s="20" t="s">
        <v>131</v>
      </c>
      <c r="H27" s="20" t="s">
        <v>2859</v>
      </c>
      <c r="I27" s="20" t="s">
        <v>131</v>
      </c>
      <c r="J27" s="20" t="s">
        <v>131</v>
      </c>
      <c r="K27" s="20" t="s">
        <v>131</v>
      </c>
      <c r="L27" s="20" t="s">
        <v>131</v>
      </c>
      <c r="M27" s="20" t="s">
        <v>131</v>
      </c>
      <c r="N27" s="20" t="s">
        <v>131</v>
      </c>
      <c r="O27" s="20" t="s">
        <v>131</v>
      </c>
      <c r="P27" s="20" t="s">
        <v>131</v>
      </c>
    </row>
    <row r="28" spans="1:16">
      <c r="A28" s="20" t="s">
        <v>4193</v>
      </c>
      <c r="B28" s="20" t="s">
        <v>4194</v>
      </c>
      <c r="C28" s="20" t="s">
        <v>4195</v>
      </c>
      <c r="D28" s="20" t="s">
        <v>4196</v>
      </c>
      <c r="E28" s="20" t="s">
        <v>208</v>
      </c>
      <c r="F28" s="20" t="s">
        <v>2199</v>
      </c>
      <c r="G28" s="20" t="s">
        <v>121</v>
      </c>
      <c r="H28" s="20" t="s">
        <v>4197</v>
      </c>
      <c r="I28" s="20" t="s">
        <v>131</v>
      </c>
      <c r="J28" s="20" t="s">
        <v>4198</v>
      </c>
      <c r="K28" s="20" t="s">
        <v>131</v>
      </c>
      <c r="L28" s="20" t="s">
        <v>131</v>
      </c>
      <c r="M28" s="20" t="s">
        <v>131</v>
      </c>
      <c r="N28" s="20" t="s">
        <v>131</v>
      </c>
      <c r="O28" s="20" t="s">
        <v>131</v>
      </c>
      <c r="P28" s="20" t="s">
        <v>131</v>
      </c>
    </row>
    <row r="29" spans="1:16">
      <c r="A29" s="20" t="s">
        <v>4199</v>
      </c>
      <c r="B29" s="20" t="s">
        <v>4200</v>
      </c>
      <c r="C29" s="20" t="s">
        <v>4201</v>
      </c>
      <c r="D29" s="20" t="s">
        <v>3473</v>
      </c>
      <c r="E29" s="20" t="s">
        <v>241</v>
      </c>
      <c r="F29" s="20" t="s">
        <v>2123</v>
      </c>
      <c r="G29" s="20" t="s">
        <v>121</v>
      </c>
      <c r="H29" s="20" t="s">
        <v>3474</v>
      </c>
      <c r="I29" s="20" t="s">
        <v>131</v>
      </c>
      <c r="J29" s="20" t="s">
        <v>131</v>
      </c>
      <c r="K29" s="20" t="s">
        <v>131</v>
      </c>
      <c r="L29" s="20" t="s">
        <v>131</v>
      </c>
      <c r="M29" s="20" t="s">
        <v>131</v>
      </c>
      <c r="N29" s="20" t="s">
        <v>131</v>
      </c>
      <c r="O29" s="20" t="s">
        <v>131</v>
      </c>
      <c r="P29" s="20" t="s">
        <v>131</v>
      </c>
    </row>
    <row r="30" spans="1:16">
      <c r="A30" s="20" t="s">
        <v>4202</v>
      </c>
      <c r="B30" s="20" t="s">
        <v>4203</v>
      </c>
      <c r="C30" s="20" t="s">
        <v>4204</v>
      </c>
      <c r="D30" s="20" t="s">
        <v>131</v>
      </c>
      <c r="E30" s="20" t="s">
        <v>131</v>
      </c>
      <c r="F30" s="20" t="s">
        <v>131</v>
      </c>
      <c r="G30" s="20" t="s">
        <v>131</v>
      </c>
      <c r="H30" s="20" t="s">
        <v>2311</v>
      </c>
      <c r="I30" s="20" t="s">
        <v>131</v>
      </c>
      <c r="J30" s="20" t="s">
        <v>131</v>
      </c>
      <c r="K30" s="20" t="s">
        <v>131</v>
      </c>
      <c r="L30" s="20" t="s">
        <v>131</v>
      </c>
      <c r="M30" s="20" t="s">
        <v>131</v>
      </c>
      <c r="N30" s="20" t="s">
        <v>131</v>
      </c>
      <c r="O30" s="20" t="s">
        <v>131</v>
      </c>
      <c r="P30" s="20" t="s">
        <v>131</v>
      </c>
    </row>
    <row r="31" spans="1:16">
      <c r="A31" s="20" t="s">
        <v>4205</v>
      </c>
      <c r="B31" s="20" t="s">
        <v>131</v>
      </c>
      <c r="C31" s="20" t="s">
        <v>3208</v>
      </c>
      <c r="D31" s="20" t="s">
        <v>131</v>
      </c>
      <c r="E31" s="20" t="s">
        <v>131</v>
      </c>
      <c r="F31" s="20" t="s">
        <v>131</v>
      </c>
      <c r="G31" s="20" t="s">
        <v>131</v>
      </c>
      <c r="H31" s="20" t="s">
        <v>3209</v>
      </c>
      <c r="I31" s="20" t="s">
        <v>1988</v>
      </c>
      <c r="J31" s="20" t="s">
        <v>131</v>
      </c>
      <c r="K31" s="20" t="s">
        <v>131</v>
      </c>
      <c r="L31" s="20" t="s">
        <v>131</v>
      </c>
      <c r="M31" s="20" t="s">
        <v>131</v>
      </c>
      <c r="N31" s="20" t="s">
        <v>131</v>
      </c>
      <c r="O31" s="20" t="s">
        <v>131</v>
      </c>
      <c r="P31" s="20" t="s">
        <v>131</v>
      </c>
    </row>
    <row r="32" spans="1:16">
      <c r="A32" s="20" t="s">
        <v>4206</v>
      </c>
      <c r="B32" s="20" t="s">
        <v>131</v>
      </c>
      <c r="C32" s="20" t="s">
        <v>1792</v>
      </c>
      <c r="D32" s="20" t="s">
        <v>131</v>
      </c>
      <c r="E32" s="20" t="s">
        <v>131</v>
      </c>
      <c r="F32" s="20" t="s">
        <v>131</v>
      </c>
      <c r="G32" s="20" t="s">
        <v>131</v>
      </c>
      <c r="H32" s="20" t="s">
        <v>4207</v>
      </c>
      <c r="I32" s="20" t="s">
        <v>131</v>
      </c>
      <c r="J32" s="20" t="s">
        <v>4208</v>
      </c>
      <c r="K32" s="20" t="s">
        <v>131</v>
      </c>
      <c r="L32" s="20" t="s">
        <v>131</v>
      </c>
      <c r="M32" s="20" t="s">
        <v>131</v>
      </c>
      <c r="N32" s="20">
        <v>1.54</v>
      </c>
      <c r="O32" s="20">
        <v>1.9348100000000001E-4</v>
      </c>
      <c r="P32" s="20" t="s">
        <v>132</v>
      </c>
    </row>
    <row r="33" spans="1:16">
      <c r="A33" s="20" t="s">
        <v>4209</v>
      </c>
      <c r="B33" s="20" t="s">
        <v>4210</v>
      </c>
      <c r="C33" s="20" t="s">
        <v>4211</v>
      </c>
      <c r="D33" s="20" t="s">
        <v>131</v>
      </c>
      <c r="E33" s="20" t="s">
        <v>131</v>
      </c>
      <c r="F33" s="20" t="s">
        <v>131</v>
      </c>
      <c r="G33" s="20" t="s">
        <v>131</v>
      </c>
      <c r="H33" s="20" t="s">
        <v>4212</v>
      </c>
      <c r="I33" s="20" t="s">
        <v>1988</v>
      </c>
      <c r="J33" s="20" t="s">
        <v>131</v>
      </c>
      <c r="K33" s="20" t="s">
        <v>131</v>
      </c>
      <c r="L33" s="23" t="s">
        <v>131</v>
      </c>
      <c r="M33" s="20" t="s">
        <v>131</v>
      </c>
      <c r="N33" s="20" t="s">
        <v>131</v>
      </c>
      <c r="O33" s="20" t="s">
        <v>131</v>
      </c>
      <c r="P33" s="20" t="s">
        <v>131</v>
      </c>
    </row>
    <row r="34" spans="1:16">
      <c r="A34" s="20" t="s">
        <v>4213</v>
      </c>
      <c r="B34" s="20" t="s">
        <v>131</v>
      </c>
      <c r="C34" s="20" t="s">
        <v>4214</v>
      </c>
      <c r="D34" s="20" t="s">
        <v>4215</v>
      </c>
      <c r="E34" s="20" t="s">
        <v>141</v>
      </c>
      <c r="F34" s="20" t="s">
        <v>1966</v>
      </c>
      <c r="G34" s="20" t="s">
        <v>142</v>
      </c>
      <c r="H34" s="20" t="s">
        <v>4216</v>
      </c>
      <c r="I34" s="20" t="s">
        <v>131</v>
      </c>
      <c r="J34" s="20" t="s">
        <v>131</v>
      </c>
      <c r="K34" s="20" t="s">
        <v>131</v>
      </c>
      <c r="L34" s="20" t="s">
        <v>131</v>
      </c>
      <c r="M34" s="20" t="s">
        <v>131</v>
      </c>
      <c r="N34" s="20" t="s">
        <v>131</v>
      </c>
      <c r="O34" s="20" t="s">
        <v>131</v>
      </c>
      <c r="P34" s="20" t="s">
        <v>131</v>
      </c>
    </row>
    <row r="35" spans="1:16">
      <c r="A35" s="20" t="s">
        <v>4217</v>
      </c>
      <c r="B35" s="20" t="s">
        <v>131</v>
      </c>
      <c r="C35" s="20" t="s">
        <v>4218</v>
      </c>
      <c r="D35" s="20" t="s">
        <v>4219</v>
      </c>
      <c r="E35" s="20" t="s">
        <v>198</v>
      </c>
      <c r="F35" s="20" t="s">
        <v>2070</v>
      </c>
      <c r="G35" s="20" t="s">
        <v>121</v>
      </c>
      <c r="H35" s="20" t="s">
        <v>4220</v>
      </c>
      <c r="I35" s="20" t="s">
        <v>131</v>
      </c>
      <c r="J35" s="20" t="s">
        <v>131</v>
      </c>
      <c r="K35" s="20" t="s">
        <v>131</v>
      </c>
      <c r="L35" s="20" t="s">
        <v>131</v>
      </c>
      <c r="M35" s="20" t="s">
        <v>131</v>
      </c>
      <c r="N35" s="20" t="s">
        <v>131</v>
      </c>
      <c r="O35" s="20" t="s">
        <v>131</v>
      </c>
      <c r="P35" s="20" t="s">
        <v>131</v>
      </c>
    </row>
    <row r="36" spans="1:16">
      <c r="A36" s="20" t="s">
        <v>4221</v>
      </c>
      <c r="B36" s="20" t="s">
        <v>131</v>
      </c>
      <c r="C36" s="20" t="s">
        <v>1792</v>
      </c>
      <c r="D36" s="20" t="s">
        <v>2395</v>
      </c>
      <c r="E36" s="20" t="s">
        <v>437</v>
      </c>
      <c r="F36" s="20" t="s">
        <v>2006</v>
      </c>
      <c r="G36" s="20" t="s">
        <v>121</v>
      </c>
      <c r="H36" s="20" t="s">
        <v>2396</v>
      </c>
      <c r="I36" s="20" t="s">
        <v>131</v>
      </c>
      <c r="J36" s="20" t="s">
        <v>2397</v>
      </c>
      <c r="K36" s="20" t="s">
        <v>131</v>
      </c>
      <c r="L36" s="20" t="s">
        <v>131</v>
      </c>
      <c r="M36" s="20" t="s">
        <v>131</v>
      </c>
      <c r="N36" s="20">
        <v>0.6</v>
      </c>
      <c r="O36" s="23">
        <v>6.1500000000000004E-6</v>
      </c>
      <c r="P36" s="20" t="s">
        <v>173</v>
      </c>
    </row>
    <row r="37" spans="1:16">
      <c r="A37" s="20" t="s">
        <v>4222</v>
      </c>
      <c r="B37" s="20" t="s">
        <v>131</v>
      </c>
      <c r="C37" s="20" t="s">
        <v>1792</v>
      </c>
      <c r="D37" s="20" t="s">
        <v>131</v>
      </c>
      <c r="E37" s="20" t="s">
        <v>131</v>
      </c>
      <c r="F37" s="20" t="s">
        <v>131</v>
      </c>
      <c r="G37" s="20" t="s">
        <v>131</v>
      </c>
      <c r="H37" s="20" t="s">
        <v>4223</v>
      </c>
      <c r="I37" s="20" t="s">
        <v>131</v>
      </c>
      <c r="J37" s="20" t="s">
        <v>131</v>
      </c>
      <c r="K37" s="20" t="s">
        <v>131</v>
      </c>
      <c r="L37" s="20" t="s">
        <v>131</v>
      </c>
      <c r="M37" s="20" t="s">
        <v>131</v>
      </c>
      <c r="N37" s="20" t="s">
        <v>131</v>
      </c>
      <c r="O37" s="20" t="s">
        <v>131</v>
      </c>
      <c r="P37" s="20" t="s">
        <v>131</v>
      </c>
    </row>
    <row r="38" spans="1:16">
      <c r="A38" s="20" t="s">
        <v>4224</v>
      </c>
      <c r="B38" s="20" t="s">
        <v>131</v>
      </c>
      <c r="C38" s="20" t="s">
        <v>4225</v>
      </c>
      <c r="D38" s="20" t="s">
        <v>4226</v>
      </c>
      <c r="E38" s="20" t="s">
        <v>164</v>
      </c>
      <c r="F38" s="20" t="s">
        <v>4227</v>
      </c>
      <c r="G38" s="20" t="s">
        <v>137</v>
      </c>
      <c r="H38" s="20" t="s">
        <v>4228</v>
      </c>
      <c r="I38" s="20" t="s">
        <v>131</v>
      </c>
      <c r="J38" s="20" t="s">
        <v>4229</v>
      </c>
      <c r="K38" s="20" t="s">
        <v>131</v>
      </c>
      <c r="L38" s="20" t="s">
        <v>131</v>
      </c>
      <c r="M38" s="20" t="s">
        <v>131</v>
      </c>
      <c r="N38" s="20">
        <v>0.49</v>
      </c>
      <c r="O38" s="23">
        <v>2.0200000000000001E-123</v>
      </c>
      <c r="P38" s="20" t="s">
        <v>173</v>
      </c>
    </row>
    <row r="39" spans="1:16">
      <c r="A39" s="20" t="s">
        <v>4230</v>
      </c>
      <c r="B39" s="20" t="s">
        <v>4231</v>
      </c>
      <c r="C39" s="20" t="s">
        <v>4232</v>
      </c>
      <c r="D39" s="20" t="s">
        <v>4233</v>
      </c>
      <c r="E39" s="20" t="s">
        <v>521</v>
      </c>
      <c r="F39" s="20" t="s">
        <v>2002</v>
      </c>
      <c r="G39" s="20" t="s">
        <v>121</v>
      </c>
      <c r="H39" s="20" t="s">
        <v>4234</v>
      </c>
      <c r="I39" s="20" t="s">
        <v>131</v>
      </c>
      <c r="J39" s="20" t="s">
        <v>4235</v>
      </c>
      <c r="K39" s="20" t="s">
        <v>131</v>
      </c>
      <c r="L39" s="20" t="s">
        <v>131</v>
      </c>
      <c r="M39" s="20" t="s">
        <v>131</v>
      </c>
      <c r="N39" s="20">
        <v>0.57999999999999996</v>
      </c>
      <c r="O39" s="23">
        <v>1.13E-160</v>
      </c>
      <c r="P39" s="20" t="s">
        <v>173</v>
      </c>
    </row>
    <row r="40" spans="1:16">
      <c r="A40" s="20" t="s">
        <v>4236</v>
      </c>
      <c r="B40" s="20" t="s">
        <v>131</v>
      </c>
      <c r="C40" s="20" t="s">
        <v>4237</v>
      </c>
      <c r="D40" s="20" t="s">
        <v>4238</v>
      </c>
      <c r="E40" s="20" t="s">
        <v>120</v>
      </c>
      <c r="F40" s="20" t="s">
        <v>4113</v>
      </c>
      <c r="G40" s="20" t="s">
        <v>121</v>
      </c>
      <c r="H40" s="20" t="s">
        <v>4239</v>
      </c>
      <c r="I40" s="20" t="s">
        <v>131</v>
      </c>
      <c r="J40" s="20" t="s">
        <v>131</v>
      </c>
      <c r="K40" s="20" t="s">
        <v>131</v>
      </c>
      <c r="L40" s="20" t="s">
        <v>131</v>
      </c>
      <c r="M40" s="20" t="s">
        <v>131</v>
      </c>
      <c r="N40" s="20" t="s">
        <v>131</v>
      </c>
      <c r="O40" s="20" t="s">
        <v>131</v>
      </c>
      <c r="P40" s="20" t="s">
        <v>131</v>
      </c>
    </row>
    <row r="41" spans="1:16">
      <c r="A41" s="20" t="s">
        <v>4240</v>
      </c>
      <c r="B41" s="20" t="s">
        <v>4241</v>
      </c>
      <c r="C41" s="20" t="s">
        <v>4242</v>
      </c>
      <c r="D41" s="20" t="s">
        <v>3558</v>
      </c>
      <c r="E41" s="20" t="s">
        <v>219</v>
      </c>
      <c r="F41" s="20" t="s">
        <v>4135</v>
      </c>
      <c r="G41" s="20" t="s">
        <v>142</v>
      </c>
      <c r="H41" s="20" t="s">
        <v>4243</v>
      </c>
      <c r="I41" s="20" t="s">
        <v>131</v>
      </c>
      <c r="J41" s="20" t="s">
        <v>131</v>
      </c>
      <c r="K41" s="20" t="s">
        <v>131</v>
      </c>
      <c r="L41" s="20" t="s">
        <v>131</v>
      </c>
      <c r="M41" s="20" t="s">
        <v>131</v>
      </c>
      <c r="N41" s="20" t="s">
        <v>131</v>
      </c>
      <c r="O41" s="20" t="s">
        <v>131</v>
      </c>
      <c r="P41" s="20" t="s">
        <v>131</v>
      </c>
    </row>
    <row r="42" spans="1:16">
      <c r="A42" s="20" t="s">
        <v>4244</v>
      </c>
      <c r="B42" s="20" t="s">
        <v>131</v>
      </c>
      <c r="C42" s="20" t="s">
        <v>4245</v>
      </c>
      <c r="D42" s="20" t="s">
        <v>4246</v>
      </c>
      <c r="E42" s="20" t="s">
        <v>125</v>
      </c>
      <c r="F42" s="20" t="s">
        <v>4173</v>
      </c>
      <c r="G42" s="20" t="s">
        <v>121</v>
      </c>
      <c r="H42" s="20" t="s">
        <v>4247</v>
      </c>
      <c r="I42" s="20" t="s">
        <v>131</v>
      </c>
      <c r="J42" s="20" t="s">
        <v>131</v>
      </c>
      <c r="K42" s="20" t="s">
        <v>131</v>
      </c>
      <c r="L42" s="20" t="s">
        <v>131</v>
      </c>
      <c r="M42" s="20" t="s">
        <v>131</v>
      </c>
      <c r="N42" s="20" t="s">
        <v>131</v>
      </c>
      <c r="O42" s="20" t="s">
        <v>131</v>
      </c>
      <c r="P42" s="20" t="s">
        <v>131</v>
      </c>
    </row>
    <row r="43" spans="1:16">
      <c r="A43" s="20" t="s">
        <v>4248</v>
      </c>
      <c r="B43" s="20" t="s">
        <v>131</v>
      </c>
      <c r="C43" s="20" t="s">
        <v>4249</v>
      </c>
      <c r="D43" s="20" t="s">
        <v>1128</v>
      </c>
      <c r="E43" s="20" t="s">
        <v>437</v>
      </c>
      <c r="F43" s="20" t="s">
        <v>2006</v>
      </c>
      <c r="G43" s="20" t="s">
        <v>121</v>
      </c>
      <c r="H43" s="20" t="s">
        <v>4250</v>
      </c>
      <c r="I43" s="20" t="s">
        <v>1988</v>
      </c>
      <c r="J43" s="20" t="s">
        <v>131</v>
      </c>
      <c r="K43" s="20" t="s">
        <v>131</v>
      </c>
      <c r="L43" s="20" t="s">
        <v>131</v>
      </c>
      <c r="M43" s="20" t="s">
        <v>131</v>
      </c>
      <c r="N43" s="20" t="s">
        <v>131</v>
      </c>
      <c r="O43" s="20" t="s">
        <v>131</v>
      </c>
      <c r="P43" s="20" t="s">
        <v>131</v>
      </c>
    </row>
    <row r="44" spans="1:16">
      <c r="A44" s="20" t="s">
        <v>4251</v>
      </c>
      <c r="B44" s="20" t="s">
        <v>4252</v>
      </c>
      <c r="C44" s="20" t="s">
        <v>4253</v>
      </c>
      <c r="D44" s="20" t="s">
        <v>131</v>
      </c>
      <c r="E44" s="20" t="s">
        <v>131</v>
      </c>
      <c r="F44" s="20" t="s">
        <v>131</v>
      </c>
      <c r="G44" s="20" t="s">
        <v>131</v>
      </c>
      <c r="H44" s="20" t="s">
        <v>4254</v>
      </c>
      <c r="I44" s="20" t="s">
        <v>1988</v>
      </c>
      <c r="J44" s="20" t="s">
        <v>131</v>
      </c>
      <c r="K44" s="20" t="s">
        <v>131</v>
      </c>
      <c r="L44" s="20" t="s">
        <v>131</v>
      </c>
      <c r="M44" s="20" t="s">
        <v>131</v>
      </c>
      <c r="N44" s="20" t="s">
        <v>131</v>
      </c>
      <c r="O44" s="20" t="s">
        <v>131</v>
      </c>
      <c r="P44" s="20" t="s">
        <v>131</v>
      </c>
    </row>
    <row r="45" spans="1:16">
      <c r="A45" s="20" t="s">
        <v>4255</v>
      </c>
      <c r="B45" s="20" t="s">
        <v>4256</v>
      </c>
      <c r="C45" s="20" t="s">
        <v>4257</v>
      </c>
      <c r="D45" s="20" t="s">
        <v>4258</v>
      </c>
      <c r="E45" s="20" t="s">
        <v>219</v>
      </c>
      <c r="F45" s="20" t="s">
        <v>4135</v>
      </c>
      <c r="G45" s="20" t="s">
        <v>142</v>
      </c>
      <c r="H45" s="20" t="s">
        <v>4259</v>
      </c>
      <c r="I45" s="20" t="s">
        <v>131</v>
      </c>
      <c r="J45" s="20" t="s">
        <v>4260</v>
      </c>
      <c r="K45" s="20" t="s">
        <v>131</v>
      </c>
      <c r="L45" s="20" t="s">
        <v>131</v>
      </c>
      <c r="M45" s="20" t="s">
        <v>131</v>
      </c>
      <c r="N45" s="20">
        <v>0.55000000000000004</v>
      </c>
      <c r="O45" s="23">
        <v>2.3099999999999998E-8</v>
      </c>
      <c r="P45" s="20" t="s">
        <v>173</v>
      </c>
    </row>
    <row r="46" spans="1:16">
      <c r="A46" s="20" t="s">
        <v>4261</v>
      </c>
      <c r="B46" s="20" t="s">
        <v>131</v>
      </c>
      <c r="C46" s="20" t="s">
        <v>4262</v>
      </c>
      <c r="D46" s="20" t="s">
        <v>131</v>
      </c>
      <c r="E46" s="20" t="s">
        <v>131</v>
      </c>
      <c r="F46" s="20" t="s">
        <v>131</v>
      </c>
      <c r="G46" s="20" t="s">
        <v>131</v>
      </c>
      <c r="H46" s="20" t="s">
        <v>4263</v>
      </c>
      <c r="I46" s="20" t="s">
        <v>131</v>
      </c>
      <c r="J46" s="20" t="s">
        <v>131</v>
      </c>
      <c r="K46" s="20" t="s">
        <v>131</v>
      </c>
      <c r="L46" s="20" t="s">
        <v>131</v>
      </c>
      <c r="M46" s="20" t="s">
        <v>131</v>
      </c>
      <c r="N46" s="20" t="s">
        <v>131</v>
      </c>
      <c r="O46" s="20" t="s">
        <v>131</v>
      </c>
      <c r="P46" s="20" t="s">
        <v>131</v>
      </c>
    </row>
    <row r="47" spans="1:16">
      <c r="A47" s="20" t="s">
        <v>4264</v>
      </c>
      <c r="B47" s="20" t="s">
        <v>131</v>
      </c>
      <c r="C47" s="20" t="s">
        <v>4265</v>
      </c>
      <c r="D47" s="20" t="s">
        <v>4266</v>
      </c>
      <c r="E47" s="20" t="s">
        <v>177</v>
      </c>
      <c r="F47" s="20" t="s">
        <v>2183</v>
      </c>
      <c r="G47" s="20" t="s">
        <v>142</v>
      </c>
      <c r="H47" s="20" t="s">
        <v>4267</v>
      </c>
      <c r="I47" s="20" t="s">
        <v>131</v>
      </c>
      <c r="J47" s="20" t="s">
        <v>131</v>
      </c>
      <c r="K47" s="20" t="s">
        <v>131</v>
      </c>
      <c r="L47" s="20" t="s">
        <v>131</v>
      </c>
      <c r="M47" s="20" t="s">
        <v>131</v>
      </c>
      <c r="N47" s="20" t="s">
        <v>131</v>
      </c>
      <c r="O47" s="20" t="s">
        <v>131</v>
      </c>
      <c r="P47" s="20" t="s">
        <v>131</v>
      </c>
    </row>
    <row r="48" spans="1:16">
      <c r="A48" s="20" t="s">
        <v>4268</v>
      </c>
      <c r="B48" s="20" t="s">
        <v>131</v>
      </c>
      <c r="C48" s="20" t="s">
        <v>3340</v>
      </c>
      <c r="D48" s="20" t="s">
        <v>3341</v>
      </c>
      <c r="E48" s="20" t="s">
        <v>3343</v>
      </c>
      <c r="F48" s="20" t="s">
        <v>2092</v>
      </c>
      <c r="G48" s="20" t="s">
        <v>150</v>
      </c>
      <c r="H48" s="20" t="s">
        <v>3344</v>
      </c>
      <c r="I48" s="20" t="s">
        <v>131</v>
      </c>
      <c r="J48" s="20" t="s">
        <v>131</v>
      </c>
      <c r="K48" s="20" t="s">
        <v>131</v>
      </c>
      <c r="L48" s="20" t="s">
        <v>131</v>
      </c>
      <c r="M48" s="20" t="s">
        <v>131</v>
      </c>
      <c r="N48" s="20" t="s">
        <v>131</v>
      </c>
      <c r="O48" s="20" t="s">
        <v>131</v>
      </c>
      <c r="P48" s="20" t="s">
        <v>131</v>
      </c>
    </row>
    <row r="49" spans="1:16">
      <c r="A49" s="20" t="s">
        <v>4269</v>
      </c>
      <c r="B49" s="20" t="s">
        <v>131</v>
      </c>
      <c r="C49" s="20" t="s">
        <v>4270</v>
      </c>
      <c r="D49" s="20" t="s">
        <v>4271</v>
      </c>
      <c r="E49" s="20" t="s">
        <v>136</v>
      </c>
      <c r="F49" s="20" t="s">
        <v>2413</v>
      </c>
      <c r="G49" s="20" t="s">
        <v>137</v>
      </c>
      <c r="H49" s="20" t="s">
        <v>4272</v>
      </c>
      <c r="I49" s="20" t="s">
        <v>131</v>
      </c>
      <c r="J49" s="20" t="s">
        <v>131</v>
      </c>
      <c r="K49" s="20" t="s">
        <v>131</v>
      </c>
      <c r="L49" s="20" t="s">
        <v>131</v>
      </c>
      <c r="M49" s="20" t="s">
        <v>131</v>
      </c>
      <c r="N49" s="20" t="s">
        <v>131</v>
      </c>
      <c r="O49" s="20" t="s">
        <v>131</v>
      </c>
      <c r="P49" s="20" t="s">
        <v>131</v>
      </c>
    </row>
    <row r="50" spans="1:16">
      <c r="A50" s="20" t="s">
        <v>4273</v>
      </c>
      <c r="B50" s="20" t="s">
        <v>131</v>
      </c>
      <c r="C50" s="20" t="s">
        <v>4274</v>
      </c>
      <c r="D50" s="20" t="s">
        <v>4275</v>
      </c>
      <c r="E50" s="20" t="s">
        <v>141</v>
      </c>
      <c r="F50" s="20" t="s">
        <v>1966</v>
      </c>
      <c r="G50" s="20" t="s">
        <v>142</v>
      </c>
      <c r="H50" s="20" t="s">
        <v>4276</v>
      </c>
      <c r="I50" s="20" t="s">
        <v>131</v>
      </c>
      <c r="J50" s="20" t="s">
        <v>4277</v>
      </c>
      <c r="K50" s="20">
        <v>1.63</v>
      </c>
      <c r="L50" s="20">
        <v>1.9699999999999999E-10</v>
      </c>
      <c r="M50" s="20" t="s">
        <v>132</v>
      </c>
      <c r="N50" s="20" t="s">
        <v>131</v>
      </c>
      <c r="O50" s="20" t="s">
        <v>131</v>
      </c>
      <c r="P50" s="20" t="s">
        <v>131</v>
      </c>
    </row>
    <row r="51" spans="1:16">
      <c r="A51" s="20" t="s">
        <v>4278</v>
      </c>
      <c r="B51" s="20" t="s">
        <v>131</v>
      </c>
      <c r="C51" s="20" t="s">
        <v>3914</v>
      </c>
      <c r="D51" s="20" t="s">
        <v>3915</v>
      </c>
      <c r="E51" s="20" t="s">
        <v>198</v>
      </c>
      <c r="F51" s="20" t="s">
        <v>2070</v>
      </c>
      <c r="G51" s="20" t="s">
        <v>121</v>
      </c>
      <c r="H51" s="20" t="s">
        <v>3916</v>
      </c>
      <c r="I51" s="20" t="s">
        <v>131</v>
      </c>
      <c r="J51" s="20" t="s">
        <v>131</v>
      </c>
      <c r="K51" s="20" t="s">
        <v>131</v>
      </c>
      <c r="L51" s="20" t="s">
        <v>131</v>
      </c>
      <c r="M51" s="20" t="s">
        <v>131</v>
      </c>
      <c r="N51" s="20" t="s">
        <v>131</v>
      </c>
      <c r="O51" s="20" t="s">
        <v>131</v>
      </c>
      <c r="P51" s="20" t="s">
        <v>131</v>
      </c>
    </row>
    <row r="52" spans="1:16">
      <c r="A52" s="20" t="s">
        <v>4279</v>
      </c>
      <c r="B52" s="20" t="s">
        <v>4280</v>
      </c>
      <c r="C52" s="20" t="s">
        <v>4281</v>
      </c>
      <c r="D52" s="20" t="s">
        <v>131</v>
      </c>
      <c r="E52" s="20" t="s">
        <v>131</v>
      </c>
      <c r="F52" s="20" t="s">
        <v>131</v>
      </c>
      <c r="G52" s="20" t="s">
        <v>131</v>
      </c>
      <c r="H52" s="20" t="s">
        <v>4282</v>
      </c>
      <c r="I52" s="20" t="s">
        <v>131</v>
      </c>
      <c r="J52" s="20" t="s">
        <v>4283</v>
      </c>
      <c r="K52" s="20">
        <v>1.53</v>
      </c>
      <c r="L52" s="20">
        <v>1.6400000000000001E-7</v>
      </c>
      <c r="M52" s="20" t="s">
        <v>132</v>
      </c>
      <c r="N52" s="20" t="s">
        <v>131</v>
      </c>
      <c r="O52" s="20" t="s">
        <v>131</v>
      </c>
      <c r="P52" s="20" t="s">
        <v>131</v>
      </c>
    </row>
    <row r="53" spans="1:16">
      <c r="A53" s="20" t="s">
        <v>4284</v>
      </c>
      <c r="B53" s="20" t="s">
        <v>4285</v>
      </c>
      <c r="C53" s="20" t="s">
        <v>4286</v>
      </c>
      <c r="D53" s="20" t="s">
        <v>4287</v>
      </c>
      <c r="E53" s="20" t="s">
        <v>149</v>
      </c>
      <c r="F53" s="20" t="s">
        <v>1986</v>
      </c>
      <c r="G53" s="20" t="s">
        <v>150</v>
      </c>
      <c r="H53" s="20" t="s">
        <v>4288</v>
      </c>
      <c r="I53" s="20" t="s">
        <v>131</v>
      </c>
      <c r="J53" s="20" t="s">
        <v>131</v>
      </c>
      <c r="K53" s="20" t="s">
        <v>131</v>
      </c>
      <c r="L53" s="20" t="s">
        <v>131</v>
      </c>
      <c r="M53" s="20" t="s">
        <v>131</v>
      </c>
      <c r="N53" s="20" t="s">
        <v>131</v>
      </c>
      <c r="O53" s="20" t="s">
        <v>131</v>
      </c>
      <c r="P53" s="20" t="s">
        <v>131</v>
      </c>
    </row>
    <row r="54" spans="1:16">
      <c r="A54" s="20" t="s">
        <v>4289</v>
      </c>
      <c r="B54" s="20" t="s">
        <v>4290</v>
      </c>
      <c r="C54" s="20" t="s">
        <v>4291</v>
      </c>
      <c r="D54" s="20" t="s">
        <v>4292</v>
      </c>
      <c r="E54" s="20" t="s">
        <v>198</v>
      </c>
      <c r="F54" s="20" t="s">
        <v>2070</v>
      </c>
      <c r="G54" s="20" t="s">
        <v>121</v>
      </c>
      <c r="H54" s="20" t="s">
        <v>4293</v>
      </c>
      <c r="I54" s="20" t="s">
        <v>131</v>
      </c>
      <c r="J54" s="20" t="s">
        <v>131</v>
      </c>
      <c r="K54" s="20" t="s">
        <v>131</v>
      </c>
      <c r="L54" s="20" t="s">
        <v>131</v>
      </c>
      <c r="M54" s="20" t="s">
        <v>131</v>
      </c>
      <c r="N54" s="20" t="s">
        <v>131</v>
      </c>
      <c r="O54" s="20" t="s">
        <v>131</v>
      </c>
      <c r="P54" s="20" t="s">
        <v>131</v>
      </c>
    </row>
    <row r="55" spans="1:16">
      <c r="A55" s="20" t="s">
        <v>4294</v>
      </c>
      <c r="B55" s="20" t="s">
        <v>4295</v>
      </c>
      <c r="C55" s="20" t="s">
        <v>4296</v>
      </c>
      <c r="D55" s="20" t="s">
        <v>131</v>
      </c>
      <c r="E55" s="20" t="s">
        <v>131</v>
      </c>
      <c r="F55" s="20" t="s">
        <v>131</v>
      </c>
      <c r="G55" s="20" t="s">
        <v>131</v>
      </c>
      <c r="H55" s="20" t="s">
        <v>4297</v>
      </c>
      <c r="I55" s="20" t="s">
        <v>131</v>
      </c>
      <c r="J55" s="20" t="s">
        <v>131</v>
      </c>
      <c r="K55" s="20" t="s">
        <v>131</v>
      </c>
      <c r="L55" s="20" t="s">
        <v>131</v>
      </c>
      <c r="M55" s="20" t="s">
        <v>131</v>
      </c>
      <c r="N55" s="20" t="s">
        <v>131</v>
      </c>
      <c r="O55" s="20" t="s">
        <v>131</v>
      </c>
      <c r="P55" s="20" t="s">
        <v>131</v>
      </c>
    </row>
    <row r="56" spans="1:16">
      <c r="A56" s="20" t="s">
        <v>4298</v>
      </c>
      <c r="B56" s="20" t="s">
        <v>4299</v>
      </c>
      <c r="C56" s="20" t="s">
        <v>4300</v>
      </c>
      <c r="D56" s="20" t="s">
        <v>4301</v>
      </c>
      <c r="E56" s="20" t="s">
        <v>177</v>
      </c>
      <c r="F56" s="20" t="s">
        <v>2183</v>
      </c>
      <c r="G56" s="20" t="s">
        <v>142</v>
      </c>
      <c r="H56" s="20" t="s">
        <v>4302</v>
      </c>
      <c r="I56" s="20" t="s">
        <v>131</v>
      </c>
      <c r="J56" s="20" t="s">
        <v>131</v>
      </c>
      <c r="K56" s="20" t="s">
        <v>131</v>
      </c>
      <c r="L56" s="20" t="s">
        <v>131</v>
      </c>
      <c r="M56" s="20" t="s">
        <v>131</v>
      </c>
      <c r="N56" s="20" t="s">
        <v>131</v>
      </c>
      <c r="O56" s="20" t="s">
        <v>131</v>
      </c>
      <c r="P56" s="20" t="s">
        <v>131</v>
      </c>
    </row>
    <row r="57" spans="1:16">
      <c r="A57" s="20" t="s">
        <v>4303</v>
      </c>
      <c r="B57" s="20" t="s">
        <v>131</v>
      </c>
      <c r="C57" s="20" t="s">
        <v>4304</v>
      </c>
      <c r="D57" s="20" t="s">
        <v>4305</v>
      </c>
      <c r="E57" s="20" t="s">
        <v>177</v>
      </c>
      <c r="F57" s="20" t="s">
        <v>2183</v>
      </c>
      <c r="G57" s="20" t="s">
        <v>142</v>
      </c>
      <c r="H57" s="20" t="s">
        <v>4306</v>
      </c>
      <c r="I57" s="20" t="s">
        <v>131</v>
      </c>
      <c r="J57" s="20" t="s">
        <v>4307</v>
      </c>
      <c r="K57" s="20" t="s">
        <v>131</v>
      </c>
      <c r="L57" s="20" t="s">
        <v>131</v>
      </c>
      <c r="M57" s="20" t="s">
        <v>131</v>
      </c>
      <c r="N57" s="20">
        <v>0.6</v>
      </c>
      <c r="O57" s="23">
        <v>8.5300000000000001E-17</v>
      </c>
      <c r="P57" s="20" t="s">
        <v>173</v>
      </c>
    </row>
    <row r="58" spans="1:16">
      <c r="A58" s="20" t="s">
        <v>4308</v>
      </c>
      <c r="B58" s="20" t="s">
        <v>131</v>
      </c>
      <c r="C58" s="20" t="s">
        <v>4309</v>
      </c>
      <c r="D58" s="20" t="s">
        <v>2418</v>
      </c>
      <c r="E58" s="20" t="s">
        <v>181</v>
      </c>
      <c r="F58" s="20" t="s">
        <v>2092</v>
      </c>
      <c r="G58" s="20" t="s">
        <v>150</v>
      </c>
      <c r="H58" s="20" t="s">
        <v>2419</v>
      </c>
      <c r="I58" s="20" t="s">
        <v>131</v>
      </c>
      <c r="J58" s="20" t="s">
        <v>2420</v>
      </c>
      <c r="K58" s="20" t="s">
        <v>131</v>
      </c>
      <c r="L58" s="20" t="s">
        <v>131</v>
      </c>
      <c r="M58" s="20" t="s">
        <v>131</v>
      </c>
      <c r="N58" s="20">
        <v>0.49</v>
      </c>
      <c r="O58" s="23">
        <v>5.7300000000000004E-16</v>
      </c>
      <c r="P58" s="20" t="s">
        <v>173</v>
      </c>
    </row>
    <row r="59" spans="1:16">
      <c r="A59" s="20" t="s">
        <v>4310</v>
      </c>
      <c r="B59" s="20" t="s">
        <v>4311</v>
      </c>
      <c r="C59" s="20" t="s">
        <v>4312</v>
      </c>
      <c r="D59" s="20" t="s">
        <v>4313</v>
      </c>
      <c r="E59" s="20" t="s">
        <v>177</v>
      </c>
      <c r="F59" s="20" t="s">
        <v>2183</v>
      </c>
      <c r="G59" s="20" t="s">
        <v>142</v>
      </c>
      <c r="H59" s="20" t="s">
        <v>4314</v>
      </c>
      <c r="I59" s="20" t="s">
        <v>131</v>
      </c>
      <c r="J59" s="20" t="s">
        <v>131</v>
      </c>
      <c r="K59" s="20" t="s">
        <v>131</v>
      </c>
      <c r="L59" s="20" t="s">
        <v>131</v>
      </c>
      <c r="M59" s="20" t="s">
        <v>131</v>
      </c>
      <c r="N59" s="20" t="s">
        <v>131</v>
      </c>
      <c r="O59" s="20" t="s">
        <v>131</v>
      </c>
      <c r="P59" s="20" t="s">
        <v>131</v>
      </c>
    </row>
    <row r="60" spans="1:16">
      <c r="A60" s="20" t="s">
        <v>4315</v>
      </c>
      <c r="B60" s="20" t="s">
        <v>4316</v>
      </c>
      <c r="C60" s="20" t="s">
        <v>4317</v>
      </c>
      <c r="D60" s="20" t="s">
        <v>131</v>
      </c>
      <c r="E60" s="20" t="s">
        <v>131</v>
      </c>
      <c r="F60" s="20" t="s">
        <v>131</v>
      </c>
      <c r="G60" s="20" t="s">
        <v>131</v>
      </c>
      <c r="H60" s="20" t="s">
        <v>4318</v>
      </c>
      <c r="I60" s="20" t="s">
        <v>131</v>
      </c>
      <c r="J60" s="20" t="s">
        <v>4319</v>
      </c>
      <c r="K60" s="20" t="s">
        <v>131</v>
      </c>
      <c r="L60" s="20" t="s">
        <v>131</v>
      </c>
      <c r="M60" s="20" t="s">
        <v>131</v>
      </c>
      <c r="N60" s="20">
        <v>0.53</v>
      </c>
      <c r="O60" s="23">
        <v>1.1899999999999999E-128</v>
      </c>
      <c r="P60" s="20" t="s">
        <v>173</v>
      </c>
    </row>
    <row r="61" spans="1:16">
      <c r="A61" s="20" t="s">
        <v>4320</v>
      </c>
      <c r="B61" s="20" t="s">
        <v>4321</v>
      </c>
      <c r="C61" s="20" t="s">
        <v>4322</v>
      </c>
      <c r="D61" s="20" t="s">
        <v>131</v>
      </c>
      <c r="E61" s="20" t="s">
        <v>131</v>
      </c>
      <c r="F61" s="20" t="s">
        <v>131</v>
      </c>
      <c r="G61" s="20" t="s">
        <v>131</v>
      </c>
      <c r="H61" s="20" t="s">
        <v>4323</v>
      </c>
      <c r="I61" s="20" t="s">
        <v>131</v>
      </c>
      <c r="J61" s="20" t="s">
        <v>4324</v>
      </c>
      <c r="K61" s="20" t="s">
        <v>131</v>
      </c>
      <c r="L61" s="20" t="s">
        <v>131</v>
      </c>
      <c r="M61" s="20" t="s">
        <v>131</v>
      </c>
      <c r="N61" s="20">
        <v>0.49</v>
      </c>
      <c r="O61" s="20">
        <v>0</v>
      </c>
      <c r="P61" s="20" t="s">
        <v>173</v>
      </c>
    </row>
    <row r="62" spans="1:16">
      <c r="A62" s="20" t="s">
        <v>4325</v>
      </c>
      <c r="B62" s="20" t="s">
        <v>4326</v>
      </c>
      <c r="C62" s="20" t="s">
        <v>4327</v>
      </c>
      <c r="D62" s="20" t="s">
        <v>4328</v>
      </c>
      <c r="E62" s="20" t="s">
        <v>177</v>
      </c>
      <c r="F62" s="20" t="s">
        <v>2183</v>
      </c>
      <c r="G62" s="20" t="s">
        <v>142</v>
      </c>
      <c r="H62" s="20" t="s">
        <v>4329</v>
      </c>
      <c r="I62" s="20" t="s">
        <v>131</v>
      </c>
      <c r="J62" s="20" t="s">
        <v>131</v>
      </c>
      <c r="K62" s="20" t="s">
        <v>131</v>
      </c>
      <c r="L62" s="20" t="s">
        <v>131</v>
      </c>
      <c r="M62" s="20" t="s">
        <v>131</v>
      </c>
      <c r="N62" s="20" t="s">
        <v>131</v>
      </c>
      <c r="O62" s="20" t="s">
        <v>131</v>
      </c>
      <c r="P62" s="20" t="s">
        <v>131</v>
      </c>
    </row>
    <row r="63" spans="1:16">
      <c r="A63" s="20" t="s">
        <v>4330</v>
      </c>
      <c r="B63" s="20" t="s">
        <v>4331</v>
      </c>
      <c r="C63" s="20" t="s">
        <v>4332</v>
      </c>
      <c r="D63" s="20" t="s">
        <v>131</v>
      </c>
      <c r="E63" s="20" t="s">
        <v>131</v>
      </c>
      <c r="F63" s="20" t="s">
        <v>131</v>
      </c>
      <c r="G63" s="20" t="s">
        <v>131</v>
      </c>
      <c r="H63" s="20" t="s">
        <v>4333</v>
      </c>
      <c r="I63" s="20" t="s">
        <v>131</v>
      </c>
      <c r="J63" s="20" t="s">
        <v>131</v>
      </c>
      <c r="K63" s="20" t="s">
        <v>131</v>
      </c>
      <c r="L63" s="20" t="s">
        <v>131</v>
      </c>
      <c r="M63" s="20" t="s">
        <v>131</v>
      </c>
      <c r="N63" s="20" t="s">
        <v>131</v>
      </c>
      <c r="O63" s="20" t="s">
        <v>131</v>
      </c>
      <c r="P63" s="20" t="s">
        <v>131</v>
      </c>
    </row>
    <row r="64" spans="1:16">
      <c r="A64" s="20" t="s">
        <v>4334</v>
      </c>
      <c r="B64" s="20" t="s">
        <v>4335</v>
      </c>
      <c r="C64" s="20" t="s">
        <v>4336</v>
      </c>
      <c r="D64" s="20" t="s">
        <v>4337</v>
      </c>
      <c r="E64" s="20" t="s">
        <v>177</v>
      </c>
      <c r="F64" s="20" t="s">
        <v>2183</v>
      </c>
      <c r="G64" s="20" t="s">
        <v>142</v>
      </c>
      <c r="H64" s="20" t="s">
        <v>4338</v>
      </c>
      <c r="I64" s="20" t="s">
        <v>131</v>
      </c>
      <c r="J64" s="20" t="s">
        <v>4339</v>
      </c>
      <c r="K64" s="20" t="s">
        <v>131</v>
      </c>
      <c r="L64" s="20" t="s">
        <v>131</v>
      </c>
      <c r="M64" s="20" t="s">
        <v>131</v>
      </c>
      <c r="N64" s="20">
        <v>0.45</v>
      </c>
      <c r="O64" s="20">
        <v>0</v>
      </c>
      <c r="P64" s="20" t="s">
        <v>173</v>
      </c>
    </row>
    <row r="65" spans="1:16">
      <c r="A65" s="20" t="s">
        <v>4340</v>
      </c>
      <c r="B65" s="20" t="s">
        <v>4341</v>
      </c>
      <c r="C65" s="20" t="s">
        <v>4342</v>
      </c>
      <c r="D65" s="20" t="s">
        <v>4343</v>
      </c>
      <c r="E65" s="20" t="s">
        <v>208</v>
      </c>
      <c r="F65" s="20" t="s">
        <v>2199</v>
      </c>
      <c r="G65" s="20" t="s">
        <v>121</v>
      </c>
      <c r="H65" s="20" t="s">
        <v>4344</v>
      </c>
      <c r="I65" s="20" t="s">
        <v>131</v>
      </c>
      <c r="J65" s="20" t="s">
        <v>4345</v>
      </c>
      <c r="K65" s="20" t="s">
        <v>131</v>
      </c>
      <c r="L65" s="20" t="s">
        <v>131</v>
      </c>
      <c r="M65" s="20" t="s">
        <v>131</v>
      </c>
      <c r="N65" s="20">
        <v>0.63</v>
      </c>
      <c r="O65" s="23">
        <v>6.0500000000000002E-31</v>
      </c>
      <c r="P65" s="20" t="s">
        <v>173</v>
      </c>
    </row>
    <row r="66" spans="1:16">
      <c r="A66" s="20" t="s">
        <v>4346</v>
      </c>
      <c r="B66" s="20" t="s">
        <v>4347</v>
      </c>
      <c r="C66" s="20" t="s">
        <v>4348</v>
      </c>
      <c r="D66" s="20" t="s">
        <v>4349</v>
      </c>
      <c r="E66" s="20" t="s">
        <v>233</v>
      </c>
      <c r="F66" s="20" t="s">
        <v>4124</v>
      </c>
      <c r="G66" s="20" t="s">
        <v>137</v>
      </c>
      <c r="H66" s="20" t="s">
        <v>4350</v>
      </c>
      <c r="I66" s="20" t="s">
        <v>131</v>
      </c>
      <c r="J66" s="20" t="s">
        <v>131</v>
      </c>
      <c r="K66" s="20" t="s">
        <v>131</v>
      </c>
      <c r="L66" s="20" t="s">
        <v>131</v>
      </c>
      <c r="M66" s="20" t="s">
        <v>131</v>
      </c>
      <c r="N66" s="20" t="s">
        <v>131</v>
      </c>
      <c r="O66" s="20" t="s">
        <v>131</v>
      </c>
      <c r="P66" s="20" t="s">
        <v>131</v>
      </c>
    </row>
    <row r="67" spans="1:16">
      <c r="A67" s="20" t="s">
        <v>4351</v>
      </c>
      <c r="B67" s="20" t="s">
        <v>4352</v>
      </c>
      <c r="C67" s="20" t="s">
        <v>4353</v>
      </c>
      <c r="D67" s="20" t="s">
        <v>766</v>
      </c>
      <c r="E67" s="20" t="s">
        <v>208</v>
      </c>
      <c r="F67" s="20" t="s">
        <v>2199</v>
      </c>
      <c r="G67" s="20" t="s">
        <v>121</v>
      </c>
      <c r="H67" s="20" t="s">
        <v>4354</v>
      </c>
      <c r="I67" s="20" t="s">
        <v>131</v>
      </c>
      <c r="J67" s="20" t="s">
        <v>4355</v>
      </c>
      <c r="K67" s="20">
        <v>2.35</v>
      </c>
      <c r="L67" s="20">
        <v>8.2899999999999992E-65</v>
      </c>
      <c r="M67" s="20" t="s">
        <v>132</v>
      </c>
      <c r="N67" s="20" t="s">
        <v>131</v>
      </c>
      <c r="O67" s="20" t="s">
        <v>131</v>
      </c>
      <c r="P67" s="20" t="s">
        <v>131</v>
      </c>
    </row>
    <row r="68" spans="1:16">
      <c r="A68" s="20" t="s">
        <v>4356</v>
      </c>
      <c r="B68" s="20" t="s">
        <v>4357</v>
      </c>
      <c r="C68" s="20" t="s">
        <v>4358</v>
      </c>
      <c r="D68" s="20" t="s">
        <v>4359</v>
      </c>
      <c r="E68" s="20" t="s">
        <v>521</v>
      </c>
      <c r="F68" s="20" t="s">
        <v>2002</v>
      </c>
      <c r="G68" s="20" t="s">
        <v>121</v>
      </c>
      <c r="H68" s="20" t="s">
        <v>4360</v>
      </c>
      <c r="I68" s="20" t="s">
        <v>131</v>
      </c>
      <c r="J68" s="20" t="s">
        <v>131</v>
      </c>
      <c r="K68" s="20" t="s">
        <v>131</v>
      </c>
      <c r="L68" s="20" t="s">
        <v>131</v>
      </c>
      <c r="M68" s="20" t="s">
        <v>131</v>
      </c>
      <c r="N68" s="20" t="s">
        <v>131</v>
      </c>
      <c r="O68" s="20" t="s">
        <v>131</v>
      </c>
      <c r="P68" s="20" t="s">
        <v>131</v>
      </c>
    </row>
    <row r="69" spans="1:16">
      <c r="A69" s="20" t="s">
        <v>4361</v>
      </c>
      <c r="B69" s="20" t="s">
        <v>131</v>
      </c>
      <c r="C69" s="20" t="s">
        <v>4362</v>
      </c>
      <c r="D69" s="20" t="s">
        <v>131</v>
      </c>
      <c r="E69" s="20" t="s">
        <v>131</v>
      </c>
      <c r="F69" s="20" t="s">
        <v>131</v>
      </c>
      <c r="G69" s="20" t="s">
        <v>131</v>
      </c>
      <c r="H69" s="20" t="s">
        <v>4363</v>
      </c>
      <c r="I69" s="20" t="s">
        <v>131</v>
      </c>
      <c r="J69" s="20" t="s">
        <v>4364</v>
      </c>
      <c r="K69" s="20">
        <v>1.93</v>
      </c>
      <c r="L69" s="20">
        <v>1.9399999999999999E-104</v>
      </c>
      <c r="M69" s="20" t="s">
        <v>132</v>
      </c>
      <c r="N69" s="20" t="s">
        <v>131</v>
      </c>
      <c r="O69" s="20" t="s">
        <v>131</v>
      </c>
      <c r="P69" s="20" t="s">
        <v>131</v>
      </c>
    </row>
    <row r="70" spans="1:16">
      <c r="A70" s="20" t="s">
        <v>4365</v>
      </c>
      <c r="B70" s="20" t="s">
        <v>131</v>
      </c>
      <c r="C70" s="20" t="s">
        <v>4366</v>
      </c>
      <c r="D70" s="20" t="s">
        <v>881</v>
      </c>
      <c r="E70" s="20" t="s">
        <v>882</v>
      </c>
      <c r="F70" s="20" t="s">
        <v>4173</v>
      </c>
      <c r="G70" s="20" t="s">
        <v>121</v>
      </c>
      <c r="H70" s="20" t="s">
        <v>4367</v>
      </c>
      <c r="I70" s="20" t="s">
        <v>131</v>
      </c>
      <c r="J70" s="20" t="s">
        <v>4368</v>
      </c>
      <c r="K70" s="20">
        <v>0.32</v>
      </c>
      <c r="L70" s="20">
        <v>1.1E-39</v>
      </c>
      <c r="M70" s="20" t="s">
        <v>173</v>
      </c>
      <c r="N70" s="20" t="s">
        <v>131</v>
      </c>
      <c r="O70" s="20" t="s">
        <v>131</v>
      </c>
      <c r="P70" s="20" t="s">
        <v>131</v>
      </c>
    </row>
    <row r="71" spans="1:16">
      <c r="A71" s="20" t="s">
        <v>4369</v>
      </c>
      <c r="B71" s="20" t="s">
        <v>4370</v>
      </c>
      <c r="C71" s="20" t="s">
        <v>4371</v>
      </c>
      <c r="D71" s="20" t="s">
        <v>2249</v>
      </c>
      <c r="E71" s="20" t="s">
        <v>437</v>
      </c>
      <c r="F71" s="20" t="s">
        <v>2006</v>
      </c>
      <c r="G71" s="20" t="s">
        <v>121</v>
      </c>
      <c r="H71" s="20" t="s">
        <v>4372</v>
      </c>
      <c r="I71" s="20" t="s">
        <v>131</v>
      </c>
      <c r="J71" s="20" t="s">
        <v>4373</v>
      </c>
      <c r="K71" s="20">
        <v>1.54</v>
      </c>
      <c r="L71" s="20">
        <v>4.2199999999999999E-15</v>
      </c>
      <c r="M71" s="20" t="s">
        <v>132</v>
      </c>
      <c r="N71" s="20">
        <v>0.57999999999999996</v>
      </c>
      <c r="O71" s="23">
        <v>5.3200000000000002E-28</v>
      </c>
      <c r="P71" s="20" t="s">
        <v>173</v>
      </c>
    </row>
    <row r="72" spans="1:16">
      <c r="A72" s="20" t="s">
        <v>4374</v>
      </c>
      <c r="B72" s="20" t="s">
        <v>131</v>
      </c>
      <c r="C72" s="20" t="s">
        <v>4375</v>
      </c>
      <c r="D72" s="20" t="s">
        <v>4376</v>
      </c>
      <c r="E72" s="20" t="s">
        <v>198</v>
      </c>
      <c r="F72" s="20" t="s">
        <v>2070</v>
      </c>
      <c r="G72" s="20" t="s">
        <v>121</v>
      </c>
      <c r="H72" s="20" t="s">
        <v>4377</v>
      </c>
      <c r="I72" s="20" t="s">
        <v>131</v>
      </c>
      <c r="J72" s="20" t="s">
        <v>131</v>
      </c>
      <c r="K72" s="20" t="s">
        <v>131</v>
      </c>
      <c r="L72" s="20" t="s">
        <v>131</v>
      </c>
      <c r="M72" s="20" t="s">
        <v>131</v>
      </c>
      <c r="N72" s="20" t="s">
        <v>131</v>
      </c>
      <c r="O72" s="20" t="s">
        <v>131</v>
      </c>
      <c r="P72" s="20" t="s">
        <v>131</v>
      </c>
    </row>
    <row r="73" spans="1:16">
      <c r="A73" s="20" t="s">
        <v>4378</v>
      </c>
      <c r="B73" s="20" t="s">
        <v>131</v>
      </c>
      <c r="C73" s="20" t="s">
        <v>1792</v>
      </c>
      <c r="D73" s="20" t="s">
        <v>1631</v>
      </c>
      <c r="E73" s="20" t="s">
        <v>198</v>
      </c>
      <c r="F73" s="20" t="s">
        <v>2070</v>
      </c>
      <c r="G73" s="20" t="s">
        <v>121</v>
      </c>
      <c r="H73" s="20" t="s">
        <v>2739</v>
      </c>
      <c r="I73" s="20" t="s">
        <v>131</v>
      </c>
      <c r="J73" s="20" t="s">
        <v>131</v>
      </c>
      <c r="K73" s="20" t="s">
        <v>131</v>
      </c>
      <c r="L73" s="20" t="s">
        <v>131</v>
      </c>
      <c r="M73" s="20" t="s">
        <v>131</v>
      </c>
      <c r="N73" s="20" t="s">
        <v>131</v>
      </c>
      <c r="O73" s="20" t="s">
        <v>131</v>
      </c>
      <c r="P73" s="20" t="s">
        <v>131</v>
      </c>
    </row>
    <row r="74" spans="1:16">
      <c r="A74" s="20" t="s">
        <v>4379</v>
      </c>
      <c r="B74" s="20" t="s">
        <v>131</v>
      </c>
      <c r="C74" s="20" t="s">
        <v>2468</v>
      </c>
      <c r="D74" s="20" t="s">
        <v>131</v>
      </c>
      <c r="E74" s="20" t="s">
        <v>131</v>
      </c>
      <c r="F74" s="20" t="s">
        <v>131</v>
      </c>
      <c r="G74" s="20" t="s">
        <v>131</v>
      </c>
      <c r="H74" s="20" t="s">
        <v>4380</v>
      </c>
      <c r="I74" s="20" t="s">
        <v>131</v>
      </c>
      <c r="J74" s="20" t="s">
        <v>131</v>
      </c>
      <c r="K74" s="20" t="s">
        <v>131</v>
      </c>
      <c r="L74" s="20" t="s">
        <v>131</v>
      </c>
      <c r="M74" s="20" t="s">
        <v>131</v>
      </c>
      <c r="N74" s="20" t="s">
        <v>131</v>
      </c>
      <c r="O74" s="20" t="s">
        <v>131</v>
      </c>
      <c r="P74" s="20" t="s">
        <v>131</v>
      </c>
    </row>
    <row r="75" spans="1:16">
      <c r="A75" s="20" t="s">
        <v>4381</v>
      </c>
      <c r="B75" s="20" t="s">
        <v>131</v>
      </c>
      <c r="C75" s="20" t="s">
        <v>4382</v>
      </c>
      <c r="D75" s="20" t="s">
        <v>131</v>
      </c>
      <c r="E75" s="20" t="s">
        <v>131</v>
      </c>
      <c r="F75" s="20" t="s">
        <v>131</v>
      </c>
      <c r="G75" s="20" t="s">
        <v>131</v>
      </c>
      <c r="H75" s="20" t="s">
        <v>4383</v>
      </c>
      <c r="I75" s="20" t="s">
        <v>131</v>
      </c>
      <c r="J75" s="20" t="s">
        <v>131</v>
      </c>
      <c r="K75" s="20" t="s">
        <v>131</v>
      </c>
      <c r="L75" s="20" t="s">
        <v>131</v>
      </c>
      <c r="M75" s="20" t="s">
        <v>131</v>
      </c>
      <c r="N75" s="20" t="s">
        <v>131</v>
      </c>
      <c r="O75" s="20" t="s">
        <v>131</v>
      </c>
      <c r="P75" s="20" t="s">
        <v>131</v>
      </c>
    </row>
    <row r="76" spans="1:16">
      <c r="A76" s="20" t="s">
        <v>4384</v>
      </c>
      <c r="B76" s="20" t="s">
        <v>2905</v>
      </c>
      <c r="C76" s="20" t="s">
        <v>4385</v>
      </c>
      <c r="D76" s="20" t="s">
        <v>2907</v>
      </c>
      <c r="E76" s="20" t="s">
        <v>120</v>
      </c>
      <c r="F76" s="20" t="s">
        <v>4113</v>
      </c>
      <c r="G76" s="20" t="s">
        <v>121</v>
      </c>
      <c r="H76" s="20" t="s">
        <v>2908</v>
      </c>
      <c r="I76" s="20" t="s">
        <v>131</v>
      </c>
      <c r="J76" s="20" t="s">
        <v>131</v>
      </c>
      <c r="K76" s="20" t="s">
        <v>131</v>
      </c>
      <c r="L76" s="20" t="s">
        <v>131</v>
      </c>
      <c r="M76" s="20" t="s">
        <v>131</v>
      </c>
      <c r="N76" s="20" t="s">
        <v>131</v>
      </c>
      <c r="O76" s="20" t="s">
        <v>131</v>
      </c>
      <c r="P76" s="20" t="s">
        <v>131</v>
      </c>
    </row>
    <row r="77" spans="1:16">
      <c r="A77" s="20" t="s">
        <v>4386</v>
      </c>
      <c r="B77" s="20" t="s">
        <v>4387</v>
      </c>
      <c r="C77" s="20" t="s">
        <v>1792</v>
      </c>
      <c r="D77" s="20" t="s">
        <v>1057</v>
      </c>
      <c r="E77" s="20" t="s">
        <v>198</v>
      </c>
      <c r="F77" s="20" t="s">
        <v>2070</v>
      </c>
      <c r="G77" s="20" t="s">
        <v>121</v>
      </c>
      <c r="H77" s="20" t="s">
        <v>4388</v>
      </c>
      <c r="I77" s="20" t="s">
        <v>131</v>
      </c>
      <c r="J77" s="20" t="s">
        <v>4389</v>
      </c>
      <c r="K77" s="20" t="s">
        <v>131</v>
      </c>
      <c r="L77" s="20" t="s">
        <v>131</v>
      </c>
      <c r="M77" s="20" t="s">
        <v>131</v>
      </c>
      <c r="N77" s="20">
        <v>0.64</v>
      </c>
      <c r="O77" s="23">
        <v>1.7200000000000001E-16</v>
      </c>
      <c r="P77" s="20" t="s">
        <v>173</v>
      </c>
    </row>
    <row r="78" spans="1:16">
      <c r="A78" s="20" t="s">
        <v>4390</v>
      </c>
      <c r="B78" s="20" t="s">
        <v>131</v>
      </c>
      <c r="C78" s="20" t="s">
        <v>4391</v>
      </c>
      <c r="D78" s="20" t="s">
        <v>203</v>
      </c>
      <c r="E78" s="20" t="s">
        <v>198</v>
      </c>
      <c r="F78" s="20" t="s">
        <v>2070</v>
      </c>
      <c r="G78" s="20" t="s">
        <v>121</v>
      </c>
      <c r="H78" s="20" t="s">
        <v>4392</v>
      </c>
      <c r="I78" s="20" t="s">
        <v>131</v>
      </c>
      <c r="J78" s="20" t="s">
        <v>131</v>
      </c>
      <c r="K78" s="20" t="s">
        <v>131</v>
      </c>
      <c r="L78" s="20" t="s">
        <v>131</v>
      </c>
      <c r="M78" s="20" t="s">
        <v>131</v>
      </c>
      <c r="N78" s="20" t="s">
        <v>131</v>
      </c>
      <c r="O78" s="20" t="s">
        <v>131</v>
      </c>
      <c r="P78" s="20" t="s">
        <v>131</v>
      </c>
    </row>
    <row r="79" spans="1:16">
      <c r="A79" s="20" t="s">
        <v>4393</v>
      </c>
      <c r="B79" s="20" t="s">
        <v>131</v>
      </c>
      <c r="C79" s="20" t="s">
        <v>1792</v>
      </c>
      <c r="D79" s="20" t="s">
        <v>1010</v>
      </c>
      <c r="E79" s="20" t="s">
        <v>1011</v>
      </c>
      <c r="F79" s="20" t="s">
        <v>2070</v>
      </c>
      <c r="G79" s="20" t="s">
        <v>121</v>
      </c>
      <c r="H79" s="20" t="s">
        <v>4394</v>
      </c>
      <c r="I79" s="20" t="s">
        <v>131</v>
      </c>
      <c r="J79" s="20" t="s">
        <v>131</v>
      </c>
      <c r="K79" s="20" t="s">
        <v>131</v>
      </c>
      <c r="L79" s="20" t="s">
        <v>131</v>
      </c>
      <c r="M79" s="20" t="s">
        <v>131</v>
      </c>
      <c r="N79" s="20" t="s">
        <v>131</v>
      </c>
      <c r="O79" s="20" t="s">
        <v>131</v>
      </c>
      <c r="P79" s="20" t="s">
        <v>131</v>
      </c>
    </row>
    <row r="80" spans="1:16">
      <c r="A80" s="20" t="s">
        <v>4395</v>
      </c>
      <c r="B80" s="20" t="s">
        <v>131</v>
      </c>
      <c r="C80" s="20" t="s">
        <v>4396</v>
      </c>
      <c r="D80" s="20" t="s">
        <v>131</v>
      </c>
      <c r="E80" s="20" t="s">
        <v>131</v>
      </c>
      <c r="F80" s="20" t="s">
        <v>131</v>
      </c>
      <c r="G80" s="20" t="s">
        <v>131</v>
      </c>
      <c r="H80" s="20" t="s">
        <v>4397</v>
      </c>
      <c r="I80" s="20" t="s">
        <v>131</v>
      </c>
      <c r="J80" s="20" t="s">
        <v>131</v>
      </c>
      <c r="K80" s="20" t="s">
        <v>131</v>
      </c>
      <c r="L80" s="20" t="s">
        <v>131</v>
      </c>
      <c r="M80" s="20" t="s">
        <v>131</v>
      </c>
      <c r="N80" s="20" t="s">
        <v>131</v>
      </c>
      <c r="O80" s="20" t="s">
        <v>131</v>
      </c>
      <c r="P80" s="20" t="s">
        <v>131</v>
      </c>
    </row>
    <row r="81" spans="1:16">
      <c r="A81" s="20" t="s">
        <v>4398</v>
      </c>
      <c r="B81" s="20" t="s">
        <v>131</v>
      </c>
      <c r="C81" s="20" t="s">
        <v>4399</v>
      </c>
      <c r="D81" s="20" t="s">
        <v>1010</v>
      </c>
      <c r="E81" s="20" t="s">
        <v>1011</v>
      </c>
      <c r="F81" s="20" t="s">
        <v>2070</v>
      </c>
      <c r="G81" s="20" t="s">
        <v>121</v>
      </c>
      <c r="H81" s="20" t="s">
        <v>4400</v>
      </c>
      <c r="I81" s="20" t="s">
        <v>131</v>
      </c>
      <c r="J81" s="20" t="s">
        <v>4401</v>
      </c>
      <c r="K81" s="20">
        <v>0.44</v>
      </c>
      <c r="L81" s="20">
        <v>2.0799999999999998E-9</v>
      </c>
      <c r="M81" s="20" t="s">
        <v>173</v>
      </c>
      <c r="N81" s="20">
        <v>0.23</v>
      </c>
      <c r="O81" s="23">
        <v>6.2799999999999998E-34</v>
      </c>
      <c r="P81" s="20" t="s">
        <v>173</v>
      </c>
    </row>
    <row r="82" spans="1:16">
      <c r="A82" s="20" t="s">
        <v>4402</v>
      </c>
      <c r="B82" s="20" t="s">
        <v>131</v>
      </c>
      <c r="C82" s="20" t="s">
        <v>1843</v>
      </c>
      <c r="D82" s="20" t="s">
        <v>1057</v>
      </c>
      <c r="E82" s="20" t="s">
        <v>198</v>
      </c>
      <c r="F82" s="20" t="s">
        <v>2070</v>
      </c>
      <c r="G82" s="20" t="s">
        <v>121</v>
      </c>
      <c r="H82" s="20" t="s">
        <v>4403</v>
      </c>
      <c r="I82" s="20" t="s">
        <v>131</v>
      </c>
      <c r="J82" s="20" t="s">
        <v>4404</v>
      </c>
      <c r="K82" s="20">
        <v>0.54</v>
      </c>
      <c r="L82" s="20">
        <v>6.0500000000000003E-7</v>
      </c>
      <c r="M82" s="20" t="s">
        <v>173</v>
      </c>
      <c r="N82" s="20">
        <v>0.33</v>
      </c>
      <c r="O82" s="23">
        <v>1.54E-24</v>
      </c>
      <c r="P82" s="20" t="s">
        <v>173</v>
      </c>
    </row>
    <row r="83" spans="1:16">
      <c r="A83" s="20" t="s">
        <v>4405</v>
      </c>
      <c r="B83" s="20" t="s">
        <v>4406</v>
      </c>
      <c r="C83" s="20" t="s">
        <v>4407</v>
      </c>
      <c r="D83" s="20" t="s">
        <v>881</v>
      </c>
      <c r="E83" s="20" t="s">
        <v>882</v>
      </c>
      <c r="F83" s="20" t="s">
        <v>4173</v>
      </c>
      <c r="G83" s="20" t="s">
        <v>121</v>
      </c>
      <c r="H83" s="20" t="s">
        <v>4408</v>
      </c>
      <c r="I83" s="20" t="s">
        <v>131</v>
      </c>
      <c r="J83" s="20" t="s">
        <v>4409</v>
      </c>
      <c r="K83" s="20">
        <v>0.35</v>
      </c>
      <c r="L83" s="20">
        <v>8.4899999999999996E-52</v>
      </c>
      <c r="M83" s="20" t="s">
        <v>173</v>
      </c>
      <c r="N83" s="20">
        <v>0.45</v>
      </c>
      <c r="O83" s="23">
        <v>2.2699999999999999E-33</v>
      </c>
      <c r="P83" s="20" t="s">
        <v>173</v>
      </c>
    </row>
    <row r="84" spans="1:16">
      <c r="A84" s="20" t="s">
        <v>4410</v>
      </c>
      <c r="B84" s="20" t="s">
        <v>131</v>
      </c>
      <c r="C84" s="20" t="s">
        <v>4411</v>
      </c>
      <c r="D84" s="20" t="s">
        <v>4412</v>
      </c>
      <c r="E84" s="20" t="s">
        <v>181</v>
      </c>
      <c r="F84" s="20" t="s">
        <v>2092</v>
      </c>
      <c r="G84" s="20" t="s">
        <v>150</v>
      </c>
      <c r="H84" s="20" t="s">
        <v>4413</v>
      </c>
      <c r="I84" s="20" t="s">
        <v>131</v>
      </c>
      <c r="J84" s="20" t="s">
        <v>131</v>
      </c>
      <c r="K84" s="20" t="s">
        <v>131</v>
      </c>
      <c r="L84" s="20" t="s">
        <v>131</v>
      </c>
      <c r="M84" s="20" t="s">
        <v>131</v>
      </c>
      <c r="N84" s="20" t="s">
        <v>131</v>
      </c>
      <c r="O84" s="20" t="s">
        <v>131</v>
      </c>
      <c r="P84" s="20" t="s">
        <v>131</v>
      </c>
    </row>
    <row r="85" spans="1:16">
      <c r="A85" s="20" t="s">
        <v>4414</v>
      </c>
      <c r="B85" s="20" t="s">
        <v>4415</v>
      </c>
      <c r="C85" s="20" t="s">
        <v>4416</v>
      </c>
      <c r="D85" s="20" t="s">
        <v>4417</v>
      </c>
      <c r="E85" s="20" t="s">
        <v>233</v>
      </c>
      <c r="F85" s="20" t="s">
        <v>4124</v>
      </c>
      <c r="G85" s="20" t="s">
        <v>137</v>
      </c>
      <c r="H85" s="20" t="s">
        <v>4418</v>
      </c>
      <c r="I85" s="20" t="s">
        <v>131</v>
      </c>
      <c r="J85" s="20" t="s">
        <v>131</v>
      </c>
      <c r="K85" s="20" t="s">
        <v>131</v>
      </c>
      <c r="L85" s="20" t="s">
        <v>131</v>
      </c>
      <c r="M85" s="20" t="s">
        <v>131</v>
      </c>
      <c r="N85" s="20" t="s">
        <v>131</v>
      </c>
      <c r="O85" s="20" t="s">
        <v>131</v>
      </c>
      <c r="P85" s="20" t="s">
        <v>131</v>
      </c>
    </row>
    <row r="86" spans="1:16">
      <c r="A86" s="20" t="s">
        <v>4419</v>
      </c>
      <c r="B86" s="20" t="s">
        <v>131</v>
      </c>
      <c r="C86" s="20" t="s">
        <v>1792</v>
      </c>
      <c r="D86" s="20" t="s">
        <v>4420</v>
      </c>
      <c r="E86" s="20" t="s">
        <v>149</v>
      </c>
      <c r="F86" s="20" t="s">
        <v>1986</v>
      </c>
      <c r="G86" s="20" t="s">
        <v>150</v>
      </c>
      <c r="H86" s="20" t="s">
        <v>4421</v>
      </c>
      <c r="I86" s="20" t="s">
        <v>131</v>
      </c>
      <c r="J86" s="20" t="s">
        <v>4422</v>
      </c>
      <c r="K86" s="20" t="s">
        <v>131</v>
      </c>
      <c r="L86" s="20" t="s">
        <v>131</v>
      </c>
      <c r="M86" s="20" t="s">
        <v>131</v>
      </c>
      <c r="N86" s="20">
        <v>0.62</v>
      </c>
      <c r="O86" s="23">
        <v>1.9499999999999999E-16</v>
      </c>
      <c r="P86" s="20" t="s">
        <v>173</v>
      </c>
    </row>
    <row r="87" spans="1:16">
      <c r="A87" s="20" t="s">
        <v>4423</v>
      </c>
      <c r="B87" s="20" t="s">
        <v>4424</v>
      </c>
      <c r="C87" s="20" t="s">
        <v>4425</v>
      </c>
      <c r="D87" s="20" t="s">
        <v>131</v>
      </c>
      <c r="E87" s="20" t="s">
        <v>131</v>
      </c>
      <c r="F87" s="20" t="s">
        <v>131</v>
      </c>
      <c r="G87" s="20" t="s">
        <v>131</v>
      </c>
      <c r="H87" s="20" t="s">
        <v>4426</v>
      </c>
      <c r="I87" s="20" t="s">
        <v>131</v>
      </c>
      <c r="J87" s="20" t="s">
        <v>131</v>
      </c>
      <c r="K87" s="20" t="s">
        <v>131</v>
      </c>
      <c r="L87" s="20" t="s">
        <v>131</v>
      </c>
      <c r="M87" s="20" t="s">
        <v>131</v>
      </c>
      <c r="N87" s="20" t="s">
        <v>131</v>
      </c>
      <c r="O87" s="20" t="s">
        <v>131</v>
      </c>
      <c r="P87" s="20" t="s">
        <v>131</v>
      </c>
    </row>
    <row r="88" spans="1:16">
      <c r="A88" s="20" t="s">
        <v>4427</v>
      </c>
      <c r="B88" s="20" t="s">
        <v>4428</v>
      </c>
      <c r="C88" s="20" t="s">
        <v>4429</v>
      </c>
      <c r="D88" s="20" t="s">
        <v>4430</v>
      </c>
      <c r="E88" s="20" t="s">
        <v>521</v>
      </c>
      <c r="F88" s="20" t="s">
        <v>2002</v>
      </c>
      <c r="G88" s="20" t="s">
        <v>121</v>
      </c>
      <c r="H88" s="20" t="s">
        <v>4431</v>
      </c>
      <c r="I88" s="20" t="s">
        <v>131</v>
      </c>
      <c r="J88" s="20" t="s">
        <v>4432</v>
      </c>
      <c r="K88" s="20">
        <v>1.52</v>
      </c>
      <c r="L88" s="20">
        <v>6.0099999999999997E-21</v>
      </c>
      <c r="M88" s="20" t="s">
        <v>132</v>
      </c>
      <c r="N88" s="20" t="s">
        <v>131</v>
      </c>
      <c r="O88" s="20" t="s">
        <v>131</v>
      </c>
      <c r="P88" s="20" t="s">
        <v>131</v>
      </c>
    </row>
    <row r="89" spans="1:16">
      <c r="A89" s="20" t="s">
        <v>4433</v>
      </c>
      <c r="B89" s="20" t="s">
        <v>4434</v>
      </c>
      <c r="C89" s="20" t="s">
        <v>4435</v>
      </c>
      <c r="D89" s="20" t="s">
        <v>131</v>
      </c>
      <c r="E89" s="20" t="s">
        <v>131</v>
      </c>
      <c r="F89" s="20" t="s">
        <v>131</v>
      </c>
      <c r="G89" s="20" t="s">
        <v>131</v>
      </c>
      <c r="H89" s="20" t="s">
        <v>4436</v>
      </c>
      <c r="I89" s="20" t="s">
        <v>131</v>
      </c>
      <c r="J89" s="20" t="s">
        <v>4437</v>
      </c>
      <c r="K89" s="20" t="s">
        <v>131</v>
      </c>
      <c r="L89" s="20" t="s">
        <v>131</v>
      </c>
      <c r="M89" s="20" t="s">
        <v>131</v>
      </c>
      <c r="N89" s="20">
        <v>0.62</v>
      </c>
      <c r="O89" s="23">
        <v>7.6000000000000004E-5</v>
      </c>
      <c r="P89" s="20" t="s">
        <v>173</v>
      </c>
    </row>
    <row r="90" spans="1:16">
      <c r="A90" s="20" t="s">
        <v>4438</v>
      </c>
      <c r="B90" s="20" t="s">
        <v>131</v>
      </c>
      <c r="C90" s="20" t="s">
        <v>2993</v>
      </c>
      <c r="D90" s="20" t="s">
        <v>340</v>
      </c>
      <c r="E90" s="20" t="s">
        <v>208</v>
      </c>
      <c r="F90" s="20" t="s">
        <v>2199</v>
      </c>
      <c r="G90" s="20" t="s">
        <v>121</v>
      </c>
      <c r="H90" s="20" t="s">
        <v>4439</v>
      </c>
      <c r="I90" s="20" t="s">
        <v>131</v>
      </c>
      <c r="J90" s="20" t="s">
        <v>131</v>
      </c>
      <c r="K90" s="20" t="s">
        <v>131</v>
      </c>
      <c r="L90" s="20" t="s">
        <v>131</v>
      </c>
      <c r="M90" s="20" t="s">
        <v>131</v>
      </c>
      <c r="N90" s="20" t="s">
        <v>131</v>
      </c>
      <c r="O90" s="20" t="s">
        <v>131</v>
      </c>
      <c r="P90" s="20" t="s">
        <v>131</v>
      </c>
    </row>
    <row r="91" spans="1:16">
      <c r="A91" s="20" t="s">
        <v>4440</v>
      </c>
      <c r="B91" s="20" t="s">
        <v>131</v>
      </c>
      <c r="C91" s="20" t="s">
        <v>4441</v>
      </c>
      <c r="D91" s="20" t="s">
        <v>131</v>
      </c>
      <c r="E91" s="20" t="s">
        <v>131</v>
      </c>
      <c r="F91" s="20" t="s">
        <v>131</v>
      </c>
      <c r="G91" s="20" t="s">
        <v>131</v>
      </c>
      <c r="H91" s="20" t="s">
        <v>4442</v>
      </c>
      <c r="I91" s="20" t="s">
        <v>131</v>
      </c>
      <c r="J91" s="20" t="s">
        <v>4443</v>
      </c>
      <c r="K91" s="20">
        <v>1.91</v>
      </c>
      <c r="L91" s="20">
        <v>5.2604099999999999E-4</v>
      </c>
      <c r="M91" s="20" t="s">
        <v>132</v>
      </c>
      <c r="N91" s="20" t="s">
        <v>131</v>
      </c>
      <c r="O91" s="20" t="s">
        <v>131</v>
      </c>
      <c r="P91" s="20" t="s">
        <v>131</v>
      </c>
    </row>
    <row r="92" spans="1:16">
      <c r="A92" s="20" t="s">
        <v>4444</v>
      </c>
      <c r="B92" s="20" t="s">
        <v>131</v>
      </c>
      <c r="C92" s="20" t="s">
        <v>4445</v>
      </c>
      <c r="D92" s="20" t="s">
        <v>4446</v>
      </c>
      <c r="E92" s="20" t="s">
        <v>241</v>
      </c>
      <c r="F92" s="20" t="s">
        <v>2123</v>
      </c>
      <c r="G92" s="20" t="s">
        <v>121</v>
      </c>
      <c r="H92" s="20" t="s">
        <v>4447</v>
      </c>
      <c r="I92" s="20" t="s">
        <v>131</v>
      </c>
      <c r="J92" s="20" t="s">
        <v>131</v>
      </c>
      <c r="K92" s="20" t="s">
        <v>131</v>
      </c>
      <c r="L92" s="23" t="s">
        <v>131</v>
      </c>
      <c r="M92" s="20" t="s">
        <v>131</v>
      </c>
      <c r="N92" s="20" t="s">
        <v>131</v>
      </c>
      <c r="O92" s="20" t="s">
        <v>131</v>
      </c>
      <c r="P92" s="20" t="s">
        <v>131</v>
      </c>
    </row>
    <row r="93" spans="1:16">
      <c r="A93" s="20" t="s">
        <v>4448</v>
      </c>
      <c r="B93" s="20" t="s">
        <v>131</v>
      </c>
      <c r="C93" s="20" t="s">
        <v>2708</v>
      </c>
      <c r="D93" s="20" t="s">
        <v>714</v>
      </c>
      <c r="E93" s="20" t="s">
        <v>233</v>
      </c>
      <c r="F93" s="20" t="s">
        <v>4124</v>
      </c>
      <c r="G93" s="20" t="s">
        <v>137</v>
      </c>
      <c r="H93" s="20" t="s">
        <v>4449</v>
      </c>
      <c r="I93" s="20" t="s">
        <v>131</v>
      </c>
      <c r="J93" s="20" t="s">
        <v>131</v>
      </c>
      <c r="K93" s="20" t="s">
        <v>131</v>
      </c>
      <c r="L93" s="20" t="s">
        <v>131</v>
      </c>
      <c r="M93" s="20" t="s">
        <v>131</v>
      </c>
      <c r="N93" s="20" t="s">
        <v>131</v>
      </c>
      <c r="O93" s="20" t="s">
        <v>131</v>
      </c>
      <c r="P93" s="20" t="s">
        <v>131</v>
      </c>
    </row>
    <row r="94" spans="1:16">
      <c r="A94" s="20" t="s">
        <v>4450</v>
      </c>
      <c r="B94" s="20" t="s">
        <v>131</v>
      </c>
      <c r="C94" s="20" t="s">
        <v>4451</v>
      </c>
      <c r="D94" s="20" t="s">
        <v>4452</v>
      </c>
      <c r="E94" s="20" t="s">
        <v>219</v>
      </c>
      <c r="F94" s="20" t="s">
        <v>4135</v>
      </c>
      <c r="G94" s="20" t="s">
        <v>142</v>
      </c>
      <c r="H94" s="20" t="s">
        <v>4453</v>
      </c>
      <c r="I94" s="20" t="s">
        <v>131</v>
      </c>
      <c r="J94" s="20" t="s">
        <v>131</v>
      </c>
      <c r="K94" s="20" t="s">
        <v>131</v>
      </c>
      <c r="L94" s="20" t="s">
        <v>131</v>
      </c>
      <c r="M94" s="20" t="s">
        <v>131</v>
      </c>
      <c r="N94" s="20" t="s">
        <v>131</v>
      </c>
      <c r="O94" s="20" t="s">
        <v>131</v>
      </c>
      <c r="P94" s="20" t="s">
        <v>131</v>
      </c>
    </row>
    <row r="95" spans="1:16">
      <c r="A95" s="20" t="s">
        <v>4454</v>
      </c>
      <c r="B95" s="20" t="s">
        <v>4455</v>
      </c>
      <c r="C95" s="20" t="s">
        <v>1792</v>
      </c>
      <c r="D95" s="20" t="s">
        <v>131</v>
      </c>
      <c r="E95" s="20" t="s">
        <v>131</v>
      </c>
      <c r="F95" s="20" t="s">
        <v>131</v>
      </c>
      <c r="G95" s="20" t="s">
        <v>131</v>
      </c>
      <c r="H95" s="20" t="s">
        <v>4456</v>
      </c>
      <c r="I95" s="20" t="s">
        <v>131</v>
      </c>
      <c r="J95" s="20" t="s">
        <v>131</v>
      </c>
      <c r="K95" s="20" t="s">
        <v>131</v>
      </c>
      <c r="L95" s="20" t="s">
        <v>131</v>
      </c>
      <c r="M95" s="20" t="s">
        <v>131</v>
      </c>
      <c r="N95" s="20" t="s">
        <v>131</v>
      </c>
      <c r="O95" s="20" t="s">
        <v>131</v>
      </c>
      <c r="P95" s="20" t="s">
        <v>131</v>
      </c>
    </row>
    <row r="96" spans="1:16">
      <c r="A96" s="20" t="s">
        <v>4457</v>
      </c>
      <c r="B96" s="20" t="s">
        <v>4458</v>
      </c>
      <c r="C96" s="20" t="s">
        <v>4459</v>
      </c>
      <c r="D96" s="20" t="s">
        <v>131</v>
      </c>
      <c r="E96" s="20" t="s">
        <v>131</v>
      </c>
      <c r="F96" s="20" t="s">
        <v>131</v>
      </c>
      <c r="G96" s="20" t="s">
        <v>131</v>
      </c>
      <c r="H96" s="20" t="s">
        <v>4460</v>
      </c>
      <c r="I96" s="20" t="s">
        <v>131</v>
      </c>
      <c r="J96" s="20" t="s">
        <v>4461</v>
      </c>
      <c r="K96" s="20" t="s">
        <v>131</v>
      </c>
      <c r="L96" s="20" t="s">
        <v>131</v>
      </c>
      <c r="M96" s="20" t="s">
        <v>131</v>
      </c>
      <c r="N96" s="20">
        <v>0.55000000000000004</v>
      </c>
      <c r="O96" s="23">
        <v>3.0999999999999997E-39</v>
      </c>
      <c r="P96" s="20" t="s">
        <v>173</v>
      </c>
    </row>
    <row r="97" spans="1:16">
      <c r="A97" s="20" t="s">
        <v>4462</v>
      </c>
      <c r="B97" s="20" t="s">
        <v>131</v>
      </c>
      <c r="C97" s="20" t="s">
        <v>4463</v>
      </c>
      <c r="D97" s="20" t="s">
        <v>1379</v>
      </c>
      <c r="E97" s="20" t="s">
        <v>181</v>
      </c>
      <c r="F97" s="20" t="s">
        <v>2092</v>
      </c>
      <c r="G97" s="20" t="s">
        <v>150</v>
      </c>
      <c r="H97" s="20" t="s">
        <v>4464</v>
      </c>
      <c r="I97" s="20" t="s">
        <v>131</v>
      </c>
      <c r="J97" s="20" t="s">
        <v>131</v>
      </c>
      <c r="K97" s="20" t="s">
        <v>131</v>
      </c>
      <c r="L97" s="23" t="s">
        <v>131</v>
      </c>
      <c r="M97" s="20" t="s">
        <v>131</v>
      </c>
      <c r="N97" s="20" t="s">
        <v>131</v>
      </c>
      <c r="O97" s="20" t="s">
        <v>131</v>
      </c>
      <c r="P97" s="20" t="s">
        <v>131</v>
      </c>
    </row>
    <row r="98" spans="1:16">
      <c r="A98" s="20" t="s">
        <v>4465</v>
      </c>
      <c r="B98" s="20" t="s">
        <v>3390</v>
      </c>
      <c r="C98" s="20" t="s">
        <v>4466</v>
      </c>
      <c r="D98" s="20" t="s">
        <v>131</v>
      </c>
      <c r="E98" s="20" t="s">
        <v>131</v>
      </c>
      <c r="F98" s="20" t="s">
        <v>131</v>
      </c>
      <c r="G98" s="20" t="s">
        <v>131</v>
      </c>
      <c r="H98" s="20" t="s">
        <v>3393</v>
      </c>
      <c r="I98" s="20" t="s">
        <v>131</v>
      </c>
      <c r="J98" s="20" t="s">
        <v>3394</v>
      </c>
      <c r="K98" s="20">
        <v>1.78</v>
      </c>
      <c r="L98" s="20">
        <v>1.56E-33</v>
      </c>
      <c r="M98" s="20" t="s">
        <v>132</v>
      </c>
      <c r="N98" s="20">
        <v>0.57999999999999996</v>
      </c>
      <c r="O98" s="23">
        <v>1.5700000000000001E-15</v>
      </c>
      <c r="P98" s="20" t="s">
        <v>173</v>
      </c>
    </row>
    <row r="99" spans="1:16">
      <c r="A99" s="20" t="s">
        <v>4467</v>
      </c>
      <c r="B99" s="20" t="s">
        <v>131</v>
      </c>
      <c r="C99" s="20" t="s">
        <v>4468</v>
      </c>
      <c r="D99" s="20" t="s">
        <v>4469</v>
      </c>
      <c r="E99" s="20" t="s">
        <v>241</v>
      </c>
      <c r="F99" s="20" t="s">
        <v>2123</v>
      </c>
      <c r="G99" s="20" t="s">
        <v>121</v>
      </c>
      <c r="H99" s="20" t="s">
        <v>4470</v>
      </c>
      <c r="I99" s="20" t="s">
        <v>131</v>
      </c>
      <c r="J99" s="20" t="s">
        <v>4471</v>
      </c>
      <c r="K99" s="20">
        <v>2</v>
      </c>
      <c r="L99" s="20">
        <v>4.2399999999999997E-23</v>
      </c>
      <c r="M99" s="20" t="s">
        <v>132</v>
      </c>
      <c r="N99" s="20" t="s">
        <v>131</v>
      </c>
      <c r="O99" s="20" t="s">
        <v>131</v>
      </c>
      <c r="P99" s="20" t="s">
        <v>131</v>
      </c>
    </row>
    <row r="100" spans="1:16">
      <c r="A100" s="20" t="s">
        <v>4472</v>
      </c>
      <c r="B100" s="20" t="s">
        <v>4473</v>
      </c>
      <c r="C100" s="20" t="s">
        <v>4474</v>
      </c>
      <c r="D100" s="20" t="s">
        <v>131</v>
      </c>
      <c r="E100" s="20" t="s">
        <v>131</v>
      </c>
      <c r="F100" s="20" t="s">
        <v>131</v>
      </c>
      <c r="G100" s="20" t="s">
        <v>131</v>
      </c>
      <c r="H100" s="20" t="s">
        <v>4475</v>
      </c>
      <c r="I100" s="20" t="s">
        <v>131</v>
      </c>
      <c r="J100" s="20" t="s">
        <v>4476</v>
      </c>
      <c r="K100" s="20">
        <v>2</v>
      </c>
      <c r="L100" s="20">
        <v>1.17E-137</v>
      </c>
      <c r="M100" s="20" t="s">
        <v>132</v>
      </c>
      <c r="N100" s="20" t="s">
        <v>131</v>
      </c>
      <c r="O100" s="20" t="s">
        <v>131</v>
      </c>
      <c r="P100" s="20" t="s">
        <v>131</v>
      </c>
    </row>
    <row r="101" spans="1:16">
      <c r="A101" s="20" t="s">
        <v>4477</v>
      </c>
      <c r="B101" s="20" t="s">
        <v>131</v>
      </c>
      <c r="C101" s="20" t="s">
        <v>3989</v>
      </c>
      <c r="D101" s="20" t="s">
        <v>3990</v>
      </c>
      <c r="E101" s="20" t="s">
        <v>3992</v>
      </c>
      <c r="F101" s="20" t="s">
        <v>4173</v>
      </c>
      <c r="G101" s="20" t="s">
        <v>121</v>
      </c>
      <c r="H101" s="20" t="s">
        <v>3993</v>
      </c>
      <c r="I101" s="20" t="s">
        <v>131</v>
      </c>
      <c r="J101" s="20" t="s">
        <v>3994</v>
      </c>
      <c r="K101" s="20">
        <v>0.61</v>
      </c>
      <c r="L101" s="20">
        <v>2.8299999999999999E-36</v>
      </c>
      <c r="M101" s="20" t="s">
        <v>173</v>
      </c>
      <c r="N101" s="20" t="s">
        <v>131</v>
      </c>
      <c r="O101" s="20" t="s">
        <v>131</v>
      </c>
      <c r="P101" s="20" t="s">
        <v>131</v>
      </c>
    </row>
    <row r="102" spans="1:16">
      <c r="A102" s="20" t="s">
        <v>4478</v>
      </c>
      <c r="B102" s="20" t="s">
        <v>131</v>
      </c>
      <c r="C102" s="20" t="s">
        <v>4479</v>
      </c>
      <c r="D102" s="20" t="s">
        <v>2426</v>
      </c>
      <c r="E102" s="20" t="s">
        <v>208</v>
      </c>
      <c r="F102" s="20" t="s">
        <v>2199</v>
      </c>
      <c r="G102" s="20" t="s">
        <v>121</v>
      </c>
      <c r="H102" s="20" t="s">
        <v>4480</v>
      </c>
      <c r="I102" s="20" t="s">
        <v>131</v>
      </c>
      <c r="J102" s="20" t="s">
        <v>4481</v>
      </c>
      <c r="K102" s="20">
        <v>1.86</v>
      </c>
      <c r="L102" s="20">
        <v>8.7899999999999999E-13</v>
      </c>
      <c r="M102" s="20" t="s">
        <v>132</v>
      </c>
      <c r="N102" s="20" t="s">
        <v>131</v>
      </c>
      <c r="O102" s="20" t="s">
        <v>131</v>
      </c>
      <c r="P102" s="20" t="s">
        <v>131</v>
      </c>
    </row>
    <row r="103" spans="1:16">
      <c r="A103" s="20" t="s">
        <v>4482</v>
      </c>
      <c r="B103" s="20" t="s">
        <v>131</v>
      </c>
      <c r="C103" s="20" t="s">
        <v>4483</v>
      </c>
      <c r="D103" s="20" t="s">
        <v>2671</v>
      </c>
      <c r="E103" s="20" t="s">
        <v>2673</v>
      </c>
      <c r="F103" s="20" t="s">
        <v>4124</v>
      </c>
      <c r="G103" s="20" t="s">
        <v>137</v>
      </c>
      <c r="H103" s="20" t="s">
        <v>4484</v>
      </c>
      <c r="I103" s="20" t="s">
        <v>131</v>
      </c>
      <c r="J103" s="20" t="s">
        <v>131</v>
      </c>
      <c r="K103" s="20" t="s">
        <v>131</v>
      </c>
      <c r="L103" s="20" t="s">
        <v>131</v>
      </c>
      <c r="M103" s="20" t="s">
        <v>131</v>
      </c>
      <c r="N103" s="20" t="s">
        <v>131</v>
      </c>
      <c r="O103" s="20" t="s">
        <v>131</v>
      </c>
      <c r="P103" s="20" t="s">
        <v>131</v>
      </c>
    </row>
    <row r="104" spans="1:16">
      <c r="A104" s="20" t="s">
        <v>4485</v>
      </c>
      <c r="B104" s="20" t="s">
        <v>131</v>
      </c>
      <c r="C104" s="20" t="s">
        <v>4486</v>
      </c>
      <c r="D104" s="20" t="s">
        <v>131</v>
      </c>
      <c r="E104" s="20" t="s">
        <v>131</v>
      </c>
      <c r="F104" s="20" t="s">
        <v>131</v>
      </c>
      <c r="G104" s="20" t="s">
        <v>131</v>
      </c>
      <c r="H104" s="20" t="s">
        <v>4487</v>
      </c>
      <c r="I104" s="20" t="s">
        <v>131</v>
      </c>
      <c r="J104" s="20" t="s">
        <v>4488</v>
      </c>
      <c r="K104" s="20" t="s">
        <v>131</v>
      </c>
      <c r="L104" s="20" t="s">
        <v>131</v>
      </c>
      <c r="M104" s="20" t="s">
        <v>131</v>
      </c>
      <c r="N104" s="20">
        <v>1.93</v>
      </c>
      <c r="O104" s="20">
        <v>0</v>
      </c>
      <c r="P104" s="20" t="s">
        <v>132</v>
      </c>
    </row>
    <row r="105" spans="1:16">
      <c r="A105" s="20" t="s">
        <v>4489</v>
      </c>
      <c r="B105" s="20" t="s">
        <v>4490</v>
      </c>
      <c r="C105" s="20" t="s">
        <v>4491</v>
      </c>
      <c r="D105" s="20" t="s">
        <v>4492</v>
      </c>
      <c r="E105" s="20" t="s">
        <v>437</v>
      </c>
      <c r="F105" s="20" t="s">
        <v>2006</v>
      </c>
      <c r="G105" s="20" t="s">
        <v>121</v>
      </c>
      <c r="H105" s="20" t="s">
        <v>4493</v>
      </c>
      <c r="I105" s="20" t="s">
        <v>131</v>
      </c>
      <c r="J105" s="20" t="s">
        <v>131</v>
      </c>
      <c r="K105" s="20" t="s">
        <v>131</v>
      </c>
      <c r="L105" s="20" t="s">
        <v>131</v>
      </c>
      <c r="M105" s="20" t="s">
        <v>131</v>
      </c>
      <c r="N105" s="20" t="s">
        <v>131</v>
      </c>
      <c r="O105" s="20" t="s">
        <v>131</v>
      </c>
      <c r="P105" s="20" t="s">
        <v>131</v>
      </c>
    </row>
    <row r="106" spans="1:16">
      <c r="A106" s="20" t="s">
        <v>4494</v>
      </c>
      <c r="B106" s="20" t="s">
        <v>4495</v>
      </c>
      <c r="C106" s="20" t="s">
        <v>4496</v>
      </c>
      <c r="D106" s="20" t="s">
        <v>4497</v>
      </c>
      <c r="E106" s="20" t="s">
        <v>233</v>
      </c>
      <c r="F106" s="20" t="s">
        <v>4124</v>
      </c>
      <c r="G106" s="20" t="s">
        <v>137</v>
      </c>
      <c r="H106" s="20" t="s">
        <v>4498</v>
      </c>
      <c r="I106" s="20" t="s">
        <v>131</v>
      </c>
      <c r="J106" s="20" t="s">
        <v>4499</v>
      </c>
      <c r="K106" s="20" t="s">
        <v>131</v>
      </c>
      <c r="L106" s="20" t="s">
        <v>131</v>
      </c>
      <c r="M106" s="20" t="s">
        <v>131</v>
      </c>
      <c r="N106" s="20">
        <v>0.46</v>
      </c>
      <c r="O106" s="23">
        <v>6.2700000000000004E-49</v>
      </c>
      <c r="P106" s="20" t="s">
        <v>173</v>
      </c>
    </row>
    <row r="107" spans="1:16">
      <c r="A107" s="20" t="s">
        <v>4500</v>
      </c>
      <c r="B107" s="20" t="s">
        <v>4501</v>
      </c>
      <c r="C107" s="20" t="s">
        <v>4502</v>
      </c>
      <c r="D107" s="20" t="s">
        <v>4503</v>
      </c>
      <c r="E107" s="20" t="s">
        <v>181</v>
      </c>
      <c r="F107" s="20" t="s">
        <v>2092</v>
      </c>
      <c r="G107" s="20" t="s">
        <v>150</v>
      </c>
      <c r="H107" s="20" t="s">
        <v>4504</v>
      </c>
      <c r="I107" s="20" t="s">
        <v>131</v>
      </c>
      <c r="J107" s="20" t="s">
        <v>4505</v>
      </c>
      <c r="K107" s="20" t="s">
        <v>131</v>
      </c>
      <c r="L107" s="20" t="s">
        <v>131</v>
      </c>
      <c r="M107" s="20" t="s">
        <v>131</v>
      </c>
      <c r="N107" s="20">
        <v>0.65</v>
      </c>
      <c r="O107" s="23">
        <v>5.5300000000000001E-12</v>
      </c>
      <c r="P107" s="20" t="s">
        <v>173</v>
      </c>
    </row>
    <row r="108" spans="1:16">
      <c r="A108" s="20" t="s">
        <v>4506</v>
      </c>
      <c r="B108" s="20" t="s">
        <v>131</v>
      </c>
      <c r="C108" s="20" t="s">
        <v>3423</v>
      </c>
      <c r="D108" s="20" t="s">
        <v>4507</v>
      </c>
      <c r="E108" s="20" t="s">
        <v>574</v>
      </c>
      <c r="F108" s="20" t="s">
        <v>1966</v>
      </c>
      <c r="G108" s="20" t="s">
        <v>142</v>
      </c>
      <c r="H108" s="20" t="s">
        <v>4508</v>
      </c>
      <c r="I108" s="20" t="s">
        <v>131</v>
      </c>
      <c r="J108" s="20" t="s">
        <v>131</v>
      </c>
      <c r="K108" s="20" t="s">
        <v>131</v>
      </c>
      <c r="L108" s="20" t="s">
        <v>131</v>
      </c>
      <c r="M108" s="20" t="s">
        <v>131</v>
      </c>
      <c r="N108" s="20" t="s">
        <v>131</v>
      </c>
      <c r="O108" s="20" t="s">
        <v>131</v>
      </c>
      <c r="P108" s="20" t="s">
        <v>131</v>
      </c>
    </row>
    <row r="109" spans="1:16">
      <c r="A109" s="20" t="s">
        <v>4509</v>
      </c>
      <c r="B109" s="20" t="s">
        <v>131</v>
      </c>
      <c r="C109" s="20" t="s">
        <v>1792</v>
      </c>
      <c r="D109" s="20" t="s">
        <v>4510</v>
      </c>
      <c r="E109" s="20" t="s">
        <v>4511</v>
      </c>
      <c r="F109" s="20" t="s">
        <v>2006</v>
      </c>
      <c r="G109" s="20" t="s">
        <v>121</v>
      </c>
      <c r="H109" s="20" t="s">
        <v>4512</v>
      </c>
      <c r="I109" s="20" t="s">
        <v>131</v>
      </c>
      <c r="J109" s="20" t="s">
        <v>131</v>
      </c>
      <c r="K109" s="20" t="s">
        <v>131</v>
      </c>
      <c r="L109" s="20" t="s">
        <v>131</v>
      </c>
      <c r="M109" s="20" t="s">
        <v>131</v>
      </c>
      <c r="N109" s="20" t="s">
        <v>131</v>
      </c>
      <c r="O109" s="20" t="s">
        <v>131</v>
      </c>
      <c r="P109" s="20" t="s">
        <v>131</v>
      </c>
    </row>
    <row r="110" spans="1:16">
      <c r="A110" s="20" t="s">
        <v>4513</v>
      </c>
      <c r="B110" s="20" t="s">
        <v>131</v>
      </c>
      <c r="C110" s="20" t="s">
        <v>4514</v>
      </c>
      <c r="D110" s="20" t="s">
        <v>131</v>
      </c>
      <c r="E110" s="20" t="s">
        <v>131</v>
      </c>
      <c r="F110" s="20" t="s">
        <v>131</v>
      </c>
      <c r="G110" s="20" t="s">
        <v>131</v>
      </c>
      <c r="H110" s="20" t="s">
        <v>4515</v>
      </c>
      <c r="I110" s="20" t="s">
        <v>131</v>
      </c>
      <c r="J110" s="20" t="s">
        <v>4516</v>
      </c>
      <c r="K110" s="20">
        <v>0.56999999999999995</v>
      </c>
      <c r="L110" s="20">
        <v>4.14E-177</v>
      </c>
      <c r="M110" s="20" t="s">
        <v>173</v>
      </c>
      <c r="N110" s="20" t="s">
        <v>131</v>
      </c>
      <c r="O110" s="20" t="s">
        <v>131</v>
      </c>
      <c r="P110" s="20" t="s">
        <v>131</v>
      </c>
    </row>
    <row r="111" spans="1:16">
      <c r="A111" s="20" t="s">
        <v>4517</v>
      </c>
      <c r="B111" s="20" t="s">
        <v>131</v>
      </c>
      <c r="C111" s="20" t="s">
        <v>4518</v>
      </c>
      <c r="D111" s="20" t="s">
        <v>2989</v>
      </c>
      <c r="E111" s="20" t="s">
        <v>437</v>
      </c>
      <c r="F111" s="20" t="s">
        <v>2006</v>
      </c>
      <c r="G111" s="20" t="s">
        <v>121</v>
      </c>
      <c r="H111" s="20" t="s">
        <v>2990</v>
      </c>
      <c r="I111" s="20" t="s">
        <v>131</v>
      </c>
      <c r="J111" s="20" t="s">
        <v>131</v>
      </c>
      <c r="K111" s="20" t="s">
        <v>131</v>
      </c>
      <c r="L111" s="20" t="s">
        <v>131</v>
      </c>
      <c r="M111" s="20" t="s">
        <v>131</v>
      </c>
      <c r="N111" s="20" t="s">
        <v>131</v>
      </c>
      <c r="O111" s="20" t="s">
        <v>131</v>
      </c>
      <c r="P111" s="20" t="s">
        <v>131</v>
      </c>
    </row>
    <row r="112" spans="1:16">
      <c r="A112" s="20" t="s">
        <v>4519</v>
      </c>
      <c r="B112" s="20" t="s">
        <v>4520</v>
      </c>
      <c r="C112" s="20" t="s">
        <v>4521</v>
      </c>
      <c r="D112" s="20" t="s">
        <v>153</v>
      </c>
      <c r="E112" s="20" t="s">
        <v>141</v>
      </c>
      <c r="F112" s="20" t="s">
        <v>1966</v>
      </c>
      <c r="G112" s="20" t="s">
        <v>142</v>
      </c>
      <c r="H112" s="20" t="s">
        <v>4522</v>
      </c>
      <c r="I112" s="20" t="s">
        <v>131</v>
      </c>
      <c r="J112" s="20" t="s">
        <v>4523</v>
      </c>
      <c r="K112" s="20" t="s">
        <v>131</v>
      </c>
      <c r="L112" s="20" t="s">
        <v>131</v>
      </c>
      <c r="M112" s="20" t="s">
        <v>131</v>
      </c>
      <c r="N112" s="20">
        <v>0.64</v>
      </c>
      <c r="O112" s="23">
        <v>2.1500000000000002E-6</v>
      </c>
      <c r="P112" s="20" t="s">
        <v>173</v>
      </c>
    </row>
    <row r="113" spans="1:16">
      <c r="A113" s="20" t="s">
        <v>4524</v>
      </c>
      <c r="B113" s="20" t="s">
        <v>131</v>
      </c>
      <c r="C113" s="20" t="s">
        <v>1792</v>
      </c>
      <c r="D113" s="20" t="s">
        <v>131</v>
      </c>
      <c r="E113" s="20" t="s">
        <v>131</v>
      </c>
      <c r="F113" s="20" t="s">
        <v>131</v>
      </c>
      <c r="G113" s="20" t="s">
        <v>131</v>
      </c>
      <c r="H113" s="20" t="s">
        <v>4525</v>
      </c>
      <c r="I113" s="20" t="s">
        <v>131</v>
      </c>
      <c r="J113" s="20" t="s">
        <v>131</v>
      </c>
      <c r="K113" s="20" t="s">
        <v>131</v>
      </c>
      <c r="L113" s="20" t="s">
        <v>131</v>
      </c>
      <c r="M113" s="20" t="s">
        <v>131</v>
      </c>
      <c r="N113" s="20" t="s">
        <v>131</v>
      </c>
      <c r="O113" s="20" t="s">
        <v>131</v>
      </c>
      <c r="P113" s="20" t="s">
        <v>131</v>
      </c>
    </row>
    <row r="114" spans="1:16">
      <c r="A114" s="20" t="s">
        <v>4526</v>
      </c>
      <c r="B114" s="20" t="s">
        <v>131</v>
      </c>
      <c r="C114" s="20" t="s">
        <v>4527</v>
      </c>
      <c r="D114" s="20" t="s">
        <v>4528</v>
      </c>
      <c r="E114" s="20" t="s">
        <v>181</v>
      </c>
      <c r="F114" s="20" t="s">
        <v>2092</v>
      </c>
      <c r="G114" s="20" t="s">
        <v>150</v>
      </c>
      <c r="H114" s="20" t="s">
        <v>4529</v>
      </c>
      <c r="I114" s="20" t="s">
        <v>131</v>
      </c>
      <c r="J114" s="20" t="s">
        <v>131</v>
      </c>
      <c r="K114" s="20" t="s">
        <v>131</v>
      </c>
      <c r="L114" s="20" t="s">
        <v>131</v>
      </c>
      <c r="M114" s="20" t="s">
        <v>131</v>
      </c>
      <c r="N114" s="20" t="s">
        <v>131</v>
      </c>
      <c r="O114" s="20" t="s">
        <v>131</v>
      </c>
      <c r="P114" s="20" t="s">
        <v>131</v>
      </c>
    </row>
    <row r="115" spans="1:16">
      <c r="A115" s="20" t="s">
        <v>4530</v>
      </c>
      <c r="B115" s="20" t="s">
        <v>131</v>
      </c>
      <c r="C115" s="20" t="s">
        <v>4531</v>
      </c>
      <c r="D115" s="20" t="s">
        <v>131</v>
      </c>
      <c r="E115" s="20" t="s">
        <v>131</v>
      </c>
      <c r="F115" s="20" t="s">
        <v>131</v>
      </c>
      <c r="G115" s="20" t="s">
        <v>131</v>
      </c>
      <c r="H115" s="20" t="s">
        <v>4532</v>
      </c>
      <c r="I115" s="20" t="s">
        <v>131</v>
      </c>
      <c r="J115" s="20" t="s">
        <v>4533</v>
      </c>
      <c r="K115" s="20" t="s">
        <v>131</v>
      </c>
      <c r="L115" s="20" t="s">
        <v>131</v>
      </c>
      <c r="M115" s="20" t="s">
        <v>131</v>
      </c>
      <c r="N115" s="20">
        <v>0.48</v>
      </c>
      <c r="O115" s="23">
        <v>6.5699999999999999E-37</v>
      </c>
      <c r="P115" s="20" t="s">
        <v>173</v>
      </c>
    </row>
    <row r="116" spans="1:16">
      <c r="A116" s="20" t="s">
        <v>4534</v>
      </c>
      <c r="B116" s="20" t="s">
        <v>131</v>
      </c>
      <c r="C116" s="20" t="s">
        <v>1792</v>
      </c>
      <c r="D116" s="20" t="s">
        <v>131</v>
      </c>
      <c r="E116" s="20" t="s">
        <v>131</v>
      </c>
      <c r="F116" s="20" t="s">
        <v>131</v>
      </c>
      <c r="G116" s="20" t="s">
        <v>131</v>
      </c>
      <c r="H116" s="20" t="s">
        <v>4535</v>
      </c>
      <c r="I116" s="20" t="s">
        <v>131</v>
      </c>
      <c r="J116" s="20" t="s">
        <v>4536</v>
      </c>
      <c r="K116" s="20">
        <v>1.54</v>
      </c>
      <c r="L116" s="20">
        <v>1.6399999999999999E-25</v>
      </c>
      <c r="M116" s="20" t="s">
        <v>132</v>
      </c>
      <c r="N116" s="20" t="s">
        <v>131</v>
      </c>
      <c r="O116" s="20" t="s">
        <v>131</v>
      </c>
      <c r="P116" s="20" t="s">
        <v>131</v>
      </c>
    </row>
    <row r="117" spans="1:16">
      <c r="A117" s="20" t="s">
        <v>4537</v>
      </c>
      <c r="B117" s="20" t="s">
        <v>4538</v>
      </c>
      <c r="C117" s="20" t="s">
        <v>4539</v>
      </c>
      <c r="D117" s="20" t="s">
        <v>4343</v>
      </c>
      <c r="E117" s="20" t="s">
        <v>208</v>
      </c>
      <c r="F117" s="20" t="s">
        <v>2199</v>
      </c>
      <c r="G117" s="20" t="s">
        <v>121</v>
      </c>
      <c r="H117" s="20" t="s">
        <v>4540</v>
      </c>
      <c r="I117" s="20" t="s">
        <v>131</v>
      </c>
      <c r="J117" s="20" t="s">
        <v>4541</v>
      </c>
      <c r="K117" s="20" t="s">
        <v>131</v>
      </c>
      <c r="L117" s="20" t="s">
        <v>131</v>
      </c>
      <c r="M117" s="20" t="s">
        <v>131</v>
      </c>
      <c r="N117" s="20">
        <v>0.59</v>
      </c>
      <c r="O117" s="23">
        <v>6.1800000000000002E-69</v>
      </c>
      <c r="P117" s="20" t="s">
        <v>173</v>
      </c>
    </row>
    <row r="118" spans="1:16">
      <c r="A118" s="20" t="s">
        <v>4542</v>
      </c>
      <c r="B118" s="20" t="s">
        <v>131</v>
      </c>
      <c r="C118" s="20" t="s">
        <v>4543</v>
      </c>
      <c r="D118" s="20" t="s">
        <v>131</v>
      </c>
      <c r="E118" s="20" t="s">
        <v>131</v>
      </c>
      <c r="F118" s="20" t="s">
        <v>131</v>
      </c>
      <c r="G118" s="20" t="s">
        <v>131</v>
      </c>
      <c r="H118" s="20" t="s">
        <v>2800</v>
      </c>
      <c r="I118" s="20" t="s">
        <v>131</v>
      </c>
      <c r="J118" s="20" t="s">
        <v>131</v>
      </c>
      <c r="K118" s="20" t="s">
        <v>131</v>
      </c>
      <c r="L118" s="20" t="s">
        <v>131</v>
      </c>
      <c r="M118" s="20" t="s">
        <v>131</v>
      </c>
      <c r="N118" s="20" t="s">
        <v>131</v>
      </c>
      <c r="O118" s="20" t="s">
        <v>131</v>
      </c>
      <c r="P118" s="20" t="s">
        <v>131</v>
      </c>
    </row>
    <row r="119" spans="1:16">
      <c r="A119" s="20" t="s">
        <v>4544</v>
      </c>
      <c r="B119" s="20" t="s">
        <v>131</v>
      </c>
      <c r="C119" s="20" t="s">
        <v>4545</v>
      </c>
      <c r="D119" s="20" t="s">
        <v>131</v>
      </c>
      <c r="E119" s="20" t="s">
        <v>131</v>
      </c>
      <c r="F119" s="20" t="s">
        <v>131</v>
      </c>
      <c r="G119" s="20" t="s">
        <v>131</v>
      </c>
      <c r="H119" s="20" t="s">
        <v>4546</v>
      </c>
      <c r="I119" s="20" t="s">
        <v>131</v>
      </c>
      <c r="J119" s="20" t="s">
        <v>4547</v>
      </c>
      <c r="K119" s="20" t="s">
        <v>131</v>
      </c>
      <c r="L119" s="20" t="s">
        <v>131</v>
      </c>
      <c r="M119" s="20" t="s">
        <v>131</v>
      </c>
      <c r="N119" s="20">
        <v>0.56999999999999995</v>
      </c>
      <c r="O119" s="23">
        <v>8.7200000000000006E-19</v>
      </c>
      <c r="P119" s="20" t="s">
        <v>173</v>
      </c>
    </row>
    <row r="120" spans="1:16">
      <c r="A120" s="20" t="s">
        <v>4548</v>
      </c>
      <c r="B120" s="20" t="s">
        <v>4549</v>
      </c>
      <c r="C120" s="20" t="s">
        <v>4550</v>
      </c>
      <c r="D120" s="20" t="s">
        <v>131</v>
      </c>
      <c r="E120" s="20" t="s">
        <v>131</v>
      </c>
      <c r="F120" s="20" t="s">
        <v>131</v>
      </c>
      <c r="G120" s="20" t="s">
        <v>131</v>
      </c>
      <c r="H120" s="20" t="s">
        <v>4551</v>
      </c>
      <c r="I120" s="20" t="s">
        <v>131</v>
      </c>
      <c r="J120" s="20" t="s">
        <v>4552</v>
      </c>
      <c r="K120" s="20">
        <v>0.56000000000000005</v>
      </c>
      <c r="L120" s="20">
        <v>2.07E-89</v>
      </c>
      <c r="M120" s="20" t="s">
        <v>173</v>
      </c>
      <c r="N120" s="20" t="s">
        <v>131</v>
      </c>
      <c r="O120" s="20" t="s">
        <v>131</v>
      </c>
      <c r="P120" s="20" t="s">
        <v>131</v>
      </c>
    </row>
    <row r="121" spans="1:16">
      <c r="A121" s="20" t="s">
        <v>4553</v>
      </c>
      <c r="B121" s="20" t="s">
        <v>4554</v>
      </c>
      <c r="C121" s="20" t="s">
        <v>4555</v>
      </c>
      <c r="D121" s="20" t="s">
        <v>262</v>
      </c>
      <c r="E121" s="20" t="s">
        <v>263</v>
      </c>
      <c r="F121" s="20" t="s">
        <v>1958</v>
      </c>
      <c r="G121" s="20" t="s">
        <v>137</v>
      </c>
      <c r="H121" s="20" t="s">
        <v>4556</v>
      </c>
      <c r="I121" s="20" t="s">
        <v>131</v>
      </c>
      <c r="J121" s="20" t="s">
        <v>131</v>
      </c>
      <c r="K121" s="20" t="s">
        <v>131</v>
      </c>
      <c r="L121" s="20" t="s">
        <v>131</v>
      </c>
      <c r="M121" s="20" t="s">
        <v>131</v>
      </c>
      <c r="N121" s="20" t="s">
        <v>131</v>
      </c>
      <c r="O121" s="20" t="s">
        <v>131</v>
      </c>
      <c r="P121" s="20" t="s">
        <v>131</v>
      </c>
    </row>
    <row r="122" spans="1:16">
      <c r="A122" s="20" t="s">
        <v>4557</v>
      </c>
      <c r="B122" s="20" t="s">
        <v>131</v>
      </c>
      <c r="C122" s="20" t="s">
        <v>4558</v>
      </c>
      <c r="D122" s="20" t="s">
        <v>4559</v>
      </c>
      <c r="E122" s="20" t="s">
        <v>208</v>
      </c>
      <c r="F122" s="20" t="s">
        <v>2199</v>
      </c>
      <c r="G122" s="20" t="s">
        <v>121</v>
      </c>
      <c r="H122" s="20" t="s">
        <v>4560</v>
      </c>
      <c r="I122" s="20" t="s">
        <v>131</v>
      </c>
      <c r="J122" s="20" t="s">
        <v>4561</v>
      </c>
      <c r="K122" s="20">
        <v>2.86</v>
      </c>
      <c r="L122" s="20">
        <v>7.0000000000000004E-46</v>
      </c>
      <c r="M122" s="20" t="s">
        <v>132</v>
      </c>
      <c r="N122" s="20" t="s">
        <v>131</v>
      </c>
      <c r="O122" s="20" t="s">
        <v>131</v>
      </c>
      <c r="P122" s="20" t="s">
        <v>131</v>
      </c>
    </row>
    <row r="123" spans="1:16">
      <c r="A123" s="20" t="s">
        <v>4562</v>
      </c>
      <c r="B123" s="20" t="s">
        <v>131</v>
      </c>
      <c r="C123" s="20" t="s">
        <v>2657</v>
      </c>
      <c r="D123" s="20" t="s">
        <v>2834</v>
      </c>
      <c r="E123" s="20" t="s">
        <v>2836</v>
      </c>
      <c r="F123" s="20" t="s">
        <v>3231</v>
      </c>
      <c r="G123" s="20" t="s">
        <v>137</v>
      </c>
      <c r="H123" s="20" t="s">
        <v>4563</v>
      </c>
      <c r="I123" s="20" t="s">
        <v>131</v>
      </c>
      <c r="J123" s="20" t="s">
        <v>4564</v>
      </c>
      <c r="K123" s="20">
        <v>2.19</v>
      </c>
      <c r="L123" s="20">
        <v>1.17438E-4</v>
      </c>
      <c r="M123" s="20" t="s">
        <v>132</v>
      </c>
      <c r="N123" s="20" t="s">
        <v>131</v>
      </c>
      <c r="O123" s="20" t="s">
        <v>131</v>
      </c>
      <c r="P123" s="20" t="s">
        <v>131</v>
      </c>
    </row>
    <row r="124" spans="1:16">
      <c r="A124" s="20" t="s">
        <v>4565</v>
      </c>
      <c r="B124" s="20" t="s">
        <v>131</v>
      </c>
      <c r="C124" s="20" t="s">
        <v>2158</v>
      </c>
      <c r="D124" s="20" t="s">
        <v>795</v>
      </c>
      <c r="E124" s="20" t="s">
        <v>125</v>
      </c>
      <c r="F124" s="20" t="s">
        <v>4173</v>
      </c>
      <c r="G124" s="20" t="s">
        <v>121</v>
      </c>
      <c r="H124" s="20" t="s">
        <v>4566</v>
      </c>
      <c r="I124" s="20" t="s">
        <v>131</v>
      </c>
      <c r="J124" s="20" t="s">
        <v>131</v>
      </c>
      <c r="K124" s="20" t="s">
        <v>131</v>
      </c>
      <c r="L124" s="20" t="s">
        <v>131</v>
      </c>
      <c r="M124" s="20" t="s">
        <v>131</v>
      </c>
      <c r="N124" s="20" t="s">
        <v>131</v>
      </c>
      <c r="O124" s="20" t="s">
        <v>131</v>
      </c>
      <c r="P124" s="20" t="s">
        <v>131</v>
      </c>
    </row>
    <row r="125" spans="1:16">
      <c r="A125" s="20" t="s">
        <v>4567</v>
      </c>
      <c r="B125" s="20" t="s">
        <v>131</v>
      </c>
      <c r="C125" s="20" t="s">
        <v>1965</v>
      </c>
      <c r="D125" s="20" t="s">
        <v>337</v>
      </c>
      <c r="E125" s="20" t="s">
        <v>141</v>
      </c>
      <c r="F125" s="20" t="s">
        <v>1966</v>
      </c>
      <c r="G125" s="20" t="s">
        <v>142</v>
      </c>
      <c r="H125" s="20" t="s">
        <v>1967</v>
      </c>
      <c r="I125" s="20" t="s">
        <v>131</v>
      </c>
      <c r="J125" s="20" t="s">
        <v>131</v>
      </c>
      <c r="K125" s="20" t="s">
        <v>131</v>
      </c>
      <c r="L125" s="20" t="s">
        <v>131</v>
      </c>
      <c r="M125" s="20" t="s">
        <v>131</v>
      </c>
      <c r="N125" s="20" t="s">
        <v>131</v>
      </c>
      <c r="O125" s="20" t="s">
        <v>131</v>
      </c>
      <c r="P125" s="20" t="s">
        <v>131</v>
      </c>
    </row>
    <row r="126" spans="1:16">
      <c r="A126" s="20" t="s">
        <v>4568</v>
      </c>
      <c r="B126" s="20" t="s">
        <v>131</v>
      </c>
      <c r="C126" s="20" t="s">
        <v>3437</v>
      </c>
      <c r="D126" s="20" t="s">
        <v>4569</v>
      </c>
      <c r="E126" s="20" t="s">
        <v>4570</v>
      </c>
      <c r="F126" s="20" t="s">
        <v>4571</v>
      </c>
      <c r="G126" s="20" t="s">
        <v>137</v>
      </c>
      <c r="H126" s="20" t="s">
        <v>4572</v>
      </c>
      <c r="I126" s="20" t="s">
        <v>131</v>
      </c>
      <c r="J126" s="20" t="s">
        <v>4573</v>
      </c>
      <c r="K126" s="20">
        <v>0.57999999999999996</v>
      </c>
      <c r="L126" s="20">
        <v>5.8899999999999996E-21</v>
      </c>
      <c r="M126" s="20" t="s">
        <v>173</v>
      </c>
      <c r="N126" s="20" t="s">
        <v>131</v>
      </c>
      <c r="O126" s="20" t="s">
        <v>131</v>
      </c>
      <c r="P126" s="20" t="s">
        <v>131</v>
      </c>
    </row>
    <row r="127" spans="1:16">
      <c r="A127" s="20" t="s">
        <v>4574</v>
      </c>
      <c r="B127" s="20" t="s">
        <v>131</v>
      </c>
      <c r="C127" s="20" t="s">
        <v>4575</v>
      </c>
      <c r="D127" s="20" t="s">
        <v>4576</v>
      </c>
      <c r="E127" s="20" t="s">
        <v>273</v>
      </c>
      <c r="F127" s="20" t="s">
        <v>4577</v>
      </c>
      <c r="G127" s="20" t="s">
        <v>121</v>
      </c>
      <c r="H127" s="20" t="s">
        <v>4578</v>
      </c>
      <c r="I127" s="20" t="s">
        <v>131</v>
      </c>
      <c r="J127" s="20" t="s">
        <v>4579</v>
      </c>
      <c r="K127" s="20" t="s">
        <v>131</v>
      </c>
      <c r="L127" s="20" t="s">
        <v>131</v>
      </c>
      <c r="M127" s="20" t="s">
        <v>131</v>
      </c>
      <c r="N127" s="20">
        <v>0.49</v>
      </c>
      <c r="O127" s="23">
        <v>3.42E-82</v>
      </c>
      <c r="P127" s="20" t="s">
        <v>173</v>
      </c>
    </row>
    <row r="128" spans="1:16">
      <c r="A128" s="20" t="s">
        <v>4580</v>
      </c>
      <c r="B128" s="20" t="s">
        <v>131</v>
      </c>
      <c r="C128" s="20" t="s">
        <v>4581</v>
      </c>
      <c r="D128" s="20" t="s">
        <v>4582</v>
      </c>
      <c r="E128" s="20" t="s">
        <v>273</v>
      </c>
      <c r="F128" s="20" t="s">
        <v>4577</v>
      </c>
      <c r="G128" s="20" t="s">
        <v>121</v>
      </c>
      <c r="H128" s="20" t="s">
        <v>4583</v>
      </c>
      <c r="I128" s="20" t="s">
        <v>131</v>
      </c>
      <c r="J128" s="20" t="s">
        <v>4584</v>
      </c>
      <c r="K128" s="20" t="s">
        <v>131</v>
      </c>
      <c r="L128" s="20" t="s">
        <v>131</v>
      </c>
      <c r="M128" s="20" t="s">
        <v>131</v>
      </c>
      <c r="N128" s="20">
        <v>0.49</v>
      </c>
      <c r="O128" s="23">
        <v>7.0999999999999996E-56</v>
      </c>
      <c r="P128" s="20" t="s">
        <v>173</v>
      </c>
    </row>
    <row r="129" spans="1:16">
      <c r="A129" s="20" t="s">
        <v>4585</v>
      </c>
      <c r="B129" s="20" t="s">
        <v>4586</v>
      </c>
      <c r="C129" s="20" t="s">
        <v>4587</v>
      </c>
      <c r="D129" s="20" t="s">
        <v>4588</v>
      </c>
      <c r="E129" s="20" t="s">
        <v>149</v>
      </c>
      <c r="F129" s="20" t="s">
        <v>1986</v>
      </c>
      <c r="G129" s="20" t="s">
        <v>150</v>
      </c>
      <c r="H129" s="20" t="s">
        <v>4589</v>
      </c>
      <c r="I129" s="20" t="s">
        <v>131</v>
      </c>
      <c r="J129" s="20" t="s">
        <v>4590</v>
      </c>
      <c r="K129" s="20">
        <v>2.87</v>
      </c>
      <c r="L129" s="20">
        <v>0</v>
      </c>
      <c r="M129" s="20" t="s">
        <v>132</v>
      </c>
      <c r="N129" s="20">
        <v>0.56000000000000005</v>
      </c>
      <c r="O129" s="23">
        <v>5.4200000000000004E-181</v>
      </c>
      <c r="P129" s="20" t="s">
        <v>173</v>
      </c>
    </row>
    <row r="130" spans="1:16">
      <c r="A130" s="20" t="s">
        <v>4591</v>
      </c>
      <c r="B130" s="20" t="s">
        <v>131</v>
      </c>
      <c r="C130" s="20" t="s">
        <v>4592</v>
      </c>
      <c r="D130" s="20" t="s">
        <v>4593</v>
      </c>
      <c r="E130" s="20" t="s">
        <v>181</v>
      </c>
      <c r="F130" s="20" t="s">
        <v>2092</v>
      </c>
      <c r="G130" s="20" t="s">
        <v>150</v>
      </c>
      <c r="H130" s="20" t="s">
        <v>4594</v>
      </c>
      <c r="I130" s="20" t="s">
        <v>131</v>
      </c>
      <c r="J130" s="20" t="s">
        <v>131</v>
      </c>
      <c r="K130" s="20" t="s">
        <v>131</v>
      </c>
      <c r="L130" s="20" t="s">
        <v>131</v>
      </c>
      <c r="M130" s="20" t="s">
        <v>131</v>
      </c>
      <c r="N130" s="20" t="s">
        <v>131</v>
      </c>
      <c r="O130" s="20" t="s">
        <v>131</v>
      </c>
      <c r="P130" s="20" t="s">
        <v>131</v>
      </c>
    </row>
    <row r="131" spans="1:16">
      <c r="A131" s="20" t="s">
        <v>4595</v>
      </c>
      <c r="B131" s="20" t="s">
        <v>4596</v>
      </c>
      <c r="C131" s="20" t="s">
        <v>4597</v>
      </c>
      <c r="D131" s="20" t="s">
        <v>4598</v>
      </c>
      <c r="E131" s="20" t="s">
        <v>208</v>
      </c>
      <c r="F131" s="20" t="s">
        <v>2199</v>
      </c>
      <c r="G131" s="20" t="s">
        <v>121</v>
      </c>
      <c r="H131" s="20" t="s">
        <v>4599</v>
      </c>
      <c r="I131" s="20" t="s">
        <v>131</v>
      </c>
      <c r="J131" s="20" t="s">
        <v>4600</v>
      </c>
      <c r="K131" s="20">
        <v>0.57999999999999996</v>
      </c>
      <c r="L131" s="20">
        <v>5.3000000000000001E-27</v>
      </c>
      <c r="M131" s="20" t="s">
        <v>173</v>
      </c>
      <c r="N131" s="20" t="s">
        <v>131</v>
      </c>
      <c r="O131" s="20" t="s">
        <v>131</v>
      </c>
      <c r="P131" s="20" t="s">
        <v>131</v>
      </c>
    </row>
    <row r="132" spans="1:16">
      <c r="A132" s="20" t="s">
        <v>4601</v>
      </c>
      <c r="B132" s="20" t="s">
        <v>4602</v>
      </c>
      <c r="C132" s="20" t="s">
        <v>4603</v>
      </c>
      <c r="D132" s="20" t="s">
        <v>131</v>
      </c>
      <c r="E132" s="20" t="s">
        <v>131</v>
      </c>
      <c r="F132" s="20" t="s">
        <v>131</v>
      </c>
      <c r="G132" s="20" t="s">
        <v>131</v>
      </c>
      <c r="H132" s="20" t="s">
        <v>4604</v>
      </c>
      <c r="I132" s="20" t="s">
        <v>131</v>
      </c>
      <c r="J132" s="20" t="s">
        <v>131</v>
      </c>
      <c r="K132" s="20" t="s">
        <v>131</v>
      </c>
      <c r="L132" s="20" t="s">
        <v>131</v>
      </c>
      <c r="M132" s="20" t="s">
        <v>131</v>
      </c>
      <c r="N132" s="20" t="s">
        <v>131</v>
      </c>
      <c r="O132" s="20" t="s">
        <v>131</v>
      </c>
      <c r="P132" s="20" t="s">
        <v>131</v>
      </c>
    </row>
    <row r="133" spans="1:16">
      <c r="A133" s="20" t="s">
        <v>4605</v>
      </c>
      <c r="B133" s="20" t="s">
        <v>131</v>
      </c>
      <c r="C133" s="20" t="s">
        <v>4606</v>
      </c>
      <c r="D133" s="20" t="s">
        <v>131</v>
      </c>
      <c r="E133" s="20" t="s">
        <v>131</v>
      </c>
      <c r="F133" s="20" t="s">
        <v>131</v>
      </c>
      <c r="G133" s="20" t="s">
        <v>131</v>
      </c>
      <c r="H133" s="20" t="s">
        <v>4607</v>
      </c>
      <c r="I133" s="20" t="s">
        <v>131</v>
      </c>
      <c r="J133" s="20" t="s">
        <v>131</v>
      </c>
      <c r="K133" s="20" t="s">
        <v>131</v>
      </c>
      <c r="L133" s="23" t="s">
        <v>131</v>
      </c>
      <c r="M133" s="20" t="s">
        <v>131</v>
      </c>
      <c r="N133" s="20" t="s">
        <v>131</v>
      </c>
      <c r="O133" s="20" t="s">
        <v>131</v>
      </c>
      <c r="P133" s="20" t="s">
        <v>131</v>
      </c>
    </row>
    <row r="134" spans="1:16">
      <c r="A134" s="20" t="s">
        <v>4608</v>
      </c>
      <c r="B134" s="20" t="s">
        <v>131</v>
      </c>
      <c r="C134" s="20" t="s">
        <v>1792</v>
      </c>
      <c r="D134" s="20" t="s">
        <v>4609</v>
      </c>
      <c r="E134" s="20" t="s">
        <v>149</v>
      </c>
      <c r="F134" s="20" t="s">
        <v>1986</v>
      </c>
      <c r="G134" s="20" t="s">
        <v>150</v>
      </c>
      <c r="H134" s="20" t="s">
        <v>4610</v>
      </c>
      <c r="I134" s="20" t="s">
        <v>131</v>
      </c>
      <c r="J134" s="20" t="s">
        <v>131</v>
      </c>
      <c r="K134" s="20" t="s">
        <v>131</v>
      </c>
      <c r="L134" s="20" t="s">
        <v>131</v>
      </c>
      <c r="M134" s="20" t="s">
        <v>131</v>
      </c>
      <c r="N134" s="20" t="s">
        <v>131</v>
      </c>
      <c r="O134" s="20" t="s">
        <v>131</v>
      </c>
      <c r="P134" s="20" t="s">
        <v>131</v>
      </c>
    </row>
    <row r="135" spans="1:16">
      <c r="A135" s="20" t="s">
        <v>4611</v>
      </c>
      <c r="B135" s="20" t="s">
        <v>4612</v>
      </c>
      <c r="C135" s="20" t="s">
        <v>4613</v>
      </c>
      <c r="D135" s="20" t="s">
        <v>4614</v>
      </c>
      <c r="E135" s="20" t="s">
        <v>198</v>
      </c>
      <c r="F135" s="20" t="s">
        <v>2070</v>
      </c>
      <c r="G135" s="20" t="s">
        <v>121</v>
      </c>
      <c r="H135" s="20" t="s">
        <v>4615</v>
      </c>
      <c r="I135" s="20" t="s">
        <v>131</v>
      </c>
      <c r="J135" s="20" t="s">
        <v>4616</v>
      </c>
      <c r="K135" s="20" t="s">
        <v>131</v>
      </c>
      <c r="L135" s="20" t="s">
        <v>131</v>
      </c>
      <c r="M135" s="20" t="s">
        <v>131</v>
      </c>
      <c r="N135" s="20">
        <v>1.65</v>
      </c>
      <c r="O135" s="23">
        <v>1.1700000000000001E-46</v>
      </c>
      <c r="P135" s="20" t="s">
        <v>132</v>
      </c>
    </row>
    <row r="136" spans="1:16">
      <c r="A136" s="20" t="s">
        <v>4617</v>
      </c>
      <c r="B136" s="20" t="s">
        <v>131</v>
      </c>
      <c r="C136" s="20" t="s">
        <v>4618</v>
      </c>
      <c r="D136" s="20" t="s">
        <v>131</v>
      </c>
      <c r="E136" s="20" t="s">
        <v>131</v>
      </c>
      <c r="F136" s="20" t="s">
        <v>131</v>
      </c>
      <c r="G136" s="20" t="s">
        <v>131</v>
      </c>
      <c r="H136" s="20" t="s">
        <v>4619</v>
      </c>
      <c r="I136" s="20" t="s">
        <v>131</v>
      </c>
      <c r="J136" s="20" t="s">
        <v>131</v>
      </c>
      <c r="K136" s="20" t="s">
        <v>131</v>
      </c>
      <c r="L136" s="20" t="s">
        <v>131</v>
      </c>
      <c r="M136" s="20" t="s">
        <v>131</v>
      </c>
      <c r="N136" s="20" t="s">
        <v>131</v>
      </c>
      <c r="O136" s="20" t="s">
        <v>131</v>
      </c>
      <c r="P136" s="20" t="s">
        <v>131</v>
      </c>
    </row>
    <row r="137" spans="1:16">
      <c r="A137" s="20" t="s">
        <v>4620</v>
      </c>
      <c r="B137" s="20" t="s">
        <v>131</v>
      </c>
      <c r="C137" s="20" t="s">
        <v>4621</v>
      </c>
      <c r="D137" s="20" t="s">
        <v>131</v>
      </c>
      <c r="E137" s="20" t="s">
        <v>131</v>
      </c>
      <c r="F137" s="20" t="s">
        <v>131</v>
      </c>
      <c r="G137" s="20" t="s">
        <v>131</v>
      </c>
      <c r="H137" s="20" t="s">
        <v>4622</v>
      </c>
      <c r="I137" s="20" t="s">
        <v>131</v>
      </c>
      <c r="J137" s="20" t="s">
        <v>131</v>
      </c>
      <c r="K137" s="20" t="s">
        <v>131</v>
      </c>
      <c r="L137" s="20" t="s">
        <v>131</v>
      </c>
      <c r="M137" s="20" t="s">
        <v>131</v>
      </c>
      <c r="N137" s="20" t="s">
        <v>131</v>
      </c>
      <c r="O137" s="20" t="s">
        <v>131</v>
      </c>
      <c r="P137" s="20" t="s">
        <v>131</v>
      </c>
    </row>
    <row r="138" spans="1:16">
      <c r="A138" s="20" t="s">
        <v>4623</v>
      </c>
      <c r="B138" s="20" t="s">
        <v>131</v>
      </c>
      <c r="C138" s="20" t="s">
        <v>4624</v>
      </c>
      <c r="D138" s="20" t="s">
        <v>4625</v>
      </c>
      <c r="E138" s="20" t="s">
        <v>181</v>
      </c>
      <c r="F138" s="20" t="s">
        <v>2092</v>
      </c>
      <c r="G138" s="20" t="s">
        <v>150</v>
      </c>
      <c r="H138" s="20" t="s">
        <v>4626</v>
      </c>
      <c r="I138" s="20" t="s">
        <v>131</v>
      </c>
      <c r="J138" s="20" t="s">
        <v>131</v>
      </c>
      <c r="K138" s="20" t="s">
        <v>131</v>
      </c>
      <c r="L138" s="20" t="s">
        <v>131</v>
      </c>
      <c r="M138" s="20" t="s">
        <v>131</v>
      </c>
      <c r="N138" s="20" t="s">
        <v>131</v>
      </c>
      <c r="O138" s="20" t="s">
        <v>131</v>
      </c>
      <c r="P138" s="20" t="s">
        <v>131</v>
      </c>
    </row>
    <row r="139" spans="1:16">
      <c r="A139" s="20" t="s">
        <v>4627</v>
      </c>
      <c r="B139" s="20" t="s">
        <v>131</v>
      </c>
      <c r="C139" s="20" t="s">
        <v>4628</v>
      </c>
      <c r="D139" s="20" t="s">
        <v>131</v>
      </c>
      <c r="E139" s="20" t="s">
        <v>131</v>
      </c>
      <c r="F139" s="20" t="s">
        <v>131</v>
      </c>
      <c r="G139" s="20" t="s">
        <v>131</v>
      </c>
      <c r="H139" s="20" t="s">
        <v>4629</v>
      </c>
      <c r="I139" s="20" t="s">
        <v>131</v>
      </c>
      <c r="J139" s="20" t="s">
        <v>131</v>
      </c>
      <c r="K139" s="20" t="s">
        <v>131</v>
      </c>
      <c r="L139" s="20" t="s">
        <v>131</v>
      </c>
      <c r="M139" s="20" t="s">
        <v>131</v>
      </c>
      <c r="N139" s="20" t="s">
        <v>131</v>
      </c>
      <c r="O139" s="20" t="s">
        <v>131</v>
      </c>
      <c r="P139" s="20" t="s">
        <v>131</v>
      </c>
    </row>
    <row r="140" spans="1:16">
      <c r="A140" s="20" t="s">
        <v>4630</v>
      </c>
      <c r="B140" s="20" t="s">
        <v>131</v>
      </c>
      <c r="C140" s="20" t="s">
        <v>1792</v>
      </c>
      <c r="D140" s="20" t="s">
        <v>4238</v>
      </c>
      <c r="E140" s="20" t="s">
        <v>120</v>
      </c>
      <c r="F140" s="20" t="s">
        <v>4113</v>
      </c>
      <c r="G140" s="20" t="s">
        <v>121</v>
      </c>
      <c r="H140" s="20" t="s">
        <v>4631</v>
      </c>
      <c r="I140" s="20" t="s">
        <v>131</v>
      </c>
      <c r="J140" s="20" t="s">
        <v>131</v>
      </c>
      <c r="K140" s="20" t="s">
        <v>131</v>
      </c>
      <c r="L140" s="20" t="s">
        <v>131</v>
      </c>
      <c r="M140" s="20" t="s">
        <v>131</v>
      </c>
      <c r="N140" s="20" t="s">
        <v>131</v>
      </c>
      <c r="O140" s="20" t="s">
        <v>131</v>
      </c>
      <c r="P140" s="20" t="s">
        <v>131</v>
      </c>
    </row>
    <row r="141" spans="1:16">
      <c r="A141" s="20" t="s">
        <v>4632</v>
      </c>
      <c r="B141" s="20" t="s">
        <v>4633</v>
      </c>
      <c r="C141" s="20" t="s">
        <v>3800</v>
      </c>
      <c r="D141" s="20" t="s">
        <v>3801</v>
      </c>
      <c r="E141" s="20" t="s">
        <v>208</v>
      </c>
      <c r="F141" s="20" t="s">
        <v>2199</v>
      </c>
      <c r="G141" s="20" t="s">
        <v>121</v>
      </c>
      <c r="H141" s="20" t="s">
        <v>3802</v>
      </c>
      <c r="I141" s="20" t="s">
        <v>131</v>
      </c>
      <c r="J141" s="20" t="s">
        <v>131</v>
      </c>
      <c r="K141" s="20" t="s">
        <v>131</v>
      </c>
      <c r="L141" s="23" t="s">
        <v>131</v>
      </c>
      <c r="M141" s="20" t="s">
        <v>131</v>
      </c>
      <c r="N141" s="20" t="s">
        <v>131</v>
      </c>
      <c r="O141" s="20" t="s">
        <v>131</v>
      </c>
      <c r="P141" s="20" t="s">
        <v>131</v>
      </c>
    </row>
    <row r="142" spans="1:16">
      <c r="A142" s="20" t="s">
        <v>4634</v>
      </c>
      <c r="B142" s="20" t="s">
        <v>131</v>
      </c>
      <c r="C142" s="20" t="s">
        <v>4635</v>
      </c>
      <c r="D142" s="20" t="s">
        <v>131</v>
      </c>
      <c r="E142" s="20" t="s">
        <v>131</v>
      </c>
      <c r="F142" s="20" t="s">
        <v>131</v>
      </c>
      <c r="G142" s="20" t="s">
        <v>131</v>
      </c>
      <c r="H142" s="20" t="s">
        <v>4636</v>
      </c>
      <c r="I142" s="20" t="s">
        <v>131</v>
      </c>
      <c r="J142" s="20" t="s">
        <v>131</v>
      </c>
      <c r="K142" s="20" t="s">
        <v>131</v>
      </c>
      <c r="L142" s="20" t="s">
        <v>131</v>
      </c>
      <c r="M142" s="20" t="s">
        <v>131</v>
      </c>
      <c r="N142" s="20" t="s">
        <v>131</v>
      </c>
      <c r="O142" s="20" t="s">
        <v>131</v>
      </c>
      <c r="P142" s="20" t="s">
        <v>131</v>
      </c>
    </row>
    <row r="143" spans="1:16">
      <c r="A143" s="20" t="s">
        <v>4637</v>
      </c>
      <c r="B143" s="20" t="s">
        <v>3429</v>
      </c>
      <c r="C143" s="20" t="s">
        <v>3430</v>
      </c>
      <c r="D143" s="20" t="s">
        <v>131</v>
      </c>
      <c r="E143" s="20" t="s">
        <v>131</v>
      </c>
      <c r="F143" s="20" t="s">
        <v>131</v>
      </c>
      <c r="G143" s="20" t="s">
        <v>131</v>
      </c>
      <c r="H143" s="20" t="s">
        <v>3431</v>
      </c>
      <c r="I143" s="20" t="s">
        <v>131</v>
      </c>
      <c r="J143" s="20" t="s">
        <v>131</v>
      </c>
      <c r="K143" s="20" t="s">
        <v>131</v>
      </c>
      <c r="L143" s="20" t="s">
        <v>131</v>
      </c>
      <c r="M143" s="20" t="s">
        <v>131</v>
      </c>
      <c r="N143" s="20" t="s">
        <v>131</v>
      </c>
      <c r="O143" s="20" t="s">
        <v>131</v>
      </c>
      <c r="P143" s="20" t="s">
        <v>131</v>
      </c>
    </row>
    <row r="144" spans="1:16">
      <c r="A144" s="20" t="s">
        <v>4638</v>
      </c>
      <c r="B144" s="20" t="s">
        <v>131</v>
      </c>
      <c r="C144" s="20" t="s">
        <v>1792</v>
      </c>
      <c r="D144" s="20" t="s">
        <v>131</v>
      </c>
      <c r="E144" s="20" t="s">
        <v>131</v>
      </c>
      <c r="F144" s="20" t="s">
        <v>131</v>
      </c>
      <c r="G144" s="20" t="s">
        <v>131</v>
      </c>
      <c r="H144" s="20" t="s">
        <v>4639</v>
      </c>
      <c r="I144" s="20" t="s">
        <v>131</v>
      </c>
      <c r="J144" s="20" t="s">
        <v>4640</v>
      </c>
      <c r="K144" s="20" t="s">
        <v>131</v>
      </c>
      <c r="L144" s="20" t="s">
        <v>131</v>
      </c>
      <c r="M144" s="20" t="s">
        <v>131</v>
      </c>
      <c r="N144" s="20">
        <v>0.57999999999999996</v>
      </c>
      <c r="O144" s="23">
        <v>4.9799999999999999E-30</v>
      </c>
      <c r="P144" s="20" t="s">
        <v>173</v>
      </c>
    </row>
    <row r="145" spans="1:16">
      <c r="A145" s="20" t="s">
        <v>4641</v>
      </c>
      <c r="B145" s="20" t="s">
        <v>131</v>
      </c>
      <c r="C145" s="20" t="s">
        <v>4642</v>
      </c>
      <c r="D145" s="20" t="s">
        <v>131</v>
      </c>
      <c r="E145" s="20" t="s">
        <v>131</v>
      </c>
      <c r="F145" s="20" t="s">
        <v>131</v>
      </c>
      <c r="G145" s="20" t="s">
        <v>131</v>
      </c>
      <c r="H145" s="20" t="s">
        <v>4643</v>
      </c>
      <c r="I145" s="20" t="s">
        <v>131</v>
      </c>
      <c r="J145" s="20" t="s">
        <v>4644</v>
      </c>
      <c r="K145" s="20" t="s">
        <v>131</v>
      </c>
      <c r="L145" s="20" t="s">
        <v>131</v>
      </c>
      <c r="M145" s="20" t="s">
        <v>131</v>
      </c>
      <c r="N145" s="20">
        <v>1.54</v>
      </c>
      <c r="O145" s="23">
        <v>2.08E-24</v>
      </c>
      <c r="P145" s="20" t="s">
        <v>132</v>
      </c>
    </row>
    <row r="146" spans="1:16">
      <c r="A146" s="20" t="s">
        <v>4645</v>
      </c>
      <c r="B146" s="20" t="s">
        <v>131</v>
      </c>
      <c r="C146" s="20" t="s">
        <v>4646</v>
      </c>
      <c r="D146" s="20" t="s">
        <v>131</v>
      </c>
      <c r="E146" s="20" t="s">
        <v>131</v>
      </c>
      <c r="F146" s="20" t="s">
        <v>131</v>
      </c>
      <c r="G146" s="20" t="s">
        <v>131</v>
      </c>
      <c r="H146" s="20" t="s">
        <v>4647</v>
      </c>
      <c r="I146" s="20" t="s">
        <v>131</v>
      </c>
      <c r="J146" s="20" t="s">
        <v>131</v>
      </c>
      <c r="K146" s="20" t="s">
        <v>131</v>
      </c>
      <c r="L146" s="20" t="s">
        <v>131</v>
      </c>
      <c r="M146" s="20" t="s">
        <v>131</v>
      </c>
      <c r="N146" s="20" t="s">
        <v>131</v>
      </c>
      <c r="O146" s="20" t="s">
        <v>131</v>
      </c>
      <c r="P146" s="20" t="s">
        <v>131</v>
      </c>
    </row>
    <row r="147" spans="1:16">
      <c r="A147" s="20" t="s">
        <v>4648</v>
      </c>
      <c r="B147" s="20" t="s">
        <v>131</v>
      </c>
      <c r="C147" s="20" t="s">
        <v>4649</v>
      </c>
      <c r="D147" s="20" t="s">
        <v>2622</v>
      </c>
      <c r="E147" s="20" t="s">
        <v>1267</v>
      </c>
      <c r="F147" s="20" t="s">
        <v>2070</v>
      </c>
      <c r="G147" s="20" t="s">
        <v>121</v>
      </c>
      <c r="H147" s="20" t="s">
        <v>4650</v>
      </c>
      <c r="I147" s="20" t="s">
        <v>131</v>
      </c>
      <c r="J147" s="20" t="s">
        <v>131</v>
      </c>
      <c r="K147" s="20" t="s">
        <v>131</v>
      </c>
      <c r="L147" s="20" t="s">
        <v>131</v>
      </c>
      <c r="M147" s="20" t="s">
        <v>131</v>
      </c>
      <c r="N147" s="20" t="s">
        <v>131</v>
      </c>
      <c r="O147" s="20" t="s">
        <v>131</v>
      </c>
      <c r="P147" s="20" t="s">
        <v>131</v>
      </c>
    </row>
    <row r="148" spans="1:16">
      <c r="A148" s="20" t="s">
        <v>4651</v>
      </c>
      <c r="B148" s="20" t="s">
        <v>131</v>
      </c>
      <c r="C148" s="20" t="s">
        <v>4652</v>
      </c>
      <c r="D148" s="20" t="s">
        <v>131</v>
      </c>
      <c r="E148" s="20" t="s">
        <v>131</v>
      </c>
      <c r="F148" s="20" t="s">
        <v>131</v>
      </c>
      <c r="G148" s="20" t="s">
        <v>131</v>
      </c>
      <c r="H148" s="20" t="s">
        <v>4653</v>
      </c>
      <c r="I148" s="20" t="s">
        <v>131</v>
      </c>
      <c r="J148" s="20" t="s">
        <v>131</v>
      </c>
      <c r="K148" s="20" t="s">
        <v>131</v>
      </c>
      <c r="L148" s="20" t="s">
        <v>131</v>
      </c>
      <c r="M148" s="20" t="s">
        <v>131</v>
      </c>
      <c r="N148" s="20" t="s">
        <v>131</v>
      </c>
      <c r="O148" s="20" t="s">
        <v>131</v>
      </c>
      <c r="P148" s="20" t="s">
        <v>131</v>
      </c>
    </row>
    <row r="149" spans="1:16">
      <c r="A149" s="20" t="s">
        <v>4654</v>
      </c>
      <c r="B149" s="20" t="s">
        <v>131</v>
      </c>
      <c r="C149" s="20" t="s">
        <v>4655</v>
      </c>
      <c r="D149" s="20" t="s">
        <v>4656</v>
      </c>
      <c r="E149" s="20" t="s">
        <v>437</v>
      </c>
      <c r="F149" s="20" t="s">
        <v>2006</v>
      </c>
      <c r="G149" s="20" t="s">
        <v>121</v>
      </c>
      <c r="H149" s="20" t="s">
        <v>4657</v>
      </c>
      <c r="I149" s="20" t="s">
        <v>131</v>
      </c>
      <c r="J149" s="20" t="s">
        <v>131</v>
      </c>
      <c r="K149" s="20" t="s">
        <v>131</v>
      </c>
      <c r="L149" s="20" t="s">
        <v>131</v>
      </c>
      <c r="M149" s="20" t="s">
        <v>131</v>
      </c>
      <c r="N149" s="20" t="s">
        <v>131</v>
      </c>
      <c r="O149" s="20" t="s">
        <v>131</v>
      </c>
      <c r="P149" s="20" t="s">
        <v>131</v>
      </c>
    </row>
    <row r="150" spans="1:16">
      <c r="A150" s="20" t="s">
        <v>4658</v>
      </c>
      <c r="B150" s="20" t="s">
        <v>131</v>
      </c>
      <c r="C150" s="20" t="s">
        <v>4659</v>
      </c>
      <c r="D150" s="20" t="s">
        <v>4660</v>
      </c>
      <c r="E150" s="20" t="s">
        <v>437</v>
      </c>
      <c r="F150" s="20" t="s">
        <v>2006</v>
      </c>
      <c r="G150" s="20" t="s">
        <v>121</v>
      </c>
      <c r="H150" s="20" t="s">
        <v>4661</v>
      </c>
      <c r="I150" s="20" t="s">
        <v>131</v>
      </c>
      <c r="J150" s="20" t="s">
        <v>131</v>
      </c>
      <c r="K150" s="20" t="s">
        <v>131</v>
      </c>
      <c r="L150" s="20" t="s">
        <v>131</v>
      </c>
      <c r="M150" s="20" t="s">
        <v>131</v>
      </c>
      <c r="N150" s="20" t="s">
        <v>131</v>
      </c>
      <c r="O150" s="20" t="s">
        <v>131</v>
      </c>
      <c r="P150" s="20" t="s">
        <v>131</v>
      </c>
    </row>
    <row r="151" spans="1:16">
      <c r="A151" s="20" t="s">
        <v>4662</v>
      </c>
      <c r="B151" s="20" t="s">
        <v>3769</v>
      </c>
      <c r="C151" s="20" t="s">
        <v>4663</v>
      </c>
      <c r="D151" s="20" t="s">
        <v>337</v>
      </c>
      <c r="E151" s="20" t="s">
        <v>141</v>
      </c>
      <c r="F151" s="20" t="s">
        <v>1966</v>
      </c>
      <c r="G151" s="20" t="s">
        <v>142</v>
      </c>
      <c r="H151" s="20" t="s">
        <v>3771</v>
      </c>
      <c r="I151" s="20" t="s">
        <v>131</v>
      </c>
      <c r="J151" s="20" t="s">
        <v>131</v>
      </c>
      <c r="K151" s="20" t="s">
        <v>131</v>
      </c>
      <c r="L151" s="20" t="s">
        <v>131</v>
      </c>
      <c r="M151" s="20" t="s">
        <v>131</v>
      </c>
      <c r="N151" s="20" t="s">
        <v>131</v>
      </c>
      <c r="O151" s="20" t="s">
        <v>131</v>
      </c>
      <c r="P151" s="20" t="s">
        <v>131</v>
      </c>
    </row>
    <row r="152" spans="1:16">
      <c r="A152" s="20" t="s">
        <v>4664</v>
      </c>
      <c r="B152" s="20" t="s">
        <v>131</v>
      </c>
      <c r="C152" s="20" t="s">
        <v>4665</v>
      </c>
      <c r="D152" s="20" t="s">
        <v>611</v>
      </c>
      <c r="E152" s="20" t="s">
        <v>149</v>
      </c>
      <c r="F152" s="20" t="s">
        <v>1986</v>
      </c>
      <c r="G152" s="20" t="s">
        <v>150</v>
      </c>
      <c r="H152" s="20" t="s">
        <v>4666</v>
      </c>
      <c r="I152" s="20" t="s">
        <v>131</v>
      </c>
      <c r="J152" s="20" t="s">
        <v>4667</v>
      </c>
      <c r="K152" s="20">
        <v>0.47</v>
      </c>
      <c r="L152" s="20">
        <v>7.4699999999999998E-31</v>
      </c>
      <c r="M152" s="20" t="s">
        <v>173</v>
      </c>
      <c r="N152" s="20" t="s">
        <v>131</v>
      </c>
      <c r="O152" s="20" t="s">
        <v>131</v>
      </c>
      <c r="P152" s="20" t="s">
        <v>131</v>
      </c>
    </row>
    <row r="153" spans="1:16">
      <c r="A153" s="20" t="s">
        <v>4668</v>
      </c>
      <c r="B153" s="20" t="s">
        <v>131</v>
      </c>
      <c r="C153" s="20" t="s">
        <v>4669</v>
      </c>
      <c r="D153" s="20" t="s">
        <v>4670</v>
      </c>
      <c r="E153" s="20" t="s">
        <v>181</v>
      </c>
      <c r="F153" s="20" t="s">
        <v>2092</v>
      </c>
      <c r="G153" s="20" t="s">
        <v>150</v>
      </c>
      <c r="H153" s="20" t="s">
        <v>4671</v>
      </c>
      <c r="I153" s="20" t="s">
        <v>131</v>
      </c>
      <c r="J153" s="20" t="s">
        <v>131</v>
      </c>
      <c r="K153" s="20" t="s">
        <v>131</v>
      </c>
      <c r="L153" s="20" t="s">
        <v>131</v>
      </c>
      <c r="M153" s="20" t="s">
        <v>131</v>
      </c>
      <c r="N153" s="20" t="s">
        <v>131</v>
      </c>
      <c r="O153" s="20" t="s">
        <v>131</v>
      </c>
      <c r="P153" s="20" t="s">
        <v>131</v>
      </c>
    </row>
    <row r="154" spans="1:16">
      <c r="A154" s="20" t="s">
        <v>4672</v>
      </c>
      <c r="B154" s="20" t="s">
        <v>131</v>
      </c>
      <c r="C154" s="20" t="s">
        <v>4673</v>
      </c>
      <c r="D154" s="20" t="s">
        <v>131</v>
      </c>
      <c r="E154" s="20" t="s">
        <v>131</v>
      </c>
      <c r="F154" s="20" t="s">
        <v>131</v>
      </c>
      <c r="G154" s="20" t="s">
        <v>131</v>
      </c>
      <c r="H154" s="20" t="s">
        <v>4674</v>
      </c>
      <c r="I154" s="20" t="s">
        <v>131</v>
      </c>
      <c r="J154" s="20" t="s">
        <v>131</v>
      </c>
      <c r="K154" s="20" t="s">
        <v>131</v>
      </c>
      <c r="L154" s="20" t="s">
        <v>131</v>
      </c>
      <c r="M154" s="20" t="s">
        <v>131</v>
      </c>
      <c r="N154" s="20" t="s">
        <v>131</v>
      </c>
      <c r="O154" s="20" t="s">
        <v>131</v>
      </c>
      <c r="P154" s="20" t="s">
        <v>131</v>
      </c>
    </row>
    <row r="155" spans="1:16">
      <c r="A155" s="20" t="s">
        <v>4675</v>
      </c>
      <c r="B155" s="20" t="s">
        <v>4676</v>
      </c>
      <c r="C155" s="20" t="s">
        <v>4677</v>
      </c>
      <c r="D155" s="20" t="s">
        <v>131</v>
      </c>
      <c r="E155" s="20" t="s">
        <v>131</v>
      </c>
      <c r="F155" s="20" t="s">
        <v>131</v>
      </c>
      <c r="G155" s="20" t="s">
        <v>131</v>
      </c>
      <c r="H155" s="20" t="s">
        <v>4678</v>
      </c>
      <c r="I155" s="20" t="s">
        <v>131</v>
      </c>
      <c r="J155" s="20" t="s">
        <v>4679</v>
      </c>
      <c r="K155" s="20" t="s">
        <v>131</v>
      </c>
      <c r="L155" s="20" t="s">
        <v>131</v>
      </c>
      <c r="M155" s="20" t="s">
        <v>131</v>
      </c>
      <c r="N155" s="20">
        <v>0.59</v>
      </c>
      <c r="O155" s="23">
        <v>7.7300000000000005E-7</v>
      </c>
      <c r="P155" s="20" t="s">
        <v>173</v>
      </c>
    </row>
    <row r="156" spans="1:16">
      <c r="A156" s="20" t="s">
        <v>4680</v>
      </c>
      <c r="B156" s="20" t="s">
        <v>131</v>
      </c>
      <c r="C156" s="20" t="s">
        <v>4681</v>
      </c>
      <c r="D156" s="20" t="s">
        <v>4682</v>
      </c>
      <c r="E156" s="20" t="s">
        <v>181</v>
      </c>
      <c r="F156" s="20" t="s">
        <v>2092</v>
      </c>
      <c r="G156" s="20" t="s">
        <v>150</v>
      </c>
      <c r="H156" s="20" t="s">
        <v>4683</v>
      </c>
      <c r="I156" s="20" t="s">
        <v>131</v>
      </c>
      <c r="J156" s="20" t="s">
        <v>131</v>
      </c>
      <c r="K156" s="20" t="s">
        <v>131</v>
      </c>
      <c r="L156" s="20" t="s">
        <v>131</v>
      </c>
      <c r="M156" s="20" t="s">
        <v>131</v>
      </c>
      <c r="N156" s="20" t="s">
        <v>131</v>
      </c>
      <c r="O156" s="20" t="s">
        <v>131</v>
      </c>
      <c r="P156" s="20" t="s">
        <v>131</v>
      </c>
    </row>
    <row r="157" spans="1:16">
      <c r="A157" s="20" t="s">
        <v>4684</v>
      </c>
      <c r="B157" s="20" t="s">
        <v>131</v>
      </c>
      <c r="C157" s="20" t="s">
        <v>4685</v>
      </c>
      <c r="D157" s="20" t="s">
        <v>4686</v>
      </c>
      <c r="E157" s="20" t="s">
        <v>1140</v>
      </c>
      <c r="F157" s="20" t="s">
        <v>4687</v>
      </c>
      <c r="G157" s="20" t="s">
        <v>137</v>
      </c>
      <c r="H157" s="20" t="s">
        <v>4688</v>
      </c>
      <c r="I157" s="20" t="s">
        <v>131</v>
      </c>
      <c r="J157" s="20" t="s">
        <v>4689</v>
      </c>
      <c r="K157" s="20" t="s">
        <v>131</v>
      </c>
      <c r="L157" s="20" t="s">
        <v>131</v>
      </c>
      <c r="M157" s="20" t="s">
        <v>131</v>
      </c>
      <c r="N157" s="20">
        <v>0.45</v>
      </c>
      <c r="O157" s="23">
        <v>6.2100000000000001E-19</v>
      </c>
      <c r="P157" s="20" t="s">
        <v>173</v>
      </c>
    </row>
    <row r="158" spans="1:16">
      <c r="A158" s="20" t="s">
        <v>4690</v>
      </c>
      <c r="B158" s="20" t="s">
        <v>131</v>
      </c>
      <c r="C158" s="20" t="s">
        <v>1792</v>
      </c>
      <c r="D158" s="20" t="s">
        <v>131</v>
      </c>
      <c r="E158" s="20" t="s">
        <v>131</v>
      </c>
      <c r="F158" s="20" t="s">
        <v>131</v>
      </c>
      <c r="G158" s="20" t="s">
        <v>131</v>
      </c>
      <c r="H158" s="20" t="s">
        <v>4691</v>
      </c>
      <c r="I158" s="20" t="s">
        <v>131</v>
      </c>
      <c r="J158" s="20" t="s">
        <v>4692</v>
      </c>
      <c r="K158" s="20" t="s">
        <v>131</v>
      </c>
      <c r="L158" s="20" t="s">
        <v>131</v>
      </c>
      <c r="M158" s="20" t="s">
        <v>131</v>
      </c>
      <c r="N158" s="20">
        <v>1.53</v>
      </c>
      <c r="O158" s="23">
        <v>1.62E-21</v>
      </c>
      <c r="P158" s="20" t="s">
        <v>132</v>
      </c>
    </row>
    <row r="159" spans="1:16">
      <c r="A159" s="20" t="s">
        <v>4693</v>
      </c>
      <c r="B159" s="20" t="s">
        <v>131</v>
      </c>
      <c r="C159" s="20" t="s">
        <v>1792</v>
      </c>
      <c r="D159" s="20" t="s">
        <v>4694</v>
      </c>
      <c r="E159" s="20" t="s">
        <v>186</v>
      </c>
      <c r="F159" s="20" t="s">
        <v>3231</v>
      </c>
      <c r="G159" s="20" t="s">
        <v>137</v>
      </c>
      <c r="H159" s="20" t="s">
        <v>4695</v>
      </c>
      <c r="I159" s="20" t="s">
        <v>131</v>
      </c>
      <c r="J159" s="20" t="s">
        <v>131</v>
      </c>
      <c r="K159" s="20" t="s">
        <v>131</v>
      </c>
      <c r="L159" s="20" t="s">
        <v>131</v>
      </c>
      <c r="M159" s="20" t="s">
        <v>131</v>
      </c>
      <c r="N159" s="20" t="s">
        <v>131</v>
      </c>
      <c r="O159" s="20" t="s">
        <v>131</v>
      </c>
      <c r="P159" s="20" t="s">
        <v>131</v>
      </c>
    </row>
    <row r="160" spans="1:16">
      <c r="A160" s="20" t="s">
        <v>4696</v>
      </c>
      <c r="B160" s="20" t="s">
        <v>4697</v>
      </c>
      <c r="C160" s="20" t="s">
        <v>4698</v>
      </c>
      <c r="D160" s="20" t="s">
        <v>4699</v>
      </c>
      <c r="E160" s="20" t="s">
        <v>273</v>
      </c>
      <c r="F160" s="20" t="s">
        <v>4577</v>
      </c>
      <c r="G160" s="20" t="s">
        <v>121</v>
      </c>
      <c r="H160" s="20" t="s">
        <v>4700</v>
      </c>
      <c r="I160" s="20" t="s">
        <v>131</v>
      </c>
      <c r="J160" s="20" t="s">
        <v>131</v>
      </c>
      <c r="K160" s="20" t="s">
        <v>131</v>
      </c>
      <c r="L160" s="20" t="s">
        <v>131</v>
      </c>
      <c r="M160" s="20" t="s">
        <v>131</v>
      </c>
      <c r="N160" s="20" t="s">
        <v>131</v>
      </c>
      <c r="O160" s="20" t="s">
        <v>131</v>
      </c>
      <c r="P160" s="20" t="s">
        <v>131</v>
      </c>
    </row>
    <row r="161" spans="1:16">
      <c r="A161" s="20" t="s">
        <v>4701</v>
      </c>
      <c r="B161" s="20" t="s">
        <v>131</v>
      </c>
      <c r="C161" s="20" t="s">
        <v>4702</v>
      </c>
      <c r="D161" s="20" t="s">
        <v>4703</v>
      </c>
      <c r="E161" s="20" t="s">
        <v>198</v>
      </c>
      <c r="F161" s="20" t="s">
        <v>2070</v>
      </c>
      <c r="G161" s="20" t="s">
        <v>121</v>
      </c>
      <c r="H161" s="20" t="s">
        <v>4704</v>
      </c>
      <c r="I161" s="20" t="s">
        <v>131</v>
      </c>
      <c r="J161" s="20" t="s">
        <v>4705</v>
      </c>
      <c r="K161" s="20">
        <v>1.63</v>
      </c>
      <c r="L161" s="20">
        <v>2.29E-31</v>
      </c>
      <c r="M161" s="20" t="s">
        <v>132</v>
      </c>
      <c r="N161" s="20" t="s">
        <v>131</v>
      </c>
      <c r="O161" s="20" t="s">
        <v>131</v>
      </c>
      <c r="P161" s="20" t="s">
        <v>131</v>
      </c>
    </row>
    <row r="162" spans="1:16">
      <c r="A162" s="20" t="s">
        <v>4706</v>
      </c>
      <c r="B162" s="20" t="s">
        <v>4707</v>
      </c>
      <c r="C162" s="20" t="s">
        <v>4708</v>
      </c>
      <c r="D162" s="20" t="s">
        <v>4709</v>
      </c>
      <c r="E162" s="20" t="s">
        <v>521</v>
      </c>
      <c r="F162" s="20" t="s">
        <v>2002</v>
      </c>
      <c r="G162" s="20" t="s">
        <v>121</v>
      </c>
      <c r="H162" s="20" t="s">
        <v>4710</v>
      </c>
      <c r="I162" s="20" t="s">
        <v>131</v>
      </c>
      <c r="J162" s="20" t="s">
        <v>131</v>
      </c>
      <c r="K162" s="20" t="s">
        <v>131</v>
      </c>
      <c r="L162" s="20" t="s">
        <v>131</v>
      </c>
      <c r="M162" s="20" t="s">
        <v>131</v>
      </c>
      <c r="N162" s="20" t="s">
        <v>131</v>
      </c>
      <c r="O162" s="20" t="s">
        <v>131</v>
      </c>
      <c r="P162" s="20" t="s">
        <v>131</v>
      </c>
    </row>
    <row r="163" spans="1:16">
      <c r="A163" s="20" t="s">
        <v>4711</v>
      </c>
      <c r="B163" s="20" t="s">
        <v>131</v>
      </c>
      <c r="C163" s="20" t="s">
        <v>1792</v>
      </c>
      <c r="D163" s="20" t="s">
        <v>3931</v>
      </c>
      <c r="E163" s="20" t="s">
        <v>208</v>
      </c>
      <c r="F163" s="20" t="s">
        <v>2199</v>
      </c>
      <c r="G163" s="20" t="s">
        <v>121</v>
      </c>
      <c r="H163" s="20" t="s">
        <v>4712</v>
      </c>
      <c r="I163" s="20" t="s">
        <v>131</v>
      </c>
      <c r="J163" s="20" t="s">
        <v>131</v>
      </c>
      <c r="K163" s="20" t="s">
        <v>131</v>
      </c>
      <c r="L163" s="20" t="s">
        <v>131</v>
      </c>
      <c r="M163" s="20" t="s">
        <v>131</v>
      </c>
      <c r="N163" s="20" t="s">
        <v>131</v>
      </c>
      <c r="O163" s="20" t="s">
        <v>131</v>
      </c>
      <c r="P163" s="20" t="s">
        <v>131</v>
      </c>
    </row>
    <row r="164" spans="1:16">
      <c r="A164" s="20" t="s">
        <v>4713</v>
      </c>
      <c r="B164" s="20" t="s">
        <v>131</v>
      </c>
      <c r="C164" s="20" t="s">
        <v>1792</v>
      </c>
      <c r="D164" s="20" t="s">
        <v>131</v>
      </c>
      <c r="E164" s="20" t="s">
        <v>131</v>
      </c>
      <c r="F164" s="20" t="s">
        <v>131</v>
      </c>
      <c r="G164" s="20" t="s">
        <v>131</v>
      </c>
      <c r="H164" s="20" t="s">
        <v>3767</v>
      </c>
      <c r="I164" s="20" t="s">
        <v>131</v>
      </c>
      <c r="J164" s="20" t="s">
        <v>131</v>
      </c>
      <c r="K164" s="20" t="s">
        <v>131</v>
      </c>
      <c r="L164" s="20" t="s">
        <v>131</v>
      </c>
      <c r="M164" s="20" t="s">
        <v>131</v>
      </c>
      <c r="N164" s="20" t="s">
        <v>131</v>
      </c>
      <c r="O164" s="20" t="s">
        <v>131</v>
      </c>
      <c r="P164" s="20" t="s">
        <v>131</v>
      </c>
    </row>
    <row r="165" spans="1:16">
      <c r="A165" s="20" t="s">
        <v>4714</v>
      </c>
      <c r="B165" s="20" t="s">
        <v>131</v>
      </c>
      <c r="C165" s="20" t="s">
        <v>1792</v>
      </c>
      <c r="D165" s="20" t="s">
        <v>131</v>
      </c>
      <c r="E165" s="20" t="s">
        <v>131</v>
      </c>
      <c r="F165" s="20" t="s">
        <v>131</v>
      </c>
      <c r="G165" s="20" t="s">
        <v>131</v>
      </c>
      <c r="H165" s="20" t="s">
        <v>4715</v>
      </c>
      <c r="I165" s="20" t="s">
        <v>131</v>
      </c>
      <c r="J165" s="20" t="s">
        <v>131</v>
      </c>
      <c r="K165" s="20" t="s">
        <v>131</v>
      </c>
      <c r="L165" s="20" t="s">
        <v>131</v>
      </c>
      <c r="M165" s="20" t="s">
        <v>131</v>
      </c>
      <c r="N165" s="20" t="s">
        <v>131</v>
      </c>
      <c r="O165" s="20" t="s">
        <v>131</v>
      </c>
      <c r="P165" s="20" t="s">
        <v>131</v>
      </c>
    </row>
    <row r="166" spans="1:16">
      <c r="A166" s="20" t="s">
        <v>4716</v>
      </c>
      <c r="B166" s="20" t="s">
        <v>131</v>
      </c>
      <c r="C166" s="20" t="s">
        <v>4717</v>
      </c>
      <c r="D166" s="20" t="s">
        <v>4718</v>
      </c>
      <c r="E166" s="20" t="s">
        <v>521</v>
      </c>
      <c r="F166" s="20" t="s">
        <v>2002</v>
      </c>
      <c r="G166" s="20" t="s">
        <v>121</v>
      </c>
      <c r="H166" s="20" t="s">
        <v>4719</v>
      </c>
      <c r="I166" s="20" t="s">
        <v>131</v>
      </c>
      <c r="J166" s="20" t="s">
        <v>131</v>
      </c>
      <c r="K166" s="20" t="s">
        <v>131</v>
      </c>
      <c r="L166" s="20" t="s">
        <v>131</v>
      </c>
      <c r="M166" s="20" t="s">
        <v>131</v>
      </c>
      <c r="N166" s="20" t="s">
        <v>131</v>
      </c>
      <c r="O166" s="20" t="s">
        <v>131</v>
      </c>
      <c r="P166" s="20" t="s">
        <v>131</v>
      </c>
    </row>
    <row r="167" spans="1:16">
      <c r="A167" s="20" t="s">
        <v>4720</v>
      </c>
      <c r="B167" s="20" t="s">
        <v>4721</v>
      </c>
      <c r="C167" s="20" t="s">
        <v>4722</v>
      </c>
      <c r="D167" s="20" t="s">
        <v>4723</v>
      </c>
      <c r="E167" s="20" t="s">
        <v>521</v>
      </c>
      <c r="F167" s="20" t="s">
        <v>2002</v>
      </c>
      <c r="G167" s="20" t="s">
        <v>121</v>
      </c>
      <c r="H167" s="20" t="s">
        <v>4724</v>
      </c>
      <c r="I167" s="20" t="s">
        <v>131</v>
      </c>
      <c r="J167" s="20" t="s">
        <v>4725</v>
      </c>
      <c r="K167" s="20">
        <v>1.63</v>
      </c>
      <c r="L167" s="20">
        <v>1.5600000000000001E-152</v>
      </c>
      <c r="M167" s="20" t="s">
        <v>132</v>
      </c>
      <c r="N167" s="20" t="s">
        <v>131</v>
      </c>
      <c r="O167" s="20" t="s">
        <v>131</v>
      </c>
      <c r="P167" s="20" t="s">
        <v>131</v>
      </c>
    </row>
    <row r="168" spans="1:16">
      <c r="A168" s="20" t="s">
        <v>4726</v>
      </c>
      <c r="B168" s="20" t="s">
        <v>131</v>
      </c>
      <c r="C168" s="20" t="s">
        <v>4727</v>
      </c>
      <c r="D168" s="20" t="s">
        <v>4728</v>
      </c>
      <c r="E168" s="20" t="s">
        <v>521</v>
      </c>
      <c r="F168" s="20" t="s">
        <v>2002</v>
      </c>
      <c r="G168" s="20" t="s">
        <v>121</v>
      </c>
      <c r="H168" s="20" t="s">
        <v>4729</v>
      </c>
      <c r="I168" s="20" t="s">
        <v>131</v>
      </c>
      <c r="J168" s="20" t="s">
        <v>131</v>
      </c>
      <c r="K168" s="20" t="s">
        <v>131</v>
      </c>
      <c r="L168" s="20" t="s">
        <v>131</v>
      </c>
      <c r="M168" s="20" t="s">
        <v>131</v>
      </c>
      <c r="N168" s="20" t="s">
        <v>131</v>
      </c>
      <c r="O168" s="20" t="s">
        <v>131</v>
      </c>
      <c r="P168" s="20" t="s">
        <v>131</v>
      </c>
    </row>
    <row r="169" spans="1:16">
      <c r="A169" s="20" t="s">
        <v>4730</v>
      </c>
      <c r="B169" s="20" t="s">
        <v>4731</v>
      </c>
      <c r="C169" s="20" t="s">
        <v>4732</v>
      </c>
      <c r="D169" s="20" t="s">
        <v>4733</v>
      </c>
      <c r="E169" s="20" t="s">
        <v>149</v>
      </c>
      <c r="F169" s="20" t="s">
        <v>1986</v>
      </c>
      <c r="G169" s="20" t="s">
        <v>150</v>
      </c>
      <c r="H169" s="20" t="s">
        <v>4734</v>
      </c>
      <c r="I169" s="20" t="s">
        <v>131</v>
      </c>
      <c r="J169" s="20" t="s">
        <v>131</v>
      </c>
      <c r="K169" s="20" t="s">
        <v>131</v>
      </c>
      <c r="L169" s="20" t="s">
        <v>131</v>
      </c>
      <c r="M169" s="20" t="s">
        <v>131</v>
      </c>
      <c r="N169" s="20" t="s">
        <v>131</v>
      </c>
      <c r="O169" s="20" t="s">
        <v>131</v>
      </c>
      <c r="P169" s="20" t="s">
        <v>131</v>
      </c>
    </row>
    <row r="170" spans="1:16">
      <c r="A170" s="20" t="s">
        <v>4735</v>
      </c>
      <c r="B170" s="20" t="s">
        <v>4736</v>
      </c>
      <c r="C170" s="20" t="s">
        <v>4737</v>
      </c>
      <c r="D170" s="20" t="s">
        <v>4738</v>
      </c>
      <c r="E170" s="20" t="s">
        <v>149</v>
      </c>
      <c r="F170" s="20" t="s">
        <v>1986</v>
      </c>
      <c r="G170" s="20" t="s">
        <v>150</v>
      </c>
      <c r="H170" s="20" t="s">
        <v>4739</v>
      </c>
      <c r="I170" s="20" t="s">
        <v>131</v>
      </c>
      <c r="J170" s="20" t="s">
        <v>131</v>
      </c>
      <c r="K170" s="20" t="s">
        <v>131</v>
      </c>
      <c r="L170" s="20" t="s">
        <v>131</v>
      </c>
      <c r="M170" s="20" t="s">
        <v>131</v>
      </c>
      <c r="N170" s="20" t="s">
        <v>131</v>
      </c>
      <c r="O170" s="20" t="s">
        <v>131</v>
      </c>
      <c r="P170" s="20" t="s">
        <v>131</v>
      </c>
    </row>
    <row r="171" spans="1:16">
      <c r="A171" s="20" t="s">
        <v>4740</v>
      </c>
      <c r="B171" s="20" t="s">
        <v>4741</v>
      </c>
      <c r="C171" s="20" t="s">
        <v>4742</v>
      </c>
      <c r="D171" s="20" t="s">
        <v>4743</v>
      </c>
      <c r="E171" s="20" t="s">
        <v>233</v>
      </c>
      <c r="F171" s="20" t="s">
        <v>4124</v>
      </c>
      <c r="G171" s="20" t="s">
        <v>137</v>
      </c>
      <c r="H171" s="20" t="s">
        <v>4744</v>
      </c>
      <c r="I171" s="20" t="s">
        <v>131</v>
      </c>
      <c r="J171" s="20" t="s">
        <v>4745</v>
      </c>
      <c r="K171" s="20" t="s">
        <v>131</v>
      </c>
      <c r="L171" s="20" t="s">
        <v>131</v>
      </c>
      <c r="M171" s="20" t="s">
        <v>131</v>
      </c>
      <c r="N171" s="20">
        <v>0.6</v>
      </c>
      <c r="O171" s="23">
        <v>2.0500000000000001E-42</v>
      </c>
      <c r="P171" s="20" t="s">
        <v>173</v>
      </c>
    </row>
    <row r="172" spans="1:16">
      <c r="A172" s="20" t="s">
        <v>4746</v>
      </c>
      <c r="B172" s="20" t="s">
        <v>131</v>
      </c>
      <c r="C172" s="20" t="s">
        <v>4747</v>
      </c>
      <c r="D172" s="20" t="s">
        <v>140</v>
      </c>
      <c r="E172" s="20" t="s">
        <v>141</v>
      </c>
      <c r="F172" s="20" t="s">
        <v>1966</v>
      </c>
      <c r="G172" s="20" t="s">
        <v>142</v>
      </c>
      <c r="H172" s="20" t="s">
        <v>4748</v>
      </c>
      <c r="I172" s="20" t="s">
        <v>131</v>
      </c>
      <c r="J172" s="20" t="s">
        <v>131</v>
      </c>
      <c r="K172" s="20" t="s">
        <v>131</v>
      </c>
      <c r="L172" s="20" t="s">
        <v>131</v>
      </c>
      <c r="M172" s="20" t="s">
        <v>131</v>
      </c>
      <c r="N172" s="20" t="s">
        <v>131</v>
      </c>
      <c r="O172" s="20" t="s">
        <v>131</v>
      </c>
      <c r="P172" s="20" t="s">
        <v>131</v>
      </c>
    </row>
    <row r="173" spans="1:16">
      <c r="A173" s="20" t="s">
        <v>4749</v>
      </c>
      <c r="B173" s="20" t="s">
        <v>4750</v>
      </c>
      <c r="C173" s="20" t="s">
        <v>4751</v>
      </c>
      <c r="D173" s="20" t="s">
        <v>4752</v>
      </c>
      <c r="E173" s="20" t="s">
        <v>4753</v>
      </c>
      <c r="F173" s="20" t="s">
        <v>4124</v>
      </c>
      <c r="G173" s="20" t="s">
        <v>137</v>
      </c>
      <c r="H173" s="20" t="s">
        <v>4754</v>
      </c>
      <c r="I173" s="20" t="s">
        <v>131</v>
      </c>
      <c r="J173" s="20" t="s">
        <v>131</v>
      </c>
      <c r="K173" s="20" t="s">
        <v>131</v>
      </c>
      <c r="L173" s="20" t="s">
        <v>131</v>
      </c>
      <c r="M173" s="20" t="s">
        <v>131</v>
      </c>
      <c r="N173" s="20" t="s">
        <v>131</v>
      </c>
      <c r="O173" s="20" t="s">
        <v>131</v>
      </c>
      <c r="P173" s="20" t="s">
        <v>131</v>
      </c>
    </row>
    <row r="174" spans="1:16">
      <c r="A174" s="20" t="s">
        <v>4755</v>
      </c>
      <c r="B174" s="20" t="s">
        <v>131</v>
      </c>
      <c r="C174" s="20" t="s">
        <v>1792</v>
      </c>
      <c r="D174" s="20" t="s">
        <v>2436</v>
      </c>
      <c r="E174" s="20" t="s">
        <v>177</v>
      </c>
      <c r="F174" s="20" t="s">
        <v>2183</v>
      </c>
      <c r="G174" s="20" t="s">
        <v>142</v>
      </c>
      <c r="H174" s="20" t="s">
        <v>4756</v>
      </c>
      <c r="I174" s="20" t="s">
        <v>131</v>
      </c>
      <c r="J174" s="20" t="s">
        <v>4757</v>
      </c>
      <c r="K174" s="20" t="s">
        <v>131</v>
      </c>
      <c r="L174" s="20" t="s">
        <v>131</v>
      </c>
      <c r="M174" s="20" t="s">
        <v>131</v>
      </c>
      <c r="N174" s="20">
        <v>0.64</v>
      </c>
      <c r="O174" s="23">
        <v>1.09E-10</v>
      </c>
      <c r="P174" s="20" t="s">
        <v>173</v>
      </c>
    </row>
    <row r="175" spans="1:16">
      <c r="A175" s="20" t="s">
        <v>4758</v>
      </c>
      <c r="B175" s="20" t="s">
        <v>4759</v>
      </c>
      <c r="C175" s="20" t="s">
        <v>4760</v>
      </c>
      <c r="D175" s="20" t="s">
        <v>131</v>
      </c>
      <c r="E175" s="20" t="s">
        <v>131</v>
      </c>
      <c r="F175" s="20" t="s">
        <v>131</v>
      </c>
      <c r="G175" s="20" t="s">
        <v>131</v>
      </c>
      <c r="H175" s="20" t="s">
        <v>4761</v>
      </c>
      <c r="I175" s="20" t="s">
        <v>131</v>
      </c>
      <c r="J175" s="20" t="s">
        <v>4762</v>
      </c>
      <c r="K175" s="20">
        <v>0.61</v>
      </c>
      <c r="L175" s="20">
        <v>1.01E-33</v>
      </c>
      <c r="M175" s="20" t="s">
        <v>173</v>
      </c>
      <c r="N175" s="20">
        <v>0.54</v>
      </c>
      <c r="O175" s="23">
        <v>6.8500000000000004E-48</v>
      </c>
      <c r="P175" s="20" t="s">
        <v>173</v>
      </c>
    </row>
    <row r="176" spans="1:16">
      <c r="A176" s="20" t="s">
        <v>4763</v>
      </c>
      <c r="B176" s="20" t="s">
        <v>4764</v>
      </c>
      <c r="C176" s="20" t="s">
        <v>4765</v>
      </c>
      <c r="D176" s="20" t="s">
        <v>131</v>
      </c>
      <c r="E176" s="20" t="s">
        <v>131</v>
      </c>
      <c r="F176" s="20" t="s">
        <v>131</v>
      </c>
      <c r="G176" s="20" t="s">
        <v>131</v>
      </c>
      <c r="H176" s="20" t="s">
        <v>4766</v>
      </c>
      <c r="I176" s="20" t="s">
        <v>131</v>
      </c>
      <c r="J176" s="20" t="s">
        <v>4767</v>
      </c>
      <c r="K176" s="20" t="s">
        <v>131</v>
      </c>
      <c r="L176" s="20" t="s">
        <v>131</v>
      </c>
      <c r="M176" s="20" t="s">
        <v>131</v>
      </c>
      <c r="N176" s="20">
        <v>0.17</v>
      </c>
      <c r="O176" s="23">
        <v>1.55E-168</v>
      </c>
      <c r="P176" s="20" t="s">
        <v>173</v>
      </c>
    </row>
    <row r="177" spans="1:16">
      <c r="A177" s="20" t="s">
        <v>4768</v>
      </c>
      <c r="B177" s="20" t="s">
        <v>4769</v>
      </c>
      <c r="C177" s="20" t="s">
        <v>4770</v>
      </c>
      <c r="D177" s="20" t="s">
        <v>4771</v>
      </c>
      <c r="E177" s="20" t="s">
        <v>437</v>
      </c>
      <c r="F177" s="20" t="s">
        <v>2006</v>
      </c>
      <c r="G177" s="20" t="s">
        <v>121</v>
      </c>
      <c r="H177" s="20" t="s">
        <v>4772</v>
      </c>
      <c r="I177" s="20" t="s">
        <v>131</v>
      </c>
      <c r="J177" s="20" t="s">
        <v>131</v>
      </c>
      <c r="K177" s="20" t="s">
        <v>131</v>
      </c>
      <c r="L177" s="20" t="s">
        <v>131</v>
      </c>
      <c r="M177" s="20" t="s">
        <v>131</v>
      </c>
      <c r="N177" s="20" t="s">
        <v>131</v>
      </c>
      <c r="O177" s="20" t="s">
        <v>131</v>
      </c>
      <c r="P177" s="20" t="s">
        <v>131</v>
      </c>
    </row>
    <row r="178" spans="1:16">
      <c r="A178" s="20" t="s">
        <v>4773</v>
      </c>
      <c r="B178" s="20" t="s">
        <v>131</v>
      </c>
      <c r="C178" s="20" t="s">
        <v>4774</v>
      </c>
      <c r="D178" s="20" t="s">
        <v>2613</v>
      </c>
      <c r="E178" s="20" t="s">
        <v>273</v>
      </c>
      <c r="F178" s="20" t="s">
        <v>4577</v>
      </c>
      <c r="G178" s="20" t="s">
        <v>121</v>
      </c>
      <c r="H178" s="20" t="s">
        <v>4775</v>
      </c>
      <c r="I178" s="20" t="s">
        <v>131</v>
      </c>
      <c r="J178" s="20" t="s">
        <v>131</v>
      </c>
      <c r="K178" s="20" t="s">
        <v>131</v>
      </c>
      <c r="L178" s="20" t="s">
        <v>131</v>
      </c>
      <c r="M178" s="20" t="s">
        <v>131</v>
      </c>
      <c r="N178" s="20" t="s">
        <v>131</v>
      </c>
      <c r="O178" s="20" t="s">
        <v>131</v>
      </c>
      <c r="P178" s="20" t="s">
        <v>131</v>
      </c>
    </row>
    <row r="179" spans="1:16">
      <c r="A179" s="20" t="s">
        <v>4776</v>
      </c>
      <c r="B179" s="20" t="s">
        <v>131</v>
      </c>
      <c r="C179" s="20" t="s">
        <v>4777</v>
      </c>
      <c r="D179" s="20" t="s">
        <v>4778</v>
      </c>
      <c r="E179" s="20" t="s">
        <v>219</v>
      </c>
      <c r="F179" s="20" t="s">
        <v>4135</v>
      </c>
      <c r="G179" s="20" t="s">
        <v>142</v>
      </c>
      <c r="H179" s="20" t="s">
        <v>4779</v>
      </c>
      <c r="I179" s="20" t="s">
        <v>131</v>
      </c>
      <c r="J179" s="20" t="s">
        <v>4780</v>
      </c>
      <c r="K179" s="20" t="s">
        <v>131</v>
      </c>
      <c r="L179" s="20" t="s">
        <v>131</v>
      </c>
      <c r="M179" s="20" t="s">
        <v>131</v>
      </c>
      <c r="N179" s="20">
        <v>0.65</v>
      </c>
      <c r="O179" s="23">
        <v>7.82E-18</v>
      </c>
      <c r="P179" s="20" t="s">
        <v>173</v>
      </c>
    </row>
    <row r="180" spans="1:16">
      <c r="A180" s="20" t="s">
        <v>4781</v>
      </c>
      <c r="B180" s="20" t="s">
        <v>131</v>
      </c>
      <c r="C180" s="20" t="s">
        <v>4782</v>
      </c>
      <c r="D180" s="20" t="s">
        <v>131</v>
      </c>
      <c r="E180" s="20" t="s">
        <v>131</v>
      </c>
      <c r="F180" s="20" t="s">
        <v>131</v>
      </c>
      <c r="G180" s="20" t="s">
        <v>131</v>
      </c>
      <c r="H180" s="20" t="s">
        <v>3090</v>
      </c>
      <c r="I180" s="20" t="s">
        <v>131</v>
      </c>
      <c r="J180" s="20" t="s">
        <v>131</v>
      </c>
      <c r="K180" s="20" t="s">
        <v>131</v>
      </c>
      <c r="L180" s="20" t="s">
        <v>131</v>
      </c>
      <c r="M180" s="20" t="s">
        <v>131</v>
      </c>
      <c r="N180" s="20" t="s">
        <v>131</v>
      </c>
      <c r="O180" s="20" t="s">
        <v>131</v>
      </c>
      <c r="P180" s="20" t="s">
        <v>131</v>
      </c>
    </row>
    <row r="181" spans="1:16">
      <c r="A181" s="20" t="s">
        <v>4783</v>
      </c>
      <c r="B181" s="20" t="s">
        <v>4784</v>
      </c>
      <c r="C181" s="20" t="s">
        <v>4785</v>
      </c>
      <c r="D181" s="20" t="s">
        <v>4786</v>
      </c>
      <c r="E181" s="20" t="s">
        <v>181</v>
      </c>
      <c r="F181" s="20" t="s">
        <v>2092</v>
      </c>
      <c r="G181" s="20" t="s">
        <v>150</v>
      </c>
      <c r="H181" s="20" t="s">
        <v>4787</v>
      </c>
      <c r="I181" s="20" t="s">
        <v>131</v>
      </c>
      <c r="J181" s="20" t="s">
        <v>4788</v>
      </c>
      <c r="K181" s="20" t="s">
        <v>131</v>
      </c>
      <c r="L181" s="20" t="s">
        <v>131</v>
      </c>
      <c r="M181" s="20" t="s">
        <v>131</v>
      </c>
      <c r="N181" s="20">
        <v>0.57999999999999996</v>
      </c>
      <c r="O181" s="23">
        <v>1.25E-100</v>
      </c>
      <c r="P181" s="20" t="s">
        <v>173</v>
      </c>
    </row>
    <row r="182" spans="1:16">
      <c r="A182" s="20" t="s">
        <v>4789</v>
      </c>
      <c r="B182" s="20" t="s">
        <v>131</v>
      </c>
      <c r="C182" s="20" t="s">
        <v>4790</v>
      </c>
      <c r="D182" s="20" t="s">
        <v>4791</v>
      </c>
      <c r="E182" s="20" t="s">
        <v>198</v>
      </c>
      <c r="F182" s="20" t="s">
        <v>2070</v>
      </c>
      <c r="G182" s="20" t="s">
        <v>121</v>
      </c>
      <c r="H182" s="20" t="s">
        <v>4792</v>
      </c>
      <c r="I182" s="20" t="s">
        <v>131</v>
      </c>
      <c r="J182" s="20" t="s">
        <v>131</v>
      </c>
      <c r="K182" s="20" t="s">
        <v>131</v>
      </c>
      <c r="L182" s="20" t="s">
        <v>131</v>
      </c>
      <c r="M182" s="20" t="s">
        <v>131</v>
      </c>
      <c r="N182" s="20" t="s">
        <v>131</v>
      </c>
      <c r="O182" s="20" t="s">
        <v>131</v>
      </c>
      <c r="P182" s="20" t="s">
        <v>131</v>
      </c>
    </row>
    <row r="183" spans="1:16">
      <c r="A183" s="20" t="s">
        <v>4793</v>
      </c>
      <c r="B183" s="20" t="s">
        <v>131</v>
      </c>
      <c r="C183" s="20" t="s">
        <v>4794</v>
      </c>
      <c r="D183" s="20" t="s">
        <v>4795</v>
      </c>
      <c r="E183" s="20" t="s">
        <v>120</v>
      </c>
      <c r="F183" s="20" t="s">
        <v>4113</v>
      </c>
      <c r="G183" s="20" t="s">
        <v>121</v>
      </c>
      <c r="H183" s="20" t="s">
        <v>4796</v>
      </c>
      <c r="I183" s="20" t="s">
        <v>131</v>
      </c>
      <c r="J183" s="20" t="s">
        <v>4797</v>
      </c>
      <c r="K183" s="20" t="s">
        <v>131</v>
      </c>
      <c r="L183" s="20" t="s">
        <v>131</v>
      </c>
      <c r="M183" s="20" t="s">
        <v>131</v>
      </c>
      <c r="N183" s="20">
        <v>0.59</v>
      </c>
      <c r="O183" s="23">
        <v>3.6299999999999999E-34</v>
      </c>
      <c r="P183" s="20" t="s">
        <v>173</v>
      </c>
    </row>
    <row r="184" spans="1:16">
      <c r="A184" s="20" t="s">
        <v>4798</v>
      </c>
      <c r="B184" s="20" t="s">
        <v>4799</v>
      </c>
      <c r="C184" s="20" t="s">
        <v>4800</v>
      </c>
      <c r="D184" s="20" t="s">
        <v>788</v>
      </c>
      <c r="E184" s="20" t="s">
        <v>789</v>
      </c>
      <c r="F184" s="20" t="s">
        <v>4173</v>
      </c>
      <c r="G184" s="20" t="s">
        <v>121</v>
      </c>
      <c r="H184" s="20" t="s">
        <v>2452</v>
      </c>
      <c r="I184" s="20" t="s">
        <v>131</v>
      </c>
      <c r="J184" s="20" t="s">
        <v>131</v>
      </c>
      <c r="K184" s="20" t="s">
        <v>131</v>
      </c>
      <c r="L184" s="20" t="s">
        <v>131</v>
      </c>
      <c r="M184" s="20" t="s">
        <v>131</v>
      </c>
      <c r="N184" s="20" t="s">
        <v>131</v>
      </c>
      <c r="O184" s="20" t="s">
        <v>131</v>
      </c>
      <c r="P184" s="20" t="s">
        <v>131</v>
      </c>
    </row>
    <row r="185" spans="1:16">
      <c r="A185" s="20" t="s">
        <v>4801</v>
      </c>
      <c r="B185" s="20" t="s">
        <v>4802</v>
      </c>
      <c r="C185" s="20" t="s">
        <v>4803</v>
      </c>
      <c r="D185" s="20" t="s">
        <v>4804</v>
      </c>
      <c r="E185" s="20" t="s">
        <v>219</v>
      </c>
      <c r="F185" s="20" t="s">
        <v>4135</v>
      </c>
      <c r="G185" s="20" t="s">
        <v>142</v>
      </c>
      <c r="H185" s="20" t="s">
        <v>4805</v>
      </c>
      <c r="I185" s="20" t="s">
        <v>131</v>
      </c>
      <c r="J185" s="20" t="s">
        <v>4806</v>
      </c>
      <c r="K185" s="20">
        <v>0.65</v>
      </c>
      <c r="L185" s="20">
        <v>1.5099999999999999E-20</v>
      </c>
      <c r="M185" s="20" t="s">
        <v>173</v>
      </c>
      <c r="N185" s="20" t="s">
        <v>131</v>
      </c>
      <c r="O185" s="20" t="s">
        <v>131</v>
      </c>
      <c r="P185" s="20" t="s">
        <v>131</v>
      </c>
    </row>
    <row r="186" spans="1:16">
      <c r="A186" s="20" t="s">
        <v>4807</v>
      </c>
      <c r="B186" s="20" t="s">
        <v>4808</v>
      </c>
      <c r="C186" s="20" t="s">
        <v>4809</v>
      </c>
      <c r="D186" s="20" t="s">
        <v>4810</v>
      </c>
      <c r="E186" s="20" t="s">
        <v>136</v>
      </c>
      <c r="F186" s="20" t="s">
        <v>2413</v>
      </c>
      <c r="G186" s="20" t="s">
        <v>137</v>
      </c>
      <c r="H186" s="20" t="s">
        <v>4811</v>
      </c>
      <c r="I186" s="20" t="s">
        <v>131</v>
      </c>
      <c r="J186" s="20" t="s">
        <v>4812</v>
      </c>
      <c r="K186" s="20" t="s">
        <v>131</v>
      </c>
      <c r="L186" s="20" t="s">
        <v>131</v>
      </c>
      <c r="M186" s="20" t="s">
        <v>131</v>
      </c>
      <c r="N186" s="20">
        <v>0.65</v>
      </c>
      <c r="O186" s="23">
        <v>7.4000000000000004E-41</v>
      </c>
      <c r="P186" s="20" t="s">
        <v>173</v>
      </c>
    </row>
    <row r="187" spans="1:16">
      <c r="A187" s="20" t="s">
        <v>4813</v>
      </c>
      <c r="B187" s="20" t="s">
        <v>4814</v>
      </c>
      <c r="C187" s="20" t="s">
        <v>4815</v>
      </c>
      <c r="D187" s="20" t="s">
        <v>131</v>
      </c>
      <c r="E187" s="20" t="s">
        <v>131</v>
      </c>
      <c r="F187" s="20" t="s">
        <v>131</v>
      </c>
      <c r="G187" s="20" t="s">
        <v>131</v>
      </c>
      <c r="H187" s="20" t="s">
        <v>4816</v>
      </c>
      <c r="I187" s="20" t="s">
        <v>131</v>
      </c>
      <c r="J187" s="20" t="s">
        <v>4817</v>
      </c>
      <c r="K187" s="20">
        <v>2.0099999999999998</v>
      </c>
      <c r="L187" s="20">
        <v>5.7800000000000001E-7</v>
      </c>
      <c r="M187" s="20" t="s">
        <v>132</v>
      </c>
      <c r="N187" s="20">
        <v>0.23</v>
      </c>
      <c r="O187" s="23">
        <v>8.0600000000000001E-29</v>
      </c>
      <c r="P187" s="20" t="s">
        <v>173</v>
      </c>
    </row>
    <row r="188" spans="1:16">
      <c r="A188" s="20" t="s">
        <v>4818</v>
      </c>
      <c r="B188" s="20" t="s">
        <v>4819</v>
      </c>
      <c r="C188" s="20" t="s">
        <v>4820</v>
      </c>
      <c r="D188" s="20" t="s">
        <v>4821</v>
      </c>
      <c r="E188" s="20" t="s">
        <v>326</v>
      </c>
      <c r="F188" s="20" t="s">
        <v>4687</v>
      </c>
      <c r="G188" s="20" t="s">
        <v>137</v>
      </c>
      <c r="H188" s="20" t="s">
        <v>4822</v>
      </c>
      <c r="I188" s="20" t="s">
        <v>131</v>
      </c>
      <c r="J188" s="20" t="s">
        <v>4823</v>
      </c>
      <c r="K188" s="20">
        <v>2.12</v>
      </c>
      <c r="L188" s="20">
        <v>1.5799999999999999E-12</v>
      </c>
      <c r="M188" s="20" t="s">
        <v>132</v>
      </c>
      <c r="N188" s="20">
        <v>0.19</v>
      </c>
      <c r="O188" s="23">
        <v>1.8399999999999999E-60</v>
      </c>
      <c r="P188" s="20" t="s">
        <v>173</v>
      </c>
    </row>
    <row r="189" spans="1:16">
      <c r="A189" s="20" t="s">
        <v>4824</v>
      </c>
      <c r="B189" s="20" t="s">
        <v>131</v>
      </c>
      <c r="C189" s="20" t="s">
        <v>4825</v>
      </c>
      <c r="D189" s="20" t="s">
        <v>2816</v>
      </c>
      <c r="E189" s="20" t="s">
        <v>326</v>
      </c>
      <c r="F189" s="20" t="s">
        <v>4687</v>
      </c>
      <c r="G189" s="20" t="s">
        <v>137</v>
      </c>
      <c r="H189" s="20" t="s">
        <v>2817</v>
      </c>
      <c r="I189" s="20" t="s">
        <v>131</v>
      </c>
      <c r="J189" s="20" t="s">
        <v>2818</v>
      </c>
      <c r="K189" s="20" t="s">
        <v>131</v>
      </c>
      <c r="L189" s="20" t="s">
        <v>131</v>
      </c>
      <c r="M189" s="20" t="s">
        <v>131</v>
      </c>
      <c r="N189" s="20">
        <v>0.27</v>
      </c>
      <c r="O189" s="23">
        <v>1.8900000000000001E-47</v>
      </c>
      <c r="P189" s="20" t="s">
        <v>173</v>
      </c>
    </row>
    <row r="190" spans="1:16">
      <c r="A190" s="20" t="s">
        <v>4826</v>
      </c>
      <c r="B190" s="20" t="s">
        <v>4827</v>
      </c>
      <c r="C190" s="20" t="s">
        <v>4828</v>
      </c>
      <c r="D190" s="20" t="s">
        <v>4829</v>
      </c>
      <c r="E190" s="20" t="s">
        <v>1337</v>
      </c>
      <c r="F190" s="20" t="s">
        <v>4687</v>
      </c>
      <c r="G190" s="20" t="s">
        <v>137</v>
      </c>
      <c r="H190" s="20" t="s">
        <v>4830</v>
      </c>
      <c r="I190" s="20" t="s">
        <v>131</v>
      </c>
      <c r="J190" s="20" t="s">
        <v>4831</v>
      </c>
      <c r="K190" s="20">
        <v>1.63</v>
      </c>
      <c r="L190" s="20">
        <v>4.03E-7</v>
      </c>
      <c r="M190" s="20" t="s">
        <v>132</v>
      </c>
      <c r="N190" s="20">
        <v>0.18</v>
      </c>
      <c r="O190" s="23">
        <v>8.7300000000000002E-89</v>
      </c>
      <c r="P190" s="20" t="s">
        <v>173</v>
      </c>
    </row>
    <row r="191" spans="1:16">
      <c r="A191" s="20" t="s">
        <v>4832</v>
      </c>
      <c r="B191" s="20" t="s">
        <v>4833</v>
      </c>
      <c r="C191" s="20" t="s">
        <v>4834</v>
      </c>
      <c r="D191" s="20" t="s">
        <v>131</v>
      </c>
      <c r="E191" s="20" t="s">
        <v>131</v>
      </c>
      <c r="F191" s="20" t="s">
        <v>131</v>
      </c>
      <c r="G191" s="20" t="s">
        <v>131</v>
      </c>
      <c r="H191" s="20" t="s">
        <v>4835</v>
      </c>
      <c r="I191" s="20" t="s">
        <v>131</v>
      </c>
      <c r="J191" s="20" t="s">
        <v>4836</v>
      </c>
      <c r="K191" s="20">
        <v>1.67</v>
      </c>
      <c r="L191" s="20">
        <v>2.44632E-4</v>
      </c>
      <c r="M191" s="20" t="s">
        <v>132</v>
      </c>
      <c r="N191" s="20">
        <v>0.25</v>
      </c>
      <c r="O191" s="23">
        <v>1.7799999999999999E-30</v>
      </c>
      <c r="P191" s="20" t="s">
        <v>173</v>
      </c>
    </row>
    <row r="192" spans="1:16">
      <c r="A192" s="20" t="s">
        <v>4837</v>
      </c>
      <c r="B192" s="20" t="s">
        <v>4838</v>
      </c>
      <c r="C192" s="20" t="s">
        <v>4839</v>
      </c>
      <c r="D192" s="20" t="s">
        <v>131</v>
      </c>
      <c r="E192" s="20" t="s">
        <v>131</v>
      </c>
      <c r="F192" s="20" t="s">
        <v>131</v>
      </c>
      <c r="G192" s="20" t="s">
        <v>131</v>
      </c>
      <c r="H192" s="20" t="s">
        <v>4840</v>
      </c>
      <c r="I192" s="20" t="s">
        <v>131</v>
      </c>
      <c r="J192" s="20" t="s">
        <v>4841</v>
      </c>
      <c r="K192" s="20" t="s">
        <v>131</v>
      </c>
      <c r="L192" s="20" t="s">
        <v>131</v>
      </c>
      <c r="M192" s="20" t="s">
        <v>131</v>
      </c>
      <c r="N192" s="20">
        <v>0.47</v>
      </c>
      <c r="O192" s="23">
        <v>4.0399999999999997E-12</v>
      </c>
      <c r="P192" s="20" t="s">
        <v>173</v>
      </c>
    </row>
    <row r="193" spans="1:16">
      <c r="A193" s="20" t="s">
        <v>4842</v>
      </c>
      <c r="B193" s="20" t="s">
        <v>4843</v>
      </c>
      <c r="C193" s="20" t="s">
        <v>4844</v>
      </c>
      <c r="D193" s="20" t="s">
        <v>4845</v>
      </c>
      <c r="E193" s="20" t="s">
        <v>177</v>
      </c>
      <c r="F193" s="20" t="s">
        <v>2183</v>
      </c>
      <c r="G193" s="20" t="s">
        <v>142</v>
      </c>
      <c r="H193" s="20" t="s">
        <v>4846</v>
      </c>
      <c r="I193" s="20" t="s">
        <v>131</v>
      </c>
      <c r="J193" s="20" t="s">
        <v>4847</v>
      </c>
      <c r="K193" s="20" t="s">
        <v>131</v>
      </c>
      <c r="L193" s="20" t="s">
        <v>131</v>
      </c>
      <c r="M193" s="20" t="s">
        <v>131</v>
      </c>
      <c r="N193" s="20">
        <v>0.63</v>
      </c>
      <c r="O193" s="23">
        <v>5.4899999999999998E-169</v>
      </c>
      <c r="P193" s="20" t="s">
        <v>173</v>
      </c>
    </row>
    <row r="194" spans="1:16">
      <c r="A194" s="20" t="s">
        <v>4848</v>
      </c>
      <c r="B194" s="20" t="s">
        <v>131</v>
      </c>
      <c r="C194" s="20" t="s">
        <v>1792</v>
      </c>
      <c r="D194" s="20" t="s">
        <v>4849</v>
      </c>
      <c r="E194" s="20" t="s">
        <v>141</v>
      </c>
      <c r="F194" s="20" t="s">
        <v>1966</v>
      </c>
      <c r="G194" s="20" t="s">
        <v>142</v>
      </c>
      <c r="H194" s="20" t="s">
        <v>4850</v>
      </c>
      <c r="I194" s="20" t="s">
        <v>131</v>
      </c>
      <c r="J194" s="20" t="s">
        <v>4851</v>
      </c>
      <c r="K194" s="20" t="s">
        <v>131</v>
      </c>
      <c r="L194" s="23" t="s">
        <v>131</v>
      </c>
      <c r="M194" s="20" t="s">
        <v>131</v>
      </c>
      <c r="N194" s="20">
        <v>0.56000000000000005</v>
      </c>
      <c r="O194" s="23">
        <v>2.86E-24</v>
      </c>
      <c r="P194" s="20" t="s">
        <v>173</v>
      </c>
    </row>
    <row r="195" spans="1:16">
      <c r="A195" s="20" t="s">
        <v>4852</v>
      </c>
      <c r="B195" s="20" t="s">
        <v>2180</v>
      </c>
      <c r="C195" s="20" t="s">
        <v>4853</v>
      </c>
      <c r="D195" s="20" t="s">
        <v>2182</v>
      </c>
      <c r="E195" s="20" t="s">
        <v>177</v>
      </c>
      <c r="F195" s="20" t="s">
        <v>2183</v>
      </c>
      <c r="G195" s="20" t="s">
        <v>142</v>
      </c>
      <c r="H195" s="20" t="s">
        <v>2184</v>
      </c>
      <c r="I195" s="20" t="s">
        <v>131</v>
      </c>
      <c r="J195" s="20" t="s">
        <v>131</v>
      </c>
      <c r="K195" s="20" t="s">
        <v>131</v>
      </c>
      <c r="L195" s="20" t="s">
        <v>131</v>
      </c>
      <c r="M195" s="20" t="s">
        <v>131</v>
      </c>
      <c r="N195" s="20" t="s">
        <v>131</v>
      </c>
      <c r="O195" s="20" t="s">
        <v>131</v>
      </c>
      <c r="P195" s="20" t="s">
        <v>131</v>
      </c>
    </row>
    <row r="196" spans="1:16">
      <c r="A196" s="20" t="s">
        <v>4854</v>
      </c>
      <c r="B196" s="20" t="s">
        <v>131</v>
      </c>
      <c r="C196" s="20" t="s">
        <v>4855</v>
      </c>
      <c r="D196" s="20" t="s">
        <v>4856</v>
      </c>
      <c r="E196" s="20" t="s">
        <v>181</v>
      </c>
      <c r="F196" s="20" t="s">
        <v>2092</v>
      </c>
      <c r="G196" s="20" t="s">
        <v>150</v>
      </c>
      <c r="H196" s="20" t="s">
        <v>4857</v>
      </c>
      <c r="I196" s="20" t="s">
        <v>131</v>
      </c>
      <c r="J196" s="20" t="s">
        <v>131</v>
      </c>
      <c r="K196" s="20" t="s">
        <v>131</v>
      </c>
      <c r="L196" s="20" t="s">
        <v>131</v>
      </c>
      <c r="M196" s="20" t="s">
        <v>131</v>
      </c>
      <c r="N196" s="20" t="s">
        <v>131</v>
      </c>
      <c r="O196" s="20" t="s">
        <v>131</v>
      </c>
      <c r="P196" s="20" t="s">
        <v>131</v>
      </c>
    </row>
    <row r="197" spans="1:16">
      <c r="A197" s="20" t="s">
        <v>4858</v>
      </c>
      <c r="B197" s="20" t="s">
        <v>131</v>
      </c>
      <c r="C197" s="20" t="s">
        <v>4859</v>
      </c>
      <c r="D197" s="20" t="s">
        <v>4860</v>
      </c>
      <c r="E197" s="20" t="s">
        <v>198</v>
      </c>
      <c r="F197" s="20" t="s">
        <v>2070</v>
      </c>
      <c r="G197" s="20" t="s">
        <v>121</v>
      </c>
      <c r="H197" s="20" t="s">
        <v>4861</v>
      </c>
      <c r="I197" s="20" t="s">
        <v>131</v>
      </c>
      <c r="J197" s="20" t="s">
        <v>4862</v>
      </c>
      <c r="K197" s="20">
        <v>1.85</v>
      </c>
      <c r="L197" s="20">
        <v>7.4399999999999997E-182</v>
      </c>
      <c r="M197" s="20" t="s">
        <v>132</v>
      </c>
      <c r="N197" s="20" t="s">
        <v>131</v>
      </c>
      <c r="O197" s="20" t="s">
        <v>131</v>
      </c>
      <c r="P197" s="20" t="s">
        <v>131</v>
      </c>
    </row>
    <row r="198" spans="1:16">
      <c r="A198" s="20" t="s">
        <v>4863</v>
      </c>
      <c r="B198" s="20" t="s">
        <v>131</v>
      </c>
      <c r="C198" s="20" t="s">
        <v>4864</v>
      </c>
      <c r="D198" s="20" t="s">
        <v>4856</v>
      </c>
      <c r="E198" s="20" t="s">
        <v>181</v>
      </c>
      <c r="F198" s="20" t="s">
        <v>2092</v>
      </c>
      <c r="G198" s="20" t="s">
        <v>150</v>
      </c>
      <c r="H198" s="20" t="s">
        <v>4865</v>
      </c>
      <c r="I198" s="20" t="s">
        <v>131</v>
      </c>
      <c r="J198" s="20" t="s">
        <v>131</v>
      </c>
      <c r="K198" s="20" t="s">
        <v>131</v>
      </c>
      <c r="L198" s="23" t="s">
        <v>131</v>
      </c>
      <c r="M198" s="20" t="s">
        <v>131</v>
      </c>
      <c r="N198" s="20" t="s">
        <v>131</v>
      </c>
      <c r="O198" s="20" t="s">
        <v>131</v>
      </c>
      <c r="P198" s="20" t="s">
        <v>131</v>
      </c>
    </row>
    <row r="199" spans="1:16">
      <c r="A199" s="20" t="s">
        <v>4866</v>
      </c>
      <c r="B199" s="20" t="s">
        <v>131</v>
      </c>
      <c r="C199" s="20" t="s">
        <v>4867</v>
      </c>
      <c r="D199" s="20" t="s">
        <v>131</v>
      </c>
      <c r="E199" s="20" t="s">
        <v>131</v>
      </c>
      <c r="F199" s="20" t="s">
        <v>131</v>
      </c>
      <c r="G199" s="20" t="s">
        <v>131</v>
      </c>
      <c r="H199" s="20" t="s">
        <v>4868</v>
      </c>
      <c r="I199" s="20" t="s">
        <v>131</v>
      </c>
      <c r="J199" s="20" t="s">
        <v>131</v>
      </c>
      <c r="K199" s="20" t="s">
        <v>131</v>
      </c>
      <c r="L199" s="20" t="s">
        <v>131</v>
      </c>
      <c r="M199" s="20" t="s">
        <v>131</v>
      </c>
      <c r="N199" s="20" t="s">
        <v>131</v>
      </c>
      <c r="O199" s="20" t="s">
        <v>131</v>
      </c>
      <c r="P199" s="20" t="s">
        <v>131</v>
      </c>
    </row>
    <row r="200" spans="1:16">
      <c r="A200" s="20" t="s">
        <v>4869</v>
      </c>
      <c r="B200" s="20" t="s">
        <v>131</v>
      </c>
      <c r="C200" s="20" t="s">
        <v>4870</v>
      </c>
      <c r="D200" s="20" t="s">
        <v>4871</v>
      </c>
      <c r="E200" s="20" t="s">
        <v>273</v>
      </c>
      <c r="F200" s="20" t="s">
        <v>4577</v>
      </c>
      <c r="G200" s="20" t="s">
        <v>121</v>
      </c>
      <c r="H200" s="20" t="s">
        <v>4872</v>
      </c>
      <c r="I200" s="20" t="s">
        <v>131</v>
      </c>
      <c r="J200" s="20" t="s">
        <v>4873</v>
      </c>
      <c r="K200" s="20">
        <v>2.2999999999999998</v>
      </c>
      <c r="L200" s="20">
        <v>7.36E-39</v>
      </c>
      <c r="M200" s="20" t="s">
        <v>132</v>
      </c>
      <c r="N200" s="20" t="s">
        <v>131</v>
      </c>
      <c r="O200" s="20" t="s">
        <v>131</v>
      </c>
      <c r="P200" s="20" t="s">
        <v>131</v>
      </c>
    </row>
    <row r="201" spans="1:16">
      <c r="A201" s="20" t="s">
        <v>4874</v>
      </c>
      <c r="B201" s="20" t="s">
        <v>131</v>
      </c>
      <c r="C201" s="20" t="s">
        <v>4875</v>
      </c>
      <c r="D201" s="20" t="s">
        <v>4876</v>
      </c>
      <c r="E201" s="20" t="s">
        <v>149</v>
      </c>
      <c r="F201" s="20" t="s">
        <v>1986</v>
      </c>
      <c r="G201" s="20" t="s">
        <v>150</v>
      </c>
      <c r="H201" s="20" t="s">
        <v>4877</v>
      </c>
      <c r="I201" s="20" t="s">
        <v>131</v>
      </c>
      <c r="J201" s="20" t="s">
        <v>131</v>
      </c>
      <c r="K201" s="20" t="s">
        <v>131</v>
      </c>
      <c r="L201" s="20" t="s">
        <v>131</v>
      </c>
      <c r="M201" s="20" t="s">
        <v>131</v>
      </c>
      <c r="N201" s="20" t="s">
        <v>131</v>
      </c>
      <c r="O201" s="20" t="s">
        <v>131</v>
      </c>
      <c r="P201" s="20" t="s">
        <v>131</v>
      </c>
    </row>
    <row r="202" spans="1:16">
      <c r="A202" s="20" t="s">
        <v>4878</v>
      </c>
      <c r="B202" s="20" t="s">
        <v>4879</v>
      </c>
      <c r="C202" s="20" t="s">
        <v>4880</v>
      </c>
      <c r="D202" s="20" t="s">
        <v>4881</v>
      </c>
      <c r="E202" s="20" t="s">
        <v>136</v>
      </c>
      <c r="F202" s="20" t="s">
        <v>2413</v>
      </c>
      <c r="G202" s="20" t="s">
        <v>137</v>
      </c>
      <c r="H202" s="20" t="s">
        <v>4882</v>
      </c>
      <c r="I202" s="20" t="s">
        <v>131</v>
      </c>
      <c r="J202" s="20" t="s">
        <v>4883</v>
      </c>
      <c r="K202" s="20" t="s">
        <v>131</v>
      </c>
      <c r="L202" s="20" t="s">
        <v>131</v>
      </c>
      <c r="M202" s="20" t="s">
        <v>131</v>
      </c>
      <c r="N202" s="20">
        <v>0.51</v>
      </c>
      <c r="O202" s="23">
        <v>2.03E-12</v>
      </c>
      <c r="P202" s="20" t="s">
        <v>173</v>
      </c>
    </row>
    <row r="203" spans="1:16">
      <c r="A203" s="20" t="s">
        <v>4884</v>
      </c>
      <c r="B203" s="20" t="s">
        <v>4885</v>
      </c>
      <c r="C203" s="20" t="s">
        <v>4886</v>
      </c>
      <c r="D203" s="20" t="s">
        <v>4887</v>
      </c>
      <c r="E203" s="20" t="s">
        <v>181</v>
      </c>
      <c r="F203" s="20" t="s">
        <v>2092</v>
      </c>
      <c r="G203" s="20" t="s">
        <v>150</v>
      </c>
      <c r="H203" s="20" t="s">
        <v>4888</v>
      </c>
      <c r="I203" s="20" t="s">
        <v>131</v>
      </c>
      <c r="J203" s="20" t="s">
        <v>4889</v>
      </c>
      <c r="K203" s="20" t="s">
        <v>131</v>
      </c>
      <c r="L203" s="20" t="s">
        <v>131</v>
      </c>
      <c r="M203" s="20" t="s">
        <v>131</v>
      </c>
      <c r="N203" s="20">
        <v>1.61</v>
      </c>
      <c r="O203" s="20">
        <v>6.5751299999999998E-4</v>
      </c>
      <c r="P203" s="20" t="s">
        <v>132</v>
      </c>
    </row>
    <row r="204" spans="1:16">
      <c r="A204" s="20" t="s">
        <v>4890</v>
      </c>
      <c r="B204" s="20" t="s">
        <v>131</v>
      </c>
      <c r="C204" s="20" t="s">
        <v>1792</v>
      </c>
      <c r="D204" s="20" t="s">
        <v>131</v>
      </c>
      <c r="E204" s="20" t="s">
        <v>131</v>
      </c>
      <c r="F204" s="20" t="s">
        <v>131</v>
      </c>
      <c r="G204" s="20" t="s">
        <v>131</v>
      </c>
      <c r="H204" s="20" t="s">
        <v>4891</v>
      </c>
      <c r="I204" s="20" t="s">
        <v>131</v>
      </c>
      <c r="J204" s="20" t="s">
        <v>131</v>
      </c>
      <c r="K204" s="20" t="s">
        <v>131</v>
      </c>
      <c r="L204" s="20" t="s">
        <v>131</v>
      </c>
      <c r="M204" s="20" t="s">
        <v>131</v>
      </c>
      <c r="N204" s="20" t="s">
        <v>131</v>
      </c>
      <c r="O204" s="20" t="s">
        <v>131</v>
      </c>
      <c r="P204" s="20" t="s">
        <v>131</v>
      </c>
    </row>
    <row r="205" spans="1:16">
      <c r="A205" s="20" t="s">
        <v>4892</v>
      </c>
      <c r="B205" s="20" t="s">
        <v>131</v>
      </c>
      <c r="C205" s="20" t="s">
        <v>1792</v>
      </c>
      <c r="D205" s="20" t="s">
        <v>131</v>
      </c>
      <c r="E205" s="20" t="s">
        <v>131</v>
      </c>
      <c r="F205" s="20" t="s">
        <v>131</v>
      </c>
      <c r="G205" s="20" t="s">
        <v>131</v>
      </c>
      <c r="H205" s="20" t="s">
        <v>4893</v>
      </c>
      <c r="I205" s="20" t="s">
        <v>131</v>
      </c>
      <c r="J205" s="20" t="s">
        <v>131</v>
      </c>
      <c r="K205" s="20" t="s">
        <v>131</v>
      </c>
      <c r="L205" s="20" t="s">
        <v>131</v>
      </c>
      <c r="M205" s="20" t="s">
        <v>131</v>
      </c>
      <c r="N205" s="20" t="s">
        <v>131</v>
      </c>
      <c r="O205" s="20" t="s">
        <v>131</v>
      </c>
      <c r="P205" s="20" t="s">
        <v>131</v>
      </c>
    </row>
    <row r="206" spans="1:16">
      <c r="A206" s="20" t="s">
        <v>4894</v>
      </c>
      <c r="B206" s="20" t="s">
        <v>4895</v>
      </c>
      <c r="C206" s="20" t="s">
        <v>4896</v>
      </c>
      <c r="D206" s="20" t="s">
        <v>4897</v>
      </c>
      <c r="E206" s="20" t="s">
        <v>241</v>
      </c>
      <c r="F206" s="20" t="s">
        <v>2123</v>
      </c>
      <c r="G206" s="20" t="s">
        <v>121</v>
      </c>
      <c r="H206" s="20" t="s">
        <v>4898</v>
      </c>
      <c r="I206" s="20" t="s">
        <v>131</v>
      </c>
      <c r="J206" s="20" t="s">
        <v>131</v>
      </c>
      <c r="K206" s="20" t="s">
        <v>131</v>
      </c>
      <c r="L206" s="23" t="s">
        <v>131</v>
      </c>
      <c r="M206" s="20" t="s">
        <v>131</v>
      </c>
      <c r="N206" s="20" t="s">
        <v>131</v>
      </c>
      <c r="O206" s="20" t="s">
        <v>131</v>
      </c>
      <c r="P206" s="20" t="s">
        <v>131</v>
      </c>
    </row>
    <row r="207" spans="1:16">
      <c r="A207" s="20" t="s">
        <v>4899</v>
      </c>
      <c r="B207" s="20" t="s">
        <v>131</v>
      </c>
      <c r="C207" s="20" t="s">
        <v>1792</v>
      </c>
      <c r="D207" s="20" t="s">
        <v>131</v>
      </c>
      <c r="E207" s="20" t="s">
        <v>131</v>
      </c>
      <c r="F207" s="20" t="s">
        <v>131</v>
      </c>
      <c r="G207" s="20" t="s">
        <v>131</v>
      </c>
      <c r="H207" s="20" t="s">
        <v>3653</v>
      </c>
      <c r="I207" s="20" t="s">
        <v>131</v>
      </c>
      <c r="J207" s="20" t="s">
        <v>131</v>
      </c>
      <c r="K207" s="20" t="s">
        <v>131</v>
      </c>
      <c r="L207" s="20" t="s">
        <v>131</v>
      </c>
      <c r="M207" s="20" t="s">
        <v>131</v>
      </c>
      <c r="N207" s="20" t="s">
        <v>131</v>
      </c>
      <c r="O207" s="20" t="s">
        <v>131</v>
      </c>
      <c r="P207" s="20" t="s">
        <v>131</v>
      </c>
    </row>
    <row r="208" spans="1:16">
      <c r="A208" s="20" t="s">
        <v>4900</v>
      </c>
      <c r="B208" s="20" t="s">
        <v>131</v>
      </c>
      <c r="C208" s="20" t="s">
        <v>4901</v>
      </c>
      <c r="D208" s="20" t="s">
        <v>594</v>
      </c>
      <c r="E208" s="20" t="s">
        <v>521</v>
      </c>
      <c r="F208" s="20" t="s">
        <v>2002</v>
      </c>
      <c r="G208" s="20" t="s">
        <v>121</v>
      </c>
      <c r="H208" s="20" t="s">
        <v>4902</v>
      </c>
      <c r="I208" s="20" t="s">
        <v>131</v>
      </c>
      <c r="J208" s="20" t="s">
        <v>4903</v>
      </c>
      <c r="K208" s="20">
        <v>1.53</v>
      </c>
      <c r="L208" s="20">
        <v>2.5899999999999999E-9</v>
      </c>
      <c r="M208" s="20" t="s">
        <v>132</v>
      </c>
      <c r="N208" s="20">
        <v>0.62</v>
      </c>
      <c r="O208" s="23">
        <v>1.99E-7</v>
      </c>
      <c r="P208" s="20" t="s">
        <v>173</v>
      </c>
    </row>
    <row r="209" spans="1:16">
      <c r="A209" s="20" t="s">
        <v>4904</v>
      </c>
      <c r="B209" s="20" t="s">
        <v>4905</v>
      </c>
      <c r="C209" s="20" t="s">
        <v>4906</v>
      </c>
      <c r="D209" s="20" t="s">
        <v>4907</v>
      </c>
      <c r="E209" s="20" t="s">
        <v>574</v>
      </c>
      <c r="F209" s="20" t="s">
        <v>1966</v>
      </c>
      <c r="G209" s="20" t="s">
        <v>142</v>
      </c>
      <c r="H209" s="20" t="s">
        <v>4908</v>
      </c>
      <c r="I209" s="20" t="s">
        <v>131</v>
      </c>
      <c r="J209" s="20" t="s">
        <v>4909</v>
      </c>
      <c r="K209" s="20" t="s">
        <v>131</v>
      </c>
      <c r="L209" s="23" t="s">
        <v>131</v>
      </c>
      <c r="M209" s="20" t="s">
        <v>131</v>
      </c>
      <c r="N209" s="20">
        <v>0.44</v>
      </c>
      <c r="O209" s="23">
        <v>1.09E-27</v>
      </c>
      <c r="P209" s="20" t="s">
        <v>173</v>
      </c>
    </row>
    <row r="210" spans="1:16">
      <c r="A210" s="20" t="s">
        <v>4910</v>
      </c>
      <c r="B210" s="20" t="s">
        <v>131</v>
      </c>
      <c r="C210" s="20" t="s">
        <v>1792</v>
      </c>
      <c r="D210" s="20" t="s">
        <v>131</v>
      </c>
      <c r="E210" s="20" t="s">
        <v>131</v>
      </c>
      <c r="F210" s="20" t="s">
        <v>131</v>
      </c>
      <c r="G210" s="20" t="s">
        <v>131</v>
      </c>
      <c r="H210" s="20" t="s">
        <v>1991</v>
      </c>
      <c r="I210" s="20" t="s">
        <v>131</v>
      </c>
      <c r="J210" s="20" t="s">
        <v>1992</v>
      </c>
      <c r="K210" s="20" t="s">
        <v>131</v>
      </c>
      <c r="L210" s="20" t="s">
        <v>131</v>
      </c>
      <c r="M210" s="20" t="s">
        <v>131</v>
      </c>
      <c r="N210" s="20">
        <v>1.72</v>
      </c>
      <c r="O210" s="23">
        <v>9.6200000000000002E-29</v>
      </c>
      <c r="P210" s="20" t="s">
        <v>132</v>
      </c>
    </row>
    <row r="211" spans="1:16">
      <c r="A211" s="20" t="s">
        <v>4911</v>
      </c>
      <c r="B211" s="20" t="s">
        <v>131</v>
      </c>
      <c r="C211" s="20" t="s">
        <v>4912</v>
      </c>
      <c r="D211" s="20" t="s">
        <v>848</v>
      </c>
      <c r="E211" s="20" t="s">
        <v>521</v>
      </c>
      <c r="F211" s="20" t="s">
        <v>2002</v>
      </c>
      <c r="G211" s="20" t="s">
        <v>121</v>
      </c>
      <c r="H211" s="20" t="s">
        <v>4913</v>
      </c>
      <c r="I211" s="20" t="s">
        <v>131</v>
      </c>
      <c r="J211" s="20" t="s">
        <v>4914</v>
      </c>
      <c r="K211" s="20">
        <v>3.11</v>
      </c>
      <c r="L211" s="20">
        <v>4.7300000000000004E-72</v>
      </c>
      <c r="M211" s="20" t="s">
        <v>132</v>
      </c>
      <c r="N211" s="20" t="s">
        <v>131</v>
      </c>
      <c r="O211" s="20" t="s">
        <v>131</v>
      </c>
      <c r="P211" s="20" t="s">
        <v>131</v>
      </c>
    </row>
    <row r="212" spans="1:16">
      <c r="A212" s="20" t="s">
        <v>4915</v>
      </c>
      <c r="B212" s="20" t="s">
        <v>131</v>
      </c>
      <c r="C212" s="20" t="s">
        <v>4916</v>
      </c>
      <c r="D212" s="20" t="s">
        <v>4917</v>
      </c>
      <c r="E212" s="20" t="s">
        <v>208</v>
      </c>
      <c r="F212" s="20" t="s">
        <v>2199</v>
      </c>
      <c r="G212" s="20" t="s">
        <v>121</v>
      </c>
      <c r="H212" s="20" t="s">
        <v>4918</v>
      </c>
      <c r="I212" s="20" t="s">
        <v>131</v>
      </c>
      <c r="J212" s="20" t="s">
        <v>131</v>
      </c>
      <c r="K212" s="20" t="s">
        <v>131</v>
      </c>
      <c r="L212" s="20" t="s">
        <v>131</v>
      </c>
      <c r="M212" s="20" t="s">
        <v>131</v>
      </c>
      <c r="N212" s="20" t="s">
        <v>131</v>
      </c>
      <c r="O212" s="20" t="s">
        <v>131</v>
      </c>
      <c r="P212" s="20" t="s">
        <v>131</v>
      </c>
    </row>
    <row r="213" spans="1:16">
      <c r="A213" s="20" t="s">
        <v>4919</v>
      </c>
      <c r="B213" s="20" t="s">
        <v>131</v>
      </c>
      <c r="C213" s="20" t="s">
        <v>4920</v>
      </c>
      <c r="D213" s="20" t="s">
        <v>4921</v>
      </c>
      <c r="E213" s="20" t="s">
        <v>208</v>
      </c>
      <c r="F213" s="20" t="s">
        <v>2199</v>
      </c>
      <c r="G213" s="20" t="s">
        <v>121</v>
      </c>
      <c r="H213" s="20" t="s">
        <v>4922</v>
      </c>
      <c r="I213" s="20" t="s">
        <v>131</v>
      </c>
      <c r="J213" s="20" t="s">
        <v>131</v>
      </c>
      <c r="K213" s="20" t="s">
        <v>131</v>
      </c>
      <c r="L213" s="20" t="s">
        <v>131</v>
      </c>
      <c r="M213" s="20" t="s">
        <v>131</v>
      </c>
      <c r="N213" s="20" t="s">
        <v>131</v>
      </c>
      <c r="O213" s="20" t="s">
        <v>131</v>
      </c>
      <c r="P213" s="20" t="s">
        <v>131</v>
      </c>
    </row>
    <row r="214" spans="1:16">
      <c r="A214" s="20" t="s">
        <v>4923</v>
      </c>
      <c r="B214" s="20" t="s">
        <v>4924</v>
      </c>
      <c r="C214" s="20" t="s">
        <v>4925</v>
      </c>
      <c r="D214" s="20" t="s">
        <v>131</v>
      </c>
      <c r="E214" s="20" t="s">
        <v>131</v>
      </c>
      <c r="F214" s="20" t="s">
        <v>131</v>
      </c>
      <c r="G214" s="20" t="s">
        <v>131</v>
      </c>
      <c r="H214" s="20" t="s">
        <v>4926</v>
      </c>
      <c r="I214" s="20" t="s">
        <v>131</v>
      </c>
      <c r="J214" s="20" t="s">
        <v>131</v>
      </c>
      <c r="K214" s="20" t="s">
        <v>131</v>
      </c>
      <c r="L214" s="20" t="s">
        <v>131</v>
      </c>
      <c r="M214" s="20" t="s">
        <v>131</v>
      </c>
      <c r="N214" s="20" t="s">
        <v>131</v>
      </c>
      <c r="O214" s="20" t="s">
        <v>131</v>
      </c>
      <c r="P214" s="20" t="s">
        <v>131</v>
      </c>
    </row>
    <row r="215" spans="1:16">
      <c r="A215" s="20" t="s">
        <v>4927</v>
      </c>
      <c r="B215" s="20" t="s">
        <v>4928</v>
      </c>
      <c r="C215" s="20" t="s">
        <v>4929</v>
      </c>
      <c r="D215" s="20" t="s">
        <v>131</v>
      </c>
      <c r="E215" s="20" t="s">
        <v>131</v>
      </c>
      <c r="F215" s="20" t="s">
        <v>131</v>
      </c>
      <c r="G215" s="20" t="s">
        <v>131</v>
      </c>
      <c r="H215" s="20" t="s">
        <v>4930</v>
      </c>
      <c r="I215" s="20" t="s">
        <v>131</v>
      </c>
      <c r="J215" s="20" t="s">
        <v>131</v>
      </c>
      <c r="K215" s="20" t="s">
        <v>131</v>
      </c>
      <c r="L215" s="20" t="s">
        <v>131</v>
      </c>
      <c r="M215" s="20" t="s">
        <v>131</v>
      </c>
      <c r="N215" s="20" t="s">
        <v>131</v>
      </c>
      <c r="O215" s="20" t="s">
        <v>131</v>
      </c>
      <c r="P215" s="20" t="s">
        <v>131</v>
      </c>
    </row>
    <row r="216" spans="1:16">
      <c r="A216" s="20" t="s">
        <v>4931</v>
      </c>
      <c r="B216" s="20" t="s">
        <v>131</v>
      </c>
      <c r="C216" s="20" t="s">
        <v>4932</v>
      </c>
      <c r="D216" s="20" t="s">
        <v>131</v>
      </c>
      <c r="E216" s="20" t="s">
        <v>131</v>
      </c>
      <c r="F216" s="20" t="s">
        <v>131</v>
      </c>
      <c r="G216" s="20" t="s">
        <v>131</v>
      </c>
      <c r="H216" s="20" t="s">
        <v>4933</v>
      </c>
      <c r="I216" s="20" t="s">
        <v>131</v>
      </c>
      <c r="J216" s="20" t="s">
        <v>131</v>
      </c>
      <c r="K216" s="20" t="s">
        <v>131</v>
      </c>
      <c r="L216" s="20" t="s">
        <v>131</v>
      </c>
      <c r="M216" s="20" t="s">
        <v>131</v>
      </c>
      <c r="N216" s="20" t="s">
        <v>131</v>
      </c>
      <c r="O216" s="20" t="s">
        <v>131</v>
      </c>
      <c r="P216" s="20" t="s">
        <v>131</v>
      </c>
    </row>
    <row r="217" spans="1:16">
      <c r="A217" s="20" t="s">
        <v>4934</v>
      </c>
      <c r="B217" s="20" t="s">
        <v>4935</v>
      </c>
      <c r="C217" s="20" t="s">
        <v>4936</v>
      </c>
      <c r="D217" s="20" t="s">
        <v>3308</v>
      </c>
      <c r="E217" s="20" t="s">
        <v>141</v>
      </c>
      <c r="F217" s="20" t="s">
        <v>1966</v>
      </c>
      <c r="G217" s="20" t="s">
        <v>142</v>
      </c>
      <c r="H217" s="20" t="s">
        <v>4937</v>
      </c>
      <c r="I217" s="20" t="s">
        <v>131</v>
      </c>
      <c r="J217" s="20" t="s">
        <v>131</v>
      </c>
      <c r="K217" s="20" t="s">
        <v>131</v>
      </c>
      <c r="L217" s="23" t="s">
        <v>131</v>
      </c>
      <c r="M217" s="20" t="s">
        <v>131</v>
      </c>
      <c r="N217" s="20" t="s">
        <v>131</v>
      </c>
      <c r="O217" s="20" t="s">
        <v>131</v>
      </c>
      <c r="P217" s="20" t="s">
        <v>131</v>
      </c>
    </row>
    <row r="218" spans="1:16">
      <c r="A218" s="20" t="s">
        <v>4938</v>
      </c>
      <c r="B218" s="20" t="s">
        <v>4939</v>
      </c>
      <c r="C218" s="20" t="s">
        <v>2459</v>
      </c>
      <c r="D218" s="20" t="s">
        <v>131</v>
      </c>
      <c r="E218" s="20" t="s">
        <v>131</v>
      </c>
      <c r="F218" s="20" t="s">
        <v>131</v>
      </c>
      <c r="G218" s="20" t="s">
        <v>131</v>
      </c>
      <c r="H218" s="20" t="s">
        <v>3763</v>
      </c>
      <c r="I218" s="20" t="s">
        <v>131</v>
      </c>
      <c r="J218" s="20" t="s">
        <v>3764</v>
      </c>
      <c r="K218" s="20">
        <v>0.63</v>
      </c>
      <c r="L218" s="20">
        <v>9.8300000000000003E-30</v>
      </c>
      <c r="M218" s="20" t="s">
        <v>173</v>
      </c>
      <c r="N218" s="20" t="s">
        <v>131</v>
      </c>
      <c r="O218" s="20" t="s">
        <v>131</v>
      </c>
      <c r="P218" s="20" t="s">
        <v>131</v>
      </c>
    </row>
    <row r="219" spans="1:16">
      <c r="A219" s="20" t="s">
        <v>4940</v>
      </c>
      <c r="B219" s="20" t="s">
        <v>4941</v>
      </c>
      <c r="C219" s="20" t="s">
        <v>2708</v>
      </c>
      <c r="D219" s="20" t="s">
        <v>4942</v>
      </c>
      <c r="E219" s="20" t="s">
        <v>233</v>
      </c>
      <c r="F219" s="20" t="s">
        <v>4124</v>
      </c>
      <c r="G219" s="20" t="s">
        <v>137</v>
      </c>
      <c r="H219" s="20" t="s">
        <v>4943</v>
      </c>
      <c r="I219" s="20" t="s">
        <v>131</v>
      </c>
      <c r="J219" s="20" t="s">
        <v>4944</v>
      </c>
      <c r="K219" s="20" t="s">
        <v>131</v>
      </c>
      <c r="L219" s="20" t="s">
        <v>131</v>
      </c>
      <c r="M219" s="20" t="s">
        <v>131</v>
      </c>
      <c r="N219" s="20">
        <v>0.54</v>
      </c>
      <c r="O219" s="23">
        <v>3.4300000000000001E-31</v>
      </c>
      <c r="P219" s="20" t="s">
        <v>173</v>
      </c>
    </row>
    <row r="220" spans="1:16">
      <c r="A220" s="20" t="s">
        <v>4945</v>
      </c>
      <c r="B220" s="20" t="s">
        <v>131</v>
      </c>
      <c r="C220" s="20" t="s">
        <v>1792</v>
      </c>
      <c r="D220" s="20" t="s">
        <v>131</v>
      </c>
      <c r="E220" s="20" t="s">
        <v>131</v>
      </c>
      <c r="F220" s="20" t="s">
        <v>131</v>
      </c>
      <c r="G220" s="20" t="s">
        <v>131</v>
      </c>
      <c r="H220" s="20" t="s">
        <v>4946</v>
      </c>
      <c r="I220" s="20" t="s">
        <v>131</v>
      </c>
      <c r="J220" s="20" t="s">
        <v>131</v>
      </c>
      <c r="K220" s="20" t="s">
        <v>131</v>
      </c>
      <c r="L220" s="20" t="s">
        <v>131</v>
      </c>
      <c r="M220" s="20" t="s">
        <v>131</v>
      </c>
      <c r="N220" s="20" t="s">
        <v>131</v>
      </c>
      <c r="O220" s="20" t="s">
        <v>131</v>
      </c>
      <c r="P220" s="20" t="s">
        <v>131</v>
      </c>
    </row>
    <row r="221" spans="1:16">
      <c r="A221" s="20" t="s">
        <v>4947</v>
      </c>
      <c r="B221" s="20" t="s">
        <v>4948</v>
      </c>
      <c r="C221" s="20" t="s">
        <v>4949</v>
      </c>
      <c r="D221" s="20" t="s">
        <v>4950</v>
      </c>
      <c r="E221" s="20" t="s">
        <v>125</v>
      </c>
      <c r="F221" s="20" t="s">
        <v>4173</v>
      </c>
      <c r="G221" s="20" t="s">
        <v>121</v>
      </c>
      <c r="H221" s="20" t="s">
        <v>4951</v>
      </c>
      <c r="I221" s="20" t="s">
        <v>131</v>
      </c>
      <c r="J221" s="20" t="s">
        <v>131</v>
      </c>
      <c r="K221" s="20" t="s">
        <v>131</v>
      </c>
      <c r="L221" s="20" t="s">
        <v>131</v>
      </c>
      <c r="M221" s="20" t="s">
        <v>131</v>
      </c>
      <c r="N221" s="20" t="s">
        <v>131</v>
      </c>
      <c r="O221" s="20" t="s">
        <v>131</v>
      </c>
      <c r="P221" s="20" t="s">
        <v>131</v>
      </c>
    </row>
    <row r="222" spans="1:16">
      <c r="A222" s="20" t="s">
        <v>4952</v>
      </c>
      <c r="B222" s="20" t="s">
        <v>131</v>
      </c>
      <c r="C222" s="20" t="s">
        <v>1792</v>
      </c>
      <c r="D222" s="20" t="s">
        <v>131</v>
      </c>
      <c r="E222" s="20" t="s">
        <v>131</v>
      </c>
      <c r="F222" s="20" t="s">
        <v>131</v>
      </c>
      <c r="G222" s="20" t="s">
        <v>131</v>
      </c>
      <c r="H222" s="20" t="s">
        <v>4953</v>
      </c>
      <c r="I222" s="20" t="s">
        <v>131</v>
      </c>
      <c r="J222" s="20" t="s">
        <v>131</v>
      </c>
      <c r="K222" s="20" t="s">
        <v>131</v>
      </c>
      <c r="L222" s="20" t="s">
        <v>131</v>
      </c>
      <c r="M222" s="20" t="s">
        <v>131</v>
      </c>
      <c r="N222" s="20" t="s">
        <v>131</v>
      </c>
      <c r="O222" s="20" t="s">
        <v>131</v>
      </c>
      <c r="P222" s="20" t="s">
        <v>131</v>
      </c>
    </row>
    <row r="223" spans="1:16">
      <c r="A223" s="20" t="s">
        <v>4954</v>
      </c>
      <c r="B223" s="20" t="s">
        <v>131</v>
      </c>
      <c r="C223" s="20" t="s">
        <v>4955</v>
      </c>
      <c r="D223" s="20" t="s">
        <v>590</v>
      </c>
      <c r="E223" s="20" t="s">
        <v>233</v>
      </c>
      <c r="F223" s="20" t="s">
        <v>4124</v>
      </c>
      <c r="G223" s="20" t="s">
        <v>137</v>
      </c>
      <c r="H223" s="20" t="s">
        <v>4956</v>
      </c>
      <c r="I223" s="20" t="s">
        <v>131</v>
      </c>
      <c r="J223" s="20" t="s">
        <v>131</v>
      </c>
      <c r="K223" s="20" t="s">
        <v>131</v>
      </c>
      <c r="L223" s="20" t="s">
        <v>131</v>
      </c>
      <c r="M223" s="20" t="s">
        <v>131</v>
      </c>
      <c r="N223" s="20" t="s">
        <v>131</v>
      </c>
      <c r="O223" s="20" t="s">
        <v>131</v>
      </c>
      <c r="P223" s="20" t="s">
        <v>131</v>
      </c>
    </row>
    <row r="224" spans="1:16">
      <c r="A224" s="20" t="s">
        <v>4957</v>
      </c>
      <c r="B224" s="20" t="s">
        <v>131</v>
      </c>
      <c r="C224" s="20" t="s">
        <v>4958</v>
      </c>
      <c r="D224" s="20" t="s">
        <v>503</v>
      </c>
      <c r="E224" s="20" t="s">
        <v>198</v>
      </c>
      <c r="F224" s="20" t="s">
        <v>2070</v>
      </c>
      <c r="G224" s="20" t="s">
        <v>121</v>
      </c>
      <c r="H224" s="20" t="s">
        <v>4959</v>
      </c>
      <c r="I224" s="20" t="s">
        <v>131</v>
      </c>
      <c r="J224" s="20" t="s">
        <v>131</v>
      </c>
      <c r="K224" s="20" t="s">
        <v>131</v>
      </c>
      <c r="L224" s="20" t="s">
        <v>131</v>
      </c>
      <c r="M224" s="20" t="s">
        <v>131</v>
      </c>
      <c r="N224" s="20" t="s">
        <v>131</v>
      </c>
      <c r="O224" s="20" t="s">
        <v>131</v>
      </c>
      <c r="P224" s="20" t="s">
        <v>131</v>
      </c>
    </row>
    <row r="225" spans="1:16">
      <c r="A225" s="20" t="s">
        <v>4960</v>
      </c>
      <c r="B225" s="20" t="s">
        <v>131</v>
      </c>
      <c r="C225" s="20" t="s">
        <v>1792</v>
      </c>
      <c r="D225" s="20" t="s">
        <v>4961</v>
      </c>
      <c r="E225" s="20" t="s">
        <v>181</v>
      </c>
      <c r="F225" s="20" t="s">
        <v>2092</v>
      </c>
      <c r="G225" s="20" t="s">
        <v>150</v>
      </c>
      <c r="H225" s="20" t="s">
        <v>4962</v>
      </c>
      <c r="I225" s="20" t="s">
        <v>131</v>
      </c>
      <c r="J225" s="20" t="s">
        <v>131</v>
      </c>
      <c r="K225" s="20" t="s">
        <v>131</v>
      </c>
      <c r="L225" s="20" t="s">
        <v>131</v>
      </c>
      <c r="M225" s="20" t="s">
        <v>131</v>
      </c>
      <c r="N225" s="20" t="s">
        <v>131</v>
      </c>
      <c r="O225" s="20" t="s">
        <v>131</v>
      </c>
      <c r="P225" s="20" t="s">
        <v>131</v>
      </c>
    </row>
    <row r="226" spans="1:16">
      <c r="A226" s="20" t="s">
        <v>4963</v>
      </c>
      <c r="B226" s="20" t="s">
        <v>131</v>
      </c>
      <c r="C226" s="20" t="s">
        <v>4964</v>
      </c>
      <c r="D226" s="20" t="s">
        <v>4965</v>
      </c>
      <c r="E226" s="20" t="s">
        <v>4966</v>
      </c>
      <c r="F226" s="20" t="s">
        <v>2070</v>
      </c>
      <c r="G226" s="20" t="s">
        <v>121</v>
      </c>
      <c r="H226" s="20" t="s">
        <v>4967</v>
      </c>
      <c r="I226" s="20" t="s">
        <v>131</v>
      </c>
      <c r="J226" s="20" t="s">
        <v>4968</v>
      </c>
      <c r="K226" s="20">
        <v>1.65</v>
      </c>
      <c r="L226" s="20">
        <v>4.1599999999999998E-15</v>
      </c>
      <c r="M226" s="20" t="s">
        <v>132</v>
      </c>
      <c r="N226" s="20" t="s">
        <v>131</v>
      </c>
      <c r="O226" s="20" t="s">
        <v>131</v>
      </c>
      <c r="P226" s="20" t="s">
        <v>131</v>
      </c>
    </row>
    <row r="227" spans="1:16">
      <c r="A227" s="20" t="s">
        <v>4969</v>
      </c>
      <c r="B227" s="20" t="s">
        <v>131</v>
      </c>
      <c r="C227" s="20" t="s">
        <v>4970</v>
      </c>
      <c r="D227" s="20" t="s">
        <v>131</v>
      </c>
      <c r="E227" s="20" t="s">
        <v>131</v>
      </c>
      <c r="F227" s="20" t="s">
        <v>131</v>
      </c>
      <c r="G227" s="20" t="s">
        <v>131</v>
      </c>
      <c r="H227" s="20" t="s">
        <v>4971</v>
      </c>
      <c r="I227" s="20" t="s">
        <v>131</v>
      </c>
      <c r="J227" s="20" t="s">
        <v>131</v>
      </c>
      <c r="K227" s="20" t="s">
        <v>131</v>
      </c>
      <c r="L227" s="20" t="s">
        <v>131</v>
      </c>
      <c r="M227" s="20" t="s">
        <v>131</v>
      </c>
      <c r="N227" s="20" t="s">
        <v>131</v>
      </c>
      <c r="O227" s="20" t="s">
        <v>131</v>
      </c>
      <c r="P227" s="20" t="s">
        <v>131</v>
      </c>
    </row>
    <row r="228" spans="1:16">
      <c r="A228" s="20" t="s">
        <v>4972</v>
      </c>
      <c r="B228" s="20" t="s">
        <v>131</v>
      </c>
      <c r="C228" s="20" t="s">
        <v>4973</v>
      </c>
      <c r="D228" s="20" t="s">
        <v>4008</v>
      </c>
      <c r="E228" s="20" t="s">
        <v>141</v>
      </c>
      <c r="F228" s="20" t="s">
        <v>1966</v>
      </c>
      <c r="G228" s="20" t="s">
        <v>142</v>
      </c>
      <c r="H228" s="20" t="s">
        <v>4974</v>
      </c>
      <c r="I228" s="20" t="s">
        <v>131</v>
      </c>
      <c r="J228" s="20" t="s">
        <v>131</v>
      </c>
      <c r="K228" s="20" t="s">
        <v>131</v>
      </c>
      <c r="L228" s="20" t="s">
        <v>131</v>
      </c>
      <c r="M228" s="20" t="s">
        <v>131</v>
      </c>
      <c r="N228" s="20" t="s">
        <v>131</v>
      </c>
      <c r="O228" s="20" t="s">
        <v>131</v>
      </c>
      <c r="P228" s="20" t="s">
        <v>131</v>
      </c>
    </row>
    <row r="229" spans="1:16">
      <c r="A229" s="20" t="s">
        <v>4975</v>
      </c>
      <c r="B229" s="20" t="s">
        <v>131</v>
      </c>
      <c r="C229" s="20" t="s">
        <v>4976</v>
      </c>
      <c r="D229" s="20" t="s">
        <v>4977</v>
      </c>
      <c r="E229" s="20" t="s">
        <v>241</v>
      </c>
      <c r="F229" s="20" t="s">
        <v>2123</v>
      </c>
      <c r="G229" s="20" t="s">
        <v>121</v>
      </c>
      <c r="H229" s="20" t="s">
        <v>4978</v>
      </c>
      <c r="I229" s="20" t="s">
        <v>131</v>
      </c>
      <c r="J229" s="20" t="s">
        <v>131</v>
      </c>
      <c r="K229" s="20" t="s">
        <v>131</v>
      </c>
      <c r="L229" s="20" t="s">
        <v>131</v>
      </c>
      <c r="M229" s="20" t="s">
        <v>131</v>
      </c>
      <c r="N229" s="20" t="s">
        <v>131</v>
      </c>
      <c r="O229" s="20" t="s">
        <v>131</v>
      </c>
      <c r="P229" s="20" t="s">
        <v>131</v>
      </c>
    </row>
    <row r="230" spans="1:16">
      <c r="A230" s="20" t="s">
        <v>4979</v>
      </c>
      <c r="B230" s="20" t="s">
        <v>4980</v>
      </c>
      <c r="C230" s="20" t="s">
        <v>4981</v>
      </c>
      <c r="D230" s="20" t="s">
        <v>131</v>
      </c>
      <c r="E230" s="20" t="s">
        <v>131</v>
      </c>
      <c r="F230" s="20" t="s">
        <v>131</v>
      </c>
      <c r="G230" s="20" t="s">
        <v>131</v>
      </c>
      <c r="H230" s="20" t="s">
        <v>4982</v>
      </c>
      <c r="I230" s="20" t="s">
        <v>131</v>
      </c>
      <c r="J230" s="20" t="s">
        <v>4983</v>
      </c>
      <c r="K230" s="20" t="s">
        <v>131</v>
      </c>
      <c r="L230" s="20" t="s">
        <v>131</v>
      </c>
      <c r="M230" s="20" t="s">
        <v>131</v>
      </c>
      <c r="N230" s="20">
        <v>0.55000000000000004</v>
      </c>
      <c r="O230" s="23">
        <v>1.4000000000000001E-60</v>
      </c>
      <c r="P230" s="20" t="s">
        <v>173</v>
      </c>
    </row>
    <row r="231" spans="1:16">
      <c r="A231" s="20" t="s">
        <v>4984</v>
      </c>
      <c r="B231" s="20" t="s">
        <v>4985</v>
      </c>
      <c r="C231" s="20" t="s">
        <v>4986</v>
      </c>
      <c r="D231" s="20" t="s">
        <v>4987</v>
      </c>
      <c r="E231" s="20" t="s">
        <v>219</v>
      </c>
      <c r="F231" s="20" t="s">
        <v>4135</v>
      </c>
      <c r="G231" s="20" t="s">
        <v>142</v>
      </c>
      <c r="H231" s="20" t="s">
        <v>4988</v>
      </c>
      <c r="I231" s="20" t="s">
        <v>131</v>
      </c>
      <c r="J231" s="20" t="s">
        <v>4989</v>
      </c>
      <c r="K231" s="20" t="s">
        <v>131</v>
      </c>
      <c r="L231" s="20" t="s">
        <v>131</v>
      </c>
      <c r="M231" s="20" t="s">
        <v>131</v>
      </c>
      <c r="N231" s="20">
        <v>0.6</v>
      </c>
      <c r="O231" s="23">
        <v>1.97E-11</v>
      </c>
      <c r="P231" s="20" t="s">
        <v>173</v>
      </c>
    </row>
    <row r="232" spans="1:16">
      <c r="A232" s="20" t="s">
        <v>4990</v>
      </c>
      <c r="B232" s="20" t="s">
        <v>4991</v>
      </c>
      <c r="C232" s="20" t="s">
        <v>4992</v>
      </c>
      <c r="D232" s="20" t="s">
        <v>4993</v>
      </c>
      <c r="E232" s="20" t="s">
        <v>177</v>
      </c>
      <c r="F232" s="20" t="s">
        <v>2183</v>
      </c>
      <c r="G232" s="20" t="s">
        <v>142</v>
      </c>
      <c r="H232" s="20" t="s">
        <v>4994</v>
      </c>
      <c r="I232" s="20" t="s">
        <v>131</v>
      </c>
      <c r="J232" s="20" t="s">
        <v>4995</v>
      </c>
      <c r="K232" s="20" t="s">
        <v>131</v>
      </c>
      <c r="L232" s="20" t="s">
        <v>131</v>
      </c>
      <c r="M232" s="20" t="s">
        <v>131</v>
      </c>
      <c r="N232" s="20">
        <v>0.54</v>
      </c>
      <c r="O232" s="23">
        <v>2.6400000000000002E-187</v>
      </c>
      <c r="P232" s="20" t="s">
        <v>173</v>
      </c>
    </row>
    <row r="233" spans="1:16">
      <c r="A233" s="20" t="s">
        <v>4996</v>
      </c>
      <c r="B233" s="20" t="s">
        <v>131</v>
      </c>
      <c r="C233" s="20" t="s">
        <v>1792</v>
      </c>
      <c r="D233" s="20" t="s">
        <v>131</v>
      </c>
      <c r="E233" s="20" t="s">
        <v>131</v>
      </c>
      <c r="F233" s="20" t="s">
        <v>131</v>
      </c>
      <c r="G233" s="20" t="s">
        <v>131</v>
      </c>
      <c r="H233" s="20" t="s">
        <v>4997</v>
      </c>
      <c r="I233" s="20" t="s">
        <v>131</v>
      </c>
      <c r="J233" s="20" t="s">
        <v>131</v>
      </c>
      <c r="K233" s="20" t="s">
        <v>131</v>
      </c>
      <c r="L233" s="20" t="s">
        <v>131</v>
      </c>
      <c r="M233" s="20" t="s">
        <v>131</v>
      </c>
      <c r="N233" s="20" t="s">
        <v>131</v>
      </c>
      <c r="O233" s="20" t="s">
        <v>131</v>
      </c>
      <c r="P233" s="20" t="s">
        <v>131</v>
      </c>
    </row>
    <row r="234" spans="1:16">
      <c r="A234" s="20" t="s">
        <v>4998</v>
      </c>
      <c r="B234" s="20" t="s">
        <v>131</v>
      </c>
      <c r="C234" s="20" t="s">
        <v>1792</v>
      </c>
      <c r="D234" s="20" t="s">
        <v>131</v>
      </c>
      <c r="E234" s="20" t="s">
        <v>131</v>
      </c>
      <c r="F234" s="20" t="s">
        <v>131</v>
      </c>
      <c r="G234" s="20" t="s">
        <v>131</v>
      </c>
      <c r="H234" s="20" t="s">
        <v>4999</v>
      </c>
      <c r="I234" s="20" t="s">
        <v>131</v>
      </c>
      <c r="J234" s="20" t="s">
        <v>131</v>
      </c>
      <c r="K234" s="20" t="s">
        <v>131</v>
      </c>
      <c r="L234" s="20" t="s">
        <v>131</v>
      </c>
      <c r="M234" s="20" t="s">
        <v>131</v>
      </c>
      <c r="N234" s="20" t="s">
        <v>131</v>
      </c>
      <c r="O234" s="20" t="s">
        <v>131</v>
      </c>
      <c r="P234" s="20" t="s">
        <v>131</v>
      </c>
    </row>
    <row r="235" spans="1:16">
      <c r="A235" s="20" t="s">
        <v>5000</v>
      </c>
      <c r="B235" s="20" t="s">
        <v>131</v>
      </c>
      <c r="C235" s="20" t="s">
        <v>1792</v>
      </c>
      <c r="D235" s="20" t="s">
        <v>131</v>
      </c>
      <c r="E235" s="20" t="s">
        <v>131</v>
      </c>
      <c r="F235" s="20" t="s">
        <v>131</v>
      </c>
      <c r="G235" s="20" t="s">
        <v>131</v>
      </c>
      <c r="H235" s="20" t="s">
        <v>5001</v>
      </c>
      <c r="I235" s="20" t="s">
        <v>131</v>
      </c>
      <c r="J235" s="20" t="s">
        <v>131</v>
      </c>
      <c r="K235" s="20" t="s">
        <v>131</v>
      </c>
      <c r="L235" s="20" t="s">
        <v>131</v>
      </c>
      <c r="M235" s="20" t="s">
        <v>131</v>
      </c>
      <c r="N235" s="20" t="s">
        <v>131</v>
      </c>
      <c r="O235" s="20" t="s">
        <v>131</v>
      </c>
      <c r="P235" s="20" t="s">
        <v>131</v>
      </c>
    </row>
    <row r="236" spans="1:16">
      <c r="A236" s="20" t="s">
        <v>5002</v>
      </c>
      <c r="B236" s="20" t="s">
        <v>5003</v>
      </c>
      <c r="C236" s="20" t="s">
        <v>5004</v>
      </c>
      <c r="D236" s="20" t="s">
        <v>5005</v>
      </c>
      <c r="E236" s="20" t="s">
        <v>521</v>
      </c>
      <c r="F236" s="20" t="s">
        <v>2002</v>
      </c>
      <c r="G236" s="20" t="s">
        <v>121</v>
      </c>
      <c r="H236" s="20" t="s">
        <v>5006</v>
      </c>
      <c r="I236" s="20" t="s">
        <v>131</v>
      </c>
      <c r="J236" s="20" t="s">
        <v>5007</v>
      </c>
      <c r="K236" s="20">
        <v>1.55</v>
      </c>
      <c r="L236" s="20">
        <v>2.6300000000000003E-63</v>
      </c>
      <c r="M236" s="20" t="s">
        <v>132</v>
      </c>
      <c r="N236" s="20" t="s">
        <v>131</v>
      </c>
      <c r="O236" s="20" t="s">
        <v>131</v>
      </c>
      <c r="P236" s="20" t="s">
        <v>131</v>
      </c>
    </row>
    <row r="237" spans="1:16">
      <c r="A237" s="20" t="s">
        <v>5008</v>
      </c>
      <c r="B237" s="20" t="s">
        <v>131</v>
      </c>
      <c r="C237" s="20" t="s">
        <v>5009</v>
      </c>
      <c r="D237" s="20" t="s">
        <v>5010</v>
      </c>
      <c r="E237" s="20" t="s">
        <v>198</v>
      </c>
      <c r="F237" s="20" t="s">
        <v>2070</v>
      </c>
      <c r="G237" s="20" t="s">
        <v>121</v>
      </c>
      <c r="H237" s="20" t="s">
        <v>5011</v>
      </c>
      <c r="I237" s="20" t="s">
        <v>131</v>
      </c>
      <c r="J237" s="20" t="s">
        <v>131</v>
      </c>
      <c r="K237" s="20" t="s">
        <v>131</v>
      </c>
      <c r="L237" s="20" t="s">
        <v>131</v>
      </c>
      <c r="M237" s="20" t="s">
        <v>131</v>
      </c>
      <c r="N237" s="20" t="s">
        <v>131</v>
      </c>
      <c r="O237" s="20" t="s">
        <v>131</v>
      </c>
      <c r="P237" s="20" t="s">
        <v>131</v>
      </c>
    </row>
    <row r="238" spans="1:16">
      <c r="A238" s="20" t="s">
        <v>5012</v>
      </c>
      <c r="B238" s="20" t="s">
        <v>5013</v>
      </c>
      <c r="C238" s="20" t="s">
        <v>5014</v>
      </c>
      <c r="D238" s="20" t="s">
        <v>5015</v>
      </c>
      <c r="E238" s="20" t="s">
        <v>198</v>
      </c>
      <c r="F238" s="20" t="s">
        <v>2070</v>
      </c>
      <c r="G238" s="20" t="s">
        <v>121</v>
      </c>
      <c r="H238" s="20" t="s">
        <v>5016</v>
      </c>
      <c r="I238" s="20" t="s">
        <v>131</v>
      </c>
      <c r="J238" s="20" t="s">
        <v>131</v>
      </c>
      <c r="K238" s="20" t="s">
        <v>131</v>
      </c>
      <c r="L238" s="20" t="s">
        <v>131</v>
      </c>
      <c r="M238" s="20" t="s">
        <v>131</v>
      </c>
      <c r="N238" s="20" t="s">
        <v>131</v>
      </c>
      <c r="O238" s="20" t="s">
        <v>131</v>
      </c>
      <c r="P238" s="20" t="s">
        <v>131</v>
      </c>
    </row>
    <row r="239" spans="1:16">
      <c r="A239" s="20" t="s">
        <v>5017</v>
      </c>
      <c r="B239" s="20" t="s">
        <v>131</v>
      </c>
      <c r="C239" s="20" t="s">
        <v>5018</v>
      </c>
      <c r="D239" s="20" t="s">
        <v>5019</v>
      </c>
      <c r="E239" s="20" t="s">
        <v>1140</v>
      </c>
      <c r="F239" s="20" t="s">
        <v>4687</v>
      </c>
      <c r="G239" s="20" t="s">
        <v>137</v>
      </c>
      <c r="H239" s="20" t="s">
        <v>5020</v>
      </c>
      <c r="I239" s="20" t="s">
        <v>131</v>
      </c>
      <c r="J239" s="20" t="s">
        <v>131</v>
      </c>
      <c r="K239" s="20" t="s">
        <v>131</v>
      </c>
      <c r="L239" s="23" t="s">
        <v>131</v>
      </c>
      <c r="M239" s="20" t="s">
        <v>131</v>
      </c>
      <c r="N239" s="20" t="s">
        <v>131</v>
      </c>
      <c r="O239" s="20" t="s">
        <v>131</v>
      </c>
      <c r="P239" s="20" t="s">
        <v>131</v>
      </c>
    </row>
    <row r="240" spans="1:16">
      <c r="A240" s="20" t="s">
        <v>5021</v>
      </c>
      <c r="B240" s="20" t="s">
        <v>131</v>
      </c>
      <c r="C240" s="20" t="s">
        <v>1792</v>
      </c>
      <c r="D240" s="20" t="s">
        <v>131</v>
      </c>
      <c r="E240" s="20" t="s">
        <v>131</v>
      </c>
      <c r="F240" s="20" t="s">
        <v>131</v>
      </c>
      <c r="G240" s="20" t="s">
        <v>131</v>
      </c>
      <c r="H240" s="20" t="s">
        <v>3487</v>
      </c>
      <c r="I240" s="20" t="s">
        <v>131</v>
      </c>
      <c r="J240" s="20" t="s">
        <v>3488</v>
      </c>
      <c r="K240" s="20">
        <v>1.87</v>
      </c>
      <c r="L240" s="20">
        <v>2.3499999999999999E-8</v>
      </c>
      <c r="M240" s="20" t="s">
        <v>132</v>
      </c>
      <c r="N240" s="20" t="s">
        <v>131</v>
      </c>
      <c r="O240" s="20" t="s">
        <v>131</v>
      </c>
      <c r="P240" s="20" t="s">
        <v>131</v>
      </c>
    </row>
    <row r="241" spans="1:16">
      <c r="A241" s="20" t="s">
        <v>5022</v>
      </c>
      <c r="B241" s="20" t="s">
        <v>131</v>
      </c>
      <c r="C241" s="20" t="s">
        <v>5023</v>
      </c>
      <c r="D241" s="20" t="s">
        <v>5024</v>
      </c>
      <c r="E241" s="20" t="s">
        <v>521</v>
      </c>
      <c r="F241" s="20" t="s">
        <v>2002</v>
      </c>
      <c r="G241" s="20" t="s">
        <v>121</v>
      </c>
      <c r="H241" s="20" t="s">
        <v>5025</v>
      </c>
      <c r="I241" s="20" t="s">
        <v>131</v>
      </c>
      <c r="J241" s="20" t="s">
        <v>131</v>
      </c>
      <c r="K241" s="20" t="s">
        <v>131</v>
      </c>
      <c r="L241" s="20" t="s">
        <v>131</v>
      </c>
      <c r="M241" s="20" t="s">
        <v>131</v>
      </c>
      <c r="N241" s="20" t="s">
        <v>131</v>
      </c>
      <c r="O241" s="20" t="s">
        <v>131</v>
      </c>
      <c r="P241" s="20" t="s">
        <v>131</v>
      </c>
    </row>
    <row r="242" spans="1:16">
      <c r="A242" s="20" t="s">
        <v>5026</v>
      </c>
      <c r="B242" s="20" t="s">
        <v>5027</v>
      </c>
      <c r="C242" s="20" t="s">
        <v>5028</v>
      </c>
      <c r="D242" s="20" t="s">
        <v>5029</v>
      </c>
      <c r="E242" s="20" t="s">
        <v>177</v>
      </c>
      <c r="F242" s="20" t="s">
        <v>2183</v>
      </c>
      <c r="G242" s="20" t="s">
        <v>142</v>
      </c>
      <c r="H242" s="20" t="s">
        <v>5030</v>
      </c>
      <c r="I242" s="20" t="s">
        <v>131</v>
      </c>
      <c r="J242" s="20" t="s">
        <v>131</v>
      </c>
      <c r="K242" s="20" t="s">
        <v>131</v>
      </c>
      <c r="L242" s="20" t="s">
        <v>131</v>
      </c>
      <c r="M242" s="20" t="s">
        <v>131</v>
      </c>
      <c r="N242" s="20" t="s">
        <v>131</v>
      </c>
      <c r="O242" s="20" t="s">
        <v>131</v>
      </c>
      <c r="P242" s="20" t="s">
        <v>131</v>
      </c>
    </row>
    <row r="243" spans="1:16">
      <c r="A243" s="20" t="s">
        <v>5031</v>
      </c>
      <c r="B243" s="20" t="s">
        <v>5032</v>
      </c>
      <c r="C243" s="20" t="s">
        <v>5033</v>
      </c>
      <c r="D243" s="20" t="s">
        <v>5034</v>
      </c>
      <c r="E243" s="20" t="s">
        <v>241</v>
      </c>
      <c r="F243" s="20" t="s">
        <v>2123</v>
      </c>
      <c r="G243" s="20" t="s">
        <v>121</v>
      </c>
      <c r="H243" s="20" t="s">
        <v>5035</v>
      </c>
      <c r="I243" s="20" t="s">
        <v>131</v>
      </c>
      <c r="J243" s="20" t="s">
        <v>131</v>
      </c>
      <c r="K243" s="20" t="s">
        <v>131</v>
      </c>
      <c r="L243" s="20" t="s">
        <v>131</v>
      </c>
      <c r="M243" s="20" t="s">
        <v>131</v>
      </c>
      <c r="N243" s="20" t="s">
        <v>131</v>
      </c>
      <c r="O243" s="20" t="s">
        <v>131</v>
      </c>
      <c r="P243" s="20" t="s">
        <v>131</v>
      </c>
    </row>
    <row r="244" spans="1:16">
      <c r="A244" s="20" t="s">
        <v>5036</v>
      </c>
      <c r="B244" s="20" t="s">
        <v>131</v>
      </c>
      <c r="C244" s="20" t="s">
        <v>5037</v>
      </c>
      <c r="D244" s="20" t="s">
        <v>5038</v>
      </c>
      <c r="E244" s="20" t="s">
        <v>149</v>
      </c>
      <c r="F244" s="20" t="s">
        <v>1986</v>
      </c>
      <c r="G244" s="20" t="s">
        <v>150</v>
      </c>
      <c r="H244" s="20" t="s">
        <v>5039</v>
      </c>
      <c r="I244" s="20" t="s">
        <v>131</v>
      </c>
      <c r="J244" s="20" t="s">
        <v>131</v>
      </c>
      <c r="K244" s="20" t="s">
        <v>131</v>
      </c>
      <c r="L244" s="20" t="s">
        <v>131</v>
      </c>
      <c r="M244" s="20" t="s">
        <v>131</v>
      </c>
      <c r="N244" s="20" t="s">
        <v>131</v>
      </c>
      <c r="O244" s="20" t="s">
        <v>131</v>
      </c>
      <c r="P244" s="20" t="s">
        <v>131</v>
      </c>
    </row>
    <row r="245" spans="1:16">
      <c r="A245" s="20" t="s">
        <v>5040</v>
      </c>
      <c r="B245" s="20" t="s">
        <v>131</v>
      </c>
      <c r="C245" s="20" t="s">
        <v>1792</v>
      </c>
      <c r="D245" s="20" t="s">
        <v>131</v>
      </c>
      <c r="E245" s="20" t="s">
        <v>131</v>
      </c>
      <c r="F245" s="20" t="s">
        <v>131</v>
      </c>
      <c r="G245" s="20" t="s">
        <v>131</v>
      </c>
      <c r="H245" s="20" t="s">
        <v>5041</v>
      </c>
      <c r="I245" s="20" t="s">
        <v>1988</v>
      </c>
      <c r="J245" s="20" t="s">
        <v>131</v>
      </c>
      <c r="K245" s="20" t="s">
        <v>131</v>
      </c>
      <c r="L245" s="20" t="s">
        <v>131</v>
      </c>
      <c r="M245" s="20" t="s">
        <v>131</v>
      </c>
      <c r="N245" s="20" t="s">
        <v>131</v>
      </c>
      <c r="O245" s="20" t="s">
        <v>131</v>
      </c>
      <c r="P245" s="20" t="s">
        <v>131</v>
      </c>
    </row>
    <row r="246" spans="1:16">
      <c r="A246" s="20" t="s">
        <v>5042</v>
      </c>
      <c r="B246" s="20" t="s">
        <v>5043</v>
      </c>
      <c r="C246" s="20" t="s">
        <v>5044</v>
      </c>
      <c r="D246" s="20" t="s">
        <v>131</v>
      </c>
      <c r="E246" s="20" t="s">
        <v>131</v>
      </c>
      <c r="F246" s="20" t="s">
        <v>131</v>
      </c>
      <c r="G246" s="20" t="s">
        <v>131</v>
      </c>
      <c r="H246" s="20" t="s">
        <v>5045</v>
      </c>
      <c r="I246" s="20" t="s">
        <v>131</v>
      </c>
      <c r="J246" s="20" t="s">
        <v>5046</v>
      </c>
      <c r="K246" s="20" t="s">
        <v>131</v>
      </c>
      <c r="L246" s="20" t="s">
        <v>131</v>
      </c>
      <c r="M246" s="20" t="s">
        <v>131</v>
      </c>
      <c r="N246" s="20">
        <v>0.47</v>
      </c>
      <c r="O246" s="23">
        <v>2.4200000000000001E-62</v>
      </c>
      <c r="P246" s="20" t="s">
        <v>173</v>
      </c>
    </row>
    <row r="247" spans="1:16">
      <c r="A247" s="20" t="s">
        <v>5047</v>
      </c>
      <c r="B247" s="20" t="s">
        <v>131</v>
      </c>
      <c r="C247" s="20" t="s">
        <v>5048</v>
      </c>
      <c r="D247" s="20" t="s">
        <v>2637</v>
      </c>
      <c r="E247" s="20" t="s">
        <v>181</v>
      </c>
      <c r="F247" s="20" t="s">
        <v>2092</v>
      </c>
      <c r="G247" s="20" t="s">
        <v>150</v>
      </c>
      <c r="H247" s="20" t="s">
        <v>2638</v>
      </c>
      <c r="I247" s="20" t="s">
        <v>131</v>
      </c>
      <c r="J247" s="20" t="s">
        <v>131</v>
      </c>
      <c r="K247" s="20" t="s">
        <v>131</v>
      </c>
      <c r="L247" s="20" t="s">
        <v>131</v>
      </c>
      <c r="M247" s="20" t="s">
        <v>131</v>
      </c>
      <c r="N247" s="20" t="s">
        <v>131</v>
      </c>
      <c r="O247" s="20" t="s">
        <v>131</v>
      </c>
      <c r="P247" s="20" t="s">
        <v>131</v>
      </c>
    </row>
    <row r="248" spans="1:16">
      <c r="A248" s="20" t="s">
        <v>5049</v>
      </c>
      <c r="B248" s="20" t="s">
        <v>131</v>
      </c>
      <c r="C248" s="20" t="s">
        <v>1792</v>
      </c>
      <c r="D248" s="20" t="s">
        <v>131</v>
      </c>
      <c r="E248" s="20" t="s">
        <v>131</v>
      </c>
      <c r="F248" s="20" t="s">
        <v>131</v>
      </c>
      <c r="G248" s="20" t="s">
        <v>131</v>
      </c>
      <c r="H248" s="20" t="s">
        <v>5050</v>
      </c>
      <c r="I248" s="20" t="s">
        <v>131</v>
      </c>
      <c r="J248" s="20" t="s">
        <v>131</v>
      </c>
      <c r="K248" s="20" t="s">
        <v>131</v>
      </c>
      <c r="L248" s="23" t="s">
        <v>131</v>
      </c>
      <c r="M248" s="20" t="s">
        <v>131</v>
      </c>
      <c r="N248" s="20" t="s">
        <v>131</v>
      </c>
      <c r="O248" s="20" t="s">
        <v>131</v>
      </c>
      <c r="P248" s="20" t="s">
        <v>131</v>
      </c>
    </row>
    <row r="249" spans="1:16">
      <c r="A249" s="20" t="s">
        <v>5051</v>
      </c>
      <c r="B249" s="20" t="s">
        <v>5052</v>
      </c>
      <c r="C249" s="20" t="s">
        <v>5053</v>
      </c>
      <c r="D249" s="20" t="s">
        <v>131</v>
      </c>
      <c r="E249" s="20" t="s">
        <v>131</v>
      </c>
      <c r="F249" s="20" t="s">
        <v>131</v>
      </c>
      <c r="G249" s="20" t="s">
        <v>131</v>
      </c>
      <c r="H249" s="20" t="s">
        <v>5054</v>
      </c>
      <c r="I249" s="20" t="s">
        <v>131</v>
      </c>
      <c r="J249" s="20" t="s">
        <v>131</v>
      </c>
      <c r="K249" s="20" t="s">
        <v>131</v>
      </c>
      <c r="L249" s="20" t="s">
        <v>131</v>
      </c>
      <c r="M249" s="20" t="s">
        <v>131</v>
      </c>
      <c r="N249" s="20" t="s">
        <v>131</v>
      </c>
      <c r="O249" s="20" t="s">
        <v>131</v>
      </c>
      <c r="P249" s="20" t="s">
        <v>131</v>
      </c>
    </row>
    <row r="250" spans="1:16">
      <c r="A250" s="20" t="s">
        <v>5055</v>
      </c>
      <c r="B250" s="20" t="s">
        <v>131</v>
      </c>
      <c r="C250" s="20" t="s">
        <v>5056</v>
      </c>
      <c r="D250" s="20" t="s">
        <v>5057</v>
      </c>
      <c r="E250" s="20" t="s">
        <v>181</v>
      </c>
      <c r="F250" s="20" t="s">
        <v>2092</v>
      </c>
      <c r="G250" s="20" t="s">
        <v>150</v>
      </c>
      <c r="H250" s="20" t="s">
        <v>5058</v>
      </c>
      <c r="I250" s="20" t="s">
        <v>131</v>
      </c>
      <c r="J250" s="20" t="s">
        <v>131</v>
      </c>
      <c r="K250" s="20" t="s">
        <v>131</v>
      </c>
      <c r="L250" s="20" t="s">
        <v>131</v>
      </c>
      <c r="M250" s="20" t="s">
        <v>131</v>
      </c>
      <c r="N250" s="20" t="s">
        <v>131</v>
      </c>
      <c r="O250" s="20" t="s">
        <v>131</v>
      </c>
      <c r="P250" s="20" t="s">
        <v>131</v>
      </c>
    </row>
    <row r="251" spans="1:16">
      <c r="A251" s="20" t="s">
        <v>5059</v>
      </c>
      <c r="B251" s="20" t="s">
        <v>131</v>
      </c>
      <c r="C251" s="20" t="s">
        <v>1792</v>
      </c>
      <c r="D251" s="20" t="s">
        <v>131</v>
      </c>
      <c r="E251" s="20" t="s">
        <v>131</v>
      </c>
      <c r="F251" s="20" t="s">
        <v>131</v>
      </c>
      <c r="G251" s="20" t="s">
        <v>131</v>
      </c>
      <c r="H251" s="20" t="s">
        <v>5060</v>
      </c>
      <c r="I251" s="20" t="s">
        <v>131</v>
      </c>
      <c r="J251" s="20" t="s">
        <v>131</v>
      </c>
      <c r="K251" s="20" t="s">
        <v>131</v>
      </c>
      <c r="L251" s="20" t="s">
        <v>131</v>
      </c>
      <c r="M251" s="20" t="s">
        <v>131</v>
      </c>
      <c r="N251" s="20" t="s">
        <v>131</v>
      </c>
      <c r="O251" s="20" t="s">
        <v>131</v>
      </c>
      <c r="P251" s="20" t="s">
        <v>131</v>
      </c>
    </row>
    <row r="252" spans="1:16">
      <c r="A252" s="20" t="s">
        <v>5061</v>
      </c>
      <c r="B252" s="20" t="s">
        <v>131</v>
      </c>
      <c r="C252" s="20" t="s">
        <v>1792</v>
      </c>
      <c r="D252" s="20" t="s">
        <v>5062</v>
      </c>
      <c r="E252" s="20" t="s">
        <v>149</v>
      </c>
      <c r="F252" s="20" t="s">
        <v>1986</v>
      </c>
      <c r="G252" s="20" t="s">
        <v>150</v>
      </c>
      <c r="H252" s="20" t="s">
        <v>5063</v>
      </c>
      <c r="I252" s="20" t="s">
        <v>131</v>
      </c>
      <c r="J252" s="20" t="s">
        <v>5064</v>
      </c>
      <c r="K252" s="20">
        <v>1.58</v>
      </c>
      <c r="L252" s="20">
        <v>1.4500000000000001E-17</v>
      </c>
      <c r="M252" s="20" t="s">
        <v>132</v>
      </c>
      <c r="N252" s="20" t="s">
        <v>131</v>
      </c>
      <c r="O252" s="20" t="s">
        <v>131</v>
      </c>
      <c r="P252" s="20" t="s">
        <v>131</v>
      </c>
    </row>
    <row r="253" spans="1:16">
      <c r="A253" s="20" t="s">
        <v>5065</v>
      </c>
      <c r="B253" s="20" t="s">
        <v>5066</v>
      </c>
      <c r="C253" s="20" t="s">
        <v>4474</v>
      </c>
      <c r="D253" s="20" t="s">
        <v>5067</v>
      </c>
      <c r="E253" s="20" t="s">
        <v>233</v>
      </c>
      <c r="F253" s="20" t="s">
        <v>4124</v>
      </c>
      <c r="G253" s="20" t="s">
        <v>137</v>
      </c>
      <c r="H253" s="20" t="s">
        <v>5068</v>
      </c>
      <c r="I253" s="20" t="s">
        <v>131</v>
      </c>
      <c r="J253" s="20" t="s">
        <v>5069</v>
      </c>
      <c r="K253" s="20" t="s">
        <v>131</v>
      </c>
      <c r="L253" s="20" t="s">
        <v>131</v>
      </c>
      <c r="M253" s="20" t="s">
        <v>131</v>
      </c>
      <c r="N253" s="20">
        <v>1.81</v>
      </c>
      <c r="O253" s="23">
        <v>2.1500000000000002E-6</v>
      </c>
      <c r="P253" s="20" t="s">
        <v>132</v>
      </c>
    </row>
    <row r="254" spans="1:16">
      <c r="A254" s="20" t="s">
        <v>5070</v>
      </c>
      <c r="B254" s="20" t="s">
        <v>131</v>
      </c>
      <c r="C254" s="20" t="s">
        <v>5071</v>
      </c>
      <c r="D254" s="20" t="s">
        <v>2175</v>
      </c>
      <c r="E254" s="20" t="s">
        <v>181</v>
      </c>
      <c r="F254" s="20" t="s">
        <v>2092</v>
      </c>
      <c r="G254" s="20" t="s">
        <v>150</v>
      </c>
      <c r="H254" s="20" t="s">
        <v>2176</v>
      </c>
      <c r="I254" s="20" t="s">
        <v>131</v>
      </c>
      <c r="J254" s="20" t="s">
        <v>131</v>
      </c>
      <c r="K254" s="20" t="s">
        <v>131</v>
      </c>
      <c r="L254" s="20" t="s">
        <v>131</v>
      </c>
      <c r="M254" s="20" t="s">
        <v>131</v>
      </c>
      <c r="N254" s="20" t="s">
        <v>131</v>
      </c>
      <c r="O254" s="20" t="s">
        <v>131</v>
      </c>
      <c r="P254" s="20" t="s">
        <v>131</v>
      </c>
    </row>
    <row r="255" spans="1:16">
      <c r="A255" s="20" t="s">
        <v>5072</v>
      </c>
      <c r="B255" s="20" t="s">
        <v>5073</v>
      </c>
      <c r="C255" s="20" t="s">
        <v>4592</v>
      </c>
      <c r="D255" s="20" t="s">
        <v>781</v>
      </c>
      <c r="E255" s="20" t="s">
        <v>181</v>
      </c>
      <c r="F255" s="20" t="s">
        <v>2092</v>
      </c>
      <c r="G255" s="20" t="s">
        <v>150</v>
      </c>
      <c r="H255" s="20" t="s">
        <v>5074</v>
      </c>
      <c r="I255" s="20" t="s">
        <v>131</v>
      </c>
      <c r="J255" s="20" t="s">
        <v>131</v>
      </c>
      <c r="K255" s="20" t="s">
        <v>131</v>
      </c>
      <c r="L255" s="20" t="s">
        <v>131</v>
      </c>
      <c r="M255" s="20" t="s">
        <v>131</v>
      </c>
      <c r="N255" s="20" t="s">
        <v>131</v>
      </c>
      <c r="O255" s="20" t="s">
        <v>131</v>
      </c>
      <c r="P255" s="20" t="s">
        <v>131</v>
      </c>
    </row>
    <row r="256" spans="1:16">
      <c r="A256" s="20" t="s">
        <v>5075</v>
      </c>
      <c r="B256" s="20" t="s">
        <v>131</v>
      </c>
      <c r="C256" s="20" t="s">
        <v>2920</v>
      </c>
      <c r="D256" s="20" t="s">
        <v>131</v>
      </c>
      <c r="E256" s="20" t="s">
        <v>131</v>
      </c>
      <c r="F256" s="20" t="s">
        <v>131</v>
      </c>
      <c r="G256" s="20" t="s">
        <v>131</v>
      </c>
      <c r="H256" s="20" t="s">
        <v>2172</v>
      </c>
      <c r="I256" s="20" t="s">
        <v>131</v>
      </c>
      <c r="J256" s="20" t="s">
        <v>2173</v>
      </c>
      <c r="K256" s="20" t="s">
        <v>131</v>
      </c>
      <c r="L256" s="20" t="s">
        <v>131</v>
      </c>
      <c r="M256" s="20" t="s">
        <v>131</v>
      </c>
      <c r="N256" s="20">
        <v>0.55000000000000004</v>
      </c>
      <c r="O256" s="23">
        <v>4.8E-8</v>
      </c>
      <c r="P256" s="20" t="s">
        <v>173</v>
      </c>
    </row>
    <row r="257" spans="1:16">
      <c r="A257" s="20" t="s">
        <v>5076</v>
      </c>
      <c r="B257" s="20" t="s">
        <v>131</v>
      </c>
      <c r="C257" s="20" t="s">
        <v>5077</v>
      </c>
      <c r="D257" s="20" t="s">
        <v>2541</v>
      </c>
      <c r="E257" s="20" t="s">
        <v>208</v>
      </c>
      <c r="F257" s="20" t="s">
        <v>2199</v>
      </c>
      <c r="G257" s="20" t="s">
        <v>121</v>
      </c>
      <c r="H257" s="20" t="s">
        <v>5078</v>
      </c>
      <c r="I257" s="20" t="s">
        <v>131</v>
      </c>
      <c r="J257" s="20" t="s">
        <v>131</v>
      </c>
      <c r="K257" s="20" t="s">
        <v>131</v>
      </c>
      <c r="L257" s="20" t="s">
        <v>131</v>
      </c>
      <c r="M257" s="20" t="s">
        <v>131</v>
      </c>
      <c r="N257" s="20" t="s">
        <v>131</v>
      </c>
      <c r="O257" s="20" t="s">
        <v>131</v>
      </c>
      <c r="P257" s="20" t="s">
        <v>131</v>
      </c>
    </row>
    <row r="258" spans="1:16">
      <c r="A258" s="20" t="s">
        <v>5079</v>
      </c>
      <c r="B258" s="20" t="s">
        <v>131</v>
      </c>
      <c r="C258" s="20" t="s">
        <v>1792</v>
      </c>
      <c r="D258" s="20" t="s">
        <v>131</v>
      </c>
      <c r="E258" s="20" t="s">
        <v>131</v>
      </c>
      <c r="F258" s="20" t="s">
        <v>131</v>
      </c>
      <c r="G258" s="20" t="s">
        <v>131</v>
      </c>
      <c r="H258" s="20" t="s">
        <v>5080</v>
      </c>
      <c r="I258" s="20" t="s">
        <v>131</v>
      </c>
      <c r="J258" s="20" t="s">
        <v>131</v>
      </c>
      <c r="K258" s="20" t="s">
        <v>131</v>
      </c>
      <c r="L258" s="23" t="s">
        <v>131</v>
      </c>
      <c r="M258" s="20" t="s">
        <v>131</v>
      </c>
      <c r="N258" s="20" t="s">
        <v>131</v>
      </c>
      <c r="O258" s="20" t="s">
        <v>131</v>
      </c>
      <c r="P258" s="20" t="s">
        <v>131</v>
      </c>
    </row>
    <row r="259" spans="1:16">
      <c r="A259" s="20" t="s">
        <v>5081</v>
      </c>
      <c r="B259" s="20" t="s">
        <v>131</v>
      </c>
      <c r="C259" s="20" t="s">
        <v>5082</v>
      </c>
      <c r="D259" s="20" t="s">
        <v>131</v>
      </c>
      <c r="E259" s="20" t="s">
        <v>131</v>
      </c>
      <c r="F259" s="20" t="s">
        <v>131</v>
      </c>
      <c r="G259" s="20" t="s">
        <v>131</v>
      </c>
      <c r="H259" s="20" t="s">
        <v>5083</v>
      </c>
      <c r="I259" s="20" t="s">
        <v>131</v>
      </c>
      <c r="J259" s="20" t="s">
        <v>5084</v>
      </c>
      <c r="K259" s="20" t="s">
        <v>131</v>
      </c>
      <c r="L259" s="20" t="s">
        <v>131</v>
      </c>
      <c r="M259" s="20" t="s">
        <v>131</v>
      </c>
      <c r="N259" s="20">
        <v>0.64</v>
      </c>
      <c r="O259" s="23">
        <v>2.2000000000000001E-26</v>
      </c>
      <c r="P259" s="20" t="s">
        <v>173</v>
      </c>
    </row>
    <row r="260" spans="1:16">
      <c r="A260" s="20" t="s">
        <v>5085</v>
      </c>
      <c r="B260" s="20" t="s">
        <v>131</v>
      </c>
      <c r="C260" s="20" t="s">
        <v>5086</v>
      </c>
      <c r="D260" s="20" t="s">
        <v>131</v>
      </c>
      <c r="E260" s="20" t="s">
        <v>131</v>
      </c>
      <c r="F260" s="20" t="s">
        <v>131</v>
      </c>
      <c r="G260" s="20" t="s">
        <v>131</v>
      </c>
      <c r="H260" s="20" t="s">
        <v>5087</v>
      </c>
      <c r="I260" s="20" t="s">
        <v>131</v>
      </c>
      <c r="J260" s="20" t="s">
        <v>131</v>
      </c>
      <c r="K260" s="20" t="s">
        <v>131</v>
      </c>
      <c r="L260" s="20" t="s">
        <v>131</v>
      </c>
      <c r="M260" s="20" t="s">
        <v>131</v>
      </c>
      <c r="N260" s="20" t="s">
        <v>131</v>
      </c>
      <c r="O260" s="20" t="s">
        <v>131</v>
      </c>
      <c r="P260" s="20" t="s">
        <v>131</v>
      </c>
    </row>
    <row r="261" spans="1:16">
      <c r="A261" s="20" t="s">
        <v>5088</v>
      </c>
      <c r="B261" s="20" t="s">
        <v>5089</v>
      </c>
      <c r="C261" s="20" t="s">
        <v>5090</v>
      </c>
      <c r="D261" s="20" t="s">
        <v>5091</v>
      </c>
      <c r="E261" s="20" t="s">
        <v>177</v>
      </c>
      <c r="F261" s="20" t="s">
        <v>2183</v>
      </c>
      <c r="G261" s="20" t="s">
        <v>142</v>
      </c>
      <c r="H261" s="20" t="s">
        <v>5092</v>
      </c>
      <c r="I261" s="20" t="s">
        <v>131</v>
      </c>
      <c r="J261" s="20" t="s">
        <v>131</v>
      </c>
      <c r="K261" s="20" t="s">
        <v>131</v>
      </c>
      <c r="L261" s="20" t="s">
        <v>131</v>
      </c>
      <c r="M261" s="20" t="s">
        <v>131</v>
      </c>
      <c r="N261" s="20" t="s">
        <v>131</v>
      </c>
      <c r="O261" s="20" t="s">
        <v>131</v>
      </c>
      <c r="P261" s="20" t="s">
        <v>131</v>
      </c>
    </row>
    <row r="262" spans="1:16">
      <c r="A262" s="20" t="s">
        <v>5093</v>
      </c>
      <c r="B262" s="20" t="s">
        <v>5094</v>
      </c>
      <c r="C262" s="20" t="s">
        <v>5095</v>
      </c>
      <c r="D262" s="20" t="s">
        <v>131</v>
      </c>
      <c r="E262" s="20" t="s">
        <v>131</v>
      </c>
      <c r="F262" s="20" t="s">
        <v>131</v>
      </c>
      <c r="G262" s="20" t="s">
        <v>131</v>
      </c>
      <c r="H262" s="20" t="s">
        <v>5096</v>
      </c>
      <c r="I262" s="20" t="s">
        <v>131</v>
      </c>
      <c r="J262" s="20" t="s">
        <v>5097</v>
      </c>
      <c r="K262" s="20" t="s">
        <v>131</v>
      </c>
      <c r="L262" s="20" t="s">
        <v>131</v>
      </c>
      <c r="M262" s="20" t="s">
        <v>131</v>
      </c>
      <c r="N262" s="20">
        <v>0.64</v>
      </c>
      <c r="O262" s="20">
        <v>5.4318300000000003E-4</v>
      </c>
      <c r="P262" s="20" t="s">
        <v>173</v>
      </c>
    </row>
    <row r="263" spans="1:16">
      <c r="A263" s="20" t="s">
        <v>5098</v>
      </c>
      <c r="B263" s="20" t="s">
        <v>5099</v>
      </c>
      <c r="C263" s="20" t="s">
        <v>5100</v>
      </c>
      <c r="D263" s="20" t="s">
        <v>5101</v>
      </c>
      <c r="E263" s="20" t="s">
        <v>198</v>
      </c>
      <c r="F263" s="20" t="s">
        <v>2070</v>
      </c>
      <c r="G263" s="20" t="s">
        <v>121</v>
      </c>
      <c r="H263" s="20" t="s">
        <v>5102</v>
      </c>
      <c r="I263" s="20" t="s">
        <v>131</v>
      </c>
      <c r="J263" s="20" t="s">
        <v>5103</v>
      </c>
      <c r="K263" s="20" t="s">
        <v>131</v>
      </c>
      <c r="L263" s="20" t="s">
        <v>131</v>
      </c>
      <c r="M263" s="20" t="s">
        <v>131</v>
      </c>
      <c r="N263" s="20">
        <v>0.62</v>
      </c>
      <c r="O263" s="23">
        <v>1.7900000000000001E-14</v>
      </c>
      <c r="P263" s="20" t="s">
        <v>173</v>
      </c>
    </row>
    <row r="264" spans="1:16">
      <c r="A264" s="20" t="s">
        <v>5104</v>
      </c>
      <c r="B264" s="20" t="s">
        <v>5105</v>
      </c>
      <c r="C264" s="20" t="s">
        <v>5106</v>
      </c>
      <c r="D264" s="20" t="s">
        <v>5107</v>
      </c>
      <c r="E264" s="20" t="s">
        <v>198</v>
      </c>
      <c r="F264" s="20" t="s">
        <v>2070</v>
      </c>
      <c r="G264" s="20" t="s">
        <v>121</v>
      </c>
      <c r="H264" s="20" t="s">
        <v>5108</v>
      </c>
      <c r="I264" s="20" t="s">
        <v>131</v>
      </c>
      <c r="J264" s="20" t="s">
        <v>131</v>
      </c>
      <c r="K264" s="20" t="s">
        <v>131</v>
      </c>
      <c r="L264" s="20" t="s">
        <v>131</v>
      </c>
      <c r="M264" s="20" t="s">
        <v>131</v>
      </c>
      <c r="N264" s="20" t="s">
        <v>131</v>
      </c>
      <c r="O264" s="20" t="s">
        <v>131</v>
      </c>
      <c r="P264" s="20" t="s">
        <v>131</v>
      </c>
    </row>
    <row r="265" spans="1:16">
      <c r="A265" s="20" t="s">
        <v>5109</v>
      </c>
      <c r="B265" s="20" t="s">
        <v>131</v>
      </c>
      <c r="C265" s="20" t="s">
        <v>5110</v>
      </c>
      <c r="D265" s="20" t="s">
        <v>5111</v>
      </c>
      <c r="E265" s="20" t="s">
        <v>2130</v>
      </c>
      <c r="F265" s="20" t="s">
        <v>1966</v>
      </c>
      <c r="G265" s="20" t="s">
        <v>142</v>
      </c>
      <c r="H265" s="20" t="s">
        <v>5112</v>
      </c>
      <c r="I265" s="20" t="s">
        <v>131</v>
      </c>
      <c r="J265" s="20" t="s">
        <v>131</v>
      </c>
      <c r="K265" s="20" t="s">
        <v>131</v>
      </c>
      <c r="L265" s="20" t="s">
        <v>131</v>
      </c>
      <c r="M265" s="20" t="s">
        <v>131</v>
      </c>
      <c r="N265" s="20" t="s">
        <v>131</v>
      </c>
      <c r="O265" s="20" t="s">
        <v>131</v>
      </c>
      <c r="P265" s="20" t="s">
        <v>131</v>
      </c>
    </row>
    <row r="266" spans="1:16">
      <c r="A266" s="20" t="s">
        <v>5113</v>
      </c>
      <c r="B266" s="20" t="s">
        <v>131</v>
      </c>
      <c r="C266" s="20" t="s">
        <v>5114</v>
      </c>
      <c r="D266" s="20" t="s">
        <v>131</v>
      </c>
      <c r="E266" s="20" t="s">
        <v>131</v>
      </c>
      <c r="F266" s="20" t="s">
        <v>131</v>
      </c>
      <c r="G266" s="20" t="s">
        <v>131</v>
      </c>
      <c r="H266" s="20" t="s">
        <v>5115</v>
      </c>
      <c r="I266" s="20" t="s">
        <v>131</v>
      </c>
      <c r="J266" s="20" t="s">
        <v>5116</v>
      </c>
      <c r="K266" s="20" t="s">
        <v>131</v>
      </c>
      <c r="L266" s="20" t="s">
        <v>131</v>
      </c>
      <c r="M266" s="20" t="s">
        <v>131</v>
      </c>
      <c r="N266" s="20">
        <v>1.66</v>
      </c>
      <c r="O266" s="20">
        <v>0</v>
      </c>
      <c r="P266" s="20" t="s">
        <v>132</v>
      </c>
    </row>
    <row r="267" spans="1:16">
      <c r="A267" s="20" t="s">
        <v>5117</v>
      </c>
      <c r="B267" s="20" t="s">
        <v>131</v>
      </c>
      <c r="C267" s="20" t="s">
        <v>1792</v>
      </c>
      <c r="D267" s="20" t="s">
        <v>131</v>
      </c>
      <c r="E267" s="20" t="s">
        <v>131</v>
      </c>
      <c r="F267" s="20" t="s">
        <v>131</v>
      </c>
      <c r="G267" s="20" t="s">
        <v>131</v>
      </c>
      <c r="H267" s="20" t="s">
        <v>5118</v>
      </c>
      <c r="I267" s="20" t="s">
        <v>131</v>
      </c>
      <c r="J267" s="20" t="s">
        <v>131</v>
      </c>
      <c r="K267" s="20" t="s">
        <v>131</v>
      </c>
      <c r="L267" s="20" t="s">
        <v>131</v>
      </c>
      <c r="M267" s="20" t="s">
        <v>131</v>
      </c>
      <c r="N267" s="20" t="s">
        <v>131</v>
      </c>
      <c r="O267" s="20" t="s">
        <v>131</v>
      </c>
      <c r="P267" s="20" t="s">
        <v>131</v>
      </c>
    </row>
    <row r="268" spans="1:16">
      <c r="A268" s="20" t="s">
        <v>5119</v>
      </c>
      <c r="B268" s="20" t="s">
        <v>131</v>
      </c>
      <c r="C268" s="20" t="s">
        <v>1792</v>
      </c>
      <c r="D268" s="20" t="s">
        <v>131</v>
      </c>
      <c r="E268" s="20" t="s">
        <v>131</v>
      </c>
      <c r="F268" s="20" t="s">
        <v>131</v>
      </c>
      <c r="G268" s="20" t="s">
        <v>131</v>
      </c>
      <c r="H268" s="20" t="s">
        <v>5120</v>
      </c>
      <c r="I268" s="20" t="s">
        <v>131</v>
      </c>
      <c r="J268" s="20" t="s">
        <v>5121</v>
      </c>
      <c r="K268" s="20" t="s">
        <v>131</v>
      </c>
      <c r="L268" s="23" t="s">
        <v>131</v>
      </c>
      <c r="M268" s="20" t="s">
        <v>131</v>
      </c>
      <c r="N268" s="20">
        <v>0.41</v>
      </c>
      <c r="O268" s="23">
        <v>3.0600000000000001E-44</v>
      </c>
      <c r="P268" s="20" t="s">
        <v>173</v>
      </c>
    </row>
    <row r="269" spans="1:16">
      <c r="A269" s="20" t="s">
        <v>5122</v>
      </c>
      <c r="B269" s="20" t="s">
        <v>131</v>
      </c>
      <c r="C269" s="20" t="s">
        <v>1792</v>
      </c>
      <c r="D269" s="20" t="s">
        <v>131</v>
      </c>
      <c r="E269" s="20" t="s">
        <v>131</v>
      </c>
      <c r="F269" s="20" t="s">
        <v>131</v>
      </c>
      <c r="G269" s="20" t="s">
        <v>131</v>
      </c>
      <c r="H269" s="20" t="s">
        <v>5123</v>
      </c>
      <c r="I269" s="20" t="s">
        <v>131</v>
      </c>
      <c r="J269" s="20" t="s">
        <v>5124</v>
      </c>
      <c r="K269" s="20" t="s">
        <v>131</v>
      </c>
      <c r="L269" s="20" t="s">
        <v>131</v>
      </c>
      <c r="M269" s="20" t="s">
        <v>131</v>
      </c>
      <c r="N269" s="20">
        <v>0.45</v>
      </c>
      <c r="O269" s="23">
        <v>8.8099999999999994E-52</v>
      </c>
      <c r="P269" s="20" t="s">
        <v>173</v>
      </c>
    </row>
    <row r="270" spans="1:16">
      <c r="A270" s="20" t="s">
        <v>5125</v>
      </c>
      <c r="B270" s="20" t="s">
        <v>131</v>
      </c>
      <c r="C270" s="20" t="s">
        <v>5126</v>
      </c>
      <c r="D270" s="20" t="s">
        <v>5127</v>
      </c>
      <c r="E270" s="20" t="s">
        <v>437</v>
      </c>
      <c r="F270" s="20" t="s">
        <v>2006</v>
      </c>
      <c r="G270" s="20" t="s">
        <v>121</v>
      </c>
      <c r="H270" s="20" t="s">
        <v>5128</v>
      </c>
      <c r="I270" s="20" t="s">
        <v>131</v>
      </c>
      <c r="J270" s="20" t="s">
        <v>131</v>
      </c>
      <c r="K270" s="20" t="s">
        <v>131</v>
      </c>
      <c r="L270" s="20" t="s">
        <v>131</v>
      </c>
      <c r="M270" s="20" t="s">
        <v>131</v>
      </c>
      <c r="N270" s="20" t="s">
        <v>131</v>
      </c>
      <c r="O270" s="20" t="s">
        <v>131</v>
      </c>
      <c r="P270" s="20" t="s">
        <v>131</v>
      </c>
    </row>
    <row r="271" spans="1:16">
      <c r="A271" s="20" t="s">
        <v>5129</v>
      </c>
      <c r="B271" s="20" t="s">
        <v>131</v>
      </c>
      <c r="C271" s="20" t="s">
        <v>1792</v>
      </c>
      <c r="D271" s="20" t="s">
        <v>131</v>
      </c>
      <c r="E271" s="20" t="s">
        <v>131</v>
      </c>
      <c r="F271" s="20" t="s">
        <v>131</v>
      </c>
      <c r="G271" s="20" t="s">
        <v>131</v>
      </c>
      <c r="H271" s="20" t="s">
        <v>5130</v>
      </c>
      <c r="I271" s="20" t="s">
        <v>131</v>
      </c>
      <c r="J271" s="20" t="s">
        <v>5131</v>
      </c>
      <c r="K271" s="20">
        <v>1.72</v>
      </c>
      <c r="L271" s="20">
        <v>5.1500000000000002E-145</v>
      </c>
      <c r="M271" s="20" t="s">
        <v>132</v>
      </c>
      <c r="N271" s="20" t="s">
        <v>131</v>
      </c>
      <c r="O271" s="20" t="s">
        <v>131</v>
      </c>
      <c r="P271" s="20" t="s">
        <v>131</v>
      </c>
    </row>
    <row r="272" spans="1:16">
      <c r="A272" s="20" t="s">
        <v>5132</v>
      </c>
      <c r="B272" s="20" t="s">
        <v>131</v>
      </c>
      <c r="C272" s="20" t="s">
        <v>5133</v>
      </c>
      <c r="D272" s="20" t="s">
        <v>5134</v>
      </c>
      <c r="E272" s="20" t="s">
        <v>141</v>
      </c>
      <c r="F272" s="20" t="s">
        <v>1966</v>
      </c>
      <c r="G272" s="20" t="s">
        <v>142</v>
      </c>
      <c r="H272" s="20" t="s">
        <v>5135</v>
      </c>
      <c r="I272" s="20" t="s">
        <v>131</v>
      </c>
      <c r="J272" s="20" t="s">
        <v>5136</v>
      </c>
      <c r="K272" s="20" t="s">
        <v>131</v>
      </c>
      <c r="L272" s="20" t="s">
        <v>131</v>
      </c>
      <c r="M272" s="20" t="s">
        <v>131</v>
      </c>
      <c r="N272" s="20">
        <v>0.56999999999999995</v>
      </c>
      <c r="O272" s="23">
        <v>1.47E-266</v>
      </c>
      <c r="P272" s="20" t="s">
        <v>173</v>
      </c>
    </row>
    <row r="273" spans="1:16">
      <c r="A273" s="20" t="s">
        <v>5137</v>
      </c>
      <c r="B273" s="20" t="s">
        <v>5138</v>
      </c>
      <c r="C273" s="20" t="s">
        <v>5139</v>
      </c>
      <c r="D273" s="20" t="s">
        <v>131</v>
      </c>
      <c r="E273" s="20" t="s">
        <v>131</v>
      </c>
      <c r="F273" s="20" t="s">
        <v>131</v>
      </c>
      <c r="G273" s="20" t="s">
        <v>131</v>
      </c>
      <c r="H273" s="20" t="s">
        <v>5140</v>
      </c>
      <c r="I273" s="20" t="s">
        <v>131</v>
      </c>
      <c r="J273" s="20" t="s">
        <v>131</v>
      </c>
      <c r="K273" s="20" t="s">
        <v>131</v>
      </c>
      <c r="L273" s="20" t="s">
        <v>131</v>
      </c>
      <c r="M273" s="20" t="s">
        <v>131</v>
      </c>
      <c r="N273" s="20" t="s">
        <v>131</v>
      </c>
      <c r="O273" s="20" t="s">
        <v>131</v>
      </c>
      <c r="P273" s="20" t="s">
        <v>131</v>
      </c>
    </row>
    <row r="274" spans="1:16">
      <c r="A274" s="20" t="s">
        <v>5141</v>
      </c>
      <c r="B274" s="20" t="s">
        <v>131</v>
      </c>
      <c r="C274" s="20" t="s">
        <v>5142</v>
      </c>
      <c r="D274" s="20" t="s">
        <v>3915</v>
      </c>
      <c r="E274" s="20" t="s">
        <v>198</v>
      </c>
      <c r="F274" s="20" t="s">
        <v>2070</v>
      </c>
      <c r="G274" s="20" t="s">
        <v>121</v>
      </c>
      <c r="H274" s="20" t="s">
        <v>5143</v>
      </c>
      <c r="I274" s="20" t="s">
        <v>131</v>
      </c>
      <c r="J274" s="20" t="s">
        <v>131</v>
      </c>
      <c r="K274" s="20" t="s">
        <v>131</v>
      </c>
      <c r="L274" s="20" t="s">
        <v>131</v>
      </c>
      <c r="M274" s="20" t="s">
        <v>131</v>
      </c>
      <c r="N274" s="20" t="s">
        <v>131</v>
      </c>
      <c r="O274" s="20" t="s">
        <v>131</v>
      </c>
      <c r="P274" s="20" t="s">
        <v>131</v>
      </c>
    </row>
    <row r="275" spans="1:16">
      <c r="A275" s="20" t="s">
        <v>5144</v>
      </c>
      <c r="B275" s="20" t="s">
        <v>5145</v>
      </c>
      <c r="C275" s="20" t="s">
        <v>1792</v>
      </c>
      <c r="D275" s="20" t="s">
        <v>131</v>
      </c>
      <c r="E275" s="20" t="s">
        <v>131</v>
      </c>
      <c r="F275" s="20" t="s">
        <v>131</v>
      </c>
      <c r="G275" s="20" t="s">
        <v>131</v>
      </c>
      <c r="H275" s="20" t="s">
        <v>5146</v>
      </c>
      <c r="I275" s="20" t="s">
        <v>131</v>
      </c>
      <c r="J275" s="20" t="s">
        <v>131</v>
      </c>
      <c r="K275" s="20" t="s">
        <v>131</v>
      </c>
      <c r="L275" s="20" t="s">
        <v>131</v>
      </c>
      <c r="M275" s="20" t="s">
        <v>131</v>
      </c>
      <c r="N275" s="20" t="s">
        <v>131</v>
      </c>
      <c r="O275" s="20" t="s">
        <v>131</v>
      </c>
      <c r="P275" s="20" t="s">
        <v>131</v>
      </c>
    </row>
    <row r="276" spans="1:16">
      <c r="A276" s="20" t="s">
        <v>5147</v>
      </c>
      <c r="B276" s="20" t="s">
        <v>5148</v>
      </c>
      <c r="C276" s="20" t="s">
        <v>5149</v>
      </c>
      <c r="D276" s="20" t="s">
        <v>5150</v>
      </c>
      <c r="E276" s="20" t="s">
        <v>141</v>
      </c>
      <c r="F276" s="20" t="s">
        <v>1966</v>
      </c>
      <c r="G276" s="20" t="s">
        <v>142</v>
      </c>
      <c r="H276" s="20" t="s">
        <v>5151</v>
      </c>
      <c r="I276" s="20" t="s">
        <v>131</v>
      </c>
      <c r="J276" s="20" t="s">
        <v>5152</v>
      </c>
      <c r="K276" s="20" t="s">
        <v>131</v>
      </c>
      <c r="L276" s="20" t="s">
        <v>131</v>
      </c>
      <c r="M276" s="20" t="s">
        <v>131</v>
      </c>
      <c r="N276" s="20">
        <v>0.64</v>
      </c>
      <c r="O276" s="23">
        <v>1.83E-37</v>
      </c>
      <c r="P276" s="20" t="s">
        <v>173</v>
      </c>
    </row>
    <row r="277" spans="1:16">
      <c r="A277" s="20" t="s">
        <v>5153</v>
      </c>
      <c r="B277" s="20" t="s">
        <v>131</v>
      </c>
      <c r="C277" s="20" t="s">
        <v>1792</v>
      </c>
      <c r="D277" s="20" t="s">
        <v>5154</v>
      </c>
      <c r="E277" s="20" t="s">
        <v>149</v>
      </c>
      <c r="F277" s="20" t="s">
        <v>1986</v>
      </c>
      <c r="G277" s="20" t="s">
        <v>150</v>
      </c>
      <c r="H277" s="20" t="s">
        <v>5155</v>
      </c>
      <c r="I277" s="20" t="s">
        <v>131</v>
      </c>
      <c r="J277" s="20" t="s">
        <v>131</v>
      </c>
      <c r="K277" s="20" t="s">
        <v>131</v>
      </c>
      <c r="L277" s="20" t="s">
        <v>131</v>
      </c>
      <c r="M277" s="20" t="s">
        <v>131</v>
      </c>
      <c r="N277" s="20" t="s">
        <v>131</v>
      </c>
      <c r="O277" s="20" t="s">
        <v>131</v>
      </c>
      <c r="P277" s="20" t="s">
        <v>131</v>
      </c>
    </row>
    <row r="278" spans="1:16">
      <c r="A278" s="20" t="s">
        <v>5156</v>
      </c>
      <c r="B278" s="20" t="s">
        <v>5157</v>
      </c>
      <c r="C278" s="20" t="s">
        <v>5158</v>
      </c>
      <c r="D278" s="20" t="s">
        <v>5159</v>
      </c>
      <c r="E278" s="20" t="s">
        <v>177</v>
      </c>
      <c r="F278" s="20" t="s">
        <v>2183</v>
      </c>
      <c r="G278" s="20" t="s">
        <v>142</v>
      </c>
      <c r="H278" s="20" t="s">
        <v>5160</v>
      </c>
      <c r="I278" s="20" t="s">
        <v>131</v>
      </c>
      <c r="J278" s="20" t="s">
        <v>5161</v>
      </c>
      <c r="K278" s="20" t="s">
        <v>131</v>
      </c>
      <c r="L278" s="20" t="s">
        <v>131</v>
      </c>
      <c r="M278" s="20" t="s">
        <v>131</v>
      </c>
      <c r="N278" s="20">
        <v>0.5</v>
      </c>
      <c r="O278" s="23">
        <v>1.2599999999999999E-44</v>
      </c>
      <c r="P278" s="20" t="s">
        <v>173</v>
      </c>
    </row>
    <row r="279" spans="1:16">
      <c r="A279" s="20" t="s">
        <v>5162</v>
      </c>
      <c r="B279" s="20" t="s">
        <v>5163</v>
      </c>
      <c r="C279" s="20" t="s">
        <v>5164</v>
      </c>
      <c r="D279" s="20" t="s">
        <v>5165</v>
      </c>
      <c r="E279" s="20" t="s">
        <v>177</v>
      </c>
      <c r="F279" s="20" t="s">
        <v>2183</v>
      </c>
      <c r="G279" s="20" t="s">
        <v>142</v>
      </c>
      <c r="H279" s="20" t="s">
        <v>5166</v>
      </c>
      <c r="I279" s="20" t="s">
        <v>131</v>
      </c>
      <c r="J279" s="20" t="s">
        <v>131</v>
      </c>
      <c r="K279" s="20" t="s">
        <v>131</v>
      </c>
      <c r="L279" s="20" t="s">
        <v>131</v>
      </c>
      <c r="M279" s="20" t="s">
        <v>131</v>
      </c>
      <c r="N279" s="20" t="s">
        <v>131</v>
      </c>
      <c r="O279" s="20" t="s">
        <v>131</v>
      </c>
      <c r="P279" s="20" t="s">
        <v>131</v>
      </c>
    </row>
    <row r="280" spans="1:16">
      <c r="A280" s="20" t="s">
        <v>5167</v>
      </c>
      <c r="B280" s="20" t="s">
        <v>131</v>
      </c>
      <c r="C280" s="20" t="s">
        <v>5168</v>
      </c>
      <c r="D280" s="20" t="s">
        <v>5169</v>
      </c>
      <c r="E280" s="20" t="s">
        <v>177</v>
      </c>
      <c r="F280" s="20" t="s">
        <v>2183</v>
      </c>
      <c r="G280" s="20" t="s">
        <v>142</v>
      </c>
      <c r="H280" s="20" t="s">
        <v>5170</v>
      </c>
      <c r="I280" s="20" t="s">
        <v>131</v>
      </c>
      <c r="J280" s="20" t="s">
        <v>131</v>
      </c>
      <c r="K280" s="20" t="s">
        <v>131</v>
      </c>
      <c r="L280" s="20" t="s">
        <v>131</v>
      </c>
      <c r="M280" s="20" t="s">
        <v>131</v>
      </c>
      <c r="N280" s="20" t="s">
        <v>131</v>
      </c>
      <c r="O280" s="20" t="s">
        <v>131</v>
      </c>
      <c r="P280" s="20" t="s">
        <v>131</v>
      </c>
    </row>
    <row r="281" spans="1:16">
      <c r="A281" s="20" t="s">
        <v>5171</v>
      </c>
      <c r="B281" s="20" t="s">
        <v>5172</v>
      </c>
      <c r="C281" s="20" t="s">
        <v>5173</v>
      </c>
      <c r="D281" s="20" t="s">
        <v>4977</v>
      </c>
      <c r="E281" s="20" t="s">
        <v>241</v>
      </c>
      <c r="F281" s="20" t="s">
        <v>2123</v>
      </c>
      <c r="G281" s="20" t="s">
        <v>121</v>
      </c>
      <c r="H281" s="20" t="s">
        <v>5174</v>
      </c>
      <c r="I281" s="20" t="s">
        <v>131</v>
      </c>
      <c r="J281" s="20" t="s">
        <v>5175</v>
      </c>
      <c r="K281" s="20">
        <v>0.63</v>
      </c>
      <c r="L281" s="20">
        <v>1.3300000000000001E-19</v>
      </c>
      <c r="M281" s="20" t="s">
        <v>173</v>
      </c>
      <c r="N281" s="20" t="s">
        <v>131</v>
      </c>
      <c r="O281" s="20" t="s">
        <v>131</v>
      </c>
      <c r="P281" s="20" t="s">
        <v>131</v>
      </c>
    </row>
    <row r="282" spans="1:16">
      <c r="A282" s="20" t="s">
        <v>5176</v>
      </c>
      <c r="B282" s="20" t="s">
        <v>5177</v>
      </c>
      <c r="C282" s="20" t="s">
        <v>1792</v>
      </c>
      <c r="D282" s="20" t="s">
        <v>5178</v>
      </c>
      <c r="E282" s="20" t="s">
        <v>219</v>
      </c>
      <c r="F282" s="20" t="s">
        <v>4135</v>
      </c>
      <c r="G282" s="20" t="s">
        <v>142</v>
      </c>
      <c r="H282" s="20" t="s">
        <v>5179</v>
      </c>
      <c r="I282" s="20" t="s">
        <v>131</v>
      </c>
      <c r="J282" s="20" t="s">
        <v>5180</v>
      </c>
      <c r="K282" s="20" t="s">
        <v>131</v>
      </c>
      <c r="L282" s="20" t="s">
        <v>131</v>
      </c>
      <c r="M282" s="20" t="s">
        <v>131</v>
      </c>
      <c r="N282" s="20">
        <v>0.6</v>
      </c>
      <c r="O282" s="23">
        <v>2.5999999999999999E-67</v>
      </c>
      <c r="P282" s="20" t="s">
        <v>173</v>
      </c>
    </row>
    <row r="283" spans="1:16">
      <c r="A283" s="20" t="s">
        <v>5181</v>
      </c>
      <c r="B283" s="20" t="s">
        <v>131</v>
      </c>
      <c r="C283" s="20" t="s">
        <v>1792</v>
      </c>
      <c r="D283" s="20" t="s">
        <v>131</v>
      </c>
      <c r="E283" s="20" t="s">
        <v>131</v>
      </c>
      <c r="F283" s="20" t="s">
        <v>131</v>
      </c>
      <c r="G283" s="20" t="s">
        <v>131</v>
      </c>
      <c r="H283" s="20" t="s">
        <v>5182</v>
      </c>
      <c r="I283" s="20" t="s">
        <v>131</v>
      </c>
      <c r="J283" s="20" t="s">
        <v>131</v>
      </c>
      <c r="K283" s="20" t="s">
        <v>131</v>
      </c>
      <c r="L283" s="20" t="s">
        <v>131</v>
      </c>
      <c r="M283" s="20" t="s">
        <v>131</v>
      </c>
      <c r="N283" s="20" t="s">
        <v>131</v>
      </c>
      <c r="O283" s="20" t="s">
        <v>131</v>
      </c>
      <c r="P283" s="20" t="s">
        <v>131</v>
      </c>
    </row>
    <row r="284" spans="1:16">
      <c r="A284" s="20" t="s">
        <v>5183</v>
      </c>
      <c r="B284" s="20" t="s">
        <v>5184</v>
      </c>
      <c r="C284" s="20" t="s">
        <v>5185</v>
      </c>
      <c r="D284" s="20" t="s">
        <v>131</v>
      </c>
      <c r="E284" s="20" t="s">
        <v>131</v>
      </c>
      <c r="F284" s="20" t="s">
        <v>131</v>
      </c>
      <c r="G284" s="20" t="s">
        <v>131</v>
      </c>
      <c r="H284" s="20" t="s">
        <v>5186</v>
      </c>
      <c r="I284" s="20" t="s">
        <v>131</v>
      </c>
      <c r="J284" s="20" t="s">
        <v>5187</v>
      </c>
      <c r="K284" s="20" t="s">
        <v>131</v>
      </c>
      <c r="L284" s="20" t="s">
        <v>131</v>
      </c>
      <c r="M284" s="20" t="s">
        <v>131</v>
      </c>
      <c r="N284" s="20">
        <v>1.87</v>
      </c>
      <c r="O284" s="23">
        <v>3.0300000000000002E-37</v>
      </c>
      <c r="P284" s="20" t="s">
        <v>132</v>
      </c>
    </row>
    <row r="285" spans="1:16">
      <c r="A285" s="20" t="s">
        <v>5188</v>
      </c>
      <c r="B285" s="20" t="s">
        <v>5189</v>
      </c>
      <c r="C285" s="20" t="s">
        <v>5190</v>
      </c>
      <c r="D285" s="20" t="s">
        <v>5191</v>
      </c>
      <c r="E285" s="20" t="s">
        <v>198</v>
      </c>
      <c r="F285" s="20" t="s">
        <v>2070</v>
      </c>
      <c r="G285" s="20" t="s">
        <v>121</v>
      </c>
      <c r="H285" s="20" t="s">
        <v>5192</v>
      </c>
      <c r="I285" s="20" t="s">
        <v>131</v>
      </c>
      <c r="J285" s="20" t="s">
        <v>5193</v>
      </c>
      <c r="K285" s="20" t="s">
        <v>131</v>
      </c>
      <c r="L285" s="20" t="s">
        <v>131</v>
      </c>
      <c r="M285" s="20" t="s">
        <v>131</v>
      </c>
      <c r="N285" s="20">
        <v>0.65</v>
      </c>
      <c r="O285" s="23">
        <v>1.3600000000000001E-9</v>
      </c>
      <c r="P285" s="20" t="s">
        <v>173</v>
      </c>
    </row>
    <row r="286" spans="1:16">
      <c r="A286" s="20" t="s">
        <v>5194</v>
      </c>
      <c r="B286" s="20" t="s">
        <v>131</v>
      </c>
      <c r="C286" s="20" t="s">
        <v>1792</v>
      </c>
      <c r="D286" s="20" t="s">
        <v>131</v>
      </c>
      <c r="E286" s="20" t="s">
        <v>131</v>
      </c>
      <c r="F286" s="20" t="s">
        <v>131</v>
      </c>
      <c r="G286" s="20" t="s">
        <v>131</v>
      </c>
      <c r="H286" s="20" t="s">
        <v>5195</v>
      </c>
      <c r="I286" s="20" t="s">
        <v>131</v>
      </c>
      <c r="J286" s="20" t="s">
        <v>5196</v>
      </c>
      <c r="K286" s="20" t="s">
        <v>131</v>
      </c>
      <c r="L286" s="20" t="s">
        <v>131</v>
      </c>
      <c r="M286" s="20" t="s">
        <v>131</v>
      </c>
      <c r="N286" s="20">
        <v>0.64</v>
      </c>
      <c r="O286" s="23">
        <v>9.5500000000000004E-137</v>
      </c>
      <c r="P286" s="20" t="s">
        <v>173</v>
      </c>
    </row>
    <row r="287" spans="1:16">
      <c r="A287" s="20" t="s">
        <v>5197</v>
      </c>
      <c r="B287" s="20" t="s">
        <v>131</v>
      </c>
      <c r="C287" s="20" t="s">
        <v>5198</v>
      </c>
      <c r="D287" s="20" t="s">
        <v>5199</v>
      </c>
      <c r="E287" s="20" t="s">
        <v>181</v>
      </c>
      <c r="F287" s="20" t="s">
        <v>2092</v>
      </c>
      <c r="G287" s="20" t="s">
        <v>150</v>
      </c>
      <c r="H287" s="20" t="s">
        <v>5200</v>
      </c>
      <c r="I287" s="20" t="s">
        <v>131</v>
      </c>
      <c r="J287" s="20" t="s">
        <v>5201</v>
      </c>
      <c r="K287" s="20">
        <v>0.59</v>
      </c>
      <c r="L287" s="20">
        <v>1.24E-19</v>
      </c>
      <c r="M287" s="20" t="s">
        <v>173</v>
      </c>
      <c r="N287" s="20" t="s">
        <v>131</v>
      </c>
      <c r="O287" s="20" t="s">
        <v>131</v>
      </c>
      <c r="P287" s="20" t="s">
        <v>131</v>
      </c>
    </row>
    <row r="288" spans="1:16">
      <c r="A288" s="20" t="s">
        <v>5202</v>
      </c>
      <c r="B288" s="20" t="s">
        <v>131</v>
      </c>
      <c r="C288" s="20" t="s">
        <v>1792</v>
      </c>
      <c r="D288" s="20" t="s">
        <v>3192</v>
      </c>
      <c r="E288" s="20" t="s">
        <v>219</v>
      </c>
      <c r="F288" s="20" t="s">
        <v>4135</v>
      </c>
      <c r="G288" s="20" t="s">
        <v>142</v>
      </c>
      <c r="H288" s="20" t="s">
        <v>3193</v>
      </c>
      <c r="I288" s="20" t="s">
        <v>131</v>
      </c>
      <c r="J288" s="20" t="s">
        <v>3194</v>
      </c>
      <c r="K288" s="20" t="s">
        <v>131</v>
      </c>
      <c r="L288" s="20" t="s">
        <v>131</v>
      </c>
      <c r="M288" s="20" t="s">
        <v>131</v>
      </c>
      <c r="N288" s="20">
        <v>0.56999999999999995</v>
      </c>
      <c r="O288" s="23">
        <v>1.3400000000000001E-16</v>
      </c>
      <c r="P288" s="20" t="s">
        <v>173</v>
      </c>
    </row>
    <row r="289" spans="1:16">
      <c r="A289" s="20" t="s">
        <v>5203</v>
      </c>
      <c r="B289" s="20" t="s">
        <v>131</v>
      </c>
      <c r="C289" s="20" t="s">
        <v>1792</v>
      </c>
      <c r="D289" s="20" t="s">
        <v>5204</v>
      </c>
      <c r="E289" s="20" t="s">
        <v>273</v>
      </c>
      <c r="F289" s="20" t="s">
        <v>4577</v>
      </c>
      <c r="G289" s="20" t="s">
        <v>121</v>
      </c>
      <c r="H289" s="20" t="s">
        <v>5205</v>
      </c>
      <c r="I289" s="20" t="s">
        <v>131</v>
      </c>
      <c r="J289" s="20" t="s">
        <v>5206</v>
      </c>
      <c r="K289" s="20" t="s">
        <v>131</v>
      </c>
      <c r="L289" s="20" t="s">
        <v>131</v>
      </c>
      <c r="M289" s="20" t="s">
        <v>131</v>
      </c>
      <c r="N289" s="20">
        <v>0.44</v>
      </c>
      <c r="O289" s="23">
        <v>3.9399999999999999E-78</v>
      </c>
      <c r="P289" s="20" t="s">
        <v>173</v>
      </c>
    </row>
    <row r="290" spans="1:16">
      <c r="A290" s="20" t="s">
        <v>5207</v>
      </c>
      <c r="B290" s="20" t="s">
        <v>5208</v>
      </c>
      <c r="C290" s="20" t="s">
        <v>5209</v>
      </c>
      <c r="D290" s="20" t="s">
        <v>5210</v>
      </c>
      <c r="E290" s="20" t="s">
        <v>273</v>
      </c>
      <c r="F290" s="20" t="s">
        <v>4577</v>
      </c>
      <c r="G290" s="20" t="s">
        <v>121</v>
      </c>
      <c r="H290" s="20" t="s">
        <v>5211</v>
      </c>
      <c r="I290" s="20" t="s">
        <v>131</v>
      </c>
      <c r="J290" s="20" t="s">
        <v>5212</v>
      </c>
      <c r="K290" s="20" t="s">
        <v>131</v>
      </c>
      <c r="L290" s="20" t="s">
        <v>131</v>
      </c>
      <c r="M290" s="20" t="s">
        <v>131</v>
      </c>
      <c r="N290" s="20">
        <v>0.49</v>
      </c>
      <c r="O290" s="23">
        <v>3.06E-66</v>
      </c>
      <c r="P290" s="20" t="s">
        <v>173</v>
      </c>
    </row>
    <row r="291" spans="1:16">
      <c r="A291" s="20" t="s">
        <v>5213</v>
      </c>
      <c r="B291" s="20" t="s">
        <v>131</v>
      </c>
      <c r="C291" s="20" t="s">
        <v>1792</v>
      </c>
      <c r="D291" s="20" t="s">
        <v>131</v>
      </c>
      <c r="E291" s="20" t="s">
        <v>131</v>
      </c>
      <c r="F291" s="20" t="s">
        <v>131</v>
      </c>
      <c r="G291" s="20" t="s">
        <v>131</v>
      </c>
      <c r="H291" s="20" t="s">
        <v>3528</v>
      </c>
      <c r="I291" s="20" t="s">
        <v>131</v>
      </c>
      <c r="J291" s="20" t="s">
        <v>131</v>
      </c>
      <c r="K291" s="20" t="s">
        <v>131</v>
      </c>
      <c r="L291" s="20" t="s">
        <v>131</v>
      </c>
      <c r="M291" s="20" t="s">
        <v>131</v>
      </c>
      <c r="N291" s="20" t="s">
        <v>131</v>
      </c>
      <c r="O291" s="20" t="s">
        <v>131</v>
      </c>
      <c r="P291" s="20" t="s">
        <v>131</v>
      </c>
    </row>
    <row r="292" spans="1:16">
      <c r="A292" s="20" t="s">
        <v>5214</v>
      </c>
      <c r="B292" s="20" t="s">
        <v>131</v>
      </c>
      <c r="C292" s="20" t="s">
        <v>5215</v>
      </c>
      <c r="D292" s="20" t="s">
        <v>5216</v>
      </c>
      <c r="E292" s="20" t="s">
        <v>136</v>
      </c>
      <c r="F292" s="20" t="s">
        <v>2413</v>
      </c>
      <c r="G292" s="20" t="s">
        <v>137</v>
      </c>
      <c r="H292" s="20" t="s">
        <v>5217</v>
      </c>
      <c r="I292" s="20" t="s">
        <v>131</v>
      </c>
      <c r="J292" s="20" t="s">
        <v>131</v>
      </c>
      <c r="K292" s="20" t="s">
        <v>131</v>
      </c>
      <c r="L292" s="20" t="s">
        <v>131</v>
      </c>
      <c r="M292" s="20" t="s">
        <v>131</v>
      </c>
      <c r="N292" s="20" t="s">
        <v>131</v>
      </c>
      <c r="O292" s="20" t="s">
        <v>131</v>
      </c>
      <c r="P292" s="20" t="s">
        <v>131</v>
      </c>
    </row>
    <row r="293" spans="1:16">
      <c r="A293" s="20" t="s">
        <v>5218</v>
      </c>
      <c r="B293" s="20" t="s">
        <v>3530</v>
      </c>
      <c r="C293" s="20" t="s">
        <v>5219</v>
      </c>
      <c r="D293" s="20" t="s">
        <v>3532</v>
      </c>
      <c r="E293" s="20" t="s">
        <v>136</v>
      </c>
      <c r="F293" s="20" t="s">
        <v>2413</v>
      </c>
      <c r="G293" s="20" t="s">
        <v>137</v>
      </c>
      <c r="H293" s="20" t="s">
        <v>3533</v>
      </c>
      <c r="I293" s="20" t="s">
        <v>131</v>
      </c>
      <c r="J293" s="20" t="s">
        <v>131</v>
      </c>
      <c r="K293" s="20" t="s">
        <v>131</v>
      </c>
      <c r="L293" s="20" t="s">
        <v>131</v>
      </c>
      <c r="M293" s="20" t="s">
        <v>131</v>
      </c>
      <c r="N293" s="20" t="s">
        <v>131</v>
      </c>
      <c r="O293" s="20" t="s">
        <v>131</v>
      </c>
      <c r="P293" s="20" t="s">
        <v>131</v>
      </c>
    </row>
    <row r="294" spans="1:16">
      <c r="A294" s="20" t="s">
        <v>5220</v>
      </c>
      <c r="B294" s="20" t="s">
        <v>131</v>
      </c>
      <c r="C294" s="20" t="s">
        <v>5221</v>
      </c>
      <c r="D294" s="20" t="s">
        <v>1146</v>
      </c>
      <c r="E294" s="20" t="s">
        <v>1147</v>
      </c>
      <c r="F294" s="20" t="s">
        <v>2002</v>
      </c>
      <c r="G294" s="20" t="s">
        <v>121</v>
      </c>
      <c r="H294" s="20" t="s">
        <v>5222</v>
      </c>
      <c r="I294" s="20" t="s">
        <v>131</v>
      </c>
      <c r="J294" s="20" t="s">
        <v>5223</v>
      </c>
      <c r="K294" s="20">
        <v>1.91</v>
      </c>
      <c r="L294" s="20">
        <v>1.47E-59</v>
      </c>
      <c r="M294" s="20" t="s">
        <v>132</v>
      </c>
      <c r="N294" s="20">
        <v>1.96</v>
      </c>
      <c r="O294" s="23">
        <v>2.1000000000000001E-70</v>
      </c>
      <c r="P294" s="20" t="s">
        <v>132</v>
      </c>
    </row>
    <row r="295" spans="1:16">
      <c r="A295" s="20" t="s">
        <v>5224</v>
      </c>
      <c r="B295" s="20" t="s">
        <v>5225</v>
      </c>
      <c r="C295" s="20" t="s">
        <v>5226</v>
      </c>
      <c r="D295" s="20" t="s">
        <v>131</v>
      </c>
      <c r="E295" s="20" t="s">
        <v>131</v>
      </c>
      <c r="F295" s="20" t="s">
        <v>131</v>
      </c>
      <c r="G295" s="20" t="s">
        <v>131</v>
      </c>
      <c r="H295" s="20" t="s">
        <v>5227</v>
      </c>
      <c r="I295" s="20" t="s">
        <v>131</v>
      </c>
      <c r="J295" s="20" t="s">
        <v>5228</v>
      </c>
      <c r="K295" s="20">
        <v>1.86</v>
      </c>
      <c r="L295" s="20">
        <v>2.1000000000000001E-95</v>
      </c>
      <c r="M295" s="20" t="s">
        <v>132</v>
      </c>
      <c r="N295" s="20">
        <v>1.66</v>
      </c>
      <c r="O295" s="23">
        <v>4.0800000000000002E-65</v>
      </c>
      <c r="P295" s="20" t="s">
        <v>132</v>
      </c>
    </row>
    <row r="296" spans="1:16">
      <c r="A296" s="20" t="s">
        <v>5229</v>
      </c>
      <c r="B296" s="20" t="s">
        <v>131</v>
      </c>
      <c r="C296" s="20" t="s">
        <v>5230</v>
      </c>
      <c r="D296" s="20" t="s">
        <v>5231</v>
      </c>
      <c r="E296" s="20" t="s">
        <v>223</v>
      </c>
      <c r="F296" s="20" t="s">
        <v>2070</v>
      </c>
      <c r="G296" s="20" t="s">
        <v>121</v>
      </c>
      <c r="H296" s="20" t="s">
        <v>5232</v>
      </c>
      <c r="I296" s="20" t="s">
        <v>131</v>
      </c>
      <c r="J296" s="20" t="s">
        <v>5233</v>
      </c>
      <c r="K296" s="20">
        <v>2.2599999999999998</v>
      </c>
      <c r="L296" s="20">
        <v>7.2799999999999997E-247</v>
      </c>
      <c r="M296" s="20" t="s">
        <v>132</v>
      </c>
      <c r="N296" s="20">
        <v>1.57</v>
      </c>
      <c r="O296" s="23">
        <v>3.61E-71</v>
      </c>
      <c r="P296" s="20" t="s">
        <v>132</v>
      </c>
    </row>
    <row r="297" spans="1:16">
      <c r="A297" s="20" t="s">
        <v>5234</v>
      </c>
      <c r="B297" s="20" t="s">
        <v>131</v>
      </c>
      <c r="C297" s="20" t="s">
        <v>5235</v>
      </c>
      <c r="D297" s="20" t="s">
        <v>131</v>
      </c>
      <c r="E297" s="20" t="s">
        <v>131</v>
      </c>
      <c r="F297" s="20" t="s">
        <v>131</v>
      </c>
      <c r="G297" s="20" t="s">
        <v>131</v>
      </c>
      <c r="H297" s="20" t="s">
        <v>5236</v>
      </c>
      <c r="I297" s="20" t="s">
        <v>131</v>
      </c>
      <c r="J297" s="20" t="s">
        <v>5237</v>
      </c>
      <c r="K297" s="20" t="s">
        <v>131</v>
      </c>
      <c r="L297" s="20" t="s">
        <v>131</v>
      </c>
      <c r="M297" s="20" t="s">
        <v>131</v>
      </c>
      <c r="N297" s="20">
        <v>0.49</v>
      </c>
      <c r="O297" s="23">
        <v>8.5299999999999999E-78</v>
      </c>
      <c r="P297" s="20" t="s">
        <v>173</v>
      </c>
    </row>
    <row r="298" spans="1:16">
      <c r="A298" s="20" t="s">
        <v>5238</v>
      </c>
      <c r="B298" s="20" t="s">
        <v>131</v>
      </c>
      <c r="C298" s="20" t="s">
        <v>5239</v>
      </c>
      <c r="D298" s="20" t="s">
        <v>5240</v>
      </c>
      <c r="E298" s="20" t="s">
        <v>233</v>
      </c>
      <c r="F298" s="20" t="s">
        <v>4124</v>
      </c>
      <c r="G298" s="20" t="s">
        <v>137</v>
      </c>
      <c r="H298" s="20" t="s">
        <v>5241</v>
      </c>
      <c r="I298" s="20" t="s">
        <v>131</v>
      </c>
      <c r="J298" s="20" t="s">
        <v>131</v>
      </c>
      <c r="K298" s="20" t="s">
        <v>131</v>
      </c>
      <c r="L298" s="20" t="s">
        <v>131</v>
      </c>
      <c r="M298" s="20" t="s">
        <v>131</v>
      </c>
      <c r="N298" s="20" t="s">
        <v>131</v>
      </c>
      <c r="O298" s="20" t="s">
        <v>131</v>
      </c>
      <c r="P298" s="20" t="s">
        <v>131</v>
      </c>
    </row>
    <row r="299" spans="1:16">
      <c r="A299" s="20" t="s">
        <v>5242</v>
      </c>
      <c r="B299" s="20" t="s">
        <v>131</v>
      </c>
      <c r="C299" s="20" t="s">
        <v>1792</v>
      </c>
      <c r="D299" s="20" t="s">
        <v>131</v>
      </c>
      <c r="E299" s="20" t="s">
        <v>131</v>
      </c>
      <c r="F299" s="20" t="s">
        <v>131</v>
      </c>
      <c r="G299" s="20" t="s">
        <v>131</v>
      </c>
      <c r="H299" s="20" t="s">
        <v>5243</v>
      </c>
      <c r="I299" s="20" t="s">
        <v>131</v>
      </c>
      <c r="J299" s="20" t="s">
        <v>131</v>
      </c>
      <c r="K299" s="20" t="s">
        <v>131</v>
      </c>
      <c r="L299" s="20" t="s">
        <v>131</v>
      </c>
      <c r="M299" s="20" t="s">
        <v>131</v>
      </c>
      <c r="N299" s="20" t="s">
        <v>131</v>
      </c>
      <c r="O299" s="20" t="s">
        <v>131</v>
      </c>
      <c r="P299" s="20" t="s">
        <v>131</v>
      </c>
    </row>
    <row r="300" spans="1:16">
      <c r="A300" s="20" t="s">
        <v>5244</v>
      </c>
      <c r="B300" s="20" t="s">
        <v>131</v>
      </c>
      <c r="C300" s="20" t="s">
        <v>5245</v>
      </c>
      <c r="D300" s="20" t="s">
        <v>3197</v>
      </c>
      <c r="E300" s="20" t="s">
        <v>149</v>
      </c>
      <c r="F300" s="20" t="s">
        <v>1986</v>
      </c>
      <c r="G300" s="20" t="s">
        <v>150</v>
      </c>
      <c r="H300" s="20" t="s">
        <v>3198</v>
      </c>
      <c r="I300" s="20" t="s">
        <v>131</v>
      </c>
      <c r="J300" s="20" t="s">
        <v>131</v>
      </c>
      <c r="K300" s="20" t="s">
        <v>131</v>
      </c>
      <c r="L300" s="20" t="s">
        <v>131</v>
      </c>
      <c r="M300" s="20" t="s">
        <v>131</v>
      </c>
      <c r="N300" s="20" t="s">
        <v>131</v>
      </c>
      <c r="O300" s="20" t="s">
        <v>131</v>
      </c>
      <c r="P300" s="20" t="s">
        <v>131</v>
      </c>
    </row>
    <row r="301" spans="1:16">
      <c r="A301" s="20" t="s">
        <v>5246</v>
      </c>
      <c r="B301" s="20" t="s">
        <v>131</v>
      </c>
      <c r="C301" s="20" t="s">
        <v>1792</v>
      </c>
      <c r="D301" s="20" t="s">
        <v>131</v>
      </c>
      <c r="E301" s="20" t="s">
        <v>131</v>
      </c>
      <c r="F301" s="20" t="s">
        <v>131</v>
      </c>
      <c r="G301" s="20" t="s">
        <v>131</v>
      </c>
      <c r="H301" s="20" t="s">
        <v>5247</v>
      </c>
      <c r="I301" s="20" t="s">
        <v>131</v>
      </c>
      <c r="J301" s="20" t="s">
        <v>131</v>
      </c>
      <c r="K301" s="20" t="s">
        <v>131</v>
      </c>
      <c r="L301" s="23" t="s">
        <v>131</v>
      </c>
      <c r="M301" s="20" t="s">
        <v>131</v>
      </c>
      <c r="N301" s="20" t="s">
        <v>131</v>
      </c>
      <c r="O301" s="20" t="s">
        <v>131</v>
      </c>
      <c r="P301" s="20" t="s">
        <v>131</v>
      </c>
    </row>
    <row r="302" spans="1:16">
      <c r="A302" s="20" t="s">
        <v>5248</v>
      </c>
      <c r="B302" s="20" t="s">
        <v>131</v>
      </c>
      <c r="C302" s="20" t="s">
        <v>5249</v>
      </c>
      <c r="D302" s="20" t="s">
        <v>131</v>
      </c>
      <c r="E302" s="20" t="s">
        <v>131</v>
      </c>
      <c r="F302" s="20" t="s">
        <v>131</v>
      </c>
      <c r="G302" s="20" t="s">
        <v>131</v>
      </c>
      <c r="H302" s="20" t="s">
        <v>5250</v>
      </c>
      <c r="I302" s="20" t="s">
        <v>131</v>
      </c>
      <c r="J302" s="20" t="s">
        <v>5251</v>
      </c>
      <c r="K302" s="20">
        <v>1.98</v>
      </c>
      <c r="L302" s="20">
        <v>3.5100000000000002E-204</v>
      </c>
      <c r="M302" s="20" t="s">
        <v>132</v>
      </c>
      <c r="N302" s="20" t="s">
        <v>131</v>
      </c>
      <c r="O302" s="20" t="s">
        <v>131</v>
      </c>
      <c r="P302" s="20" t="s">
        <v>131</v>
      </c>
    </row>
    <row r="303" spans="1:16">
      <c r="A303" s="20" t="s">
        <v>5252</v>
      </c>
      <c r="B303" s="20" t="s">
        <v>131</v>
      </c>
      <c r="C303" s="20" t="s">
        <v>5253</v>
      </c>
      <c r="D303" s="20" t="s">
        <v>5254</v>
      </c>
      <c r="E303" s="20" t="s">
        <v>186</v>
      </c>
      <c r="F303" s="20" t="s">
        <v>3231</v>
      </c>
      <c r="G303" s="20" t="s">
        <v>137</v>
      </c>
      <c r="H303" s="20" t="s">
        <v>5255</v>
      </c>
      <c r="I303" s="20" t="s">
        <v>131</v>
      </c>
      <c r="J303" s="20" t="s">
        <v>5256</v>
      </c>
      <c r="K303" s="20" t="s">
        <v>131</v>
      </c>
      <c r="L303" s="20" t="s">
        <v>131</v>
      </c>
      <c r="M303" s="20" t="s">
        <v>131</v>
      </c>
      <c r="N303" s="20">
        <v>1.56</v>
      </c>
      <c r="O303" s="23">
        <v>1.3600000000000001E-9</v>
      </c>
      <c r="P303" s="20" t="s">
        <v>132</v>
      </c>
    </row>
    <row r="304" spans="1:16">
      <c r="A304" s="20" t="s">
        <v>5257</v>
      </c>
      <c r="B304" s="20" t="s">
        <v>5258</v>
      </c>
      <c r="C304" s="20" t="s">
        <v>3423</v>
      </c>
      <c r="D304" s="20" t="s">
        <v>5259</v>
      </c>
      <c r="E304" s="20" t="s">
        <v>574</v>
      </c>
      <c r="F304" s="20" t="s">
        <v>1966</v>
      </c>
      <c r="G304" s="20" t="s">
        <v>142</v>
      </c>
      <c r="H304" s="20" t="s">
        <v>5260</v>
      </c>
      <c r="I304" s="20" t="s">
        <v>131</v>
      </c>
      <c r="J304" s="20" t="s">
        <v>131</v>
      </c>
      <c r="K304" s="20" t="s">
        <v>131</v>
      </c>
      <c r="L304" s="20" t="s">
        <v>131</v>
      </c>
      <c r="M304" s="20" t="s">
        <v>131</v>
      </c>
      <c r="N304" s="20" t="s">
        <v>131</v>
      </c>
      <c r="O304" s="20" t="s">
        <v>131</v>
      </c>
      <c r="P304" s="20" t="s">
        <v>131</v>
      </c>
    </row>
    <row r="305" spans="1:16">
      <c r="A305" s="20" t="s">
        <v>5261</v>
      </c>
      <c r="B305" s="20" t="s">
        <v>131</v>
      </c>
      <c r="C305" s="20" t="s">
        <v>3544</v>
      </c>
      <c r="D305" s="20" t="s">
        <v>5262</v>
      </c>
      <c r="E305" s="20" t="s">
        <v>186</v>
      </c>
      <c r="F305" s="20" t="s">
        <v>3231</v>
      </c>
      <c r="G305" s="20" t="s">
        <v>137</v>
      </c>
      <c r="H305" s="20" t="s">
        <v>5263</v>
      </c>
      <c r="I305" s="20" t="s">
        <v>131</v>
      </c>
      <c r="J305" s="20" t="s">
        <v>131</v>
      </c>
      <c r="K305" s="20" t="s">
        <v>131</v>
      </c>
      <c r="L305" s="23" t="s">
        <v>131</v>
      </c>
      <c r="M305" s="20" t="s">
        <v>131</v>
      </c>
      <c r="N305" s="20" t="s">
        <v>131</v>
      </c>
      <c r="O305" s="20" t="s">
        <v>131</v>
      </c>
      <c r="P305" s="20" t="s">
        <v>131</v>
      </c>
    </row>
    <row r="306" spans="1:16">
      <c r="A306" s="20" t="s">
        <v>5264</v>
      </c>
      <c r="B306" s="20" t="s">
        <v>5265</v>
      </c>
      <c r="C306" s="20" t="s">
        <v>5266</v>
      </c>
      <c r="D306" s="20" t="s">
        <v>2169</v>
      </c>
      <c r="E306" s="20" t="s">
        <v>521</v>
      </c>
      <c r="F306" s="20" t="s">
        <v>2002</v>
      </c>
      <c r="G306" s="20" t="s">
        <v>121</v>
      </c>
      <c r="H306" s="20" t="s">
        <v>5267</v>
      </c>
      <c r="I306" s="20" t="s">
        <v>131</v>
      </c>
      <c r="J306" s="20" t="s">
        <v>131</v>
      </c>
      <c r="K306" s="20" t="s">
        <v>131</v>
      </c>
      <c r="L306" s="20" t="s">
        <v>131</v>
      </c>
      <c r="M306" s="20" t="s">
        <v>131</v>
      </c>
      <c r="N306" s="20" t="s">
        <v>131</v>
      </c>
      <c r="O306" s="20" t="s">
        <v>131</v>
      </c>
      <c r="P306" s="20" t="s">
        <v>131</v>
      </c>
    </row>
    <row r="307" spans="1:16">
      <c r="A307" s="20" t="s">
        <v>5268</v>
      </c>
      <c r="B307" s="20" t="s">
        <v>131</v>
      </c>
      <c r="C307" s="20" t="s">
        <v>5269</v>
      </c>
      <c r="D307" s="20" t="s">
        <v>131</v>
      </c>
      <c r="E307" s="20" t="s">
        <v>131</v>
      </c>
      <c r="F307" s="20" t="s">
        <v>131</v>
      </c>
      <c r="G307" s="20" t="s">
        <v>131</v>
      </c>
      <c r="H307" s="20" t="s">
        <v>5270</v>
      </c>
      <c r="I307" s="20" t="s">
        <v>131</v>
      </c>
      <c r="J307" s="20" t="s">
        <v>131</v>
      </c>
      <c r="K307" s="20" t="s">
        <v>131</v>
      </c>
      <c r="L307" s="20" t="s">
        <v>131</v>
      </c>
      <c r="M307" s="20" t="s">
        <v>131</v>
      </c>
      <c r="N307" s="20" t="s">
        <v>131</v>
      </c>
      <c r="O307" s="20" t="s">
        <v>131</v>
      </c>
      <c r="P307" s="20" t="s">
        <v>131</v>
      </c>
    </row>
    <row r="308" spans="1:16">
      <c r="A308" s="20" t="s">
        <v>5271</v>
      </c>
      <c r="B308" s="20" t="s">
        <v>131</v>
      </c>
      <c r="C308" s="20" t="s">
        <v>1792</v>
      </c>
      <c r="D308" s="20" t="s">
        <v>5272</v>
      </c>
      <c r="E308" s="20" t="s">
        <v>437</v>
      </c>
      <c r="F308" s="20" t="s">
        <v>2006</v>
      </c>
      <c r="G308" s="20" t="s">
        <v>121</v>
      </c>
      <c r="H308" s="20" t="s">
        <v>5273</v>
      </c>
      <c r="I308" s="20" t="s">
        <v>131</v>
      </c>
      <c r="J308" s="20" t="s">
        <v>5274</v>
      </c>
      <c r="K308" s="20">
        <v>0.52</v>
      </c>
      <c r="L308" s="20">
        <v>1.94E-10</v>
      </c>
      <c r="M308" s="20" t="s">
        <v>173</v>
      </c>
      <c r="N308" s="20">
        <v>1.65</v>
      </c>
      <c r="O308" s="23">
        <v>1.13E-12</v>
      </c>
      <c r="P308" s="20" t="s">
        <v>132</v>
      </c>
    </row>
    <row r="309" spans="1:16">
      <c r="A309" s="20" t="s">
        <v>5275</v>
      </c>
      <c r="B309" s="20" t="s">
        <v>5276</v>
      </c>
      <c r="C309" s="20" t="s">
        <v>5277</v>
      </c>
      <c r="D309" s="20" t="s">
        <v>131</v>
      </c>
      <c r="E309" s="20" t="s">
        <v>131</v>
      </c>
      <c r="F309" s="20" t="s">
        <v>131</v>
      </c>
      <c r="G309" s="20" t="s">
        <v>131</v>
      </c>
      <c r="H309" s="20" t="s">
        <v>5278</v>
      </c>
      <c r="I309" s="20" t="s">
        <v>131</v>
      </c>
      <c r="J309" s="20" t="s">
        <v>5279</v>
      </c>
      <c r="K309" s="20" t="s">
        <v>131</v>
      </c>
      <c r="L309" s="20" t="s">
        <v>131</v>
      </c>
      <c r="M309" s="20" t="s">
        <v>131</v>
      </c>
      <c r="N309" s="20">
        <v>0.65</v>
      </c>
      <c r="O309" s="23">
        <v>6.5200000000000004E-66</v>
      </c>
      <c r="P309" s="20" t="s">
        <v>173</v>
      </c>
    </row>
    <row r="310" spans="1:16">
      <c r="A310" s="20" t="s">
        <v>5280</v>
      </c>
      <c r="B310" s="20" t="s">
        <v>5281</v>
      </c>
      <c r="C310" s="20" t="s">
        <v>5282</v>
      </c>
      <c r="D310" s="20" t="s">
        <v>5283</v>
      </c>
      <c r="E310" s="20" t="s">
        <v>177</v>
      </c>
      <c r="F310" s="20" t="s">
        <v>2183</v>
      </c>
      <c r="G310" s="20" t="s">
        <v>142</v>
      </c>
      <c r="H310" s="20" t="s">
        <v>5284</v>
      </c>
      <c r="I310" s="20" t="s">
        <v>131</v>
      </c>
      <c r="J310" s="20" t="s">
        <v>131</v>
      </c>
      <c r="K310" s="20" t="s">
        <v>131</v>
      </c>
      <c r="L310" s="20" t="s">
        <v>131</v>
      </c>
      <c r="M310" s="20" t="s">
        <v>131</v>
      </c>
      <c r="N310" s="20" t="s">
        <v>131</v>
      </c>
      <c r="O310" s="20" t="s">
        <v>131</v>
      </c>
      <c r="P310" s="20" t="s">
        <v>131</v>
      </c>
    </row>
    <row r="311" spans="1:16">
      <c r="A311" s="20" t="s">
        <v>5285</v>
      </c>
      <c r="B311" s="20" t="s">
        <v>131</v>
      </c>
      <c r="C311" s="20" t="s">
        <v>5286</v>
      </c>
      <c r="D311" s="20" t="s">
        <v>1306</v>
      </c>
      <c r="E311" s="20" t="s">
        <v>1307</v>
      </c>
      <c r="F311" s="20" t="s">
        <v>2413</v>
      </c>
      <c r="G311" s="20" t="s">
        <v>137</v>
      </c>
      <c r="H311" s="20" t="s">
        <v>5287</v>
      </c>
      <c r="I311" s="20" t="s">
        <v>131</v>
      </c>
      <c r="J311" s="20" t="s">
        <v>131</v>
      </c>
      <c r="K311" s="20" t="s">
        <v>131</v>
      </c>
      <c r="L311" s="20" t="s">
        <v>131</v>
      </c>
      <c r="M311" s="20" t="s">
        <v>131</v>
      </c>
      <c r="N311" s="20" t="s">
        <v>131</v>
      </c>
      <c r="O311" s="20" t="s">
        <v>131</v>
      </c>
      <c r="P311" s="20" t="s">
        <v>131</v>
      </c>
    </row>
    <row r="312" spans="1:16">
      <c r="A312" s="20" t="s">
        <v>5288</v>
      </c>
      <c r="B312" s="20" t="s">
        <v>5289</v>
      </c>
      <c r="C312" s="20" t="s">
        <v>5290</v>
      </c>
      <c r="D312" s="20" t="s">
        <v>131</v>
      </c>
      <c r="E312" s="20" t="s">
        <v>131</v>
      </c>
      <c r="F312" s="20" t="s">
        <v>131</v>
      </c>
      <c r="G312" s="20" t="s">
        <v>131</v>
      </c>
      <c r="H312" s="20" t="s">
        <v>5291</v>
      </c>
      <c r="I312" s="20" t="s">
        <v>131</v>
      </c>
      <c r="J312" s="20" t="s">
        <v>131</v>
      </c>
      <c r="K312" s="20" t="s">
        <v>131</v>
      </c>
      <c r="L312" s="20" t="s">
        <v>131</v>
      </c>
      <c r="M312" s="20" t="s">
        <v>131</v>
      </c>
      <c r="N312" s="20" t="s">
        <v>131</v>
      </c>
      <c r="O312" s="20" t="s">
        <v>131</v>
      </c>
      <c r="P312" s="20" t="s">
        <v>131</v>
      </c>
    </row>
    <row r="313" spans="1:16">
      <c r="A313" s="20" t="s">
        <v>5292</v>
      </c>
      <c r="B313" s="20" t="s">
        <v>131</v>
      </c>
      <c r="C313" s="20" t="s">
        <v>1792</v>
      </c>
      <c r="D313" s="20" t="s">
        <v>131</v>
      </c>
      <c r="E313" s="20" t="s">
        <v>131</v>
      </c>
      <c r="F313" s="20" t="s">
        <v>131</v>
      </c>
      <c r="G313" s="20" t="s">
        <v>131</v>
      </c>
      <c r="H313" s="20" t="s">
        <v>5293</v>
      </c>
      <c r="I313" s="20" t="s">
        <v>131</v>
      </c>
      <c r="J313" s="20" t="s">
        <v>131</v>
      </c>
      <c r="K313" s="20" t="s">
        <v>131</v>
      </c>
      <c r="L313" s="20" t="s">
        <v>131</v>
      </c>
      <c r="M313" s="20" t="s">
        <v>131</v>
      </c>
      <c r="N313" s="20" t="s">
        <v>131</v>
      </c>
      <c r="O313" s="20" t="s">
        <v>131</v>
      </c>
      <c r="P313" s="20" t="s">
        <v>131</v>
      </c>
    </row>
    <row r="314" spans="1:16">
      <c r="A314" s="20" t="s">
        <v>5294</v>
      </c>
      <c r="B314" s="20" t="s">
        <v>131</v>
      </c>
      <c r="C314" s="20" t="s">
        <v>5295</v>
      </c>
      <c r="D314" s="20" t="s">
        <v>858</v>
      </c>
      <c r="E314" s="20" t="s">
        <v>263</v>
      </c>
      <c r="F314" s="20" t="s">
        <v>1958</v>
      </c>
      <c r="G314" s="20" t="s">
        <v>137</v>
      </c>
      <c r="H314" s="20" t="s">
        <v>5296</v>
      </c>
      <c r="I314" s="20" t="s">
        <v>131</v>
      </c>
      <c r="J314" s="20" t="s">
        <v>5297</v>
      </c>
      <c r="K314" s="20" t="s">
        <v>131</v>
      </c>
      <c r="L314" s="20" t="s">
        <v>131</v>
      </c>
      <c r="M314" s="20" t="s">
        <v>131</v>
      </c>
      <c r="N314" s="20">
        <v>0.45</v>
      </c>
      <c r="O314" s="23">
        <v>6.7599999999999997E-14</v>
      </c>
      <c r="P314" s="20" t="s">
        <v>173</v>
      </c>
    </row>
    <row r="315" spans="1:16">
      <c r="A315" s="20" t="s">
        <v>5298</v>
      </c>
      <c r="B315" s="20" t="s">
        <v>131</v>
      </c>
      <c r="C315" s="20" t="s">
        <v>5299</v>
      </c>
      <c r="D315" s="20" t="s">
        <v>2432</v>
      </c>
      <c r="E315" s="20" t="s">
        <v>141</v>
      </c>
      <c r="F315" s="20" t="s">
        <v>1966</v>
      </c>
      <c r="G315" s="20" t="s">
        <v>142</v>
      </c>
      <c r="H315" s="20" t="s">
        <v>5300</v>
      </c>
      <c r="I315" s="20" t="s">
        <v>131</v>
      </c>
      <c r="J315" s="20" t="s">
        <v>5301</v>
      </c>
      <c r="K315" s="20">
        <v>1.99</v>
      </c>
      <c r="L315" s="20">
        <v>5.4100000000000001E-9</v>
      </c>
      <c r="M315" s="20" t="s">
        <v>132</v>
      </c>
      <c r="N315" s="20">
        <v>0.54</v>
      </c>
      <c r="O315" s="23">
        <v>3.0499999999999999E-7</v>
      </c>
      <c r="P315" s="20" t="s">
        <v>173</v>
      </c>
    </row>
    <row r="316" spans="1:16">
      <c r="A316" s="20" t="s">
        <v>5302</v>
      </c>
      <c r="B316" s="20" t="s">
        <v>131</v>
      </c>
      <c r="C316" s="20" t="s">
        <v>1792</v>
      </c>
      <c r="D316" s="20" t="s">
        <v>131</v>
      </c>
      <c r="E316" s="20" t="s">
        <v>131</v>
      </c>
      <c r="F316" s="20" t="s">
        <v>131</v>
      </c>
      <c r="G316" s="20" t="s">
        <v>131</v>
      </c>
      <c r="H316" s="20" t="s">
        <v>5303</v>
      </c>
      <c r="I316" s="20" t="s">
        <v>131</v>
      </c>
      <c r="J316" s="20" t="s">
        <v>5304</v>
      </c>
      <c r="K316" s="20">
        <v>1.65</v>
      </c>
      <c r="L316" s="20">
        <v>1.7799999999999999E-39</v>
      </c>
      <c r="M316" s="20" t="s">
        <v>132</v>
      </c>
      <c r="N316" s="20" t="s">
        <v>131</v>
      </c>
      <c r="O316" s="20" t="s">
        <v>131</v>
      </c>
      <c r="P316" s="20" t="s">
        <v>131</v>
      </c>
    </row>
    <row r="317" spans="1:16">
      <c r="A317" s="20" t="s">
        <v>5305</v>
      </c>
      <c r="B317" s="20" t="s">
        <v>131</v>
      </c>
      <c r="C317" s="20" t="s">
        <v>1792</v>
      </c>
      <c r="D317" s="20" t="s">
        <v>131</v>
      </c>
      <c r="E317" s="20" t="s">
        <v>131</v>
      </c>
      <c r="F317" s="20" t="s">
        <v>131</v>
      </c>
      <c r="G317" s="20" t="s">
        <v>131</v>
      </c>
      <c r="H317" s="20" t="s">
        <v>5306</v>
      </c>
      <c r="I317" s="20" t="s">
        <v>131</v>
      </c>
      <c r="J317" s="20" t="s">
        <v>131</v>
      </c>
      <c r="K317" s="20" t="s">
        <v>131</v>
      </c>
      <c r="L317" s="20" t="s">
        <v>131</v>
      </c>
      <c r="M317" s="20" t="s">
        <v>131</v>
      </c>
      <c r="N317" s="20" t="s">
        <v>131</v>
      </c>
      <c r="O317" s="20" t="s">
        <v>131</v>
      </c>
      <c r="P317" s="20" t="s">
        <v>131</v>
      </c>
    </row>
    <row r="318" spans="1:16">
      <c r="A318" s="20" t="s">
        <v>5307</v>
      </c>
      <c r="B318" s="20" t="s">
        <v>131</v>
      </c>
      <c r="C318" s="20" t="s">
        <v>2920</v>
      </c>
      <c r="D318" s="20" t="s">
        <v>559</v>
      </c>
      <c r="E318" s="20" t="s">
        <v>198</v>
      </c>
      <c r="F318" s="20" t="s">
        <v>2070</v>
      </c>
      <c r="G318" s="20" t="s">
        <v>121</v>
      </c>
      <c r="H318" s="20" t="s">
        <v>5308</v>
      </c>
      <c r="I318" s="20" t="s">
        <v>131</v>
      </c>
      <c r="J318" s="20" t="s">
        <v>131</v>
      </c>
      <c r="K318" s="20" t="s">
        <v>131</v>
      </c>
      <c r="L318" s="20" t="s">
        <v>131</v>
      </c>
      <c r="M318" s="20" t="s">
        <v>131</v>
      </c>
      <c r="N318" s="20" t="s">
        <v>131</v>
      </c>
      <c r="O318" s="20" t="s">
        <v>131</v>
      </c>
      <c r="P318" s="20" t="s">
        <v>131</v>
      </c>
    </row>
    <row r="319" spans="1:16">
      <c r="A319" s="20" t="s">
        <v>5309</v>
      </c>
      <c r="B319" s="20" t="s">
        <v>131</v>
      </c>
      <c r="C319" s="20" t="s">
        <v>1792</v>
      </c>
      <c r="D319" s="20" t="s">
        <v>5310</v>
      </c>
      <c r="E319" s="20" t="s">
        <v>437</v>
      </c>
      <c r="F319" s="20" t="s">
        <v>2006</v>
      </c>
      <c r="G319" s="20" t="s">
        <v>121</v>
      </c>
      <c r="H319" s="20" t="s">
        <v>5311</v>
      </c>
      <c r="I319" s="20" t="s">
        <v>131</v>
      </c>
      <c r="J319" s="20" t="s">
        <v>131</v>
      </c>
      <c r="K319" s="20" t="s">
        <v>131</v>
      </c>
      <c r="L319" s="23" t="s">
        <v>131</v>
      </c>
      <c r="M319" s="20" t="s">
        <v>131</v>
      </c>
      <c r="N319" s="20" t="s">
        <v>131</v>
      </c>
      <c r="O319" s="20" t="s">
        <v>131</v>
      </c>
      <c r="P319" s="20" t="s">
        <v>131</v>
      </c>
    </row>
    <row r="320" spans="1:16">
      <c r="A320" s="20" t="s">
        <v>5312</v>
      </c>
      <c r="B320" s="20" t="s">
        <v>131</v>
      </c>
      <c r="C320" s="20" t="s">
        <v>1792</v>
      </c>
      <c r="D320" s="20" t="s">
        <v>131</v>
      </c>
      <c r="E320" s="20" t="s">
        <v>131</v>
      </c>
      <c r="F320" s="20" t="s">
        <v>131</v>
      </c>
      <c r="G320" s="20" t="s">
        <v>131</v>
      </c>
      <c r="H320" s="20" t="s">
        <v>5313</v>
      </c>
      <c r="I320" s="20" t="s">
        <v>131</v>
      </c>
      <c r="J320" s="20" t="s">
        <v>131</v>
      </c>
      <c r="K320" s="20" t="s">
        <v>131</v>
      </c>
      <c r="L320" s="20" t="s">
        <v>131</v>
      </c>
      <c r="M320" s="20" t="s">
        <v>131</v>
      </c>
      <c r="N320" s="20" t="s">
        <v>131</v>
      </c>
      <c r="O320" s="20" t="s">
        <v>131</v>
      </c>
      <c r="P320" s="20" t="s">
        <v>131</v>
      </c>
    </row>
    <row r="321" spans="1:16">
      <c r="A321" s="20" t="s">
        <v>5314</v>
      </c>
      <c r="B321" s="20" t="s">
        <v>131</v>
      </c>
      <c r="C321" s="20" t="s">
        <v>5315</v>
      </c>
      <c r="D321" s="20" t="s">
        <v>600</v>
      </c>
      <c r="E321" s="20" t="s">
        <v>141</v>
      </c>
      <c r="F321" s="20" t="s">
        <v>1966</v>
      </c>
      <c r="G321" s="20" t="s">
        <v>142</v>
      </c>
      <c r="H321" s="20" t="s">
        <v>5316</v>
      </c>
      <c r="I321" s="20" t="s">
        <v>131</v>
      </c>
      <c r="J321" s="20" t="s">
        <v>5317</v>
      </c>
      <c r="K321" s="20" t="s">
        <v>131</v>
      </c>
      <c r="L321" s="20" t="s">
        <v>131</v>
      </c>
      <c r="M321" s="20" t="s">
        <v>131</v>
      </c>
      <c r="N321" s="20">
        <v>0.62</v>
      </c>
      <c r="O321" s="20">
        <v>1.90528E-4</v>
      </c>
      <c r="P321" s="20" t="s">
        <v>173</v>
      </c>
    </row>
    <row r="322" spans="1:16">
      <c r="A322" s="20" t="s">
        <v>5318</v>
      </c>
      <c r="B322" s="20" t="s">
        <v>131</v>
      </c>
      <c r="C322" s="20" t="s">
        <v>5319</v>
      </c>
      <c r="D322" s="20" t="s">
        <v>4507</v>
      </c>
      <c r="E322" s="20" t="s">
        <v>574</v>
      </c>
      <c r="F322" s="20" t="s">
        <v>1966</v>
      </c>
      <c r="G322" s="20" t="s">
        <v>142</v>
      </c>
      <c r="H322" s="20" t="s">
        <v>5320</v>
      </c>
      <c r="I322" s="20" t="s">
        <v>131</v>
      </c>
      <c r="J322" s="20" t="s">
        <v>131</v>
      </c>
      <c r="K322" s="20" t="s">
        <v>131</v>
      </c>
      <c r="L322" s="20" t="s">
        <v>131</v>
      </c>
      <c r="M322" s="20" t="s">
        <v>131</v>
      </c>
      <c r="N322" s="20" t="s">
        <v>131</v>
      </c>
      <c r="O322" s="20" t="s">
        <v>131</v>
      </c>
      <c r="P322" s="20" t="s">
        <v>131</v>
      </c>
    </row>
    <row r="323" spans="1:16">
      <c r="A323" s="20" t="s">
        <v>5321</v>
      </c>
      <c r="B323" s="20" t="s">
        <v>131</v>
      </c>
      <c r="C323" s="20" t="s">
        <v>5322</v>
      </c>
      <c r="D323" s="20" t="s">
        <v>5323</v>
      </c>
      <c r="E323" s="20" t="s">
        <v>437</v>
      </c>
      <c r="F323" s="20" t="s">
        <v>2006</v>
      </c>
      <c r="G323" s="20" t="s">
        <v>121</v>
      </c>
      <c r="H323" s="20" t="s">
        <v>5324</v>
      </c>
      <c r="I323" s="20" t="s">
        <v>131</v>
      </c>
      <c r="J323" s="20" t="s">
        <v>5325</v>
      </c>
      <c r="K323" s="20" t="s">
        <v>131</v>
      </c>
      <c r="L323" s="20" t="s">
        <v>131</v>
      </c>
      <c r="M323" s="20" t="s">
        <v>131</v>
      </c>
      <c r="N323" s="20">
        <v>0.61</v>
      </c>
      <c r="O323" s="20">
        <v>4.7909800000000001E-4</v>
      </c>
      <c r="P323" s="20" t="s">
        <v>173</v>
      </c>
    </row>
    <row r="324" spans="1:16">
      <c r="A324" s="20" t="s">
        <v>5326</v>
      </c>
      <c r="B324" s="20" t="s">
        <v>131</v>
      </c>
      <c r="C324" s="20" t="s">
        <v>1792</v>
      </c>
      <c r="D324" s="20" t="s">
        <v>131</v>
      </c>
      <c r="E324" s="20" t="s">
        <v>131</v>
      </c>
      <c r="F324" s="20" t="s">
        <v>131</v>
      </c>
      <c r="G324" s="20" t="s">
        <v>131</v>
      </c>
      <c r="H324" s="20" t="s">
        <v>3547</v>
      </c>
      <c r="I324" s="20" t="s">
        <v>131</v>
      </c>
      <c r="J324" s="20" t="s">
        <v>3548</v>
      </c>
      <c r="K324" s="20" t="s">
        <v>131</v>
      </c>
      <c r="L324" s="20" t="s">
        <v>131</v>
      </c>
      <c r="M324" s="20" t="s">
        <v>131</v>
      </c>
      <c r="N324" s="20">
        <v>0.48</v>
      </c>
      <c r="O324" s="23">
        <v>9.0799999999999997E-10</v>
      </c>
      <c r="P324" s="20" t="s">
        <v>173</v>
      </c>
    </row>
    <row r="325" spans="1:16">
      <c r="A325" s="20" t="s">
        <v>5327</v>
      </c>
      <c r="B325" s="20" t="s">
        <v>131</v>
      </c>
      <c r="C325" s="20" t="s">
        <v>5328</v>
      </c>
      <c r="D325" s="20" t="s">
        <v>4860</v>
      </c>
      <c r="E325" s="20" t="s">
        <v>198</v>
      </c>
      <c r="F325" s="20" t="s">
        <v>2070</v>
      </c>
      <c r="G325" s="20" t="s">
        <v>121</v>
      </c>
      <c r="H325" s="20" t="s">
        <v>5329</v>
      </c>
      <c r="I325" s="20" t="s">
        <v>131</v>
      </c>
      <c r="J325" s="20" t="s">
        <v>5330</v>
      </c>
      <c r="K325" s="20" t="s">
        <v>131</v>
      </c>
      <c r="L325" s="20" t="s">
        <v>131</v>
      </c>
      <c r="M325" s="20" t="s">
        <v>131</v>
      </c>
      <c r="N325" s="20">
        <v>0.66</v>
      </c>
      <c r="O325" s="23">
        <v>5.0599999999999999E-17</v>
      </c>
      <c r="P325" s="20" t="s">
        <v>173</v>
      </c>
    </row>
    <row r="326" spans="1:16">
      <c r="A326" s="20" t="s">
        <v>5331</v>
      </c>
      <c r="B326" s="20" t="s">
        <v>131</v>
      </c>
      <c r="C326" s="20" t="s">
        <v>1792</v>
      </c>
      <c r="D326" s="20" t="s">
        <v>5332</v>
      </c>
      <c r="E326" s="20" t="s">
        <v>149</v>
      </c>
      <c r="F326" s="20" t="s">
        <v>1986</v>
      </c>
      <c r="G326" s="20" t="s">
        <v>150</v>
      </c>
      <c r="H326" s="20" t="s">
        <v>5333</v>
      </c>
      <c r="I326" s="20" t="s">
        <v>131</v>
      </c>
      <c r="J326" s="20" t="s">
        <v>131</v>
      </c>
      <c r="K326" s="20" t="s">
        <v>131</v>
      </c>
      <c r="L326" s="23" t="s">
        <v>131</v>
      </c>
      <c r="M326" s="20" t="s">
        <v>131</v>
      </c>
      <c r="N326" s="20" t="s">
        <v>131</v>
      </c>
      <c r="O326" s="20" t="s">
        <v>131</v>
      </c>
      <c r="P326" s="20" t="s">
        <v>131</v>
      </c>
    </row>
    <row r="327" spans="1:16">
      <c r="A327" s="20" t="s">
        <v>5334</v>
      </c>
      <c r="B327" s="20" t="s">
        <v>5335</v>
      </c>
      <c r="C327" s="20" t="s">
        <v>5336</v>
      </c>
      <c r="D327" s="20" t="s">
        <v>5337</v>
      </c>
      <c r="E327" s="20" t="s">
        <v>208</v>
      </c>
      <c r="F327" s="20" t="s">
        <v>2199</v>
      </c>
      <c r="G327" s="20" t="s">
        <v>121</v>
      </c>
      <c r="H327" s="20" t="s">
        <v>5338</v>
      </c>
      <c r="I327" s="20" t="s">
        <v>131</v>
      </c>
      <c r="J327" s="20" t="s">
        <v>131</v>
      </c>
      <c r="K327" s="20" t="s">
        <v>131</v>
      </c>
      <c r="L327" s="20" t="s">
        <v>131</v>
      </c>
      <c r="M327" s="20" t="s">
        <v>131</v>
      </c>
      <c r="N327" s="20" t="s">
        <v>131</v>
      </c>
      <c r="O327" s="20" t="s">
        <v>131</v>
      </c>
      <c r="P327" s="20" t="s">
        <v>131</v>
      </c>
    </row>
    <row r="328" spans="1:16">
      <c r="A328" s="20" t="s">
        <v>5339</v>
      </c>
      <c r="B328" s="20" t="s">
        <v>131</v>
      </c>
      <c r="C328" s="20" t="s">
        <v>1792</v>
      </c>
      <c r="D328" s="20" t="s">
        <v>5340</v>
      </c>
      <c r="E328" s="20" t="s">
        <v>149</v>
      </c>
      <c r="F328" s="20" t="s">
        <v>1986</v>
      </c>
      <c r="G328" s="20" t="s">
        <v>150</v>
      </c>
      <c r="H328" s="20" t="s">
        <v>5341</v>
      </c>
      <c r="I328" s="20" t="s">
        <v>131</v>
      </c>
      <c r="J328" s="20" t="s">
        <v>131</v>
      </c>
      <c r="K328" s="20" t="s">
        <v>131</v>
      </c>
      <c r="L328" s="20" t="s">
        <v>131</v>
      </c>
      <c r="M328" s="20" t="s">
        <v>131</v>
      </c>
      <c r="N328" s="20" t="s">
        <v>131</v>
      </c>
      <c r="O328" s="20" t="s">
        <v>131</v>
      </c>
      <c r="P328" s="20" t="s">
        <v>131</v>
      </c>
    </row>
    <row r="329" spans="1:16">
      <c r="A329" s="20" t="s">
        <v>5342</v>
      </c>
      <c r="B329" s="20" t="s">
        <v>131</v>
      </c>
      <c r="C329" s="20" t="s">
        <v>5343</v>
      </c>
      <c r="D329" s="20" t="s">
        <v>131</v>
      </c>
      <c r="E329" s="20" t="s">
        <v>131</v>
      </c>
      <c r="F329" s="20" t="s">
        <v>131</v>
      </c>
      <c r="G329" s="20" t="s">
        <v>131</v>
      </c>
      <c r="H329" s="20" t="s">
        <v>2837</v>
      </c>
      <c r="I329" s="20" t="s">
        <v>131</v>
      </c>
      <c r="J329" s="20" t="s">
        <v>131</v>
      </c>
      <c r="K329" s="20" t="s">
        <v>131</v>
      </c>
      <c r="L329" s="20" t="s">
        <v>131</v>
      </c>
      <c r="M329" s="20" t="s">
        <v>131</v>
      </c>
      <c r="N329" s="20" t="s">
        <v>131</v>
      </c>
      <c r="O329" s="20" t="s">
        <v>131</v>
      </c>
      <c r="P329" s="20" t="s">
        <v>131</v>
      </c>
    </row>
    <row r="330" spans="1:16">
      <c r="A330" s="20" t="s">
        <v>5344</v>
      </c>
      <c r="B330" s="20" t="s">
        <v>131</v>
      </c>
      <c r="C330" s="20" t="s">
        <v>5345</v>
      </c>
      <c r="D330" s="20" t="s">
        <v>5346</v>
      </c>
      <c r="E330" s="20" t="s">
        <v>521</v>
      </c>
      <c r="F330" s="20" t="s">
        <v>2002</v>
      </c>
      <c r="G330" s="20" t="s">
        <v>121</v>
      </c>
      <c r="H330" s="20" t="s">
        <v>5347</v>
      </c>
      <c r="I330" s="20" t="s">
        <v>131</v>
      </c>
      <c r="J330" s="20" t="s">
        <v>5348</v>
      </c>
      <c r="K330" s="20" t="s">
        <v>131</v>
      </c>
      <c r="L330" s="20" t="s">
        <v>131</v>
      </c>
      <c r="M330" s="20" t="s">
        <v>131</v>
      </c>
      <c r="N330" s="20">
        <v>0.63</v>
      </c>
      <c r="O330" s="23">
        <v>1.0699999999999999E-30</v>
      </c>
      <c r="P330" s="20" t="s">
        <v>173</v>
      </c>
    </row>
    <row r="331" spans="1:16">
      <c r="A331" s="20" t="s">
        <v>5349</v>
      </c>
      <c r="B331" s="20" t="s">
        <v>131</v>
      </c>
      <c r="C331" s="20" t="s">
        <v>5350</v>
      </c>
      <c r="D331" s="20" t="s">
        <v>5351</v>
      </c>
      <c r="E331" s="20" t="s">
        <v>198</v>
      </c>
      <c r="F331" s="20" t="s">
        <v>2070</v>
      </c>
      <c r="G331" s="20" t="s">
        <v>121</v>
      </c>
      <c r="H331" s="20" t="s">
        <v>5352</v>
      </c>
      <c r="I331" s="20" t="s">
        <v>131</v>
      </c>
      <c r="J331" s="20" t="s">
        <v>131</v>
      </c>
      <c r="K331" s="20" t="s">
        <v>131</v>
      </c>
      <c r="L331" s="20" t="s">
        <v>131</v>
      </c>
      <c r="M331" s="20" t="s">
        <v>131</v>
      </c>
      <c r="N331" s="20" t="s">
        <v>131</v>
      </c>
      <c r="O331" s="20" t="s">
        <v>131</v>
      </c>
      <c r="P331" s="20" t="s">
        <v>131</v>
      </c>
    </row>
    <row r="332" spans="1:16">
      <c r="A332" s="20" t="s">
        <v>5353</v>
      </c>
      <c r="B332" s="20" t="s">
        <v>5354</v>
      </c>
      <c r="C332" s="20" t="s">
        <v>5355</v>
      </c>
      <c r="D332" s="20" t="s">
        <v>5356</v>
      </c>
      <c r="E332" s="20" t="s">
        <v>198</v>
      </c>
      <c r="F332" s="20" t="s">
        <v>2070</v>
      </c>
      <c r="G332" s="20" t="s">
        <v>121</v>
      </c>
      <c r="H332" s="20" t="s">
        <v>5357</v>
      </c>
      <c r="I332" s="20" t="s">
        <v>131</v>
      </c>
      <c r="J332" s="20" t="s">
        <v>5358</v>
      </c>
      <c r="K332" s="20" t="s">
        <v>131</v>
      </c>
      <c r="L332" s="20" t="s">
        <v>131</v>
      </c>
      <c r="M332" s="20" t="s">
        <v>131</v>
      </c>
      <c r="N332" s="20">
        <v>0.56999999999999995</v>
      </c>
      <c r="O332" s="23">
        <v>3.56E-40</v>
      </c>
      <c r="P332" s="20" t="s">
        <v>173</v>
      </c>
    </row>
    <row r="333" spans="1:16">
      <c r="A333" s="20" t="s">
        <v>5359</v>
      </c>
      <c r="B333" s="20" t="s">
        <v>131</v>
      </c>
      <c r="C333" s="20" t="s">
        <v>5360</v>
      </c>
      <c r="D333" s="20" t="s">
        <v>4246</v>
      </c>
      <c r="E333" s="20" t="s">
        <v>125</v>
      </c>
      <c r="F333" s="20" t="s">
        <v>4173</v>
      </c>
      <c r="G333" s="20" t="s">
        <v>121</v>
      </c>
      <c r="H333" s="20" t="s">
        <v>5361</v>
      </c>
      <c r="I333" s="20" t="s">
        <v>131</v>
      </c>
      <c r="J333" s="20" t="s">
        <v>5362</v>
      </c>
      <c r="K333" s="20">
        <v>2.21</v>
      </c>
      <c r="L333" s="20">
        <v>0</v>
      </c>
      <c r="M333" s="20" t="s">
        <v>132</v>
      </c>
      <c r="N333" s="20">
        <v>0.37</v>
      </c>
      <c r="O333" s="20">
        <v>0</v>
      </c>
      <c r="P333" s="20" t="s">
        <v>173</v>
      </c>
    </row>
    <row r="334" spans="1:16">
      <c r="A334" s="20" t="s">
        <v>5363</v>
      </c>
      <c r="B334" s="20" t="s">
        <v>131</v>
      </c>
      <c r="C334" s="20" t="s">
        <v>1792</v>
      </c>
      <c r="D334" s="20" t="s">
        <v>5364</v>
      </c>
      <c r="E334" s="20" t="s">
        <v>149</v>
      </c>
      <c r="F334" s="20" t="s">
        <v>1986</v>
      </c>
      <c r="G334" s="20" t="s">
        <v>150</v>
      </c>
      <c r="H334" s="20" t="s">
        <v>5365</v>
      </c>
      <c r="I334" s="20" t="s">
        <v>131</v>
      </c>
      <c r="J334" s="20" t="s">
        <v>131</v>
      </c>
      <c r="K334" s="20" t="s">
        <v>131</v>
      </c>
      <c r="L334" s="20" t="s">
        <v>131</v>
      </c>
      <c r="M334" s="20" t="s">
        <v>131</v>
      </c>
      <c r="N334" s="20" t="s">
        <v>131</v>
      </c>
      <c r="O334" s="20" t="s">
        <v>131</v>
      </c>
      <c r="P334" s="20" t="s">
        <v>131</v>
      </c>
    </row>
    <row r="335" spans="1:16">
      <c r="A335" s="20" t="s">
        <v>5366</v>
      </c>
      <c r="B335" s="20" t="s">
        <v>5367</v>
      </c>
      <c r="C335" s="20" t="s">
        <v>5368</v>
      </c>
      <c r="D335" s="20" t="s">
        <v>1475</v>
      </c>
      <c r="E335" s="20" t="s">
        <v>437</v>
      </c>
      <c r="F335" s="20" t="s">
        <v>2006</v>
      </c>
      <c r="G335" s="20" t="s">
        <v>121</v>
      </c>
      <c r="H335" s="20" t="s">
        <v>5369</v>
      </c>
      <c r="I335" s="20" t="s">
        <v>131</v>
      </c>
      <c r="J335" s="20" t="s">
        <v>131</v>
      </c>
      <c r="K335" s="20" t="s">
        <v>131</v>
      </c>
      <c r="L335" s="20" t="s">
        <v>131</v>
      </c>
      <c r="M335" s="20" t="s">
        <v>131</v>
      </c>
      <c r="N335" s="20" t="s">
        <v>131</v>
      </c>
      <c r="O335" s="20" t="s">
        <v>131</v>
      </c>
      <c r="P335" s="20" t="s">
        <v>131</v>
      </c>
    </row>
    <row r="336" spans="1:16">
      <c r="A336" s="20" t="s">
        <v>5370</v>
      </c>
      <c r="B336" s="20" t="s">
        <v>131</v>
      </c>
      <c r="C336" s="20" t="s">
        <v>5371</v>
      </c>
      <c r="D336" s="20" t="s">
        <v>1016</v>
      </c>
      <c r="E336" s="20" t="s">
        <v>141</v>
      </c>
      <c r="F336" s="20" t="s">
        <v>1966</v>
      </c>
      <c r="G336" s="20" t="s">
        <v>142</v>
      </c>
      <c r="H336" s="20" t="s">
        <v>5372</v>
      </c>
      <c r="I336" s="20" t="s">
        <v>131</v>
      </c>
      <c r="J336" s="20" t="s">
        <v>131</v>
      </c>
      <c r="K336" s="20" t="s">
        <v>131</v>
      </c>
      <c r="L336" s="20" t="s">
        <v>131</v>
      </c>
      <c r="M336" s="20" t="s">
        <v>131</v>
      </c>
      <c r="N336" s="20" t="s">
        <v>131</v>
      </c>
      <c r="O336" s="20" t="s">
        <v>131</v>
      </c>
      <c r="P336" s="20" t="s">
        <v>131</v>
      </c>
    </row>
    <row r="337" spans="1:16">
      <c r="A337" s="20" t="s">
        <v>5373</v>
      </c>
      <c r="B337" s="20" t="s">
        <v>131</v>
      </c>
      <c r="C337" s="20" t="s">
        <v>5374</v>
      </c>
      <c r="D337" s="20" t="s">
        <v>5375</v>
      </c>
      <c r="E337" s="20" t="s">
        <v>5376</v>
      </c>
      <c r="F337" s="20" t="s">
        <v>2006</v>
      </c>
      <c r="G337" s="20" t="s">
        <v>121</v>
      </c>
      <c r="H337" s="20" t="s">
        <v>5377</v>
      </c>
      <c r="I337" s="20" t="s">
        <v>131</v>
      </c>
      <c r="J337" s="20" t="s">
        <v>5378</v>
      </c>
      <c r="K337" s="20">
        <v>0.52</v>
      </c>
      <c r="L337" s="20">
        <v>1.33E-11</v>
      </c>
      <c r="M337" s="20" t="s">
        <v>173</v>
      </c>
      <c r="N337" s="20" t="s">
        <v>131</v>
      </c>
      <c r="O337" s="20" t="s">
        <v>131</v>
      </c>
      <c r="P337" s="20" t="s">
        <v>131</v>
      </c>
    </row>
    <row r="338" spans="1:16">
      <c r="A338" s="20" t="s">
        <v>5379</v>
      </c>
      <c r="B338" s="20" t="s">
        <v>131</v>
      </c>
      <c r="C338" s="20" t="s">
        <v>5380</v>
      </c>
      <c r="D338" s="20" t="s">
        <v>1475</v>
      </c>
      <c r="E338" s="20" t="s">
        <v>437</v>
      </c>
      <c r="F338" s="20" t="s">
        <v>2006</v>
      </c>
      <c r="G338" s="20" t="s">
        <v>121</v>
      </c>
      <c r="H338" s="20" t="s">
        <v>5381</v>
      </c>
      <c r="I338" s="20" t="s">
        <v>131</v>
      </c>
      <c r="J338" s="20" t="s">
        <v>5382</v>
      </c>
      <c r="K338" s="20">
        <v>0.64</v>
      </c>
      <c r="L338" s="20">
        <v>1.5970599999999999E-4</v>
      </c>
      <c r="M338" s="20" t="s">
        <v>173</v>
      </c>
      <c r="N338" s="20" t="s">
        <v>131</v>
      </c>
      <c r="O338" s="20" t="s">
        <v>131</v>
      </c>
      <c r="P338" s="20" t="s">
        <v>131</v>
      </c>
    </row>
    <row r="339" spans="1:16">
      <c r="A339" s="20" t="s">
        <v>5383</v>
      </c>
      <c r="B339" s="20" t="s">
        <v>131</v>
      </c>
      <c r="C339" s="20" t="s">
        <v>5384</v>
      </c>
      <c r="D339" s="20" t="s">
        <v>4528</v>
      </c>
      <c r="E339" s="20" t="s">
        <v>181</v>
      </c>
      <c r="F339" s="20" t="s">
        <v>2092</v>
      </c>
      <c r="G339" s="20" t="s">
        <v>150</v>
      </c>
      <c r="H339" s="20" t="s">
        <v>5385</v>
      </c>
      <c r="I339" s="20" t="s">
        <v>131</v>
      </c>
      <c r="J339" s="20" t="s">
        <v>131</v>
      </c>
      <c r="K339" s="20" t="s">
        <v>131</v>
      </c>
      <c r="L339" s="20" t="s">
        <v>131</v>
      </c>
      <c r="M339" s="20" t="s">
        <v>131</v>
      </c>
      <c r="N339" s="20" t="s">
        <v>131</v>
      </c>
      <c r="O339" s="20" t="s">
        <v>131</v>
      </c>
      <c r="P339" s="20" t="s">
        <v>131</v>
      </c>
    </row>
    <row r="340" spans="1:16">
      <c r="A340" s="20" t="s">
        <v>5386</v>
      </c>
      <c r="B340" s="20" t="s">
        <v>131</v>
      </c>
      <c r="C340" s="20" t="s">
        <v>3225</v>
      </c>
      <c r="D340" s="20" t="s">
        <v>5387</v>
      </c>
      <c r="E340" s="20" t="s">
        <v>136</v>
      </c>
      <c r="F340" s="20" t="s">
        <v>2413</v>
      </c>
      <c r="G340" s="20" t="s">
        <v>137</v>
      </c>
      <c r="H340" s="20" t="s">
        <v>5388</v>
      </c>
      <c r="I340" s="20" t="s">
        <v>131</v>
      </c>
      <c r="J340" s="20" t="s">
        <v>131</v>
      </c>
      <c r="K340" s="20" t="s">
        <v>131</v>
      </c>
      <c r="L340" s="23" t="s">
        <v>131</v>
      </c>
      <c r="M340" s="20" t="s">
        <v>131</v>
      </c>
      <c r="N340" s="20" t="s">
        <v>131</v>
      </c>
      <c r="O340" s="20" t="s">
        <v>131</v>
      </c>
      <c r="P340" s="20" t="s">
        <v>131</v>
      </c>
    </row>
    <row r="341" spans="1:16">
      <c r="A341" s="20" t="s">
        <v>5389</v>
      </c>
      <c r="B341" s="20" t="s">
        <v>131</v>
      </c>
      <c r="C341" s="20" t="s">
        <v>5390</v>
      </c>
      <c r="D341" s="20" t="s">
        <v>5391</v>
      </c>
      <c r="E341" s="20" t="s">
        <v>437</v>
      </c>
      <c r="F341" s="20" t="s">
        <v>2006</v>
      </c>
      <c r="G341" s="20" t="s">
        <v>121</v>
      </c>
      <c r="H341" s="20" t="s">
        <v>5392</v>
      </c>
      <c r="I341" s="20" t="s">
        <v>131</v>
      </c>
      <c r="J341" s="20" t="s">
        <v>5393</v>
      </c>
      <c r="K341" s="20">
        <v>1.88</v>
      </c>
      <c r="L341" s="23">
        <v>4.6500000000000004E-6</v>
      </c>
      <c r="M341" s="20" t="s">
        <v>132</v>
      </c>
      <c r="N341" s="20" t="s">
        <v>131</v>
      </c>
      <c r="O341" s="20" t="s">
        <v>131</v>
      </c>
      <c r="P341" s="20" t="s">
        <v>131</v>
      </c>
    </row>
    <row r="342" spans="1:16">
      <c r="A342" s="20" t="s">
        <v>5394</v>
      </c>
      <c r="B342" s="20" t="s">
        <v>5395</v>
      </c>
      <c r="C342" s="20" t="s">
        <v>5396</v>
      </c>
      <c r="D342" s="20" t="s">
        <v>5397</v>
      </c>
      <c r="E342" s="20" t="s">
        <v>208</v>
      </c>
      <c r="F342" s="20" t="s">
        <v>2199</v>
      </c>
      <c r="G342" s="20" t="s">
        <v>121</v>
      </c>
      <c r="H342" s="20" t="s">
        <v>5398</v>
      </c>
      <c r="I342" s="20" t="s">
        <v>131</v>
      </c>
      <c r="J342" s="20" t="s">
        <v>5399</v>
      </c>
      <c r="K342" s="20" t="s">
        <v>131</v>
      </c>
      <c r="L342" s="20" t="s">
        <v>131</v>
      </c>
      <c r="M342" s="20" t="s">
        <v>131</v>
      </c>
      <c r="N342" s="20">
        <v>0.59</v>
      </c>
      <c r="O342" s="23">
        <v>1.7299999999999999E-211</v>
      </c>
      <c r="P342" s="20" t="s">
        <v>173</v>
      </c>
    </row>
    <row r="343" spans="1:16">
      <c r="A343" s="20" t="s">
        <v>5400</v>
      </c>
      <c r="B343" s="20" t="s">
        <v>5401</v>
      </c>
      <c r="C343" s="20" t="s">
        <v>5402</v>
      </c>
      <c r="D343" s="20" t="s">
        <v>5403</v>
      </c>
      <c r="E343" s="20" t="s">
        <v>208</v>
      </c>
      <c r="F343" s="20" t="s">
        <v>2199</v>
      </c>
      <c r="G343" s="20" t="s">
        <v>121</v>
      </c>
      <c r="H343" s="20" t="s">
        <v>5404</v>
      </c>
      <c r="I343" s="20" t="s">
        <v>131</v>
      </c>
      <c r="J343" s="20" t="s">
        <v>131</v>
      </c>
      <c r="K343" s="20" t="s">
        <v>131</v>
      </c>
      <c r="L343" s="20" t="s">
        <v>131</v>
      </c>
      <c r="M343" s="20" t="s">
        <v>131</v>
      </c>
      <c r="N343" s="20" t="s">
        <v>131</v>
      </c>
      <c r="O343" s="20" t="s">
        <v>131</v>
      </c>
      <c r="P343" s="20" t="s">
        <v>131</v>
      </c>
    </row>
    <row r="344" spans="1:16">
      <c r="A344" s="20" t="s">
        <v>5405</v>
      </c>
      <c r="B344" s="20" t="s">
        <v>5406</v>
      </c>
      <c r="C344" s="20" t="s">
        <v>2468</v>
      </c>
      <c r="D344" s="20" t="s">
        <v>5407</v>
      </c>
      <c r="E344" s="20" t="s">
        <v>141</v>
      </c>
      <c r="F344" s="20" t="s">
        <v>1966</v>
      </c>
      <c r="G344" s="20" t="s">
        <v>142</v>
      </c>
      <c r="H344" s="20" t="s">
        <v>5408</v>
      </c>
      <c r="I344" s="20" t="s">
        <v>131</v>
      </c>
      <c r="J344" s="20" t="s">
        <v>131</v>
      </c>
      <c r="K344" s="20" t="s">
        <v>131</v>
      </c>
      <c r="L344" s="20" t="s">
        <v>131</v>
      </c>
      <c r="M344" s="20" t="s">
        <v>131</v>
      </c>
      <c r="N344" s="20" t="s">
        <v>131</v>
      </c>
      <c r="O344" s="20" t="s">
        <v>131</v>
      </c>
      <c r="P344" s="20" t="s">
        <v>131</v>
      </c>
    </row>
    <row r="345" spans="1:16">
      <c r="A345" s="20" t="s">
        <v>5409</v>
      </c>
      <c r="B345" s="20" t="s">
        <v>131</v>
      </c>
      <c r="C345" s="20" t="s">
        <v>5410</v>
      </c>
      <c r="D345" s="20" t="s">
        <v>5411</v>
      </c>
      <c r="E345" s="20" t="s">
        <v>141</v>
      </c>
      <c r="F345" s="20" t="s">
        <v>1966</v>
      </c>
      <c r="G345" s="20" t="s">
        <v>142</v>
      </c>
      <c r="H345" s="20" t="s">
        <v>5412</v>
      </c>
      <c r="I345" s="20" t="s">
        <v>131</v>
      </c>
      <c r="J345" s="20" t="s">
        <v>131</v>
      </c>
      <c r="K345" s="20" t="s">
        <v>131</v>
      </c>
      <c r="L345" s="20" t="s">
        <v>131</v>
      </c>
      <c r="M345" s="20" t="s">
        <v>131</v>
      </c>
      <c r="N345" s="20" t="s">
        <v>131</v>
      </c>
      <c r="O345" s="20" t="s">
        <v>131</v>
      </c>
      <c r="P345" s="20" t="s">
        <v>131</v>
      </c>
    </row>
    <row r="346" spans="1:16">
      <c r="A346" s="20" t="s">
        <v>5413</v>
      </c>
      <c r="B346" s="20" t="s">
        <v>5414</v>
      </c>
      <c r="C346" s="20" t="s">
        <v>3597</v>
      </c>
      <c r="D346" s="20" t="s">
        <v>131</v>
      </c>
      <c r="E346" s="20" t="s">
        <v>131</v>
      </c>
      <c r="F346" s="20" t="s">
        <v>131</v>
      </c>
      <c r="G346" s="20" t="s">
        <v>131</v>
      </c>
      <c r="H346" s="20" t="s">
        <v>5415</v>
      </c>
      <c r="I346" s="20" t="s">
        <v>131</v>
      </c>
      <c r="J346" s="20" t="s">
        <v>131</v>
      </c>
      <c r="K346" s="20" t="s">
        <v>131</v>
      </c>
      <c r="L346" s="20" t="s">
        <v>131</v>
      </c>
      <c r="M346" s="20" t="s">
        <v>131</v>
      </c>
      <c r="N346" s="20" t="s">
        <v>131</v>
      </c>
      <c r="O346" s="20" t="s">
        <v>131</v>
      </c>
      <c r="P346" s="20" t="s">
        <v>131</v>
      </c>
    </row>
    <row r="347" spans="1:16">
      <c r="A347" s="20" t="s">
        <v>5416</v>
      </c>
      <c r="B347" s="20" t="s">
        <v>131</v>
      </c>
      <c r="C347" s="20" t="s">
        <v>4486</v>
      </c>
      <c r="D347" s="20" t="s">
        <v>3046</v>
      </c>
      <c r="E347" s="20" t="s">
        <v>3048</v>
      </c>
      <c r="F347" s="20" t="s">
        <v>2199</v>
      </c>
      <c r="G347" s="20" t="s">
        <v>121</v>
      </c>
      <c r="H347" s="20" t="s">
        <v>5417</v>
      </c>
      <c r="I347" s="20" t="s">
        <v>131</v>
      </c>
      <c r="J347" s="20" t="s">
        <v>5418</v>
      </c>
      <c r="K347" s="20" t="s">
        <v>131</v>
      </c>
      <c r="L347" s="20" t="s">
        <v>131</v>
      </c>
      <c r="M347" s="20" t="s">
        <v>131</v>
      </c>
      <c r="N347" s="20">
        <v>0.43</v>
      </c>
      <c r="O347" s="23">
        <v>9.4900000000000004E-48</v>
      </c>
      <c r="P347" s="20" t="s">
        <v>173</v>
      </c>
    </row>
    <row r="348" spans="1:16">
      <c r="A348" s="20" t="s">
        <v>5419</v>
      </c>
      <c r="B348" s="20" t="s">
        <v>131</v>
      </c>
      <c r="C348" s="20" t="s">
        <v>5420</v>
      </c>
      <c r="D348" s="20" t="s">
        <v>299</v>
      </c>
      <c r="E348" s="20" t="s">
        <v>208</v>
      </c>
      <c r="F348" s="20" t="s">
        <v>2199</v>
      </c>
      <c r="G348" s="20" t="s">
        <v>121</v>
      </c>
      <c r="H348" s="20" t="s">
        <v>5421</v>
      </c>
      <c r="I348" s="20" t="s">
        <v>131</v>
      </c>
      <c r="J348" s="20" t="s">
        <v>5422</v>
      </c>
      <c r="K348" s="20">
        <v>1.57</v>
      </c>
      <c r="L348" s="20">
        <v>1.24E-12</v>
      </c>
      <c r="M348" s="20" t="s">
        <v>132</v>
      </c>
      <c r="N348" s="20">
        <v>0.39</v>
      </c>
      <c r="O348" s="23">
        <v>1.6500000000000001E-32</v>
      </c>
      <c r="P348" s="20" t="s">
        <v>173</v>
      </c>
    </row>
    <row r="349" spans="1:16">
      <c r="A349" s="20" t="s">
        <v>5423</v>
      </c>
      <c r="B349" s="20" t="s">
        <v>131</v>
      </c>
      <c r="C349" s="20" t="s">
        <v>1792</v>
      </c>
      <c r="D349" s="20" t="s">
        <v>131</v>
      </c>
      <c r="E349" s="20" t="s">
        <v>131</v>
      </c>
      <c r="F349" s="20" t="s">
        <v>131</v>
      </c>
      <c r="G349" s="20" t="s">
        <v>131</v>
      </c>
      <c r="H349" s="20" t="s">
        <v>5424</v>
      </c>
      <c r="I349" s="20" t="s">
        <v>131</v>
      </c>
      <c r="J349" s="20" t="s">
        <v>5425</v>
      </c>
      <c r="K349" s="20" t="s">
        <v>131</v>
      </c>
      <c r="L349" s="20" t="s">
        <v>131</v>
      </c>
      <c r="M349" s="20" t="s">
        <v>131</v>
      </c>
      <c r="N349" s="20">
        <v>0.59</v>
      </c>
      <c r="O349" s="23">
        <v>8.08E-39</v>
      </c>
      <c r="P349" s="20" t="s">
        <v>173</v>
      </c>
    </row>
    <row r="350" spans="1:16">
      <c r="A350" s="20" t="s">
        <v>5426</v>
      </c>
      <c r="B350" s="20" t="s">
        <v>131</v>
      </c>
      <c r="C350" s="20" t="s">
        <v>5299</v>
      </c>
      <c r="D350" s="20" t="s">
        <v>5427</v>
      </c>
      <c r="E350" s="20" t="s">
        <v>141</v>
      </c>
      <c r="F350" s="20" t="s">
        <v>1966</v>
      </c>
      <c r="G350" s="20" t="s">
        <v>142</v>
      </c>
      <c r="H350" s="20" t="s">
        <v>5428</v>
      </c>
      <c r="I350" s="20" t="s">
        <v>131</v>
      </c>
      <c r="J350" s="20" t="s">
        <v>5429</v>
      </c>
      <c r="K350" s="20" t="s">
        <v>131</v>
      </c>
      <c r="L350" s="20" t="s">
        <v>131</v>
      </c>
      <c r="M350" s="20" t="s">
        <v>131</v>
      </c>
      <c r="N350" s="20">
        <v>0.57999999999999996</v>
      </c>
      <c r="O350" s="23">
        <v>4.3200000000000003E-8</v>
      </c>
      <c r="P350" s="20" t="s">
        <v>173</v>
      </c>
    </row>
    <row r="351" spans="1:16">
      <c r="A351" s="20" t="s">
        <v>5430</v>
      </c>
      <c r="B351" s="20" t="s">
        <v>5431</v>
      </c>
      <c r="C351" s="20" t="s">
        <v>5432</v>
      </c>
      <c r="D351" s="20" t="s">
        <v>131</v>
      </c>
      <c r="E351" s="20" t="s">
        <v>131</v>
      </c>
      <c r="F351" s="20" t="s">
        <v>131</v>
      </c>
      <c r="G351" s="20" t="s">
        <v>131</v>
      </c>
      <c r="H351" s="20" t="s">
        <v>5433</v>
      </c>
      <c r="I351" s="20" t="s">
        <v>131</v>
      </c>
      <c r="J351" s="20" t="s">
        <v>131</v>
      </c>
      <c r="K351" s="20" t="s">
        <v>131</v>
      </c>
      <c r="L351" s="20" t="s">
        <v>131</v>
      </c>
      <c r="M351" s="20" t="s">
        <v>131</v>
      </c>
      <c r="N351" s="20" t="s">
        <v>131</v>
      </c>
      <c r="O351" s="20" t="s">
        <v>131</v>
      </c>
      <c r="P351" s="20" t="s">
        <v>131</v>
      </c>
    </row>
    <row r="352" spans="1:16">
      <c r="A352" s="20" t="s">
        <v>5434</v>
      </c>
      <c r="B352" s="20" t="s">
        <v>5435</v>
      </c>
      <c r="C352" s="20" t="s">
        <v>5436</v>
      </c>
      <c r="D352" s="20" t="s">
        <v>5437</v>
      </c>
      <c r="E352" s="20" t="s">
        <v>219</v>
      </c>
      <c r="F352" s="20" t="s">
        <v>4135</v>
      </c>
      <c r="G352" s="20" t="s">
        <v>142</v>
      </c>
      <c r="H352" s="20" t="s">
        <v>5438</v>
      </c>
      <c r="I352" s="20" t="s">
        <v>131</v>
      </c>
      <c r="J352" s="20" t="s">
        <v>5439</v>
      </c>
      <c r="K352" s="20">
        <v>0.63</v>
      </c>
      <c r="L352" s="20">
        <v>4.2200000000000001E-57</v>
      </c>
      <c r="M352" s="20" t="s">
        <v>173</v>
      </c>
      <c r="N352" s="20">
        <v>0.62</v>
      </c>
      <c r="O352" s="23">
        <v>1.67E-50</v>
      </c>
      <c r="P352" s="20" t="s">
        <v>173</v>
      </c>
    </row>
    <row r="353" spans="1:16">
      <c r="A353" s="20" t="s">
        <v>5440</v>
      </c>
      <c r="B353" s="20" t="s">
        <v>131</v>
      </c>
      <c r="C353" s="20" t="s">
        <v>5441</v>
      </c>
      <c r="D353" s="20" t="s">
        <v>131</v>
      </c>
      <c r="E353" s="20" t="s">
        <v>131</v>
      </c>
      <c r="F353" s="20" t="s">
        <v>131</v>
      </c>
      <c r="G353" s="20" t="s">
        <v>131</v>
      </c>
      <c r="H353" s="20" t="s">
        <v>5442</v>
      </c>
      <c r="I353" s="20" t="s">
        <v>131</v>
      </c>
      <c r="J353" s="20" t="s">
        <v>131</v>
      </c>
      <c r="K353" s="20" t="s">
        <v>131</v>
      </c>
      <c r="L353" s="20" t="s">
        <v>131</v>
      </c>
      <c r="M353" s="20" t="s">
        <v>131</v>
      </c>
      <c r="N353" s="20" t="s">
        <v>131</v>
      </c>
      <c r="O353" s="20" t="s">
        <v>131</v>
      </c>
      <c r="P353" s="20" t="s">
        <v>131</v>
      </c>
    </row>
    <row r="354" spans="1:16">
      <c r="A354" s="20" t="s">
        <v>5443</v>
      </c>
      <c r="B354" s="20" t="s">
        <v>131</v>
      </c>
      <c r="C354" s="20" t="s">
        <v>5444</v>
      </c>
      <c r="D354" s="20" t="s">
        <v>5445</v>
      </c>
      <c r="E354" s="20" t="s">
        <v>177</v>
      </c>
      <c r="F354" s="20" t="s">
        <v>2183</v>
      </c>
      <c r="G354" s="20" t="s">
        <v>142</v>
      </c>
      <c r="H354" s="20" t="s">
        <v>5446</v>
      </c>
      <c r="I354" s="20" t="s">
        <v>131</v>
      </c>
      <c r="J354" s="20" t="s">
        <v>131</v>
      </c>
      <c r="K354" s="20" t="s">
        <v>131</v>
      </c>
      <c r="L354" s="20" t="s">
        <v>131</v>
      </c>
      <c r="M354" s="20" t="s">
        <v>131</v>
      </c>
      <c r="N354" s="20" t="s">
        <v>131</v>
      </c>
      <c r="O354" s="20" t="s">
        <v>131</v>
      </c>
      <c r="P354" s="20" t="s">
        <v>131</v>
      </c>
    </row>
    <row r="355" spans="1:16">
      <c r="A355" s="20" t="s">
        <v>5447</v>
      </c>
      <c r="B355" s="20" t="s">
        <v>131</v>
      </c>
      <c r="C355" s="20" t="s">
        <v>5448</v>
      </c>
      <c r="D355" s="20" t="s">
        <v>5449</v>
      </c>
      <c r="E355" s="20" t="s">
        <v>186</v>
      </c>
      <c r="F355" s="20" t="s">
        <v>3231</v>
      </c>
      <c r="G355" s="20" t="s">
        <v>137</v>
      </c>
      <c r="H355" s="20" t="s">
        <v>5450</v>
      </c>
      <c r="I355" s="20" t="s">
        <v>131</v>
      </c>
      <c r="J355" s="20" t="s">
        <v>131</v>
      </c>
      <c r="K355" s="20" t="s">
        <v>131</v>
      </c>
      <c r="L355" s="20" t="s">
        <v>131</v>
      </c>
      <c r="M355" s="20" t="s">
        <v>131</v>
      </c>
      <c r="N355" s="20" t="s">
        <v>131</v>
      </c>
      <c r="O355" s="20" t="s">
        <v>131</v>
      </c>
      <c r="P355" s="20" t="s">
        <v>131</v>
      </c>
    </row>
    <row r="356" spans="1:16">
      <c r="A356" s="20" t="s">
        <v>5451</v>
      </c>
      <c r="B356" s="20" t="s">
        <v>131</v>
      </c>
      <c r="C356" s="20" t="s">
        <v>5452</v>
      </c>
      <c r="D356" s="20" t="s">
        <v>5453</v>
      </c>
      <c r="E356" s="20" t="s">
        <v>149</v>
      </c>
      <c r="F356" s="20" t="s">
        <v>1986</v>
      </c>
      <c r="G356" s="20" t="s">
        <v>150</v>
      </c>
      <c r="H356" s="20" t="s">
        <v>5454</v>
      </c>
      <c r="I356" s="20" t="s">
        <v>131</v>
      </c>
      <c r="J356" s="20" t="s">
        <v>5455</v>
      </c>
      <c r="K356" s="20" t="s">
        <v>131</v>
      </c>
      <c r="L356" s="20" t="s">
        <v>131</v>
      </c>
      <c r="M356" s="20" t="s">
        <v>131</v>
      </c>
      <c r="N356" s="20">
        <v>0.56999999999999995</v>
      </c>
      <c r="O356" s="23">
        <v>5.0500000000000002E-8</v>
      </c>
      <c r="P356" s="20" t="s">
        <v>173</v>
      </c>
    </row>
    <row r="357" spans="1:16">
      <c r="A357" s="20" t="s">
        <v>5456</v>
      </c>
      <c r="B357" s="20" t="s">
        <v>131</v>
      </c>
      <c r="C357" s="20" t="s">
        <v>5457</v>
      </c>
      <c r="D357" s="20" t="s">
        <v>5458</v>
      </c>
      <c r="E357" s="20" t="s">
        <v>219</v>
      </c>
      <c r="F357" s="20" t="s">
        <v>4135</v>
      </c>
      <c r="G357" s="20" t="s">
        <v>142</v>
      </c>
      <c r="H357" s="20" t="s">
        <v>5459</v>
      </c>
      <c r="I357" s="20" t="s">
        <v>131</v>
      </c>
      <c r="J357" s="20" t="s">
        <v>131</v>
      </c>
      <c r="K357" s="20" t="s">
        <v>131</v>
      </c>
      <c r="L357" s="20" t="s">
        <v>131</v>
      </c>
      <c r="M357" s="20" t="s">
        <v>131</v>
      </c>
      <c r="N357" s="20" t="s">
        <v>131</v>
      </c>
      <c r="O357" s="20" t="s">
        <v>131</v>
      </c>
      <c r="P357" s="20" t="s">
        <v>131</v>
      </c>
    </row>
    <row r="358" spans="1:16">
      <c r="A358" s="20" t="s">
        <v>5460</v>
      </c>
      <c r="B358" s="20" t="s">
        <v>131</v>
      </c>
      <c r="C358" s="20" t="s">
        <v>5461</v>
      </c>
      <c r="D358" s="20" t="s">
        <v>5462</v>
      </c>
      <c r="E358" s="20" t="s">
        <v>233</v>
      </c>
      <c r="F358" s="20" t="s">
        <v>4124</v>
      </c>
      <c r="G358" s="20" t="s">
        <v>137</v>
      </c>
      <c r="H358" s="20" t="s">
        <v>5463</v>
      </c>
      <c r="I358" s="20" t="s">
        <v>131</v>
      </c>
      <c r="J358" s="20" t="s">
        <v>5464</v>
      </c>
      <c r="K358" s="20">
        <v>0.5</v>
      </c>
      <c r="L358" s="20">
        <v>1.31E-42</v>
      </c>
      <c r="M358" s="20" t="s">
        <v>173</v>
      </c>
      <c r="N358" s="20">
        <v>2.41</v>
      </c>
      <c r="O358" s="23">
        <v>8.3699999999999992E-208</v>
      </c>
      <c r="P358" s="20" t="s">
        <v>132</v>
      </c>
    </row>
    <row r="359" spans="1:16">
      <c r="A359" s="20" t="s">
        <v>5465</v>
      </c>
      <c r="B359" s="20" t="s">
        <v>131</v>
      </c>
      <c r="C359" s="20" t="s">
        <v>4486</v>
      </c>
      <c r="D359" s="20" t="s">
        <v>5466</v>
      </c>
      <c r="E359" s="20" t="s">
        <v>233</v>
      </c>
      <c r="F359" s="20" t="s">
        <v>4124</v>
      </c>
      <c r="G359" s="20" t="s">
        <v>137</v>
      </c>
      <c r="H359" s="20" t="s">
        <v>5467</v>
      </c>
      <c r="I359" s="20" t="s">
        <v>131</v>
      </c>
      <c r="J359" s="20" t="s">
        <v>5468</v>
      </c>
      <c r="K359" s="20">
        <v>0.56999999999999995</v>
      </c>
      <c r="L359" s="23">
        <v>1.1100000000000001E-11</v>
      </c>
      <c r="M359" s="20" t="s">
        <v>173</v>
      </c>
      <c r="N359" s="20">
        <v>2.0099999999999998</v>
      </c>
      <c r="O359" s="23">
        <v>1.9500000000000001E-54</v>
      </c>
      <c r="P359" s="20" t="s">
        <v>132</v>
      </c>
    </row>
    <row r="360" spans="1:16">
      <c r="A360" s="20" t="s">
        <v>5469</v>
      </c>
      <c r="B360" s="20" t="s">
        <v>131</v>
      </c>
      <c r="C360" s="20" t="s">
        <v>1792</v>
      </c>
      <c r="D360" s="20" t="s">
        <v>340</v>
      </c>
      <c r="E360" s="20" t="s">
        <v>208</v>
      </c>
      <c r="F360" s="20" t="s">
        <v>2199</v>
      </c>
      <c r="G360" s="20" t="s">
        <v>121</v>
      </c>
      <c r="H360" s="20" t="s">
        <v>5470</v>
      </c>
      <c r="I360" s="20" t="s">
        <v>131</v>
      </c>
      <c r="J360" s="20" t="s">
        <v>5471</v>
      </c>
      <c r="K360" s="20">
        <v>0.3</v>
      </c>
      <c r="L360" s="20">
        <v>1.2699999999999999E-208</v>
      </c>
      <c r="M360" s="20" t="s">
        <v>173</v>
      </c>
      <c r="N360" s="20" t="s">
        <v>131</v>
      </c>
      <c r="O360" s="20" t="s">
        <v>131</v>
      </c>
      <c r="P360" s="20" t="s">
        <v>131</v>
      </c>
    </row>
    <row r="361" spans="1:16">
      <c r="A361" s="20" t="s">
        <v>5472</v>
      </c>
      <c r="B361" s="20" t="s">
        <v>5473</v>
      </c>
      <c r="C361" s="20" t="s">
        <v>5056</v>
      </c>
      <c r="D361" s="20" t="s">
        <v>1313</v>
      </c>
      <c r="E361" s="20" t="s">
        <v>181</v>
      </c>
      <c r="F361" s="20" t="s">
        <v>2092</v>
      </c>
      <c r="G361" s="20" t="s">
        <v>150</v>
      </c>
      <c r="H361" s="20" t="s">
        <v>5474</v>
      </c>
      <c r="I361" s="20" t="s">
        <v>131</v>
      </c>
      <c r="J361" s="20" t="s">
        <v>131</v>
      </c>
      <c r="K361" s="20" t="s">
        <v>131</v>
      </c>
      <c r="L361" s="20" t="s">
        <v>131</v>
      </c>
      <c r="M361" s="20" t="s">
        <v>131</v>
      </c>
      <c r="N361" s="20" t="s">
        <v>131</v>
      </c>
      <c r="O361" s="20" t="s">
        <v>131</v>
      </c>
      <c r="P361" s="20" t="s">
        <v>131</v>
      </c>
    </row>
    <row r="362" spans="1:16">
      <c r="A362" s="20" t="s">
        <v>5475</v>
      </c>
      <c r="B362" s="20" t="s">
        <v>5476</v>
      </c>
      <c r="C362" s="20" t="s">
        <v>5477</v>
      </c>
      <c r="D362" s="20" t="s">
        <v>5478</v>
      </c>
      <c r="E362" s="20" t="s">
        <v>233</v>
      </c>
      <c r="F362" s="20" t="s">
        <v>4124</v>
      </c>
      <c r="G362" s="20" t="s">
        <v>137</v>
      </c>
      <c r="H362" s="20" t="s">
        <v>5479</v>
      </c>
      <c r="I362" s="20" t="s">
        <v>131</v>
      </c>
      <c r="J362" s="20" t="s">
        <v>5480</v>
      </c>
      <c r="K362" s="20" t="s">
        <v>131</v>
      </c>
      <c r="L362" s="20" t="s">
        <v>131</v>
      </c>
      <c r="M362" s="20" t="s">
        <v>131</v>
      </c>
      <c r="N362" s="20">
        <v>0.2</v>
      </c>
      <c r="O362" s="23">
        <v>3.9600000000000002E-169</v>
      </c>
      <c r="P362" s="20" t="s">
        <v>173</v>
      </c>
    </row>
    <row r="363" spans="1:16">
      <c r="A363" s="20" t="s">
        <v>5481</v>
      </c>
      <c r="B363" s="20" t="s">
        <v>5482</v>
      </c>
      <c r="C363" s="20" t="s">
        <v>5483</v>
      </c>
      <c r="D363" s="20" t="s">
        <v>5484</v>
      </c>
      <c r="E363" s="20" t="s">
        <v>208</v>
      </c>
      <c r="F363" s="20" t="s">
        <v>2199</v>
      </c>
      <c r="G363" s="20" t="s">
        <v>121</v>
      </c>
      <c r="H363" s="20" t="s">
        <v>5485</v>
      </c>
      <c r="I363" s="20" t="s">
        <v>131</v>
      </c>
      <c r="J363" s="20" t="s">
        <v>5486</v>
      </c>
      <c r="K363" s="20">
        <v>1.91</v>
      </c>
      <c r="L363" s="20">
        <v>6.7916899999999997E-4</v>
      </c>
      <c r="M363" s="20" t="s">
        <v>132</v>
      </c>
      <c r="N363" s="20" t="s">
        <v>131</v>
      </c>
      <c r="O363" s="20" t="s">
        <v>131</v>
      </c>
      <c r="P363" s="20" t="s">
        <v>131</v>
      </c>
    </row>
    <row r="364" spans="1:16">
      <c r="A364" s="20" t="s">
        <v>5487</v>
      </c>
      <c r="B364" s="20" t="s">
        <v>131</v>
      </c>
      <c r="C364" s="20" t="s">
        <v>1792</v>
      </c>
      <c r="D364" s="20" t="s">
        <v>131</v>
      </c>
      <c r="E364" s="20" t="s">
        <v>131</v>
      </c>
      <c r="F364" s="20" t="s">
        <v>131</v>
      </c>
      <c r="G364" s="20" t="s">
        <v>131</v>
      </c>
      <c r="H364" s="20" t="s">
        <v>5488</v>
      </c>
      <c r="I364" s="20" t="s">
        <v>131</v>
      </c>
      <c r="J364" s="20" t="s">
        <v>131</v>
      </c>
      <c r="K364" s="20" t="s">
        <v>131</v>
      </c>
      <c r="L364" s="20" t="s">
        <v>131</v>
      </c>
      <c r="M364" s="20" t="s">
        <v>131</v>
      </c>
      <c r="N364" s="20" t="s">
        <v>131</v>
      </c>
      <c r="O364" s="20" t="s">
        <v>131</v>
      </c>
      <c r="P364" s="20" t="s">
        <v>131</v>
      </c>
    </row>
    <row r="365" spans="1:16">
      <c r="A365" s="20" t="s">
        <v>5489</v>
      </c>
      <c r="B365" s="20" t="s">
        <v>131</v>
      </c>
      <c r="C365" s="20" t="s">
        <v>4491</v>
      </c>
      <c r="D365" s="20" t="s">
        <v>340</v>
      </c>
      <c r="E365" s="20" t="s">
        <v>208</v>
      </c>
      <c r="F365" s="20" t="s">
        <v>2199</v>
      </c>
      <c r="G365" s="20" t="s">
        <v>121</v>
      </c>
      <c r="H365" s="20" t="s">
        <v>5490</v>
      </c>
      <c r="I365" s="20" t="s">
        <v>131</v>
      </c>
      <c r="J365" s="20" t="s">
        <v>131</v>
      </c>
      <c r="K365" s="20" t="s">
        <v>131</v>
      </c>
      <c r="L365" s="20" t="s">
        <v>131</v>
      </c>
      <c r="M365" s="20" t="s">
        <v>131</v>
      </c>
      <c r="N365" s="20" t="s">
        <v>131</v>
      </c>
      <c r="O365" s="20" t="s">
        <v>131</v>
      </c>
      <c r="P365" s="20" t="s">
        <v>131</v>
      </c>
    </row>
    <row r="366" spans="1:16">
      <c r="A366" s="20" t="s">
        <v>5491</v>
      </c>
      <c r="B366" s="20" t="s">
        <v>131</v>
      </c>
      <c r="C366" s="20" t="s">
        <v>1792</v>
      </c>
      <c r="D366" s="20" t="s">
        <v>4950</v>
      </c>
      <c r="E366" s="20" t="s">
        <v>125</v>
      </c>
      <c r="F366" s="20" t="s">
        <v>4173</v>
      </c>
      <c r="G366" s="20" t="s">
        <v>121</v>
      </c>
      <c r="H366" s="20" t="s">
        <v>5492</v>
      </c>
      <c r="I366" s="20" t="s">
        <v>131</v>
      </c>
      <c r="J366" s="20" t="s">
        <v>131</v>
      </c>
      <c r="K366" s="20" t="s">
        <v>131</v>
      </c>
      <c r="L366" s="20" t="s">
        <v>131</v>
      </c>
      <c r="M366" s="20" t="s">
        <v>131</v>
      </c>
      <c r="N366" s="20" t="s">
        <v>131</v>
      </c>
      <c r="O366" s="20" t="s">
        <v>131</v>
      </c>
      <c r="P366" s="20" t="s">
        <v>131</v>
      </c>
    </row>
    <row r="367" spans="1:16">
      <c r="A367" s="20" t="s">
        <v>5493</v>
      </c>
      <c r="B367" s="20" t="s">
        <v>131</v>
      </c>
      <c r="C367" s="20" t="s">
        <v>1792</v>
      </c>
      <c r="D367" s="20" t="s">
        <v>5067</v>
      </c>
      <c r="E367" s="20" t="s">
        <v>233</v>
      </c>
      <c r="F367" s="20" t="s">
        <v>4124</v>
      </c>
      <c r="G367" s="20" t="s">
        <v>137</v>
      </c>
      <c r="H367" s="20" t="s">
        <v>5494</v>
      </c>
      <c r="I367" s="20" t="s">
        <v>131</v>
      </c>
      <c r="J367" s="20" t="s">
        <v>5495</v>
      </c>
      <c r="K367" s="20" t="s">
        <v>131</v>
      </c>
      <c r="L367" s="20" t="s">
        <v>131</v>
      </c>
      <c r="M367" s="20" t="s">
        <v>131</v>
      </c>
      <c r="N367" s="20">
        <v>0.61</v>
      </c>
      <c r="O367" s="23">
        <v>8.6200000000000004E-9</v>
      </c>
      <c r="P367" s="20" t="s">
        <v>173</v>
      </c>
    </row>
    <row r="368" spans="1:16">
      <c r="A368" s="20" t="s">
        <v>5496</v>
      </c>
      <c r="B368" s="20" t="s">
        <v>5497</v>
      </c>
      <c r="C368" s="20" t="s">
        <v>5498</v>
      </c>
      <c r="D368" s="20" t="s">
        <v>5499</v>
      </c>
      <c r="E368" s="20" t="s">
        <v>273</v>
      </c>
      <c r="F368" s="20" t="s">
        <v>4577</v>
      </c>
      <c r="G368" s="20" t="s">
        <v>121</v>
      </c>
      <c r="H368" s="20" t="s">
        <v>5500</v>
      </c>
      <c r="I368" s="20" t="s">
        <v>131</v>
      </c>
      <c r="J368" s="20" t="s">
        <v>131</v>
      </c>
      <c r="K368" s="20" t="s">
        <v>131</v>
      </c>
      <c r="L368" s="20" t="s">
        <v>131</v>
      </c>
      <c r="M368" s="20" t="s">
        <v>131</v>
      </c>
      <c r="N368" s="20" t="s">
        <v>131</v>
      </c>
      <c r="O368" s="20" t="s">
        <v>131</v>
      </c>
      <c r="P368" s="20" t="s">
        <v>131</v>
      </c>
    </row>
    <row r="369" spans="1:16">
      <c r="A369" s="20" t="s">
        <v>5501</v>
      </c>
      <c r="B369" s="20" t="s">
        <v>5502</v>
      </c>
      <c r="C369" s="20" t="s">
        <v>5503</v>
      </c>
      <c r="D369" s="20" t="s">
        <v>5504</v>
      </c>
      <c r="E369" s="20" t="s">
        <v>164</v>
      </c>
      <c r="F369" s="20" t="s">
        <v>4227</v>
      </c>
      <c r="G369" s="20" t="s">
        <v>137</v>
      </c>
      <c r="H369" s="20" t="s">
        <v>5505</v>
      </c>
      <c r="I369" s="20" t="s">
        <v>131</v>
      </c>
      <c r="J369" s="20" t="s">
        <v>131</v>
      </c>
      <c r="K369" s="20" t="s">
        <v>131</v>
      </c>
      <c r="L369" s="20" t="s">
        <v>131</v>
      </c>
      <c r="M369" s="20" t="s">
        <v>131</v>
      </c>
      <c r="N369" s="20" t="s">
        <v>131</v>
      </c>
      <c r="O369" s="20" t="s">
        <v>131</v>
      </c>
      <c r="P369" s="20" t="s">
        <v>131</v>
      </c>
    </row>
    <row r="370" spans="1:16">
      <c r="A370" s="20" t="s">
        <v>5506</v>
      </c>
      <c r="B370" s="20" t="s">
        <v>131</v>
      </c>
      <c r="C370" s="20" t="s">
        <v>5507</v>
      </c>
      <c r="D370" s="20" t="s">
        <v>5508</v>
      </c>
      <c r="E370" s="20" t="s">
        <v>233</v>
      </c>
      <c r="F370" s="20" t="s">
        <v>4124</v>
      </c>
      <c r="G370" s="20" t="s">
        <v>137</v>
      </c>
      <c r="H370" s="20" t="s">
        <v>5509</v>
      </c>
      <c r="I370" s="20" t="s">
        <v>131</v>
      </c>
      <c r="J370" s="20" t="s">
        <v>131</v>
      </c>
      <c r="K370" s="20" t="s">
        <v>131</v>
      </c>
      <c r="L370" s="20" t="s">
        <v>131</v>
      </c>
      <c r="M370" s="20" t="s">
        <v>131</v>
      </c>
      <c r="N370" s="20" t="s">
        <v>131</v>
      </c>
      <c r="O370" s="20" t="s">
        <v>131</v>
      </c>
      <c r="P370" s="20" t="s">
        <v>131</v>
      </c>
    </row>
    <row r="371" spans="1:16">
      <c r="A371" s="20" t="s">
        <v>5510</v>
      </c>
      <c r="B371" s="20" t="s">
        <v>5511</v>
      </c>
      <c r="C371" s="20" t="s">
        <v>5512</v>
      </c>
      <c r="D371" s="20" t="s">
        <v>5513</v>
      </c>
      <c r="E371" s="20" t="s">
        <v>521</v>
      </c>
      <c r="F371" s="20" t="s">
        <v>2002</v>
      </c>
      <c r="G371" s="20" t="s">
        <v>121</v>
      </c>
      <c r="H371" s="20" t="s">
        <v>5514</v>
      </c>
      <c r="I371" s="20" t="s">
        <v>131</v>
      </c>
      <c r="J371" s="20" t="s">
        <v>131</v>
      </c>
      <c r="K371" s="20" t="s">
        <v>131</v>
      </c>
      <c r="L371" s="20" t="s">
        <v>131</v>
      </c>
      <c r="M371" s="20" t="s">
        <v>131</v>
      </c>
      <c r="N371" s="20" t="s">
        <v>131</v>
      </c>
      <c r="O371" s="20" t="s">
        <v>131</v>
      </c>
      <c r="P371" s="20" t="s">
        <v>131</v>
      </c>
    </row>
    <row r="372" spans="1:16">
      <c r="A372" s="20" t="s">
        <v>5515</v>
      </c>
      <c r="B372" s="20" t="s">
        <v>131</v>
      </c>
      <c r="C372" s="20" t="s">
        <v>5516</v>
      </c>
      <c r="D372" s="20" t="s">
        <v>5517</v>
      </c>
      <c r="E372" s="20" t="s">
        <v>521</v>
      </c>
      <c r="F372" s="20" t="s">
        <v>2002</v>
      </c>
      <c r="G372" s="20" t="s">
        <v>121</v>
      </c>
      <c r="H372" s="20" t="s">
        <v>5518</v>
      </c>
      <c r="I372" s="20" t="s">
        <v>131</v>
      </c>
      <c r="J372" s="20" t="s">
        <v>5519</v>
      </c>
      <c r="K372" s="20" t="s">
        <v>131</v>
      </c>
      <c r="L372" s="20" t="s">
        <v>131</v>
      </c>
      <c r="M372" s="20" t="s">
        <v>131</v>
      </c>
      <c r="N372" s="20">
        <v>0.62</v>
      </c>
      <c r="O372" s="23">
        <v>6.4699999999999996E-124</v>
      </c>
      <c r="P372" s="20" t="s">
        <v>173</v>
      </c>
    </row>
    <row r="373" spans="1:16">
      <c r="A373" s="20" t="s">
        <v>5520</v>
      </c>
      <c r="B373" s="20" t="s">
        <v>5521</v>
      </c>
      <c r="C373" s="20" t="s">
        <v>5522</v>
      </c>
      <c r="D373" s="20" t="s">
        <v>131</v>
      </c>
      <c r="E373" s="20" t="s">
        <v>131</v>
      </c>
      <c r="F373" s="20" t="s">
        <v>131</v>
      </c>
      <c r="G373" s="20" t="s">
        <v>131</v>
      </c>
      <c r="H373" s="20" t="s">
        <v>5523</v>
      </c>
      <c r="I373" s="20" t="s">
        <v>131</v>
      </c>
      <c r="J373" s="20" t="s">
        <v>131</v>
      </c>
      <c r="K373" s="20" t="s">
        <v>131</v>
      </c>
      <c r="L373" s="23" t="s">
        <v>131</v>
      </c>
      <c r="M373" s="20" t="s">
        <v>131</v>
      </c>
      <c r="N373" s="20" t="s">
        <v>131</v>
      </c>
      <c r="O373" s="20" t="s">
        <v>131</v>
      </c>
      <c r="P373" s="20" t="s">
        <v>131</v>
      </c>
    </row>
    <row r="374" spans="1:16">
      <c r="A374" s="20" t="s">
        <v>5524</v>
      </c>
      <c r="B374" s="20" t="s">
        <v>5525</v>
      </c>
      <c r="C374" s="20" t="s">
        <v>4665</v>
      </c>
      <c r="D374" s="20" t="s">
        <v>5526</v>
      </c>
      <c r="E374" s="20" t="s">
        <v>181</v>
      </c>
      <c r="F374" s="20" t="s">
        <v>2092</v>
      </c>
      <c r="G374" s="20" t="s">
        <v>150</v>
      </c>
      <c r="H374" s="20" t="s">
        <v>5527</v>
      </c>
      <c r="I374" s="20" t="s">
        <v>131</v>
      </c>
      <c r="J374" s="20" t="s">
        <v>131</v>
      </c>
      <c r="K374" s="20" t="s">
        <v>131</v>
      </c>
      <c r="L374" s="20" t="s">
        <v>131</v>
      </c>
      <c r="M374" s="20" t="s">
        <v>131</v>
      </c>
      <c r="N374" s="20" t="s">
        <v>131</v>
      </c>
      <c r="O374" s="20" t="s">
        <v>131</v>
      </c>
      <c r="P374" s="20" t="s">
        <v>131</v>
      </c>
    </row>
    <row r="375" spans="1:16">
      <c r="A375" s="20" t="s">
        <v>5528</v>
      </c>
      <c r="B375" s="20" t="s">
        <v>131</v>
      </c>
      <c r="C375" s="20" t="s">
        <v>1792</v>
      </c>
      <c r="D375" s="20" t="s">
        <v>131</v>
      </c>
      <c r="E375" s="20" t="s">
        <v>131</v>
      </c>
      <c r="F375" s="20" t="s">
        <v>131</v>
      </c>
      <c r="G375" s="20" t="s">
        <v>131</v>
      </c>
      <c r="H375" s="20" t="s">
        <v>5529</v>
      </c>
      <c r="I375" s="20" t="s">
        <v>131</v>
      </c>
      <c r="J375" s="20" t="s">
        <v>5530</v>
      </c>
      <c r="K375" s="20">
        <v>0.61</v>
      </c>
      <c r="L375" s="20">
        <v>4.5201099999999999E-4</v>
      </c>
      <c r="M375" s="20" t="s">
        <v>173</v>
      </c>
      <c r="N375" s="20">
        <v>2.61</v>
      </c>
      <c r="O375" s="23">
        <v>2.56E-49</v>
      </c>
      <c r="P375" s="20" t="s">
        <v>132</v>
      </c>
    </row>
    <row r="376" spans="1:16">
      <c r="A376" s="20" t="s">
        <v>5531</v>
      </c>
      <c r="B376" s="20" t="s">
        <v>5532</v>
      </c>
      <c r="C376" s="20" t="s">
        <v>5533</v>
      </c>
      <c r="D376" s="20" t="s">
        <v>131</v>
      </c>
      <c r="E376" s="20" t="s">
        <v>131</v>
      </c>
      <c r="F376" s="20" t="s">
        <v>131</v>
      </c>
      <c r="G376" s="20" t="s">
        <v>131</v>
      </c>
      <c r="H376" s="20" t="s">
        <v>5534</v>
      </c>
      <c r="I376" s="20" t="s">
        <v>131</v>
      </c>
      <c r="J376" s="20" t="s">
        <v>131</v>
      </c>
      <c r="K376" s="20" t="s">
        <v>131</v>
      </c>
      <c r="L376" s="23" t="s">
        <v>131</v>
      </c>
      <c r="M376" s="20" t="s">
        <v>131</v>
      </c>
      <c r="N376" s="20" t="s">
        <v>131</v>
      </c>
      <c r="O376" s="20" t="s">
        <v>131</v>
      </c>
      <c r="P376" s="20" t="s">
        <v>131</v>
      </c>
    </row>
    <row r="377" spans="1:16">
      <c r="A377" s="20" t="s">
        <v>5535</v>
      </c>
      <c r="B377" s="20" t="s">
        <v>131</v>
      </c>
      <c r="C377" s="20" t="s">
        <v>1792</v>
      </c>
      <c r="D377" s="20" t="s">
        <v>131</v>
      </c>
      <c r="E377" s="20" t="s">
        <v>131</v>
      </c>
      <c r="F377" s="20" t="s">
        <v>131</v>
      </c>
      <c r="G377" s="20" t="s">
        <v>131</v>
      </c>
      <c r="H377" s="20" t="s">
        <v>5536</v>
      </c>
      <c r="I377" s="20" t="s">
        <v>131</v>
      </c>
      <c r="J377" s="20" t="s">
        <v>5537</v>
      </c>
      <c r="K377" s="20" t="s">
        <v>131</v>
      </c>
      <c r="L377" s="20" t="s">
        <v>131</v>
      </c>
      <c r="M377" s="20" t="s">
        <v>131</v>
      </c>
      <c r="N377" s="20">
        <v>0.62</v>
      </c>
      <c r="O377" s="23">
        <v>2.4499999999999999E-12</v>
      </c>
      <c r="P377" s="20" t="s">
        <v>173</v>
      </c>
    </row>
    <row r="378" spans="1:16">
      <c r="A378" s="20" t="s">
        <v>5538</v>
      </c>
      <c r="B378" s="20" t="s">
        <v>131</v>
      </c>
      <c r="C378" s="20" t="s">
        <v>5539</v>
      </c>
      <c r="D378" s="20" t="s">
        <v>5199</v>
      </c>
      <c r="E378" s="20" t="s">
        <v>181</v>
      </c>
      <c r="F378" s="20" t="s">
        <v>2092</v>
      </c>
      <c r="G378" s="20" t="s">
        <v>150</v>
      </c>
      <c r="H378" s="20" t="s">
        <v>5540</v>
      </c>
      <c r="I378" s="20" t="s">
        <v>131</v>
      </c>
      <c r="J378" s="20" t="s">
        <v>131</v>
      </c>
      <c r="K378" s="20" t="s">
        <v>131</v>
      </c>
      <c r="L378" s="20" t="s">
        <v>131</v>
      </c>
      <c r="M378" s="20" t="s">
        <v>131</v>
      </c>
      <c r="N378" s="20" t="s">
        <v>131</v>
      </c>
      <c r="O378" s="20" t="s">
        <v>131</v>
      </c>
      <c r="P378" s="20" t="s">
        <v>131</v>
      </c>
    </row>
    <row r="379" spans="1:16">
      <c r="A379" s="20" t="s">
        <v>5541</v>
      </c>
      <c r="B379" s="20" t="s">
        <v>5542</v>
      </c>
      <c r="C379" s="20" t="s">
        <v>5543</v>
      </c>
      <c r="D379" s="20" t="s">
        <v>5544</v>
      </c>
      <c r="E379" s="20" t="s">
        <v>521</v>
      </c>
      <c r="F379" s="20" t="s">
        <v>2002</v>
      </c>
      <c r="G379" s="20" t="s">
        <v>121</v>
      </c>
      <c r="H379" s="20" t="s">
        <v>5545</v>
      </c>
      <c r="I379" s="20" t="s">
        <v>131</v>
      </c>
      <c r="J379" s="20" t="s">
        <v>131</v>
      </c>
      <c r="K379" s="20" t="s">
        <v>131</v>
      </c>
      <c r="L379" s="20" t="s">
        <v>131</v>
      </c>
      <c r="M379" s="20" t="s">
        <v>131</v>
      </c>
      <c r="N379" s="20" t="s">
        <v>131</v>
      </c>
      <c r="O379" s="20" t="s">
        <v>131</v>
      </c>
      <c r="P379" s="20" t="s">
        <v>131</v>
      </c>
    </row>
    <row r="380" spans="1:16">
      <c r="A380" s="20" t="s">
        <v>5546</v>
      </c>
      <c r="B380" s="20" t="s">
        <v>131</v>
      </c>
      <c r="C380" s="20" t="s">
        <v>5547</v>
      </c>
      <c r="D380" s="20" t="s">
        <v>3689</v>
      </c>
      <c r="E380" s="20" t="s">
        <v>198</v>
      </c>
      <c r="F380" s="20" t="s">
        <v>2070</v>
      </c>
      <c r="G380" s="20" t="s">
        <v>121</v>
      </c>
      <c r="H380" s="20" t="s">
        <v>5548</v>
      </c>
      <c r="I380" s="20" t="s">
        <v>131</v>
      </c>
      <c r="J380" s="20" t="s">
        <v>131</v>
      </c>
      <c r="K380" s="20" t="s">
        <v>131</v>
      </c>
      <c r="L380" s="20" t="s">
        <v>131</v>
      </c>
      <c r="M380" s="20" t="s">
        <v>131</v>
      </c>
      <c r="N380" s="20" t="s">
        <v>131</v>
      </c>
      <c r="O380" s="20" t="s">
        <v>131</v>
      </c>
      <c r="P380" s="20" t="s">
        <v>131</v>
      </c>
    </row>
    <row r="381" spans="1:16">
      <c r="A381" s="20" t="s">
        <v>5549</v>
      </c>
      <c r="B381" s="20" t="s">
        <v>131</v>
      </c>
      <c r="C381" s="20" t="s">
        <v>1792</v>
      </c>
      <c r="D381" s="20" t="s">
        <v>881</v>
      </c>
      <c r="E381" s="20" t="s">
        <v>882</v>
      </c>
      <c r="F381" s="20" t="s">
        <v>4173</v>
      </c>
      <c r="G381" s="20" t="s">
        <v>121</v>
      </c>
      <c r="H381" s="20" t="s">
        <v>5550</v>
      </c>
      <c r="I381" s="20" t="s">
        <v>131</v>
      </c>
      <c r="J381" s="20" t="s">
        <v>131</v>
      </c>
      <c r="K381" s="20" t="s">
        <v>131</v>
      </c>
      <c r="L381" s="20" t="s">
        <v>131</v>
      </c>
      <c r="M381" s="20" t="s">
        <v>131</v>
      </c>
      <c r="N381" s="20" t="s">
        <v>131</v>
      </c>
      <c r="O381" s="20" t="s">
        <v>131</v>
      </c>
      <c r="P381" s="20" t="s">
        <v>131</v>
      </c>
    </row>
    <row r="382" spans="1:16">
      <c r="A382" s="20" t="s">
        <v>5551</v>
      </c>
      <c r="B382" s="20" t="s">
        <v>131</v>
      </c>
      <c r="C382" s="20" t="s">
        <v>4932</v>
      </c>
      <c r="D382" s="20" t="s">
        <v>131</v>
      </c>
      <c r="E382" s="20" t="s">
        <v>131</v>
      </c>
      <c r="F382" s="20" t="s">
        <v>131</v>
      </c>
      <c r="G382" s="20" t="s">
        <v>131</v>
      </c>
      <c r="H382" s="20" t="s">
        <v>3662</v>
      </c>
      <c r="I382" s="20" t="s">
        <v>131</v>
      </c>
      <c r="J382" s="20" t="s">
        <v>131</v>
      </c>
      <c r="K382" s="20" t="s">
        <v>131</v>
      </c>
      <c r="L382" s="20" t="s">
        <v>131</v>
      </c>
      <c r="M382" s="20" t="s">
        <v>131</v>
      </c>
      <c r="N382" s="20" t="s">
        <v>131</v>
      </c>
      <c r="O382" s="20" t="s">
        <v>131</v>
      </c>
      <c r="P382" s="20" t="s">
        <v>131</v>
      </c>
    </row>
    <row r="383" spans="1:16">
      <c r="A383" s="20" t="s">
        <v>5552</v>
      </c>
      <c r="B383" s="20" t="s">
        <v>131</v>
      </c>
      <c r="C383" s="20" t="s">
        <v>5553</v>
      </c>
      <c r="D383" s="20" t="s">
        <v>5554</v>
      </c>
      <c r="E383" s="20" t="s">
        <v>219</v>
      </c>
      <c r="F383" s="20" t="s">
        <v>4135</v>
      </c>
      <c r="G383" s="20" t="s">
        <v>142</v>
      </c>
      <c r="H383" s="20" t="s">
        <v>5555</v>
      </c>
      <c r="I383" s="20" t="s">
        <v>131</v>
      </c>
      <c r="J383" s="20" t="s">
        <v>131</v>
      </c>
      <c r="K383" s="20" t="s">
        <v>131</v>
      </c>
      <c r="L383" s="20" t="s">
        <v>131</v>
      </c>
      <c r="M383" s="20" t="s">
        <v>131</v>
      </c>
      <c r="N383" s="20" t="s">
        <v>131</v>
      </c>
      <c r="O383" s="20" t="s">
        <v>131</v>
      </c>
      <c r="P383" s="20" t="s">
        <v>131</v>
      </c>
    </row>
    <row r="384" spans="1:16">
      <c r="A384" s="20" t="s">
        <v>5556</v>
      </c>
      <c r="B384" s="20" t="s">
        <v>5557</v>
      </c>
      <c r="C384" s="20" t="s">
        <v>5558</v>
      </c>
      <c r="D384" s="20" t="s">
        <v>2426</v>
      </c>
      <c r="E384" s="20" t="s">
        <v>208</v>
      </c>
      <c r="F384" s="20" t="s">
        <v>2199</v>
      </c>
      <c r="G384" s="20" t="s">
        <v>121</v>
      </c>
      <c r="H384" s="20" t="s">
        <v>5559</v>
      </c>
      <c r="I384" s="20" t="s">
        <v>131</v>
      </c>
      <c r="J384" s="20" t="s">
        <v>131</v>
      </c>
      <c r="K384" s="20" t="s">
        <v>131</v>
      </c>
      <c r="L384" s="20" t="s">
        <v>131</v>
      </c>
      <c r="M384" s="20" t="s">
        <v>131</v>
      </c>
      <c r="N384" s="20" t="s">
        <v>131</v>
      </c>
      <c r="O384" s="20" t="s">
        <v>131</v>
      </c>
      <c r="P384" s="20" t="s">
        <v>131</v>
      </c>
    </row>
    <row r="385" spans="1:16">
      <c r="A385" s="20" t="s">
        <v>5560</v>
      </c>
      <c r="B385" s="20" t="s">
        <v>131</v>
      </c>
      <c r="C385" s="20" t="s">
        <v>1792</v>
      </c>
      <c r="D385" s="20" t="s">
        <v>5561</v>
      </c>
      <c r="E385" s="20" t="s">
        <v>273</v>
      </c>
      <c r="F385" s="20" t="s">
        <v>4577</v>
      </c>
      <c r="G385" s="20" t="s">
        <v>121</v>
      </c>
      <c r="H385" s="20" t="s">
        <v>5562</v>
      </c>
      <c r="I385" s="20" t="s">
        <v>131</v>
      </c>
      <c r="J385" s="20" t="s">
        <v>131</v>
      </c>
      <c r="K385" s="20" t="s">
        <v>131</v>
      </c>
      <c r="L385" s="20" t="s">
        <v>131</v>
      </c>
      <c r="M385" s="20" t="s">
        <v>131</v>
      </c>
      <c r="N385" s="20" t="s">
        <v>131</v>
      </c>
      <c r="O385" s="20" t="s">
        <v>131</v>
      </c>
      <c r="P385" s="20" t="s">
        <v>131</v>
      </c>
    </row>
    <row r="386" spans="1:16">
      <c r="A386" s="20" t="s">
        <v>5563</v>
      </c>
      <c r="B386" s="20" t="s">
        <v>131</v>
      </c>
      <c r="C386" s="20" t="s">
        <v>5564</v>
      </c>
      <c r="D386" s="20" t="s">
        <v>1158</v>
      </c>
      <c r="E386" s="20" t="s">
        <v>223</v>
      </c>
      <c r="F386" s="20" t="s">
        <v>2070</v>
      </c>
      <c r="G386" s="20" t="s">
        <v>121</v>
      </c>
      <c r="H386" s="20" t="s">
        <v>5565</v>
      </c>
      <c r="I386" s="20" t="s">
        <v>131</v>
      </c>
      <c r="J386" s="20" t="s">
        <v>131</v>
      </c>
      <c r="K386" s="20" t="s">
        <v>131</v>
      </c>
      <c r="L386" s="20" t="s">
        <v>131</v>
      </c>
      <c r="M386" s="20" t="s">
        <v>131</v>
      </c>
      <c r="N386" s="20" t="s">
        <v>131</v>
      </c>
      <c r="O386" s="20" t="s">
        <v>131</v>
      </c>
      <c r="P386" s="20" t="s">
        <v>131</v>
      </c>
    </row>
    <row r="387" spans="1:16">
      <c r="A387" s="20" t="s">
        <v>5566</v>
      </c>
      <c r="B387" s="20" t="s">
        <v>5567</v>
      </c>
      <c r="C387" s="20" t="s">
        <v>5568</v>
      </c>
      <c r="D387" s="20" t="s">
        <v>815</v>
      </c>
      <c r="E387" s="20" t="s">
        <v>208</v>
      </c>
      <c r="F387" s="20" t="s">
        <v>2199</v>
      </c>
      <c r="G387" s="20" t="s">
        <v>121</v>
      </c>
      <c r="H387" s="20" t="s">
        <v>5569</v>
      </c>
      <c r="I387" s="20" t="s">
        <v>131</v>
      </c>
      <c r="J387" s="20" t="s">
        <v>131</v>
      </c>
      <c r="K387" s="20" t="s">
        <v>131</v>
      </c>
      <c r="L387" s="20" t="s">
        <v>131</v>
      </c>
      <c r="M387" s="20" t="s">
        <v>131</v>
      </c>
      <c r="N387" s="20" t="s">
        <v>131</v>
      </c>
      <c r="O387" s="20" t="s">
        <v>131</v>
      </c>
      <c r="P387" s="20" t="s">
        <v>131</v>
      </c>
    </row>
    <row r="388" spans="1:16">
      <c r="A388" s="20" t="s">
        <v>5570</v>
      </c>
      <c r="B388" s="20" t="s">
        <v>131</v>
      </c>
      <c r="C388" s="20" t="s">
        <v>4098</v>
      </c>
      <c r="D388" s="20" t="s">
        <v>4099</v>
      </c>
      <c r="E388" s="20" t="s">
        <v>521</v>
      </c>
      <c r="F388" s="20" t="s">
        <v>2002</v>
      </c>
      <c r="G388" s="20" t="s">
        <v>121</v>
      </c>
      <c r="H388" s="20" t="s">
        <v>4100</v>
      </c>
      <c r="I388" s="20" t="s">
        <v>131</v>
      </c>
      <c r="J388" s="20" t="s">
        <v>4101</v>
      </c>
      <c r="K388" s="20" t="s">
        <v>131</v>
      </c>
      <c r="L388" s="20" t="s">
        <v>131</v>
      </c>
      <c r="M388" s="20" t="s">
        <v>131</v>
      </c>
      <c r="N388" s="20">
        <v>0.48</v>
      </c>
      <c r="O388" s="23">
        <v>9.2599999999999993E-22</v>
      </c>
      <c r="P388" s="20" t="s">
        <v>173</v>
      </c>
    </row>
    <row r="389" spans="1:16">
      <c r="A389" s="20" t="s">
        <v>5571</v>
      </c>
      <c r="B389" s="20" t="s">
        <v>5572</v>
      </c>
      <c r="C389" s="20" t="s">
        <v>5573</v>
      </c>
      <c r="D389" s="20" t="s">
        <v>1458</v>
      </c>
      <c r="E389" s="20" t="s">
        <v>521</v>
      </c>
      <c r="F389" s="20" t="s">
        <v>2002</v>
      </c>
      <c r="G389" s="20" t="s">
        <v>121</v>
      </c>
      <c r="H389" s="20" t="s">
        <v>5574</v>
      </c>
      <c r="I389" s="20" t="s">
        <v>131</v>
      </c>
      <c r="J389" s="20" t="s">
        <v>5575</v>
      </c>
      <c r="K389" s="20" t="s">
        <v>131</v>
      </c>
      <c r="L389" s="20" t="s">
        <v>131</v>
      </c>
      <c r="M389" s="20" t="s">
        <v>131</v>
      </c>
      <c r="N389" s="20">
        <v>0.51</v>
      </c>
      <c r="O389" s="23">
        <v>9.8999999999999994E-17</v>
      </c>
      <c r="P389" s="20" t="s">
        <v>173</v>
      </c>
    </row>
    <row r="390" spans="1:16">
      <c r="A390" s="20" t="s">
        <v>5576</v>
      </c>
      <c r="B390" s="20" t="s">
        <v>131</v>
      </c>
      <c r="C390" s="20" t="s">
        <v>2468</v>
      </c>
      <c r="D390" s="20" t="s">
        <v>131</v>
      </c>
      <c r="E390" s="20" t="s">
        <v>131</v>
      </c>
      <c r="F390" s="20" t="s">
        <v>131</v>
      </c>
      <c r="G390" s="20" t="s">
        <v>131</v>
      </c>
      <c r="H390" s="20" t="s">
        <v>5577</v>
      </c>
      <c r="I390" s="20" t="s">
        <v>131</v>
      </c>
      <c r="J390" s="20" t="s">
        <v>131</v>
      </c>
      <c r="K390" s="20" t="s">
        <v>131</v>
      </c>
      <c r="L390" s="20" t="s">
        <v>131</v>
      </c>
      <c r="M390" s="20" t="s">
        <v>131</v>
      </c>
      <c r="N390" s="20" t="s">
        <v>131</v>
      </c>
      <c r="O390" s="20" t="s">
        <v>131</v>
      </c>
      <c r="P390" s="20" t="s">
        <v>131</v>
      </c>
    </row>
    <row r="391" spans="1:16">
      <c r="A391" s="20" t="s">
        <v>5578</v>
      </c>
      <c r="B391" s="20" t="s">
        <v>131</v>
      </c>
      <c r="C391" s="20" t="s">
        <v>5579</v>
      </c>
      <c r="D391" s="20" t="s">
        <v>3863</v>
      </c>
      <c r="E391" s="20" t="s">
        <v>149</v>
      </c>
      <c r="F391" s="20" t="s">
        <v>1986</v>
      </c>
      <c r="G391" s="20" t="s">
        <v>150</v>
      </c>
      <c r="H391" s="20" t="s">
        <v>3864</v>
      </c>
      <c r="I391" s="20" t="s">
        <v>131</v>
      </c>
      <c r="J391" s="20" t="s">
        <v>131</v>
      </c>
      <c r="K391" s="20" t="s">
        <v>131</v>
      </c>
      <c r="L391" s="20" t="s">
        <v>131</v>
      </c>
      <c r="M391" s="20" t="s">
        <v>131</v>
      </c>
      <c r="N391" s="20" t="s">
        <v>131</v>
      </c>
      <c r="O391" s="20" t="s">
        <v>131</v>
      </c>
      <c r="P391" s="20" t="s">
        <v>131</v>
      </c>
    </row>
    <row r="392" spans="1:16">
      <c r="A392" s="20" t="s">
        <v>5580</v>
      </c>
      <c r="B392" s="20" t="s">
        <v>5581</v>
      </c>
      <c r="C392" s="20" t="s">
        <v>5582</v>
      </c>
      <c r="D392" s="20" t="s">
        <v>5583</v>
      </c>
      <c r="E392" s="20" t="s">
        <v>177</v>
      </c>
      <c r="F392" s="20" t="s">
        <v>2183</v>
      </c>
      <c r="G392" s="20" t="s">
        <v>142</v>
      </c>
      <c r="H392" s="20" t="s">
        <v>5584</v>
      </c>
      <c r="I392" s="20" t="s">
        <v>131</v>
      </c>
      <c r="J392" s="20" t="s">
        <v>5585</v>
      </c>
      <c r="K392" s="20" t="s">
        <v>131</v>
      </c>
      <c r="L392" s="20" t="s">
        <v>131</v>
      </c>
      <c r="M392" s="20" t="s">
        <v>131</v>
      </c>
      <c r="N392" s="20">
        <v>0.6</v>
      </c>
      <c r="O392" s="23">
        <v>5.4400000000000001E-73</v>
      </c>
      <c r="P392" s="20" t="s">
        <v>173</v>
      </c>
    </row>
    <row r="393" spans="1:16">
      <c r="A393" s="20" t="s">
        <v>5586</v>
      </c>
      <c r="B393" s="20" t="s">
        <v>5587</v>
      </c>
      <c r="C393" s="20" t="s">
        <v>5588</v>
      </c>
      <c r="D393" s="20" t="s">
        <v>5589</v>
      </c>
      <c r="E393" s="20" t="s">
        <v>141</v>
      </c>
      <c r="F393" s="20" t="s">
        <v>1966</v>
      </c>
      <c r="G393" s="20" t="s">
        <v>142</v>
      </c>
      <c r="H393" s="20" t="s">
        <v>5590</v>
      </c>
      <c r="I393" s="20" t="s">
        <v>131</v>
      </c>
      <c r="J393" s="20" t="s">
        <v>5591</v>
      </c>
      <c r="K393" s="20" t="s">
        <v>131</v>
      </c>
      <c r="L393" s="20" t="s">
        <v>131</v>
      </c>
      <c r="M393" s="20" t="s">
        <v>131</v>
      </c>
      <c r="N393" s="20">
        <v>0.56999999999999995</v>
      </c>
      <c r="O393" s="23">
        <v>1.1599999999999999E-52</v>
      </c>
      <c r="P393" s="20" t="s">
        <v>173</v>
      </c>
    </row>
    <row r="394" spans="1:16">
      <c r="A394" s="20" t="s">
        <v>5592</v>
      </c>
      <c r="B394" s="20" t="s">
        <v>5593</v>
      </c>
      <c r="C394" s="20" t="s">
        <v>5594</v>
      </c>
      <c r="D394" s="20" t="s">
        <v>5595</v>
      </c>
      <c r="E394" s="20" t="s">
        <v>233</v>
      </c>
      <c r="F394" s="20" t="s">
        <v>4124</v>
      </c>
      <c r="G394" s="20" t="s">
        <v>137</v>
      </c>
      <c r="H394" s="20" t="s">
        <v>5596</v>
      </c>
      <c r="I394" s="20" t="s">
        <v>131</v>
      </c>
      <c r="J394" s="20" t="s">
        <v>5597</v>
      </c>
      <c r="K394" s="20" t="s">
        <v>131</v>
      </c>
      <c r="L394" s="20" t="s">
        <v>131</v>
      </c>
      <c r="M394" s="20" t="s">
        <v>131</v>
      </c>
      <c r="N394" s="20">
        <v>0.56000000000000005</v>
      </c>
      <c r="O394" s="23">
        <v>6.5999999999999997E-24</v>
      </c>
      <c r="P394" s="20" t="s">
        <v>173</v>
      </c>
    </row>
    <row r="395" spans="1:16">
      <c r="A395" s="20" t="s">
        <v>5598</v>
      </c>
      <c r="B395" s="20" t="s">
        <v>5599</v>
      </c>
      <c r="C395" s="20" t="s">
        <v>5600</v>
      </c>
      <c r="D395" s="20" t="s">
        <v>131</v>
      </c>
      <c r="E395" s="20" t="s">
        <v>131</v>
      </c>
      <c r="F395" s="20" t="s">
        <v>131</v>
      </c>
      <c r="G395" s="20" t="s">
        <v>131</v>
      </c>
      <c r="H395" s="20" t="s">
        <v>5601</v>
      </c>
      <c r="I395" s="20" t="s">
        <v>131</v>
      </c>
      <c r="J395" s="20" t="s">
        <v>5602</v>
      </c>
      <c r="K395" s="20" t="s">
        <v>131</v>
      </c>
      <c r="L395" s="20" t="s">
        <v>131</v>
      </c>
      <c r="M395" s="20" t="s">
        <v>131</v>
      </c>
      <c r="N395" s="20">
        <v>0.65</v>
      </c>
      <c r="O395" s="23">
        <v>6.3900000000000003E-16</v>
      </c>
      <c r="P395" s="20" t="s">
        <v>173</v>
      </c>
    </row>
    <row r="396" spans="1:16">
      <c r="A396" s="20" t="s">
        <v>5603</v>
      </c>
      <c r="B396" s="20" t="s">
        <v>5604</v>
      </c>
      <c r="C396" s="20" t="s">
        <v>5605</v>
      </c>
      <c r="D396" s="20" t="s">
        <v>970</v>
      </c>
      <c r="E396" s="20" t="s">
        <v>198</v>
      </c>
      <c r="F396" s="20" t="s">
        <v>2070</v>
      </c>
      <c r="G396" s="20" t="s">
        <v>121</v>
      </c>
      <c r="H396" s="20" t="s">
        <v>5606</v>
      </c>
      <c r="I396" s="20" t="s">
        <v>131</v>
      </c>
      <c r="J396" s="20" t="s">
        <v>131</v>
      </c>
      <c r="K396" s="20" t="s">
        <v>131</v>
      </c>
      <c r="L396" s="20" t="s">
        <v>131</v>
      </c>
      <c r="M396" s="20" t="s">
        <v>131</v>
      </c>
      <c r="N396" s="20" t="s">
        <v>131</v>
      </c>
      <c r="O396" s="20" t="s">
        <v>131</v>
      </c>
      <c r="P396" s="20" t="s">
        <v>131</v>
      </c>
    </row>
    <row r="397" spans="1:16">
      <c r="A397" s="20" t="s">
        <v>5607</v>
      </c>
      <c r="B397" s="20" t="s">
        <v>5608</v>
      </c>
      <c r="C397" s="20" t="s">
        <v>5609</v>
      </c>
      <c r="D397" s="20" t="s">
        <v>131</v>
      </c>
      <c r="E397" s="20" t="s">
        <v>131</v>
      </c>
      <c r="F397" s="20" t="s">
        <v>131</v>
      </c>
      <c r="G397" s="20" t="s">
        <v>131</v>
      </c>
      <c r="H397" s="20" t="s">
        <v>5610</v>
      </c>
      <c r="I397" s="20" t="s">
        <v>1988</v>
      </c>
      <c r="J397" s="20" t="s">
        <v>1155</v>
      </c>
      <c r="K397" s="20">
        <v>1.77</v>
      </c>
      <c r="L397" s="20">
        <v>3.1500000000000001E-81</v>
      </c>
      <c r="M397" s="20" t="s">
        <v>132</v>
      </c>
      <c r="N397" s="20" t="s">
        <v>131</v>
      </c>
      <c r="O397" s="20" t="s">
        <v>131</v>
      </c>
      <c r="P397" s="20" t="s">
        <v>131</v>
      </c>
    </row>
    <row r="398" spans="1:16">
      <c r="A398" s="20" t="s">
        <v>5611</v>
      </c>
      <c r="B398" s="20" t="s">
        <v>131</v>
      </c>
      <c r="C398" s="20" t="s">
        <v>4491</v>
      </c>
      <c r="D398" s="20" t="s">
        <v>131</v>
      </c>
      <c r="E398" s="20" t="s">
        <v>131</v>
      </c>
      <c r="F398" s="20" t="s">
        <v>131</v>
      </c>
      <c r="G398" s="20" t="s">
        <v>131</v>
      </c>
      <c r="H398" s="20" t="s">
        <v>5612</v>
      </c>
      <c r="I398" s="20" t="s">
        <v>131</v>
      </c>
      <c r="J398" s="20" t="s">
        <v>131</v>
      </c>
      <c r="K398" s="20" t="s">
        <v>131</v>
      </c>
      <c r="L398" s="20" t="s">
        <v>131</v>
      </c>
      <c r="M398" s="20" t="s">
        <v>131</v>
      </c>
      <c r="N398" s="20" t="s">
        <v>131</v>
      </c>
      <c r="O398" s="20" t="s">
        <v>131</v>
      </c>
      <c r="P398" s="20" t="s">
        <v>131</v>
      </c>
    </row>
    <row r="399" spans="1:16">
      <c r="A399" s="20" t="s">
        <v>5613</v>
      </c>
      <c r="B399" s="20" t="s">
        <v>5614</v>
      </c>
      <c r="C399" s="20" t="s">
        <v>5615</v>
      </c>
      <c r="D399" s="20" t="s">
        <v>131</v>
      </c>
      <c r="E399" s="20" t="s">
        <v>131</v>
      </c>
      <c r="F399" s="20" t="s">
        <v>131</v>
      </c>
      <c r="G399" s="20" t="s">
        <v>131</v>
      </c>
      <c r="H399" s="20" t="s">
        <v>5616</v>
      </c>
      <c r="I399" s="20" t="s">
        <v>131</v>
      </c>
      <c r="J399" s="20" t="s">
        <v>131</v>
      </c>
      <c r="K399" s="20" t="s">
        <v>131</v>
      </c>
      <c r="L399" s="20" t="s">
        <v>131</v>
      </c>
      <c r="M399" s="20" t="s">
        <v>131</v>
      </c>
      <c r="N399" s="20" t="s">
        <v>131</v>
      </c>
      <c r="O399" s="20" t="s">
        <v>131</v>
      </c>
      <c r="P399" s="20" t="s">
        <v>131</v>
      </c>
    </row>
    <row r="400" spans="1:16">
      <c r="A400" s="20" t="s">
        <v>5617</v>
      </c>
      <c r="B400" s="20" t="s">
        <v>131</v>
      </c>
      <c r="C400" s="20" t="s">
        <v>5618</v>
      </c>
      <c r="D400" s="20" t="s">
        <v>131</v>
      </c>
      <c r="E400" s="20" t="s">
        <v>131</v>
      </c>
      <c r="F400" s="20" t="s">
        <v>131</v>
      </c>
      <c r="G400" s="20" t="s">
        <v>131</v>
      </c>
      <c r="H400" s="20" t="s">
        <v>5619</v>
      </c>
      <c r="I400" s="20" t="s">
        <v>1973</v>
      </c>
      <c r="J400" s="20" t="s">
        <v>187</v>
      </c>
      <c r="K400" s="20">
        <v>1.63</v>
      </c>
      <c r="L400" s="20">
        <v>1.0741240000000001E-3</v>
      </c>
      <c r="M400" s="20" t="s">
        <v>132</v>
      </c>
      <c r="N400" s="20" t="s">
        <v>131</v>
      </c>
      <c r="O400" s="20" t="s">
        <v>131</v>
      </c>
      <c r="P400" s="20" t="s">
        <v>131</v>
      </c>
    </row>
    <row r="401" spans="1:16">
      <c r="A401" s="20" t="s">
        <v>5620</v>
      </c>
      <c r="B401" s="20" t="s">
        <v>2892</v>
      </c>
      <c r="C401" s="20" t="s">
        <v>4665</v>
      </c>
      <c r="D401" s="20" t="s">
        <v>340</v>
      </c>
      <c r="E401" s="20" t="s">
        <v>208</v>
      </c>
      <c r="F401" s="20" t="s">
        <v>2199</v>
      </c>
      <c r="G401" s="20" t="s">
        <v>121</v>
      </c>
      <c r="H401" s="20" t="s">
        <v>2894</v>
      </c>
      <c r="I401" s="20" t="s">
        <v>131</v>
      </c>
      <c r="J401" s="20" t="s">
        <v>2895</v>
      </c>
      <c r="K401" s="20" t="s">
        <v>131</v>
      </c>
      <c r="L401" s="20" t="s">
        <v>131</v>
      </c>
      <c r="M401" s="20" t="s">
        <v>131</v>
      </c>
      <c r="N401" s="20">
        <v>0.52</v>
      </c>
      <c r="O401" s="23">
        <v>1.02E-14</v>
      </c>
      <c r="P401" s="20" t="s">
        <v>173</v>
      </c>
    </row>
    <row r="402" spans="1:16">
      <c r="A402" s="20" t="s">
        <v>5621</v>
      </c>
      <c r="B402" s="20" t="s">
        <v>131</v>
      </c>
      <c r="C402" s="20" t="s">
        <v>5622</v>
      </c>
      <c r="D402" s="20" t="s">
        <v>131</v>
      </c>
      <c r="E402" s="20" t="s">
        <v>131</v>
      </c>
      <c r="F402" s="20" t="s">
        <v>131</v>
      </c>
      <c r="G402" s="20" t="s">
        <v>131</v>
      </c>
      <c r="H402" s="20" t="s">
        <v>5623</v>
      </c>
      <c r="I402" s="20" t="s">
        <v>1988</v>
      </c>
      <c r="J402" s="20" t="s">
        <v>1180</v>
      </c>
      <c r="K402" s="20">
        <v>0.53</v>
      </c>
      <c r="L402" s="20">
        <v>1.27121E-4</v>
      </c>
      <c r="M402" s="20" t="s">
        <v>173</v>
      </c>
      <c r="N402" s="20">
        <v>0.24</v>
      </c>
      <c r="O402" s="23">
        <v>4.1500000000000001E-19</v>
      </c>
      <c r="P402" s="20" t="s">
        <v>173</v>
      </c>
    </row>
    <row r="403" spans="1:16">
      <c r="A403" s="20" t="s">
        <v>5624</v>
      </c>
      <c r="B403" s="20" t="s">
        <v>5625</v>
      </c>
      <c r="C403" s="20" t="s">
        <v>1792</v>
      </c>
      <c r="D403" s="20" t="s">
        <v>207</v>
      </c>
      <c r="E403" s="20" t="s">
        <v>208</v>
      </c>
      <c r="F403" s="20" t="s">
        <v>2199</v>
      </c>
      <c r="G403" s="20" t="s">
        <v>121</v>
      </c>
      <c r="H403" s="20" t="s">
        <v>5626</v>
      </c>
      <c r="I403" s="20" t="s">
        <v>1973</v>
      </c>
      <c r="J403" s="20" t="s">
        <v>209</v>
      </c>
      <c r="K403" s="20">
        <v>1.89</v>
      </c>
      <c r="L403" s="20">
        <v>1.24E-31</v>
      </c>
      <c r="M403" s="20" t="s">
        <v>132</v>
      </c>
      <c r="N403" s="20">
        <v>0.16</v>
      </c>
      <c r="O403" s="23">
        <v>9.3300000000000002E-60</v>
      </c>
      <c r="P403" s="20" t="s">
        <v>173</v>
      </c>
    </row>
    <row r="404" spans="1:16">
      <c r="A404" s="20" t="s">
        <v>5627</v>
      </c>
      <c r="B404" s="20" t="s">
        <v>131</v>
      </c>
      <c r="C404" s="20" t="s">
        <v>5628</v>
      </c>
      <c r="D404" s="20" t="s">
        <v>131</v>
      </c>
      <c r="E404" s="20" t="s">
        <v>131</v>
      </c>
      <c r="F404" s="20" t="s">
        <v>131</v>
      </c>
      <c r="G404" s="20" t="s">
        <v>131</v>
      </c>
      <c r="H404" s="20" t="s">
        <v>5629</v>
      </c>
      <c r="I404" s="20" t="s">
        <v>1988</v>
      </c>
      <c r="J404" s="20" t="s">
        <v>1191</v>
      </c>
      <c r="K404" s="20">
        <v>1.64</v>
      </c>
      <c r="L404" s="20">
        <v>1.24E-45</v>
      </c>
      <c r="M404" s="20" t="s">
        <v>132</v>
      </c>
      <c r="N404" s="20" t="s">
        <v>131</v>
      </c>
      <c r="O404" s="20" t="s">
        <v>131</v>
      </c>
      <c r="P404" s="20" t="s">
        <v>131</v>
      </c>
    </row>
    <row r="405" spans="1:16">
      <c r="A405" s="20" t="s">
        <v>5630</v>
      </c>
      <c r="B405" s="20" t="s">
        <v>131</v>
      </c>
      <c r="C405" s="20" t="s">
        <v>1792</v>
      </c>
      <c r="D405" s="20" t="s">
        <v>131</v>
      </c>
      <c r="E405" s="20" t="s">
        <v>131</v>
      </c>
      <c r="F405" s="20" t="s">
        <v>131</v>
      </c>
      <c r="G405" s="20" t="s">
        <v>131</v>
      </c>
      <c r="H405" s="20" t="s">
        <v>3954</v>
      </c>
      <c r="I405" s="20" t="s">
        <v>131</v>
      </c>
      <c r="J405" s="20" t="s">
        <v>131</v>
      </c>
      <c r="K405" s="20" t="s">
        <v>131</v>
      </c>
      <c r="L405" s="20" t="s">
        <v>131</v>
      </c>
      <c r="M405" s="20" t="s">
        <v>131</v>
      </c>
      <c r="N405" s="20" t="s">
        <v>131</v>
      </c>
      <c r="O405" s="20" t="s">
        <v>131</v>
      </c>
      <c r="P405" s="20" t="s">
        <v>131</v>
      </c>
    </row>
    <row r="406" spans="1:16">
      <c r="A406" s="20" t="s">
        <v>5631</v>
      </c>
      <c r="B406" s="20" t="s">
        <v>5632</v>
      </c>
      <c r="C406" s="20" t="s">
        <v>5633</v>
      </c>
      <c r="D406" s="20" t="s">
        <v>232</v>
      </c>
      <c r="E406" s="20" t="s">
        <v>233</v>
      </c>
      <c r="F406" s="20" t="s">
        <v>4124</v>
      </c>
      <c r="G406" s="20" t="s">
        <v>137</v>
      </c>
      <c r="H406" s="20" t="s">
        <v>5634</v>
      </c>
      <c r="I406" s="20" t="s">
        <v>1973</v>
      </c>
      <c r="J406" s="20" t="s">
        <v>131</v>
      </c>
      <c r="K406" s="20" t="s">
        <v>131</v>
      </c>
      <c r="L406" s="20" t="s">
        <v>131</v>
      </c>
      <c r="M406" s="20" t="s">
        <v>131</v>
      </c>
      <c r="N406" s="20" t="s">
        <v>131</v>
      </c>
      <c r="O406" s="20" t="s">
        <v>131</v>
      </c>
      <c r="P406" s="20" t="s">
        <v>131</v>
      </c>
    </row>
    <row r="407" spans="1:16">
      <c r="A407" s="20" t="s">
        <v>5635</v>
      </c>
      <c r="B407" s="20" t="s">
        <v>5636</v>
      </c>
      <c r="C407" s="20" t="s">
        <v>5637</v>
      </c>
      <c r="D407" s="20" t="s">
        <v>1073</v>
      </c>
      <c r="E407" s="20" t="s">
        <v>186</v>
      </c>
      <c r="F407" s="20" t="s">
        <v>3231</v>
      </c>
      <c r="G407" s="20" t="s">
        <v>137</v>
      </c>
      <c r="H407" s="20" t="s">
        <v>5638</v>
      </c>
      <c r="I407" s="20" t="s">
        <v>1988</v>
      </c>
      <c r="J407" s="20" t="s">
        <v>5639</v>
      </c>
      <c r="K407" s="20" t="s">
        <v>131</v>
      </c>
      <c r="L407" s="20" t="s">
        <v>131</v>
      </c>
      <c r="M407" s="20" t="s">
        <v>131</v>
      </c>
      <c r="N407" s="20">
        <v>0.56000000000000005</v>
      </c>
      <c r="O407" s="23">
        <v>2.3100000000000001E-9</v>
      </c>
      <c r="P407" s="20" t="s">
        <v>173</v>
      </c>
    </row>
    <row r="408" spans="1:16">
      <c r="A408" s="20" t="s">
        <v>5640</v>
      </c>
      <c r="B408" s="20" t="s">
        <v>131</v>
      </c>
      <c r="C408" s="20" t="s">
        <v>5641</v>
      </c>
      <c r="D408" s="20" t="s">
        <v>131</v>
      </c>
      <c r="E408" s="20" t="s">
        <v>131</v>
      </c>
      <c r="F408" s="20" t="s">
        <v>131</v>
      </c>
      <c r="G408" s="20" t="s">
        <v>131</v>
      </c>
      <c r="H408" s="20" t="s">
        <v>5642</v>
      </c>
      <c r="I408" s="20" t="s">
        <v>1973</v>
      </c>
      <c r="J408" s="20" t="s">
        <v>131</v>
      </c>
      <c r="K408" s="20" t="s">
        <v>131</v>
      </c>
      <c r="L408" s="20" t="s">
        <v>131</v>
      </c>
      <c r="M408" s="20" t="s">
        <v>131</v>
      </c>
      <c r="N408" s="20" t="s">
        <v>131</v>
      </c>
      <c r="O408" s="20" t="s">
        <v>131</v>
      </c>
      <c r="P408" s="20" t="s">
        <v>131</v>
      </c>
    </row>
    <row r="409" spans="1:16">
      <c r="A409" s="20" t="s">
        <v>5643</v>
      </c>
      <c r="B409" s="20" t="s">
        <v>131</v>
      </c>
      <c r="C409" s="20" t="s">
        <v>1792</v>
      </c>
      <c r="D409" s="20" t="s">
        <v>1204</v>
      </c>
      <c r="E409" s="20" t="s">
        <v>198</v>
      </c>
      <c r="F409" s="20" t="s">
        <v>2070</v>
      </c>
      <c r="G409" s="20" t="s">
        <v>121</v>
      </c>
      <c r="H409" s="20" t="s">
        <v>5644</v>
      </c>
      <c r="I409" s="20" t="s">
        <v>1988</v>
      </c>
      <c r="J409" s="20" t="s">
        <v>131</v>
      </c>
      <c r="K409" s="20" t="s">
        <v>131</v>
      </c>
      <c r="L409" s="20" t="s">
        <v>131</v>
      </c>
      <c r="M409" s="20" t="s">
        <v>131</v>
      </c>
      <c r="N409" s="20" t="s">
        <v>131</v>
      </c>
      <c r="O409" s="20" t="s">
        <v>131</v>
      </c>
      <c r="P409" s="20" t="s">
        <v>131</v>
      </c>
    </row>
    <row r="410" spans="1:16">
      <c r="A410" s="20" t="s">
        <v>5645</v>
      </c>
      <c r="B410" s="20" t="s">
        <v>131</v>
      </c>
      <c r="C410" s="20" t="s">
        <v>1792</v>
      </c>
      <c r="D410" s="20" t="s">
        <v>131</v>
      </c>
      <c r="E410" s="20" t="s">
        <v>131</v>
      </c>
      <c r="F410" s="20" t="s">
        <v>131</v>
      </c>
      <c r="G410" s="20" t="s">
        <v>131</v>
      </c>
      <c r="H410" s="20" t="s">
        <v>5646</v>
      </c>
      <c r="I410" s="20" t="s">
        <v>131</v>
      </c>
      <c r="J410" s="20" t="s">
        <v>131</v>
      </c>
      <c r="K410" s="20" t="s">
        <v>131</v>
      </c>
      <c r="L410" s="23" t="s">
        <v>131</v>
      </c>
      <c r="M410" s="20" t="s">
        <v>131</v>
      </c>
      <c r="N410" s="20" t="s">
        <v>131</v>
      </c>
      <c r="O410" s="20" t="s">
        <v>131</v>
      </c>
      <c r="P410" s="20" t="s">
        <v>131</v>
      </c>
    </row>
    <row r="411" spans="1:16">
      <c r="A411" s="20" t="s">
        <v>5647</v>
      </c>
      <c r="B411" s="20" t="s">
        <v>131</v>
      </c>
      <c r="C411" s="20" t="s">
        <v>1792</v>
      </c>
      <c r="D411" s="20" t="s">
        <v>1219</v>
      </c>
      <c r="E411" s="20" t="s">
        <v>149</v>
      </c>
      <c r="F411" s="20" t="s">
        <v>1986</v>
      </c>
      <c r="G411" s="20" t="s">
        <v>150</v>
      </c>
      <c r="H411" s="20" t="s">
        <v>5648</v>
      </c>
      <c r="I411" s="20" t="s">
        <v>1988</v>
      </c>
      <c r="J411" s="20" t="s">
        <v>131</v>
      </c>
      <c r="K411" s="20" t="s">
        <v>131</v>
      </c>
      <c r="L411" s="20" t="s">
        <v>131</v>
      </c>
      <c r="M411" s="20" t="s">
        <v>131</v>
      </c>
      <c r="N411" s="20" t="s">
        <v>131</v>
      </c>
      <c r="O411" s="20" t="s">
        <v>131</v>
      </c>
      <c r="P411" s="20" t="s">
        <v>131</v>
      </c>
    </row>
    <row r="412" spans="1:16">
      <c r="A412" s="20" t="s">
        <v>5649</v>
      </c>
      <c r="B412" s="20" t="s">
        <v>131</v>
      </c>
      <c r="C412" s="20" t="s">
        <v>1792</v>
      </c>
      <c r="D412" s="20" t="s">
        <v>1225</v>
      </c>
      <c r="E412" s="20" t="s">
        <v>181</v>
      </c>
      <c r="F412" s="20" t="s">
        <v>2092</v>
      </c>
      <c r="G412" s="20" t="s">
        <v>150</v>
      </c>
      <c r="H412" s="20" t="s">
        <v>5650</v>
      </c>
      <c r="I412" s="20" t="s">
        <v>1988</v>
      </c>
      <c r="J412" s="20" t="s">
        <v>5651</v>
      </c>
      <c r="K412" s="20" t="s">
        <v>131</v>
      </c>
      <c r="L412" s="20" t="s">
        <v>131</v>
      </c>
      <c r="M412" s="20" t="s">
        <v>131</v>
      </c>
      <c r="N412" s="20">
        <v>0.54</v>
      </c>
      <c r="O412" s="23">
        <v>1.1400000000000001E-24</v>
      </c>
      <c r="P412" s="20" t="s">
        <v>173</v>
      </c>
    </row>
    <row r="413" spans="1:16">
      <c r="A413" s="20" t="s">
        <v>5652</v>
      </c>
      <c r="B413" s="20" t="s">
        <v>131</v>
      </c>
      <c r="C413" s="20" t="s">
        <v>1792</v>
      </c>
      <c r="D413" s="20" t="s">
        <v>131</v>
      </c>
      <c r="E413" s="20" t="s">
        <v>131</v>
      </c>
      <c r="F413" s="20" t="s">
        <v>131</v>
      </c>
      <c r="G413" s="20" t="s">
        <v>131</v>
      </c>
      <c r="H413" s="20" t="s">
        <v>5653</v>
      </c>
      <c r="I413" s="20" t="s">
        <v>131</v>
      </c>
      <c r="J413" s="20" t="s">
        <v>5654</v>
      </c>
      <c r="K413" s="20">
        <v>0.49</v>
      </c>
      <c r="L413" s="20">
        <v>7.2800000000000001E-115</v>
      </c>
      <c r="M413" s="20" t="s">
        <v>173</v>
      </c>
      <c r="N413" s="20">
        <v>0.55000000000000004</v>
      </c>
      <c r="O413" s="23">
        <v>5.3700000000000003E-63</v>
      </c>
      <c r="P413" s="20" t="s">
        <v>173</v>
      </c>
    </row>
    <row r="414" spans="1:16">
      <c r="A414" s="20" t="s">
        <v>5655</v>
      </c>
      <c r="B414" s="20" t="s">
        <v>131</v>
      </c>
      <c r="C414" s="20" t="s">
        <v>4606</v>
      </c>
      <c r="D414" s="20" t="s">
        <v>131</v>
      </c>
      <c r="E414" s="20" t="s">
        <v>131</v>
      </c>
      <c r="F414" s="20" t="s">
        <v>131</v>
      </c>
      <c r="G414" s="20" t="s">
        <v>131</v>
      </c>
      <c r="H414" s="20" t="s">
        <v>5656</v>
      </c>
      <c r="I414" s="20" t="s">
        <v>1988</v>
      </c>
      <c r="J414" s="20" t="s">
        <v>1257</v>
      </c>
      <c r="K414" s="20">
        <v>2.16</v>
      </c>
      <c r="L414" s="20">
        <v>6.9100000000000004E-50</v>
      </c>
      <c r="M414" s="20" t="s">
        <v>132</v>
      </c>
      <c r="N414" s="20" t="s">
        <v>131</v>
      </c>
      <c r="O414" s="20" t="s">
        <v>131</v>
      </c>
      <c r="P414" s="20" t="s">
        <v>131</v>
      </c>
    </row>
    <row r="415" spans="1:16">
      <c r="A415" s="20" t="s">
        <v>5657</v>
      </c>
      <c r="B415" s="20" t="s">
        <v>131</v>
      </c>
      <c r="C415" s="20" t="s">
        <v>5658</v>
      </c>
      <c r="D415" s="20" t="s">
        <v>1260</v>
      </c>
      <c r="E415" s="20" t="s">
        <v>198</v>
      </c>
      <c r="F415" s="20" t="s">
        <v>2070</v>
      </c>
      <c r="G415" s="20" t="s">
        <v>121</v>
      </c>
      <c r="H415" s="20" t="s">
        <v>5659</v>
      </c>
      <c r="I415" s="20" t="s">
        <v>1988</v>
      </c>
      <c r="J415" s="20" t="s">
        <v>5660</v>
      </c>
      <c r="K415" s="20" t="s">
        <v>131</v>
      </c>
      <c r="L415" s="20" t="s">
        <v>131</v>
      </c>
      <c r="M415" s="20" t="s">
        <v>131</v>
      </c>
      <c r="N415" s="20">
        <v>1.56</v>
      </c>
      <c r="O415" s="23">
        <v>4.7600000000000003E-21</v>
      </c>
      <c r="P415" s="20" t="s">
        <v>132</v>
      </c>
    </row>
    <row r="416" spans="1:16">
      <c r="A416" s="20" t="s">
        <v>5661</v>
      </c>
      <c r="B416" s="20" t="s">
        <v>131</v>
      </c>
      <c r="C416" s="20" t="s">
        <v>5662</v>
      </c>
      <c r="D416" s="20" t="s">
        <v>1263</v>
      </c>
      <c r="E416" s="20" t="s">
        <v>125</v>
      </c>
      <c r="F416" s="20" t="s">
        <v>4173</v>
      </c>
      <c r="G416" s="20" t="s">
        <v>121</v>
      </c>
      <c r="H416" s="20" t="s">
        <v>5663</v>
      </c>
      <c r="I416" s="20" t="s">
        <v>1988</v>
      </c>
      <c r="J416" s="20" t="s">
        <v>5664</v>
      </c>
      <c r="K416" s="20" t="s">
        <v>131</v>
      </c>
      <c r="L416" s="20" t="s">
        <v>131</v>
      </c>
      <c r="M416" s="20" t="s">
        <v>131</v>
      </c>
      <c r="N416" s="20">
        <v>0.49</v>
      </c>
      <c r="O416" s="23">
        <v>1.09E-122</v>
      </c>
      <c r="P416" s="20" t="s">
        <v>173</v>
      </c>
    </row>
    <row r="417" spans="1:16">
      <c r="A417" s="20" t="s">
        <v>5665</v>
      </c>
      <c r="B417" s="20" t="s">
        <v>131</v>
      </c>
      <c r="C417" s="20" t="s">
        <v>5666</v>
      </c>
      <c r="D417" s="20" t="s">
        <v>1279</v>
      </c>
      <c r="E417" s="20" t="s">
        <v>198</v>
      </c>
      <c r="F417" s="20" t="s">
        <v>2070</v>
      </c>
      <c r="G417" s="20" t="s">
        <v>121</v>
      </c>
      <c r="H417" s="20" t="s">
        <v>3039</v>
      </c>
      <c r="I417" s="20" t="s">
        <v>1988</v>
      </c>
      <c r="J417" s="20" t="s">
        <v>1280</v>
      </c>
      <c r="K417" s="20">
        <v>2.38</v>
      </c>
      <c r="L417" s="20">
        <v>7.5499999999999994E-40</v>
      </c>
      <c r="M417" s="20" t="s">
        <v>132</v>
      </c>
      <c r="N417" s="20" t="s">
        <v>131</v>
      </c>
      <c r="O417" s="20" t="s">
        <v>131</v>
      </c>
      <c r="P417" s="20" t="s">
        <v>131</v>
      </c>
    </row>
    <row r="418" spans="1:16">
      <c r="A418" s="20" t="s">
        <v>5667</v>
      </c>
      <c r="B418" s="20" t="s">
        <v>131</v>
      </c>
      <c r="C418" s="20" t="s">
        <v>5668</v>
      </c>
      <c r="D418" s="20" t="s">
        <v>5669</v>
      </c>
      <c r="E418" s="20" t="s">
        <v>198</v>
      </c>
      <c r="F418" s="20" t="s">
        <v>2070</v>
      </c>
      <c r="G418" s="20" t="s">
        <v>121</v>
      </c>
      <c r="H418" s="20" t="s">
        <v>5670</v>
      </c>
      <c r="I418" s="20" t="s">
        <v>1973</v>
      </c>
      <c r="J418" s="20" t="s">
        <v>5671</v>
      </c>
      <c r="K418" s="20" t="s">
        <v>131</v>
      </c>
      <c r="L418" s="20" t="s">
        <v>131</v>
      </c>
      <c r="M418" s="20" t="s">
        <v>131</v>
      </c>
      <c r="N418" s="20">
        <v>1.56</v>
      </c>
      <c r="O418" s="20">
        <v>1.76171E-4</v>
      </c>
      <c r="P418" s="20" t="s">
        <v>132</v>
      </c>
    </row>
    <row r="419" spans="1:16">
      <c r="A419" s="20" t="s">
        <v>5672</v>
      </c>
      <c r="B419" s="20" t="s">
        <v>131</v>
      </c>
      <c r="C419" s="20" t="s">
        <v>5673</v>
      </c>
      <c r="D419" s="20" t="s">
        <v>131</v>
      </c>
      <c r="E419" s="20" t="s">
        <v>131</v>
      </c>
      <c r="F419" s="20" t="s">
        <v>131</v>
      </c>
      <c r="G419" s="20" t="s">
        <v>131</v>
      </c>
      <c r="H419" s="20" t="s">
        <v>5674</v>
      </c>
      <c r="I419" s="20" t="s">
        <v>1988</v>
      </c>
      <c r="J419" s="20" t="s">
        <v>131</v>
      </c>
      <c r="K419" s="20" t="s">
        <v>131</v>
      </c>
      <c r="L419" s="20" t="s">
        <v>131</v>
      </c>
      <c r="M419" s="20" t="s">
        <v>131</v>
      </c>
      <c r="N419" s="20" t="s">
        <v>131</v>
      </c>
      <c r="O419" s="20" t="s">
        <v>131</v>
      </c>
      <c r="P419" s="20" t="s">
        <v>131</v>
      </c>
    </row>
    <row r="420" spans="1:16">
      <c r="A420" s="20" t="s">
        <v>5675</v>
      </c>
      <c r="B420" s="20" t="s">
        <v>5676</v>
      </c>
      <c r="C420" s="20" t="s">
        <v>5677</v>
      </c>
      <c r="D420" s="20" t="s">
        <v>131</v>
      </c>
      <c r="E420" s="20" t="s">
        <v>131</v>
      </c>
      <c r="F420" s="20" t="s">
        <v>131</v>
      </c>
      <c r="G420" s="20" t="s">
        <v>131</v>
      </c>
      <c r="H420" s="20" t="s">
        <v>5678</v>
      </c>
      <c r="I420" s="20" t="s">
        <v>1988</v>
      </c>
      <c r="J420" s="20" t="s">
        <v>5679</v>
      </c>
      <c r="K420" s="20" t="s">
        <v>131</v>
      </c>
      <c r="L420" s="20" t="s">
        <v>131</v>
      </c>
      <c r="M420" s="20" t="s">
        <v>131</v>
      </c>
      <c r="N420" s="20">
        <v>0.21</v>
      </c>
      <c r="O420" s="23">
        <v>1.8399999999999999E-48</v>
      </c>
      <c r="P420" s="20" t="s">
        <v>173</v>
      </c>
    </row>
    <row r="421" spans="1:16">
      <c r="A421" s="20" t="s">
        <v>5680</v>
      </c>
      <c r="B421" s="20" t="s">
        <v>131</v>
      </c>
      <c r="C421" s="20" t="s">
        <v>1792</v>
      </c>
      <c r="D421" s="20" t="s">
        <v>304</v>
      </c>
      <c r="E421" s="20" t="s">
        <v>149</v>
      </c>
      <c r="F421" s="20" t="s">
        <v>1986</v>
      </c>
      <c r="G421" s="20" t="s">
        <v>150</v>
      </c>
      <c r="H421" s="20" t="s">
        <v>5681</v>
      </c>
      <c r="I421" s="20" t="s">
        <v>1973</v>
      </c>
      <c r="J421" s="20" t="s">
        <v>131</v>
      </c>
      <c r="K421" s="20" t="s">
        <v>131</v>
      </c>
      <c r="L421" s="20" t="s">
        <v>131</v>
      </c>
      <c r="M421" s="20" t="s">
        <v>131</v>
      </c>
      <c r="N421" s="20" t="s">
        <v>131</v>
      </c>
      <c r="O421" s="20" t="s">
        <v>131</v>
      </c>
      <c r="P421" s="20" t="s">
        <v>131</v>
      </c>
    </row>
    <row r="422" spans="1:16">
      <c r="A422" s="20" t="s">
        <v>5682</v>
      </c>
      <c r="B422" s="20" t="s">
        <v>5683</v>
      </c>
      <c r="C422" s="20" t="s">
        <v>1792</v>
      </c>
      <c r="D422" s="20" t="s">
        <v>131</v>
      </c>
      <c r="E422" s="20" t="s">
        <v>131</v>
      </c>
      <c r="F422" s="20" t="s">
        <v>131</v>
      </c>
      <c r="G422" s="20" t="s">
        <v>131</v>
      </c>
      <c r="H422" s="20" t="s">
        <v>5684</v>
      </c>
      <c r="I422" s="20" t="s">
        <v>1973</v>
      </c>
      <c r="J422" s="20" t="s">
        <v>131</v>
      </c>
      <c r="K422" s="20" t="s">
        <v>131</v>
      </c>
      <c r="L422" s="20" t="s">
        <v>131</v>
      </c>
      <c r="M422" s="20" t="s">
        <v>131</v>
      </c>
      <c r="N422" s="20" t="s">
        <v>131</v>
      </c>
      <c r="O422" s="20" t="s">
        <v>131</v>
      </c>
      <c r="P422" s="20" t="s">
        <v>131</v>
      </c>
    </row>
    <row r="423" spans="1:16">
      <c r="A423" s="20" t="s">
        <v>5685</v>
      </c>
      <c r="B423" s="20" t="s">
        <v>131</v>
      </c>
      <c r="C423" s="20" t="s">
        <v>1792</v>
      </c>
      <c r="D423" s="20" t="s">
        <v>1306</v>
      </c>
      <c r="E423" s="20" t="s">
        <v>1307</v>
      </c>
      <c r="F423" s="20" t="s">
        <v>2413</v>
      </c>
      <c r="G423" s="20" t="s">
        <v>137</v>
      </c>
      <c r="H423" s="20" t="s">
        <v>5686</v>
      </c>
      <c r="I423" s="20" t="s">
        <v>1988</v>
      </c>
      <c r="J423" s="20" t="s">
        <v>131</v>
      </c>
      <c r="K423" s="20" t="s">
        <v>131</v>
      </c>
      <c r="L423" s="20" t="s">
        <v>131</v>
      </c>
      <c r="M423" s="20" t="s">
        <v>131</v>
      </c>
      <c r="N423" s="20" t="s">
        <v>131</v>
      </c>
      <c r="O423" s="20" t="s">
        <v>131</v>
      </c>
      <c r="P423" s="20" t="s">
        <v>131</v>
      </c>
    </row>
    <row r="424" spans="1:16">
      <c r="A424" s="20" t="s">
        <v>5687</v>
      </c>
      <c r="B424" s="20" t="s">
        <v>131</v>
      </c>
      <c r="C424" s="20" t="s">
        <v>5688</v>
      </c>
      <c r="D424" s="20" t="s">
        <v>1310</v>
      </c>
      <c r="E424" s="20" t="s">
        <v>273</v>
      </c>
      <c r="F424" s="20" t="s">
        <v>4577</v>
      </c>
      <c r="G424" s="20" t="s">
        <v>121</v>
      </c>
      <c r="H424" s="20" t="s">
        <v>5689</v>
      </c>
      <c r="I424" s="20" t="s">
        <v>1988</v>
      </c>
      <c r="J424" s="20" t="s">
        <v>5690</v>
      </c>
      <c r="K424" s="20" t="s">
        <v>131</v>
      </c>
      <c r="L424" s="20" t="s">
        <v>131</v>
      </c>
      <c r="M424" s="20" t="s">
        <v>131</v>
      </c>
      <c r="N424" s="20">
        <v>0.45</v>
      </c>
      <c r="O424" s="23">
        <v>1.2500000000000001E-10</v>
      </c>
      <c r="P424" s="20" t="s">
        <v>173</v>
      </c>
    </row>
    <row r="425" spans="1:16">
      <c r="A425" s="20" t="s">
        <v>5691</v>
      </c>
      <c r="B425" s="20" t="s">
        <v>131</v>
      </c>
      <c r="C425" s="20" t="s">
        <v>5692</v>
      </c>
      <c r="D425" s="20" t="s">
        <v>1323</v>
      </c>
      <c r="E425" s="20" t="s">
        <v>136</v>
      </c>
      <c r="F425" s="20" t="s">
        <v>2413</v>
      </c>
      <c r="G425" s="20" t="s">
        <v>137</v>
      </c>
      <c r="H425" s="20" t="s">
        <v>5693</v>
      </c>
      <c r="I425" s="20" t="s">
        <v>1988</v>
      </c>
      <c r="J425" s="20" t="s">
        <v>5694</v>
      </c>
      <c r="K425" s="20" t="s">
        <v>131</v>
      </c>
      <c r="L425" s="20" t="s">
        <v>131</v>
      </c>
      <c r="M425" s="20" t="s">
        <v>131</v>
      </c>
      <c r="N425" s="20">
        <v>0.52</v>
      </c>
      <c r="O425" s="23">
        <v>8.5099999999999992E-31</v>
      </c>
      <c r="P425" s="20" t="s">
        <v>173</v>
      </c>
    </row>
    <row r="426" spans="1:16">
      <c r="A426" s="20" t="s">
        <v>5695</v>
      </c>
      <c r="B426" s="20" t="s">
        <v>5696</v>
      </c>
      <c r="C426" s="20" t="s">
        <v>5697</v>
      </c>
      <c r="D426" s="20" t="s">
        <v>5698</v>
      </c>
      <c r="E426" s="20" t="s">
        <v>326</v>
      </c>
      <c r="F426" s="20" t="s">
        <v>4687</v>
      </c>
      <c r="G426" s="20" t="s">
        <v>137</v>
      </c>
      <c r="H426" s="20" t="s">
        <v>5699</v>
      </c>
      <c r="I426" s="20" t="s">
        <v>131</v>
      </c>
      <c r="J426" s="20" t="s">
        <v>5700</v>
      </c>
      <c r="K426" s="20" t="s">
        <v>131</v>
      </c>
      <c r="L426" s="20" t="s">
        <v>131</v>
      </c>
      <c r="M426" s="20" t="s">
        <v>131</v>
      </c>
      <c r="N426" s="20">
        <v>0.47</v>
      </c>
      <c r="O426" s="23">
        <v>9.9199999999999995E-35</v>
      </c>
      <c r="P426" s="20" t="s">
        <v>173</v>
      </c>
    </row>
    <row r="427" spans="1:16">
      <c r="A427" s="20" t="s">
        <v>5701</v>
      </c>
      <c r="B427" s="20" t="s">
        <v>5702</v>
      </c>
      <c r="C427" s="20" t="s">
        <v>5703</v>
      </c>
      <c r="D427" s="20" t="s">
        <v>1336</v>
      </c>
      <c r="E427" s="20" t="s">
        <v>1337</v>
      </c>
      <c r="F427" s="20" t="s">
        <v>4687</v>
      </c>
      <c r="G427" s="20" t="s">
        <v>137</v>
      </c>
      <c r="H427" s="20" t="s">
        <v>5704</v>
      </c>
      <c r="I427" s="20" t="s">
        <v>1988</v>
      </c>
      <c r="J427" s="20" t="s">
        <v>5705</v>
      </c>
      <c r="K427" s="20" t="s">
        <v>131</v>
      </c>
      <c r="L427" s="20" t="s">
        <v>131</v>
      </c>
      <c r="M427" s="20" t="s">
        <v>131</v>
      </c>
      <c r="N427" s="20">
        <v>0.18</v>
      </c>
      <c r="O427" s="23">
        <v>1.43E-61</v>
      </c>
      <c r="P427" s="20" t="s">
        <v>173</v>
      </c>
    </row>
    <row r="428" spans="1:16">
      <c r="A428" s="20" t="s">
        <v>5706</v>
      </c>
      <c r="B428" s="20" t="s">
        <v>5707</v>
      </c>
      <c r="C428" s="20" t="s">
        <v>5708</v>
      </c>
      <c r="D428" s="20" t="s">
        <v>131</v>
      </c>
      <c r="E428" s="20" t="s">
        <v>131</v>
      </c>
      <c r="F428" s="20" t="s">
        <v>131</v>
      </c>
      <c r="G428" s="20" t="s">
        <v>131</v>
      </c>
      <c r="H428" s="20" t="s">
        <v>5709</v>
      </c>
      <c r="I428" s="20" t="s">
        <v>1988</v>
      </c>
      <c r="J428" s="20" t="s">
        <v>5710</v>
      </c>
      <c r="K428" s="20" t="s">
        <v>131</v>
      </c>
      <c r="L428" s="20" t="s">
        <v>131</v>
      </c>
      <c r="M428" s="20" t="s">
        <v>131</v>
      </c>
      <c r="N428" s="20">
        <v>0.66</v>
      </c>
      <c r="O428" s="23">
        <v>2.9100000000000002E-30</v>
      </c>
      <c r="P428" s="20" t="s">
        <v>173</v>
      </c>
    </row>
    <row r="429" spans="1:16">
      <c r="A429" s="20" t="s">
        <v>5711</v>
      </c>
      <c r="B429" s="20" t="s">
        <v>5712</v>
      </c>
      <c r="C429" s="20" t="s">
        <v>5713</v>
      </c>
      <c r="D429" s="20" t="s">
        <v>1346</v>
      </c>
      <c r="E429" s="20" t="s">
        <v>198</v>
      </c>
      <c r="F429" s="20" t="s">
        <v>2070</v>
      </c>
      <c r="G429" s="20" t="s">
        <v>121</v>
      </c>
      <c r="H429" s="20" t="s">
        <v>5714</v>
      </c>
      <c r="I429" s="20" t="s">
        <v>1988</v>
      </c>
      <c r="J429" s="20" t="s">
        <v>5715</v>
      </c>
      <c r="K429" s="20" t="s">
        <v>131</v>
      </c>
      <c r="L429" s="20" t="s">
        <v>131</v>
      </c>
      <c r="M429" s="20" t="s">
        <v>131</v>
      </c>
      <c r="N429" s="20">
        <v>0.63</v>
      </c>
      <c r="O429" s="23">
        <v>1.2700000000000001E-24</v>
      </c>
      <c r="P429" s="20" t="s">
        <v>173</v>
      </c>
    </row>
    <row r="430" spans="1:16">
      <c r="A430" s="20" t="s">
        <v>5716</v>
      </c>
      <c r="B430" s="20" t="s">
        <v>131</v>
      </c>
      <c r="C430" s="20" t="s">
        <v>1792</v>
      </c>
      <c r="D430" s="20" t="s">
        <v>131</v>
      </c>
      <c r="E430" s="20" t="s">
        <v>131</v>
      </c>
      <c r="F430" s="20" t="s">
        <v>131</v>
      </c>
      <c r="G430" s="20" t="s">
        <v>131</v>
      </c>
      <c r="H430" s="20" t="s">
        <v>5717</v>
      </c>
      <c r="I430" s="20" t="s">
        <v>1973</v>
      </c>
      <c r="J430" s="20" t="s">
        <v>131</v>
      </c>
      <c r="K430" s="20" t="s">
        <v>131</v>
      </c>
      <c r="L430" s="20" t="s">
        <v>131</v>
      </c>
      <c r="M430" s="20" t="s">
        <v>131</v>
      </c>
      <c r="N430" s="20" t="s">
        <v>131</v>
      </c>
      <c r="O430" s="20" t="s">
        <v>131</v>
      </c>
      <c r="P430" s="20" t="s">
        <v>131</v>
      </c>
    </row>
    <row r="431" spans="1:16">
      <c r="A431" s="20" t="s">
        <v>5718</v>
      </c>
      <c r="B431" s="20" t="s">
        <v>131</v>
      </c>
      <c r="C431" s="20" t="s">
        <v>1792</v>
      </c>
      <c r="D431" s="20" t="s">
        <v>334</v>
      </c>
      <c r="E431" s="20" t="s">
        <v>149</v>
      </c>
      <c r="F431" s="20" t="s">
        <v>1986</v>
      </c>
      <c r="G431" s="20" t="s">
        <v>150</v>
      </c>
      <c r="H431" s="20" t="s">
        <v>5719</v>
      </c>
      <c r="I431" s="20" t="s">
        <v>1973</v>
      </c>
      <c r="J431" s="20" t="s">
        <v>131</v>
      </c>
      <c r="K431" s="20" t="s">
        <v>131</v>
      </c>
      <c r="L431" s="20" t="s">
        <v>131</v>
      </c>
      <c r="M431" s="20" t="s">
        <v>131</v>
      </c>
      <c r="N431" s="20" t="s">
        <v>131</v>
      </c>
      <c r="O431" s="20" t="s">
        <v>131</v>
      </c>
      <c r="P431" s="20" t="s">
        <v>131</v>
      </c>
    </row>
    <row r="432" spans="1:16">
      <c r="A432" s="20" t="s">
        <v>5720</v>
      </c>
      <c r="B432" s="20" t="s">
        <v>131</v>
      </c>
      <c r="C432" s="20" t="s">
        <v>2468</v>
      </c>
      <c r="D432" s="20" t="s">
        <v>5721</v>
      </c>
      <c r="E432" s="20" t="s">
        <v>574</v>
      </c>
      <c r="F432" s="20" t="s">
        <v>1966</v>
      </c>
      <c r="G432" s="20" t="s">
        <v>142</v>
      </c>
      <c r="H432" s="20" t="s">
        <v>3712</v>
      </c>
      <c r="I432" s="20" t="s">
        <v>1988</v>
      </c>
      <c r="J432" s="20" t="s">
        <v>131</v>
      </c>
      <c r="K432" s="20" t="s">
        <v>131</v>
      </c>
      <c r="L432" s="20" t="s">
        <v>131</v>
      </c>
      <c r="M432" s="20" t="s">
        <v>131</v>
      </c>
      <c r="N432" s="20" t="s">
        <v>131</v>
      </c>
      <c r="O432" s="20" t="s">
        <v>131</v>
      </c>
      <c r="P432" s="20" t="s">
        <v>131</v>
      </c>
    </row>
    <row r="433" spans="1:16">
      <c r="A433" s="20" t="s">
        <v>5722</v>
      </c>
      <c r="B433" s="20" t="s">
        <v>131</v>
      </c>
      <c r="C433" s="20" t="s">
        <v>4592</v>
      </c>
      <c r="D433" s="20" t="s">
        <v>781</v>
      </c>
      <c r="E433" s="20" t="s">
        <v>181</v>
      </c>
      <c r="F433" s="20" t="s">
        <v>2092</v>
      </c>
      <c r="G433" s="20" t="s">
        <v>150</v>
      </c>
      <c r="H433" s="20" t="s">
        <v>2979</v>
      </c>
      <c r="I433" s="20" t="s">
        <v>131</v>
      </c>
      <c r="J433" s="20" t="s">
        <v>2980</v>
      </c>
      <c r="K433" s="20">
        <v>1.73</v>
      </c>
      <c r="L433" s="20">
        <v>1.9900000000000001E-13</v>
      </c>
      <c r="M433" s="20" t="s">
        <v>132</v>
      </c>
      <c r="N433" s="20">
        <v>1.82</v>
      </c>
      <c r="O433" s="23">
        <v>1.0399999999999999E-9</v>
      </c>
      <c r="P433" s="20" t="s">
        <v>132</v>
      </c>
    </row>
    <row r="434" spans="1:16">
      <c r="A434" s="20" t="s">
        <v>5723</v>
      </c>
      <c r="B434" s="20" t="s">
        <v>131</v>
      </c>
      <c r="C434" s="20" t="s">
        <v>1792</v>
      </c>
      <c r="D434" s="20" t="s">
        <v>131</v>
      </c>
      <c r="E434" s="20" t="s">
        <v>131</v>
      </c>
      <c r="F434" s="20" t="s">
        <v>131</v>
      </c>
      <c r="G434" s="20" t="s">
        <v>131</v>
      </c>
      <c r="H434" s="20" t="s">
        <v>5724</v>
      </c>
      <c r="I434" s="20" t="s">
        <v>1973</v>
      </c>
      <c r="J434" s="20" t="s">
        <v>131</v>
      </c>
      <c r="K434" s="20" t="s">
        <v>131</v>
      </c>
      <c r="L434" s="20" t="s">
        <v>131</v>
      </c>
      <c r="M434" s="20" t="s">
        <v>131</v>
      </c>
      <c r="N434" s="20" t="s">
        <v>131</v>
      </c>
      <c r="O434" s="20" t="s">
        <v>131</v>
      </c>
      <c r="P434" s="20" t="s">
        <v>131</v>
      </c>
    </row>
    <row r="435" spans="1:16">
      <c r="A435" s="20" t="s">
        <v>5725</v>
      </c>
      <c r="B435" s="20" t="s">
        <v>131</v>
      </c>
      <c r="C435" s="20" t="s">
        <v>5726</v>
      </c>
      <c r="D435" s="20" t="s">
        <v>1376</v>
      </c>
      <c r="E435" s="20" t="s">
        <v>273</v>
      </c>
      <c r="F435" s="20" t="s">
        <v>4577</v>
      </c>
      <c r="G435" s="20" t="s">
        <v>121</v>
      </c>
      <c r="H435" s="20" t="s">
        <v>5727</v>
      </c>
      <c r="I435" s="20" t="s">
        <v>1988</v>
      </c>
      <c r="J435" s="20" t="s">
        <v>5728</v>
      </c>
      <c r="K435" s="20" t="s">
        <v>131</v>
      </c>
      <c r="L435" s="20" t="s">
        <v>131</v>
      </c>
      <c r="M435" s="20" t="s">
        <v>131</v>
      </c>
      <c r="N435" s="20">
        <v>0.63</v>
      </c>
      <c r="O435" s="23">
        <v>2.1599999999999998E-31</v>
      </c>
      <c r="P435" s="20" t="s">
        <v>173</v>
      </c>
    </row>
    <row r="436" spans="1:16">
      <c r="A436" s="20" t="s">
        <v>5729</v>
      </c>
      <c r="B436" s="20" t="s">
        <v>131</v>
      </c>
      <c r="C436" s="20" t="s">
        <v>3135</v>
      </c>
      <c r="D436" s="20" t="s">
        <v>131</v>
      </c>
      <c r="E436" s="20" t="s">
        <v>131</v>
      </c>
      <c r="F436" s="20" t="s">
        <v>131</v>
      </c>
      <c r="G436" s="20" t="s">
        <v>131</v>
      </c>
      <c r="H436" s="20" t="s">
        <v>3136</v>
      </c>
      <c r="I436" s="20" t="s">
        <v>1973</v>
      </c>
      <c r="J436" s="20" t="s">
        <v>131</v>
      </c>
      <c r="K436" s="20" t="s">
        <v>131</v>
      </c>
      <c r="L436" s="20" t="s">
        <v>131</v>
      </c>
      <c r="M436" s="20" t="s">
        <v>131</v>
      </c>
      <c r="N436" s="20" t="s">
        <v>131</v>
      </c>
      <c r="O436" s="20" t="s">
        <v>131</v>
      </c>
      <c r="P436" s="20" t="s">
        <v>131</v>
      </c>
    </row>
    <row r="437" spans="1:16">
      <c r="A437" s="20" t="s">
        <v>5730</v>
      </c>
      <c r="B437" s="20" t="s">
        <v>131</v>
      </c>
      <c r="C437" s="20" t="s">
        <v>5731</v>
      </c>
      <c r="D437" s="20" t="s">
        <v>131</v>
      </c>
      <c r="E437" s="20" t="s">
        <v>131</v>
      </c>
      <c r="F437" s="20" t="s">
        <v>131</v>
      </c>
      <c r="G437" s="20" t="s">
        <v>131</v>
      </c>
      <c r="H437" s="20" t="s">
        <v>4059</v>
      </c>
      <c r="I437" s="20" t="s">
        <v>1973</v>
      </c>
      <c r="J437" s="20" t="s">
        <v>4060</v>
      </c>
      <c r="K437" s="20" t="s">
        <v>131</v>
      </c>
      <c r="L437" s="20" t="s">
        <v>131</v>
      </c>
      <c r="M437" s="20" t="s">
        <v>131</v>
      </c>
      <c r="N437" s="20">
        <v>0.51</v>
      </c>
      <c r="O437" s="23">
        <v>8.0099999999999994E-58</v>
      </c>
      <c r="P437" s="20" t="s">
        <v>173</v>
      </c>
    </row>
    <row r="438" spans="1:16">
      <c r="A438" s="20" t="s">
        <v>5732</v>
      </c>
      <c r="B438" s="20" t="s">
        <v>131</v>
      </c>
      <c r="C438" s="20" t="s">
        <v>5733</v>
      </c>
      <c r="D438" s="20" t="s">
        <v>131</v>
      </c>
      <c r="E438" s="20" t="s">
        <v>131</v>
      </c>
      <c r="F438" s="20" t="s">
        <v>131</v>
      </c>
      <c r="G438" s="20" t="s">
        <v>131</v>
      </c>
      <c r="H438" s="20" t="s">
        <v>5734</v>
      </c>
      <c r="I438" s="20" t="s">
        <v>1973</v>
      </c>
      <c r="J438" s="20" t="s">
        <v>131</v>
      </c>
      <c r="K438" s="20" t="s">
        <v>131</v>
      </c>
      <c r="L438" s="20" t="s">
        <v>131</v>
      </c>
      <c r="M438" s="20" t="s">
        <v>131</v>
      </c>
      <c r="N438" s="20" t="s">
        <v>131</v>
      </c>
      <c r="O438" s="20" t="s">
        <v>131</v>
      </c>
      <c r="P438" s="20" t="s">
        <v>131</v>
      </c>
    </row>
    <row r="439" spans="1:16">
      <c r="A439" s="20" t="s">
        <v>5735</v>
      </c>
      <c r="B439" s="20" t="s">
        <v>131</v>
      </c>
      <c r="C439" s="20" t="s">
        <v>5736</v>
      </c>
      <c r="D439" s="20" t="s">
        <v>456</v>
      </c>
      <c r="E439" s="20" t="s">
        <v>136</v>
      </c>
      <c r="F439" s="20" t="s">
        <v>2413</v>
      </c>
      <c r="G439" s="20" t="s">
        <v>137</v>
      </c>
      <c r="H439" s="20" t="s">
        <v>5737</v>
      </c>
      <c r="I439" s="20" t="s">
        <v>1973</v>
      </c>
      <c r="J439" s="20" t="s">
        <v>5738</v>
      </c>
      <c r="K439" s="20" t="s">
        <v>131</v>
      </c>
      <c r="L439" s="23" t="s">
        <v>131</v>
      </c>
      <c r="M439" s="20" t="s">
        <v>131</v>
      </c>
      <c r="N439" s="20">
        <v>0.61</v>
      </c>
      <c r="O439" s="23">
        <v>7.2599999999999996E-47</v>
      </c>
      <c r="P439" s="20" t="s">
        <v>173</v>
      </c>
    </row>
    <row r="440" spans="1:16">
      <c r="A440" s="20" t="s">
        <v>5739</v>
      </c>
      <c r="B440" s="20" t="s">
        <v>5740</v>
      </c>
      <c r="C440" s="20" t="s">
        <v>5741</v>
      </c>
      <c r="D440" s="20" t="s">
        <v>473</v>
      </c>
      <c r="E440" s="20" t="s">
        <v>241</v>
      </c>
      <c r="F440" s="20" t="s">
        <v>2123</v>
      </c>
      <c r="G440" s="20" t="s">
        <v>121</v>
      </c>
      <c r="H440" s="20" t="s">
        <v>5742</v>
      </c>
      <c r="I440" s="20" t="s">
        <v>1973</v>
      </c>
      <c r="J440" s="20" t="s">
        <v>131</v>
      </c>
      <c r="K440" s="20" t="s">
        <v>131</v>
      </c>
      <c r="L440" s="20" t="s">
        <v>131</v>
      </c>
      <c r="M440" s="20" t="s">
        <v>131</v>
      </c>
      <c r="N440" s="20" t="s">
        <v>131</v>
      </c>
      <c r="O440" s="20" t="s">
        <v>131</v>
      </c>
      <c r="P440" s="20" t="s">
        <v>131</v>
      </c>
    </row>
    <row r="441" spans="1:16">
      <c r="A441" s="20" t="s">
        <v>5743</v>
      </c>
      <c r="B441" s="20" t="s">
        <v>131</v>
      </c>
      <c r="C441" s="20" t="s">
        <v>5744</v>
      </c>
      <c r="D441" s="20" t="s">
        <v>131</v>
      </c>
      <c r="E441" s="20" t="s">
        <v>131</v>
      </c>
      <c r="F441" s="20" t="s">
        <v>131</v>
      </c>
      <c r="G441" s="20" t="s">
        <v>131</v>
      </c>
      <c r="H441" s="20" t="s">
        <v>5745</v>
      </c>
      <c r="I441" s="20" t="s">
        <v>1973</v>
      </c>
      <c r="J441" s="20" t="s">
        <v>131</v>
      </c>
      <c r="K441" s="20" t="s">
        <v>131</v>
      </c>
      <c r="L441" s="20" t="s">
        <v>131</v>
      </c>
      <c r="M441" s="20" t="s">
        <v>131</v>
      </c>
      <c r="N441" s="20" t="s">
        <v>131</v>
      </c>
      <c r="O441" s="20" t="s">
        <v>131</v>
      </c>
      <c r="P441" s="20" t="s">
        <v>131</v>
      </c>
    </row>
    <row r="442" spans="1:16">
      <c r="A442" s="20" t="s">
        <v>5746</v>
      </c>
      <c r="B442" s="20" t="s">
        <v>131</v>
      </c>
      <c r="C442" s="20" t="s">
        <v>5747</v>
      </c>
      <c r="D442" s="20" t="s">
        <v>966</v>
      </c>
      <c r="E442" s="20" t="s">
        <v>437</v>
      </c>
      <c r="F442" s="20" t="s">
        <v>2006</v>
      </c>
      <c r="G442" s="20" t="s">
        <v>121</v>
      </c>
      <c r="H442" s="20" t="s">
        <v>5748</v>
      </c>
      <c r="I442" s="20" t="s">
        <v>131</v>
      </c>
      <c r="J442" s="20" t="s">
        <v>5749</v>
      </c>
      <c r="K442" s="20">
        <v>0.46</v>
      </c>
      <c r="L442" s="23">
        <v>3.8000000000000001E-26</v>
      </c>
      <c r="M442" s="20" t="s">
        <v>173</v>
      </c>
      <c r="N442" s="20">
        <v>0.44</v>
      </c>
      <c r="O442" s="23">
        <v>4.7000000000000002E-39</v>
      </c>
      <c r="P442" s="20" t="s">
        <v>173</v>
      </c>
    </row>
    <row r="443" spans="1:16">
      <c r="A443" s="20" t="s">
        <v>5750</v>
      </c>
      <c r="B443" s="20" t="s">
        <v>5751</v>
      </c>
      <c r="C443" s="20" t="s">
        <v>5752</v>
      </c>
      <c r="D443" s="20" t="s">
        <v>131</v>
      </c>
      <c r="E443" s="20" t="s">
        <v>131</v>
      </c>
      <c r="F443" s="20" t="s">
        <v>131</v>
      </c>
      <c r="G443" s="20" t="s">
        <v>131</v>
      </c>
      <c r="H443" s="20" t="s">
        <v>5753</v>
      </c>
      <c r="I443" s="20" t="s">
        <v>1988</v>
      </c>
      <c r="J443" s="20" t="s">
        <v>1416</v>
      </c>
      <c r="K443" s="20">
        <v>1.8</v>
      </c>
      <c r="L443" s="20">
        <v>2.5799999999999999E-142</v>
      </c>
      <c r="M443" s="20" t="s">
        <v>132</v>
      </c>
      <c r="N443" s="20" t="s">
        <v>131</v>
      </c>
      <c r="O443" s="20" t="s">
        <v>131</v>
      </c>
      <c r="P443" s="20" t="s">
        <v>131</v>
      </c>
    </row>
    <row r="444" spans="1:16">
      <c r="A444" s="20" t="s">
        <v>5754</v>
      </c>
      <c r="B444" s="20" t="s">
        <v>131</v>
      </c>
      <c r="C444" s="20" t="s">
        <v>5755</v>
      </c>
      <c r="D444" s="20" t="s">
        <v>1419</v>
      </c>
      <c r="E444" s="20" t="s">
        <v>273</v>
      </c>
      <c r="F444" s="20" t="s">
        <v>4577</v>
      </c>
      <c r="G444" s="20" t="s">
        <v>121</v>
      </c>
      <c r="H444" s="20" t="s">
        <v>5756</v>
      </c>
      <c r="I444" s="20" t="s">
        <v>1988</v>
      </c>
      <c r="J444" s="20" t="s">
        <v>5757</v>
      </c>
      <c r="K444" s="20" t="s">
        <v>131</v>
      </c>
      <c r="L444" s="20" t="s">
        <v>131</v>
      </c>
      <c r="M444" s="20" t="s">
        <v>131</v>
      </c>
      <c r="N444" s="20">
        <v>0.53</v>
      </c>
      <c r="O444" s="23">
        <v>2.3499999999999999E-9</v>
      </c>
      <c r="P444" s="20" t="s">
        <v>173</v>
      </c>
    </row>
    <row r="445" spans="1:16">
      <c r="A445" s="20" t="s">
        <v>5758</v>
      </c>
      <c r="B445" s="20" t="s">
        <v>131</v>
      </c>
      <c r="C445" s="20" t="s">
        <v>5759</v>
      </c>
      <c r="D445" s="20" t="s">
        <v>1428</v>
      </c>
      <c r="E445" s="20" t="s">
        <v>233</v>
      </c>
      <c r="F445" s="20" t="s">
        <v>4124</v>
      </c>
      <c r="G445" s="20" t="s">
        <v>137</v>
      </c>
      <c r="H445" s="20" t="s">
        <v>5760</v>
      </c>
      <c r="I445" s="20" t="s">
        <v>1988</v>
      </c>
      <c r="J445" s="20" t="s">
        <v>5761</v>
      </c>
      <c r="K445" s="20" t="s">
        <v>131</v>
      </c>
      <c r="L445" s="20" t="s">
        <v>131</v>
      </c>
      <c r="M445" s="20" t="s">
        <v>131</v>
      </c>
      <c r="N445" s="20">
        <v>0.54</v>
      </c>
      <c r="O445" s="23">
        <v>5.35E-58</v>
      </c>
      <c r="P445" s="20" t="s">
        <v>173</v>
      </c>
    </row>
    <row r="446" spans="1:16">
      <c r="A446" s="20" t="s">
        <v>5762</v>
      </c>
      <c r="B446" s="20" t="s">
        <v>131</v>
      </c>
      <c r="C446" s="20" t="s">
        <v>5763</v>
      </c>
      <c r="D446" s="20" t="s">
        <v>1434</v>
      </c>
      <c r="E446" s="20" t="s">
        <v>208</v>
      </c>
      <c r="F446" s="20" t="s">
        <v>2199</v>
      </c>
      <c r="G446" s="20" t="s">
        <v>121</v>
      </c>
      <c r="H446" s="20" t="s">
        <v>5764</v>
      </c>
      <c r="I446" s="20" t="s">
        <v>1988</v>
      </c>
      <c r="J446" s="20" t="s">
        <v>131</v>
      </c>
      <c r="K446" s="20" t="s">
        <v>131</v>
      </c>
      <c r="L446" s="20" t="s">
        <v>131</v>
      </c>
      <c r="M446" s="20" t="s">
        <v>131</v>
      </c>
      <c r="N446" s="20" t="s">
        <v>131</v>
      </c>
      <c r="O446" s="20" t="s">
        <v>131</v>
      </c>
      <c r="P446" s="20" t="s">
        <v>131</v>
      </c>
    </row>
    <row r="447" spans="1:16">
      <c r="A447" s="20" t="s">
        <v>5765</v>
      </c>
      <c r="B447" s="20" t="s">
        <v>131</v>
      </c>
      <c r="C447" s="20" t="s">
        <v>5766</v>
      </c>
      <c r="D447" s="20" t="s">
        <v>520</v>
      </c>
      <c r="E447" s="20" t="s">
        <v>521</v>
      </c>
      <c r="F447" s="20" t="s">
        <v>2002</v>
      </c>
      <c r="G447" s="20" t="s">
        <v>121</v>
      </c>
      <c r="H447" s="20" t="s">
        <v>5767</v>
      </c>
      <c r="I447" s="20" t="s">
        <v>1973</v>
      </c>
      <c r="J447" s="20" t="s">
        <v>131</v>
      </c>
      <c r="K447" s="20" t="s">
        <v>131</v>
      </c>
      <c r="L447" s="20" t="s">
        <v>131</v>
      </c>
      <c r="M447" s="20" t="s">
        <v>131</v>
      </c>
      <c r="N447" s="20" t="s">
        <v>131</v>
      </c>
      <c r="O447" s="20" t="s">
        <v>131</v>
      </c>
      <c r="P447" s="20" t="s">
        <v>131</v>
      </c>
    </row>
    <row r="448" spans="1:16">
      <c r="A448" s="20" t="s">
        <v>5768</v>
      </c>
      <c r="B448" s="20" t="s">
        <v>131</v>
      </c>
      <c r="C448" s="20" t="s">
        <v>5769</v>
      </c>
      <c r="D448" s="20" t="s">
        <v>131</v>
      </c>
      <c r="E448" s="20" t="s">
        <v>131</v>
      </c>
      <c r="F448" s="20" t="s">
        <v>131</v>
      </c>
      <c r="G448" s="20" t="s">
        <v>131</v>
      </c>
      <c r="H448" s="20" t="s">
        <v>5770</v>
      </c>
      <c r="I448" s="20" t="s">
        <v>1988</v>
      </c>
      <c r="J448" s="20" t="s">
        <v>131</v>
      </c>
      <c r="K448" s="20" t="s">
        <v>131</v>
      </c>
      <c r="L448" s="20" t="s">
        <v>131</v>
      </c>
      <c r="M448" s="20" t="s">
        <v>131</v>
      </c>
      <c r="N448" s="20" t="s">
        <v>131</v>
      </c>
      <c r="O448" s="20" t="s">
        <v>131</v>
      </c>
      <c r="P448" s="20" t="s">
        <v>131</v>
      </c>
    </row>
    <row r="449" spans="1:16">
      <c r="A449" s="20" t="s">
        <v>5771</v>
      </c>
      <c r="B449" s="20" t="s">
        <v>131</v>
      </c>
      <c r="C449" s="20" t="s">
        <v>5772</v>
      </c>
      <c r="D449" s="20" t="s">
        <v>148</v>
      </c>
      <c r="E449" s="20" t="s">
        <v>149</v>
      </c>
      <c r="F449" s="20" t="s">
        <v>1986</v>
      </c>
      <c r="G449" s="20" t="s">
        <v>150</v>
      </c>
      <c r="H449" s="20" t="s">
        <v>5773</v>
      </c>
      <c r="I449" s="20" t="s">
        <v>1988</v>
      </c>
      <c r="J449" s="20" t="s">
        <v>131</v>
      </c>
      <c r="K449" s="20" t="s">
        <v>131</v>
      </c>
      <c r="L449" s="20" t="s">
        <v>131</v>
      </c>
      <c r="M449" s="20" t="s">
        <v>131</v>
      </c>
      <c r="N449" s="20" t="s">
        <v>131</v>
      </c>
      <c r="O449" s="20" t="s">
        <v>131</v>
      </c>
      <c r="P449" s="20" t="s">
        <v>131</v>
      </c>
    </row>
    <row r="450" spans="1:16">
      <c r="A450" s="20" t="s">
        <v>5774</v>
      </c>
      <c r="B450" s="20" t="s">
        <v>131</v>
      </c>
      <c r="C450" s="20" t="s">
        <v>5775</v>
      </c>
      <c r="D450" s="20" t="s">
        <v>524</v>
      </c>
      <c r="E450" s="20" t="s">
        <v>181</v>
      </c>
      <c r="F450" s="20" t="s">
        <v>2092</v>
      </c>
      <c r="G450" s="20" t="s">
        <v>150</v>
      </c>
      <c r="H450" s="20" t="s">
        <v>5776</v>
      </c>
      <c r="I450" s="20" t="s">
        <v>1973</v>
      </c>
      <c r="J450" s="20" t="s">
        <v>5777</v>
      </c>
      <c r="K450" s="20" t="s">
        <v>131</v>
      </c>
      <c r="L450" s="20" t="s">
        <v>131</v>
      </c>
      <c r="M450" s="20" t="s">
        <v>131</v>
      </c>
      <c r="N450" s="20">
        <v>0.5</v>
      </c>
      <c r="O450" s="23">
        <v>1.9100000000000001E-53</v>
      </c>
      <c r="P450" s="20" t="s">
        <v>173</v>
      </c>
    </row>
    <row r="451" spans="1:16">
      <c r="A451" s="20" t="s">
        <v>5778</v>
      </c>
      <c r="B451" s="20" t="s">
        <v>131</v>
      </c>
      <c r="C451" s="20" t="s">
        <v>5779</v>
      </c>
      <c r="D451" s="20" t="s">
        <v>1454</v>
      </c>
      <c r="E451" s="20" t="s">
        <v>181</v>
      </c>
      <c r="F451" s="20" t="s">
        <v>2092</v>
      </c>
      <c r="G451" s="20" t="s">
        <v>150</v>
      </c>
      <c r="H451" s="20" t="s">
        <v>5780</v>
      </c>
      <c r="I451" s="20" t="s">
        <v>1988</v>
      </c>
      <c r="J451" s="20" t="s">
        <v>1455</v>
      </c>
      <c r="K451" s="20">
        <v>0.49</v>
      </c>
      <c r="L451" s="20">
        <v>1.7899999999999999E-80</v>
      </c>
      <c r="M451" s="20" t="s">
        <v>173</v>
      </c>
      <c r="N451" s="20">
        <v>1.87</v>
      </c>
      <c r="O451" s="23">
        <v>5.8700000000000005E-129</v>
      </c>
      <c r="P451" s="20" t="s">
        <v>132</v>
      </c>
    </row>
    <row r="452" spans="1:16">
      <c r="A452" s="20" t="s">
        <v>5781</v>
      </c>
      <c r="B452" s="20" t="s">
        <v>5782</v>
      </c>
      <c r="C452" s="20" t="s">
        <v>5783</v>
      </c>
      <c r="D452" s="20" t="s">
        <v>530</v>
      </c>
      <c r="E452" s="20" t="s">
        <v>177</v>
      </c>
      <c r="F452" s="20" t="s">
        <v>2183</v>
      </c>
      <c r="G452" s="20" t="s">
        <v>142</v>
      </c>
      <c r="H452" s="20" t="s">
        <v>5784</v>
      </c>
      <c r="I452" s="20" t="s">
        <v>1973</v>
      </c>
      <c r="J452" s="20" t="s">
        <v>531</v>
      </c>
      <c r="K452" s="20">
        <v>0.49</v>
      </c>
      <c r="L452" s="20">
        <v>1.33E-72</v>
      </c>
      <c r="M452" s="20" t="s">
        <v>173</v>
      </c>
      <c r="N452" s="20" t="s">
        <v>131</v>
      </c>
      <c r="O452" s="20" t="s">
        <v>131</v>
      </c>
      <c r="P452" s="20" t="s">
        <v>131</v>
      </c>
    </row>
    <row r="453" spans="1:16">
      <c r="A453" s="20" t="s">
        <v>5785</v>
      </c>
      <c r="B453" s="20" t="s">
        <v>131</v>
      </c>
      <c r="C453" s="20" t="s">
        <v>5786</v>
      </c>
      <c r="D453" s="20" t="s">
        <v>1240</v>
      </c>
      <c r="E453" s="20" t="s">
        <v>789</v>
      </c>
      <c r="F453" s="20" t="s">
        <v>4173</v>
      </c>
      <c r="G453" s="20" t="s">
        <v>121</v>
      </c>
      <c r="H453" s="20" t="s">
        <v>5787</v>
      </c>
      <c r="I453" s="20" t="s">
        <v>1988</v>
      </c>
      <c r="J453" s="20" t="s">
        <v>5788</v>
      </c>
      <c r="K453" s="20" t="s">
        <v>131</v>
      </c>
      <c r="L453" s="20" t="s">
        <v>131</v>
      </c>
      <c r="M453" s="20" t="s">
        <v>131</v>
      </c>
      <c r="N453" s="20">
        <v>0.56999999999999995</v>
      </c>
      <c r="O453" s="23">
        <v>7.5399999999999999E-14</v>
      </c>
      <c r="P453" s="20" t="s">
        <v>173</v>
      </c>
    </row>
    <row r="454" spans="1:16">
      <c r="A454" s="20" t="s">
        <v>5789</v>
      </c>
      <c r="B454" s="20" t="s">
        <v>131</v>
      </c>
      <c r="C454" s="20" t="s">
        <v>5790</v>
      </c>
      <c r="D454" s="20" t="s">
        <v>1079</v>
      </c>
      <c r="E454" s="20" t="s">
        <v>141</v>
      </c>
      <c r="F454" s="20" t="s">
        <v>1966</v>
      </c>
      <c r="G454" s="20" t="s">
        <v>142</v>
      </c>
      <c r="H454" s="20" t="s">
        <v>2026</v>
      </c>
      <c r="I454" s="20" t="s">
        <v>131</v>
      </c>
      <c r="J454" s="20" t="s">
        <v>131</v>
      </c>
      <c r="K454" s="20" t="s">
        <v>131</v>
      </c>
      <c r="L454" s="20" t="s">
        <v>131</v>
      </c>
      <c r="M454" s="20" t="s">
        <v>131</v>
      </c>
      <c r="N454" s="20" t="s">
        <v>131</v>
      </c>
      <c r="O454" s="20" t="s">
        <v>131</v>
      </c>
      <c r="P454" s="20" t="s">
        <v>131</v>
      </c>
    </row>
    <row r="455" spans="1:16">
      <c r="A455" s="20" t="s">
        <v>5791</v>
      </c>
      <c r="B455" s="20" t="s">
        <v>131</v>
      </c>
      <c r="C455" s="20" t="s">
        <v>5792</v>
      </c>
      <c r="D455" s="20" t="s">
        <v>131</v>
      </c>
      <c r="E455" s="20" t="s">
        <v>131</v>
      </c>
      <c r="F455" s="20" t="s">
        <v>131</v>
      </c>
      <c r="G455" s="20" t="s">
        <v>131</v>
      </c>
      <c r="H455" s="20" t="s">
        <v>3783</v>
      </c>
      <c r="I455" s="20" t="s">
        <v>131</v>
      </c>
      <c r="J455" s="20" t="s">
        <v>3784</v>
      </c>
      <c r="K455" s="20">
        <v>2.66</v>
      </c>
      <c r="L455" s="20">
        <v>1.93E-31</v>
      </c>
      <c r="M455" s="20" t="s">
        <v>132</v>
      </c>
      <c r="N455" s="20" t="s">
        <v>131</v>
      </c>
      <c r="O455" s="20" t="s">
        <v>131</v>
      </c>
      <c r="P455" s="20" t="s">
        <v>131</v>
      </c>
    </row>
    <row r="456" spans="1:16">
      <c r="A456" s="20" t="s">
        <v>5793</v>
      </c>
      <c r="B456" s="20" t="s">
        <v>131</v>
      </c>
      <c r="C456" s="20" t="s">
        <v>1792</v>
      </c>
      <c r="D456" s="20" t="s">
        <v>4625</v>
      </c>
      <c r="E456" s="20" t="s">
        <v>181</v>
      </c>
      <c r="F456" s="20" t="s">
        <v>2092</v>
      </c>
      <c r="G456" s="20" t="s">
        <v>150</v>
      </c>
      <c r="H456" s="20" t="s">
        <v>5794</v>
      </c>
      <c r="I456" s="20" t="s">
        <v>1973</v>
      </c>
      <c r="J456" s="20" t="s">
        <v>537</v>
      </c>
      <c r="K456" s="20">
        <v>1.67</v>
      </c>
      <c r="L456" s="20">
        <v>2.02E-20</v>
      </c>
      <c r="M456" s="20" t="s">
        <v>132</v>
      </c>
      <c r="N456" s="20" t="s">
        <v>131</v>
      </c>
      <c r="O456" s="20" t="s">
        <v>131</v>
      </c>
      <c r="P456" s="20" t="s">
        <v>131</v>
      </c>
    </row>
    <row r="457" spans="1:16">
      <c r="A457" s="20" t="s">
        <v>5795</v>
      </c>
      <c r="B457" s="20" t="s">
        <v>131</v>
      </c>
      <c r="C457" s="20" t="s">
        <v>5796</v>
      </c>
      <c r="D457" s="20" t="s">
        <v>1448</v>
      </c>
      <c r="E457" s="20" t="s">
        <v>567</v>
      </c>
      <c r="F457" s="20" t="s">
        <v>3231</v>
      </c>
      <c r="G457" s="20" t="s">
        <v>137</v>
      </c>
      <c r="H457" s="20" t="s">
        <v>5797</v>
      </c>
      <c r="I457" s="20" t="s">
        <v>1988</v>
      </c>
      <c r="J457" s="20" t="s">
        <v>131</v>
      </c>
      <c r="K457" s="20" t="s">
        <v>131</v>
      </c>
      <c r="L457" s="20" t="s">
        <v>131</v>
      </c>
      <c r="M457" s="20" t="s">
        <v>131</v>
      </c>
      <c r="N457" s="20" t="s">
        <v>131</v>
      </c>
      <c r="O457" s="20" t="s">
        <v>131</v>
      </c>
      <c r="P457" s="20" t="s">
        <v>131</v>
      </c>
    </row>
    <row r="458" spans="1:16">
      <c r="A458" s="20" t="s">
        <v>5798</v>
      </c>
      <c r="B458" s="20" t="s">
        <v>5799</v>
      </c>
      <c r="C458" s="20" t="s">
        <v>5800</v>
      </c>
      <c r="D458" s="20" t="s">
        <v>547</v>
      </c>
      <c r="E458" s="20" t="s">
        <v>198</v>
      </c>
      <c r="F458" s="20" t="s">
        <v>2070</v>
      </c>
      <c r="G458" s="20" t="s">
        <v>121</v>
      </c>
      <c r="H458" s="20" t="s">
        <v>5801</v>
      </c>
      <c r="I458" s="20" t="s">
        <v>1973</v>
      </c>
      <c r="J458" s="20" t="s">
        <v>5802</v>
      </c>
      <c r="K458" s="20" t="s">
        <v>131</v>
      </c>
      <c r="L458" s="20" t="s">
        <v>131</v>
      </c>
      <c r="M458" s="20" t="s">
        <v>131</v>
      </c>
      <c r="N458" s="20">
        <v>1.69</v>
      </c>
      <c r="O458" s="23">
        <v>5.7300000000000002E-29</v>
      </c>
      <c r="P458" s="20" t="s">
        <v>132</v>
      </c>
    </row>
    <row r="459" spans="1:16">
      <c r="A459" s="20" t="s">
        <v>5803</v>
      </c>
      <c r="B459" s="20" t="s">
        <v>131</v>
      </c>
      <c r="C459" s="20" t="s">
        <v>1792</v>
      </c>
      <c r="D459" s="20" t="s">
        <v>131</v>
      </c>
      <c r="E459" s="20" t="s">
        <v>131</v>
      </c>
      <c r="F459" s="20" t="s">
        <v>131</v>
      </c>
      <c r="G459" s="20" t="s">
        <v>131</v>
      </c>
      <c r="H459" s="20" t="s">
        <v>5804</v>
      </c>
      <c r="I459" s="20" t="s">
        <v>1988</v>
      </c>
      <c r="J459" s="20" t="s">
        <v>1467</v>
      </c>
      <c r="K459" s="20">
        <v>0.5</v>
      </c>
      <c r="L459" s="20">
        <v>7.2599999999999997E-10</v>
      </c>
      <c r="M459" s="20" t="s">
        <v>173</v>
      </c>
      <c r="N459" s="20" t="s">
        <v>131</v>
      </c>
      <c r="O459" s="20" t="s">
        <v>131</v>
      </c>
      <c r="P459" s="20" t="s">
        <v>131</v>
      </c>
    </row>
    <row r="460" spans="1:16">
      <c r="A460" s="20" t="s">
        <v>5805</v>
      </c>
      <c r="B460" s="20" t="s">
        <v>131</v>
      </c>
      <c r="C460" s="20" t="s">
        <v>1792</v>
      </c>
      <c r="D460" s="20" t="s">
        <v>131</v>
      </c>
      <c r="E460" s="20" t="s">
        <v>131</v>
      </c>
      <c r="F460" s="20" t="s">
        <v>131</v>
      </c>
      <c r="G460" s="20" t="s">
        <v>131</v>
      </c>
      <c r="H460" s="20" t="s">
        <v>5806</v>
      </c>
      <c r="I460" s="20" t="s">
        <v>1973</v>
      </c>
      <c r="J460" s="20" t="s">
        <v>5807</v>
      </c>
      <c r="K460" s="20" t="s">
        <v>131</v>
      </c>
      <c r="L460" s="20" t="s">
        <v>131</v>
      </c>
      <c r="M460" s="20" t="s">
        <v>131</v>
      </c>
      <c r="N460" s="20">
        <v>0.56999999999999995</v>
      </c>
      <c r="O460" s="20">
        <v>3.5848599999999998E-4</v>
      </c>
      <c r="P460" s="20" t="s">
        <v>173</v>
      </c>
    </row>
    <row r="461" spans="1:16">
      <c r="A461" s="20" t="s">
        <v>5808</v>
      </c>
      <c r="B461" s="20" t="s">
        <v>131</v>
      </c>
      <c r="C461" s="20" t="s">
        <v>1792</v>
      </c>
      <c r="D461" s="20" t="s">
        <v>3308</v>
      </c>
      <c r="E461" s="20" t="s">
        <v>141</v>
      </c>
      <c r="F461" s="20" t="s">
        <v>1966</v>
      </c>
      <c r="G461" s="20" t="s">
        <v>142</v>
      </c>
      <c r="H461" s="20" t="s">
        <v>5809</v>
      </c>
      <c r="I461" s="20" t="s">
        <v>1988</v>
      </c>
      <c r="J461" s="20" t="s">
        <v>131</v>
      </c>
      <c r="K461" s="20" t="s">
        <v>131</v>
      </c>
      <c r="L461" s="23" t="s">
        <v>131</v>
      </c>
      <c r="M461" s="20" t="s">
        <v>131</v>
      </c>
      <c r="N461" s="20" t="s">
        <v>131</v>
      </c>
      <c r="O461" s="20" t="s">
        <v>131</v>
      </c>
      <c r="P461" s="20" t="s">
        <v>131</v>
      </c>
    </row>
    <row r="462" spans="1:16">
      <c r="A462" s="20" t="s">
        <v>5810</v>
      </c>
      <c r="B462" s="20" t="s">
        <v>131</v>
      </c>
      <c r="C462" s="20" t="s">
        <v>5811</v>
      </c>
      <c r="D462" s="20" t="s">
        <v>1487</v>
      </c>
      <c r="E462" s="20" t="s">
        <v>181</v>
      </c>
      <c r="F462" s="20" t="s">
        <v>2092</v>
      </c>
      <c r="G462" s="20" t="s">
        <v>150</v>
      </c>
      <c r="H462" s="20" t="s">
        <v>5812</v>
      </c>
      <c r="I462" s="20" t="s">
        <v>1988</v>
      </c>
      <c r="J462" s="20" t="s">
        <v>5813</v>
      </c>
      <c r="K462" s="20" t="s">
        <v>131</v>
      </c>
      <c r="L462" s="20" t="s">
        <v>131</v>
      </c>
      <c r="M462" s="20" t="s">
        <v>131</v>
      </c>
      <c r="N462" s="20">
        <v>0.64</v>
      </c>
      <c r="O462" s="23">
        <v>5.6000000000000004E-13</v>
      </c>
      <c r="P462" s="20" t="s">
        <v>173</v>
      </c>
    </row>
    <row r="463" spans="1:16">
      <c r="A463" s="20" t="s">
        <v>5814</v>
      </c>
      <c r="B463" s="20" t="s">
        <v>5815</v>
      </c>
      <c r="C463" s="20" t="s">
        <v>5816</v>
      </c>
      <c r="D463" s="20" t="s">
        <v>580</v>
      </c>
      <c r="E463" s="20" t="s">
        <v>181</v>
      </c>
      <c r="F463" s="20" t="s">
        <v>2092</v>
      </c>
      <c r="G463" s="20" t="s">
        <v>150</v>
      </c>
      <c r="H463" s="20" t="s">
        <v>5817</v>
      </c>
      <c r="I463" s="20" t="s">
        <v>1973</v>
      </c>
      <c r="J463" s="20" t="s">
        <v>581</v>
      </c>
      <c r="K463" s="20">
        <v>1.64</v>
      </c>
      <c r="L463" s="20">
        <v>8.6200000000000003E-72</v>
      </c>
      <c r="M463" s="20" t="s">
        <v>132</v>
      </c>
      <c r="N463" s="20" t="s">
        <v>131</v>
      </c>
      <c r="O463" s="20" t="s">
        <v>131</v>
      </c>
      <c r="P463" s="20" t="s">
        <v>131</v>
      </c>
    </row>
    <row r="464" spans="1:16">
      <c r="A464" s="20" t="s">
        <v>5818</v>
      </c>
      <c r="B464" s="20" t="s">
        <v>131</v>
      </c>
      <c r="C464" s="20" t="s">
        <v>4486</v>
      </c>
      <c r="D464" s="20" t="s">
        <v>590</v>
      </c>
      <c r="E464" s="20" t="s">
        <v>233</v>
      </c>
      <c r="F464" s="20" t="s">
        <v>4124</v>
      </c>
      <c r="G464" s="20" t="s">
        <v>137</v>
      </c>
      <c r="H464" s="20" t="s">
        <v>5819</v>
      </c>
      <c r="I464" s="20" t="s">
        <v>1988</v>
      </c>
      <c r="J464" s="20" t="s">
        <v>131</v>
      </c>
      <c r="K464" s="20" t="s">
        <v>131</v>
      </c>
      <c r="L464" s="23" t="s">
        <v>131</v>
      </c>
      <c r="M464" s="20" t="s">
        <v>131</v>
      </c>
      <c r="N464" s="20" t="s">
        <v>131</v>
      </c>
      <c r="O464" s="20" t="s">
        <v>131</v>
      </c>
      <c r="P464" s="20" t="s">
        <v>131</v>
      </c>
    </row>
    <row r="465" spans="1:16">
      <c r="A465" s="20" t="s">
        <v>5820</v>
      </c>
      <c r="B465" s="20" t="s">
        <v>5821</v>
      </c>
      <c r="C465" s="20" t="s">
        <v>2734</v>
      </c>
      <c r="D465" s="20" t="s">
        <v>131</v>
      </c>
      <c r="E465" s="20" t="s">
        <v>131</v>
      </c>
      <c r="F465" s="20" t="s">
        <v>131</v>
      </c>
      <c r="G465" s="20" t="s">
        <v>131</v>
      </c>
      <c r="H465" s="20" t="s">
        <v>5822</v>
      </c>
      <c r="I465" s="20" t="s">
        <v>131</v>
      </c>
      <c r="J465" s="20" t="s">
        <v>131</v>
      </c>
      <c r="K465" s="20" t="s">
        <v>131</v>
      </c>
      <c r="L465" s="20" t="s">
        <v>131</v>
      </c>
      <c r="M465" s="20" t="s">
        <v>131</v>
      </c>
      <c r="N465" s="20" t="s">
        <v>131</v>
      </c>
      <c r="O465" s="20" t="s">
        <v>131</v>
      </c>
      <c r="P465" s="20" t="s">
        <v>131</v>
      </c>
    </row>
    <row r="466" spans="1:16">
      <c r="A466" s="20" t="s">
        <v>5823</v>
      </c>
      <c r="B466" s="20" t="s">
        <v>5824</v>
      </c>
      <c r="C466" s="20" t="s">
        <v>5825</v>
      </c>
      <c r="D466" s="20" t="s">
        <v>1503</v>
      </c>
      <c r="E466" s="20" t="s">
        <v>1504</v>
      </c>
      <c r="F466" s="20" t="s">
        <v>2199</v>
      </c>
      <c r="G466" s="20" t="s">
        <v>121</v>
      </c>
      <c r="H466" s="20" t="s">
        <v>5826</v>
      </c>
      <c r="I466" s="20" t="s">
        <v>1988</v>
      </c>
      <c r="J466" s="20" t="s">
        <v>5827</v>
      </c>
      <c r="K466" s="20" t="s">
        <v>131</v>
      </c>
      <c r="L466" s="20" t="s">
        <v>131</v>
      </c>
      <c r="M466" s="20" t="s">
        <v>131</v>
      </c>
      <c r="N466" s="20">
        <v>0.43</v>
      </c>
      <c r="O466" s="23">
        <v>4.3900000000000001E-92</v>
      </c>
      <c r="P466" s="20" t="s">
        <v>173</v>
      </c>
    </row>
    <row r="467" spans="1:16">
      <c r="A467" s="20" t="s">
        <v>5828</v>
      </c>
      <c r="B467" s="20" t="s">
        <v>5829</v>
      </c>
      <c r="C467" s="20" t="s">
        <v>5830</v>
      </c>
      <c r="D467" s="20" t="s">
        <v>3971</v>
      </c>
      <c r="E467" s="20" t="s">
        <v>208</v>
      </c>
      <c r="F467" s="20" t="s">
        <v>2199</v>
      </c>
      <c r="G467" s="20" t="s">
        <v>121</v>
      </c>
      <c r="H467" s="20" t="s">
        <v>5831</v>
      </c>
      <c r="I467" s="20" t="s">
        <v>131</v>
      </c>
      <c r="J467" s="20" t="s">
        <v>5832</v>
      </c>
      <c r="K467" s="20">
        <v>3.57</v>
      </c>
      <c r="L467" s="20">
        <v>5.0200000000000001E-17</v>
      </c>
      <c r="M467" s="20" t="s">
        <v>132</v>
      </c>
      <c r="N467" s="20" t="s">
        <v>131</v>
      </c>
      <c r="O467" s="20" t="s">
        <v>131</v>
      </c>
      <c r="P467" s="20" t="s">
        <v>131</v>
      </c>
    </row>
    <row r="468" spans="1:16">
      <c r="A468" s="20" t="s">
        <v>5833</v>
      </c>
      <c r="B468" s="20" t="s">
        <v>131</v>
      </c>
      <c r="C468" s="20" t="s">
        <v>5834</v>
      </c>
      <c r="D468" s="20" t="s">
        <v>5835</v>
      </c>
      <c r="E468" s="20" t="s">
        <v>263</v>
      </c>
      <c r="F468" s="20" t="s">
        <v>1958</v>
      </c>
      <c r="G468" s="20" t="s">
        <v>137</v>
      </c>
      <c r="H468" s="20" t="s">
        <v>5836</v>
      </c>
      <c r="I468" s="20" t="s">
        <v>1973</v>
      </c>
      <c r="J468" s="20" t="s">
        <v>131</v>
      </c>
      <c r="K468" s="20" t="s">
        <v>131</v>
      </c>
      <c r="L468" s="20" t="s">
        <v>131</v>
      </c>
      <c r="M468" s="20" t="s">
        <v>131</v>
      </c>
      <c r="N468" s="20" t="s">
        <v>131</v>
      </c>
      <c r="O468" s="20" t="s">
        <v>131</v>
      </c>
      <c r="P468" s="20" t="s">
        <v>131</v>
      </c>
    </row>
    <row r="469" spans="1:16">
      <c r="A469" s="20" t="s">
        <v>5837</v>
      </c>
      <c r="B469" s="20" t="s">
        <v>131</v>
      </c>
      <c r="C469" s="20" t="s">
        <v>5838</v>
      </c>
      <c r="D469" s="20" t="s">
        <v>1523</v>
      </c>
      <c r="E469" s="20" t="s">
        <v>219</v>
      </c>
      <c r="F469" s="20" t="s">
        <v>4135</v>
      </c>
      <c r="G469" s="20" t="s">
        <v>142</v>
      </c>
      <c r="H469" s="20" t="s">
        <v>5839</v>
      </c>
      <c r="I469" s="20" t="s">
        <v>1988</v>
      </c>
      <c r="J469" s="20" t="s">
        <v>5840</v>
      </c>
      <c r="K469" s="20" t="s">
        <v>131</v>
      </c>
      <c r="L469" s="23" t="s">
        <v>131</v>
      </c>
      <c r="M469" s="20" t="s">
        <v>131</v>
      </c>
      <c r="N469" s="20">
        <v>0.47</v>
      </c>
      <c r="O469" s="20">
        <v>0</v>
      </c>
      <c r="P469" s="20" t="s">
        <v>173</v>
      </c>
    </row>
    <row r="470" spans="1:16">
      <c r="A470" s="20" t="s">
        <v>5841</v>
      </c>
      <c r="B470" s="20" t="s">
        <v>131</v>
      </c>
      <c r="C470" s="20" t="s">
        <v>5842</v>
      </c>
      <c r="D470" s="20" t="s">
        <v>3937</v>
      </c>
      <c r="E470" s="20" t="s">
        <v>125</v>
      </c>
      <c r="F470" s="20" t="s">
        <v>4173</v>
      </c>
      <c r="G470" s="20" t="s">
        <v>121</v>
      </c>
      <c r="H470" s="20" t="s">
        <v>3938</v>
      </c>
      <c r="I470" s="20" t="s">
        <v>131</v>
      </c>
      <c r="J470" s="20" t="s">
        <v>131</v>
      </c>
      <c r="K470" s="20" t="s">
        <v>131</v>
      </c>
      <c r="L470" s="20" t="s">
        <v>131</v>
      </c>
      <c r="M470" s="20" t="s">
        <v>131</v>
      </c>
      <c r="N470" s="20" t="s">
        <v>131</v>
      </c>
      <c r="O470" s="20" t="s">
        <v>131</v>
      </c>
      <c r="P470" s="20" t="s">
        <v>131</v>
      </c>
    </row>
    <row r="471" spans="1:16">
      <c r="A471" s="20" t="s">
        <v>5843</v>
      </c>
      <c r="B471" s="20" t="s">
        <v>131</v>
      </c>
      <c r="C471" s="20" t="s">
        <v>5844</v>
      </c>
      <c r="D471" s="20" t="s">
        <v>5845</v>
      </c>
      <c r="E471" s="20" t="s">
        <v>125</v>
      </c>
      <c r="F471" s="20" t="s">
        <v>4173</v>
      </c>
      <c r="G471" s="20" t="s">
        <v>121</v>
      </c>
      <c r="H471" s="20" t="s">
        <v>5846</v>
      </c>
      <c r="I471" s="20" t="s">
        <v>131</v>
      </c>
      <c r="J471" s="20" t="s">
        <v>5847</v>
      </c>
      <c r="K471" s="20" t="s">
        <v>131</v>
      </c>
      <c r="L471" s="20" t="s">
        <v>131</v>
      </c>
      <c r="M471" s="20" t="s">
        <v>131</v>
      </c>
      <c r="N471" s="20">
        <v>0.64</v>
      </c>
      <c r="O471" s="23">
        <v>1.7499999999999999E-10</v>
      </c>
      <c r="P471" s="20" t="s">
        <v>173</v>
      </c>
    </row>
    <row r="472" spans="1:16">
      <c r="A472" s="20" t="s">
        <v>5848</v>
      </c>
      <c r="B472" s="20" t="s">
        <v>131</v>
      </c>
      <c r="C472" s="20" t="s">
        <v>5849</v>
      </c>
      <c r="D472" s="20" t="s">
        <v>5850</v>
      </c>
      <c r="E472" s="20" t="s">
        <v>4570</v>
      </c>
      <c r="F472" s="20" t="s">
        <v>4571</v>
      </c>
      <c r="G472" s="20" t="s">
        <v>137</v>
      </c>
      <c r="H472" s="20" t="s">
        <v>5851</v>
      </c>
      <c r="I472" s="20" t="s">
        <v>131</v>
      </c>
      <c r="J472" s="20" t="s">
        <v>131</v>
      </c>
      <c r="K472" s="20" t="s">
        <v>131</v>
      </c>
      <c r="L472" s="20" t="s">
        <v>131</v>
      </c>
      <c r="M472" s="20" t="s">
        <v>131</v>
      </c>
      <c r="N472" s="20" t="s">
        <v>131</v>
      </c>
      <c r="O472" s="20" t="s">
        <v>131</v>
      </c>
      <c r="P472" s="20" t="s">
        <v>131</v>
      </c>
    </row>
    <row r="473" spans="1:16">
      <c r="A473" s="20" t="s">
        <v>5852</v>
      </c>
      <c r="B473" s="20" t="s">
        <v>131</v>
      </c>
      <c r="C473" s="20" t="s">
        <v>5853</v>
      </c>
      <c r="D473" s="20" t="s">
        <v>148</v>
      </c>
      <c r="E473" s="20" t="s">
        <v>149</v>
      </c>
      <c r="F473" s="20" t="s">
        <v>1986</v>
      </c>
      <c r="G473" s="20" t="s">
        <v>150</v>
      </c>
      <c r="H473" s="20" t="s">
        <v>5854</v>
      </c>
      <c r="I473" s="20" t="s">
        <v>1973</v>
      </c>
      <c r="J473" s="20" t="s">
        <v>131</v>
      </c>
      <c r="K473" s="20" t="s">
        <v>131</v>
      </c>
      <c r="L473" s="20" t="s">
        <v>131</v>
      </c>
      <c r="M473" s="20" t="s">
        <v>131</v>
      </c>
      <c r="N473" s="20" t="s">
        <v>131</v>
      </c>
      <c r="O473" s="20" t="s">
        <v>131</v>
      </c>
      <c r="P473" s="20" t="s">
        <v>131</v>
      </c>
    </row>
    <row r="474" spans="1:16">
      <c r="A474" s="20" t="s">
        <v>5855</v>
      </c>
      <c r="B474" s="20" t="s">
        <v>131</v>
      </c>
      <c r="C474" s="20" t="s">
        <v>1792</v>
      </c>
      <c r="D474" s="20" t="s">
        <v>131</v>
      </c>
      <c r="E474" s="20" t="s">
        <v>131</v>
      </c>
      <c r="F474" s="20" t="s">
        <v>131</v>
      </c>
      <c r="G474" s="20" t="s">
        <v>131</v>
      </c>
      <c r="H474" s="20" t="s">
        <v>3946</v>
      </c>
      <c r="I474" s="20" t="s">
        <v>131</v>
      </c>
      <c r="J474" s="20" t="s">
        <v>131</v>
      </c>
      <c r="K474" s="20" t="s">
        <v>131</v>
      </c>
      <c r="L474" s="20" t="s">
        <v>131</v>
      </c>
      <c r="M474" s="20" t="s">
        <v>131</v>
      </c>
      <c r="N474" s="20" t="s">
        <v>131</v>
      </c>
      <c r="O474" s="20" t="s">
        <v>131</v>
      </c>
      <c r="P474" s="20" t="s">
        <v>131</v>
      </c>
    </row>
    <row r="475" spans="1:16">
      <c r="A475" s="20" t="s">
        <v>5856</v>
      </c>
      <c r="B475" s="20" t="s">
        <v>131</v>
      </c>
      <c r="C475" s="20" t="s">
        <v>5857</v>
      </c>
      <c r="D475" s="20" t="s">
        <v>5858</v>
      </c>
      <c r="E475" s="20" t="s">
        <v>181</v>
      </c>
      <c r="F475" s="20" t="s">
        <v>2092</v>
      </c>
      <c r="G475" s="20" t="s">
        <v>150</v>
      </c>
      <c r="H475" s="20" t="s">
        <v>5859</v>
      </c>
      <c r="I475" s="20" t="s">
        <v>131</v>
      </c>
      <c r="J475" s="20" t="s">
        <v>131</v>
      </c>
      <c r="K475" s="20" t="s">
        <v>131</v>
      </c>
      <c r="L475" s="20" t="s">
        <v>131</v>
      </c>
      <c r="M475" s="20" t="s">
        <v>131</v>
      </c>
      <c r="N475" s="20" t="s">
        <v>131</v>
      </c>
      <c r="O475" s="20" t="s">
        <v>131</v>
      </c>
      <c r="P475" s="20" t="s">
        <v>131</v>
      </c>
    </row>
    <row r="476" spans="1:16">
      <c r="A476" s="20" t="s">
        <v>5860</v>
      </c>
      <c r="B476" s="20" t="s">
        <v>131</v>
      </c>
      <c r="C476" s="20" t="s">
        <v>5861</v>
      </c>
      <c r="D476" s="20" t="s">
        <v>3971</v>
      </c>
      <c r="E476" s="20" t="s">
        <v>208</v>
      </c>
      <c r="F476" s="20" t="s">
        <v>2199</v>
      </c>
      <c r="G476" s="20" t="s">
        <v>121</v>
      </c>
      <c r="H476" s="20" t="s">
        <v>3972</v>
      </c>
      <c r="I476" s="20" t="s">
        <v>131</v>
      </c>
      <c r="J476" s="20" t="s">
        <v>131</v>
      </c>
      <c r="K476" s="20" t="s">
        <v>131</v>
      </c>
      <c r="L476" s="20" t="s">
        <v>131</v>
      </c>
      <c r="M476" s="20" t="s">
        <v>131</v>
      </c>
      <c r="N476" s="20" t="s">
        <v>131</v>
      </c>
      <c r="O476" s="20" t="s">
        <v>131</v>
      </c>
      <c r="P476" s="20" t="s">
        <v>131</v>
      </c>
    </row>
    <row r="477" spans="1:16">
      <c r="A477" s="20" t="s">
        <v>5862</v>
      </c>
      <c r="B477" s="20" t="s">
        <v>131</v>
      </c>
      <c r="C477" s="20" t="s">
        <v>4474</v>
      </c>
      <c r="D477" s="20" t="s">
        <v>5863</v>
      </c>
      <c r="E477" s="20" t="s">
        <v>181</v>
      </c>
      <c r="F477" s="20" t="s">
        <v>2092</v>
      </c>
      <c r="G477" s="20" t="s">
        <v>150</v>
      </c>
      <c r="H477" s="20" t="s">
        <v>5864</v>
      </c>
      <c r="I477" s="20" t="s">
        <v>131</v>
      </c>
      <c r="J477" s="20" t="s">
        <v>5865</v>
      </c>
      <c r="K477" s="20">
        <v>1.64</v>
      </c>
      <c r="L477" s="20">
        <v>7.5299999999999993E-33</v>
      </c>
      <c r="M477" s="20" t="s">
        <v>132</v>
      </c>
      <c r="N477" s="20" t="s">
        <v>131</v>
      </c>
      <c r="O477" s="20" t="s">
        <v>131</v>
      </c>
      <c r="P477" s="20" t="s">
        <v>131</v>
      </c>
    </row>
    <row r="478" spans="1:16">
      <c r="A478" s="20" t="s">
        <v>5866</v>
      </c>
      <c r="B478" s="20" t="s">
        <v>131</v>
      </c>
      <c r="C478" s="20" t="s">
        <v>1792</v>
      </c>
      <c r="D478" s="20" t="s">
        <v>3457</v>
      </c>
      <c r="E478" s="20" t="s">
        <v>125</v>
      </c>
      <c r="F478" s="20" t="s">
        <v>4173</v>
      </c>
      <c r="G478" s="20" t="s">
        <v>121</v>
      </c>
      <c r="H478" s="20" t="s">
        <v>5867</v>
      </c>
      <c r="I478" s="20" t="s">
        <v>131</v>
      </c>
      <c r="J478" s="20" t="s">
        <v>131</v>
      </c>
      <c r="K478" s="20" t="s">
        <v>131</v>
      </c>
      <c r="L478" s="20" t="s">
        <v>131</v>
      </c>
      <c r="M478" s="20" t="s">
        <v>131</v>
      </c>
      <c r="N478" s="20" t="s">
        <v>131</v>
      </c>
      <c r="O478" s="20" t="s">
        <v>131</v>
      </c>
      <c r="P478" s="20" t="s">
        <v>131</v>
      </c>
    </row>
    <row r="479" spans="1:16">
      <c r="A479" s="20" t="s">
        <v>5868</v>
      </c>
      <c r="B479" s="20" t="s">
        <v>131</v>
      </c>
      <c r="C479" s="20" t="s">
        <v>1792</v>
      </c>
      <c r="D479" s="20" t="s">
        <v>131</v>
      </c>
      <c r="E479" s="20" t="s">
        <v>131</v>
      </c>
      <c r="F479" s="20" t="s">
        <v>131</v>
      </c>
      <c r="G479" s="20" t="s">
        <v>131</v>
      </c>
      <c r="H479" s="20" t="s">
        <v>5869</v>
      </c>
      <c r="I479" s="20" t="s">
        <v>131</v>
      </c>
      <c r="J479" s="20" t="s">
        <v>5870</v>
      </c>
      <c r="K479" s="20">
        <v>2.38</v>
      </c>
      <c r="L479" s="20">
        <v>6.7600000000000004E-128</v>
      </c>
      <c r="M479" s="20" t="s">
        <v>132</v>
      </c>
      <c r="N479" s="20" t="s">
        <v>131</v>
      </c>
      <c r="O479" s="20" t="s">
        <v>131</v>
      </c>
      <c r="P479" s="20" t="s">
        <v>131</v>
      </c>
    </row>
    <row r="480" spans="1:16">
      <c r="A480" s="20" t="s">
        <v>5871</v>
      </c>
      <c r="B480" s="20" t="s">
        <v>131</v>
      </c>
      <c r="C480" s="20" t="s">
        <v>5872</v>
      </c>
      <c r="D480" s="20" t="s">
        <v>3008</v>
      </c>
      <c r="E480" s="20" t="s">
        <v>437</v>
      </c>
      <c r="F480" s="20" t="s">
        <v>2006</v>
      </c>
      <c r="G480" s="20" t="s">
        <v>121</v>
      </c>
      <c r="H480" s="20" t="s">
        <v>3009</v>
      </c>
      <c r="I480" s="20" t="s">
        <v>131</v>
      </c>
      <c r="J480" s="20" t="s">
        <v>131</v>
      </c>
      <c r="K480" s="20" t="s">
        <v>131</v>
      </c>
      <c r="L480" s="20" t="s">
        <v>131</v>
      </c>
      <c r="M480" s="20" t="s">
        <v>131</v>
      </c>
      <c r="N480" s="20" t="s">
        <v>131</v>
      </c>
      <c r="O480" s="20" t="s">
        <v>131</v>
      </c>
      <c r="P480" s="20" t="s">
        <v>131</v>
      </c>
    </row>
    <row r="481" spans="1:16">
      <c r="A481" s="20" t="s">
        <v>5873</v>
      </c>
      <c r="B481" s="20" t="s">
        <v>131</v>
      </c>
      <c r="C481" s="20" t="s">
        <v>1792</v>
      </c>
      <c r="D481" s="20" t="s">
        <v>5874</v>
      </c>
      <c r="E481" s="20" t="s">
        <v>233</v>
      </c>
      <c r="F481" s="20" t="s">
        <v>4124</v>
      </c>
      <c r="G481" s="20" t="s">
        <v>137</v>
      </c>
      <c r="H481" s="20" t="s">
        <v>5875</v>
      </c>
      <c r="I481" s="20" t="s">
        <v>131</v>
      </c>
      <c r="J481" s="20" t="s">
        <v>5876</v>
      </c>
      <c r="K481" s="20">
        <v>1.75</v>
      </c>
      <c r="L481" s="20">
        <v>5.6898199999999999E-4</v>
      </c>
      <c r="M481" s="20" t="s">
        <v>132</v>
      </c>
      <c r="N481" s="20" t="s">
        <v>131</v>
      </c>
      <c r="O481" s="20" t="s">
        <v>131</v>
      </c>
      <c r="P481" s="20" t="s">
        <v>131</v>
      </c>
    </row>
    <row r="482" spans="1:16">
      <c r="A482" s="20" t="s">
        <v>5877</v>
      </c>
      <c r="B482" s="20" t="s">
        <v>131</v>
      </c>
      <c r="C482" s="20" t="s">
        <v>1792</v>
      </c>
      <c r="D482" s="20" t="s">
        <v>131</v>
      </c>
      <c r="E482" s="20" t="s">
        <v>131</v>
      </c>
      <c r="F482" s="20" t="s">
        <v>131</v>
      </c>
      <c r="G482" s="20" t="s">
        <v>131</v>
      </c>
      <c r="H482" s="20" t="s">
        <v>5878</v>
      </c>
      <c r="I482" s="20" t="s">
        <v>131</v>
      </c>
      <c r="J482" s="20" t="s">
        <v>5879</v>
      </c>
      <c r="K482" s="20">
        <v>1.59</v>
      </c>
      <c r="L482" s="20">
        <v>2.34E-5</v>
      </c>
      <c r="M482" s="20" t="s">
        <v>132</v>
      </c>
      <c r="N482" s="20" t="s">
        <v>131</v>
      </c>
      <c r="O482" s="20" t="s">
        <v>131</v>
      </c>
      <c r="P482" s="20" t="s">
        <v>131</v>
      </c>
    </row>
    <row r="483" spans="1:16">
      <c r="A483" s="20" t="s">
        <v>5880</v>
      </c>
      <c r="B483" s="20" t="s">
        <v>5881</v>
      </c>
      <c r="C483" s="20" t="s">
        <v>5882</v>
      </c>
      <c r="D483" s="20" t="s">
        <v>337</v>
      </c>
      <c r="E483" s="20" t="s">
        <v>141</v>
      </c>
      <c r="F483" s="20" t="s">
        <v>1966</v>
      </c>
      <c r="G483" s="20" t="s">
        <v>142</v>
      </c>
      <c r="H483" s="20" t="s">
        <v>5883</v>
      </c>
      <c r="I483" s="20" t="s">
        <v>131</v>
      </c>
      <c r="J483" s="20" t="s">
        <v>5884</v>
      </c>
      <c r="K483" s="20" t="s">
        <v>131</v>
      </c>
      <c r="L483" s="20" t="s">
        <v>131</v>
      </c>
      <c r="M483" s="20" t="s">
        <v>131</v>
      </c>
      <c r="N483" s="20">
        <v>0.52</v>
      </c>
      <c r="O483" s="23">
        <v>2.6499999999999998E-12</v>
      </c>
      <c r="P483" s="20" t="s">
        <v>173</v>
      </c>
    </row>
    <row r="484" spans="1:16">
      <c r="A484" s="20" t="s">
        <v>5885</v>
      </c>
      <c r="B484" s="20" t="s">
        <v>131</v>
      </c>
      <c r="C484" s="20" t="s">
        <v>2649</v>
      </c>
      <c r="D484" s="20" t="s">
        <v>5886</v>
      </c>
      <c r="E484" s="20" t="s">
        <v>181</v>
      </c>
      <c r="F484" s="20" t="s">
        <v>2092</v>
      </c>
      <c r="G484" s="20" t="s">
        <v>150</v>
      </c>
      <c r="H484" s="20" t="s">
        <v>5887</v>
      </c>
      <c r="I484" s="20" t="s">
        <v>131</v>
      </c>
      <c r="J484" s="20" t="s">
        <v>5888</v>
      </c>
      <c r="K484" s="20">
        <v>1.74</v>
      </c>
      <c r="L484" s="20">
        <v>0</v>
      </c>
      <c r="M484" s="20" t="s">
        <v>132</v>
      </c>
      <c r="N484" s="20" t="s">
        <v>131</v>
      </c>
      <c r="O484" s="20" t="s">
        <v>131</v>
      </c>
      <c r="P484" s="20" t="s">
        <v>131</v>
      </c>
    </row>
    <row r="485" spans="1:16">
      <c r="A485" s="20" t="s">
        <v>5889</v>
      </c>
      <c r="B485" s="20" t="s">
        <v>131</v>
      </c>
      <c r="C485" s="20" t="s">
        <v>5890</v>
      </c>
      <c r="D485" s="20" t="s">
        <v>1063</v>
      </c>
      <c r="E485" s="20" t="s">
        <v>141</v>
      </c>
      <c r="F485" s="20" t="s">
        <v>1966</v>
      </c>
      <c r="G485" s="20" t="s">
        <v>142</v>
      </c>
      <c r="H485" s="20" t="s">
        <v>2856</v>
      </c>
      <c r="I485" s="20" t="s">
        <v>131</v>
      </c>
      <c r="J485" s="20" t="s">
        <v>131</v>
      </c>
      <c r="K485" s="20" t="s">
        <v>131</v>
      </c>
      <c r="L485" s="20" t="s">
        <v>131</v>
      </c>
      <c r="M485" s="20" t="s">
        <v>131</v>
      </c>
      <c r="N485" s="20" t="s">
        <v>131</v>
      </c>
      <c r="O485" s="20" t="s">
        <v>131</v>
      </c>
      <c r="P485" s="20" t="s">
        <v>131</v>
      </c>
    </row>
    <row r="486" spans="1:16">
      <c r="A486" s="20" t="s">
        <v>5891</v>
      </c>
      <c r="B486" s="20" t="s">
        <v>131</v>
      </c>
      <c r="C486" s="20" t="s">
        <v>1792</v>
      </c>
      <c r="D486" s="20" t="s">
        <v>5892</v>
      </c>
      <c r="E486" s="20" t="s">
        <v>437</v>
      </c>
      <c r="F486" s="20" t="s">
        <v>2006</v>
      </c>
      <c r="G486" s="20" t="s">
        <v>121</v>
      </c>
      <c r="H486" s="20" t="s">
        <v>5893</v>
      </c>
      <c r="I486" s="20" t="s">
        <v>131</v>
      </c>
      <c r="J486" s="20" t="s">
        <v>131</v>
      </c>
      <c r="K486" s="20" t="s">
        <v>131</v>
      </c>
      <c r="L486" s="20" t="s">
        <v>131</v>
      </c>
      <c r="M486" s="20" t="s">
        <v>131</v>
      </c>
      <c r="N486" s="20" t="s">
        <v>131</v>
      </c>
      <c r="O486" s="20" t="s">
        <v>131</v>
      </c>
      <c r="P486" s="20" t="s">
        <v>131</v>
      </c>
    </row>
    <row r="487" spans="1:16">
      <c r="A487" s="20" t="s">
        <v>5894</v>
      </c>
      <c r="B487" s="20" t="s">
        <v>131</v>
      </c>
      <c r="C487" s="20" t="s">
        <v>1792</v>
      </c>
      <c r="D487" s="20" t="s">
        <v>5895</v>
      </c>
      <c r="E487" s="20" t="s">
        <v>181</v>
      </c>
      <c r="F487" s="20" t="s">
        <v>2092</v>
      </c>
      <c r="G487" s="20" t="s">
        <v>150</v>
      </c>
      <c r="H487" s="20" t="s">
        <v>5896</v>
      </c>
      <c r="I487" s="20" t="s">
        <v>131</v>
      </c>
      <c r="J487" s="20" t="s">
        <v>131</v>
      </c>
      <c r="K487" s="20" t="s">
        <v>131</v>
      </c>
      <c r="L487" s="20" t="s">
        <v>131</v>
      </c>
      <c r="M487" s="20" t="s">
        <v>131</v>
      </c>
      <c r="N487" s="20" t="s">
        <v>131</v>
      </c>
      <c r="O487" s="20" t="s">
        <v>131</v>
      </c>
      <c r="P487" s="20" t="s">
        <v>131</v>
      </c>
    </row>
    <row r="488" spans="1:16">
      <c r="A488" s="20" t="s">
        <v>5897</v>
      </c>
      <c r="B488" s="20" t="s">
        <v>131</v>
      </c>
      <c r="C488" s="20" t="s">
        <v>1792</v>
      </c>
      <c r="D488" s="20" t="s">
        <v>131</v>
      </c>
      <c r="E488" s="20" t="s">
        <v>131</v>
      </c>
      <c r="F488" s="20" t="s">
        <v>131</v>
      </c>
      <c r="G488" s="20" t="s">
        <v>131</v>
      </c>
      <c r="H488" s="20" t="s">
        <v>5898</v>
      </c>
      <c r="I488" s="20" t="s">
        <v>131</v>
      </c>
      <c r="J488" s="20" t="s">
        <v>131</v>
      </c>
      <c r="K488" s="20" t="s">
        <v>131</v>
      </c>
      <c r="L488" s="20" t="s">
        <v>131</v>
      </c>
      <c r="M488" s="20" t="s">
        <v>131</v>
      </c>
      <c r="N488" s="20" t="s">
        <v>131</v>
      </c>
      <c r="O488" s="20" t="s">
        <v>131</v>
      </c>
      <c r="P488" s="20" t="s">
        <v>131</v>
      </c>
    </row>
    <row r="489" spans="1:16">
      <c r="A489" s="20" t="s">
        <v>5899</v>
      </c>
      <c r="B489" s="20" t="s">
        <v>5900</v>
      </c>
      <c r="C489" s="20" t="s">
        <v>5901</v>
      </c>
      <c r="D489" s="20" t="s">
        <v>5902</v>
      </c>
      <c r="E489" s="20" t="s">
        <v>149</v>
      </c>
      <c r="F489" s="20" t="s">
        <v>1986</v>
      </c>
      <c r="G489" s="20" t="s">
        <v>150</v>
      </c>
      <c r="H489" s="20" t="s">
        <v>5903</v>
      </c>
      <c r="I489" s="20" t="s">
        <v>131</v>
      </c>
      <c r="J489" s="20" t="s">
        <v>131</v>
      </c>
      <c r="K489" s="20" t="s">
        <v>131</v>
      </c>
      <c r="L489" s="20" t="s">
        <v>131</v>
      </c>
      <c r="M489" s="20" t="s">
        <v>131</v>
      </c>
      <c r="N489" s="20" t="s">
        <v>131</v>
      </c>
      <c r="O489" s="20" t="s">
        <v>131</v>
      </c>
      <c r="P489" s="20" t="s">
        <v>131</v>
      </c>
    </row>
    <row r="490" spans="1:16">
      <c r="A490" s="20" t="s">
        <v>5904</v>
      </c>
      <c r="B490" s="20" t="s">
        <v>131</v>
      </c>
      <c r="C490" s="20" t="s">
        <v>5905</v>
      </c>
      <c r="D490" s="20" t="s">
        <v>5906</v>
      </c>
      <c r="E490" s="20" t="s">
        <v>149</v>
      </c>
      <c r="F490" s="20" t="s">
        <v>1986</v>
      </c>
      <c r="G490" s="20" t="s">
        <v>150</v>
      </c>
      <c r="H490" s="20" t="s">
        <v>5907</v>
      </c>
      <c r="I490" s="20" t="s">
        <v>131</v>
      </c>
      <c r="J490" s="20" t="s">
        <v>5908</v>
      </c>
      <c r="K490" s="20" t="s">
        <v>131</v>
      </c>
      <c r="L490" s="20" t="s">
        <v>131</v>
      </c>
      <c r="M490" s="20" t="s">
        <v>131</v>
      </c>
      <c r="N490" s="20">
        <v>0.63</v>
      </c>
      <c r="O490" s="23">
        <v>6.1300000000000001E-37</v>
      </c>
      <c r="P490" s="20" t="s">
        <v>173</v>
      </c>
    </row>
    <row r="491" spans="1:16">
      <c r="A491" s="20" t="s">
        <v>5909</v>
      </c>
      <c r="B491" s="20" t="s">
        <v>131</v>
      </c>
      <c r="C491" s="20" t="s">
        <v>1792</v>
      </c>
      <c r="D491" s="20" t="s">
        <v>131</v>
      </c>
      <c r="E491" s="20" t="s">
        <v>131</v>
      </c>
      <c r="F491" s="20" t="s">
        <v>131</v>
      </c>
      <c r="G491" s="20" t="s">
        <v>131</v>
      </c>
      <c r="H491" s="20" t="s">
        <v>5910</v>
      </c>
      <c r="I491" s="20" t="s">
        <v>131</v>
      </c>
      <c r="J491" s="20" t="s">
        <v>131</v>
      </c>
      <c r="K491" s="20" t="s">
        <v>131</v>
      </c>
      <c r="L491" s="20" t="s">
        <v>131</v>
      </c>
      <c r="M491" s="20" t="s">
        <v>131</v>
      </c>
      <c r="N491" s="20" t="s">
        <v>131</v>
      </c>
      <c r="O491" s="20" t="s">
        <v>131</v>
      </c>
      <c r="P491" s="20" t="s">
        <v>131</v>
      </c>
    </row>
    <row r="492" spans="1:16">
      <c r="A492" s="20" t="s">
        <v>5911</v>
      </c>
      <c r="B492" s="20" t="s">
        <v>2107</v>
      </c>
      <c r="C492" s="20" t="s">
        <v>1792</v>
      </c>
      <c r="D492" s="20" t="s">
        <v>131</v>
      </c>
      <c r="E492" s="20" t="s">
        <v>131</v>
      </c>
      <c r="F492" s="20" t="s">
        <v>131</v>
      </c>
      <c r="G492" s="20" t="s">
        <v>131</v>
      </c>
      <c r="H492" s="20" t="s">
        <v>2109</v>
      </c>
      <c r="I492" s="20" t="s">
        <v>131</v>
      </c>
      <c r="J492" s="20" t="s">
        <v>2110</v>
      </c>
      <c r="K492" s="20">
        <v>1.86</v>
      </c>
      <c r="L492" s="20">
        <v>2.18E-10</v>
      </c>
      <c r="M492" s="20" t="s">
        <v>132</v>
      </c>
      <c r="N492" s="20">
        <v>1.81</v>
      </c>
      <c r="O492" s="23">
        <v>3.6599999999999999E-21</v>
      </c>
      <c r="P492" s="20" t="s">
        <v>132</v>
      </c>
    </row>
    <row r="493" spans="1:16">
      <c r="A493" s="20" t="s">
        <v>5912</v>
      </c>
      <c r="B493" s="20" t="s">
        <v>131</v>
      </c>
      <c r="C493" s="20" t="s">
        <v>5913</v>
      </c>
      <c r="D493" s="20" t="s">
        <v>5914</v>
      </c>
      <c r="E493" s="20" t="s">
        <v>198</v>
      </c>
      <c r="F493" s="20" t="s">
        <v>2070</v>
      </c>
      <c r="G493" s="20" t="s">
        <v>121</v>
      </c>
      <c r="H493" s="20" t="s">
        <v>5915</v>
      </c>
      <c r="I493" s="20" t="s">
        <v>131</v>
      </c>
      <c r="J493" s="20" t="s">
        <v>5916</v>
      </c>
      <c r="K493" s="20" t="s">
        <v>131</v>
      </c>
      <c r="L493" s="20" t="s">
        <v>131</v>
      </c>
      <c r="M493" s="20" t="s">
        <v>131</v>
      </c>
      <c r="N493" s="20">
        <v>0.39</v>
      </c>
      <c r="O493" s="23">
        <v>1.9200000000000002E-210</v>
      </c>
      <c r="P493" s="20" t="s">
        <v>173</v>
      </c>
    </row>
    <row r="494" spans="1:16">
      <c r="A494" s="20" t="s">
        <v>5917</v>
      </c>
      <c r="B494" s="20" t="s">
        <v>5918</v>
      </c>
      <c r="C494" s="20" t="s">
        <v>5919</v>
      </c>
      <c r="D494" s="20" t="s">
        <v>5920</v>
      </c>
      <c r="E494" s="20" t="s">
        <v>177</v>
      </c>
      <c r="F494" s="20" t="s">
        <v>2183</v>
      </c>
      <c r="G494" s="20" t="s">
        <v>142</v>
      </c>
      <c r="H494" s="20" t="s">
        <v>5921</v>
      </c>
      <c r="I494" s="20" t="s">
        <v>131</v>
      </c>
      <c r="J494" s="20" t="s">
        <v>131</v>
      </c>
      <c r="K494" s="20" t="s">
        <v>131</v>
      </c>
      <c r="L494" s="20" t="s">
        <v>131</v>
      </c>
      <c r="M494" s="20" t="s">
        <v>131</v>
      </c>
      <c r="N494" s="20" t="s">
        <v>131</v>
      </c>
      <c r="O494" s="20" t="s">
        <v>131</v>
      </c>
      <c r="P494" s="20" t="s">
        <v>131</v>
      </c>
    </row>
    <row r="495" spans="1:16">
      <c r="A495" s="20" t="s">
        <v>5922</v>
      </c>
      <c r="B495" s="20" t="s">
        <v>131</v>
      </c>
      <c r="C495" s="20" t="s">
        <v>1792</v>
      </c>
      <c r="D495" s="20" t="s">
        <v>131</v>
      </c>
      <c r="E495" s="20" t="s">
        <v>131</v>
      </c>
      <c r="F495" s="20" t="s">
        <v>131</v>
      </c>
      <c r="G495" s="20" t="s">
        <v>131</v>
      </c>
      <c r="H495" s="20" t="s">
        <v>5923</v>
      </c>
      <c r="I495" s="20" t="s">
        <v>131</v>
      </c>
      <c r="J495" s="20" t="s">
        <v>131</v>
      </c>
      <c r="K495" s="20" t="s">
        <v>131</v>
      </c>
      <c r="L495" s="23" t="s">
        <v>131</v>
      </c>
      <c r="M495" s="20" t="s">
        <v>131</v>
      </c>
      <c r="N495" s="20" t="s">
        <v>131</v>
      </c>
      <c r="O495" s="20" t="s">
        <v>131</v>
      </c>
      <c r="P495" s="20" t="s">
        <v>131</v>
      </c>
    </row>
    <row r="496" spans="1:16">
      <c r="A496" s="20" t="s">
        <v>5924</v>
      </c>
      <c r="B496" s="20" t="s">
        <v>131</v>
      </c>
      <c r="C496" s="20" t="s">
        <v>1792</v>
      </c>
      <c r="D496" s="20" t="s">
        <v>131</v>
      </c>
      <c r="E496" s="20" t="s">
        <v>131</v>
      </c>
      <c r="F496" s="20" t="s">
        <v>131</v>
      </c>
      <c r="G496" s="20" t="s">
        <v>131</v>
      </c>
      <c r="H496" s="20" t="s">
        <v>5925</v>
      </c>
      <c r="I496" s="20" t="s">
        <v>131</v>
      </c>
      <c r="J496" s="20" t="s">
        <v>131</v>
      </c>
      <c r="K496" s="20" t="s">
        <v>131</v>
      </c>
      <c r="L496" s="20" t="s">
        <v>131</v>
      </c>
      <c r="M496" s="20" t="s">
        <v>131</v>
      </c>
      <c r="N496" s="20" t="s">
        <v>131</v>
      </c>
      <c r="O496" s="20" t="s">
        <v>131</v>
      </c>
      <c r="P496" s="20" t="s">
        <v>131</v>
      </c>
    </row>
    <row r="497" spans="1:16">
      <c r="A497" s="20" t="s">
        <v>5926</v>
      </c>
      <c r="B497" s="20" t="s">
        <v>5927</v>
      </c>
      <c r="C497" s="20" t="s">
        <v>4486</v>
      </c>
      <c r="D497" s="20" t="s">
        <v>3046</v>
      </c>
      <c r="E497" s="20" t="s">
        <v>3048</v>
      </c>
      <c r="F497" s="20" t="s">
        <v>2199</v>
      </c>
      <c r="G497" s="20" t="s">
        <v>121</v>
      </c>
      <c r="H497" s="20" t="s">
        <v>5928</v>
      </c>
      <c r="I497" s="20" t="s">
        <v>131</v>
      </c>
      <c r="J497" s="20" t="s">
        <v>131</v>
      </c>
      <c r="K497" s="20" t="s">
        <v>131</v>
      </c>
      <c r="L497" s="20" t="s">
        <v>131</v>
      </c>
      <c r="M497" s="20" t="s">
        <v>131</v>
      </c>
      <c r="N497" s="20" t="s">
        <v>131</v>
      </c>
      <c r="O497" s="20" t="s">
        <v>131</v>
      </c>
      <c r="P497" s="20" t="s">
        <v>131</v>
      </c>
    </row>
    <row r="498" spans="1:16">
      <c r="A498" s="20" t="s">
        <v>5929</v>
      </c>
      <c r="B498" s="20" t="s">
        <v>131</v>
      </c>
      <c r="C498" s="20" t="s">
        <v>1792</v>
      </c>
      <c r="D498" s="20" t="s">
        <v>131</v>
      </c>
      <c r="E498" s="20" t="s">
        <v>131</v>
      </c>
      <c r="F498" s="20" t="s">
        <v>131</v>
      </c>
      <c r="G498" s="20" t="s">
        <v>131</v>
      </c>
      <c r="H498" s="20" t="s">
        <v>4030</v>
      </c>
      <c r="I498" s="20" t="s">
        <v>131</v>
      </c>
      <c r="J498" s="20" t="s">
        <v>4031</v>
      </c>
      <c r="K498" s="20">
        <v>0.51</v>
      </c>
      <c r="L498" s="20">
        <v>9.0799999999999995E-6</v>
      </c>
      <c r="M498" s="20" t="s">
        <v>173</v>
      </c>
      <c r="N498" s="20" t="s">
        <v>131</v>
      </c>
      <c r="O498" s="20" t="s">
        <v>131</v>
      </c>
      <c r="P498" s="20" t="s">
        <v>131</v>
      </c>
    </row>
    <row r="499" spans="1:16">
      <c r="A499" s="20" t="s">
        <v>5930</v>
      </c>
      <c r="B499" s="20" t="s">
        <v>5931</v>
      </c>
      <c r="C499" s="20" t="s">
        <v>5932</v>
      </c>
      <c r="D499" s="20" t="s">
        <v>5933</v>
      </c>
      <c r="E499" s="20" t="s">
        <v>198</v>
      </c>
      <c r="F499" s="20" t="s">
        <v>2070</v>
      </c>
      <c r="G499" s="20" t="s">
        <v>121</v>
      </c>
      <c r="H499" s="20" t="s">
        <v>5934</v>
      </c>
      <c r="I499" s="20" t="s">
        <v>131</v>
      </c>
      <c r="J499" s="20" t="s">
        <v>131</v>
      </c>
      <c r="K499" s="20" t="s">
        <v>131</v>
      </c>
      <c r="L499" s="20" t="s">
        <v>131</v>
      </c>
      <c r="M499" s="20" t="s">
        <v>131</v>
      </c>
      <c r="N499" s="20" t="s">
        <v>131</v>
      </c>
      <c r="O499" s="20" t="s">
        <v>131</v>
      </c>
      <c r="P499" s="20" t="s">
        <v>131</v>
      </c>
    </row>
    <row r="500" spans="1:16">
      <c r="A500" s="20" t="s">
        <v>5935</v>
      </c>
      <c r="B500" s="20" t="s">
        <v>5936</v>
      </c>
      <c r="C500" s="20" t="s">
        <v>5937</v>
      </c>
      <c r="D500" s="20" t="s">
        <v>5938</v>
      </c>
      <c r="E500" s="20" t="s">
        <v>198</v>
      </c>
      <c r="F500" s="20" t="s">
        <v>2070</v>
      </c>
      <c r="G500" s="20" t="s">
        <v>121</v>
      </c>
      <c r="H500" s="20" t="s">
        <v>5939</v>
      </c>
      <c r="I500" s="20" t="s">
        <v>131</v>
      </c>
      <c r="J500" s="20" t="s">
        <v>131</v>
      </c>
      <c r="K500" s="20" t="s">
        <v>131</v>
      </c>
      <c r="L500" s="20" t="s">
        <v>131</v>
      </c>
      <c r="M500" s="20" t="s">
        <v>131</v>
      </c>
      <c r="N500" s="20" t="s">
        <v>131</v>
      </c>
      <c r="O500" s="20" t="s">
        <v>131</v>
      </c>
      <c r="P500" s="20" t="s">
        <v>131</v>
      </c>
    </row>
    <row r="501" spans="1:16">
      <c r="A501" s="20" t="s">
        <v>5940</v>
      </c>
      <c r="B501" s="20" t="s">
        <v>131</v>
      </c>
      <c r="C501" s="20" t="s">
        <v>5941</v>
      </c>
      <c r="D501" s="20" t="s">
        <v>131</v>
      </c>
      <c r="E501" s="20" t="s">
        <v>131</v>
      </c>
      <c r="F501" s="20" t="s">
        <v>131</v>
      </c>
      <c r="G501" s="20" t="s">
        <v>131</v>
      </c>
      <c r="H501" s="20" t="s">
        <v>5942</v>
      </c>
      <c r="I501" s="20" t="s">
        <v>131</v>
      </c>
      <c r="J501" s="20" t="s">
        <v>131</v>
      </c>
      <c r="K501" s="20" t="s">
        <v>131</v>
      </c>
      <c r="L501" s="20" t="s">
        <v>131</v>
      </c>
      <c r="M501" s="20" t="s">
        <v>131</v>
      </c>
      <c r="N501" s="20" t="s">
        <v>131</v>
      </c>
      <c r="O501" s="20" t="s">
        <v>131</v>
      </c>
      <c r="P501" s="20" t="s">
        <v>131</v>
      </c>
    </row>
    <row r="502" spans="1:16">
      <c r="A502" s="20" t="s">
        <v>5943</v>
      </c>
      <c r="B502" s="20" t="s">
        <v>131</v>
      </c>
      <c r="C502" s="20" t="s">
        <v>1792</v>
      </c>
      <c r="D502" s="20" t="s">
        <v>3170</v>
      </c>
      <c r="E502" s="20" t="s">
        <v>149</v>
      </c>
      <c r="F502" s="20" t="s">
        <v>1986</v>
      </c>
      <c r="G502" s="20" t="s">
        <v>150</v>
      </c>
      <c r="H502" s="20" t="s">
        <v>3171</v>
      </c>
      <c r="I502" s="20" t="s">
        <v>131</v>
      </c>
      <c r="J502" s="20" t="s">
        <v>3172</v>
      </c>
      <c r="K502" s="20">
        <v>1.73</v>
      </c>
      <c r="L502" s="20">
        <v>3.1900000000000003E-5</v>
      </c>
      <c r="M502" s="20" t="s">
        <v>132</v>
      </c>
      <c r="N502" s="20" t="s">
        <v>131</v>
      </c>
      <c r="O502" s="20" t="s">
        <v>131</v>
      </c>
      <c r="P502" s="20" t="s">
        <v>131</v>
      </c>
    </row>
    <row r="503" spans="1:16">
      <c r="A503" s="20" t="s">
        <v>5944</v>
      </c>
      <c r="B503" s="20" t="s">
        <v>131</v>
      </c>
      <c r="C503" s="20" t="s">
        <v>5945</v>
      </c>
      <c r="D503" s="20" t="s">
        <v>131</v>
      </c>
      <c r="E503" s="20" t="s">
        <v>131</v>
      </c>
      <c r="F503" s="20" t="s">
        <v>131</v>
      </c>
      <c r="G503" s="20" t="s">
        <v>131</v>
      </c>
      <c r="H503" s="20" t="s">
        <v>5946</v>
      </c>
      <c r="I503" s="20" t="s">
        <v>131</v>
      </c>
      <c r="J503" s="20" t="s">
        <v>131</v>
      </c>
      <c r="K503" s="20" t="s">
        <v>131</v>
      </c>
      <c r="L503" s="20" t="s">
        <v>131</v>
      </c>
      <c r="M503" s="20" t="s">
        <v>131</v>
      </c>
      <c r="N503" s="20" t="s">
        <v>131</v>
      </c>
      <c r="O503" s="20" t="s">
        <v>131</v>
      </c>
      <c r="P503" s="20" t="s">
        <v>131</v>
      </c>
    </row>
    <row r="504" spans="1:16">
      <c r="A504" s="20" t="s">
        <v>5947</v>
      </c>
      <c r="B504" s="20" t="s">
        <v>5948</v>
      </c>
      <c r="C504" s="20" t="s">
        <v>5949</v>
      </c>
      <c r="D504" s="20" t="s">
        <v>5950</v>
      </c>
      <c r="E504" s="20" t="s">
        <v>141</v>
      </c>
      <c r="F504" s="20" t="s">
        <v>1966</v>
      </c>
      <c r="G504" s="20" t="s">
        <v>142</v>
      </c>
      <c r="H504" s="20" t="s">
        <v>5951</v>
      </c>
      <c r="I504" s="20" t="s">
        <v>131</v>
      </c>
      <c r="J504" s="20" t="s">
        <v>5952</v>
      </c>
      <c r="K504" s="20" t="s">
        <v>131</v>
      </c>
      <c r="L504" s="20" t="s">
        <v>131</v>
      </c>
      <c r="M504" s="20" t="s">
        <v>131</v>
      </c>
      <c r="N504" s="20">
        <v>0.54</v>
      </c>
      <c r="O504" s="23">
        <v>7.6300000000000002E-17</v>
      </c>
      <c r="P504" s="20" t="s">
        <v>173</v>
      </c>
    </row>
    <row r="505" spans="1:16">
      <c r="A505" s="20" t="s">
        <v>5953</v>
      </c>
      <c r="B505" s="20" t="s">
        <v>131</v>
      </c>
      <c r="C505" s="20" t="s">
        <v>5954</v>
      </c>
      <c r="D505" s="20" t="s">
        <v>738</v>
      </c>
      <c r="E505" s="20" t="s">
        <v>263</v>
      </c>
      <c r="F505" s="20" t="s">
        <v>1958</v>
      </c>
      <c r="G505" s="20" t="s">
        <v>137</v>
      </c>
      <c r="H505" s="20" t="s">
        <v>5955</v>
      </c>
      <c r="I505" s="20" t="s">
        <v>131</v>
      </c>
      <c r="J505" s="20" t="s">
        <v>5956</v>
      </c>
      <c r="K505" s="20">
        <v>1.8</v>
      </c>
      <c r="L505" s="20">
        <v>2.4869399999999999E-4</v>
      </c>
      <c r="M505" s="20" t="s">
        <v>132</v>
      </c>
      <c r="N505" s="20" t="s">
        <v>131</v>
      </c>
      <c r="O505" s="20" t="s">
        <v>131</v>
      </c>
      <c r="P505" s="20" t="s">
        <v>131</v>
      </c>
    </row>
    <row r="506" spans="1:16">
      <c r="A506" s="20" t="s">
        <v>5957</v>
      </c>
      <c r="B506" s="20" t="s">
        <v>131</v>
      </c>
      <c r="C506" s="20" t="s">
        <v>1792</v>
      </c>
      <c r="D506" s="20" t="s">
        <v>5958</v>
      </c>
      <c r="E506" s="20" t="s">
        <v>149</v>
      </c>
      <c r="F506" s="20" t="s">
        <v>1986</v>
      </c>
      <c r="G506" s="20" t="s">
        <v>150</v>
      </c>
      <c r="H506" s="20" t="s">
        <v>5959</v>
      </c>
      <c r="I506" s="20" t="s">
        <v>131</v>
      </c>
      <c r="J506" s="20" t="s">
        <v>5960</v>
      </c>
      <c r="K506" s="20" t="s">
        <v>131</v>
      </c>
      <c r="L506" s="20" t="s">
        <v>131</v>
      </c>
      <c r="M506" s="20" t="s">
        <v>131</v>
      </c>
      <c r="N506" s="20">
        <v>0.6</v>
      </c>
      <c r="O506" s="23">
        <v>1.95E-6</v>
      </c>
      <c r="P506" s="20" t="s">
        <v>173</v>
      </c>
    </row>
    <row r="507" spans="1:16">
      <c r="A507" s="20" t="s">
        <v>5961</v>
      </c>
      <c r="B507" s="20" t="s">
        <v>5962</v>
      </c>
      <c r="C507" s="20" t="s">
        <v>5963</v>
      </c>
      <c r="D507" s="20" t="s">
        <v>2084</v>
      </c>
      <c r="E507" s="20" t="s">
        <v>198</v>
      </c>
      <c r="F507" s="20" t="s">
        <v>2070</v>
      </c>
      <c r="G507" s="20" t="s">
        <v>121</v>
      </c>
      <c r="H507" s="20" t="s">
        <v>5964</v>
      </c>
      <c r="I507" s="20" t="s">
        <v>131</v>
      </c>
      <c r="J507" s="20" t="s">
        <v>131</v>
      </c>
      <c r="K507" s="20" t="s">
        <v>131</v>
      </c>
      <c r="L507" s="20" t="s">
        <v>131</v>
      </c>
      <c r="M507" s="20" t="s">
        <v>131</v>
      </c>
      <c r="N507" s="20" t="s">
        <v>131</v>
      </c>
      <c r="O507" s="20" t="s">
        <v>131</v>
      </c>
      <c r="P507" s="20" t="s">
        <v>131</v>
      </c>
    </row>
    <row r="508" spans="1:16">
      <c r="A508" s="20" t="s">
        <v>5965</v>
      </c>
      <c r="B508" s="20" t="s">
        <v>5966</v>
      </c>
      <c r="C508" s="20" t="s">
        <v>5967</v>
      </c>
      <c r="D508" s="20" t="s">
        <v>131</v>
      </c>
      <c r="E508" s="20" t="s">
        <v>131</v>
      </c>
      <c r="F508" s="20" t="s">
        <v>131</v>
      </c>
      <c r="G508" s="20" t="s">
        <v>131</v>
      </c>
      <c r="H508" s="20" t="s">
        <v>5968</v>
      </c>
      <c r="I508" s="20" t="s">
        <v>131</v>
      </c>
      <c r="J508" s="20" t="s">
        <v>131</v>
      </c>
      <c r="K508" s="20" t="s">
        <v>131</v>
      </c>
      <c r="L508" s="20" t="s">
        <v>131</v>
      </c>
      <c r="M508" s="20" t="s">
        <v>131</v>
      </c>
      <c r="N508" s="20" t="s">
        <v>131</v>
      </c>
      <c r="O508" s="20" t="s">
        <v>131</v>
      </c>
      <c r="P508" s="20" t="s">
        <v>131</v>
      </c>
    </row>
    <row r="509" spans="1:16">
      <c r="A509" s="20" t="s">
        <v>5969</v>
      </c>
      <c r="B509" s="20" t="s">
        <v>131</v>
      </c>
      <c r="C509" s="20" t="s">
        <v>5970</v>
      </c>
      <c r="D509" s="20" t="s">
        <v>5971</v>
      </c>
      <c r="E509" s="20" t="s">
        <v>198</v>
      </c>
      <c r="F509" s="20" t="s">
        <v>2070</v>
      </c>
      <c r="G509" s="20" t="s">
        <v>121</v>
      </c>
      <c r="H509" s="20" t="s">
        <v>5972</v>
      </c>
      <c r="I509" s="20" t="s">
        <v>131</v>
      </c>
      <c r="J509" s="20" t="s">
        <v>131</v>
      </c>
      <c r="K509" s="20" t="s">
        <v>131</v>
      </c>
      <c r="L509" s="20" t="s">
        <v>131</v>
      </c>
      <c r="M509" s="20" t="s">
        <v>131</v>
      </c>
      <c r="N509" s="20" t="s">
        <v>131</v>
      </c>
      <c r="O509" s="20" t="s">
        <v>131</v>
      </c>
      <c r="P509" s="20" t="s">
        <v>131</v>
      </c>
    </row>
    <row r="510" spans="1:16">
      <c r="A510" s="20" t="s">
        <v>5973</v>
      </c>
      <c r="B510" s="20" t="s">
        <v>4081</v>
      </c>
      <c r="C510" s="20" t="s">
        <v>4082</v>
      </c>
      <c r="D510" s="20" t="s">
        <v>1480</v>
      </c>
      <c r="E510" s="20" t="s">
        <v>233</v>
      </c>
      <c r="F510" s="20" t="s">
        <v>4124</v>
      </c>
      <c r="G510" s="20" t="s">
        <v>137</v>
      </c>
      <c r="H510" s="20" t="s">
        <v>4083</v>
      </c>
      <c r="I510" s="20" t="s">
        <v>131</v>
      </c>
      <c r="J510" s="20" t="s">
        <v>131</v>
      </c>
      <c r="K510" s="20" t="s">
        <v>131</v>
      </c>
      <c r="L510" s="20" t="s">
        <v>131</v>
      </c>
      <c r="M510" s="20" t="s">
        <v>131</v>
      </c>
      <c r="N510" s="20" t="s">
        <v>131</v>
      </c>
      <c r="O510" s="20" t="s">
        <v>131</v>
      </c>
      <c r="P510" s="20" t="s">
        <v>131</v>
      </c>
    </row>
    <row r="511" spans="1:16">
      <c r="A511" s="20" t="s">
        <v>5974</v>
      </c>
      <c r="B511" s="20" t="s">
        <v>5975</v>
      </c>
      <c r="C511" s="20" t="s">
        <v>5976</v>
      </c>
      <c r="D511" s="20" t="s">
        <v>2143</v>
      </c>
      <c r="E511" s="20" t="s">
        <v>2145</v>
      </c>
      <c r="F511" s="20" t="s">
        <v>2123</v>
      </c>
      <c r="G511" s="20" t="s">
        <v>121</v>
      </c>
      <c r="H511" s="20" t="s">
        <v>2146</v>
      </c>
      <c r="I511" s="20" t="s">
        <v>131</v>
      </c>
      <c r="J511" s="20" t="s">
        <v>131</v>
      </c>
      <c r="K511" s="20" t="s">
        <v>131</v>
      </c>
      <c r="L511" s="20" t="s">
        <v>131</v>
      </c>
      <c r="M511" s="20" t="s">
        <v>131</v>
      </c>
      <c r="N511" s="20" t="s">
        <v>131</v>
      </c>
      <c r="O511" s="20" t="s">
        <v>131</v>
      </c>
      <c r="P511" s="20" t="s">
        <v>131</v>
      </c>
    </row>
    <row r="512" spans="1:16">
      <c r="A512" s="20" t="s">
        <v>5977</v>
      </c>
      <c r="B512" s="20" t="s">
        <v>131</v>
      </c>
      <c r="C512" s="20" t="s">
        <v>5978</v>
      </c>
      <c r="D512" s="20" t="s">
        <v>1526</v>
      </c>
      <c r="E512" s="20" t="s">
        <v>181</v>
      </c>
      <c r="F512" s="20" t="s">
        <v>2092</v>
      </c>
      <c r="G512" s="20" t="s">
        <v>150</v>
      </c>
      <c r="H512" s="20" t="s">
        <v>5979</v>
      </c>
      <c r="I512" s="20" t="s">
        <v>1988</v>
      </c>
      <c r="J512" s="20" t="s">
        <v>5980</v>
      </c>
      <c r="K512" s="20" t="s">
        <v>131</v>
      </c>
      <c r="L512" s="20" t="s">
        <v>131</v>
      </c>
      <c r="M512" s="20" t="s">
        <v>131</v>
      </c>
      <c r="N512" s="20">
        <v>0.49</v>
      </c>
      <c r="O512" s="23">
        <v>1.05E-17</v>
      </c>
      <c r="P512" s="20" t="s">
        <v>173</v>
      </c>
    </row>
    <row r="513" spans="1:16">
      <c r="A513" s="20" t="s">
        <v>5981</v>
      </c>
      <c r="B513" s="20" t="s">
        <v>131</v>
      </c>
      <c r="C513" s="20" t="s">
        <v>5982</v>
      </c>
      <c r="D513" s="20" t="s">
        <v>5983</v>
      </c>
      <c r="E513" s="20" t="s">
        <v>437</v>
      </c>
      <c r="F513" s="20" t="s">
        <v>2006</v>
      </c>
      <c r="G513" s="20" t="s">
        <v>121</v>
      </c>
      <c r="H513" s="20" t="s">
        <v>5984</v>
      </c>
      <c r="I513" s="20" t="s">
        <v>131</v>
      </c>
      <c r="J513" s="20" t="s">
        <v>5985</v>
      </c>
      <c r="K513" s="20">
        <v>0.39</v>
      </c>
      <c r="L513" s="23">
        <v>9.7799999999999994E-160</v>
      </c>
      <c r="M513" s="20" t="s">
        <v>173</v>
      </c>
      <c r="N513" s="20" t="s">
        <v>131</v>
      </c>
      <c r="O513" s="20" t="s">
        <v>131</v>
      </c>
      <c r="P513" s="20" t="s">
        <v>131</v>
      </c>
    </row>
    <row r="514" spans="1:16">
      <c r="A514" s="20" t="s">
        <v>5986</v>
      </c>
      <c r="B514" s="20" t="s">
        <v>131</v>
      </c>
      <c r="C514" s="20" t="s">
        <v>1792</v>
      </c>
      <c r="D514" s="20" t="s">
        <v>3293</v>
      </c>
      <c r="E514" s="20" t="s">
        <v>3295</v>
      </c>
      <c r="F514" s="20" t="s">
        <v>2199</v>
      </c>
      <c r="G514" s="20" t="s">
        <v>121</v>
      </c>
      <c r="H514" s="20" t="s">
        <v>3296</v>
      </c>
      <c r="I514" s="20" t="s">
        <v>131</v>
      </c>
      <c r="J514" s="20" t="s">
        <v>131</v>
      </c>
      <c r="K514" s="20" t="s">
        <v>131</v>
      </c>
      <c r="L514" s="20" t="s">
        <v>131</v>
      </c>
      <c r="M514" s="20" t="s">
        <v>131</v>
      </c>
      <c r="N514" s="20" t="s">
        <v>131</v>
      </c>
      <c r="O514" s="20" t="s">
        <v>131</v>
      </c>
      <c r="P514" s="20" t="s">
        <v>131</v>
      </c>
    </row>
    <row r="515" spans="1:16">
      <c r="A515" s="20" t="s">
        <v>5987</v>
      </c>
      <c r="B515" s="20" t="s">
        <v>131</v>
      </c>
      <c r="C515" s="20" t="s">
        <v>5988</v>
      </c>
      <c r="D515" s="20" t="s">
        <v>5989</v>
      </c>
      <c r="E515" s="20" t="s">
        <v>208</v>
      </c>
      <c r="F515" s="20" t="s">
        <v>2199</v>
      </c>
      <c r="G515" s="20" t="s">
        <v>121</v>
      </c>
      <c r="H515" s="20" t="s">
        <v>5990</v>
      </c>
      <c r="I515" s="20" t="s">
        <v>131</v>
      </c>
      <c r="J515" s="20" t="s">
        <v>5991</v>
      </c>
      <c r="K515" s="20">
        <v>6.46</v>
      </c>
      <c r="L515" s="20">
        <v>3.9599999999999999E-54</v>
      </c>
      <c r="M515" s="20" t="s">
        <v>132</v>
      </c>
      <c r="N515" s="20" t="s">
        <v>131</v>
      </c>
      <c r="O515" s="20" t="s">
        <v>131</v>
      </c>
      <c r="P515" s="20" t="s">
        <v>131</v>
      </c>
    </row>
    <row r="516" spans="1:16">
      <c r="A516" s="20" t="s">
        <v>5992</v>
      </c>
      <c r="B516" s="20" t="s">
        <v>2872</v>
      </c>
      <c r="C516" s="20" t="s">
        <v>2657</v>
      </c>
      <c r="D516" s="20" t="s">
        <v>337</v>
      </c>
      <c r="E516" s="20" t="s">
        <v>141</v>
      </c>
      <c r="F516" s="20" t="s">
        <v>1966</v>
      </c>
      <c r="G516" s="20" t="s">
        <v>142</v>
      </c>
      <c r="H516" s="20" t="s">
        <v>2873</v>
      </c>
      <c r="I516" s="20" t="s">
        <v>131</v>
      </c>
      <c r="J516" s="20" t="s">
        <v>131</v>
      </c>
      <c r="K516" s="20" t="s">
        <v>131</v>
      </c>
      <c r="L516" s="20" t="s">
        <v>131</v>
      </c>
      <c r="M516" s="20" t="s">
        <v>131</v>
      </c>
      <c r="N516" s="20" t="s">
        <v>131</v>
      </c>
      <c r="O516" s="20" t="s">
        <v>131</v>
      </c>
      <c r="P516" s="20" t="s">
        <v>131</v>
      </c>
    </row>
    <row r="517" spans="1:16">
      <c r="A517" s="20" t="s">
        <v>5993</v>
      </c>
      <c r="B517" s="20" t="s">
        <v>131</v>
      </c>
      <c r="C517" s="20" t="s">
        <v>2411</v>
      </c>
      <c r="D517" s="20" t="s">
        <v>2412</v>
      </c>
      <c r="E517" s="20" t="s">
        <v>136</v>
      </c>
      <c r="F517" s="20" t="s">
        <v>2413</v>
      </c>
      <c r="G517" s="20" t="s">
        <v>137</v>
      </c>
      <c r="H517" s="20" t="s">
        <v>2414</v>
      </c>
      <c r="I517" s="20" t="s">
        <v>131</v>
      </c>
      <c r="J517" s="20" t="s">
        <v>2415</v>
      </c>
      <c r="K517" s="20" t="s">
        <v>131</v>
      </c>
      <c r="L517" s="20" t="s">
        <v>131</v>
      </c>
      <c r="M517" s="20" t="s">
        <v>131</v>
      </c>
      <c r="N517" s="20">
        <v>0.6</v>
      </c>
      <c r="O517" s="23">
        <v>4.2599999999999999E-110</v>
      </c>
      <c r="P517" s="20" t="s">
        <v>173</v>
      </c>
    </row>
    <row r="518" spans="1:16">
      <c r="A518" s="20" t="s">
        <v>5994</v>
      </c>
      <c r="B518" s="20" t="s">
        <v>131</v>
      </c>
      <c r="C518" s="20" t="s">
        <v>1792</v>
      </c>
      <c r="D518" s="20" t="s">
        <v>131</v>
      </c>
      <c r="E518" s="20" t="s">
        <v>131</v>
      </c>
      <c r="F518" s="20" t="s">
        <v>131</v>
      </c>
      <c r="G518" s="20" t="s">
        <v>131</v>
      </c>
      <c r="H518" s="20" t="s">
        <v>5995</v>
      </c>
      <c r="I518" s="20" t="s">
        <v>131</v>
      </c>
      <c r="J518" s="20" t="s">
        <v>5996</v>
      </c>
      <c r="K518" s="20">
        <v>1.6</v>
      </c>
      <c r="L518" s="20">
        <v>2.1400000000000001E-9</v>
      </c>
      <c r="M518" s="20" t="s">
        <v>132</v>
      </c>
      <c r="N518" s="20">
        <v>1.65</v>
      </c>
      <c r="O518" s="23">
        <v>7.2199999999999994E-11</v>
      </c>
      <c r="P518" s="20" t="s">
        <v>132</v>
      </c>
    </row>
    <row r="519" spans="1:16">
      <c r="A519" s="20" t="s">
        <v>5997</v>
      </c>
      <c r="B519" s="20" t="s">
        <v>131</v>
      </c>
      <c r="C519" s="20" t="s">
        <v>1792</v>
      </c>
      <c r="D519" s="20" t="s">
        <v>634</v>
      </c>
      <c r="E519" s="20" t="s">
        <v>273</v>
      </c>
      <c r="F519" s="20" t="s">
        <v>4577</v>
      </c>
      <c r="G519" s="20" t="s">
        <v>121</v>
      </c>
      <c r="H519" s="20" t="s">
        <v>5998</v>
      </c>
      <c r="I519" s="20" t="s">
        <v>1973</v>
      </c>
      <c r="J519" s="20" t="s">
        <v>131</v>
      </c>
      <c r="K519" s="20" t="s">
        <v>131</v>
      </c>
      <c r="L519" s="20" t="s">
        <v>131</v>
      </c>
      <c r="M519" s="20" t="s">
        <v>131</v>
      </c>
      <c r="N519" s="20" t="s">
        <v>131</v>
      </c>
      <c r="O519" s="20" t="s">
        <v>131</v>
      </c>
      <c r="P519" s="20" t="s">
        <v>131</v>
      </c>
    </row>
    <row r="520" spans="1:16">
      <c r="A520" s="20" t="s">
        <v>5999</v>
      </c>
      <c r="B520" s="20" t="s">
        <v>131</v>
      </c>
      <c r="C520" s="20" t="s">
        <v>6000</v>
      </c>
      <c r="D520" s="20" t="s">
        <v>131</v>
      </c>
      <c r="E520" s="20" t="s">
        <v>131</v>
      </c>
      <c r="F520" s="20" t="s">
        <v>131</v>
      </c>
      <c r="G520" s="20" t="s">
        <v>131</v>
      </c>
      <c r="H520" s="20" t="s">
        <v>6001</v>
      </c>
      <c r="I520" s="20" t="s">
        <v>1973</v>
      </c>
      <c r="J520" s="20" t="s">
        <v>131</v>
      </c>
      <c r="K520" s="20" t="s">
        <v>131</v>
      </c>
      <c r="L520" s="20" t="s">
        <v>131</v>
      </c>
      <c r="M520" s="20" t="s">
        <v>131</v>
      </c>
      <c r="N520" s="20" t="s">
        <v>131</v>
      </c>
      <c r="O520" s="20" t="s">
        <v>131</v>
      </c>
      <c r="P520" s="20" t="s">
        <v>131</v>
      </c>
    </row>
    <row r="521" spans="1:16">
      <c r="A521" s="20" t="s">
        <v>6002</v>
      </c>
      <c r="B521" s="20" t="s">
        <v>131</v>
      </c>
      <c r="C521" s="20" t="s">
        <v>6003</v>
      </c>
      <c r="D521" s="20" t="s">
        <v>131</v>
      </c>
      <c r="E521" s="20" t="s">
        <v>131</v>
      </c>
      <c r="F521" s="20" t="s">
        <v>131</v>
      </c>
      <c r="G521" s="20" t="s">
        <v>131</v>
      </c>
      <c r="H521" s="20" t="s">
        <v>6004</v>
      </c>
      <c r="I521" s="20" t="s">
        <v>1973</v>
      </c>
      <c r="J521" s="20" t="s">
        <v>131</v>
      </c>
      <c r="K521" s="20" t="s">
        <v>131</v>
      </c>
      <c r="L521" s="20" t="s">
        <v>131</v>
      </c>
      <c r="M521" s="20" t="s">
        <v>131</v>
      </c>
      <c r="N521" s="20" t="s">
        <v>131</v>
      </c>
      <c r="O521" s="20" t="s">
        <v>131</v>
      </c>
      <c r="P521" s="20" t="s">
        <v>131</v>
      </c>
    </row>
    <row r="522" spans="1:16">
      <c r="A522" s="20" t="s">
        <v>6005</v>
      </c>
      <c r="B522" s="20" t="s">
        <v>131</v>
      </c>
      <c r="C522" s="20" t="s">
        <v>4491</v>
      </c>
      <c r="D522" s="20" t="s">
        <v>340</v>
      </c>
      <c r="E522" s="20" t="s">
        <v>208</v>
      </c>
      <c r="F522" s="20" t="s">
        <v>2199</v>
      </c>
      <c r="G522" s="20" t="s">
        <v>121</v>
      </c>
      <c r="H522" s="20" t="s">
        <v>6006</v>
      </c>
      <c r="I522" s="20" t="s">
        <v>1973</v>
      </c>
      <c r="J522" s="20" t="s">
        <v>131</v>
      </c>
      <c r="K522" s="20" t="s">
        <v>131</v>
      </c>
      <c r="L522" s="20" t="s">
        <v>131</v>
      </c>
      <c r="M522" s="20" t="s">
        <v>131</v>
      </c>
      <c r="N522" s="20" t="s">
        <v>131</v>
      </c>
      <c r="O522" s="20" t="s">
        <v>131</v>
      </c>
      <c r="P522" s="20" t="s">
        <v>131</v>
      </c>
    </row>
    <row r="523" spans="1:16">
      <c r="A523" s="20" t="s">
        <v>6007</v>
      </c>
      <c r="B523" s="20" t="s">
        <v>131</v>
      </c>
      <c r="C523" s="20" t="s">
        <v>1792</v>
      </c>
      <c r="D523" s="20" t="s">
        <v>131</v>
      </c>
      <c r="E523" s="20" t="s">
        <v>131</v>
      </c>
      <c r="F523" s="20" t="s">
        <v>131</v>
      </c>
      <c r="G523" s="20" t="s">
        <v>131</v>
      </c>
      <c r="H523" s="20" t="s">
        <v>6008</v>
      </c>
      <c r="I523" s="20" t="s">
        <v>131</v>
      </c>
      <c r="J523" s="20" t="s">
        <v>131</v>
      </c>
      <c r="K523" s="20" t="s">
        <v>131</v>
      </c>
      <c r="L523" s="20" t="s">
        <v>131</v>
      </c>
      <c r="M523" s="20" t="s">
        <v>131</v>
      </c>
      <c r="N523" s="20" t="s">
        <v>131</v>
      </c>
      <c r="O523" s="20" t="s">
        <v>131</v>
      </c>
      <c r="P523" s="20" t="s">
        <v>131</v>
      </c>
    </row>
    <row r="524" spans="1:16">
      <c r="A524" s="20" t="s">
        <v>6009</v>
      </c>
      <c r="B524" s="20" t="s">
        <v>131</v>
      </c>
      <c r="C524" s="20" t="s">
        <v>6010</v>
      </c>
      <c r="D524" s="20" t="s">
        <v>131</v>
      </c>
      <c r="E524" s="20" t="s">
        <v>131</v>
      </c>
      <c r="F524" s="20" t="s">
        <v>131</v>
      </c>
      <c r="G524" s="20" t="s">
        <v>131</v>
      </c>
      <c r="H524" s="20" t="s">
        <v>6011</v>
      </c>
      <c r="I524" s="20" t="s">
        <v>1988</v>
      </c>
      <c r="J524" s="20" t="s">
        <v>1537</v>
      </c>
      <c r="K524" s="20">
        <v>2.02</v>
      </c>
      <c r="L524" s="23">
        <v>5.4500000000000004E-199</v>
      </c>
      <c r="M524" s="20" t="s">
        <v>132</v>
      </c>
      <c r="N524" s="20" t="s">
        <v>131</v>
      </c>
      <c r="O524" s="20" t="s">
        <v>131</v>
      </c>
      <c r="P524" s="20" t="s">
        <v>131</v>
      </c>
    </row>
    <row r="525" spans="1:16">
      <c r="A525" s="20" t="s">
        <v>6012</v>
      </c>
      <c r="B525" s="20" t="s">
        <v>131</v>
      </c>
      <c r="C525" s="20" t="s">
        <v>6013</v>
      </c>
      <c r="D525" s="20" t="s">
        <v>131</v>
      </c>
      <c r="E525" s="20" t="s">
        <v>131</v>
      </c>
      <c r="F525" s="20" t="s">
        <v>131</v>
      </c>
      <c r="G525" s="20" t="s">
        <v>131</v>
      </c>
      <c r="H525" s="20" t="s">
        <v>6014</v>
      </c>
      <c r="I525" s="20" t="s">
        <v>131</v>
      </c>
      <c r="J525" s="20" t="s">
        <v>6015</v>
      </c>
      <c r="K525" s="20" t="s">
        <v>131</v>
      </c>
      <c r="L525" s="20" t="s">
        <v>131</v>
      </c>
      <c r="M525" s="20" t="s">
        <v>131</v>
      </c>
      <c r="N525" s="20">
        <v>1.54</v>
      </c>
      <c r="O525" s="23">
        <v>9.7700000000000007E-34</v>
      </c>
      <c r="P525" s="20" t="s">
        <v>132</v>
      </c>
    </row>
    <row r="526" spans="1:16">
      <c r="A526" s="20" t="s">
        <v>6016</v>
      </c>
      <c r="B526" s="20" t="s">
        <v>131</v>
      </c>
      <c r="C526" s="20" t="s">
        <v>6017</v>
      </c>
      <c r="D526" s="20" t="s">
        <v>131</v>
      </c>
      <c r="E526" s="20" t="s">
        <v>131</v>
      </c>
      <c r="F526" s="20" t="s">
        <v>131</v>
      </c>
      <c r="G526" s="20" t="s">
        <v>131</v>
      </c>
      <c r="H526" s="20" t="s">
        <v>6018</v>
      </c>
      <c r="I526" s="20" t="s">
        <v>1973</v>
      </c>
      <c r="J526" s="20" t="s">
        <v>131</v>
      </c>
      <c r="K526" s="20" t="s">
        <v>131</v>
      </c>
      <c r="L526" s="20" t="s">
        <v>131</v>
      </c>
      <c r="M526" s="20" t="s">
        <v>131</v>
      </c>
      <c r="N526" s="20" t="s">
        <v>131</v>
      </c>
      <c r="O526" s="20" t="s">
        <v>131</v>
      </c>
      <c r="P526" s="20" t="s">
        <v>131</v>
      </c>
    </row>
    <row r="527" spans="1:16">
      <c r="A527" s="20" t="s">
        <v>6019</v>
      </c>
      <c r="B527" s="20" t="s">
        <v>131</v>
      </c>
      <c r="C527" s="20" t="s">
        <v>6020</v>
      </c>
      <c r="D527" s="20" t="s">
        <v>131</v>
      </c>
      <c r="E527" s="20" t="s">
        <v>131</v>
      </c>
      <c r="F527" s="20" t="s">
        <v>131</v>
      </c>
      <c r="G527" s="20" t="s">
        <v>131</v>
      </c>
      <c r="H527" s="20" t="s">
        <v>6021</v>
      </c>
      <c r="I527" s="20" t="s">
        <v>131</v>
      </c>
      <c r="J527" s="20" t="s">
        <v>6022</v>
      </c>
      <c r="K527" s="20">
        <v>1.91</v>
      </c>
      <c r="L527" s="20">
        <v>2.6099999999999999E-116</v>
      </c>
      <c r="M527" s="20" t="s">
        <v>132</v>
      </c>
      <c r="N527" s="20" t="s">
        <v>131</v>
      </c>
      <c r="O527" s="20" t="s">
        <v>131</v>
      </c>
      <c r="P527" s="20" t="s">
        <v>131</v>
      </c>
    </row>
    <row r="528" spans="1:16">
      <c r="A528" s="20" t="s">
        <v>6023</v>
      </c>
      <c r="B528" s="20" t="s">
        <v>131</v>
      </c>
      <c r="C528" s="20" t="s">
        <v>6024</v>
      </c>
      <c r="D528" s="20" t="s">
        <v>131</v>
      </c>
      <c r="E528" s="20" t="s">
        <v>131</v>
      </c>
      <c r="F528" s="20" t="s">
        <v>131</v>
      </c>
      <c r="G528" s="20" t="s">
        <v>131</v>
      </c>
      <c r="H528" s="20" t="s">
        <v>6025</v>
      </c>
      <c r="I528" s="20" t="s">
        <v>131</v>
      </c>
      <c r="J528" s="20" t="s">
        <v>6026</v>
      </c>
      <c r="K528" s="20" t="s">
        <v>131</v>
      </c>
      <c r="L528" s="20" t="s">
        <v>131</v>
      </c>
      <c r="M528" s="20" t="s">
        <v>131</v>
      </c>
      <c r="N528" s="20">
        <v>2.5</v>
      </c>
      <c r="O528" s="23">
        <v>1.52E-11</v>
      </c>
      <c r="P528" s="20" t="s">
        <v>132</v>
      </c>
    </row>
    <row r="529" spans="1:16">
      <c r="A529" s="20" t="s">
        <v>6027</v>
      </c>
      <c r="B529" s="20" t="s">
        <v>3177</v>
      </c>
      <c r="C529" s="20" t="s">
        <v>6028</v>
      </c>
      <c r="D529" s="20" t="s">
        <v>203</v>
      </c>
      <c r="E529" s="20" t="s">
        <v>198</v>
      </c>
      <c r="F529" s="20" t="s">
        <v>2070</v>
      </c>
      <c r="G529" s="20" t="s">
        <v>121</v>
      </c>
      <c r="H529" s="20" t="s">
        <v>3179</v>
      </c>
      <c r="I529" s="20" t="s">
        <v>1973</v>
      </c>
      <c r="J529" s="20" t="s">
        <v>3180</v>
      </c>
      <c r="K529" s="20" t="s">
        <v>131</v>
      </c>
      <c r="L529" s="20" t="s">
        <v>131</v>
      </c>
      <c r="M529" s="20" t="s">
        <v>131</v>
      </c>
      <c r="N529" s="20">
        <v>2.19</v>
      </c>
      <c r="O529" s="23">
        <v>3.8199999999999996E-9</v>
      </c>
      <c r="P529" s="20" t="s">
        <v>132</v>
      </c>
    </row>
    <row r="530" spans="1:16">
      <c r="A530" s="20" t="s">
        <v>6029</v>
      </c>
      <c r="B530" s="20" t="s">
        <v>131</v>
      </c>
      <c r="C530" s="20" t="s">
        <v>1792</v>
      </c>
      <c r="D530" s="20" t="s">
        <v>131</v>
      </c>
      <c r="E530" s="20" t="s">
        <v>131</v>
      </c>
      <c r="F530" s="20" t="s">
        <v>131</v>
      </c>
      <c r="G530" s="20" t="s">
        <v>131</v>
      </c>
      <c r="H530" s="20" t="s">
        <v>6030</v>
      </c>
      <c r="I530" s="20" t="s">
        <v>131</v>
      </c>
      <c r="J530" s="20" t="s">
        <v>131</v>
      </c>
      <c r="K530" s="20" t="s">
        <v>131</v>
      </c>
      <c r="L530" s="20" t="s">
        <v>131</v>
      </c>
      <c r="M530" s="20" t="s">
        <v>131</v>
      </c>
      <c r="N530" s="20" t="s">
        <v>131</v>
      </c>
      <c r="O530" s="20" t="s">
        <v>131</v>
      </c>
      <c r="P530" s="20" t="s">
        <v>131</v>
      </c>
    </row>
    <row r="531" spans="1:16">
      <c r="A531" s="20" t="s">
        <v>6031</v>
      </c>
      <c r="B531" s="20" t="s">
        <v>131</v>
      </c>
      <c r="C531" s="20" t="s">
        <v>2468</v>
      </c>
      <c r="D531" s="20" t="s">
        <v>131</v>
      </c>
      <c r="E531" s="20" t="s">
        <v>131</v>
      </c>
      <c r="F531" s="20" t="s">
        <v>131</v>
      </c>
      <c r="G531" s="20" t="s">
        <v>131</v>
      </c>
      <c r="H531" s="20" t="s">
        <v>6032</v>
      </c>
      <c r="I531" s="20" t="s">
        <v>1988</v>
      </c>
      <c r="J531" s="20" t="s">
        <v>131</v>
      </c>
      <c r="K531" s="20" t="s">
        <v>131</v>
      </c>
      <c r="L531" s="20" t="s">
        <v>131</v>
      </c>
      <c r="M531" s="20" t="s">
        <v>131</v>
      </c>
      <c r="N531" s="20" t="s">
        <v>131</v>
      </c>
      <c r="O531" s="20" t="s">
        <v>131</v>
      </c>
      <c r="P531" s="20" t="s">
        <v>131</v>
      </c>
    </row>
    <row r="532" spans="1:16">
      <c r="A532" s="20" t="s">
        <v>6033</v>
      </c>
      <c r="B532" s="20" t="s">
        <v>6034</v>
      </c>
      <c r="C532" s="20" t="s">
        <v>6035</v>
      </c>
      <c r="D532" s="20" t="s">
        <v>131</v>
      </c>
      <c r="E532" s="20" t="s">
        <v>131</v>
      </c>
      <c r="F532" s="20" t="s">
        <v>131</v>
      </c>
      <c r="G532" s="20" t="s">
        <v>131</v>
      </c>
      <c r="H532" s="20" t="s">
        <v>6036</v>
      </c>
      <c r="I532" s="20" t="s">
        <v>131</v>
      </c>
      <c r="J532" s="20" t="s">
        <v>131</v>
      </c>
      <c r="K532" s="20" t="s">
        <v>131</v>
      </c>
      <c r="L532" s="20" t="s">
        <v>131</v>
      </c>
      <c r="M532" s="20" t="s">
        <v>131</v>
      </c>
      <c r="N532" s="20" t="s">
        <v>131</v>
      </c>
      <c r="O532" s="20" t="s">
        <v>131</v>
      </c>
      <c r="P532" s="20" t="s">
        <v>131</v>
      </c>
    </row>
    <row r="533" spans="1:16">
      <c r="A533" s="20" t="s">
        <v>6037</v>
      </c>
      <c r="B533" s="20" t="s">
        <v>131</v>
      </c>
      <c r="C533" s="20" t="s">
        <v>6038</v>
      </c>
      <c r="D533" s="20" t="s">
        <v>6039</v>
      </c>
      <c r="E533" s="20" t="s">
        <v>521</v>
      </c>
      <c r="F533" s="20" t="s">
        <v>2002</v>
      </c>
      <c r="G533" s="20" t="s">
        <v>121</v>
      </c>
      <c r="H533" s="20" t="s">
        <v>6040</v>
      </c>
      <c r="I533" s="20" t="s">
        <v>131</v>
      </c>
      <c r="J533" s="20" t="s">
        <v>131</v>
      </c>
      <c r="K533" s="20" t="s">
        <v>131</v>
      </c>
      <c r="L533" s="20" t="s">
        <v>131</v>
      </c>
      <c r="M533" s="20" t="s">
        <v>131</v>
      </c>
      <c r="N533" s="20" t="s">
        <v>131</v>
      </c>
      <c r="O533" s="20" t="s">
        <v>131</v>
      </c>
      <c r="P533" s="20" t="s">
        <v>131</v>
      </c>
    </row>
    <row r="534" spans="1:16">
      <c r="A534" s="20" t="s">
        <v>6041</v>
      </c>
      <c r="B534" s="20" t="s">
        <v>6042</v>
      </c>
      <c r="C534" s="20" t="s">
        <v>6043</v>
      </c>
      <c r="D534" s="20" t="s">
        <v>131</v>
      </c>
      <c r="E534" s="20" t="s">
        <v>131</v>
      </c>
      <c r="F534" s="20" t="s">
        <v>131</v>
      </c>
      <c r="G534" s="20" t="s">
        <v>131</v>
      </c>
      <c r="H534" s="20" t="s">
        <v>6044</v>
      </c>
      <c r="I534" s="20" t="s">
        <v>1988</v>
      </c>
      <c r="J534" s="20" t="s">
        <v>131</v>
      </c>
      <c r="K534" s="20" t="s">
        <v>131</v>
      </c>
      <c r="L534" s="20" t="s">
        <v>131</v>
      </c>
      <c r="M534" s="20" t="s">
        <v>131</v>
      </c>
      <c r="N534" s="20" t="s">
        <v>131</v>
      </c>
      <c r="O534" s="20" t="s">
        <v>131</v>
      </c>
      <c r="P534" s="20" t="s">
        <v>131</v>
      </c>
    </row>
    <row r="535" spans="1:16">
      <c r="A535" s="20" t="s">
        <v>6045</v>
      </c>
      <c r="B535" s="20" t="s">
        <v>131</v>
      </c>
      <c r="C535" s="20" t="s">
        <v>6046</v>
      </c>
      <c r="D535" s="20" t="s">
        <v>1573</v>
      </c>
      <c r="E535" s="20" t="s">
        <v>181</v>
      </c>
      <c r="F535" s="20" t="s">
        <v>2092</v>
      </c>
      <c r="G535" s="20" t="s">
        <v>150</v>
      </c>
      <c r="H535" s="20" t="s">
        <v>6047</v>
      </c>
      <c r="I535" s="20" t="s">
        <v>1988</v>
      </c>
      <c r="J535" s="20" t="s">
        <v>1574</v>
      </c>
      <c r="K535" s="20">
        <v>0.57999999999999996</v>
      </c>
      <c r="L535" s="20">
        <v>1.31E-24</v>
      </c>
      <c r="M535" s="20" t="s">
        <v>173</v>
      </c>
      <c r="N535" s="20">
        <v>0.3</v>
      </c>
      <c r="O535" s="23">
        <v>9.4800000000000004E-48</v>
      </c>
      <c r="P535" s="20" t="s">
        <v>173</v>
      </c>
    </row>
    <row r="536" spans="1:16">
      <c r="A536" s="20" t="s">
        <v>6048</v>
      </c>
      <c r="B536" s="20" t="s">
        <v>131</v>
      </c>
      <c r="C536" s="20" t="s">
        <v>6049</v>
      </c>
      <c r="D536" s="20" t="s">
        <v>1079</v>
      </c>
      <c r="E536" s="20" t="s">
        <v>141</v>
      </c>
      <c r="F536" s="20" t="s">
        <v>1966</v>
      </c>
      <c r="G536" s="20" t="s">
        <v>142</v>
      </c>
      <c r="H536" s="20" t="s">
        <v>6050</v>
      </c>
      <c r="I536" s="20" t="s">
        <v>1988</v>
      </c>
      <c r="J536" s="20" t="s">
        <v>6051</v>
      </c>
      <c r="K536" s="20" t="s">
        <v>131</v>
      </c>
      <c r="L536" s="20" t="s">
        <v>131</v>
      </c>
      <c r="M536" s="20" t="s">
        <v>131</v>
      </c>
      <c r="N536" s="20">
        <v>0.53</v>
      </c>
      <c r="O536" s="20">
        <v>8.2490099999999995E-4</v>
      </c>
      <c r="P536" s="20" t="s">
        <v>173</v>
      </c>
    </row>
    <row r="537" spans="1:16">
      <c r="A537" s="20" t="s">
        <v>6052</v>
      </c>
      <c r="B537" s="20" t="s">
        <v>131</v>
      </c>
      <c r="C537" s="20" t="s">
        <v>1792</v>
      </c>
      <c r="D537" s="20" t="s">
        <v>131</v>
      </c>
      <c r="E537" s="20" t="s">
        <v>131</v>
      </c>
      <c r="F537" s="20" t="s">
        <v>131</v>
      </c>
      <c r="G537" s="20" t="s">
        <v>131</v>
      </c>
      <c r="H537" s="20" t="s">
        <v>6053</v>
      </c>
      <c r="I537" s="20" t="s">
        <v>1988</v>
      </c>
      <c r="J537" s="20" t="s">
        <v>6054</v>
      </c>
      <c r="K537" s="20" t="s">
        <v>131</v>
      </c>
      <c r="L537" s="20" t="s">
        <v>131</v>
      </c>
      <c r="M537" s="20" t="s">
        <v>131</v>
      </c>
      <c r="N537" s="20">
        <v>1.65</v>
      </c>
      <c r="O537" s="23">
        <v>5.2300000000000002E-15</v>
      </c>
      <c r="P537" s="20" t="s">
        <v>132</v>
      </c>
    </row>
    <row r="538" spans="1:16">
      <c r="A538" s="20" t="s">
        <v>6055</v>
      </c>
      <c r="B538" s="20" t="s">
        <v>6056</v>
      </c>
      <c r="C538" s="20" t="s">
        <v>6057</v>
      </c>
      <c r="D538" s="20" t="s">
        <v>2194</v>
      </c>
      <c r="E538" s="20" t="s">
        <v>149</v>
      </c>
      <c r="F538" s="20" t="s">
        <v>1986</v>
      </c>
      <c r="G538" s="20" t="s">
        <v>150</v>
      </c>
      <c r="H538" s="20" t="s">
        <v>6058</v>
      </c>
      <c r="I538" s="20" t="s">
        <v>1973</v>
      </c>
      <c r="J538" s="20" t="s">
        <v>131</v>
      </c>
      <c r="K538" s="20" t="s">
        <v>131</v>
      </c>
      <c r="L538" s="20" t="s">
        <v>131</v>
      </c>
      <c r="M538" s="20" t="s">
        <v>131</v>
      </c>
      <c r="N538" s="20" t="s">
        <v>131</v>
      </c>
      <c r="O538" s="20" t="s">
        <v>131</v>
      </c>
      <c r="P538" s="20" t="s">
        <v>131</v>
      </c>
    </row>
    <row r="539" spans="1:16">
      <c r="A539" s="20" t="s">
        <v>6059</v>
      </c>
      <c r="B539" s="20" t="s">
        <v>131</v>
      </c>
      <c r="C539" s="20" t="s">
        <v>2993</v>
      </c>
      <c r="D539" s="20" t="s">
        <v>131</v>
      </c>
      <c r="E539" s="20" t="s">
        <v>131</v>
      </c>
      <c r="F539" s="20" t="s">
        <v>131</v>
      </c>
      <c r="G539" s="20" t="s">
        <v>131</v>
      </c>
      <c r="H539" s="20" t="s">
        <v>6060</v>
      </c>
      <c r="I539" s="20" t="s">
        <v>1973</v>
      </c>
      <c r="J539" s="20" t="s">
        <v>131</v>
      </c>
      <c r="K539" s="20" t="s">
        <v>131</v>
      </c>
      <c r="L539" s="20" t="s">
        <v>131</v>
      </c>
      <c r="M539" s="20" t="s">
        <v>131</v>
      </c>
      <c r="N539" s="20" t="s">
        <v>131</v>
      </c>
      <c r="O539" s="20" t="s">
        <v>131</v>
      </c>
      <c r="P539" s="20" t="s">
        <v>131</v>
      </c>
    </row>
    <row r="540" spans="1:16">
      <c r="A540" s="20" t="s">
        <v>6061</v>
      </c>
      <c r="B540" s="20" t="s">
        <v>131</v>
      </c>
      <c r="C540" s="20" t="s">
        <v>6062</v>
      </c>
      <c r="D540" s="20" t="s">
        <v>1609</v>
      </c>
      <c r="E540" s="20" t="s">
        <v>1267</v>
      </c>
      <c r="F540" s="20" t="s">
        <v>2070</v>
      </c>
      <c r="G540" s="20" t="s">
        <v>121</v>
      </c>
      <c r="H540" s="20" t="s">
        <v>6063</v>
      </c>
      <c r="I540" s="20" t="s">
        <v>1988</v>
      </c>
      <c r="J540" s="20" t="s">
        <v>131</v>
      </c>
      <c r="K540" s="20" t="s">
        <v>131</v>
      </c>
      <c r="L540" s="20" t="s">
        <v>131</v>
      </c>
      <c r="M540" s="20" t="s">
        <v>131</v>
      </c>
      <c r="N540" s="20" t="s">
        <v>131</v>
      </c>
      <c r="O540" s="20" t="s">
        <v>131</v>
      </c>
      <c r="P540" s="20" t="s">
        <v>131</v>
      </c>
    </row>
    <row r="541" spans="1:16">
      <c r="A541" s="20" t="s">
        <v>6064</v>
      </c>
      <c r="B541" s="20" t="s">
        <v>131</v>
      </c>
      <c r="C541" s="20" t="s">
        <v>6065</v>
      </c>
      <c r="D541" s="20" t="s">
        <v>124</v>
      </c>
      <c r="E541" s="20" t="s">
        <v>125</v>
      </c>
      <c r="F541" s="20" t="s">
        <v>4173</v>
      </c>
      <c r="G541" s="20" t="s">
        <v>121</v>
      </c>
      <c r="H541" s="20" t="s">
        <v>6066</v>
      </c>
      <c r="I541" s="20" t="s">
        <v>1973</v>
      </c>
      <c r="J541" s="20" t="s">
        <v>131</v>
      </c>
      <c r="K541" s="20" t="s">
        <v>131</v>
      </c>
      <c r="L541" s="20" t="s">
        <v>131</v>
      </c>
      <c r="M541" s="20" t="s">
        <v>131</v>
      </c>
      <c r="N541" s="20" t="s">
        <v>131</v>
      </c>
      <c r="O541" s="20" t="s">
        <v>131</v>
      </c>
      <c r="P541" s="20" t="s">
        <v>131</v>
      </c>
    </row>
    <row r="542" spans="1:16">
      <c r="A542" s="20" t="s">
        <v>6067</v>
      </c>
      <c r="B542" s="20" t="s">
        <v>131</v>
      </c>
      <c r="C542" s="20" t="s">
        <v>6068</v>
      </c>
      <c r="D542" s="20" t="s">
        <v>131</v>
      </c>
      <c r="E542" s="20" t="s">
        <v>131</v>
      </c>
      <c r="F542" s="20" t="s">
        <v>131</v>
      </c>
      <c r="G542" s="20" t="s">
        <v>131</v>
      </c>
      <c r="H542" s="20" t="s">
        <v>6069</v>
      </c>
      <c r="I542" s="20" t="s">
        <v>1988</v>
      </c>
      <c r="J542" s="20" t="s">
        <v>131</v>
      </c>
      <c r="K542" s="20" t="s">
        <v>131</v>
      </c>
      <c r="L542" s="20" t="s">
        <v>131</v>
      </c>
      <c r="M542" s="20" t="s">
        <v>131</v>
      </c>
      <c r="N542" s="20" t="s">
        <v>131</v>
      </c>
      <c r="O542" s="20" t="s">
        <v>131</v>
      </c>
      <c r="P542" s="20" t="s">
        <v>131</v>
      </c>
    </row>
    <row r="543" spans="1:16">
      <c r="A543" s="20" t="s">
        <v>6070</v>
      </c>
      <c r="B543" s="20" t="s">
        <v>131</v>
      </c>
      <c r="C543" s="20" t="s">
        <v>6071</v>
      </c>
      <c r="D543" s="20" t="s">
        <v>802</v>
      </c>
      <c r="E543" s="20" t="s">
        <v>208</v>
      </c>
      <c r="F543" s="20" t="s">
        <v>2199</v>
      </c>
      <c r="G543" s="20" t="s">
        <v>121</v>
      </c>
      <c r="H543" s="20" t="s">
        <v>6072</v>
      </c>
      <c r="I543" s="20" t="s">
        <v>1973</v>
      </c>
      <c r="J543" s="20" t="s">
        <v>803</v>
      </c>
      <c r="K543" s="20">
        <v>2.1</v>
      </c>
      <c r="L543" s="20">
        <v>1.7500000000000001E-27</v>
      </c>
      <c r="M543" s="20" t="s">
        <v>132</v>
      </c>
      <c r="N543" s="20" t="s">
        <v>131</v>
      </c>
      <c r="O543" s="20" t="s">
        <v>131</v>
      </c>
      <c r="P543" s="20" t="s">
        <v>131</v>
      </c>
    </row>
    <row r="544" spans="1:16">
      <c r="A544" s="20" t="s">
        <v>6073</v>
      </c>
      <c r="B544" s="20" t="s">
        <v>131</v>
      </c>
      <c r="C544" s="20" t="s">
        <v>6074</v>
      </c>
      <c r="D544" s="20" t="s">
        <v>821</v>
      </c>
      <c r="E544" s="20" t="s">
        <v>233</v>
      </c>
      <c r="F544" s="20" t="s">
        <v>4124</v>
      </c>
      <c r="G544" s="20" t="s">
        <v>137</v>
      </c>
      <c r="H544" s="20" t="s">
        <v>6075</v>
      </c>
      <c r="I544" s="20" t="s">
        <v>1973</v>
      </c>
      <c r="J544" s="20" t="s">
        <v>131</v>
      </c>
      <c r="K544" s="20" t="s">
        <v>131</v>
      </c>
      <c r="L544" s="20" t="s">
        <v>131</v>
      </c>
      <c r="M544" s="20" t="s">
        <v>131</v>
      </c>
      <c r="N544" s="20" t="s">
        <v>131</v>
      </c>
      <c r="O544" s="20" t="s">
        <v>131</v>
      </c>
      <c r="P544" s="20" t="s">
        <v>131</v>
      </c>
    </row>
    <row r="545" spans="1:16">
      <c r="A545" s="20" t="s">
        <v>6076</v>
      </c>
      <c r="B545" s="20" t="s">
        <v>131</v>
      </c>
      <c r="C545" s="20" t="s">
        <v>6077</v>
      </c>
      <c r="D545" s="20" t="s">
        <v>829</v>
      </c>
      <c r="E545" s="20" t="s">
        <v>149</v>
      </c>
      <c r="F545" s="20" t="s">
        <v>1986</v>
      </c>
      <c r="G545" s="20" t="s">
        <v>150</v>
      </c>
      <c r="H545" s="20" t="s">
        <v>2715</v>
      </c>
      <c r="I545" s="20" t="s">
        <v>1973</v>
      </c>
      <c r="J545" s="20" t="s">
        <v>830</v>
      </c>
      <c r="K545" s="20">
        <v>0.12</v>
      </c>
      <c r="L545" s="20">
        <v>1.0299999999999999E-22</v>
      </c>
      <c r="M545" s="20" t="s">
        <v>173</v>
      </c>
      <c r="N545" s="20" t="s">
        <v>131</v>
      </c>
      <c r="O545" s="20" t="s">
        <v>131</v>
      </c>
      <c r="P545" s="20" t="s">
        <v>131</v>
      </c>
    </row>
    <row r="546" spans="1:16">
      <c r="A546" s="20" t="s">
        <v>6078</v>
      </c>
      <c r="B546" s="20" t="s">
        <v>6079</v>
      </c>
      <c r="C546" s="20" t="s">
        <v>6080</v>
      </c>
      <c r="D546" s="20" t="s">
        <v>1623</v>
      </c>
      <c r="E546" s="20" t="s">
        <v>521</v>
      </c>
      <c r="F546" s="20" t="s">
        <v>2002</v>
      </c>
      <c r="G546" s="20" t="s">
        <v>121</v>
      </c>
      <c r="H546" s="20" t="s">
        <v>6081</v>
      </c>
      <c r="I546" s="20" t="s">
        <v>1988</v>
      </c>
      <c r="J546" s="20" t="s">
        <v>1624</v>
      </c>
      <c r="K546" s="20">
        <v>0.65</v>
      </c>
      <c r="L546" s="20">
        <v>1.2500000000000001E-10</v>
      </c>
      <c r="M546" s="20" t="s">
        <v>173</v>
      </c>
      <c r="N546" s="20" t="s">
        <v>131</v>
      </c>
      <c r="O546" s="20" t="s">
        <v>131</v>
      </c>
      <c r="P546" s="20" t="s">
        <v>131</v>
      </c>
    </row>
    <row r="547" spans="1:16">
      <c r="A547" s="20" t="s">
        <v>6082</v>
      </c>
      <c r="B547" s="20" t="s">
        <v>131</v>
      </c>
      <c r="C547" s="20" t="s">
        <v>6083</v>
      </c>
      <c r="D547" s="20" t="s">
        <v>131</v>
      </c>
      <c r="E547" s="20" t="s">
        <v>131</v>
      </c>
      <c r="F547" s="20" t="s">
        <v>131</v>
      </c>
      <c r="G547" s="20" t="s">
        <v>131</v>
      </c>
      <c r="H547" s="20" t="s">
        <v>6084</v>
      </c>
      <c r="I547" s="20" t="s">
        <v>1988</v>
      </c>
      <c r="J547" s="20" t="s">
        <v>1632</v>
      </c>
      <c r="K547" s="20">
        <v>1.73</v>
      </c>
      <c r="L547" s="20">
        <v>1.64E-61</v>
      </c>
      <c r="M547" s="20" t="s">
        <v>132</v>
      </c>
      <c r="N547" s="20" t="s">
        <v>131</v>
      </c>
      <c r="O547" s="20" t="s">
        <v>131</v>
      </c>
      <c r="P547" s="20" t="s">
        <v>131</v>
      </c>
    </row>
    <row r="548" spans="1:16">
      <c r="A548" s="20" t="s">
        <v>6085</v>
      </c>
      <c r="B548" s="20" t="s">
        <v>6086</v>
      </c>
      <c r="C548" s="20" t="s">
        <v>3208</v>
      </c>
      <c r="D548" s="20" t="s">
        <v>131</v>
      </c>
      <c r="E548" s="20" t="s">
        <v>131</v>
      </c>
      <c r="F548" s="20" t="s">
        <v>131</v>
      </c>
      <c r="G548" s="20" t="s">
        <v>131</v>
      </c>
      <c r="H548" s="20" t="s">
        <v>6087</v>
      </c>
      <c r="I548" s="20" t="s">
        <v>1973</v>
      </c>
      <c r="J548" s="20" t="s">
        <v>131</v>
      </c>
      <c r="K548" s="20" t="s">
        <v>131</v>
      </c>
      <c r="L548" s="20" t="s">
        <v>131</v>
      </c>
      <c r="M548" s="20" t="s">
        <v>131</v>
      </c>
      <c r="N548" s="20" t="s">
        <v>131</v>
      </c>
      <c r="O548" s="20" t="s">
        <v>131</v>
      </c>
      <c r="P548" s="20" t="s">
        <v>131</v>
      </c>
    </row>
    <row r="549" spans="1:16">
      <c r="A549" s="20" t="s">
        <v>6088</v>
      </c>
      <c r="B549" s="20" t="s">
        <v>131</v>
      </c>
      <c r="C549" s="20" t="s">
        <v>6089</v>
      </c>
      <c r="D549" s="20" t="s">
        <v>870</v>
      </c>
      <c r="E549" s="20" t="s">
        <v>149</v>
      </c>
      <c r="F549" s="20" t="s">
        <v>1986</v>
      </c>
      <c r="G549" s="20" t="s">
        <v>150</v>
      </c>
      <c r="H549" s="20" t="s">
        <v>6090</v>
      </c>
      <c r="I549" s="20" t="s">
        <v>1973</v>
      </c>
      <c r="J549" s="20" t="s">
        <v>131</v>
      </c>
      <c r="K549" s="20" t="s">
        <v>131</v>
      </c>
      <c r="L549" s="20" t="s">
        <v>131</v>
      </c>
      <c r="M549" s="20" t="s">
        <v>131</v>
      </c>
      <c r="N549" s="20" t="s">
        <v>131</v>
      </c>
      <c r="O549" s="20" t="s">
        <v>131</v>
      </c>
      <c r="P549" s="20" t="s">
        <v>131</v>
      </c>
    </row>
    <row r="550" spans="1:16">
      <c r="A550" s="20" t="s">
        <v>6091</v>
      </c>
      <c r="B550" s="20" t="s">
        <v>131</v>
      </c>
      <c r="C550" s="20" t="s">
        <v>1792</v>
      </c>
      <c r="D550" s="20" t="s">
        <v>3426</v>
      </c>
      <c r="E550" s="20" t="s">
        <v>149</v>
      </c>
      <c r="F550" s="20" t="s">
        <v>1986</v>
      </c>
      <c r="G550" s="20" t="s">
        <v>150</v>
      </c>
      <c r="H550" s="20" t="s">
        <v>3427</v>
      </c>
      <c r="I550" s="20" t="s">
        <v>131</v>
      </c>
      <c r="J550" s="20" t="s">
        <v>131</v>
      </c>
      <c r="K550" s="20" t="s">
        <v>131</v>
      </c>
      <c r="L550" s="20" t="s">
        <v>131</v>
      </c>
      <c r="M550" s="20" t="s">
        <v>131</v>
      </c>
      <c r="N550" s="20" t="s">
        <v>131</v>
      </c>
      <c r="O550" s="20" t="s">
        <v>131</v>
      </c>
      <c r="P550" s="20" t="s">
        <v>131</v>
      </c>
    </row>
    <row r="551" spans="1:16">
      <c r="A551" s="20" t="s">
        <v>6092</v>
      </c>
      <c r="B551" s="20" t="s">
        <v>131</v>
      </c>
      <c r="C551" s="20" t="s">
        <v>1792</v>
      </c>
      <c r="D551" s="20" t="s">
        <v>131</v>
      </c>
      <c r="E551" s="20" t="s">
        <v>131</v>
      </c>
      <c r="F551" s="20" t="s">
        <v>131</v>
      </c>
      <c r="G551" s="20" t="s">
        <v>131</v>
      </c>
      <c r="H551" s="20" t="s">
        <v>6093</v>
      </c>
      <c r="I551" s="20" t="s">
        <v>1973</v>
      </c>
      <c r="J551" s="20" t="s">
        <v>131</v>
      </c>
      <c r="K551" s="20" t="s">
        <v>131</v>
      </c>
      <c r="L551" s="20" t="s">
        <v>131</v>
      </c>
      <c r="M551" s="20" t="s">
        <v>131</v>
      </c>
      <c r="N551" s="20" t="s">
        <v>131</v>
      </c>
      <c r="O551" s="20" t="s">
        <v>131</v>
      </c>
      <c r="P551" s="20" t="s">
        <v>131</v>
      </c>
    </row>
    <row r="552" spans="1:16">
      <c r="A552" s="20" t="s">
        <v>6094</v>
      </c>
      <c r="B552" s="20" t="s">
        <v>131</v>
      </c>
      <c r="C552" s="20" t="s">
        <v>1792</v>
      </c>
      <c r="D552" s="20" t="s">
        <v>131</v>
      </c>
      <c r="E552" s="20" t="s">
        <v>131</v>
      </c>
      <c r="F552" s="20" t="s">
        <v>131</v>
      </c>
      <c r="G552" s="20" t="s">
        <v>131</v>
      </c>
      <c r="H552" s="20" t="s">
        <v>6095</v>
      </c>
      <c r="I552" s="20" t="s">
        <v>131</v>
      </c>
      <c r="J552" s="20" t="s">
        <v>6096</v>
      </c>
      <c r="K552" s="20" t="s">
        <v>131</v>
      </c>
      <c r="L552" s="20" t="s">
        <v>131</v>
      </c>
      <c r="M552" s="20" t="s">
        <v>131</v>
      </c>
      <c r="N552" s="20">
        <v>0.6</v>
      </c>
      <c r="O552" s="23">
        <v>2.5099999999999999E-29</v>
      </c>
      <c r="P552" s="20" t="s">
        <v>173</v>
      </c>
    </row>
    <row r="553" spans="1:16">
      <c r="A553" s="20" t="s">
        <v>6097</v>
      </c>
      <c r="B553" s="20" t="s">
        <v>131</v>
      </c>
      <c r="C553" s="20" t="s">
        <v>1792</v>
      </c>
      <c r="D553" s="20" t="s">
        <v>131</v>
      </c>
      <c r="E553" s="20" t="s">
        <v>131</v>
      </c>
      <c r="F553" s="20" t="s">
        <v>131</v>
      </c>
      <c r="G553" s="20" t="s">
        <v>131</v>
      </c>
      <c r="H553" s="20" t="s">
        <v>2209</v>
      </c>
      <c r="I553" s="20" t="s">
        <v>1973</v>
      </c>
      <c r="J553" s="20" t="s">
        <v>131</v>
      </c>
      <c r="K553" s="20" t="s">
        <v>131</v>
      </c>
      <c r="L553" s="20" t="s">
        <v>131</v>
      </c>
      <c r="M553" s="20" t="s">
        <v>131</v>
      </c>
      <c r="N553" s="20" t="s">
        <v>131</v>
      </c>
      <c r="O553" s="20" t="s">
        <v>131</v>
      </c>
      <c r="P553" s="20" t="s">
        <v>131</v>
      </c>
    </row>
    <row r="554" spans="1:16">
      <c r="A554" s="20" t="s">
        <v>6098</v>
      </c>
      <c r="B554" s="20" t="s">
        <v>131</v>
      </c>
      <c r="C554" s="20" t="s">
        <v>1792</v>
      </c>
      <c r="D554" s="20" t="s">
        <v>131</v>
      </c>
      <c r="E554" s="20" t="s">
        <v>131</v>
      </c>
      <c r="F554" s="20" t="s">
        <v>131</v>
      </c>
      <c r="G554" s="20" t="s">
        <v>131</v>
      </c>
      <c r="H554" s="20" t="s">
        <v>2667</v>
      </c>
      <c r="I554" s="20" t="s">
        <v>1988</v>
      </c>
      <c r="J554" s="20" t="s">
        <v>131</v>
      </c>
      <c r="K554" s="20" t="s">
        <v>131</v>
      </c>
      <c r="L554" s="20" t="s">
        <v>131</v>
      </c>
      <c r="M554" s="20" t="s">
        <v>131</v>
      </c>
      <c r="N554" s="20" t="s">
        <v>131</v>
      </c>
      <c r="O554" s="20" t="s">
        <v>131</v>
      </c>
      <c r="P554" s="20" t="s">
        <v>131</v>
      </c>
    </row>
    <row r="555" spans="1:16">
      <c r="A555" s="20" t="s">
        <v>6099</v>
      </c>
      <c r="B555" s="20" t="s">
        <v>6100</v>
      </c>
      <c r="C555" s="20" t="s">
        <v>6089</v>
      </c>
      <c r="D555" s="20" t="s">
        <v>131</v>
      </c>
      <c r="E555" s="20" t="s">
        <v>131</v>
      </c>
      <c r="F555" s="20" t="s">
        <v>131</v>
      </c>
      <c r="G555" s="20" t="s">
        <v>131</v>
      </c>
      <c r="H555" s="20" t="s">
        <v>2054</v>
      </c>
      <c r="I555" s="20" t="s">
        <v>1973</v>
      </c>
      <c r="J555" s="20" t="s">
        <v>131</v>
      </c>
      <c r="K555" s="20" t="s">
        <v>131</v>
      </c>
      <c r="L555" s="20" t="s">
        <v>131</v>
      </c>
      <c r="M555" s="20" t="s">
        <v>131</v>
      </c>
      <c r="N555" s="20" t="s">
        <v>131</v>
      </c>
      <c r="O555" s="20" t="s">
        <v>131</v>
      </c>
      <c r="P555" s="20" t="s">
        <v>131</v>
      </c>
    </row>
    <row r="556" spans="1:16">
      <c r="A556" s="20" t="s">
        <v>6101</v>
      </c>
      <c r="B556" s="20" t="s">
        <v>3668</v>
      </c>
      <c r="C556" s="20" t="s">
        <v>3669</v>
      </c>
      <c r="D556" s="20" t="s">
        <v>3670</v>
      </c>
      <c r="E556" s="20" t="s">
        <v>177</v>
      </c>
      <c r="F556" s="20" t="s">
        <v>2183</v>
      </c>
      <c r="G556" s="20" t="s">
        <v>142</v>
      </c>
      <c r="H556" s="20" t="s">
        <v>3671</v>
      </c>
      <c r="I556" s="20" t="s">
        <v>131</v>
      </c>
      <c r="J556" s="20" t="s">
        <v>131</v>
      </c>
      <c r="K556" s="20" t="s">
        <v>131</v>
      </c>
      <c r="L556" s="20" t="s">
        <v>131</v>
      </c>
      <c r="M556" s="20" t="s">
        <v>131</v>
      </c>
      <c r="N556" s="20" t="s">
        <v>131</v>
      </c>
      <c r="O556" s="20" t="s">
        <v>131</v>
      </c>
      <c r="P556" s="20" t="s">
        <v>131</v>
      </c>
    </row>
    <row r="557" spans="1:16">
      <c r="A557" s="20" t="s">
        <v>6102</v>
      </c>
      <c r="B557" s="20" t="s">
        <v>6103</v>
      </c>
      <c r="C557" s="20" t="s">
        <v>6104</v>
      </c>
      <c r="D557" s="20" t="s">
        <v>6105</v>
      </c>
      <c r="E557" s="20" t="s">
        <v>177</v>
      </c>
      <c r="F557" s="20" t="s">
        <v>2183</v>
      </c>
      <c r="G557" s="20" t="s">
        <v>142</v>
      </c>
      <c r="H557" s="20" t="s">
        <v>6106</v>
      </c>
      <c r="I557" s="20" t="s">
        <v>131</v>
      </c>
      <c r="J557" s="20" t="s">
        <v>131</v>
      </c>
      <c r="K557" s="20" t="s">
        <v>131</v>
      </c>
      <c r="L557" s="20" t="s">
        <v>131</v>
      </c>
      <c r="M557" s="20" t="s">
        <v>131</v>
      </c>
      <c r="N557" s="20" t="s">
        <v>131</v>
      </c>
      <c r="O557" s="20" t="s">
        <v>131</v>
      </c>
      <c r="P557" s="20" t="s">
        <v>131</v>
      </c>
    </row>
    <row r="558" spans="1:16">
      <c r="A558" s="20" t="s">
        <v>6107</v>
      </c>
      <c r="B558" s="20" t="s">
        <v>3673</v>
      </c>
      <c r="C558" s="20" t="s">
        <v>3674</v>
      </c>
      <c r="D558" s="20" t="s">
        <v>3675</v>
      </c>
      <c r="E558" s="20" t="s">
        <v>177</v>
      </c>
      <c r="F558" s="20" t="s">
        <v>2183</v>
      </c>
      <c r="G558" s="20" t="s">
        <v>142</v>
      </c>
      <c r="H558" s="20" t="s">
        <v>3676</v>
      </c>
      <c r="I558" s="20" t="s">
        <v>131</v>
      </c>
      <c r="J558" s="20" t="s">
        <v>131</v>
      </c>
      <c r="K558" s="20" t="s">
        <v>131</v>
      </c>
      <c r="L558" s="20" t="s">
        <v>131</v>
      </c>
      <c r="M558" s="20" t="s">
        <v>131</v>
      </c>
      <c r="N558" s="20" t="s">
        <v>131</v>
      </c>
      <c r="O558" s="20" t="s">
        <v>131</v>
      </c>
      <c r="P558" s="20" t="s">
        <v>131</v>
      </c>
    </row>
    <row r="559" spans="1:16">
      <c r="A559" s="20" t="s">
        <v>6108</v>
      </c>
      <c r="B559" s="20" t="s">
        <v>131</v>
      </c>
      <c r="C559" s="20" t="s">
        <v>1792</v>
      </c>
      <c r="D559" s="20" t="s">
        <v>131</v>
      </c>
      <c r="E559" s="20" t="s">
        <v>131</v>
      </c>
      <c r="F559" s="20" t="s">
        <v>131</v>
      </c>
      <c r="G559" s="20" t="s">
        <v>131</v>
      </c>
      <c r="H559" s="20" t="s">
        <v>6109</v>
      </c>
      <c r="I559" s="20" t="s">
        <v>131</v>
      </c>
      <c r="J559" s="20" t="s">
        <v>131</v>
      </c>
      <c r="K559" s="20" t="s">
        <v>131</v>
      </c>
      <c r="L559" s="20" t="s">
        <v>131</v>
      </c>
      <c r="M559" s="20" t="s">
        <v>131</v>
      </c>
      <c r="N559" s="20" t="s">
        <v>131</v>
      </c>
      <c r="O559" s="20" t="s">
        <v>131</v>
      </c>
      <c r="P559" s="20" t="s">
        <v>131</v>
      </c>
    </row>
    <row r="560" spans="1:16">
      <c r="A560" s="20" t="s">
        <v>6110</v>
      </c>
      <c r="B560" s="20" t="s">
        <v>6111</v>
      </c>
      <c r="C560" s="20" t="s">
        <v>6112</v>
      </c>
      <c r="D560" s="20" t="s">
        <v>131</v>
      </c>
      <c r="E560" s="20" t="s">
        <v>131</v>
      </c>
      <c r="F560" s="20" t="s">
        <v>131</v>
      </c>
      <c r="G560" s="20" t="s">
        <v>131</v>
      </c>
      <c r="H560" s="20" t="s">
        <v>6113</v>
      </c>
      <c r="I560" s="20" t="s">
        <v>131</v>
      </c>
      <c r="J560" s="20" t="s">
        <v>6114</v>
      </c>
      <c r="K560" s="20">
        <v>1.68</v>
      </c>
      <c r="L560" s="20">
        <v>2.4600000000000001E-14</v>
      </c>
      <c r="M560" s="20" t="s">
        <v>132</v>
      </c>
      <c r="N560" s="20">
        <v>0.51</v>
      </c>
      <c r="O560" s="23">
        <v>2.18E-12</v>
      </c>
      <c r="P560" s="20" t="s">
        <v>173</v>
      </c>
    </row>
    <row r="561" spans="1:16">
      <c r="A561" s="20" t="s">
        <v>6115</v>
      </c>
      <c r="B561" s="20" t="s">
        <v>131</v>
      </c>
      <c r="C561" s="20" t="s">
        <v>1792</v>
      </c>
      <c r="D561" s="20" t="s">
        <v>131</v>
      </c>
      <c r="E561" s="20" t="s">
        <v>131</v>
      </c>
      <c r="F561" s="20" t="s">
        <v>131</v>
      </c>
      <c r="G561" s="20" t="s">
        <v>131</v>
      </c>
      <c r="H561" s="20" t="s">
        <v>6116</v>
      </c>
      <c r="I561" s="20" t="s">
        <v>131</v>
      </c>
      <c r="J561" s="20" t="s">
        <v>6117</v>
      </c>
      <c r="K561" s="20" t="s">
        <v>131</v>
      </c>
      <c r="L561" s="20" t="s">
        <v>131</v>
      </c>
      <c r="M561" s="20" t="s">
        <v>131</v>
      </c>
      <c r="N561" s="20">
        <v>1.55</v>
      </c>
      <c r="O561" s="20">
        <v>2.1085599999999999E-4</v>
      </c>
      <c r="P561" s="20" t="s">
        <v>132</v>
      </c>
    </row>
    <row r="562" spans="1:16">
      <c r="A562" s="20" t="s">
        <v>6118</v>
      </c>
      <c r="B562" s="20" t="s">
        <v>131</v>
      </c>
      <c r="C562" s="20" t="s">
        <v>1792</v>
      </c>
      <c r="D562" s="20" t="s">
        <v>987</v>
      </c>
      <c r="E562" s="20" t="s">
        <v>219</v>
      </c>
      <c r="F562" s="20" t="s">
        <v>4135</v>
      </c>
      <c r="G562" s="20" t="s">
        <v>142</v>
      </c>
      <c r="H562" s="20" t="s">
        <v>1748</v>
      </c>
      <c r="I562" s="20" t="s">
        <v>1973</v>
      </c>
      <c r="J562" s="20" t="s">
        <v>131</v>
      </c>
      <c r="K562" s="20" t="s">
        <v>131</v>
      </c>
      <c r="L562" s="20" t="s">
        <v>131</v>
      </c>
      <c r="M562" s="20" t="s">
        <v>131</v>
      </c>
      <c r="N562" s="20" t="s">
        <v>131</v>
      </c>
      <c r="O562" s="20" t="s">
        <v>131</v>
      </c>
      <c r="P562" s="20" t="s">
        <v>131</v>
      </c>
    </row>
    <row r="563" spans="1:16">
      <c r="A563" s="20" t="s">
        <v>6119</v>
      </c>
      <c r="B563" s="20" t="s">
        <v>131</v>
      </c>
      <c r="C563" s="20" t="s">
        <v>6120</v>
      </c>
      <c r="D563" s="20" t="s">
        <v>131</v>
      </c>
      <c r="E563" s="20" t="s">
        <v>131</v>
      </c>
      <c r="F563" s="20" t="s">
        <v>131</v>
      </c>
      <c r="G563" s="20" t="s">
        <v>131</v>
      </c>
      <c r="H563" s="20" t="s">
        <v>6121</v>
      </c>
      <c r="I563" s="20" t="s">
        <v>1988</v>
      </c>
      <c r="J563" s="20" t="s">
        <v>131</v>
      </c>
      <c r="K563" s="20" t="s">
        <v>131</v>
      </c>
      <c r="L563" s="23" t="s">
        <v>131</v>
      </c>
      <c r="M563" s="20" t="s">
        <v>131</v>
      </c>
      <c r="N563" s="20" t="s">
        <v>131</v>
      </c>
      <c r="O563" s="20" t="s">
        <v>131</v>
      </c>
      <c r="P563" s="20" t="s">
        <v>131</v>
      </c>
    </row>
    <row r="564" spans="1:16">
      <c r="A564" s="20" t="s">
        <v>6122</v>
      </c>
      <c r="B564" s="20" t="s">
        <v>131</v>
      </c>
      <c r="C564" s="20" t="s">
        <v>1792</v>
      </c>
      <c r="D564" s="20" t="s">
        <v>131</v>
      </c>
      <c r="E564" s="20" t="s">
        <v>131</v>
      </c>
      <c r="F564" s="20" t="s">
        <v>131</v>
      </c>
      <c r="G564" s="20" t="s">
        <v>131</v>
      </c>
      <c r="H564" s="20" t="s">
        <v>6123</v>
      </c>
      <c r="I564" s="20" t="s">
        <v>1973</v>
      </c>
      <c r="J564" s="20" t="s">
        <v>131</v>
      </c>
      <c r="K564" s="20" t="s">
        <v>131</v>
      </c>
      <c r="L564" s="20" t="s">
        <v>131</v>
      </c>
      <c r="M564" s="20" t="s">
        <v>131</v>
      </c>
      <c r="N564" s="20" t="s">
        <v>131</v>
      </c>
      <c r="O564" s="20" t="s">
        <v>131</v>
      </c>
      <c r="P564" s="20" t="s">
        <v>131</v>
      </c>
    </row>
    <row r="565" spans="1:16">
      <c r="A565" s="20" t="s">
        <v>6124</v>
      </c>
      <c r="B565" s="20" t="s">
        <v>2881</v>
      </c>
      <c r="C565" s="20" t="s">
        <v>5919</v>
      </c>
      <c r="D565" s="20" t="s">
        <v>2883</v>
      </c>
      <c r="E565" s="20" t="s">
        <v>177</v>
      </c>
      <c r="F565" s="20" t="s">
        <v>2183</v>
      </c>
      <c r="G565" s="20" t="s">
        <v>142</v>
      </c>
      <c r="H565" s="20" t="s">
        <v>2884</v>
      </c>
      <c r="I565" s="20" t="s">
        <v>131</v>
      </c>
      <c r="J565" s="20" t="s">
        <v>131</v>
      </c>
      <c r="K565" s="20" t="s">
        <v>131</v>
      </c>
      <c r="L565" s="20" t="s">
        <v>131</v>
      </c>
      <c r="M565" s="20" t="s">
        <v>131</v>
      </c>
      <c r="N565" s="20" t="s">
        <v>131</v>
      </c>
      <c r="O565" s="20" t="s">
        <v>131</v>
      </c>
      <c r="P565" s="20" t="s">
        <v>131</v>
      </c>
    </row>
    <row r="566" spans="1:16">
      <c r="A566" s="20" t="s">
        <v>6125</v>
      </c>
      <c r="B566" s="20" t="s">
        <v>131</v>
      </c>
      <c r="C566" s="20" t="s">
        <v>6126</v>
      </c>
      <c r="D566" s="20" t="s">
        <v>131</v>
      </c>
      <c r="E566" s="20" t="s">
        <v>131</v>
      </c>
      <c r="F566" s="20" t="s">
        <v>131</v>
      </c>
      <c r="G566" s="20" t="s">
        <v>131</v>
      </c>
      <c r="H566" s="20" t="s">
        <v>6127</v>
      </c>
      <c r="I566" s="20" t="s">
        <v>1973</v>
      </c>
      <c r="J566" s="20" t="s">
        <v>131</v>
      </c>
      <c r="K566" s="20" t="s">
        <v>131</v>
      </c>
      <c r="L566" s="20" t="s">
        <v>131</v>
      </c>
      <c r="M566" s="20" t="s">
        <v>131</v>
      </c>
      <c r="N566" s="20" t="s">
        <v>131</v>
      </c>
      <c r="O566" s="20" t="s">
        <v>131</v>
      </c>
      <c r="P566" s="20" t="s">
        <v>131</v>
      </c>
    </row>
    <row r="567" spans="1:16">
      <c r="A567" s="20" t="s">
        <v>6128</v>
      </c>
      <c r="B567" s="20" t="s">
        <v>6129</v>
      </c>
      <c r="C567" s="20" t="s">
        <v>6130</v>
      </c>
      <c r="D567" s="20" t="s">
        <v>6131</v>
      </c>
      <c r="E567" s="20" t="s">
        <v>177</v>
      </c>
      <c r="F567" s="20" t="s">
        <v>2183</v>
      </c>
      <c r="G567" s="20" t="s">
        <v>142</v>
      </c>
      <c r="H567" s="20" t="s">
        <v>6132</v>
      </c>
      <c r="I567" s="20" t="s">
        <v>131</v>
      </c>
      <c r="J567" s="20" t="s">
        <v>131</v>
      </c>
      <c r="K567" s="20" t="s">
        <v>131</v>
      </c>
      <c r="L567" s="20" t="s">
        <v>131</v>
      </c>
      <c r="M567" s="20" t="s">
        <v>131</v>
      </c>
      <c r="N567" s="20" t="s">
        <v>131</v>
      </c>
      <c r="O567" s="20" t="s">
        <v>131</v>
      </c>
      <c r="P567" s="20" t="s">
        <v>131</v>
      </c>
    </row>
    <row r="568" spans="1:16">
      <c r="A568" s="20" t="s">
        <v>6133</v>
      </c>
      <c r="B568" s="20" t="s">
        <v>131</v>
      </c>
      <c r="C568" s="20" t="s">
        <v>4023</v>
      </c>
      <c r="D568" s="20" t="s">
        <v>131</v>
      </c>
      <c r="E568" s="20" t="s">
        <v>131</v>
      </c>
      <c r="F568" s="20" t="s">
        <v>131</v>
      </c>
      <c r="G568" s="20" t="s">
        <v>131</v>
      </c>
      <c r="H568" s="20" t="s">
        <v>4024</v>
      </c>
      <c r="I568" s="20" t="s">
        <v>131</v>
      </c>
      <c r="J568" s="20" t="s">
        <v>131</v>
      </c>
      <c r="K568" s="20" t="s">
        <v>131</v>
      </c>
      <c r="L568" s="20" t="s">
        <v>131</v>
      </c>
      <c r="M568" s="20" t="s">
        <v>131</v>
      </c>
      <c r="N568" s="20" t="s">
        <v>131</v>
      </c>
      <c r="O568" s="20" t="s">
        <v>131</v>
      </c>
      <c r="P568" s="20" t="s">
        <v>131</v>
      </c>
    </row>
    <row r="569" spans="1:16">
      <c r="A569" s="20" t="s">
        <v>6134</v>
      </c>
      <c r="B569" s="20" t="s">
        <v>6135</v>
      </c>
      <c r="C569" s="20" t="s">
        <v>6136</v>
      </c>
      <c r="D569" s="20" t="s">
        <v>364</v>
      </c>
      <c r="E569" s="20" t="s">
        <v>208</v>
      </c>
      <c r="F569" s="20" t="s">
        <v>2199</v>
      </c>
      <c r="G569" s="20" t="s">
        <v>121</v>
      </c>
      <c r="H569" s="20" t="s">
        <v>1756</v>
      </c>
      <c r="I569" s="20" t="s">
        <v>1973</v>
      </c>
      <c r="J569" s="20" t="s">
        <v>131</v>
      </c>
      <c r="K569" s="20" t="s">
        <v>131</v>
      </c>
      <c r="L569" s="20" t="s">
        <v>131</v>
      </c>
      <c r="M569" s="20" t="s">
        <v>131</v>
      </c>
      <c r="N569" s="20" t="s">
        <v>131</v>
      </c>
      <c r="O569" s="20" t="s">
        <v>131</v>
      </c>
      <c r="P569" s="20" t="s">
        <v>131</v>
      </c>
    </row>
    <row r="570" spans="1:16">
      <c r="A570" s="20" t="s">
        <v>6137</v>
      </c>
      <c r="B570" s="20" t="s">
        <v>131</v>
      </c>
      <c r="C570" s="20" t="s">
        <v>6138</v>
      </c>
      <c r="D570" s="20" t="s">
        <v>881</v>
      </c>
      <c r="E570" s="20" t="s">
        <v>882</v>
      </c>
      <c r="F570" s="20" t="s">
        <v>4173</v>
      </c>
      <c r="G570" s="20" t="s">
        <v>121</v>
      </c>
      <c r="H570" s="20" t="s">
        <v>1760</v>
      </c>
      <c r="I570" s="20" t="s">
        <v>1973</v>
      </c>
      <c r="J570" s="20" t="s">
        <v>131</v>
      </c>
      <c r="K570" s="20" t="s">
        <v>131</v>
      </c>
      <c r="L570" s="20" t="s">
        <v>131</v>
      </c>
      <c r="M570" s="20" t="s">
        <v>131</v>
      </c>
      <c r="N570" s="20" t="s">
        <v>131</v>
      </c>
      <c r="O570" s="20" t="s">
        <v>131</v>
      </c>
      <c r="P570" s="20" t="s">
        <v>131</v>
      </c>
    </row>
    <row r="571" spans="1:16">
      <c r="A571" s="20" t="s">
        <v>6139</v>
      </c>
      <c r="B571" s="20" t="s">
        <v>6140</v>
      </c>
      <c r="C571" s="20" t="s">
        <v>6141</v>
      </c>
      <c r="D571" s="20" t="s">
        <v>1029</v>
      </c>
      <c r="E571" s="20" t="s">
        <v>208</v>
      </c>
      <c r="F571" s="20" t="s">
        <v>2199</v>
      </c>
      <c r="G571" s="20" t="s">
        <v>121</v>
      </c>
      <c r="H571" s="20" t="s">
        <v>1762</v>
      </c>
      <c r="I571" s="20" t="s">
        <v>1973</v>
      </c>
      <c r="J571" s="20" t="s">
        <v>6142</v>
      </c>
      <c r="K571" s="20" t="s">
        <v>131</v>
      </c>
      <c r="L571" s="20" t="s">
        <v>131</v>
      </c>
      <c r="M571" s="20" t="s">
        <v>131</v>
      </c>
      <c r="N571" s="20">
        <v>0.36</v>
      </c>
      <c r="O571" s="23">
        <v>3.1799999999999999E-108</v>
      </c>
      <c r="P571" s="20" t="s">
        <v>173</v>
      </c>
    </row>
    <row r="572" spans="1:16">
      <c r="A572" s="20" t="s">
        <v>6143</v>
      </c>
      <c r="B572" s="20" t="s">
        <v>131</v>
      </c>
      <c r="C572" s="20" t="s">
        <v>1792</v>
      </c>
      <c r="D572" s="20" t="s">
        <v>131</v>
      </c>
      <c r="E572" s="20" t="s">
        <v>131</v>
      </c>
      <c r="F572" s="20" t="s">
        <v>131</v>
      </c>
      <c r="G572" s="20" t="s">
        <v>131</v>
      </c>
      <c r="H572" s="20" t="s">
        <v>2152</v>
      </c>
      <c r="I572" s="20" t="s">
        <v>1988</v>
      </c>
      <c r="J572" s="20" t="s">
        <v>131</v>
      </c>
      <c r="K572" s="20" t="s">
        <v>131</v>
      </c>
      <c r="L572" s="20" t="s">
        <v>131</v>
      </c>
      <c r="M572" s="20" t="s">
        <v>131</v>
      </c>
      <c r="N572" s="20" t="s">
        <v>131</v>
      </c>
      <c r="O572" s="20" t="s">
        <v>131</v>
      </c>
      <c r="P572" s="20" t="s">
        <v>131</v>
      </c>
    </row>
    <row r="573" spans="1:16">
      <c r="A573" s="20" t="s">
        <v>6144</v>
      </c>
      <c r="B573" s="20" t="s">
        <v>131</v>
      </c>
      <c r="C573" s="20" t="s">
        <v>3440</v>
      </c>
      <c r="D573" s="20" t="s">
        <v>131</v>
      </c>
      <c r="E573" s="20" t="s">
        <v>131</v>
      </c>
      <c r="F573" s="20" t="s">
        <v>131</v>
      </c>
      <c r="G573" s="20" t="s">
        <v>131</v>
      </c>
      <c r="H573" s="20" t="s">
        <v>1770</v>
      </c>
      <c r="I573" s="20" t="s">
        <v>1973</v>
      </c>
      <c r="J573" s="20" t="s">
        <v>131</v>
      </c>
      <c r="K573" s="20" t="s">
        <v>131</v>
      </c>
      <c r="L573" s="20" t="s">
        <v>131</v>
      </c>
      <c r="M573" s="20" t="s">
        <v>131</v>
      </c>
      <c r="N573" s="20" t="s">
        <v>131</v>
      </c>
      <c r="O573" s="20" t="s">
        <v>131</v>
      </c>
      <c r="P573" s="20" t="s">
        <v>131</v>
      </c>
    </row>
    <row r="574" spans="1:16">
      <c r="A574" s="20" t="s">
        <v>6145</v>
      </c>
      <c r="B574" s="20" t="s">
        <v>6146</v>
      </c>
      <c r="C574" s="20" t="s">
        <v>6147</v>
      </c>
      <c r="D574" s="20" t="s">
        <v>1050</v>
      </c>
      <c r="E574" s="20" t="s">
        <v>136</v>
      </c>
      <c r="F574" s="20" t="s">
        <v>2413</v>
      </c>
      <c r="G574" s="20" t="s">
        <v>137</v>
      </c>
      <c r="H574" s="20" t="s">
        <v>6148</v>
      </c>
      <c r="I574" s="20" t="s">
        <v>1973</v>
      </c>
      <c r="J574" s="20" t="s">
        <v>1051</v>
      </c>
      <c r="K574" s="20">
        <v>1.82</v>
      </c>
      <c r="L574" s="20">
        <v>2.5400000000000001E-5</v>
      </c>
      <c r="M574" s="20" t="s">
        <v>132</v>
      </c>
      <c r="N574" s="20" t="s">
        <v>131</v>
      </c>
      <c r="O574" s="20" t="s">
        <v>131</v>
      </c>
      <c r="P574" s="20" t="s">
        <v>131</v>
      </c>
    </row>
    <row r="575" spans="1:16">
      <c r="A575" s="20" t="s">
        <v>6149</v>
      </c>
      <c r="B575" s="20" t="s">
        <v>131</v>
      </c>
      <c r="C575" s="20" t="s">
        <v>6150</v>
      </c>
      <c r="D575" s="20" t="s">
        <v>1046</v>
      </c>
      <c r="E575" s="20" t="s">
        <v>521</v>
      </c>
      <c r="F575" s="20" t="s">
        <v>2002</v>
      </c>
      <c r="G575" s="20" t="s">
        <v>121</v>
      </c>
      <c r="H575" s="20" t="s">
        <v>6151</v>
      </c>
      <c r="I575" s="20" t="s">
        <v>1973</v>
      </c>
      <c r="J575" s="20" t="s">
        <v>1054</v>
      </c>
      <c r="K575" s="20">
        <v>1.58</v>
      </c>
      <c r="L575" s="20">
        <v>5.1562500000000002E-4</v>
      </c>
      <c r="M575" s="20" t="s">
        <v>132</v>
      </c>
      <c r="N575" s="20">
        <v>0.66</v>
      </c>
      <c r="O575" s="23">
        <v>6.6199999999999996E-5</v>
      </c>
      <c r="P575" s="20" t="s">
        <v>173</v>
      </c>
    </row>
    <row r="576" spans="1:16">
      <c r="A576" s="20" t="s">
        <v>6152</v>
      </c>
      <c r="B576" s="20" t="s">
        <v>131</v>
      </c>
      <c r="C576" s="20" t="s">
        <v>2043</v>
      </c>
      <c r="D576" s="20" t="s">
        <v>2044</v>
      </c>
      <c r="E576" s="20" t="s">
        <v>2046</v>
      </c>
      <c r="F576" s="20" t="s">
        <v>2070</v>
      </c>
      <c r="G576" s="20" t="s">
        <v>121</v>
      </c>
      <c r="H576" s="20" t="s">
        <v>2047</v>
      </c>
      <c r="I576" s="20" t="s">
        <v>131</v>
      </c>
      <c r="J576" s="20" t="s">
        <v>131</v>
      </c>
      <c r="K576" s="20" t="s">
        <v>131</v>
      </c>
      <c r="L576" s="23" t="s">
        <v>131</v>
      </c>
      <c r="M576" s="20" t="s">
        <v>131</v>
      </c>
      <c r="N576" s="20" t="s">
        <v>131</v>
      </c>
      <c r="O576" s="20" t="s">
        <v>131</v>
      </c>
      <c r="P576" s="20" t="s">
        <v>131</v>
      </c>
    </row>
    <row r="577" spans="1:16">
      <c r="A577" s="20" t="s">
        <v>6153</v>
      </c>
      <c r="B577" s="20" t="s">
        <v>131</v>
      </c>
      <c r="C577" s="20" t="s">
        <v>3440</v>
      </c>
      <c r="D577" s="20" t="s">
        <v>131</v>
      </c>
      <c r="E577" s="20" t="s">
        <v>131</v>
      </c>
      <c r="F577" s="20" t="s">
        <v>131</v>
      </c>
      <c r="G577" s="20" t="s">
        <v>131</v>
      </c>
      <c r="H577" s="20" t="s">
        <v>6154</v>
      </c>
      <c r="I577" s="20" t="s">
        <v>131</v>
      </c>
      <c r="J577" s="20" t="s">
        <v>131</v>
      </c>
      <c r="K577" s="20" t="s">
        <v>131</v>
      </c>
      <c r="L577" s="20" t="s">
        <v>131</v>
      </c>
      <c r="M577" s="20" t="s">
        <v>131</v>
      </c>
      <c r="N577" s="20" t="s">
        <v>131</v>
      </c>
      <c r="O577" s="20" t="s">
        <v>131</v>
      </c>
      <c r="P577" s="20" t="s">
        <v>131</v>
      </c>
    </row>
    <row r="578" spans="1:16">
      <c r="A578" s="20" t="s">
        <v>6155</v>
      </c>
      <c r="B578" s="20" t="s">
        <v>131</v>
      </c>
      <c r="C578" s="20" t="s">
        <v>1792</v>
      </c>
      <c r="D578" s="20" t="s">
        <v>131</v>
      </c>
      <c r="E578" s="20" t="s">
        <v>131</v>
      </c>
      <c r="F578" s="20" t="s">
        <v>131</v>
      </c>
      <c r="G578" s="20" t="s">
        <v>131</v>
      </c>
      <c r="H578" s="20" t="s">
        <v>6156</v>
      </c>
      <c r="I578" s="20" t="s">
        <v>131</v>
      </c>
      <c r="J578" s="20" t="s">
        <v>6157</v>
      </c>
      <c r="K578" s="20">
        <v>1.78</v>
      </c>
      <c r="L578" s="23">
        <v>8.7000000000000004E-179</v>
      </c>
      <c r="M578" s="20" t="s">
        <v>132</v>
      </c>
      <c r="N578" s="20" t="s">
        <v>131</v>
      </c>
      <c r="O578" s="20" t="s">
        <v>131</v>
      </c>
      <c r="P578" s="20" t="s">
        <v>131</v>
      </c>
    </row>
    <row r="579" spans="1:16">
      <c r="A579" s="20" t="s">
        <v>6158</v>
      </c>
      <c r="B579" s="20" t="s">
        <v>131</v>
      </c>
      <c r="C579" s="20" t="s">
        <v>1792</v>
      </c>
      <c r="D579" s="20" t="s">
        <v>131</v>
      </c>
      <c r="E579" s="20" t="s">
        <v>131</v>
      </c>
      <c r="F579" s="20" t="s">
        <v>131</v>
      </c>
      <c r="G579" s="20" t="s">
        <v>131</v>
      </c>
      <c r="H579" s="20" t="s">
        <v>6159</v>
      </c>
      <c r="I579" s="20" t="s">
        <v>1988</v>
      </c>
      <c r="J579" s="20" t="s">
        <v>131</v>
      </c>
      <c r="K579" s="20" t="s">
        <v>131</v>
      </c>
      <c r="L579" s="20" t="s">
        <v>131</v>
      </c>
      <c r="M579" s="20" t="s">
        <v>131</v>
      </c>
      <c r="N579" s="20" t="s">
        <v>131</v>
      </c>
      <c r="O579" s="20" t="s">
        <v>131</v>
      </c>
      <c r="P579" s="20" t="s">
        <v>131</v>
      </c>
    </row>
    <row r="580" spans="1:16">
      <c r="A580" s="20" t="s">
        <v>6160</v>
      </c>
      <c r="B580" s="20" t="s">
        <v>131</v>
      </c>
      <c r="C580" s="20" t="s">
        <v>1792</v>
      </c>
      <c r="D580" s="20" t="s">
        <v>1073</v>
      </c>
      <c r="E580" s="20" t="s">
        <v>186</v>
      </c>
      <c r="F580" s="20" t="s">
        <v>3231</v>
      </c>
      <c r="G580" s="20" t="s">
        <v>137</v>
      </c>
      <c r="H580" s="20" t="s">
        <v>6161</v>
      </c>
      <c r="I580" s="20" t="s">
        <v>1973</v>
      </c>
      <c r="J580" s="20" t="s">
        <v>131</v>
      </c>
      <c r="K580" s="20" t="s">
        <v>131</v>
      </c>
      <c r="L580" s="20" t="s">
        <v>131</v>
      </c>
      <c r="M580" s="20" t="s">
        <v>131</v>
      </c>
      <c r="N580" s="20" t="s">
        <v>131</v>
      </c>
      <c r="O580" s="20" t="s">
        <v>131</v>
      </c>
      <c r="P580" s="20" t="s">
        <v>131</v>
      </c>
    </row>
    <row r="581" spans="1:16">
      <c r="A581" s="20" t="s">
        <v>6162</v>
      </c>
      <c r="B581" s="20" t="s">
        <v>131</v>
      </c>
      <c r="C581" s="20" t="s">
        <v>1792</v>
      </c>
      <c r="D581" s="20" t="s">
        <v>131</v>
      </c>
      <c r="E581" s="20" t="s">
        <v>131</v>
      </c>
      <c r="F581" s="20" t="s">
        <v>131</v>
      </c>
      <c r="G581" s="20" t="s">
        <v>131</v>
      </c>
      <c r="H581" s="20" t="s">
        <v>2705</v>
      </c>
      <c r="I581" s="20" t="s">
        <v>131</v>
      </c>
      <c r="J581" s="20" t="s">
        <v>131</v>
      </c>
      <c r="K581" s="20" t="s">
        <v>131</v>
      </c>
      <c r="L581" s="20" t="s">
        <v>131</v>
      </c>
      <c r="M581" s="20" t="s">
        <v>131</v>
      </c>
      <c r="N581" s="20" t="s">
        <v>131</v>
      </c>
      <c r="O581" s="20" t="s">
        <v>131</v>
      </c>
      <c r="P581" s="20" t="s">
        <v>131</v>
      </c>
    </row>
    <row r="582" spans="1:16">
      <c r="A582" s="20" t="s">
        <v>6163</v>
      </c>
      <c r="B582" s="20" t="s">
        <v>131</v>
      </c>
      <c r="C582" s="20" t="s">
        <v>1792</v>
      </c>
      <c r="D582" s="20" t="s">
        <v>131</v>
      </c>
      <c r="E582" s="20" t="s">
        <v>131</v>
      </c>
      <c r="F582" s="20" t="s">
        <v>131</v>
      </c>
      <c r="G582" s="20" t="s">
        <v>131</v>
      </c>
      <c r="H582" s="20" t="s">
        <v>6164</v>
      </c>
      <c r="I582" s="20" t="s">
        <v>131</v>
      </c>
      <c r="J582" s="20" t="s">
        <v>131</v>
      </c>
      <c r="K582" s="20" t="s">
        <v>131</v>
      </c>
      <c r="L582" s="20" t="s">
        <v>131</v>
      </c>
      <c r="M582" s="20" t="s">
        <v>131</v>
      </c>
      <c r="N582" s="20" t="s">
        <v>131</v>
      </c>
      <c r="O582" s="20" t="s">
        <v>131</v>
      </c>
      <c r="P582" s="20" t="s">
        <v>131</v>
      </c>
    </row>
    <row r="583" spans="1:16">
      <c r="A583" s="20" t="s">
        <v>6165</v>
      </c>
      <c r="B583" s="20" t="s">
        <v>131</v>
      </c>
      <c r="C583" s="20" t="s">
        <v>6166</v>
      </c>
      <c r="D583" s="20" t="s">
        <v>131</v>
      </c>
      <c r="E583" s="20" t="s">
        <v>131</v>
      </c>
      <c r="F583" s="20" t="s">
        <v>131</v>
      </c>
      <c r="G583" s="20" t="s">
        <v>131</v>
      </c>
      <c r="H583" s="20" t="s">
        <v>6167</v>
      </c>
      <c r="I583" s="20" t="s">
        <v>131</v>
      </c>
      <c r="J583" s="20" t="s">
        <v>6168</v>
      </c>
      <c r="K583" s="20">
        <v>3.09</v>
      </c>
      <c r="L583" s="20">
        <v>4.3699999999999999E-32</v>
      </c>
      <c r="M583" s="20" t="s">
        <v>132</v>
      </c>
      <c r="N583" s="20" t="s">
        <v>131</v>
      </c>
      <c r="O583" s="20" t="s">
        <v>131</v>
      </c>
      <c r="P583" s="20" t="s">
        <v>131</v>
      </c>
    </row>
    <row r="584" spans="1:16">
      <c r="A584" s="20" t="s">
        <v>6169</v>
      </c>
      <c r="B584" s="20" t="s">
        <v>131</v>
      </c>
      <c r="C584" s="20" t="s">
        <v>6170</v>
      </c>
      <c r="D584" s="20" t="s">
        <v>131</v>
      </c>
      <c r="E584" s="20" t="s">
        <v>131</v>
      </c>
      <c r="F584" s="20" t="s">
        <v>131</v>
      </c>
      <c r="G584" s="20" t="s">
        <v>131</v>
      </c>
      <c r="H584" s="20" t="s">
        <v>6171</v>
      </c>
      <c r="I584" s="20" t="s">
        <v>131</v>
      </c>
      <c r="J584" s="20" t="s">
        <v>131</v>
      </c>
      <c r="K584" s="20" t="s">
        <v>131</v>
      </c>
      <c r="L584" s="20" t="s">
        <v>131</v>
      </c>
      <c r="M584" s="20" t="s">
        <v>131</v>
      </c>
      <c r="N584" s="20" t="s">
        <v>131</v>
      </c>
      <c r="O584" s="20" t="s">
        <v>131</v>
      </c>
      <c r="P584" s="20" t="s">
        <v>131</v>
      </c>
    </row>
    <row r="585" spans="1:16">
      <c r="A585" s="20" t="s">
        <v>6172</v>
      </c>
      <c r="B585" s="20" t="s">
        <v>6173</v>
      </c>
      <c r="C585" s="20" t="s">
        <v>6174</v>
      </c>
      <c r="D585" s="20" t="s">
        <v>131</v>
      </c>
      <c r="E585" s="20" t="s">
        <v>131</v>
      </c>
      <c r="F585" s="20" t="s">
        <v>131</v>
      </c>
      <c r="G585" s="20" t="s">
        <v>131</v>
      </c>
      <c r="H585" s="20" t="s">
        <v>6175</v>
      </c>
      <c r="I585" s="20" t="s">
        <v>131</v>
      </c>
      <c r="J585" s="20" t="s">
        <v>6176</v>
      </c>
      <c r="K585" s="20" t="s">
        <v>131</v>
      </c>
      <c r="L585" s="20" t="s">
        <v>131</v>
      </c>
      <c r="M585" s="20" t="s">
        <v>131</v>
      </c>
      <c r="N585" s="20">
        <v>1.62</v>
      </c>
      <c r="O585" s="23">
        <v>3.3799999999999998E-6</v>
      </c>
      <c r="P585" s="20" t="s">
        <v>132</v>
      </c>
    </row>
    <row r="586" spans="1:16">
      <c r="A586" s="20" t="s">
        <v>6177</v>
      </c>
      <c r="B586" s="20" t="s">
        <v>131</v>
      </c>
      <c r="C586" s="20" t="s">
        <v>1792</v>
      </c>
      <c r="D586" s="20" t="s">
        <v>131</v>
      </c>
      <c r="E586" s="20" t="s">
        <v>131</v>
      </c>
      <c r="F586" s="20" t="s">
        <v>131</v>
      </c>
      <c r="G586" s="20" t="s">
        <v>131</v>
      </c>
      <c r="H586" s="20" t="s">
        <v>6178</v>
      </c>
      <c r="I586" s="20" t="s">
        <v>131</v>
      </c>
      <c r="J586" s="20" t="s">
        <v>131</v>
      </c>
      <c r="K586" s="20" t="s">
        <v>131</v>
      </c>
      <c r="L586" s="20" t="s">
        <v>131</v>
      </c>
      <c r="M586" s="20" t="s">
        <v>131</v>
      </c>
      <c r="N586" s="20" t="s">
        <v>131</v>
      </c>
      <c r="O586" s="20" t="s">
        <v>131</v>
      </c>
      <c r="P586" s="20" t="s">
        <v>131</v>
      </c>
    </row>
    <row r="587" spans="1:16">
      <c r="A587" s="20" t="s">
        <v>6179</v>
      </c>
      <c r="B587" s="20" t="s">
        <v>131</v>
      </c>
      <c r="C587" s="20" t="s">
        <v>1792</v>
      </c>
      <c r="D587" s="20" t="s">
        <v>131</v>
      </c>
      <c r="E587" s="20" t="s">
        <v>131</v>
      </c>
      <c r="F587" s="20" t="s">
        <v>131</v>
      </c>
      <c r="G587" s="20" t="s">
        <v>131</v>
      </c>
      <c r="H587" s="20" t="s">
        <v>6180</v>
      </c>
      <c r="I587" s="20" t="s">
        <v>131</v>
      </c>
      <c r="J587" s="20" t="s">
        <v>6181</v>
      </c>
      <c r="K587" s="20" t="s">
        <v>131</v>
      </c>
      <c r="L587" s="20" t="s">
        <v>131</v>
      </c>
      <c r="M587" s="20" t="s">
        <v>131</v>
      </c>
      <c r="N587" s="20">
        <v>1.75</v>
      </c>
      <c r="O587" s="23">
        <v>1.7500000000000001E-8</v>
      </c>
      <c r="P587" s="20" t="s">
        <v>132</v>
      </c>
    </row>
    <row r="588" spans="1:16">
      <c r="A588" s="20" t="s">
        <v>6182</v>
      </c>
      <c r="B588" s="20" t="s">
        <v>6183</v>
      </c>
      <c r="C588" s="20" t="s">
        <v>6184</v>
      </c>
      <c r="D588" s="20" t="s">
        <v>6185</v>
      </c>
      <c r="E588" s="20" t="s">
        <v>177</v>
      </c>
      <c r="F588" s="20" t="s">
        <v>2183</v>
      </c>
      <c r="G588" s="20" t="s">
        <v>142</v>
      </c>
      <c r="H588" s="20" t="s">
        <v>6186</v>
      </c>
      <c r="I588" s="20" t="s">
        <v>131</v>
      </c>
      <c r="J588" s="20" t="s">
        <v>131</v>
      </c>
      <c r="K588" s="20" t="s">
        <v>131</v>
      </c>
      <c r="L588" s="20" t="s">
        <v>131</v>
      </c>
      <c r="M588" s="20" t="s">
        <v>131</v>
      </c>
      <c r="N588" s="20" t="s">
        <v>131</v>
      </c>
      <c r="O588" s="20" t="s">
        <v>131</v>
      </c>
      <c r="P588" s="20" t="s">
        <v>131</v>
      </c>
    </row>
    <row r="589" spans="1:16">
      <c r="A589" s="20" t="s">
        <v>6187</v>
      </c>
      <c r="B589" s="20" t="s">
        <v>6188</v>
      </c>
      <c r="C589" s="20" t="s">
        <v>6189</v>
      </c>
      <c r="D589" s="20" t="s">
        <v>702</v>
      </c>
      <c r="E589" s="20" t="s">
        <v>521</v>
      </c>
      <c r="F589" s="20" t="s">
        <v>2002</v>
      </c>
      <c r="G589" s="20" t="s">
        <v>121</v>
      </c>
      <c r="H589" s="20" t="s">
        <v>6190</v>
      </c>
      <c r="I589" s="20" t="s">
        <v>131</v>
      </c>
      <c r="J589" s="20" t="s">
        <v>131</v>
      </c>
      <c r="K589" s="20" t="s">
        <v>131</v>
      </c>
      <c r="L589" s="20" t="s">
        <v>131</v>
      </c>
      <c r="M589" s="20" t="s">
        <v>131</v>
      </c>
      <c r="N589" s="20" t="s">
        <v>131</v>
      </c>
      <c r="O589" s="20" t="s">
        <v>131</v>
      </c>
      <c r="P589" s="20" t="s">
        <v>131</v>
      </c>
    </row>
    <row r="590" spans="1:16">
      <c r="A590" s="20" t="s">
        <v>6191</v>
      </c>
      <c r="B590" s="20" t="s">
        <v>131</v>
      </c>
      <c r="C590" s="20" t="s">
        <v>1792</v>
      </c>
      <c r="D590" s="20" t="s">
        <v>6192</v>
      </c>
      <c r="E590" s="20" t="s">
        <v>149</v>
      </c>
      <c r="F590" s="20" t="s">
        <v>1986</v>
      </c>
      <c r="G590" s="20" t="s">
        <v>150</v>
      </c>
      <c r="H590" s="20" t="s">
        <v>6193</v>
      </c>
      <c r="I590" s="20" t="s">
        <v>131</v>
      </c>
      <c r="J590" s="20" t="s">
        <v>131</v>
      </c>
      <c r="K590" s="20" t="s">
        <v>131</v>
      </c>
      <c r="L590" s="20" t="s">
        <v>131</v>
      </c>
      <c r="M590" s="20" t="s">
        <v>131</v>
      </c>
      <c r="N590" s="20" t="s">
        <v>131</v>
      </c>
      <c r="O590" s="20" t="s">
        <v>131</v>
      </c>
      <c r="P590" s="20" t="s">
        <v>131</v>
      </c>
    </row>
    <row r="591" spans="1:16">
      <c r="A591" s="20" t="s">
        <v>6194</v>
      </c>
      <c r="B591" s="20" t="s">
        <v>6195</v>
      </c>
      <c r="C591" s="20" t="s">
        <v>6196</v>
      </c>
      <c r="D591" s="20" t="s">
        <v>131</v>
      </c>
      <c r="E591" s="20" t="s">
        <v>131</v>
      </c>
      <c r="F591" s="20" t="s">
        <v>131</v>
      </c>
      <c r="G591" s="20" t="s">
        <v>131</v>
      </c>
      <c r="H591" s="20" t="s">
        <v>2178</v>
      </c>
      <c r="I591" s="20" t="s">
        <v>131</v>
      </c>
      <c r="J591" s="20" t="s">
        <v>131</v>
      </c>
      <c r="K591" s="20" t="s">
        <v>131</v>
      </c>
      <c r="L591" s="20" t="s">
        <v>131</v>
      </c>
      <c r="M591" s="20" t="s">
        <v>131</v>
      </c>
      <c r="N591" s="20" t="s">
        <v>131</v>
      </c>
      <c r="O591" s="20" t="s">
        <v>131</v>
      </c>
      <c r="P591" s="20" t="s">
        <v>131</v>
      </c>
    </row>
    <row r="592" spans="1:16">
      <c r="A592" s="20" t="s">
        <v>6197</v>
      </c>
      <c r="B592" s="20" t="s">
        <v>6198</v>
      </c>
      <c r="C592" s="20" t="s">
        <v>6199</v>
      </c>
      <c r="D592" s="20" t="s">
        <v>6200</v>
      </c>
      <c r="E592" s="20" t="s">
        <v>181</v>
      </c>
      <c r="F592" s="20" t="s">
        <v>2092</v>
      </c>
      <c r="G592" s="20" t="s">
        <v>150</v>
      </c>
      <c r="H592" s="20" t="s">
        <v>6201</v>
      </c>
      <c r="I592" s="20" t="s">
        <v>131</v>
      </c>
      <c r="J592" s="20" t="s">
        <v>131</v>
      </c>
      <c r="K592" s="20" t="s">
        <v>131</v>
      </c>
      <c r="L592" s="20" t="s">
        <v>131</v>
      </c>
      <c r="M592" s="20" t="s">
        <v>131</v>
      </c>
      <c r="N592" s="20" t="s">
        <v>131</v>
      </c>
      <c r="O592" s="20" t="s">
        <v>131</v>
      </c>
      <c r="P592" s="20" t="s">
        <v>131</v>
      </c>
    </row>
    <row r="593" spans="1:16">
      <c r="A593" s="20" t="s">
        <v>6202</v>
      </c>
      <c r="B593" s="20" t="s">
        <v>131</v>
      </c>
      <c r="C593" s="20" t="s">
        <v>1792</v>
      </c>
      <c r="D593" s="20" t="s">
        <v>131</v>
      </c>
      <c r="E593" s="20" t="s">
        <v>131</v>
      </c>
      <c r="F593" s="20" t="s">
        <v>131</v>
      </c>
      <c r="G593" s="20" t="s">
        <v>131</v>
      </c>
      <c r="H593" s="20" t="s">
        <v>6203</v>
      </c>
      <c r="I593" s="20" t="s">
        <v>131</v>
      </c>
      <c r="J593" s="20" t="s">
        <v>131</v>
      </c>
      <c r="K593" s="20" t="s">
        <v>131</v>
      </c>
      <c r="L593" s="20" t="s">
        <v>131</v>
      </c>
      <c r="M593" s="20" t="s">
        <v>131</v>
      </c>
      <c r="N593" s="20" t="s">
        <v>131</v>
      </c>
      <c r="O593" s="20" t="s">
        <v>131</v>
      </c>
      <c r="P593" s="20" t="s">
        <v>131</v>
      </c>
    </row>
    <row r="594" spans="1:16">
      <c r="A594" s="20" t="s">
        <v>6204</v>
      </c>
      <c r="B594" s="20" t="s">
        <v>131</v>
      </c>
      <c r="C594" s="20" t="s">
        <v>1792</v>
      </c>
      <c r="D594" s="20" t="s">
        <v>176</v>
      </c>
      <c r="E594" s="20" t="s">
        <v>177</v>
      </c>
      <c r="F594" s="20" t="s">
        <v>2183</v>
      </c>
      <c r="G594" s="20" t="s">
        <v>142</v>
      </c>
      <c r="H594" s="20" t="s">
        <v>6205</v>
      </c>
      <c r="I594" s="20" t="s">
        <v>131</v>
      </c>
      <c r="J594" s="20" t="s">
        <v>131</v>
      </c>
      <c r="K594" s="20" t="s">
        <v>131</v>
      </c>
      <c r="L594" s="20" t="s">
        <v>131</v>
      </c>
      <c r="M594" s="20" t="s">
        <v>131</v>
      </c>
      <c r="N594" s="20" t="s">
        <v>131</v>
      </c>
      <c r="O594" s="20" t="s">
        <v>131</v>
      </c>
      <c r="P594" s="20" t="s">
        <v>131</v>
      </c>
    </row>
    <row r="595" spans="1:16">
      <c r="A595" s="20" t="s">
        <v>6206</v>
      </c>
      <c r="B595" s="20" t="s">
        <v>131</v>
      </c>
      <c r="C595" s="20" t="s">
        <v>6207</v>
      </c>
      <c r="D595" s="20" t="s">
        <v>6208</v>
      </c>
      <c r="E595" s="20" t="s">
        <v>233</v>
      </c>
      <c r="F595" s="20" t="s">
        <v>4124</v>
      </c>
      <c r="G595" s="20" t="s">
        <v>137</v>
      </c>
      <c r="H595" s="20" t="s">
        <v>6209</v>
      </c>
      <c r="I595" s="20" t="s">
        <v>131</v>
      </c>
      <c r="J595" s="20" t="s">
        <v>131</v>
      </c>
      <c r="K595" s="20" t="s">
        <v>131</v>
      </c>
      <c r="L595" s="20" t="s">
        <v>131</v>
      </c>
      <c r="M595" s="20" t="s">
        <v>131</v>
      </c>
      <c r="N595" s="20" t="s">
        <v>131</v>
      </c>
      <c r="O595" s="20" t="s">
        <v>131</v>
      </c>
      <c r="P595" s="20" t="s">
        <v>131</v>
      </c>
    </row>
    <row r="596" spans="1:16">
      <c r="A596" s="20" t="s">
        <v>6210</v>
      </c>
      <c r="B596" s="20" t="s">
        <v>131</v>
      </c>
      <c r="C596" s="20" t="s">
        <v>1792</v>
      </c>
      <c r="D596" s="20" t="s">
        <v>131</v>
      </c>
      <c r="E596" s="20" t="s">
        <v>131</v>
      </c>
      <c r="F596" s="20" t="s">
        <v>131</v>
      </c>
      <c r="G596" s="20" t="s">
        <v>131</v>
      </c>
      <c r="H596" s="20" t="s">
        <v>6211</v>
      </c>
      <c r="I596" s="20" t="s">
        <v>131</v>
      </c>
      <c r="J596" s="20" t="s">
        <v>131</v>
      </c>
      <c r="K596" s="20" t="s">
        <v>131</v>
      </c>
      <c r="L596" s="20" t="s">
        <v>131</v>
      </c>
      <c r="M596" s="20" t="s">
        <v>131</v>
      </c>
      <c r="N596" s="20" t="s">
        <v>131</v>
      </c>
      <c r="O596" s="20" t="s">
        <v>131</v>
      </c>
      <c r="P596" s="20" t="s">
        <v>131</v>
      </c>
    </row>
    <row r="597" spans="1:16">
      <c r="A597" s="20" t="s">
        <v>6212</v>
      </c>
      <c r="B597" s="20" t="s">
        <v>131</v>
      </c>
      <c r="C597" s="20" t="s">
        <v>4665</v>
      </c>
      <c r="D597" s="20" t="s">
        <v>3293</v>
      </c>
      <c r="E597" s="20" t="s">
        <v>3295</v>
      </c>
      <c r="F597" s="20" t="s">
        <v>2199</v>
      </c>
      <c r="G597" s="20" t="s">
        <v>121</v>
      </c>
      <c r="H597" s="20" t="s">
        <v>6213</v>
      </c>
      <c r="I597" s="20" t="s">
        <v>131</v>
      </c>
      <c r="J597" s="20" t="s">
        <v>131</v>
      </c>
      <c r="K597" s="20" t="s">
        <v>131</v>
      </c>
      <c r="L597" s="20" t="s">
        <v>131</v>
      </c>
      <c r="M597" s="20" t="s">
        <v>131</v>
      </c>
      <c r="N597" s="20" t="s">
        <v>131</v>
      </c>
      <c r="O597" s="20" t="s">
        <v>131</v>
      </c>
      <c r="P597" s="20" t="s">
        <v>131</v>
      </c>
    </row>
    <row r="598" spans="1:16">
      <c r="A598" s="20" t="s">
        <v>6214</v>
      </c>
      <c r="B598" s="20" t="s">
        <v>131</v>
      </c>
      <c r="C598" s="20" t="s">
        <v>6215</v>
      </c>
      <c r="D598" s="20" t="s">
        <v>131</v>
      </c>
      <c r="E598" s="20" t="s">
        <v>131</v>
      </c>
      <c r="F598" s="20" t="s">
        <v>131</v>
      </c>
      <c r="G598" s="20" t="s">
        <v>131</v>
      </c>
      <c r="H598" s="20" t="s">
        <v>6216</v>
      </c>
      <c r="I598" s="20" t="s">
        <v>131</v>
      </c>
      <c r="J598" s="20" t="s">
        <v>131</v>
      </c>
      <c r="K598" s="20" t="s">
        <v>131</v>
      </c>
      <c r="L598" s="20" t="s">
        <v>131</v>
      </c>
      <c r="M598" s="20" t="s">
        <v>131</v>
      </c>
      <c r="N598" s="20" t="s">
        <v>131</v>
      </c>
      <c r="O598" s="20" t="s">
        <v>131</v>
      </c>
      <c r="P598" s="20" t="s">
        <v>131</v>
      </c>
    </row>
    <row r="599" spans="1:16">
      <c r="A599" s="20" t="s">
        <v>6217</v>
      </c>
      <c r="B599" s="20" t="s">
        <v>6218</v>
      </c>
      <c r="C599" s="20" t="s">
        <v>6219</v>
      </c>
      <c r="D599" s="20" t="s">
        <v>4412</v>
      </c>
      <c r="E599" s="20" t="s">
        <v>181</v>
      </c>
      <c r="F599" s="20" t="s">
        <v>2092</v>
      </c>
      <c r="G599" s="20" t="s">
        <v>150</v>
      </c>
      <c r="H599" s="20" t="s">
        <v>6220</v>
      </c>
      <c r="I599" s="20" t="s">
        <v>131</v>
      </c>
      <c r="J599" s="20" t="s">
        <v>131</v>
      </c>
      <c r="K599" s="20" t="s">
        <v>131</v>
      </c>
      <c r="L599" s="20" t="s">
        <v>131</v>
      </c>
      <c r="M599" s="20" t="s">
        <v>131</v>
      </c>
      <c r="N599" s="20" t="s">
        <v>131</v>
      </c>
      <c r="O599" s="20" t="s">
        <v>131</v>
      </c>
      <c r="P599" s="20" t="s">
        <v>131</v>
      </c>
    </row>
    <row r="600" spans="1:16">
      <c r="A600" s="20" t="s">
        <v>6221</v>
      </c>
      <c r="B600" s="20" t="s">
        <v>131</v>
      </c>
      <c r="C600" s="20" t="s">
        <v>1792</v>
      </c>
      <c r="D600" s="20" t="s">
        <v>3866</v>
      </c>
      <c r="E600" s="20" t="s">
        <v>149</v>
      </c>
      <c r="F600" s="20" t="s">
        <v>1986</v>
      </c>
      <c r="G600" s="20" t="s">
        <v>150</v>
      </c>
      <c r="H600" s="20" t="s">
        <v>6222</v>
      </c>
      <c r="I600" s="20" t="s">
        <v>131</v>
      </c>
      <c r="J600" s="20" t="s">
        <v>6223</v>
      </c>
      <c r="K600" s="20" t="s">
        <v>131</v>
      </c>
      <c r="L600" s="20" t="s">
        <v>131</v>
      </c>
      <c r="M600" s="20" t="s">
        <v>131</v>
      </c>
      <c r="N600" s="20">
        <v>0.37</v>
      </c>
      <c r="O600" s="23">
        <v>7.6199999999999998E-32</v>
      </c>
      <c r="P600" s="20" t="s">
        <v>173</v>
      </c>
    </row>
    <row r="601" spans="1:16">
      <c r="A601" s="20" t="s">
        <v>6224</v>
      </c>
      <c r="B601" s="20" t="s">
        <v>131</v>
      </c>
      <c r="C601" s="20" t="s">
        <v>1792</v>
      </c>
      <c r="D601" s="20" t="s">
        <v>131</v>
      </c>
      <c r="E601" s="20" t="s">
        <v>131</v>
      </c>
      <c r="F601" s="20" t="s">
        <v>131</v>
      </c>
      <c r="G601" s="20" t="s">
        <v>131</v>
      </c>
      <c r="H601" s="20" t="s">
        <v>6225</v>
      </c>
      <c r="I601" s="20" t="s">
        <v>131</v>
      </c>
      <c r="J601" s="20" t="s">
        <v>131</v>
      </c>
      <c r="K601" s="20" t="s">
        <v>131</v>
      </c>
      <c r="L601" s="20" t="s">
        <v>131</v>
      </c>
      <c r="M601" s="20" t="s">
        <v>131</v>
      </c>
      <c r="N601" s="20" t="s">
        <v>131</v>
      </c>
      <c r="O601" s="20" t="s">
        <v>131</v>
      </c>
      <c r="P601" s="20" t="s">
        <v>131</v>
      </c>
    </row>
    <row r="602" spans="1:16">
      <c r="A602" s="20" t="s">
        <v>6226</v>
      </c>
      <c r="B602" s="20" t="s">
        <v>131</v>
      </c>
      <c r="C602" s="20" t="s">
        <v>1792</v>
      </c>
      <c r="D602" s="20" t="s">
        <v>2671</v>
      </c>
      <c r="E602" s="20" t="s">
        <v>2673</v>
      </c>
      <c r="F602" s="20" t="s">
        <v>4124</v>
      </c>
      <c r="G602" s="20" t="s">
        <v>137</v>
      </c>
      <c r="H602" s="20" t="s">
        <v>2674</v>
      </c>
      <c r="I602" s="20" t="s">
        <v>131</v>
      </c>
      <c r="J602" s="20" t="s">
        <v>2675</v>
      </c>
      <c r="K602" s="20" t="s">
        <v>131</v>
      </c>
      <c r="L602" s="20" t="s">
        <v>131</v>
      </c>
      <c r="M602" s="20" t="s">
        <v>131</v>
      </c>
      <c r="N602" s="20">
        <v>0.25</v>
      </c>
      <c r="O602" s="23">
        <v>6.5700000000000001E-265</v>
      </c>
      <c r="P602" s="20" t="s">
        <v>173</v>
      </c>
    </row>
    <row r="603" spans="1:16">
      <c r="A603" s="20" t="s">
        <v>6227</v>
      </c>
      <c r="B603" s="20" t="s">
        <v>131</v>
      </c>
      <c r="C603" s="20" t="s">
        <v>1792</v>
      </c>
      <c r="D603" s="20" t="s">
        <v>566</v>
      </c>
      <c r="E603" s="20" t="s">
        <v>567</v>
      </c>
      <c r="F603" s="20" t="s">
        <v>3231</v>
      </c>
      <c r="G603" s="20" t="s">
        <v>137</v>
      </c>
      <c r="H603" s="20" t="s">
        <v>6228</v>
      </c>
      <c r="I603" s="20" t="s">
        <v>131</v>
      </c>
      <c r="J603" s="20" t="s">
        <v>131</v>
      </c>
      <c r="K603" s="20" t="s">
        <v>131</v>
      </c>
      <c r="L603" s="20" t="s">
        <v>131</v>
      </c>
      <c r="M603" s="20" t="s">
        <v>131</v>
      </c>
      <c r="N603" s="20" t="s">
        <v>131</v>
      </c>
      <c r="O603" s="20" t="s">
        <v>131</v>
      </c>
      <c r="P603" s="20" t="s">
        <v>131</v>
      </c>
    </row>
    <row r="604" spans="1:16">
      <c r="A604" s="20" t="s">
        <v>6229</v>
      </c>
      <c r="B604" s="20" t="s">
        <v>131</v>
      </c>
      <c r="C604" s="20" t="s">
        <v>1792</v>
      </c>
      <c r="D604" s="20" t="s">
        <v>131</v>
      </c>
      <c r="E604" s="20" t="s">
        <v>131</v>
      </c>
      <c r="F604" s="20" t="s">
        <v>131</v>
      </c>
      <c r="G604" s="20" t="s">
        <v>131</v>
      </c>
      <c r="H604" s="20" t="s">
        <v>6230</v>
      </c>
      <c r="I604" s="20" t="s">
        <v>131</v>
      </c>
      <c r="J604" s="20" t="s">
        <v>131</v>
      </c>
      <c r="K604" s="20" t="s">
        <v>131</v>
      </c>
      <c r="L604" s="20" t="s">
        <v>131</v>
      </c>
      <c r="M604" s="20" t="s">
        <v>131</v>
      </c>
      <c r="N604" s="20" t="s">
        <v>131</v>
      </c>
      <c r="O604" s="20" t="s">
        <v>131</v>
      </c>
      <c r="P604" s="20" t="s">
        <v>131</v>
      </c>
    </row>
    <row r="605" spans="1:16">
      <c r="A605" s="20" t="s">
        <v>6231</v>
      </c>
      <c r="B605" s="20" t="s">
        <v>131</v>
      </c>
      <c r="C605" s="20" t="s">
        <v>2657</v>
      </c>
      <c r="D605" s="20" t="s">
        <v>6232</v>
      </c>
      <c r="E605" s="20" t="s">
        <v>141</v>
      </c>
      <c r="F605" s="20" t="s">
        <v>1966</v>
      </c>
      <c r="G605" s="20" t="s">
        <v>142</v>
      </c>
      <c r="H605" s="20" t="s">
        <v>6233</v>
      </c>
      <c r="I605" s="20" t="s">
        <v>131</v>
      </c>
      <c r="J605" s="20" t="s">
        <v>131</v>
      </c>
      <c r="K605" s="20" t="s">
        <v>131</v>
      </c>
      <c r="L605" s="20" t="s">
        <v>131</v>
      </c>
      <c r="M605" s="20" t="s">
        <v>131</v>
      </c>
      <c r="N605" s="20" t="s">
        <v>131</v>
      </c>
      <c r="O605" s="20" t="s">
        <v>131</v>
      </c>
      <c r="P605" s="20" t="s">
        <v>131</v>
      </c>
    </row>
    <row r="606" spans="1:16">
      <c r="A606" s="20" t="s">
        <v>6234</v>
      </c>
      <c r="B606" s="20" t="s">
        <v>131</v>
      </c>
      <c r="C606" s="20" t="s">
        <v>6235</v>
      </c>
      <c r="D606" s="20" t="s">
        <v>131</v>
      </c>
      <c r="E606" s="20" t="s">
        <v>131</v>
      </c>
      <c r="F606" s="20" t="s">
        <v>131</v>
      </c>
      <c r="G606" s="20" t="s">
        <v>131</v>
      </c>
      <c r="H606" s="20" t="s">
        <v>6236</v>
      </c>
      <c r="I606" s="20" t="s">
        <v>131</v>
      </c>
      <c r="J606" s="20" t="s">
        <v>131</v>
      </c>
      <c r="K606" s="20" t="s">
        <v>131</v>
      </c>
      <c r="L606" s="20" t="s">
        <v>131</v>
      </c>
      <c r="M606" s="20" t="s">
        <v>131</v>
      </c>
      <c r="N606" s="20" t="s">
        <v>131</v>
      </c>
      <c r="O606" s="20" t="s">
        <v>131</v>
      </c>
      <c r="P606" s="20" t="s">
        <v>131</v>
      </c>
    </row>
    <row r="607" spans="1:16">
      <c r="A607" s="20" t="s">
        <v>6237</v>
      </c>
      <c r="B607" s="20" t="s">
        <v>131</v>
      </c>
      <c r="C607" s="20" t="s">
        <v>1792</v>
      </c>
      <c r="D607" s="20" t="s">
        <v>131</v>
      </c>
      <c r="E607" s="20" t="s">
        <v>131</v>
      </c>
      <c r="F607" s="20" t="s">
        <v>131</v>
      </c>
      <c r="G607" s="20" t="s">
        <v>131</v>
      </c>
      <c r="H607" s="20" t="s">
        <v>6238</v>
      </c>
      <c r="I607" s="20" t="s">
        <v>131</v>
      </c>
      <c r="J607" s="20" t="s">
        <v>131</v>
      </c>
      <c r="K607" s="20" t="s">
        <v>131</v>
      </c>
      <c r="L607" s="20" t="s">
        <v>131</v>
      </c>
      <c r="M607" s="20" t="s">
        <v>131</v>
      </c>
      <c r="N607" s="20" t="s">
        <v>131</v>
      </c>
      <c r="O607" s="20" t="s">
        <v>131</v>
      </c>
      <c r="P607" s="20" t="s">
        <v>131</v>
      </c>
    </row>
    <row r="608" spans="1:16">
      <c r="A608" s="20" t="s">
        <v>6239</v>
      </c>
      <c r="B608" s="20" t="s">
        <v>131</v>
      </c>
      <c r="C608" s="20" t="s">
        <v>1792</v>
      </c>
      <c r="D608" s="20" t="s">
        <v>131</v>
      </c>
      <c r="E608" s="20" t="s">
        <v>131</v>
      </c>
      <c r="F608" s="20" t="s">
        <v>131</v>
      </c>
      <c r="G608" s="20" t="s">
        <v>131</v>
      </c>
      <c r="H608" s="20" t="s">
        <v>6240</v>
      </c>
      <c r="I608" s="20" t="s">
        <v>131</v>
      </c>
      <c r="J608" s="20" t="s">
        <v>131</v>
      </c>
      <c r="K608" s="20" t="s">
        <v>131</v>
      </c>
      <c r="L608" s="20" t="s">
        <v>131</v>
      </c>
      <c r="M608" s="20" t="s">
        <v>131</v>
      </c>
      <c r="N608" s="20" t="s">
        <v>131</v>
      </c>
      <c r="O608" s="20" t="s">
        <v>131</v>
      </c>
      <c r="P608" s="20" t="s">
        <v>131</v>
      </c>
    </row>
    <row r="609" spans="1:16">
      <c r="A609" s="20" t="s">
        <v>6241</v>
      </c>
      <c r="B609" s="20" t="s">
        <v>131</v>
      </c>
      <c r="C609" s="20" t="s">
        <v>3544</v>
      </c>
      <c r="D609" s="20" t="s">
        <v>185</v>
      </c>
      <c r="E609" s="20" t="s">
        <v>186</v>
      </c>
      <c r="F609" s="20" t="s">
        <v>3231</v>
      </c>
      <c r="G609" s="20" t="s">
        <v>137</v>
      </c>
      <c r="H609" s="20" t="s">
        <v>6242</v>
      </c>
      <c r="I609" s="20" t="s">
        <v>131</v>
      </c>
      <c r="J609" s="20" t="s">
        <v>6243</v>
      </c>
      <c r="K609" s="20">
        <v>0.37</v>
      </c>
      <c r="L609" s="20">
        <v>1.03E-16</v>
      </c>
      <c r="M609" s="20" t="s">
        <v>173</v>
      </c>
      <c r="N609" s="20" t="s">
        <v>131</v>
      </c>
      <c r="O609" s="20" t="s">
        <v>131</v>
      </c>
      <c r="P609" s="20" t="s">
        <v>131</v>
      </c>
    </row>
    <row r="610" spans="1:16">
      <c r="A610" s="20" t="s">
        <v>6244</v>
      </c>
      <c r="B610" s="20" t="s">
        <v>131</v>
      </c>
      <c r="C610" s="20" t="s">
        <v>1792</v>
      </c>
      <c r="D610" s="20" t="s">
        <v>131</v>
      </c>
      <c r="E610" s="20" t="s">
        <v>131</v>
      </c>
      <c r="F610" s="20" t="s">
        <v>131</v>
      </c>
      <c r="G610" s="20" t="s">
        <v>131</v>
      </c>
      <c r="H610" s="20" t="s">
        <v>6245</v>
      </c>
      <c r="I610" s="20" t="s">
        <v>131</v>
      </c>
      <c r="J610" s="20" t="s">
        <v>131</v>
      </c>
      <c r="K610" s="20" t="s">
        <v>131</v>
      </c>
      <c r="L610" s="20" t="s">
        <v>131</v>
      </c>
      <c r="M610" s="20" t="s">
        <v>131</v>
      </c>
      <c r="N610" s="20" t="s">
        <v>131</v>
      </c>
      <c r="O610" s="20" t="s">
        <v>131</v>
      </c>
      <c r="P610" s="20" t="s">
        <v>131</v>
      </c>
    </row>
    <row r="611" spans="1:16">
      <c r="A611" s="20" t="s">
        <v>6246</v>
      </c>
      <c r="B611" s="20" t="s">
        <v>6247</v>
      </c>
      <c r="C611" s="20" t="s">
        <v>6248</v>
      </c>
      <c r="D611" s="20" t="s">
        <v>6249</v>
      </c>
      <c r="E611" s="20" t="s">
        <v>437</v>
      </c>
      <c r="F611" s="20" t="s">
        <v>2006</v>
      </c>
      <c r="G611" s="20" t="s">
        <v>121</v>
      </c>
      <c r="H611" s="20" t="s">
        <v>6250</v>
      </c>
      <c r="I611" s="20" t="s">
        <v>131</v>
      </c>
      <c r="J611" s="20" t="s">
        <v>131</v>
      </c>
      <c r="K611" s="20" t="s">
        <v>131</v>
      </c>
      <c r="L611" s="20" t="s">
        <v>131</v>
      </c>
      <c r="M611" s="20" t="s">
        <v>131</v>
      </c>
      <c r="N611" s="20" t="s">
        <v>131</v>
      </c>
      <c r="O611" s="20" t="s">
        <v>131</v>
      </c>
      <c r="P611" s="20" t="s">
        <v>131</v>
      </c>
    </row>
    <row r="612" spans="1:16">
      <c r="A612" s="20" t="s">
        <v>6251</v>
      </c>
      <c r="B612" s="20" t="s">
        <v>131</v>
      </c>
      <c r="C612" s="20" t="s">
        <v>2049</v>
      </c>
      <c r="D612" s="20" t="s">
        <v>131</v>
      </c>
      <c r="E612" s="20" t="s">
        <v>131</v>
      </c>
      <c r="F612" s="20" t="s">
        <v>131</v>
      </c>
      <c r="G612" s="20" t="s">
        <v>131</v>
      </c>
      <c r="H612" s="20" t="s">
        <v>6252</v>
      </c>
      <c r="I612" s="20" t="s">
        <v>131</v>
      </c>
      <c r="J612" s="20" t="s">
        <v>131</v>
      </c>
      <c r="K612" s="20" t="s">
        <v>131</v>
      </c>
      <c r="L612" s="20" t="s">
        <v>131</v>
      </c>
      <c r="M612" s="20" t="s">
        <v>131</v>
      </c>
      <c r="N612" s="20" t="s">
        <v>131</v>
      </c>
      <c r="O612" s="20" t="s">
        <v>131</v>
      </c>
      <c r="P612" s="20" t="s">
        <v>131</v>
      </c>
    </row>
    <row r="613" spans="1:16">
      <c r="A613" s="20" t="s">
        <v>6253</v>
      </c>
      <c r="B613" s="20" t="s">
        <v>131</v>
      </c>
      <c r="C613" s="20" t="s">
        <v>6254</v>
      </c>
      <c r="D613" s="20" t="s">
        <v>1084</v>
      </c>
      <c r="E613" s="20" t="s">
        <v>241</v>
      </c>
      <c r="F613" s="20" t="s">
        <v>2123</v>
      </c>
      <c r="G613" s="20" t="s">
        <v>121</v>
      </c>
      <c r="H613" s="20" t="s">
        <v>6255</v>
      </c>
      <c r="I613" s="20" t="s">
        <v>131</v>
      </c>
      <c r="J613" s="20" t="s">
        <v>131</v>
      </c>
      <c r="K613" s="20" t="s">
        <v>131</v>
      </c>
      <c r="L613" s="20" t="s">
        <v>131</v>
      </c>
      <c r="M613" s="20" t="s">
        <v>131</v>
      </c>
      <c r="N613" s="20" t="s">
        <v>131</v>
      </c>
      <c r="O613" s="20" t="s">
        <v>131</v>
      </c>
      <c r="P613" s="20" t="s">
        <v>131</v>
      </c>
    </row>
    <row r="614" spans="1:16">
      <c r="A614" s="20" t="s">
        <v>6256</v>
      </c>
      <c r="B614" s="20" t="s">
        <v>131</v>
      </c>
      <c r="C614" s="20" t="s">
        <v>1792</v>
      </c>
      <c r="D614" s="20" t="s">
        <v>131</v>
      </c>
      <c r="E614" s="20" t="s">
        <v>131</v>
      </c>
      <c r="F614" s="20" t="s">
        <v>131</v>
      </c>
      <c r="G614" s="20" t="s">
        <v>131</v>
      </c>
      <c r="H614" s="20" t="s">
        <v>6257</v>
      </c>
      <c r="I614" s="20" t="s">
        <v>131</v>
      </c>
      <c r="J614" s="20" t="s">
        <v>131</v>
      </c>
      <c r="K614" s="20" t="s">
        <v>131</v>
      </c>
      <c r="L614" s="20" t="s">
        <v>131</v>
      </c>
      <c r="M614" s="20" t="s">
        <v>131</v>
      </c>
      <c r="N614" s="20" t="s">
        <v>131</v>
      </c>
      <c r="O614" s="20" t="s">
        <v>131</v>
      </c>
      <c r="P614" s="20" t="s">
        <v>131</v>
      </c>
    </row>
    <row r="615" spans="1:16">
      <c r="A615" s="20" t="s">
        <v>6258</v>
      </c>
      <c r="B615" s="20" t="s">
        <v>131</v>
      </c>
      <c r="C615" s="20" t="s">
        <v>1792</v>
      </c>
      <c r="D615" s="20" t="s">
        <v>6259</v>
      </c>
      <c r="E615" s="20" t="s">
        <v>149</v>
      </c>
      <c r="F615" s="20" t="s">
        <v>1986</v>
      </c>
      <c r="G615" s="20" t="s">
        <v>150</v>
      </c>
      <c r="H615" s="20" t="s">
        <v>6260</v>
      </c>
      <c r="I615" s="20" t="s">
        <v>131</v>
      </c>
      <c r="J615" s="20" t="s">
        <v>131</v>
      </c>
      <c r="K615" s="20" t="s">
        <v>131</v>
      </c>
      <c r="L615" s="20" t="s">
        <v>131</v>
      </c>
      <c r="M615" s="20" t="s">
        <v>131</v>
      </c>
      <c r="N615" s="20" t="s">
        <v>131</v>
      </c>
      <c r="O615" s="20" t="s">
        <v>131</v>
      </c>
      <c r="P615" s="20" t="s">
        <v>131</v>
      </c>
    </row>
    <row r="616" spans="1:16">
      <c r="A616" s="20" t="s">
        <v>6261</v>
      </c>
      <c r="B616" s="20" t="s">
        <v>131</v>
      </c>
      <c r="C616" s="20" t="s">
        <v>1792</v>
      </c>
      <c r="D616" s="20" t="s">
        <v>131</v>
      </c>
      <c r="E616" s="20" t="s">
        <v>131</v>
      </c>
      <c r="F616" s="20" t="s">
        <v>131</v>
      </c>
      <c r="G616" s="20" t="s">
        <v>131</v>
      </c>
      <c r="H616" s="20" t="s">
        <v>6262</v>
      </c>
      <c r="I616" s="20" t="s">
        <v>131</v>
      </c>
      <c r="J616" s="20" t="s">
        <v>131</v>
      </c>
      <c r="K616" s="20" t="s">
        <v>131</v>
      </c>
      <c r="L616" s="20" t="s">
        <v>131</v>
      </c>
      <c r="M616" s="20" t="s">
        <v>131</v>
      </c>
      <c r="N616" s="20" t="s">
        <v>131</v>
      </c>
      <c r="O616" s="20" t="s">
        <v>131</v>
      </c>
      <c r="P616" s="20" t="s">
        <v>131</v>
      </c>
    </row>
    <row r="617" spans="1:16">
      <c r="A617" s="20" t="s">
        <v>6263</v>
      </c>
      <c r="B617" s="20" t="s">
        <v>131</v>
      </c>
      <c r="C617" s="20" t="s">
        <v>6264</v>
      </c>
      <c r="D617" s="20" t="s">
        <v>131</v>
      </c>
      <c r="E617" s="20" t="s">
        <v>131</v>
      </c>
      <c r="F617" s="20" t="s">
        <v>131</v>
      </c>
      <c r="G617" s="20" t="s">
        <v>131</v>
      </c>
      <c r="H617" s="20" t="s">
        <v>6265</v>
      </c>
      <c r="I617" s="20" t="s">
        <v>131</v>
      </c>
      <c r="J617" s="20" t="s">
        <v>131</v>
      </c>
      <c r="K617" s="20" t="s">
        <v>131</v>
      </c>
      <c r="L617" s="20" t="s">
        <v>131</v>
      </c>
      <c r="M617" s="20" t="s">
        <v>131</v>
      </c>
      <c r="N617" s="20" t="s">
        <v>131</v>
      </c>
      <c r="O617" s="20" t="s">
        <v>131</v>
      </c>
      <c r="P617" s="20" t="s">
        <v>131</v>
      </c>
    </row>
    <row r="618" spans="1:16">
      <c r="A618" s="20" t="s">
        <v>6266</v>
      </c>
      <c r="B618" s="20" t="s">
        <v>131</v>
      </c>
      <c r="C618" s="20" t="s">
        <v>1792</v>
      </c>
      <c r="D618" s="20" t="s">
        <v>1313</v>
      </c>
      <c r="E618" s="20" t="s">
        <v>181</v>
      </c>
      <c r="F618" s="20" t="s">
        <v>2092</v>
      </c>
      <c r="G618" s="20" t="s">
        <v>150</v>
      </c>
      <c r="H618" s="20" t="s">
        <v>6267</v>
      </c>
      <c r="I618" s="20" t="s">
        <v>131</v>
      </c>
      <c r="J618" s="20" t="s">
        <v>131</v>
      </c>
      <c r="K618" s="20" t="s">
        <v>131</v>
      </c>
      <c r="L618" s="20" t="s">
        <v>131</v>
      </c>
      <c r="M618" s="20" t="s">
        <v>131</v>
      </c>
      <c r="N618" s="20" t="s">
        <v>131</v>
      </c>
      <c r="O618" s="20" t="s">
        <v>131</v>
      </c>
      <c r="P618" s="20" t="s">
        <v>131</v>
      </c>
    </row>
    <row r="619" spans="1:16">
      <c r="A619" s="20" t="s">
        <v>6268</v>
      </c>
      <c r="B619" s="20" t="s">
        <v>6269</v>
      </c>
      <c r="C619" s="20" t="s">
        <v>6270</v>
      </c>
      <c r="D619" s="20" t="s">
        <v>131</v>
      </c>
      <c r="E619" s="20" t="s">
        <v>131</v>
      </c>
      <c r="F619" s="20" t="s">
        <v>131</v>
      </c>
      <c r="G619" s="20" t="s">
        <v>131</v>
      </c>
      <c r="H619" s="20" t="s">
        <v>6271</v>
      </c>
      <c r="I619" s="20" t="s">
        <v>131</v>
      </c>
      <c r="J619" s="20" t="s">
        <v>131</v>
      </c>
      <c r="K619" s="20" t="s">
        <v>131</v>
      </c>
      <c r="L619" s="20" t="s">
        <v>131</v>
      </c>
      <c r="M619" s="20" t="s">
        <v>131</v>
      </c>
      <c r="N619" s="20" t="s">
        <v>131</v>
      </c>
      <c r="O619" s="20" t="s">
        <v>131</v>
      </c>
      <c r="P619" s="20" t="s">
        <v>131</v>
      </c>
    </row>
    <row r="620" spans="1:16">
      <c r="A620" s="20" t="s">
        <v>6272</v>
      </c>
      <c r="B620" s="20" t="s">
        <v>131</v>
      </c>
      <c r="C620" s="20" t="s">
        <v>6273</v>
      </c>
      <c r="D620" s="20" t="s">
        <v>131</v>
      </c>
      <c r="E620" s="20" t="s">
        <v>131</v>
      </c>
      <c r="F620" s="20" t="s">
        <v>131</v>
      </c>
      <c r="G620" s="20" t="s">
        <v>131</v>
      </c>
      <c r="H620" s="20" t="s">
        <v>6274</v>
      </c>
      <c r="I620" s="20" t="s">
        <v>131</v>
      </c>
      <c r="J620" s="20" t="s">
        <v>131</v>
      </c>
      <c r="K620" s="20" t="s">
        <v>131</v>
      </c>
      <c r="L620" s="20" t="s">
        <v>131</v>
      </c>
      <c r="M620" s="20" t="s">
        <v>131</v>
      </c>
      <c r="N620" s="20" t="s">
        <v>131</v>
      </c>
      <c r="O620" s="20" t="s">
        <v>131</v>
      </c>
      <c r="P620" s="20" t="s">
        <v>131</v>
      </c>
    </row>
    <row r="621" spans="1:16">
      <c r="A621" s="20" t="s">
        <v>6275</v>
      </c>
      <c r="B621" s="20" t="s">
        <v>131</v>
      </c>
      <c r="C621" s="20" t="s">
        <v>6276</v>
      </c>
      <c r="D621" s="20" t="s">
        <v>131</v>
      </c>
      <c r="E621" s="20" t="s">
        <v>131</v>
      </c>
      <c r="F621" s="20" t="s">
        <v>131</v>
      </c>
      <c r="G621" s="20" t="s">
        <v>131</v>
      </c>
      <c r="H621" s="20" t="s">
        <v>6277</v>
      </c>
      <c r="I621" s="20" t="s">
        <v>131</v>
      </c>
      <c r="J621" s="20" t="s">
        <v>131</v>
      </c>
      <c r="K621" s="20" t="s">
        <v>131</v>
      </c>
      <c r="L621" s="20" t="s">
        <v>131</v>
      </c>
      <c r="M621" s="20" t="s">
        <v>131</v>
      </c>
      <c r="N621" s="20" t="s">
        <v>131</v>
      </c>
      <c r="O621" s="20" t="s">
        <v>131</v>
      </c>
      <c r="P621" s="20" t="s">
        <v>131</v>
      </c>
    </row>
    <row r="622" spans="1:16">
      <c r="A622" s="20" t="s">
        <v>6278</v>
      </c>
      <c r="B622" s="20" t="s">
        <v>131</v>
      </c>
      <c r="C622" s="20" t="s">
        <v>1792</v>
      </c>
      <c r="D622" s="20" t="s">
        <v>6279</v>
      </c>
      <c r="E622" s="20" t="s">
        <v>198</v>
      </c>
      <c r="F622" s="20" t="s">
        <v>2070</v>
      </c>
      <c r="G622" s="20" t="s">
        <v>121</v>
      </c>
      <c r="H622" s="20" t="s">
        <v>6280</v>
      </c>
      <c r="I622" s="20" t="s">
        <v>131</v>
      </c>
      <c r="J622" s="20" t="s">
        <v>131</v>
      </c>
      <c r="K622" s="20" t="s">
        <v>131</v>
      </c>
      <c r="L622" s="20" t="s">
        <v>131</v>
      </c>
      <c r="M622" s="20" t="s">
        <v>131</v>
      </c>
      <c r="N622" s="20" t="s">
        <v>131</v>
      </c>
      <c r="O622" s="20" t="s">
        <v>131</v>
      </c>
      <c r="P622" s="20" t="s">
        <v>131</v>
      </c>
    </row>
    <row r="623" spans="1:16">
      <c r="A623" s="20" t="s">
        <v>6281</v>
      </c>
      <c r="B623" s="20" t="s">
        <v>6282</v>
      </c>
      <c r="C623" s="20" t="s">
        <v>6283</v>
      </c>
      <c r="D623" s="20" t="s">
        <v>6284</v>
      </c>
      <c r="E623" s="20" t="s">
        <v>186</v>
      </c>
      <c r="F623" s="20" t="s">
        <v>3231</v>
      </c>
      <c r="G623" s="20" t="s">
        <v>137</v>
      </c>
      <c r="H623" s="20" t="s">
        <v>6285</v>
      </c>
      <c r="I623" s="20" t="s">
        <v>131</v>
      </c>
      <c r="J623" s="20" t="s">
        <v>131</v>
      </c>
      <c r="K623" s="20" t="s">
        <v>131</v>
      </c>
      <c r="L623" s="20" t="s">
        <v>131</v>
      </c>
      <c r="M623" s="20" t="s">
        <v>131</v>
      </c>
      <c r="N623" s="20" t="s">
        <v>131</v>
      </c>
      <c r="O623" s="20" t="s">
        <v>131</v>
      </c>
      <c r="P623" s="20" t="s">
        <v>131</v>
      </c>
    </row>
    <row r="624" spans="1:16">
      <c r="A624" s="20" t="s">
        <v>6286</v>
      </c>
      <c r="B624" s="20" t="s">
        <v>131</v>
      </c>
      <c r="C624" s="20" t="s">
        <v>6287</v>
      </c>
      <c r="D624" s="20" t="s">
        <v>131</v>
      </c>
      <c r="E624" s="20" t="s">
        <v>131</v>
      </c>
      <c r="F624" s="20" t="s">
        <v>131</v>
      </c>
      <c r="G624" s="20" t="s">
        <v>131</v>
      </c>
      <c r="H624" s="20" t="s">
        <v>6288</v>
      </c>
      <c r="I624" s="20" t="s">
        <v>131</v>
      </c>
      <c r="J624" s="20" t="s">
        <v>131</v>
      </c>
      <c r="K624" s="20" t="s">
        <v>131</v>
      </c>
      <c r="L624" s="20" t="s">
        <v>131</v>
      </c>
      <c r="M624" s="20" t="s">
        <v>131</v>
      </c>
      <c r="N624" s="20" t="s">
        <v>131</v>
      </c>
      <c r="O624" s="20" t="s">
        <v>131</v>
      </c>
      <c r="P624" s="20" t="s">
        <v>131</v>
      </c>
    </row>
    <row r="625" spans="1:16">
      <c r="A625" s="20" t="s">
        <v>6289</v>
      </c>
      <c r="B625" s="20" t="s">
        <v>131</v>
      </c>
      <c r="C625" s="20" t="s">
        <v>6290</v>
      </c>
      <c r="D625" s="20" t="s">
        <v>6291</v>
      </c>
      <c r="E625" s="20" t="s">
        <v>521</v>
      </c>
      <c r="F625" s="20" t="s">
        <v>2002</v>
      </c>
      <c r="G625" s="20" t="s">
        <v>121</v>
      </c>
      <c r="H625" s="20" t="s">
        <v>6292</v>
      </c>
      <c r="I625" s="20" t="s">
        <v>131</v>
      </c>
      <c r="J625" s="20" t="s">
        <v>131</v>
      </c>
      <c r="K625" s="20" t="s">
        <v>131</v>
      </c>
      <c r="L625" s="20" t="s">
        <v>131</v>
      </c>
      <c r="M625" s="20" t="s">
        <v>131</v>
      </c>
      <c r="N625" s="20" t="s">
        <v>131</v>
      </c>
      <c r="O625" s="20" t="s">
        <v>131</v>
      </c>
      <c r="P625" s="20" t="s">
        <v>131</v>
      </c>
    </row>
    <row r="626" spans="1:16">
      <c r="A626" s="20" t="s">
        <v>6293</v>
      </c>
      <c r="B626" s="20" t="s">
        <v>131</v>
      </c>
      <c r="C626" s="20" t="s">
        <v>6294</v>
      </c>
      <c r="D626" s="20" t="s">
        <v>6295</v>
      </c>
      <c r="E626" s="20" t="s">
        <v>326</v>
      </c>
      <c r="F626" s="20" t="s">
        <v>4687</v>
      </c>
      <c r="G626" s="20" t="s">
        <v>137</v>
      </c>
      <c r="H626" s="20" t="s">
        <v>6296</v>
      </c>
      <c r="I626" s="20" t="s">
        <v>131</v>
      </c>
      <c r="J626" s="20" t="s">
        <v>131</v>
      </c>
      <c r="K626" s="20" t="s">
        <v>131</v>
      </c>
      <c r="L626" s="23" t="s">
        <v>131</v>
      </c>
      <c r="M626" s="20" t="s">
        <v>131</v>
      </c>
      <c r="N626" s="20" t="s">
        <v>131</v>
      </c>
      <c r="O626" s="20" t="s">
        <v>131</v>
      </c>
      <c r="P626" s="20" t="s">
        <v>131</v>
      </c>
    </row>
    <row r="627" spans="1:16">
      <c r="A627" s="20" t="s">
        <v>6297</v>
      </c>
      <c r="B627" s="20" t="s">
        <v>131</v>
      </c>
      <c r="C627" s="20" t="s">
        <v>2468</v>
      </c>
      <c r="D627" s="20" t="s">
        <v>131</v>
      </c>
      <c r="E627" s="20" t="s">
        <v>131</v>
      </c>
      <c r="F627" s="20" t="s">
        <v>131</v>
      </c>
      <c r="G627" s="20" t="s">
        <v>131</v>
      </c>
      <c r="H627" s="20" t="s">
        <v>6298</v>
      </c>
      <c r="I627" s="20" t="s">
        <v>131</v>
      </c>
      <c r="J627" s="20" t="s">
        <v>131</v>
      </c>
      <c r="K627" s="20" t="s">
        <v>131</v>
      </c>
      <c r="L627" s="20" t="s">
        <v>131</v>
      </c>
      <c r="M627" s="20" t="s">
        <v>131</v>
      </c>
      <c r="N627" s="20" t="s">
        <v>131</v>
      </c>
      <c r="O627" s="20" t="s">
        <v>131</v>
      </c>
      <c r="P627" s="20" t="s">
        <v>131</v>
      </c>
    </row>
    <row r="628" spans="1:16">
      <c r="A628" s="20" t="s">
        <v>6299</v>
      </c>
      <c r="B628" s="20" t="s">
        <v>131</v>
      </c>
      <c r="C628" s="20" t="s">
        <v>6300</v>
      </c>
      <c r="D628" s="20" t="s">
        <v>131</v>
      </c>
      <c r="E628" s="20" t="s">
        <v>131</v>
      </c>
      <c r="F628" s="20" t="s">
        <v>131</v>
      </c>
      <c r="G628" s="20" t="s">
        <v>131</v>
      </c>
      <c r="H628" s="20" t="s">
        <v>6301</v>
      </c>
      <c r="I628" s="20" t="s">
        <v>131</v>
      </c>
      <c r="J628" s="20" t="s">
        <v>131</v>
      </c>
      <c r="K628" s="20" t="s">
        <v>131</v>
      </c>
      <c r="L628" s="20" t="s">
        <v>131</v>
      </c>
      <c r="M628" s="20" t="s">
        <v>131</v>
      </c>
      <c r="N628" s="20" t="s">
        <v>131</v>
      </c>
      <c r="O628" s="20" t="s">
        <v>131</v>
      </c>
      <c r="P628" s="20" t="s">
        <v>131</v>
      </c>
    </row>
    <row r="629" spans="1:16">
      <c r="A629" s="20" t="s">
        <v>6302</v>
      </c>
      <c r="B629" s="20" t="s">
        <v>131</v>
      </c>
      <c r="C629" s="20" t="s">
        <v>3423</v>
      </c>
      <c r="D629" s="20" t="s">
        <v>5259</v>
      </c>
      <c r="E629" s="20" t="s">
        <v>574</v>
      </c>
      <c r="F629" s="20" t="s">
        <v>1966</v>
      </c>
      <c r="G629" s="20" t="s">
        <v>142</v>
      </c>
      <c r="H629" s="20" t="s">
        <v>6303</v>
      </c>
      <c r="I629" s="20" t="s">
        <v>131</v>
      </c>
      <c r="J629" s="20" t="s">
        <v>131</v>
      </c>
      <c r="K629" s="20" t="s">
        <v>131</v>
      </c>
      <c r="L629" s="20" t="s">
        <v>131</v>
      </c>
      <c r="M629" s="20" t="s">
        <v>131</v>
      </c>
      <c r="N629" s="20" t="s">
        <v>131</v>
      </c>
      <c r="O629" s="20" t="s">
        <v>131</v>
      </c>
      <c r="P629" s="20" t="s">
        <v>131</v>
      </c>
    </row>
    <row r="630" spans="1:16">
      <c r="A630" s="20" t="s">
        <v>6304</v>
      </c>
      <c r="B630" s="20" t="s">
        <v>6305</v>
      </c>
      <c r="C630" s="20" t="s">
        <v>6306</v>
      </c>
      <c r="D630" s="20" t="s">
        <v>131</v>
      </c>
      <c r="E630" s="20" t="s">
        <v>131</v>
      </c>
      <c r="F630" s="20" t="s">
        <v>131</v>
      </c>
      <c r="G630" s="20" t="s">
        <v>131</v>
      </c>
      <c r="H630" s="20" t="s">
        <v>6307</v>
      </c>
      <c r="I630" s="20" t="s">
        <v>131</v>
      </c>
      <c r="J630" s="20" t="s">
        <v>131</v>
      </c>
      <c r="K630" s="20" t="s">
        <v>131</v>
      </c>
      <c r="L630" s="20" t="s">
        <v>131</v>
      </c>
      <c r="M630" s="20" t="s">
        <v>131</v>
      </c>
      <c r="N630" s="20" t="s">
        <v>131</v>
      </c>
      <c r="O630" s="20" t="s">
        <v>131</v>
      </c>
      <c r="P630" s="20" t="s">
        <v>131</v>
      </c>
    </row>
    <row r="631" spans="1:16">
      <c r="A631" s="20" t="s">
        <v>6308</v>
      </c>
      <c r="B631" s="20" t="s">
        <v>131</v>
      </c>
      <c r="C631" s="20" t="s">
        <v>6309</v>
      </c>
      <c r="D631" s="20" t="s">
        <v>1079</v>
      </c>
      <c r="E631" s="20" t="s">
        <v>141</v>
      </c>
      <c r="F631" s="20" t="s">
        <v>1966</v>
      </c>
      <c r="G631" s="20" t="s">
        <v>142</v>
      </c>
      <c r="H631" s="20" t="s">
        <v>6310</v>
      </c>
      <c r="I631" s="20" t="s">
        <v>131</v>
      </c>
      <c r="J631" s="20" t="s">
        <v>131</v>
      </c>
      <c r="K631" s="20" t="s">
        <v>131</v>
      </c>
      <c r="L631" s="20" t="s">
        <v>131</v>
      </c>
      <c r="M631" s="20" t="s">
        <v>131</v>
      </c>
      <c r="N631" s="20" t="s">
        <v>131</v>
      </c>
      <c r="O631" s="20" t="s">
        <v>131</v>
      </c>
      <c r="P631" s="20" t="s">
        <v>131</v>
      </c>
    </row>
    <row r="632" spans="1:16">
      <c r="A632" s="20" t="s">
        <v>6311</v>
      </c>
      <c r="B632" s="20" t="s">
        <v>131</v>
      </c>
      <c r="C632" s="20" t="s">
        <v>6312</v>
      </c>
      <c r="D632" s="20" t="s">
        <v>2671</v>
      </c>
      <c r="E632" s="20" t="s">
        <v>2673</v>
      </c>
      <c r="F632" s="20" t="s">
        <v>4124</v>
      </c>
      <c r="G632" s="20" t="s">
        <v>137</v>
      </c>
      <c r="H632" s="20" t="s">
        <v>6313</v>
      </c>
      <c r="I632" s="20" t="s">
        <v>131</v>
      </c>
      <c r="J632" s="20" t="s">
        <v>131</v>
      </c>
      <c r="K632" s="20" t="s">
        <v>131</v>
      </c>
      <c r="L632" s="20" t="s">
        <v>131</v>
      </c>
      <c r="M632" s="20" t="s">
        <v>131</v>
      </c>
      <c r="N632" s="20" t="s">
        <v>131</v>
      </c>
      <c r="O632" s="20" t="s">
        <v>131</v>
      </c>
      <c r="P632" s="20" t="s">
        <v>131</v>
      </c>
    </row>
    <row r="633" spans="1:16">
      <c r="A633" s="20" t="s">
        <v>6314</v>
      </c>
      <c r="B633" s="20" t="s">
        <v>131</v>
      </c>
      <c r="C633" s="20" t="s">
        <v>6315</v>
      </c>
      <c r="D633" s="20" t="s">
        <v>6316</v>
      </c>
      <c r="E633" s="20" t="s">
        <v>181</v>
      </c>
      <c r="F633" s="20" t="s">
        <v>2092</v>
      </c>
      <c r="G633" s="20" t="s">
        <v>150</v>
      </c>
      <c r="H633" s="20" t="s">
        <v>6317</v>
      </c>
      <c r="I633" s="20" t="s">
        <v>131</v>
      </c>
      <c r="J633" s="20" t="s">
        <v>131</v>
      </c>
      <c r="K633" s="20" t="s">
        <v>131</v>
      </c>
      <c r="L633" s="20" t="s">
        <v>131</v>
      </c>
      <c r="M633" s="20" t="s">
        <v>131</v>
      </c>
      <c r="N633" s="20" t="s">
        <v>131</v>
      </c>
      <c r="O633" s="20" t="s">
        <v>131</v>
      </c>
      <c r="P633" s="20" t="s">
        <v>131</v>
      </c>
    </row>
    <row r="634" spans="1:16">
      <c r="A634" s="20" t="s">
        <v>6318</v>
      </c>
      <c r="B634" s="20" t="s">
        <v>131</v>
      </c>
      <c r="C634" s="20" t="s">
        <v>1792</v>
      </c>
      <c r="D634" s="20" t="s">
        <v>180</v>
      </c>
      <c r="E634" s="20" t="s">
        <v>181</v>
      </c>
      <c r="F634" s="20" t="s">
        <v>2092</v>
      </c>
      <c r="G634" s="20" t="s">
        <v>150</v>
      </c>
      <c r="H634" s="20" t="s">
        <v>6319</v>
      </c>
      <c r="I634" s="20" t="s">
        <v>131</v>
      </c>
      <c r="J634" s="20" t="s">
        <v>131</v>
      </c>
      <c r="K634" s="20" t="s">
        <v>131</v>
      </c>
      <c r="L634" s="20" t="s">
        <v>131</v>
      </c>
      <c r="M634" s="20" t="s">
        <v>131</v>
      </c>
      <c r="N634" s="20" t="s">
        <v>131</v>
      </c>
      <c r="O634" s="20" t="s">
        <v>131</v>
      </c>
      <c r="P634" s="20" t="s">
        <v>131</v>
      </c>
    </row>
    <row r="635" spans="1:16">
      <c r="A635" s="20" t="s">
        <v>6320</v>
      </c>
      <c r="B635" s="20" t="s">
        <v>6321</v>
      </c>
      <c r="C635" s="20" t="s">
        <v>1792</v>
      </c>
      <c r="D635" s="20" t="s">
        <v>6322</v>
      </c>
      <c r="E635" s="20" t="s">
        <v>149</v>
      </c>
      <c r="F635" s="20" t="s">
        <v>1986</v>
      </c>
      <c r="G635" s="20" t="s">
        <v>150</v>
      </c>
      <c r="H635" s="20" t="s">
        <v>6323</v>
      </c>
      <c r="I635" s="20" t="s">
        <v>131</v>
      </c>
      <c r="J635" s="20" t="s">
        <v>131</v>
      </c>
      <c r="K635" s="20" t="s">
        <v>131</v>
      </c>
      <c r="L635" s="20" t="s">
        <v>131</v>
      </c>
      <c r="M635" s="20" t="s">
        <v>131</v>
      </c>
      <c r="N635" s="20" t="s">
        <v>131</v>
      </c>
      <c r="O635" s="20" t="s">
        <v>131</v>
      </c>
      <c r="P635" s="20" t="s">
        <v>131</v>
      </c>
    </row>
    <row r="636" spans="1:16">
      <c r="A636" s="20" t="s">
        <v>6324</v>
      </c>
      <c r="B636" s="20" t="s">
        <v>6325</v>
      </c>
      <c r="C636" s="20" t="s">
        <v>6326</v>
      </c>
      <c r="D636" s="20" t="s">
        <v>180</v>
      </c>
      <c r="E636" s="20" t="s">
        <v>181</v>
      </c>
      <c r="F636" s="20" t="s">
        <v>2092</v>
      </c>
      <c r="G636" s="20" t="s">
        <v>150</v>
      </c>
      <c r="H636" s="20" t="s">
        <v>6327</v>
      </c>
      <c r="I636" s="20" t="s">
        <v>131</v>
      </c>
      <c r="J636" s="20" t="s">
        <v>131</v>
      </c>
      <c r="K636" s="20" t="s">
        <v>131</v>
      </c>
      <c r="L636" s="20" t="s">
        <v>131</v>
      </c>
      <c r="M636" s="20" t="s">
        <v>131</v>
      </c>
      <c r="N636" s="20" t="s">
        <v>131</v>
      </c>
      <c r="O636" s="20" t="s">
        <v>131</v>
      </c>
      <c r="P636" s="20" t="s">
        <v>131</v>
      </c>
    </row>
    <row r="637" spans="1:16">
      <c r="A637" s="20" t="s">
        <v>6328</v>
      </c>
      <c r="B637" s="20" t="s">
        <v>6329</v>
      </c>
      <c r="C637" s="20" t="s">
        <v>6330</v>
      </c>
      <c r="D637" s="20" t="s">
        <v>6331</v>
      </c>
      <c r="E637" s="20" t="s">
        <v>208</v>
      </c>
      <c r="F637" s="20" t="s">
        <v>2199</v>
      </c>
      <c r="G637" s="20" t="s">
        <v>121</v>
      </c>
      <c r="H637" s="20" t="s">
        <v>6332</v>
      </c>
      <c r="I637" s="20" t="s">
        <v>131</v>
      </c>
      <c r="J637" s="20" t="s">
        <v>131</v>
      </c>
      <c r="K637" s="20" t="s">
        <v>131</v>
      </c>
      <c r="L637" s="20" t="s">
        <v>131</v>
      </c>
      <c r="M637" s="20" t="s">
        <v>131</v>
      </c>
      <c r="N637" s="20" t="s">
        <v>131</v>
      </c>
      <c r="O637" s="20" t="s">
        <v>131</v>
      </c>
      <c r="P637" s="20" t="s">
        <v>131</v>
      </c>
    </row>
    <row r="638" spans="1:16">
      <c r="A638" s="20" t="s">
        <v>6333</v>
      </c>
      <c r="B638" s="20" t="s">
        <v>131</v>
      </c>
      <c r="C638" s="20" t="s">
        <v>1792</v>
      </c>
      <c r="D638" s="20" t="s">
        <v>131</v>
      </c>
      <c r="E638" s="20" t="s">
        <v>131</v>
      </c>
      <c r="F638" s="20" t="s">
        <v>131</v>
      </c>
      <c r="G638" s="20" t="s">
        <v>131</v>
      </c>
      <c r="H638" s="20" t="s">
        <v>6334</v>
      </c>
      <c r="I638" s="20" t="s">
        <v>131</v>
      </c>
      <c r="J638" s="20" t="s">
        <v>131</v>
      </c>
      <c r="K638" s="20" t="s">
        <v>131</v>
      </c>
      <c r="L638" s="20" t="s">
        <v>131</v>
      </c>
      <c r="M638" s="20" t="s">
        <v>131</v>
      </c>
      <c r="N638" s="20" t="s">
        <v>131</v>
      </c>
      <c r="O638" s="20" t="s">
        <v>131</v>
      </c>
      <c r="P638" s="20" t="s">
        <v>131</v>
      </c>
    </row>
    <row r="639" spans="1:16">
      <c r="A639" s="20" t="s">
        <v>6335</v>
      </c>
      <c r="B639" s="20" t="s">
        <v>131</v>
      </c>
      <c r="C639" s="20" t="s">
        <v>2468</v>
      </c>
      <c r="D639" s="20" t="s">
        <v>131</v>
      </c>
      <c r="E639" s="20" t="s">
        <v>131</v>
      </c>
      <c r="F639" s="20" t="s">
        <v>131</v>
      </c>
      <c r="G639" s="20" t="s">
        <v>131</v>
      </c>
      <c r="H639" s="20" t="s">
        <v>6336</v>
      </c>
      <c r="I639" s="20" t="s">
        <v>131</v>
      </c>
      <c r="J639" s="20" t="s">
        <v>131</v>
      </c>
      <c r="K639" s="20" t="s">
        <v>131</v>
      </c>
      <c r="L639" s="20" t="s">
        <v>131</v>
      </c>
      <c r="M639" s="20" t="s">
        <v>131</v>
      </c>
      <c r="N639" s="20" t="s">
        <v>131</v>
      </c>
      <c r="O639" s="20" t="s">
        <v>131</v>
      </c>
      <c r="P639" s="20" t="s">
        <v>131</v>
      </c>
    </row>
    <row r="640" spans="1:16">
      <c r="A640" s="20" t="s">
        <v>6337</v>
      </c>
      <c r="B640" s="20" t="s">
        <v>6338</v>
      </c>
      <c r="C640" s="20" t="s">
        <v>4474</v>
      </c>
      <c r="D640" s="20" t="s">
        <v>176</v>
      </c>
      <c r="E640" s="20" t="s">
        <v>177</v>
      </c>
      <c r="F640" s="20" t="s">
        <v>2183</v>
      </c>
      <c r="G640" s="20" t="s">
        <v>142</v>
      </c>
      <c r="H640" s="20" t="s">
        <v>6339</v>
      </c>
      <c r="I640" s="20" t="s">
        <v>131</v>
      </c>
      <c r="J640" s="20" t="s">
        <v>131</v>
      </c>
      <c r="K640" s="20" t="s">
        <v>131</v>
      </c>
      <c r="L640" s="20" t="s">
        <v>131</v>
      </c>
      <c r="M640" s="20" t="s">
        <v>131</v>
      </c>
      <c r="N640" s="20" t="s">
        <v>131</v>
      </c>
      <c r="O640" s="20" t="s">
        <v>131</v>
      </c>
      <c r="P640" s="20" t="s">
        <v>131</v>
      </c>
    </row>
    <row r="641" spans="1:16">
      <c r="A641" s="20" t="s">
        <v>6340</v>
      </c>
      <c r="B641" s="20" t="s">
        <v>131</v>
      </c>
      <c r="C641" s="20" t="s">
        <v>2459</v>
      </c>
      <c r="D641" s="20" t="s">
        <v>131</v>
      </c>
      <c r="E641" s="20" t="s">
        <v>131</v>
      </c>
      <c r="F641" s="20" t="s">
        <v>131</v>
      </c>
      <c r="G641" s="20" t="s">
        <v>131</v>
      </c>
      <c r="H641" s="20" t="s">
        <v>6341</v>
      </c>
      <c r="I641" s="20" t="s">
        <v>131</v>
      </c>
      <c r="J641" s="20" t="s">
        <v>131</v>
      </c>
      <c r="K641" s="20" t="s">
        <v>131</v>
      </c>
      <c r="L641" s="20" t="s">
        <v>131</v>
      </c>
      <c r="M641" s="20" t="s">
        <v>131</v>
      </c>
      <c r="N641" s="20" t="s">
        <v>131</v>
      </c>
      <c r="O641" s="20" t="s">
        <v>131</v>
      </c>
      <c r="P641" s="20" t="s">
        <v>131</v>
      </c>
    </row>
    <row r="642" spans="1:16">
      <c r="A642" s="20" t="s">
        <v>6342</v>
      </c>
      <c r="B642" s="20" t="s">
        <v>131</v>
      </c>
      <c r="C642" s="20" t="s">
        <v>6343</v>
      </c>
      <c r="D642" s="20" t="s">
        <v>4271</v>
      </c>
      <c r="E642" s="20" t="s">
        <v>136</v>
      </c>
      <c r="F642" s="20" t="s">
        <v>2413</v>
      </c>
      <c r="G642" s="20" t="s">
        <v>137</v>
      </c>
      <c r="H642" s="20" t="s">
        <v>6344</v>
      </c>
      <c r="I642" s="20" t="s">
        <v>131</v>
      </c>
      <c r="J642" s="20" t="s">
        <v>131</v>
      </c>
      <c r="K642" s="20" t="s">
        <v>131</v>
      </c>
      <c r="L642" s="20" t="s">
        <v>131</v>
      </c>
      <c r="M642" s="20" t="s">
        <v>131</v>
      </c>
      <c r="N642" s="20" t="s">
        <v>131</v>
      </c>
      <c r="O642" s="20" t="s">
        <v>131</v>
      </c>
      <c r="P642" s="20" t="s">
        <v>131</v>
      </c>
    </row>
    <row r="643" spans="1:16">
      <c r="A643" s="20" t="s">
        <v>6345</v>
      </c>
      <c r="B643" s="20" t="s">
        <v>131</v>
      </c>
      <c r="C643" s="20" t="s">
        <v>1792</v>
      </c>
      <c r="D643" s="20" t="s">
        <v>131</v>
      </c>
      <c r="E643" s="20" t="s">
        <v>131</v>
      </c>
      <c r="F643" s="20" t="s">
        <v>131</v>
      </c>
      <c r="G643" s="20" t="s">
        <v>131</v>
      </c>
      <c r="H643" s="20" t="s">
        <v>6346</v>
      </c>
      <c r="I643" s="20" t="s">
        <v>131</v>
      </c>
      <c r="J643" s="20" t="s">
        <v>131</v>
      </c>
      <c r="K643" s="20" t="s">
        <v>131</v>
      </c>
      <c r="L643" s="20" t="s">
        <v>131</v>
      </c>
      <c r="M643" s="20" t="s">
        <v>131</v>
      </c>
      <c r="N643" s="20" t="s">
        <v>131</v>
      </c>
      <c r="O643" s="20" t="s">
        <v>131</v>
      </c>
      <c r="P643" s="20" t="s">
        <v>131</v>
      </c>
    </row>
    <row r="644" spans="1:16">
      <c r="A644" s="20" t="s">
        <v>6347</v>
      </c>
      <c r="B644" s="20" t="s">
        <v>6348</v>
      </c>
      <c r="C644" s="20" t="s">
        <v>6349</v>
      </c>
      <c r="D644" s="20" t="s">
        <v>6350</v>
      </c>
      <c r="E644" s="20" t="s">
        <v>181</v>
      </c>
      <c r="F644" s="20" t="s">
        <v>2092</v>
      </c>
      <c r="G644" s="20" t="s">
        <v>150</v>
      </c>
      <c r="H644" s="20" t="s">
        <v>6351</v>
      </c>
      <c r="I644" s="20" t="s">
        <v>131</v>
      </c>
      <c r="J644" s="20" t="s">
        <v>131</v>
      </c>
      <c r="K644" s="20" t="s">
        <v>131</v>
      </c>
      <c r="L644" s="20" t="s">
        <v>131</v>
      </c>
      <c r="M644" s="20" t="s">
        <v>131</v>
      </c>
      <c r="N644" s="20" t="s">
        <v>131</v>
      </c>
      <c r="O644" s="20" t="s">
        <v>131</v>
      </c>
      <c r="P644" s="20" t="s">
        <v>131</v>
      </c>
    </row>
    <row r="645" spans="1:16">
      <c r="A645" s="20" t="s">
        <v>6352</v>
      </c>
      <c r="B645" s="20" t="s">
        <v>131</v>
      </c>
      <c r="C645" s="20" t="s">
        <v>1792</v>
      </c>
      <c r="D645" s="20" t="s">
        <v>131</v>
      </c>
      <c r="E645" s="20" t="s">
        <v>131</v>
      </c>
      <c r="F645" s="20" t="s">
        <v>131</v>
      </c>
      <c r="G645" s="20" t="s">
        <v>131</v>
      </c>
      <c r="H645" s="20" t="s">
        <v>6353</v>
      </c>
      <c r="I645" s="20" t="s">
        <v>131</v>
      </c>
      <c r="J645" s="20" t="s">
        <v>131</v>
      </c>
      <c r="K645" s="20" t="s">
        <v>131</v>
      </c>
      <c r="L645" s="20" t="s">
        <v>131</v>
      </c>
      <c r="M645" s="20" t="s">
        <v>131</v>
      </c>
      <c r="N645" s="20" t="s">
        <v>131</v>
      </c>
      <c r="O645" s="20" t="s">
        <v>131</v>
      </c>
      <c r="P645" s="20" t="s">
        <v>131</v>
      </c>
    </row>
    <row r="646" spans="1:16">
      <c r="A646" s="20" t="s">
        <v>6354</v>
      </c>
      <c r="B646" s="20" t="s">
        <v>131</v>
      </c>
      <c r="C646" s="20" t="s">
        <v>1792</v>
      </c>
      <c r="D646" s="20" t="s">
        <v>5466</v>
      </c>
      <c r="E646" s="20" t="s">
        <v>233</v>
      </c>
      <c r="F646" s="20" t="s">
        <v>4124</v>
      </c>
      <c r="G646" s="20" t="s">
        <v>137</v>
      </c>
      <c r="H646" s="20" t="s">
        <v>6355</v>
      </c>
      <c r="I646" s="20" t="s">
        <v>131</v>
      </c>
      <c r="J646" s="20" t="s">
        <v>131</v>
      </c>
      <c r="K646" s="20" t="s">
        <v>131</v>
      </c>
      <c r="L646" s="20" t="s">
        <v>131</v>
      </c>
      <c r="M646" s="20" t="s">
        <v>131</v>
      </c>
      <c r="N646" s="20" t="s">
        <v>131</v>
      </c>
      <c r="O646" s="20" t="s">
        <v>131</v>
      </c>
      <c r="P646" s="20" t="s">
        <v>131</v>
      </c>
    </row>
    <row r="647" spans="1:16">
      <c r="A647" s="20" t="s">
        <v>6356</v>
      </c>
      <c r="B647" s="20" t="s">
        <v>131</v>
      </c>
      <c r="C647" s="20" t="s">
        <v>2468</v>
      </c>
      <c r="D647" s="20" t="s">
        <v>131</v>
      </c>
      <c r="E647" s="20" t="s">
        <v>131</v>
      </c>
      <c r="F647" s="20" t="s">
        <v>131</v>
      </c>
      <c r="G647" s="20" t="s">
        <v>131</v>
      </c>
      <c r="H647" s="20" t="s">
        <v>6357</v>
      </c>
      <c r="I647" s="20" t="s">
        <v>131</v>
      </c>
      <c r="J647" s="20" t="s">
        <v>131</v>
      </c>
      <c r="K647" s="20" t="s">
        <v>131</v>
      </c>
      <c r="L647" s="20" t="s">
        <v>131</v>
      </c>
      <c r="M647" s="20" t="s">
        <v>131</v>
      </c>
      <c r="N647" s="20" t="s">
        <v>131</v>
      </c>
      <c r="O647" s="20" t="s">
        <v>131</v>
      </c>
      <c r="P647" s="20" t="s">
        <v>131</v>
      </c>
    </row>
    <row r="648" spans="1:16">
      <c r="A648" s="20" t="s">
        <v>6358</v>
      </c>
      <c r="B648" s="20" t="s">
        <v>131</v>
      </c>
      <c r="C648" s="20" t="s">
        <v>1792</v>
      </c>
      <c r="D648" s="20" t="s">
        <v>6359</v>
      </c>
      <c r="E648" s="20" t="s">
        <v>198</v>
      </c>
      <c r="F648" s="20" t="s">
        <v>2070</v>
      </c>
      <c r="G648" s="20" t="s">
        <v>121</v>
      </c>
      <c r="H648" s="20" t="s">
        <v>6360</v>
      </c>
      <c r="I648" s="20" t="s">
        <v>131</v>
      </c>
      <c r="J648" s="20" t="s">
        <v>131</v>
      </c>
      <c r="K648" s="20" t="s">
        <v>131</v>
      </c>
      <c r="L648" s="20" t="s">
        <v>131</v>
      </c>
      <c r="M648" s="20" t="s">
        <v>131</v>
      </c>
      <c r="N648" s="20" t="s">
        <v>131</v>
      </c>
      <c r="O648" s="20" t="s">
        <v>131</v>
      </c>
      <c r="P648" s="20" t="s">
        <v>131</v>
      </c>
    </row>
    <row r="649" spans="1:16">
      <c r="A649" s="20" t="s">
        <v>6361</v>
      </c>
      <c r="B649" s="20" t="s">
        <v>131</v>
      </c>
      <c r="C649" s="20" t="s">
        <v>1792</v>
      </c>
      <c r="D649" s="20" t="s">
        <v>6362</v>
      </c>
      <c r="E649" s="20" t="s">
        <v>149</v>
      </c>
      <c r="F649" s="20" t="s">
        <v>1986</v>
      </c>
      <c r="G649" s="20" t="s">
        <v>150</v>
      </c>
      <c r="H649" s="20" t="s">
        <v>6363</v>
      </c>
      <c r="I649" s="20" t="s">
        <v>131</v>
      </c>
      <c r="J649" s="20" t="s">
        <v>131</v>
      </c>
      <c r="K649" s="20" t="s">
        <v>131</v>
      </c>
      <c r="L649" s="20" t="s">
        <v>131</v>
      </c>
      <c r="M649" s="20" t="s">
        <v>131</v>
      </c>
      <c r="N649" s="20" t="s">
        <v>131</v>
      </c>
      <c r="O649" s="20" t="s">
        <v>131</v>
      </c>
      <c r="P649" s="20" t="s">
        <v>131</v>
      </c>
    </row>
    <row r="650" spans="1:16">
      <c r="A650" s="20" t="s">
        <v>6364</v>
      </c>
      <c r="B650" s="20" t="s">
        <v>131</v>
      </c>
      <c r="C650" s="20" t="s">
        <v>6365</v>
      </c>
      <c r="D650" s="20" t="s">
        <v>6366</v>
      </c>
      <c r="E650" s="20" t="s">
        <v>208</v>
      </c>
      <c r="F650" s="20" t="s">
        <v>2199</v>
      </c>
      <c r="G650" s="20" t="s">
        <v>121</v>
      </c>
      <c r="H650" s="20" t="s">
        <v>6367</v>
      </c>
      <c r="I650" s="20" t="s">
        <v>131</v>
      </c>
      <c r="J650" s="20" t="s">
        <v>131</v>
      </c>
      <c r="K650" s="20" t="s">
        <v>131</v>
      </c>
      <c r="L650" s="20" t="s">
        <v>131</v>
      </c>
      <c r="M650" s="20" t="s">
        <v>131</v>
      </c>
      <c r="N650" s="20" t="s">
        <v>131</v>
      </c>
      <c r="O650" s="20" t="s">
        <v>131</v>
      </c>
      <c r="P650" s="20" t="s">
        <v>131</v>
      </c>
    </row>
    <row r="651" spans="1:16">
      <c r="A651" s="20" t="s">
        <v>6368</v>
      </c>
      <c r="B651" s="20" t="s">
        <v>131</v>
      </c>
      <c r="C651" s="20" t="s">
        <v>6369</v>
      </c>
      <c r="D651" s="20" t="s">
        <v>802</v>
      </c>
      <c r="E651" s="20" t="s">
        <v>208</v>
      </c>
      <c r="F651" s="20" t="s">
        <v>2199</v>
      </c>
      <c r="G651" s="20" t="s">
        <v>121</v>
      </c>
      <c r="H651" s="20" t="s">
        <v>6370</v>
      </c>
      <c r="I651" s="20" t="s">
        <v>131</v>
      </c>
      <c r="J651" s="20" t="s">
        <v>131</v>
      </c>
      <c r="K651" s="20" t="s">
        <v>131</v>
      </c>
      <c r="L651" s="20" t="s">
        <v>131</v>
      </c>
      <c r="M651" s="20" t="s">
        <v>131</v>
      </c>
      <c r="N651" s="20" t="s">
        <v>131</v>
      </c>
      <c r="O651" s="20" t="s">
        <v>131</v>
      </c>
      <c r="P651" s="20" t="s">
        <v>131</v>
      </c>
    </row>
    <row r="652" spans="1:16">
      <c r="A652" s="20" t="s">
        <v>6371</v>
      </c>
      <c r="B652" s="20" t="s">
        <v>6372</v>
      </c>
      <c r="C652" s="20" t="s">
        <v>4189</v>
      </c>
      <c r="D652" s="20" t="s">
        <v>1099</v>
      </c>
      <c r="E652" s="20" t="s">
        <v>241</v>
      </c>
      <c r="F652" s="20" t="s">
        <v>2123</v>
      </c>
      <c r="G652" s="20" t="s">
        <v>121</v>
      </c>
      <c r="H652" s="20" t="s">
        <v>6373</v>
      </c>
      <c r="I652" s="20" t="s">
        <v>131</v>
      </c>
      <c r="J652" s="20" t="s">
        <v>131</v>
      </c>
      <c r="K652" s="20" t="s">
        <v>131</v>
      </c>
      <c r="L652" s="20" t="s">
        <v>131</v>
      </c>
      <c r="M652" s="20" t="s">
        <v>131</v>
      </c>
      <c r="N652" s="20" t="s">
        <v>131</v>
      </c>
      <c r="O652" s="20" t="s">
        <v>131</v>
      </c>
      <c r="P652" s="20" t="s">
        <v>131</v>
      </c>
    </row>
    <row r="653" spans="1:16">
      <c r="A653" s="20" t="s">
        <v>6374</v>
      </c>
      <c r="B653" s="20" t="s">
        <v>6375</v>
      </c>
      <c r="C653" s="20" t="s">
        <v>6376</v>
      </c>
      <c r="D653" s="20" t="s">
        <v>657</v>
      </c>
      <c r="E653" s="20" t="s">
        <v>181</v>
      </c>
      <c r="F653" s="20" t="s">
        <v>2092</v>
      </c>
      <c r="G653" s="20" t="s">
        <v>150</v>
      </c>
      <c r="H653" s="20" t="s">
        <v>6377</v>
      </c>
      <c r="I653" s="20" t="s">
        <v>131</v>
      </c>
      <c r="J653" s="20" t="s">
        <v>131</v>
      </c>
      <c r="K653" s="20" t="s">
        <v>131</v>
      </c>
      <c r="L653" s="20" t="s">
        <v>131</v>
      </c>
      <c r="M653" s="20" t="s">
        <v>131</v>
      </c>
      <c r="N653" s="20" t="s">
        <v>131</v>
      </c>
      <c r="O653" s="20" t="s">
        <v>131</v>
      </c>
      <c r="P653" s="20" t="s">
        <v>131</v>
      </c>
    </row>
    <row r="654" spans="1:16">
      <c r="A654" s="20" t="s">
        <v>6378</v>
      </c>
      <c r="B654" s="20" t="s">
        <v>131</v>
      </c>
      <c r="C654" s="20" t="s">
        <v>6379</v>
      </c>
      <c r="D654" s="20" t="s">
        <v>1225</v>
      </c>
      <c r="E654" s="20" t="s">
        <v>181</v>
      </c>
      <c r="F654" s="20" t="s">
        <v>2092</v>
      </c>
      <c r="G654" s="20" t="s">
        <v>150</v>
      </c>
      <c r="H654" s="20" t="s">
        <v>6380</v>
      </c>
      <c r="I654" s="20" t="s">
        <v>131</v>
      </c>
      <c r="J654" s="20" t="s">
        <v>131</v>
      </c>
      <c r="K654" s="20" t="s">
        <v>131</v>
      </c>
      <c r="L654" s="20" t="s">
        <v>131</v>
      </c>
      <c r="M654" s="20" t="s">
        <v>131</v>
      </c>
      <c r="N654" s="20" t="s">
        <v>131</v>
      </c>
      <c r="O654" s="20" t="s">
        <v>131</v>
      </c>
      <c r="P654" s="20" t="s">
        <v>131</v>
      </c>
    </row>
    <row r="655" spans="1:16">
      <c r="A655" s="20" t="s">
        <v>6381</v>
      </c>
      <c r="B655" s="20" t="s">
        <v>131</v>
      </c>
      <c r="C655" s="20" t="s">
        <v>4665</v>
      </c>
      <c r="D655" s="20" t="s">
        <v>6382</v>
      </c>
      <c r="E655" s="20" t="s">
        <v>181</v>
      </c>
      <c r="F655" s="20" t="s">
        <v>2092</v>
      </c>
      <c r="G655" s="20" t="s">
        <v>150</v>
      </c>
      <c r="H655" s="20" t="s">
        <v>6383</v>
      </c>
      <c r="I655" s="20" t="s">
        <v>131</v>
      </c>
      <c r="J655" s="20" t="s">
        <v>131</v>
      </c>
      <c r="K655" s="20" t="s">
        <v>131</v>
      </c>
      <c r="L655" s="20" t="s">
        <v>131</v>
      </c>
      <c r="M655" s="20" t="s">
        <v>131</v>
      </c>
      <c r="N655" s="20" t="s">
        <v>131</v>
      </c>
      <c r="O655" s="20" t="s">
        <v>131</v>
      </c>
      <c r="P655" s="20" t="s">
        <v>131</v>
      </c>
    </row>
    <row r="656" spans="1:16">
      <c r="A656" s="20" t="s">
        <v>6384</v>
      </c>
      <c r="B656" s="20" t="s">
        <v>131</v>
      </c>
      <c r="C656" s="20" t="s">
        <v>1792</v>
      </c>
      <c r="D656" s="20" t="s">
        <v>1635</v>
      </c>
      <c r="E656" s="20" t="s">
        <v>1504</v>
      </c>
      <c r="F656" s="20" t="s">
        <v>2199</v>
      </c>
      <c r="G656" s="20" t="s">
        <v>121</v>
      </c>
      <c r="H656" s="20" t="s">
        <v>6385</v>
      </c>
      <c r="I656" s="20" t="s">
        <v>131</v>
      </c>
      <c r="J656" s="20" t="s">
        <v>131</v>
      </c>
      <c r="K656" s="20" t="s">
        <v>131</v>
      </c>
      <c r="L656" s="20" t="s">
        <v>131</v>
      </c>
      <c r="M656" s="20" t="s">
        <v>131</v>
      </c>
      <c r="N656" s="20" t="s">
        <v>131</v>
      </c>
      <c r="O656" s="20" t="s">
        <v>131</v>
      </c>
      <c r="P656" s="20" t="s">
        <v>131</v>
      </c>
    </row>
    <row r="657" spans="1:16">
      <c r="A657" s="20" t="s">
        <v>6386</v>
      </c>
      <c r="B657" s="20" t="s">
        <v>131</v>
      </c>
      <c r="C657" s="20" t="s">
        <v>2898</v>
      </c>
      <c r="D657" s="20" t="s">
        <v>131</v>
      </c>
      <c r="E657" s="20" t="s">
        <v>131</v>
      </c>
      <c r="F657" s="20" t="s">
        <v>131</v>
      </c>
      <c r="G657" s="20" t="s">
        <v>131</v>
      </c>
      <c r="H657" s="20" t="s">
        <v>6387</v>
      </c>
      <c r="I657" s="20" t="s">
        <v>131</v>
      </c>
      <c r="J657" s="20" t="s">
        <v>131</v>
      </c>
      <c r="K657" s="20" t="s">
        <v>131</v>
      </c>
      <c r="L657" s="20" t="s">
        <v>131</v>
      </c>
      <c r="M657" s="20" t="s">
        <v>131</v>
      </c>
      <c r="N657" s="20" t="s">
        <v>131</v>
      </c>
      <c r="O657" s="20" t="s">
        <v>131</v>
      </c>
      <c r="P657" s="20" t="s">
        <v>131</v>
      </c>
    </row>
    <row r="658" spans="1:16">
      <c r="A658" s="20" t="s">
        <v>6388</v>
      </c>
      <c r="B658" s="20" t="s">
        <v>6389</v>
      </c>
      <c r="C658" s="20" t="s">
        <v>2657</v>
      </c>
      <c r="D658" s="20" t="s">
        <v>2799</v>
      </c>
      <c r="E658" s="20" t="s">
        <v>141</v>
      </c>
      <c r="F658" s="20" t="s">
        <v>1966</v>
      </c>
      <c r="G658" s="20" t="s">
        <v>142</v>
      </c>
      <c r="H658" s="20" t="s">
        <v>6390</v>
      </c>
      <c r="I658" s="20" t="s">
        <v>131</v>
      </c>
      <c r="J658" s="20" t="s">
        <v>131</v>
      </c>
      <c r="K658" s="20" t="s">
        <v>131</v>
      </c>
      <c r="L658" s="20" t="s">
        <v>131</v>
      </c>
      <c r="M658" s="20" t="s">
        <v>131</v>
      </c>
      <c r="N658" s="20" t="s">
        <v>131</v>
      </c>
      <c r="O658" s="20" t="s">
        <v>131</v>
      </c>
      <c r="P658" s="20" t="s">
        <v>131</v>
      </c>
    </row>
    <row r="659" spans="1:16">
      <c r="A659" s="20" t="s">
        <v>6391</v>
      </c>
      <c r="B659" s="20" t="s">
        <v>131</v>
      </c>
      <c r="C659" s="20" t="s">
        <v>1792</v>
      </c>
      <c r="D659" s="20" t="s">
        <v>131</v>
      </c>
      <c r="E659" s="20" t="s">
        <v>131</v>
      </c>
      <c r="F659" s="20" t="s">
        <v>131</v>
      </c>
      <c r="G659" s="20" t="s">
        <v>131</v>
      </c>
      <c r="H659" s="20" t="s">
        <v>6392</v>
      </c>
      <c r="I659" s="20" t="s">
        <v>131</v>
      </c>
      <c r="J659" s="20" t="s">
        <v>131</v>
      </c>
      <c r="K659" s="20" t="s">
        <v>131</v>
      </c>
      <c r="L659" s="20" t="s">
        <v>131</v>
      </c>
      <c r="M659" s="20" t="s">
        <v>131</v>
      </c>
      <c r="N659" s="20" t="s">
        <v>131</v>
      </c>
      <c r="O659" s="20" t="s">
        <v>131</v>
      </c>
      <c r="P659" s="20" t="s">
        <v>131</v>
      </c>
    </row>
    <row r="660" spans="1:16">
      <c r="A660" s="20" t="s">
        <v>6393</v>
      </c>
      <c r="B660" s="20" t="s">
        <v>131</v>
      </c>
      <c r="C660" s="20" t="s">
        <v>3208</v>
      </c>
      <c r="D660" s="20" t="s">
        <v>131</v>
      </c>
      <c r="E660" s="20" t="s">
        <v>131</v>
      </c>
      <c r="F660" s="20" t="s">
        <v>131</v>
      </c>
      <c r="G660" s="20" t="s">
        <v>131</v>
      </c>
      <c r="H660" s="20" t="s">
        <v>6394</v>
      </c>
      <c r="I660" s="20" t="s">
        <v>131</v>
      </c>
      <c r="J660" s="20" t="s">
        <v>131</v>
      </c>
      <c r="K660" s="20" t="s">
        <v>131</v>
      </c>
      <c r="L660" s="20" t="s">
        <v>131</v>
      </c>
      <c r="M660" s="20" t="s">
        <v>131</v>
      </c>
      <c r="N660" s="20" t="s">
        <v>131</v>
      </c>
      <c r="O660" s="20" t="s">
        <v>131</v>
      </c>
      <c r="P660" s="20" t="s">
        <v>131</v>
      </c>
    </row>
    <row r="661" spans="1:16">
      <c r="A661" s="20" t="s">
        <v>6395</v>
      </c>
      <c r="B661" s="20" t="s">
        <v>131</v>
      </c>
      <c r="C661" s="20" t="s">
        <v>1792</v>
      </c>
      <c r="D661" s="20" t="s">
        <v>2010</v>
      </c>
      <c r="E661" s="20" t="s">
        <v>437</v>
      </c>
      <c r="F661" s="20" t="s">
        <v>2006</v>
      </c>
      <c r="G661" s="20" t="s">
        <v>121</v>
      </c>
      <c r="H661" s="20" t="s">
        <v>6396</v>
      </c>
      <c r="I661" s="20" t="s">
        <v>131</v>
      </c>
      <c r="J661" s="20" t="s">
        <v>131</v>
      </c>
      <c r="K661" s="20" t="s">
        <v>131</v>
      </c>
      <c r="L661" s="20" t="s">
        <v>131</v>
      </c>
      <c r="M661" s="20" t="s">
        <v>131</v>
      </c>
      <c r="N661" s="20" t="s">
        <v>131</v>
      </c>
      <c r="O661" s="20" t="s">
        <v>131</v>
      </c>
      <c r="P661" s="20" t="s">
        <v>131</v>
      </c>
    </row>
    <row r="662" spans="1:16">
      <c r="A662" s="20" t="s">
        <v>6397</v>
      </c>
      <c r="B662" s="20" t="s">
        <v>131</v>
      </c>
      <c r="C662" s="20" t="s">
        <v>6398</v>
      </c>
      <c r="D662" s="20" t="s">
        <v>6399</v>
      </c>
      <c r="E662" s="20" t="s">
        <v>233</v>
      </c>
      <c r="F662" s="20" t="s">
        <v>4124</v>
      </c>
      <c r="G662" s="20" t="s">
        <v>137</v>
      </c>
      <c r="H662" s="20" t="s">
        <v>6400</v>
      </c>
      <c r="I662" s="20" t="s">
        <v>131</v>
      </c>
      <c r="J662" s="20" t="s">
        <v>131</v>
      </c>
      <c r="K662" s="20" t="s">
        <v>131</v>
      </c>
      <c r="L662" s="20" t="s">
        <v>131</v>
      </c>
      <c r="M662" s="20" t="s">
        <v>131</v>
      </c>
      <c r="N662" s="20" t="s">
        <v>131</v>
      </c>
      <c r="O662" s="20" t="s">
        <v>131</v>
      </c>
      <c r="P662" s="20" t="s">
        <v>131</v>
      </c>
    </row>
    <row r="663" spans="1:16">
      <c r="A663" s="20" t="s">
        <v>3643</v>
      </c>
      <c r="B663" s="24" t="s">
        <v>131</v>
      </c>
      <c r="C663" s="24" t="s">
        <v>1792</v>
      </c>
      <c r="D663" s="24" t="s">
        <v>131</v>
      </c>
      <c r="E663" s="24" t="s">
        <v>131</v>
      </c>
      <c r="F663" s="24" t="s">
        <v>131</v>
      </c>
      <c r="G663" s="24" t="s">
        <v>131</v>
      </c>
      <c r="H663" s="24" t="s">
        <v>3644</v>
      </c>
      <c r="I663" s="20" t="s">
        <v>131</v>
      </c>
      <c r="J663" s="20" t="s">
        <v>131</v>
      </c>
      <c r="K663" s="24" t="s">
        <v>131</v>
      </c>
      <c r="L663" s="24" t="s">
        <v>131</v>
      </c>
      <c r="M663" s="24" t="s">
        <v>131</v>
      </c>
      <c r="N663" s="24" t="s">
        <v>131</v>
      </c>
      <c r="O663" s="24" t="s">
        <v>131</v>
      </c>
      <c r="P663" s="24" t="s">
        <v>131</v>
      </c>
    </row>
    <row r="664" spans="1:16">
      <c r="A664" s="20" t="s">
        <v>6401</v>
      </c>
      <c r="B664" s="20" t="s">
        <v>6402</v>
      </c>
      <c r="C664" s="20" t="s">
        <v>4474</v>
      </c>
      <c r="D664" s="20" t="s">
        <v>131</v>
      </c>
      <c r="E664" s="20" t="s">
        <v>131</v>
      </c>
      <c r="F664" s="20" t="s">
        <v>131</v>
      </c>
      <c r="G664" s="20" t="s">
        <v>131</v>
      </c>
      <c r="H664" s="20" t="s">
        <v>6403</v>
      </c>
      <c r="I664" s="20" t="s">
        <v>131</v>
      </c>
      <c r="J664" s="20" t="s">
        <v>131</v>
      </c>
      <c r="K664" s="20" t="s">
        <v>131</v>
      </c>
      <c r="L664" s="20" t="s">
        <v>131</v>
      </c>
      <c r="M664" s="20" t="s">
        <v>131</v>
      </c>
      <c r="N664" s="20" t="s">
        <v>131</v>
      </c>
      <c r="O664" s="20" t="s">
        <v>131</v>
      </c>
      <c r="P664" s="20" t="s">
        <v>131</v>
      </c>
    </row>
    <row r="665" spans="1:16">
      <c r="A665" s="20" t="s">
        <v>6404</v>
      </c>
      <c r="B665" s="20" t="s">
        <v>131</v>
      </c>
      <c r="C665" s="20" t="s">
        <v>1792</v>
      </c>
      <c r="D665" s="20" t="s">
        <v>6405</v>
      </c>
      <c r="E665" s="20" t="s">
        <v>181</v>
      </c>
      <c r="F665" s="20" t="s">
        <v>2092</v>
      </c>
      <c r="G665" s="20" t="s">
        <v>150</v>
      </c>
      <c r="H665" s="20" t="s">
        <v>6406</v>
      </c>
      <c r="I665" s="20" t="s">
        <v>131</v>
      </c>
      <c r="J665" s="20" t="s">
        <v>131</v>
      </c>
      <c r="K665" s="20" t="s">
        <v>131</v>
      </c>
      <c r="L665" s="20" t="s">
        <v>131</v>
      </c>
      <c r="M665" s="20" t="s">
        <v>131</v>
      </c>
      <c r="N665" s="20" t="s">
        <v>131</v>
      </c>
      <c r="O665" s="20" t="s">
        <v>131</v>
      </c>
      <c r="P665" s="20" t="s">
        <v>131</v>
      </c>
    </row>
    <row r="666" spans="1:16">
      <c r="A666" s="20" t="s">
        <v>6407</v>
      </c>
      <c r="B666" s="20" t="s">
        <v>131</v>
      </c>
      <c r="C666" s="20" t="s">
        <v>6408</v>
      </c>
      <c r="D666" s="20" t="s">
        <v>6409</v>
      </c>
      <c r="E666" s="20" t="s">
        <v>437</v>
      </c>
      <c r="F666" s="20" t="s">
        <v>2006</v>
      </c>
      <c r="G666" s="20" t="s">
        <v>121</v>
      </c>
      <c r="H666" s="20" t="s">
        <v>6410</v>
      </c>
      <c r="I666" s="20" t="s">
        <v>131</v>
      </c>
      <c r="J666" s="20" t="s">
        <v>131</v>
      </c>
      <c r="K666" s="20" t="s">
        <v>131</v>
      </c>
      <c r="L666" s="20" t="s">
        <v>131</v>
      </c>
      <c r="M666" s="20" t="s">
        <v>131</v>
      </c>
      <c r="N666" s="20" t="s">
        <v>131</v>
      </c>
      <c r="O666" s="20" t="s">
        <v>131</v>
      </c>
      <c r="P666" s="20" t="s">
        <v>131</v>
      </c>
    </row>
    <row r="667" spans="1:16">
      <c r="A667" s="20" t="s">
        <v>6411</v>
      </c>
      <c r="B667" s="20" t="s">
        <v>131</v>
      </c>
      <c r="C667" s="20" t="s">
        <v>6412</v>
      </c>
      <c r="D667" s="20" t="s">
        <v>131</v>
      </c>
      <c r="E667" s="20" t="s">
        <v>131</v>
      </c>
      <c r="F667" s="20" t="s">
        <v>131</v>
      </c>
      <c r="G667" s="20" t="s">
        <v>131</v>
      </c>
      <c r="H667" s="20" t="s">
        <v>6413</v>
      </c>
      <c r="I667" s="20" t="s">
        <v>131</v>
      </c>
      <c r="J667" s="20" t="s">
        <v>131</v>
      </c>
      <c r="K667" s="20" t="s">
        <v>131</v>
      </c>
      <c r="L667" s="20" t="s">
        <v>131</v>
      </c>
      <c r="M667" s="20" t="s">
        <v>131</v>
      </c>
      <c r="N667" s="20" t="s">
        <v>131</v>
      </c>
      <c r="O667" s="20" t="s">
        <v>131</v>
      </c>
      <c r="P667" s="20" t="s">
        <v>131</v>
      </c>
    </row>
    <row r="668" spans="1:16">
      <c r="A668" s="20" t="s">
        <v>6414</v>
      </c>
      <c r="B668" s="20" t="s">
        <v>131</v>
      </c>
      <c r="C668" s="20" t="s">
        <v>1792</v>
      </c>
      <c r="D668" s="20" t="s">
        <v>131</v>
      </c>
      <c r="E668" s="20" t="s">
        <v>131</v>
      </c>
      <c r="F668" s="20" t="s">
        <v>131</v>
      </c>
      <c r="G668" s="20" t="s">
        <v>131</v>
      </c>
      <c r="H668" s="20" t="s">
        <v>6415</v>
      </c>
      <c r="I668" s="20" t="s">
        <v>131</v>
      </c>
      <c r="J668" s="20" t="s">
        <v>131</v>
      </c>
      <c r="K668" s="20" t="s">
        <v>131</v>
      </c>
      <c r="L668" s="20" t="s">
        <v>131</v>
      </c>
      <c r="M668" s="20" t="s">
        <v>131</v>
      </c>
      <c r="N668" s="20" t="s">
        <v>131</v>
      </c>
      <c r="O668" s="20" t="s">
        <v>131</v>
      </c>
      <c r="P668" s="20" t="s">
        <v>131</v>
      </c>
    </row>
    <row r="669" spans="1:16">
      <c r="A669" s="20" t="s">
        <v>6416</v>
      </c>
      <c r="B669" s="20" t="s">
        <v>131</v>
      </c>
      <c r="C669" s="20" t="s">
        <v>1792</v>
      </c>
      <c r="D669" s="20" t="s">
        <v>131</v>
      </c>
      <c r="E669" s="20" t="s">
        <v>131</v>
      </c>
      <c r="F669" s="20" t="s">
        <v>131</v>
      </c>
      <c r="G669" s="20" t="s">
        <v>131</v>
      </c>
      <c r="H669" s="20" t="s">
        <v>6417</v>
      </c>
      <c r="I669" s="20" t="s">
        <v>131</v>
      </c>
      <c r="J669" s="20" t="s">
        <v>131</v>
      </c>
      <c r="K669" s="20" t="s">
        <v>131</v>
      </c>
      <c r="L669" s="20" t="s">
        <v>131</v>
      </c>
      <c r="M669" s="20" t="s">
        <v>131</v>
      </c>
      <c r="N669" s="20" t="s">
        <v>131</v>
      </c>
      <c r="O669" s="20" t="s">
        <v>131</v>
      </c>
      <c r="P669" s="20" t="s">
        <v>131</v>
      </c>
    </row>
    <row r="670" spans="1:16">
      <c r="A670" s="20" t="s">
        <v>6418</v>
      </c>
      <c r="B670" s="20" t="s">
        <v>131</v>
      </c>
      <c r="C670" s="20" t="s">
        <v>1792</v>
      </c>
      <c r="D670" s="20" t="s">
        <v>131</v>
      </c>
      <c r="E670" s="20" t="s">
        <v>131</v>
      </c>
      <c r="F670" s="20" t="s">
        <v>131</v>
      </c>
      <c r="G670" s="20" t="s">
        <v>131</v>
      </c>
      <c r="H670" s="20" t="s">
        <v>6419</v>
      </c>
      <c r="I670" s="20" t="s">
        <v>131</v>
      </c>
      <c r="J670" s="20" t="s">
        <v>131</v>
      </c>
      <c r="K670" s="20" t="s">
        <v>131</v>
      </c>
      <c r="L670" s="20" t="s">
        <v>131</v>
      </c>
      <c r="M670" s="20" t="s">
        <v>131</v>
      </c>
      <c r="N670" s="20" t="s">
        <v>131</v>
      </c>
      <c r="O670" s="20" t="s">
        <v>131</v>
      </c>
      <c r="P670" s="20" t="s">
        <v>131</v>
      </c>
    </row>
    <row r="671" spans="1:16">
      <c r="A671" s="20" t="s">
        <v>6420</v>
      </c>
      <c r="B671" s="20" t="s">
        <v>131</v>
      </c>
      <c r="C671" s="20" t="s">
        <v>6421</v>
      </c>
      <c r="D671" s="20" t="s">
        <v>899</v>
      </c>
      <c r="E671" s="20" t="s">
        <v>186</v>
      </c>
      <c r="F671" s="20" t="s">
        <v>3231</v>
      </c>
      <c r="G671" s="20" t="s">
        <v>137</v>
      </c>
      <c r="H671" s="20" t="s">
        <v>6422</v>
      </c>
      <c r="I671" s="20" t="s">
        <v>131</v>
      </c>
      <c r="J671" s="20" t="s">
        <v>131</v>
      </c>
      <c r="K671" s="20" t="s">
        <v>131</v>
      </c>
      <c r="L671" s="20" t="s">
        <v>131</v>
      </c>
      <c r="M671" s="20" t="s">
        <v>131</v>
      </c>
      <c r="N671" s="20" t="s">
        <v>131</v>
      </c>
      <c r="O671" s="20" t="s">
        <v>131</v>
      </c>
      <c r="P671" s="20" t="s">
        <v>131</v>
      </c>
    </row>
    <row r="672" spans="1:16">
      <c r="A672" s="20" t="s">
        <v>6423</v>
      </c>
      <c r="B672" s="20" t="s">
        <v>131</v>
      </c>
      <c r="C672" s="20" t="s">
        <v>6424</v>
      </c>
      <c r="D672" s="20" t="s">
        <v>2057</v>
      </c>
      <c r="E672" s="20" t="s">
        <v>141</v>
      </c>
      <c r="F672" s="20" t="s">
        <v>1966</v>
      </c>
      <c r="G672" s="20" t="s">
        <v>142</v>
      </c>
      <c r="H672" s="20" t="s">
        <v>6425</v>
      </c>
      <c r="I672" s="20" t="s">
        <v>131</v>
      </c>
      <c r="J672" s="20" t="s">
        <v>131</v>
      </c>
      <c r="K672" s="20" t="s">
        <v>131</v>
      </c>
      <c r="L672" s="20" t="s">
        <v>131</v>
      </c>
      <c r="M672" s="20" t="s">
        <v>131</v>
      </c>
      <c r="N672" s="20" t="s">
        <v>131</v>
      </c>
      <c r="O672" s="20" t="s">
        <v>131</v>
      </c>
      <c r="P672" s="20" t="s">
        <v>131</v>
      </c>
    </row>
    <row r="673" spans="1:16">
      <c r="A673" s="20" t="s">
        <v>6426</v>
      </c>
      <c r="B673" s="20" t="s">
        <v>6427</v>
      </c>
      <c r="C673" s="20" t="s">
        <v>2133</v>
      </c>
      <c r="D673" s="20" t="s">
        <v>2134</v>
      </c>
      <c r="E673" s="20" t="s">
        <v>141</v>
      </c>
      <c r="F673" s="20" t="s">
        <v>1966</v>
      </c>
      <c r="G673" s="20" t="s">
        <v>142</v>
      </c>
      <c r="H673" s="20" t="s">
        <v>6428</v>
      </c>
      <c r="I673" s="20" t="s">
        <v>131</v>
      </c>
      <c r="J673" s="20" t="s">
        <v>131</v>
      </c>
      <c r="K673" s="20" t="s">
        <v>131</v>
      </c>
      <c r="L673" s="20" t="s">
        <v>131</v>
      </c>
      <c r="M673" s="20" t="s">
        <v>131</v>
      </c>
      <c r="N673" s="20" t="s">
        <v>131</v>
      </c>
      <c r="O673" s="20" t="s">
        <v>131</v>
      </c>
      <c r="P673" s="20" t="s">
        <v>131</v>
      </c>
    </row>
    <row r="674" spans="1:16">
      <c r="A674" s="20" t="s">
        <v>6429</v>
      </c>
      <c r="B674" s="20" t="s">
        <v>131</v>
      </c>
      <c r="C674" s="20" t="s">
        <v>6430</v>
      </c>
      <c r="D674" s="20" t="s">
        <v>131</v>
      </c>
      <c r="E674" s="20" t="s">
        <v>131</v>
      </c>
      <c r="F674" s="20" t="s">
        <v>131</v>
      </c>
      <c r="G674" s="20" t="s">
        <v>131</v>
      </c>
      <c r="H674" s="20" t="s">
        <v>6431</v>
      </c>
      <c r="I674" s="20" t="s">
        <v>131</v>
      </c>
      <c r="J674" s="20" t="s">
        <v>131</v>
      </c>
      <c r="K674" s="20" t="s">
        <v>131</v>
      </c>
      <c r="L674" s="20" t="s">
        <v>131</v>
      </c>
      <c r="M674" s="20" t="s">
        <v>131</v>
      </c>
      <c r="N674" s="20" t="s">
        <v>131</v>
      </c>
      <c r="O674" s="20" t="s">
        <v>131</v>
      </c>
      <c r="P674" s="20" t="s">
        <v>131</v>
      </c>
    </row>
    <row r="675" spans="1:16">
      <c r="A675" s="20" t="s">
        <v>6432</v>
      </c>
      <c r="B675" s="20" t="s">
        <v>131</v>
      </c>
      <c r="C675" s="20" t="s">
        <v>1792</v>
      </c>
      <c r="D675" s="20" t="s">
        <v>131</v>
      </c>
      <c r="E675" s="20" t="s">
        <v>131</v>
      </c>
      <c r="F675" s="20" t="s">
        <v>131</v>
      </c>
      <c r="G675" s="20" t="s">
        <v>131</v>
      </c>
      <c r="H675" s="20" t="s">
        <v>6433</v>
      </c>
      <c r="I675" s="20" t="s">
        <v>131</v>
      </c>
      <c r="J675" s="20" t="s">
        <v>131</v>
      </c>
      <c r="K675" s="20" t="s">
        <v>131</v>
      </c>
      <c r="L675" s="20" t="s">
        <v>131</v>
      </c>
      <c r="M675" s="20" t="s">
        <v>131</v>
      </c>
      <c r="N675" s="20" t="s">
        <v>131</v>
      </c>
      <c r="O675" s="20" t="s">
        <v>131</v>
      </c>
      <c r="P675" s="20" t="s">
        <v>131</v>
      </c>
    </row>
    <row r="676" spans="1:16">
      <c r="A676" s="20" t="s">
        <v>6434</v>
      </c>
      <c r="B676" s="20" t="s">
        <v>131</v>
      </c>
      <c r="C676" s="20" t="s">
        <v>1792</v>
      </c>
      <c r="D676" s="20" t="s">
        <v>131</v>
      </c>
      <c r="E676" s="20" t="s">
        <v>131</v>
      </c>
      <c r="F676" s="20" t="s">
        <v>131</v>
      </c>
      <c r="G676" s="20" t="s">
        <v>131</v>
      </c>
      <c r="H676" s="20" t="s">
        <v>6435</v>
      </c>
      <c r="I676" s="20" t="s">
        <v>131</v>
      </c>
      <c r="J676" s="20" t="s">
        <v>131</v>
      </c>
      <c r="K676" s="20" t="s">
        <v>131</v>
      </c>
      <c r="L676" s="20" t="s">
        <v>131</v>
      </c>
      <c r="M676" s="20" t="s">
        <v>131</v>
      </c>
      <c r="N676" s="20" t="s">
        <v>131</v>
      </c>
      <c r="O676" s="20" t="s">
        <v>131</v>
      </c>
      <c r="P676" s="20" t="s">
        <v>131</v>
      </c>
    </row>
    <row r="677" spans="1:16">
      <c r="A677" s="20" t="s">
        <v>6436</v>
      </c>
      <c r="B677" s="20" t="s">
        <v>131</v>
      </c>
      <c r="C677" s="20" t="s">
        <v>1792</v>
      </c>
      <c r="D677" s="20" t="s">
        <v>131</v>
      </c>
      <c r="E677" s="20" t="s">
        <v>131</v>
      </c>
      <c r="F677" s="20" t="s">
        <v>131</v>
      </c>
      <c r="G677" s="20" t="s">
        <v>131</v>
      </c>
      <c r="H677" s="20" t="s">
        <v>6437</v>
      </c>
      <c r="I677" s="20" t="s">
        <v>131</v>
      </c>
      <c r="J677" s="20" t="s">
        <v>131</v>
      </c>
      <c r="K677" s="20" t="s">
        <v>131</v>
      </c>
      <c r="L677" s="20" t="s">
        <v>131</v>
      </c>
      <c r="M677" s="20" t="s">
        <v>131</v>
      </c>
      <c r="N677" s="20" t="s">
        <v>131</v>
      </c>
      <c r="O677" s="20" t="s">
        <v>131</v>
      </c>
      <c r="P677" s="20" t="s">
        <v>131</v>
      </c>
    </row>
    <row r="678" spans="1:16">
      <c r="A678" s="20" t="s">
        <v>6438</v>
      </c>
      <c r="B678" s="20" t="s">
        <v>131</v>
      </c>
      <c r="C678" s="20" t="s">
        <v>1792</v>
      </c>
      <c r="D678" s="20" t="s">
        <v>131</v>
      </c>
      <c r="E678" s="20" t="s">
        <v>131</v>
      </c>
      <c r="F678" s="20" t="s">
        <v>131</v>
      </c>
      <c r="G678" s="20" t="s">
        <v>131</v>
      </c>
      <c r="H678" s="20" t="s">
        <v>6439</v>
      </c>
      <c r="I678" s="20" t="s">
        <v>131</v>
      </c>
      <c r="J678" s="20" t="s">
        <v>131</v>
      </c>
      <c r="K678" s="20" t="s">
        <v>131</v>
      </c>
      <c r="L678" s="20" t="s">
        <v>131</v>
      </c>
      <c r="M678" s="20" t="s">
        <v>131</v>
      </c>
      <c r="N678" s="20" t="s">
        <v>131</v>
      </c>
      <c r="O678" s="20" t="s">
        <v>131</v>
      </c>
      <c r="P678" s="20" t="s">
        <v>131</v>
      </c>
    </row>
    <row r="679" spans="1:16">
      <c r="A679" s="20" t="s">
        <v>6440</v>
      </c>
      <c r="B679" s="20" t="s">
        <v>131</v>
      </c>
      <c r="C679" s="20" t="s">
        <v>1792</v>
      </c>
      <c r="D679" s="20" t="s">
        <v>131</v>
      </c>
      <c r="E679" s="20" t="s">
        <v>131</v>
      </c>
      <c r="F679" s="20" t="s">
        <v>131</v>
      </c>
      <c r="G679" s="20" t="s">
        <v>131</v>
      </c>
      <c r="H679" s="20" t="s">
        <v>6441</v>
      </c>
      <c r="I679" s="20" t="s">
        <v>131</v>
      </c>
      <c r="J679" s="20" t="s">
        <v>131</v>
      </c>
      <c r="K679" s="20" t="s">
        <v>131</v>
      </c>
      <c r="L679" s="20" t="s">
        <v>131</v>
      </c>
      <c r="M679" s="20" t="s">
        <v>131</v>
      </c>
      <c r="N679" s="20" t="s">
        <v>131</v>
      </c>
      <c r="O679" s="20" t="s">
        <v>131</v>
      </c>
      <c r="P679" s="20" t="s">
        <v>131</v>
      </c>
    </row>
    <row r="680" spans="1:16">
      <c r="A680" s="20" t="s">
        <v>6442</v>
      </c>
      <c r="B680" s="20" t="s">
        <v>131</v>
      </c>
      <c r="C680" s="20" t="s">
        <v>1792</v>
      </c>
      <c r="D680" s="20" t="s">
        <v>131</v>
      </c>
      <c r="E680" s="20" t="s">
        <v>131</v>
      </c>
      <c r="F680" s="20" t="s">
        <v>131</v>
      </c>
      <c r="G680" s="20" t="s">
        <v>131</v>
      </c>
      <c r="H680" s="20" t="s">
        <v>6443</v>
      </c>
      <c r="I680" s="20" t="s">
        <v>131</v>
      </c>
      <c r="J680" s="20" t="s">
        <v>131</v>
      </c>
      <c r="K680" s="20" t="s">
        <v>131</v>
      </c>
      <c r="L680" s="20" t="s">
        <v>131</v>
      </c>
      <c r="M680" s="20" t="s">
        <v>131</v>
      </c>
      <c r="N680" s="20" t="s">
        <v>131</v>
      </c>
      <c r="O680" s="20" t="s">
        <v>131</v>
      </c>
      <c r="P680" s="20" t="s">
        <v>131</v>
      </c>
    </row>
    <row r="681" spans="1:16">
      <c r="A681" s="20" t="s">
        <v>6444</v>
      </c>
      <c r="B681" s="20" t="s">
        <v>131</v>
      </c>
      <c r="C681" s="20" t="s">
        <v>1792</v>
      </c>
      <c r="D681" s="20" t="s">
        <v>131</v>
      </c>
      <c r="E681" s="20" t="s">
        <v>131</v>
      </c>
      <c r="F681" s="20" t="s">
        <v>131</v>
      </c>
      <c r="G681" s="20" t="s">
        <v>131</v>
      </c>
      <c r="H681" s="20" t="s">
        <v>6445</v>
      </c>
      <c r="I681" s="20" t="s">
        <v>131</v>
      </c>
      <c r="J681" s="20" t="s">
        <v>131</v>
      </c>
      <c r="K681" s="20" t="s">
        <v>131</v>
      </c>
      <c r="L681" s="20" t="s">
        <v>131</v>
      </c>
      <c r="M681" s="20" t="s">
        <v>131</v>
      </c>
      <c r="N681" s="20" t="s">
        <v>131</v>
      </c>
      <c r="O681" s="20" t="s">
        <v>131</v>
      </c>
      <c r="P681" s="20" t="s">
        <v>131</v>
      </c>
    </row>
    <row r="682" spans="1:16">
      <c r="A682" s="20" t="s">
        <v>6446</v>
      </c>
      <c r="B682" s="20" t="s">
        <v>131</v>
      </c>
      <c r="C682" s="20" t="s">
        <v>1792</v>
      </c>
      <c r="D682" s="20" t="s">
        <v>131</v>
      </c>
      <c r="E682" s="20" t="s">
        <v>131</v>
      </c>
      <c r="F682" s="20" t="s">
        <v>131</v>
      </c>
      <c r="G682" s="20" t="s">
        <v>131</v>
      </c>
      <c r="H682" s="20" t="s">
        <v>6447</v>
      </c>
      <c r="I682" s="20" t="s">
        <v>131</v>
      </c>
      <c r="J682" s="20" t="s">
        <v>131</v>
      </c>
      <c r="K682" s="20" t="s">
        <v>131</v>
      </c>
      <c r="L682" s="20" t="s">
        <v>131</v>
      </c>
      <c r="M682" s="20" t="s">
        <v>131</v>
      </c>
      <c r="N682" s="20" t="s">
        <v>131</v>
      </c>
      <c r="O682" s="20" t="s">
        <v>131</v>
      </c>
      <c r="P682" s="20" t="s">
        <v>131</v>
      </c>
    </row>
    <row r="683" spans="1:16">
      <c r="A683" s="20" t="s">
        <v>6448</v>
      </c>
      <c r="B683" s="20" t="s">
        <v>131</v>
      </c>
      <c r="C683" s="20" t="s">
        <v>1792</v>
      </c>
      <c r="D683" s="20" t="s">
        <v>131</v>
      </c>
      <c r="E683" s="20" t="s">
        <v>131</v>
      </c>
      <c r="F683" s="20" t="s">
        <v>131</v>
      </c>
      <c r="G683" s="20" t="s">
        <v>131</v>
      </c>
      <c r="H683" s="20" t="s">
        <v>6449</v>
      </c>
      <c r="I683" s="20" t="s">
        <v>131</v>
      </c>
      <c r="J683" s="20" t="s">
        <v>131</v>
      </c>
      <c r="K683" s="20" t="s">
        <v>131</v>
      </c>
      <c r="L683" s="20" t="s">
        <v>131</v>
      </c>
      <c r="M683" s="20" t="s">
        <v>131</v>
      </c>
      <c r="N683" s="20" t="s">
        <v>131</v>
      </c>
      <c r="O683" s="20" t="s">
        <v>131</v>
      </c>
      <c r="P683" s="20" t="s">
        <v>131</v>
      </c>
    </row>
    <row r="684" spans="1:16">
      <c r="A684" s="20" t="s">
        <v>6450</v>
      </c>
      <c r="B684" s="20" t="s">
        <v>6451</v>
      </c>
      <c r="C684" s="20" t="s">
        <v>2649</v>
      </c>
      <c r="D684" s="20" t="s">
        <v>6452</v>
      </c>
      <c r="E684" s="20" t="s">
        <v>273</v>
      </c>
      <c r="F684" s="20" t="s">
        <v>4577</v>
      </c>
      <c r="G684" s="20" t="s">
        <v>121</v>
      </c>
      <c r="H684" s="20" t="s">
        <v>6453</v>
      </c>
      <c r="I684" s="20" t="s">
        <v>131</v>
      </c>
      <c r="J684" s="20" t="s">
        <v>131</v>
      </c>
      <c r="K684" s="20" t="s">
        <v>131</v>
      </c>
      <c r="L684" s="20" t="s">
        <v>131</v>
      </c>
      <c r="M684" s="20" t="s">
        <v>131</v>
      </c>
      <c r="N684" s="20" t="s">
        <v>131</v>
      </c>
      <c r="O684" s="20" t="s">
        <v>131</v>
      </c>
      <c r="P684" s="20" t="s">
        <v>131</v>
      </c>
    </row>
    <row r="685" spans="1:16">
      <c r="A685" s="20" t="s">
        <v>6454</v>
      </c>
      <c r="B685" s="20" t="s">
        <v>131</v>
      </c>
      <c r="C685" s="20" t="s">
        <v>1792</v>
      </c>
      <c r="D685" s="20" t="s">
        <v>131</v>
      </c>
      <c r="E685" s="20" t="s">
        <v>131</v>
      </c>
      <c r="F685" s="20" t="s">
        <v>131</v>
      </c>
      <c r="G685" s="20" t="s">
        <v>131</v>
      </c>
      <c r="H685" s="20" t="s">
        <v>6455</v>
      </c>
      <c r="I685" s="20" t="s">
        <v>131</v>
      </c>
      <c r="J685" s="20" t="s">
        <v>131</v>
      </c>
      <c r="K685" s="20" t="s">
        <v>131</v>
      </c>
      <c r="L685" s="20" t="s">
        <v>131</v>
      </c>
      <c r="M685" s="20" t="s">
        <v>131</v>
      </c>
      <c r="N685" s="20" t="s">
        <v>131</v>
      </c>
      <c r="O685" s="20" t="s">
        <v>131</v>
      </c>
      <c r="P685" s="20" t="s">
        <v>131</v>
      </c>
    </row>
    <row r="686" spans="1:16">
      <c r="A686" s="20" t="s">
        <v>6456</v>
      </c>
      <c r="B686" s="20" t="s">
        <v>6457</v>
      </c>
      <c r="C686" s="20" t="s">
        <v>6458</v>
      </c>
      <c r="D686" s="20" t="s">
        <v>3341</v>
      </c>
      <c r="E686" s="20" t="s">
        <v>3343</v>
      </c>
      <c r="F686" s="20" t="s">
        <v>2092</v>
      </c>
      <c r="G686" s="20" t="s">
        <v>150</v>
      </c>
      <c r="H686" s="20" t="s">
        <v>1849</v>
      </c>
      <c r="I686" s="20" t="s">
        <v>131</v>
      </c>
      <c r="J686" s="20" t="s">
        <v>131</v>
      </c>
      <c r="K686" s="20" t="s">
        <v>131</v>
      </c>
      <c r="L686" s="20" t="s">
        <v>131</v>
      </c>
      <c r="M686" s="20" t="s">
        <v>131</v>
      </c>
      <c r="N686" s="20" t="s">
        <v>131</v>
      </c>
      <c r="O686" s="20" t="s">
        <v>131</v>
      </c>
      <c r="P686" s="20" t="s">
        <v>131</v>
      </c>
    </row>
    <row r="687" spans="1:16">
      <c r="A687" s="20" t="s">
        <v>6459</v>
      </c>
      <c r="B687" s="20" t="s">
        <v>131</v>
      </c>
      <c r="C687" s="20" t="s">
        <v>1792</v>
      </c>
      <c r="D687" s="20" t="s">
        <v>131</v>
      </c>
      <c r="E687" s="20" t="s">
        <v>131</v>
      </c>
      <c r="F687" s="20" t="s">
        <v>131</v>
      </c>
      <c r="G687" s="20" t="s">
        <v>131</v>
      </c>
      <c r="H687" s="20" t="s">
        <v>6460</v>
      </c>
      <c r="I687" s="20" t="s">
        <v>131</v>
      </c>
      <c r="J687" s="20" t="s">
        <v>131</v>
      </c>
      <c r="K687" s="20" t="s">
        <v>131</v>
      </c>
      <c r="L687" s="20" t="s">
        <v>131</v>
      </c>
      <c r="M687" s="20" t="s">
        <v>131</v>
      </c>
      <c r="N687" s="20" t="s">
        <v>131</v>
      </c>
      <c r="O687" s="20" t="s">
        <v>131</v>
      </c>
      <c r="P687" s="20" t="s">
        <v>131</v>
      </c>
    </row>
    <row r="688" spans="1:16">
      <c r="A688" s="20" t="s">
        <v>6461</v>
      </c>
      <c r="B688" s="20" t="s">
        <v>131</v>
      </c>
      <c r="C688" s="20" t="s">
        <v>2468</v>
      </c>
      <c r="D688" s="20" t="s">
        <v>131</v>
      </c>
      <c r="E688" s="20" t="s">
        <v>131</v>
      </c>
      <c r="F688" s="20" t="s">
        <v>131</v>
      </c>
      <c r="G688" s="20" t="s">
        <v>131</v>
      </c>
      <c r="H688" s="20" t="s">
        <v>6462</v>
      </c>
      <c r="I688" s="20" t="s">
        <v>131</v>
      </c>
      <c r="J688" s="20" t="s">
        <v>131</v>
      </c>
      <c r="K688" s="20" t="s">
        <v>131</v>
      </c>
      <c r="L688" s="23" t="s">
        <v>131</v>
      </c>
      <c r="M688" s="20" t="s">
        <v>131</v>
      </c>
      <c r="N688" s="20" t="s">
        <v>131</v>
      </c>
      <c r="O688" s="20" t="s">
        <v>131</v>
      </c>
      <c r="P688" s="20" t="s">
        <v>131</v>
      </c>
    </row>
    <row r="689" spans="1:16">
      <c r="A689" s="20" t="s">
        <v>6463</v>
      </c>
      <c r="B689" s="20" t="s">
        <v>131</v>
      </c>
      <c r="C689" s="20" t="s">
        <v>1792</v>
      </c>
      <c r="D689" s="20" t="s">
        <v>131</v>
      </c>
      <c r="E689" s="20" t="s">
        <v>131</v>
      </c>
      <c r="F689" s="20" t="s">
        <v>131</v>
      </c>
      <c r="G689" s="20" t="s">
        <v>131</v>
      </c>
      <c r="H689" s="20" t="s">
        <v>6464</v>
      </c>
      <c r="I689" s="20" t="s">
        <v>131</v>
      </c>
      <c r="J689" s="20" t="s">
        <v>131</v>
      </c>
      <c r="K689" s="20" t="s">
        <v>131</v>
      </c>
      <c r="L689" s="20" t="s">
        <v>131</v>
      </c>
      <c r="M689" s="20" t="s">
        <v>131</v>
      </c>
      <c r="N689" s="20" t="s">
        <v>131</v>
      </c>
      <c r="O689" s="20" t="s">
        <v>131</v>
      </c>
      <c r="P689" s="20" t="s">
        <v>131</v>
      </c>
    </row>
    <row r="690" spans="1:16">
      <c r="A690" s="20" t="s">
        <v>6465</v>
      </c>
      <c r="B690" s="20" t="s">
        <v>131</v>
      </c>
      <c r="C690" s="20" t="s">
        <v>1792</v>
      </c>
      <c r="D690" s="20" t="s">
        <v>131</v>
      </c>
      <c r="E690" s="20" t="s">
        <v>131</v>
      </c>
      <c r="F690" s="20" t="s">
        <v>131</v>
      </c>
      <c r="G690" s="20" t="s">
        <v>131</v>
      </c>
      <c r="H690" s="20" t="s">
        <v>6466</v>
      </c>
      <c r="I690" s="20" t="s">
        <v>131</v>
      </c>
      <c r="J690" s="20" t="s">
        <v>131</v>
      </c>
      <c r="K690" s="20" t="s">
        <v>131</v>
      </c>
      <c r="L690" s="20" t="s">
        <v>131</v>
      </c>
      <c r="M690" s="20" t="s">
        <v>131</v>
      </c>
      <c r="N690" s="20" t="s">
        <v>131</v>
      </c>
      <c r="O690" s="20" t="s">
        <v>131</v>
      </c>
      <c r="P690" s="20" t="s">
        <v>131</v>
      </c>
    </row>
    <row r="691" spans="1:16">
      <c r="A691" s="20" t="s">
        <v>6467</v>
      </c>
      <c r="B691" s="20" t="s">
        <v>131</v>
      </c>
      <c r="C691" s="20" t="s">
        <v>1792</v>
      </c>
      <c r="D691" s="20" t="s">
        <v>131</v>
      </c>
      <c r="E691" s="20" t="s">
        <v>131</v>
      </c>
      <c r="F691" s="20" t="s">
        <v>131</v>
      </c>
      <c r="G691" s="20" t="s">
        <v>131</v>
      </c>
      <c r="H691" s="20" t="s">
        <v>6468</v>
      </c>
      <c r="I691" s="20" t="s">
        <v>131</v>
      </c>
      <c r="J691" s="20" t="s">
        <v>131</v>
      </c>
      <c r="K691" s="20" t="s">
        <v>131</v>
      </c>
      <c r="L691" s="20" t="s">
        <v>131</v>
      </c>
      <c r="M691" s="20" t="s">
        <v>131</v>
      </c>
      <c r="N691" s="20" t="s">
        <v>131</v>
      </c>
      <c r="O691" s="20" t="s">
        <v>131</v>
      </c>
      <c r="P691" s="20" t="s">
        <v>131</v>
      </c>
    </row>
    <row r="692" spans="1:16">
      <c r="A692" s="20" t="s">
        <v>6469</v>
      </c>
      <c r="B692" s="20" t="s">
        <v>131</v>
      </c>
      <c r="C692" s="20" t="s">
        <v>6470</v>
      </c>
      <c r="D692" s="20" t="s">
        <v>5262</v>
      </c>
      <c r="E692" s="20" t="s">
        <v>186</v>
      </c>
      <c r="F692" s="20" t="s">
        <v>3231</v>
      </c>
      <c r="G692" s="20" t="s">
        <v>137</v>
      </c>
      <c r="H692" s="20" t="s">
        <v>6471</v>
      </c>
      <c r="I692" s="20" t="s">
        <v>131</v>
      </c>
      <c r="J692" s="20" t="s">
        <v>131</v>
      </c>
      <c r="K692" s="20" t="s">
        <v>131</v>
      </c>
      <c r="L692" s="20" t="s">
        <v>131</v>
      </c>
      <c r="M692" s="20" t="s">
        <v>131</v>
      </c>
      <c r="N692" s="20" t="s">
        <v>131</v>
      </c>
      <c r="O692" s="20" t="s">
        <v>131</v>
      </c>
      <c r="P692" s="20" t="s">
        <v>131</v>
      </c>
    </row>
    <row r="693" spans="1:16">
      <c r="A693" s="20" t="s">
        <v>6472</v>
      </c>
      <c r="B693" s="20" t="s">
        <v>131</v>
      </c>
      <c r="C693" s="20" t="s">
        <v>1792</v>
      </c>
      <c r="D693" s="20" t="s">
        <v>6473</v>
      </c>
      <c r="E693" s="20" t="s">
        <v>149</v>
      </c>
      <c r="F693" s="20" t="s">
        <v>1986</v>
      </c>
      <c r="G693" s="20" t="s">
        <v>150</v>
      </c>
      <c r="H693" s="20" t="s">
        <v>6474</v>
      </c>
      <c r="I693" s="20" t="s">
        <v>131</v>
      </c>
      <c r="J693" s="20" t="s">
        <v>131</v>
      </c>
      <c r="K693" s="20" t="s">
        <v>131</v>
      </c>
      <c r="L693" s="20" t="s">
        <v>131</v>
      </c>
      <c r="M693" s="20" t="s">
        <v>131</v>
      </c>
      <c r="N693" s="20" t="s">
        <v>131</v>
      </c>
      <c r="O693" s="20" t="s">
        <v>131</v>
      </c>
      <c r="P693" s="20" t="s">
        <v>131</v>
      </c>
    </row>
    <row r="694" spans="1:16">
      <c r="A694" s="26" t="s">
        <v>6475</v>
      </c>
      <c r="B694" s="26" t="s">
        <v>131</v>
      </c>
      <c r="C694" s="26" t="s">
        <v>1792</v>
      </c>
      <c r="D694" s="26" t="s">
        <v>131</v>
      </c>
      <c r="E694" s="26" t="s">
        <v>131</v>
      </c>
      <c r="F694" s="26" t="s">
        <v>131</v>
      </c>
      <c r="G694" s="26" t="s">
        <v>131</v>
      </c>
      <c r="H694" s="26" t="s">
        <v>6476</v>
      </c>
      <c r="I694" s="20" t="s">
        <v>131</v>
      </c>
      <c r="J694" s="20" t="s">
        <v>131</v>
      </c>
      <c r="K694" s="26" t="s">
        <v>131</v>
      </c>
      <c r="L694" s="26" t="s">
        <v>131</v>
      </c>
      <c r="M694" s="26" t="s">
        <v>131</v>
      </c>
      <c r="N694" s="26" t="s">
        <v>131</v>
      </c>
      <c r="O694" s="26" t="s">
        <v>131</v>
      </c>
      <c r="P694" s="26" t="s">
        <v>131</v>
      </c>
    </row>
  </sheetData>
  <sortState ref="A2:Q689">
    <sortCondition ref="A1"/>
  </sortState>
  <mergeCells count="12">
    <mergeCell ref="K5:M5"/>
    <mergeCell ref="N5:P5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292"/>
  <sheetViews>
    <sheetView workbookViewId="0">
      <selection activeCell="G3" sqref="G3"/>
    </sheetView>
  </sheetViews>
  <sheetFormatPr defaultColWidth="9" defaultRowHeight="14.25"/>
  <cols>
    <col min="1" max="1" width="20.5" style="1" customWidth="1"/>
    <col min="2" max="2" width="7.5" style="1" customWidth="1"/>
    <col min="3" max="3" width="31.75" style="1" customWidth="1"/>
    <col min="4" max="4" width="10.875" style="1" customWidth="1"/>
    <col min="5" max="5" width="13.25" style="1" customWidth="1"/>
    <col min="6" max="6" width="4.5" style="1" customWidth="1"/>
    <col min="7" max="7" width="13.25" style="1" customWidth="1"/>
    <col min="8" max="9" width="9.5" style="1" customWidth="1"/>
    <col min="10" max="10" width="11.625" style="1" customWidth="1"/>
    <col min="11" max="11" width="13.125" style="1" customWidth="1"/>
    <col min="12" max="12" width="12.75" style="1" customWidth="1"/>
    <col min="13" max="13" width="7.25" style="1" customWidth="1"/>
    <col min="14" max="14" width="13.125" style="1" customWidth="1"/>
    <col min="15" max="15" width="12.75" style="1" customWidth="1"/>
    <col min="16" max="16" width="7.25" style="1" customWidth="1"/>
    <col min="17" max="16384" width="9" style="1"/>
  </cols>
  <sheetData>
    <row r="1" spans="1:16">
      <c r="F1" s="3"/>
      <c r="G1" s="19"/>
    </row>
    <row r="2" spans="1:16" ht="15">
      <c r="A2" s="4" t="s">
        <v>7541</v>
      </c>
      <c r="F2" s="3"/>
    </row>
    <row r="3" spans="1:16">
      <c r="A3" s="1" t="s">
        <v>105</v>
      </c>
      <c r="F3" s="3"/>
    </row>
    <row r="4" spans="1:16">
      <c r="F4" s="3"/>
      <c r="G4" s="19"/>
    </row>
    <row r="5" spans="1:16" s="4" customFormat="1" ht="15" customHeight="1">
      <c r="A5" s="62" t="s">
        <v>1952</v>
      </c>
      <c r="B5" s="62" t="s">
        <v>1953</v>
      </c>
      <c r="C5" s="62" t="s">
        <v>107</v>
      </c>
      <c r="D5" s="62" t="s">
        <v>108</v>
      </c>
      <c r="E5" s="62" t="s">
        <v>110</v>
      </c>
      <c r="F5" s="62" t="s">
        <v>109</v>
      </c>
      <c r="G5" s="62" t="s">
        <v>1954</v>
      </c>
      <c r="H5" s="62" t="s">
        <v>106</v>
      </c>
      <c r="I5" s="60" t="s">
        <v>1955</v>
      </c>
      <c r="J5" s="60" t="s">
        <v>1737</v>
      </c>
      <c r="K5" s="59" t="s">
        <v>112</v>
      </c>
      <c r="L5" s="59"/>
      <c r="M5" s="59"/>
      <c r="N5" s="59" t="s">
        <v>113</v>
      </c>
      <c r="O5" s="59"/>
      <c r="P5" s="59"/>
    </row>
    <row r="6" spans="1:16" s="4" customFormat="1" ht="30">
      <c r="A6" s="63"/>
      <c r="B6" s="63"/>
      <c r="C6" s="63"/>
      <c r="D6" s="63"/>
      <c r="E6" s="63"/>
      <c r="F6" s="63"/>
      <c r="G6" s="63"/>
      <c r="H6" s="63"/>
      <c r="I6" s="63"/>
      <c r="J6" s="63"/>
      <c r="K6" s="21" t="s">
        <v>1738</v>
      </c>
      <c r="L6" s="22" t="s">
        <v>115</v>
      </c>
      <c r="M6" s="22" t="s">
        <v>116</v>
      </c>
      <c r="N6" s="22" t="s">
        <v>114</v>
      </c>
      <c r="O6" s="22" t="s">
        <v>115</v>
      </c>
      <c r="P6" s="22" t="s">
        <v>116</v>
      </c>
    </row>
    <row r="7" spans="1:16">
      <c r="A7" s="1" t="s">
        <v>6477</v>
      </c>
      <c r="B7" s="20" t="s">
        <v>6478</v>
      </c>
      <c r="C7" s="20" t="s">
        <v>1792</v>
      </c>
      <c r="D7" s="20" t="s">
        <v>1134</v>
      </c>
      <c r="E7" s="20" t="s">
        <v>1986</v>
      </c>
      <c r="F7" s="20" t="s">
        <v>149</v>
      </c>
      <c r="G7" s="20" t="s">
        <v>150</v>
      </c>
      <c r="H7" s="20" t="s">
        <v>6479</v>
      </c>
      <c r="I7" s="20" t="s">
        <v>131</v>
      </c>
      <c r="J7" s="20" t="s">
        <v>131</v>
      </c>
      <c r="K7" s="20" t="s">
        <v>131</v>
      </c>
      <c r="L7" s="20" t="s">
        <v>131</v>
      </c>
      <c r="M7" s="20" t="s">
        <v>131</v>
      </c>
      <c r="N7" s="20" t="s">
        <v>131</v>
      </c>
      <c r="O7" s="20" t="s">
        <v>131</v>
      </c>
      <c r="P7" s="20" t="s">
        <v>131</v>
      </c>
    </row>
    <row r="8" spans="1:16">
      <c r="A8" s="1" t="s">
        <v>6480</v>
      </c>
      <c r="B8" s="20" t="s">
        <v>131</v>
      </c>
      <c r="C8" s="20" t="s">
        <v>6481</v>
      </c>
      <c r="D8" s="20" t="s">
        <v>848</v>
      </c>
      <c r="E8" s="20" t="s">
        <v>2002</v>
      </c>
      <c r="F8" s="20" t="s">
        <v>521</v>
      </c>
      <c r="G8" s="20" t="s">
        <v>121</v>
      </c>
      <c r="H8" s="20" t="s">
        <v>2903</v>
      </c>
      <c r="I8" s="20" t="s">
        <v>131</v>
      </c>
      <c r="J8" s="20" t="s">
        <v>131</v>
      </c>
      <c r="K8" s="20" t="s">
        <v>131</v>
      </c>
      <c r="L8" s="20" t="s">
        <v>131</v>
      </c>
      <c r="M8" s="20" t="s">
        <v>131</v>
      </c>
      <c r="N8" s="20" t="s">
        <v>131</v>
      </c>
      <c r="O8" s="20" t="s">
        <v>131</v>
      </c>
      <c r="P8" s="20" t="s">
        <v>131</v>
      </c>
    </row>
    <row r="9" spans="1:16">
      <c r="A9" s="1" t="s">
        <v>6482</v>
      </c>
      <c r="B9" s="20" t="s">
        <v>131</v>
      </c>
      <c r="C9" s="20" t="s">
        <v>1792</v>
      </c>
      <c r="D9" s="20" t="s">
        <v>131</v>
      </c>
      <c r="E9" s="20" t="s">
        <v>131</v>
      </c>
      <c r="F9" s="20" t="s">
        <v>131</v>
      </c>
      <c r="G9" s="20" t="s">
        <v>131</v>
      </c>
      <c r="H9" s="20" t="s">
        <v>3209</v>
      </c>
      <c r="I9" s="20" t="s">
        <v>1988</v>
      </c>
      <c r="J9" s="20" t="s">
        <v>131</v>
      </c>
      <c r="K9" s="20" t="s">
        <v>131</v>
      </c>
      <c r="L9" s="20" t="s">
        <v>131</v>
      </c>
      <c r="M9" s="20" t="s">
        <v>131</v>
      </c>
      <c r="N9" s="20" t="s">
        <v>131</v>
      </c>
      <c r="O9" s="20" t="s">
        <v>131</v>
      </c>
      <c r="P9" s="20" t="s">
        <v>131</v>
      </c>
    </row>
    <row r="10" spans="1:16">
      <c r="A10" s="1" t="s">
        <v>6483</v>
      </c>
      <c r="B10" s="20" t="s">
        <v>6484</v>
      </c>
      <c r="C10" s="20" t="s">
        <v>3208</v>
      </c>
      <c r="D10" s="20" t="s">
        <v>131</v>
      </c>
      <c r="E10" s="20" t="s">
        <v>131</v>
      </c>
      <c r="F10" s="20" t="s">
        <v>131</v>
      </c>
      <c r="G10" s="20" t="s">
        <v>131</v>
      </c>
      <c r="H10" s="20" t="s">
        <v>3209</v>
      </c>
      <c r="I10" s="20" t="s">
        <v>1988</v>
      </c>
      <c r="J10" s="20" t="s">
        <v>131</v>
      </c>
      <c r="K10" s="20" t="s">
        <v>131</v>
      </c>
      <c r="L10" s="20" t="s">
        <v>131</v>
      </c>
      <c r="M10" s="20" t="s">
        <v>131</v>
      </c>
      <c r="N10" s="20" t="s">
        <v>131</v>
      </c>
      <c r="O10" s="20" t="s">
        <v>131</v>
      </c>
      <c r="P10" s="20" t="s">
        <v>131</v>
      </c>
    </row>
    <row r="11" spans="1:16">
      <c r="A11" s="1" t="s">
        <v>6485</v>
      </c>
      <c r="B11" s="20" t="s">
        <v>6486</v>
      </c>
      <c r="C11" s="20" t="s">
        <v>6487</v>
      </c>
      <c r="D11" s="20" t="s">
        <v>131</v>
      </c>
      <c r="E11" s="20" t="s">
        <v>131</v>
      </c>
      <c r="F11" s="20" t="s">
        <v>131</v>
      </c>
      <c r="G11" s="20" t="s">
        <v>131</v>
      </c>
      <c r="H11" s="20" t="s">
        <v>4207</v>
      </c>
      <c r="I11" s="20" t="s">
        <v>131</v>
      </c>
      <c r="J11" s="20" t="s">
        <v>4208</v>
      </c>
      <c r="K11" s="20" t="s">
        <v>131</v>
      </c>
      <c r="L11" s="20" t="s">
        <v>131</v>
      </c>
      <c r="M11" s="20" t="s">
        <v>131</v>
      </c>
      <c r="N11" s="20">
        <v>1.54</v>
      </c>
      <c r="O11" s="20">
        <v>1.9348100000000001E-4</v>
      </c>
      <c r="P11" s="20" t="s">
        <v>132</v>
      </c>
    </row>
    <row r="12" spans="1:16">
      <c r="A12" s="1" t="s">
        <v>6488</v>
      </c>
      <c r="B12" s="20" t="s">
        <v>131</v>
      </c>
      <c r="C12" s="20" t="s">
        <v>6489</v>
      </c>
      <c r="D12" s="20" t="s">
        <v>131</v>
      </c>
      <c r="E12" s="20" t="s">
        <v>131</v>
      </c>
      <c r="F12" s="20" t="s">
        <v>131</v>
      </c>
      <c r="G12" s="20" t="s">
        <v>131</v>
      </c>
      <c r="H12" s="20" t="s">
        <v>6490</v>
      </c>
      <c r="I12" s="20" t="s">
        <v>131</v>
      </c>
      <c r="J12" s="20" t="s">
        <v>131</v>
      </c>
      <c r="K12" s="20" t="s">
        <v>131</v>
      </c>
      <c r="L12" s="20" t="s">
        <v>131</v>
      </c>
      <c r="M12" s="20" t="s">
        <v>131</v>
      </c>
      <c r="N12" s="20" t="s">
        <v>131</v>
      </c>
      <c r="O12" s="20" t="s">
        <v>131</v>
      </c>
      <c r="P12" s="20" t="s">
        <v>131</v>
      </c>
    </row>
    <row r="13" spans="1:16">
      <c r="A13" s="1" t="s">
        <v>6491</v>
      </c>
      <c r="B13" s="20" t="s">
        <v>6492</v>
      </c>
      <c r="C13" s="20" t="s">
        <v>6493</v>
      </c>
      <c r="D13" s="20" t="s">
        <v>131</v>
      </c>
      <c r="E13" s="20" t="s">
        <v>131</v>
      </c>
      <c r="F13" s="20" t="s">
        <v>131</v>
      </c>
      <c r="G13" s="20" t="s">
        <v>131</v>
      </c>
      <c r="H13" s="20" t="s">
        <v>6494</v>
      </c>
      <c r="I13" s="20" t="s">
        <v>1988</v>
      </c>
      <c r="J13" s="20" t="s">
        <v>131</v>
      </c>
      <c r="K13" s="20" t="s">
        <v>131</v>
      </c>
      <c r="L13" s="20" t="s">
        <v>131</v>
      </c>
      <c r="M13" s="20" t="s">
        <v>131</v>
      </c>
      <c r="N13" s="20" t="s">
        <v>131</v>
      </c>
      <c r="O13" s="20" t="s">
        <v>131</v>
      </c>
      <c r="P13" s="20" t="s">
        <v>131</v>
      </c>
    </row>
    <row r="14" spans="1:16">
      <c r="A14" s="1" t="s">
        <v>6495</v>
      </c>
      <c r="B14" s="20" t="s">
        <v>131</v>
      </c>
      <c r="C14" s="20" t="s">
        <v>6496</v>
      </c>
      <c r="D14" s="20" t="s">
        <v>1102</v>
      </c>
      <c r="E14" s="20" t="s">
        <v>2092</v>
      </c>
      <c r="F14" s="20" t="s">
        <v>181</v>
      </c>
      <c r="G14" s="20" t="s">
        <v>150</v>
      </c>
      <c r="H14" s="20" t="s">
        <v>6497</v>
      </c>
      <c r="I14" s="20" t="s">
        <v>1988</v>
      </c>
      <c r="J14" s="20" t="s">
        <v>131</v>
      </c>
      <c r="K14" s="20" t="s">
        <v>131</v>
      </c>
      <c r="L14" s="20" t="s">
        <v>131</v>
      </c>
      <c r="M14" s="20" t="s">
        <v>131</v>
      </c>
      <c r="N14" s="20" t="s">
        <v>131</v>
      </c>
      <c r="O14" s="20" t="s">
        <v>131</v>
      </c>
      <c r="P14" s="20" t="s">
        <v>131</v>
      </c>
    </row>
    <row r="15" spans="1:16">
      <c r="A15" s="1" t="s">
        <v>6498</v>
      </c>
      <c r="B15" s="20" t="s">
        <v>131</v>
      </c>
      <c r="C15" s="20" t="s">
        <v>1792</v>
      </c>
      <c r="D15" s="20" t="s">
        <v>131</v>
      </c>
      <c r="E15" s="20" t="s">
        <v>131</v>
      </c>
      <c r="F15" s="20" t="s">
        <v>131</v>
      </c>
      <c r="G15" s="20" t="s">
        <v>131</v>
      </c>
      <c r="H15" s="20" t="s">
        <v>4223</v>
      </c>
      <c r="I15" s="20" t="s">
        <v>131</v>
      </c>
      <c r="J15" s="20" t="s">
        <v>131</v>
      </c>
      <c r="K15" s="20" t="s">
        <v>131</v>
      </c>
      <c r="L15" s="20" t="s">
        <v>131</v>
      </c>
      <c r="M15" s="20" t="s">
        <v>131</v>
      </c>
      <c r="N15" s="20" t="s">
        <v>131</v>
      </c>
      <c r="O15" s="20" t="s">
        <v>131</v>
      </c>
      <c r="P15" s="20" t="s">
        <v>131</v>
      </c>
    </row>
    <row r="16" spans="1:16">
      <c r="A16" s="1" t="s">
        <v>6499</v>
      </c>
      <c r="B16" s="20" t="s">
        <v>6500</v>
      </c>
      <c r="C16" s="20" t="s">
        <v>1792</v>
      </c>
      <c r="D16" s="20" t="s">
        <v>131</v>
      </c>
      <c r="E16" s="20" t="s">
        <v>131</v>
      </c>
      <c r="F16" s="20" t="s">
        <v>131</v>
      </c>
      <c r="G16" s="20" t="s">
        <v>131</v>
      </c>
      <c r="H16" s="20" t="s">
        <v>6501</v>
      </c>
      <c r="I16" s="20" t="s">
        <v>131</v>
      </c>
      <c r="J16" s="20" t="s">
        <v>131</v>
      </c>
      <c r="K16" s="20" t="s">
        <v>131</v>
      </c>
      <c r="L16" s="20" t="s">
        <v>131</v>
      </c>
      <c r="M16" s="20" t="s">
        <v>131</v>
      </c>
      <c r="N16" s="20" t="s">
        <v>131</v>
      </c>
      <c r="O16" s="20" t="s">
        <v>131</v>
      </c>
      <c r="P16" s="20" t="s">
        <v>131</v>
      </c>
    </row>
    <row r="17" spans="1:16">
      <c r="A17" s="1" t="s">
        <v>6502</v>
      </c>
      <c r="B17" s="20" t="s">
        <v>131</v>
      </c>
      <c r="C17" s="20" t="s">
        <v>6503</v>
      </c>
      <c r="D17" s="20" t="s">
        <v>131</v>
      </c>
      <c r="E17" s="20" t="s">
        <v>131</v>
      </c>
      <c r="F17" s="20" t="s">
        <v>131</v>
      </c>
      <c r="G17" s="20" t="s">
        <v>131</v>
      </c>
      <c r="H17" s="20" t="s">
        <v>6504</v>
      </c>
      <c r="I17" s="20" t="s">
        <v>131</v>
      </c>
      <c r="J17" s="20" t="s">
        <v>131</v>
      </c>
      <c r="K17" s="20" t="s">
        <v>131</v>
      </c>
      <c r="L17" s="20" t="s">
        <v>131</v>
      </c>
      <c r="M17" s="20" t="s">
        <v>131</v>
      </c>
      <c r="N17" s="20" t="s">
        <v>131</v>
      </c>
      <c r="O17" s="20" t="s">
        <v>131</v>
      </c>
      <c r="P17" s="20" t="s">
        <v>131</v>
      </c>
    </row>
    <row r="18" spans="1:16">
      <c r="A18" s="1" t="s">
        <v>6505</v>
      </c>
      <c r="B18" s="20" t="s">
        <v>131</v>
      </c>
      <c r="C18" s="20" t="s">
        <v>1792</v>
      </c>
      <c r="D18" s="20" t="s">
        <v>131</v>
      </c>
      <c r="E18" s="20" t="s">
        <v>131</v>
      </c>
      <c r="F18" s="20" t="s">
        <v>131</v>
      </c>
      <c r="G18" s="20" t="s">
        <v>131</v>
      </c>
      <c r="H18" s="20" t="s">
        <v>6506</v>
      </c>
      <c r="I18" s="20" t="s">
        <v>1988</v>
      </c>
      <c r="J18" s="20" t="s">
        <v>131</v>
      </c>
      <c r="K18" s="20" t="s">
        <v>131</v>
      </c>
      <c r="L18" s="20" t="s">
        <v>131</v>
      </c>
      <c r="M18" s="20" t="s">
        <v>131</v>
      </c>
      <c r="N18" s="20" t="s">
        <v>131</v>
      </c>
      <c r="O18" s="20" t="s">
        <v>131</v>
      </c>
      <c r="P18" s="20" t="s">
        <v>131</v>
      </c>
    </row>
    <row r="19" spans="1:16">
      <c r="A19" s="1" t="s">
        <v>6507</v>
      </c>
      <c r="B19" s="20" t="s">
        <v>6508</v>
      </c>
      <c r="C19" s="20" t="s">
        <v>1792</v>
      </c>
      <c r="D19" s="20" t="s">
        <v>6509</v>
      </c>
      <c r="E19" s="20" t="s">
        <v>1986</v>
      </c>
      <c r="F19" s="20" t="s">
        <v>149</v>
      </c>
      <c r="G19" s="20" t="s">
        <v>150</v>
      </c>
      <c r="H19" s="20" t="s">
        <v>6510</v>
      </c>
      <c r="I19" s="20" t="s">
        <v>131</v>
      </c>
      <c r="J19" s="20" t="s">
        <v>131</v>
      </c>
      <c r="K19" s="20" t="s">
        <v>131</v>
      </c>
      <c r="L19" s="20" t="s">
        <v>131</v>
      </c>
      <c r="M19" s="20" t="s">
        <v>131</v>
      </c>
      <c r="N19" s="20" t="s">
        <v>131</v>
      </c>
      <c r="O19" s="20" t="s">
        <v>131</v>
      </c>
      <c r="P19" s="20" t="s">
        <v>131</v>
      </c>
    </row>
    <row r="20" spans="1:16">
      <c r="A20" s="1" t="s">
        <v>6511</v>
      </c>
      <c r="B20" s="20" t="s">
        <v>6512</v>
      </c>
      <c r="C20" s="20" t="s">
        <v>6513</v>
      </c>
      <c r="D20" s="20" t="s">
        <v>131</v>
      </c>
      <c r="E20" s="20" t="s">
        <v>131</v>
      </c>
      <c r="F20" s="20" t="s">
        <v>131</v>
      </c>
      <c r="G20" s="20" t="s">
        <v>131</v>
      </c>
      <c r="H20" s="20" t="s">
        <v>6514</v>
      </c>
      <c r="I20" s="20" t="s">
        <v>131</v>
      </c>
      <c r="J20" s="20" t="s">
        <v>6515</v>
      </c>
      <c r="K20" s="20">
        <v>0.63</v>
      </c>
      <c r="L20" s="23">
        <v>5.9499999999999997E-21</v>
      </c>
      <c r="M20" s="20" t="s">
        <v>173</v>
      </c>
      <c r="N20" s="20" t="s">
        <v>131</v>
      </c>
      <c r="O20" s="20" t="s">
        <v>131</v>
      </c>
      <c r="P20" s="20" t="s">
        <v>131</v>
      </c>
    </row>
    <row r="21" spans="1:16">
      <c r="A21" s="1" t="s">
        <v>6516</v>
      </c>
      <c r="B21" s="20" t="s">
        <v>131</v>
      </c>
      <c r="C21" s="20" t="s">
        <v>1792</v>
      </c>
      <c r="D21" s="20" t="s">
        <v>4275</v>
      </c>
      <c r="E21" s="20" t="s">
        <v>1966</v>
      </c>
      <c r="F21" s="20" t="s">
        <v>141</v>
      </c>
      <c r="G21" s="20" t="s">
        <v>142</v>
      </c>
      <c r="H21" s="20" t="s">
        <v>4276</v>
      </c>
      <c r="I21" s="20" t="s">
        <v>131</v>
      </c>
      <c r="J21" s="20" t="s">
        <v>4277</v>
      </c>
      <c r="K21" s="20">
        <v>1.63</v>
      </c>
      <c r="L21" s="23">
        <v>1.9699999999999999E-10</v>
      </c>
      <c r="M21" s="20" t="s">
        <v>132</v>
      </c>
      <c r="N21" s="20" t="s">
        <v>131</v>
      </c>
      <c r="O21" s="20" t="s">
        <v>131</v>
      </c>
      <c r="P21" s="20" t="s">
        <v>131</v>
      </c>
    </row>
    <row r="22" spans="1:16">
      <c r="A22" s="1" t="s">
        <v>4315</v>
      </c>
      <c r="B22" s="20" t="s">
        <v>4316</v>
      </c>
      <c r="C22" s="20" t="s">
        <v>4317</v>
      </c>
      <c r="D22" s="20" t="s">
        <v>131</v>
      </c>
      <c r="E22" s="20" t="s">
        <v>131</v>
      </c>
      <c r="F22" s="20" t="s">
        <v>131</v>
      </c>
      <c r="G22" s="20" t="s">
        <v>131</v>
      </c>
      <c r="H22" s="20" t="s">
        <v>4318</v>
      </c>
      <c r="I22" s="20" t="s">
        <v>131</v>
      </c>
      <c r="J22" s="20" t="s">
        <v>4319</v>
      </c>
      <c r="K22" s="20" t="s">
        <v>131</v>
      </c>
      <c r="L22" s="20" t="s">
        <v>131</v>
      </c>
      <c r="M22" s="20" t="s">
        <v>131</v>
      </c>
      <c r="N22" s="20">
        <v>0.53</v>
      </c>
      <c r="O22" s="23">
        <v>1.1899999999999999E-128</v>
      </c>
      <c r="P22" s="20" t="s">
        <v>173</v>
      </c>
    </row>
    <row r="23" spans="1:16">
      <c r="A23" s="1" t="s">
        <v>6517</v>
      </c>
      <c r="B23" s="20" t="s">
        <v>131</v>
      </c>
      <c r="C23" s="20" t="s">
        <v>6518</v>
      </c>
      <c r="D23" s="20" t="s">
        <v>6519</v>
      </c>
      <c r="E23" s="20" t="s">
        <v>2183</v>
      </c>
      <c r="F23" s="20" t="s">
        <v>177</v>
      </c>
      <c r="G23" s="20" t="s">
        <v>142</v>
      </c>
      <c r="H23" s="20" t="s">
        <v>6520</v>
      </c>
      <c r="I23" s="20" t="s">
        <v>131</v>
      </c>
      <c r="J23" s="20" t="s">
        <v>6521</v>
      </c>
      <c r="K23" s="20" t="s">
        <v>131</v>
      </c>
      <c r="L23" s="20" t="s">
        <v>131</v>
      </c>
      <c r="M23" s="20" t="s">
        <v>131</v>
      </c>
      <c r="N23" s="20">
        <v>0.5</v>
      </c>
      <c r="O23" s="20">
        <v>0</v>
      </c>
      <c r="P23" s="20" t="s">
        <v>173</v>
      </c>
    </row>
    <row r="24" spans="1:16">
      <c r="A24" s="1" t="s">
        <v>6522</v>
      </c>
      <c r="B24" s="20" t="s">
        <v>131</v>
      </c>
      <c r="C24" s="20" t="s">
        <v>6523</v>
      </c>
      <c r="D24" s="20" t="s">
        <v>6524</v>
      </c>
      <c r="E24" s="20" t="s">
        <v>2183</v>
      </c>
      <c r="F24" s="20" t="s">
        <v>177</v>
      </c>
      <c r="G24" s="20" t="s">
        <v>142</v>
      </c>
      <c r="H24" s="20" t="s">
        <v>6525</v>
      </c>
      <c r="I24" s="20" t="s">
        <v>131</v>
      </c>
      <c r="J24" s="20" t="s">
        <v>6526</v>
      </c>
      <c r="K24" s="20" t="s">
        <v>131</v>
      </c>
      <c r="L24" s="20" t="s">
        <v>131</v>
      </c>
      <c r="M24" s="20" t="s">
        <v>131</v>
      </c>
      <c r="N24" s="20">
        <v>0.66</v>
      </c>
      <c r="O24" s="23">
        <v>4.6699999999999998E-150</v>
      </c>
      <c r="P24" s="20" t="s">
        <v>173</v>
      </c>
    </row>
    <row r="25" spans="1:16">
      <c r="A25" s="1" t="s">
        <v>6527</v>
      </c>
      <c r="B25" s="20" t="s">
        <v>6528</v>
      </c>
      <c r="C25" s="20" t="s">
        <v>6130</v>
      </c>
      <c r="D25" s="20" t="s">
        <v>6529</v>
      </c>
      <c r="E25" s="20" t="s">
        <v>2183</v>
      </c>
      <c r="F25" s="20" t="s">
        <v>177</v>
      </c>
      <c r="G25" s="20" t="s">
        <v>142</v>
      </c>
      <c r="H25" s="20" t="s">
        <v>6530</v>
      </c>
      <c r="I25" s="20" t="s">
        <v>131</v>
      </c>
      <c r="J25" s="20" t="s">
        <v>6531</v>
      </c>
      <c r="K25" s="20" t="s">
        <v>131</v>
      </c>
      <c r="L25" s="20" t="s">
        <v>131</v>
      </c>
      <c r="M25" s="20" t="s">
        <v>131</v>
      </c>
      <c r="N25" s="20">
        <v>0.37</v>
      </c>
      <c r="O25" s="20">
        <v>0</v>
      </c>
      <c r="P25" s="20" t="s">
        <v>173</v>
      </c>
    </row>
    <row r="26" spans="1:16">
      <c r="A26" s="1" t="s">
        <v>6532</v>
      </c>
      <c r="B26" s="20" t="s">
        <v>6533</v>
      </c>
      <c r="C26" s="20" t="s">
        <v>6534</v>
      </c>
      <c r="D26" s="20" t="s">
        <v>6535</v>
      </c>
      <c r="E26" s="20" t="s">
        <v>2183</v>
      </c>
      <c r="F26" s="20" t="s">
        <v>177</v>
      </c>
      <c r="G26" s="20" t="s">
        <v>142</v>
      </c>
      <c r="H26" s="20" t="s">
        <v>6536</v>
      </c>
      <c r="I26" s="20" t="s">
        <v>131</v>
      </c>
      <c r="J26" s="20" t="s">
        <v>6537</v>
      </c>
      <c r="K26" s="20" t="s">
        <v>131</v>
      </c>
      <c r="L26" s="20" t="s">
        <v>131</v>
      </c>
      <c r="M26" s="20" t="s">
        <v>131</v>
      </c>
      <c r="N26" s="20">
        <v>0.44</v>
      </c>
      <c r="O26" s="20">
        <v>0</v>
      </c>
      <c r="P26" s="20" t="s">
        <v>173</v>
      </c>
    </row>
    <row r="27" spans="1:16">
      <c r="A27" s="1" t="s">
        <v>6538</v>
      </c>
      <c r="B27" s="20" t="s">
        <v>131</v>
      </c>
      <c r="C27" s="20" t="s">
        <v>6539</v>
      </c>
      <c r="D27" s="20" t="s">
        <v>2228</v>
      </c>
      <c r="E27" s="20" t="s">
        <v>2006</v>
      </c>
      <c r="F27" s="20" t="s">
        <v>437</v>
      </c>
      <c r="G27" s="20" t="s">
        <v>121</v>
      </c>
      <c r="H27" s="20" t="s">
        <v>2229</v>
      </c>
      <c r="I27" s="20" t="s">
        <v>131</v>
      </c>
      <c r="J27" s="20" t="s">
        <v>131</v>
      </c>
      <c r="K27" s="20" t="s">
        <v>131</v>
      </c>
      <c r="L27" s="20" t="s">
        <v>131</v>
      </c>
      <c r="M27" s="20" t="s">
        <v>131</v>
      </c>
      <c r="N27" s="20" t="s">
        <v>131</v>
      </c>
      <c r="O27" s="20" t="s">
        <v>131</v>
      </c>
      <c r="P27" s="20" t="s">
        <v>131</v>
      </c>
    </row>
    <row r="28" spans="1:16">
      <c r="A28" s="1" t="s">
        <v>6540</v>
      </c>
      <c r="B28" s="20" t="s">
        <v>131</v>
      </c>
      <c r="C28" s="20" t="s">
        <v>6541</v>
      </c>
      <c r="D28" s="20" t="s">
        <v>6542</v>
      </c>
      <c r="E28" s="20" t="s">
        <v>2092</v>
      </c>
      <c r="F28" s="20" t="s">
        <v>181</v>
      </c>
      <c r="G28" s="20" t="s">
        <v>150</v>
      </c>
      <c r="H28" s="20" t="s">
        <v>6543</v>
      </c>
      <c r="I28" s="20" t="s">
        <v>131</v>
      </c>
      <c r="J28" s="20" t="s">
        <v>6544</v>
      </c>
      <c r="K28" s="20">
        <v>1.54</v>
      </c>
      <c r="L28" s="23">
        <v>4.1299999999999999E-20</v>
      </c>
      <c r="M28" s="20" t="s">
        <v>132</v>
      </c>
      <c r="N28" s="20" t="s">
        <v>131</v>
      </c>
      <c r="O28" s="20" t="s">
        <v>131</v>
      </c>
      <c r="P28" s="20" t="s">
        <v>131</v>
      </c>
    </row>
    <row r="29" spans="1:16">
      <c r="A29" s="1" t="s">
        <v>6545</v>
      </c>
      <c r="B29" s="20" t="s">
        <v>6546</v>
      </c>
      <c r="C29" s="20" t="s">
        <v>1792</v>
      </c>
      <c r="D29" s="20" t="s">
        <v>6547</v>
      </c>
      <c r="E29" s="20" t="s">
        <v>1986</v>
      </c>
      <c r="F29" s="20" t="s">
        <v>149</v>
      </c>
      <c r="G29" s="20" t="s">
        <v>150</v>
      </c>
      <c r="H29" s="20" t="s">
        <v>6548</v>
      </c>
      <c r="I29" s="20" t="s">
        <v>131</v>
      </c>
      <c r="J29" s="20" t="s">
        <v>6549</v>
      </c>
      <c r="K29" s="20" t="s">
        <v>131</v>
      </c>
      <c r="L29" s="20" t="s">
        <v>131</v>
      </c>
      <c r="M29" s="20" t="s">
        <v>131</v>
      </c>
      <c r="N29" s="20">
        <v>0.64</v>
      </c>
      <c r="O29" s="23">
        <v>2.1500000000000001E-17</v>
      </c>
      <c r="P29" s="20" t="s">
        <v>173</v>
      </c>
    </row>
    <row r="30" spans="1:16">
      <c r="A30" s="1" t="s">
        <v>6550</v>
      </c>
      <c r="B30" s="20" t="s">
        <v>6551</v>
      </c>
      <c r="C30" s="20" t="s">
        <v>1792</v>
      </c>
      <c r="D30" s="20" t="s">
        <v>1448</v>
      </c>
      <c r="E30" s="20" t="s">
        <v>2494</v>
      </c>
      <c r="F30" s="20" t="s">
        <v>567</v>
      </c>
      <c r="G30" s="20" t="s">
        <v>137</v>
      </c>
      <c r="H30" s="20" t="s">
        <v>6552</v>
      </c>
      <c r="I30" s="20" t="s">
        <v>131</v>
      </c>
      <c r="J30" s="20" t="s">
        <v>131</v>
      </c>
      <c r="K30" s="20" t="s">
        <v>131</v>
      </c>
      <c r="L30" s="20" t="s">
        <v>131</v>
      </c>
      <c r="M30" s="20" t="s">
        <v>131</v>
      </c>
      <c r="N30" s="20" t="s">
        <v>131</v>
      </c>
      <c r="O30" s="20" t="s">
        <v>131</v>
      </c>
      <c r="P30" s="20" t="s">
        <v>131</v>
      </c>
    </row>
    <row r="31" spans="1:16">
      <c r="A31" s="1" t="s">
        <v>6553</v>
      </c>
      <c r="B31" s="20" t="s">
        <v>131</v>
      </c>
      <c r="C31" s="20" t="s">
        <v>1792</v>
      </c>
      <c r="D31" s="20" t="s">
        <v>6554</v>
      </c>
      <c r="E31" s="20" t="s">
        <v>1986</v>
      </c>
      <c r="F31" s="20" t="s">
        <v>149</v>
      </c>
      <c r="G31" s="20" t="s">
        <v>150</v>
      </c>
      <c r="H31" s="20" t="s">
        <v>6555</v>
      </c>
      <c r="I31" s="20" t="s">
        <v>131</v>
      </c>
      <c r="J31" s="20" t="s">
        <v>131</v>
      </c>
      <c r="K31" s="20" t="s">
        <v>131</v>
      </c>
      <c r="L31" s="20" t="s">
        <v>131</v>
      </c>
      <c r="M31" s="20" t="s">
        <v>131</v>
      </c>
      <c r="N31" s="20" t="s">
        <v>131</v>
      </c>
      <c r="O31" s="20" t="s">
        <v>131</v>
      </c>
      <c r="P31" s="20" t="s">
        <v>131</v>
      </c>
    </row>
    <row r="32" spans="1:16">
      <c r="A32" s="1" t="s">
        <v>4386</v>
      </c>
      <c r="B32" s="20" t="s">
        <v>4387</v>
      </c>
      <c r="C32" s="20" t="s">
        <v>1792</v>
      </c>
      <c r="D32" s="20" t="s">
        <v>1057</v>
      </c>
      <c r="E32" s="20" t="s">
        <v>2070</v>
      </c>
      <c r="F32" s="20" t="s">
        <v>198</v>
      </c>
      <c r="G32" s="20" t="s">
        <v>121</v>
      </c>
      <c r="H32" s="20" t="s">
        <v>4388</v>
      </c>
      <c r="I32" s="20" t="s">
        <v>131</v>
      </c>
      <c r="J32" s="20" t="s">
        <v>4389</v>
      </c>
      <c r="K32" s="20" t="s">
        <v>131</v>
      </c>
      <c r="L32" s="20" t="s">
        <v>131</v>
      </c>
      <c r="M32" s="20" t="s">
        <v>131</v>
      </c>
      <c r="N32" s="20">
        <v>0.64</v>
      </c>
      <c r="O32" s="23">
        <v>1.7200000000000001E-16</v>
      </c>
      <c r="P32" s="20" t="s">
        <v>173</v>
      </c>
    </row>
    <row r="33" spans="1:16">
      <c r="A33" s="1" t="s">
        <v>6556</v>
      </c>
      <c r="B33" s="20" t="s">
        <v>6557</v>
      </c>
      <c r="C33" s="20" t="s">
        <v>6558</v>
      </c>
      <c r="D33" s="20" t="s">
        <v>848</v>
      </c>
      <c r="E33" s="20" t="s">
        <v>2002</v>
      </c>
      <c r="F33" s="20" t="s">
        <v>521</v>
      </c>
      <c r="G33" s="20" t="s">
        <v>121</v>
      </c>
      <c r="H33" s="20" t="s">
        <v>6559</v>
      </c>
      <c r="I33" s="20" t="s">
        <v>131</v>
      </c>
      <c r="J33" s="20" t="s">
        <v>131</v>
      </c>
      <c r="K33" s="20" t="s">
        <v>131</v>
      </c>
      <c r="L33" s="20" t="s">
        <v>131</v>
      </c>
      <c r="M33" s="20" t="s">
        <v>131</v>
      </c>
      <c r="N33" s="20" t="s">
        <v>131</v>
      </c>
      <c r="O33" s="20" t="s">
        <v>131</v>
      </c>
      <c r="P33" s="20" t="s">
        <v>131</v>
      </c>
    </row>
    <row r="34" spans="1:16">
      <c r="A34" s="1" t="s">
        <v>6560</v>
      </c>
      <c r="B34" s="20" t="s">
        <v>131</v>
      </c>
      <c r="C34" s="20" t="s">
        <v>6561</v>
      </c>
      <c r="D34" s="20" t="s">
        <v>1134</v>
      </c>
      <c r="E34" s="20" t="s">
        <v>1986</v>
      </c>
      <c r="F34" s="20" t="s">
        <v>149</v>
      </c>
      <c r="G34" s="20" t="s">
        <v>150</v>
      </c>
      <c r="H34" s="20" t="s">
        <v>2844</v>
      </c>
      <c r="I34" s="20" t="s">
        <v>1988</v>
      </c>
      <c r="J34" s="20" t="s">
        <v>131</v>
      </c>
      <c r="K34" s="20" t="s">
        <v>131</v>
      </c>
      <c r="L34" s="20" t="s">
        <v>131</v>
      </c>
      <c r="M34" s="20" t="s">
        <v>131</v>
      </c>
      <c r="N34" s="20" t="s">
        <v>131</v>
      </c>
      <c r="O34" s="20" t="s">
        <v>131</v>
      </c>
      <c r="P34" s="20" t="s">
        <v>131</v>
      </c>
    </row>
    <row r="35" spans="1:16">
      <c r="A35" s="1" t="s">
        <v>6562</v>
      </c>
      <c r="B35" s="20" t="s">
        <v>131</v>
      </c>
      <c r="C35" s="20" t="s">
        <v>6563</v>
      </c>
      <c r="D35" s="20" t="s">
        <v>6564</v>
      </c>
      <c r="E35" s="20" t="s">
        <v>2002</v>
      </c>
      <c r="F35" s="20" t="s">
        <v>521</v>
      </c>
      <c r="G35" s="20" t="s">
        <v>121</v>
      </c>
      <c r="H35" s="20" t="s">
        <v>6565</v>
      </c>
      <c r="I35" s="20" t="s">
        <v>131</v>
      </c>
      <c r="J35" s="20" t="s">
        <v>6566</v>
      </c>
      <c r="K35" s="20">
        <v>2.0499999999999998</v>
      </c>
      <c r="L35" s="23">
        <v>3.7700000000000002E-90</v>
      </c>
      <c r="M35" s="20" t="s">
        <v>132</v>
      </c>
      <c r="N35" s="20" t="s">
        <v>131</v>
      </c>
      <c r="O35" s="20" t="s">
        <v>131</v>
      </c>
      <c r="P35" s="20" t="s">
        <v>131</v>
      </c>
    </row>
    <row r="36" spans="1:16">
      <c r="A36" s="1" t="s">
        <v>6567</v>
      </c>
      <c r="B36" s="20" t="s">
        <v>131</v>
      </c>
      <c r="C36" s="20" t="s">
        <v>6568</v>
      </c>
      <c r="D36" s="20" t="s">
        <v>6569</v>
      </c>
      <c r="E36" s="20" t="s">
        <v>2080</v>
      </c>
      <c r="F36" s="20" t="s">
        <v>233</v>
      </c>
      <c r="G36" s="20" t="s">
        <v>137</v>
      </c>
      <c r="H36" s="20" t="s">
        <v>6570</v>
      </c>
      <c r="I36" s="20" t="s">
        <v>131</v>
      </c>
      <c r="J36" s="20" t="s">
        <v>131</v>
      </c>
      <c r="K36" s="20" t="s">
        <v>131</v>
      </c>
      <c r="L36" s="20" t="s">
        <v>131</v>
      </c>
      <c r="M36" s="20" t="s">
        <v>131</v>
      </c>
      <c r="N36" s="20" t="s">
        <v>131</v>
      </c>
      <c r="O36" s="20" t="s">
        <v>131</v>
      </c>
      <c r="P36" s="20" t="s">
        <v>131</v>
      </c>
    </row>
    <row r="37" spans="1:16">
      <c r="A37" s="1" t="s">
        <v>6571</v>
      </c>
      <c r="B37" s="20" t="s">
        <v>6572</v>
      </c>
      <c r="C37" s="20" t="s">
        <v>1792</v>
      </c>
      <c r="D37" s="20" t="s">
        <v>6573</v>
      </c>
      <c r="E37" s="20" t="s">
        <v>3231</v>
      </c>
      <c r="F37" s="20" t="s">
        <v>186</v>
      </c>
      <c r="G37" s="20" t="s">
        <v>137</v>
      </c>
      <c r="H37" s="20" t="s">
        <v>4426</v>
      </c>
      <c r="I37" s="20" t="s">
        <v>131</v>
      </c>
      <c r="J37" s="20" t="s">
        <v>131</v>
      </c>
      <c r="K37" s="20" t="s">
        <v>131</v>
      </c>
      <c r="L37" s="20" t="s">
        <v>131</v>
      </c>
      <c r="M37" s="20" t="s">
        <v>131</v>
      </c>
      <c r="N37" s="20" t="s">
        <v>131</v>
      </c>
      <c r="O37" s="20" t="s">
        <v>131</v>
      </c>
      <c r="P37" s="20" t="s">
        <v>131</v>
      </c>
    </row>
    <row r="38" spans="1:16">
      <c r="A38" s="1" t="s">
        <v>6574</v>
      </c>
      <c r="B38" s="20" t="s">
        <v>6575</v>
      </c>
      <c r="C38" s="20" t="s">
        <v>6576</v>
      </c>
      <c r="D38" s="20" t="s">
        <v>625</v>
      </c>
      <c r="E38" s="20" t="s">
        <v>2494</v>
      </c>
      <c r="F38" s="20" t="s">
        <v>567</v>
      </c>
      <c r="G38" s="20" t="s">
        <v>137</v>
      </c>
      <c r="H38" s="20" t="s">
        <v>6577</v>
      </c>
      <c r="I38" s="20" t="s">
        <v>131</v>
      </c>
      <c r="J38" s="20" t="s">
        <v>131</v>
      </c>
      <c r="K38" s="20" t="s">
        <v>131</v>
      </c>
      <c r="L38" s="20" t="s">
        <v>131</v>
      </c>
      <c r="M38" s="20" t="s">
        <v>131</v>
      </c>
      <c r="N38" s="20" t="s">
        <v>131</v>
      </c>
      <c r="O38" s="20" t="s">
        <v>131</v>
      </c>
      <c r="P38" s="20" t="s">
        <v>131</v>
      </c>
    </row>
    <row r="39" spans="1:16">
      <c r="A39" s="1" t="s">
        <v>4454</v>
      </c>
      <c r="B39" s="20" t="s">
        <v>4455</v>
      </c>
      <c r="C39" s="20" t="s">
        <v>1792</v>
      </c>
      <c r="D39" s="20" t="s">
        <v>131</v>
      </c>
      <c r="E39" s="20" t="s">
        <v>131</v>
      </c>
      <c r="F39" s="20" t="s">
        <v>131</v>
      </c>
      <c r="G39" s="20" t="s">
        <v>131</v>
      </c>
      <c r="H39" s="20" t="s">
        <v>4456</v>
      </c>
      <c r="I39" s="20" t="s">
        <v>131</v>
      </c>
      <c r="J39" s="20" t="s">
        <v>131</v>
      </c>
      <c r="K39" s="20" t="s">
        <v>131</v>
      </c>
      <c r="L39" s="20" t="s">
        <v>131</v>
      </c>
      <c r="M39" s="20" t="s">
        <v>131</v>
      </c>
      <c r="N39" s="20" t="s">
        <v>131</v>
      </c>
      <c r="O39" s="20" t="s">
        <v>131</v>
      </c>
      <c r="P39" s="20" t="s">
        <v>131</v>
      </c>
    </row>
    <row r="40" spans="1:16">
      <c r="A40" s="1" t="s">
        <v>6578</v>
      </c>
      <c r="B40" s="20" t="s">
        <v>6579</v>
      </c>
      <c r="C40" s="20" t="s">
        <v>6580</v>
      </c>
      <c r="D40" s="20" t="s">
        <v>6581</v>
      </c>
      <c r="E40" s="20" t="s">
        <v>2123</v>
      </c>
      <c r="F40" s="20" t="s">
        <v>241</v>
      </c>
      <c r="G40" s="20" t="s">
        <v>121</v>
      </c>
      <c r="H40" s="20" t="s">
        <v>6582</v>
      </c>
      <c r="I40" s="20" t="s">
        <v>131</v>
      </c>
      <c r="J40" s="20" t="s">
        <v>131</v>
      </c>
      <c r="K40" s="20" t="s">
        <v>131</v>
      </c>
      <c r="L40" s="20" t="s">
        <v>131</v>
      </c>
      <c r="M40" s="20" t="s">
        <v>131</v>
      </c>
      <c r="N40" s="20" t="s">
        <v>131</v>
      </c>
      <c r="O40" s="20" t="s">
        <v>131</v>
      </c>
      <c r="P40" s="20" t="s">
        <v>131</v>
      </c>
    </row>
    <row r="41" spans="1:16">
      <c r="A41" s="1" t="s">
        <v>6583</v>
      </c>
      <c r="B41" s="20" t="s">
        <v>131</v>
      </c>
      <c r="C41" s="20" t="s">
        <v>6584</v>
      </c>
      <c r="D41" s="20" t="s">
        <v>3398</v>
      </c>
      <c r="E41" s="20" t="s">
        <v>1986</v>
      </c>
      <c r="F41" s="20" t="s">
        <v>149</v>
      </c>
      <c r="G41" s="20" t="s">
        <v>150</v>
      </c>
      <c r="H41" s="20" t="s">
        <v>3399</v>
      </c>
      <c r="I41" s="20" t="s">
        <v>131</v>
      </c>
      <c r="J41" s="20" t="s">
        <v>3400</v>
      </c>
      <c r="K41" s="20" t="s">
        <v>131</v>
      </c>
      <c r="L41" s="20" t="s">
        <v>131</v>
      </c>
      <c r="M41" s="20" t="s">
        <v>131</v>
      </c>
      <c r="N41" s="20">
        <v>1.88</v>
      </c>
      <c r="O41" s="23">
        <v>7.2399999999999998E-5</v>
      </c>
      <c r="P41" s="20" t="s">
        <v>132</v>
      </c>
    </row>
    <row r="42" spans="1:16">
      <c r="A42" s="1" t="s">
        <v>6585</v>
      </c>
      <c r="B42" s="20" t="s">
        <v>131</v>
      </c>
      <c r="C42" s="20" t="s">
        <v>6586</v>
      </c>
      <c r="D42" s="20" t="s">
        <v>3896</v>
      </c>
      <c r="E42" s="20" t="s">
        <v>1966</v>
      </c>
      <c r="F42" s="20" t="s">
        <v>141</v>
      </c>
      <c r="G42" s="20" t="s">
        <v>142</v>
      </c>
      <c r="H42" s="20" t="s">
        <v>4002</v>
      </c>
      <c r="I42" s="20" t="s">
        <v>131</v>
      </c>
      <c r="J42" s="20" t="s">
        <v>4003</v>
      </c>
      <c r="K42" s="20">
        <v>1.62</v>
      </c>
      <c r="L42" s="20">
        <v>8.4677699999999995E-4</v>
      </c>
      <c r="M42" s="20" t="s">
        <v>132</v>
      </c>
      <c r="N42" s="20" t="s">
        <v>131</v>
      </c>
      <c r="O42" s="20" t="s">
        <v>131</v>
      </c>
      <c r="P42" s="20" t="s">
        <v>131</v>
      </c>
    </row>
    <row r="43" spans="1:16">
      <c r="A43" s="1" t="s">
        <v>6587</v>
      </c>
      <c r="B43" s="20" t="s">
        <v>131</v>
      </c>
      <c r="C43" s="20" t="s">
        <v>6588</v>
      </c>
      <c r="D43" s="20" t="s">
        <v>6331</v>
      </c>
      <c r="E43" s="20" t="s">
        <v>2199</v>
      </c>
      <c r="F43" s="20" t="s">
        <v>208</v>
      </c>
      <c r="G43" s="20" t="s">
        <v>121</v>
      </c>
      <c r="H43" s="20" t="s">
        <v>6589</v>
      </c>
      <c r="I43" s="20" t="s">
        <v>131</v>
      </c>
      <c r="J43" s="20" t="s">
        <v>6590</v>
      </c>
      <c r="K43" s="20">
        <v>2.36</v>
      </c>
      <c r="L43" s="23">
        <v>8.0500000000000002E-17</v>
      </c>
      <c r="M43" s="20" t="s">
        <v>132</v>
      </c>
      <c r="N43" s="20" t="s">
        <v>131</v>
      </c>
      <c r="O43" s="20" t="s">
        <v>131</v>
      </c>
      <c r="P43" s="20" t="s">
        <v>131</v>
      </c>
    </row>
    <row r="44" spans="1:16">
      <c r="A44" s="1" t="s">
        <v>6591</v>
      </c>
      <c r="B44" s="20" t="s">
        <v>131</v>
      </c>
      <c r="C44" s="20" t="s">
        <v>6592</v>
      </c>
      <c r="D44" s="20" t="s">
        <v>410</v>
      </c>
      <c r="E44" s="20" t="s">
        <v>6593</v>
      </c>
      <c r="F44" s="20" t="s">
        <v>411</v>
      </c>
      <c r="G44" s="20" t="s">
        <v>142</v>
      </c>
      <c r="H44" s="20" t="s">
        <v>6594</v>
      </c>
      <c r="I44" s="20" t="s">
        <v>131</v>
      </c>
      <c r="J44" s="20" t="s">
        <v>131</v>
      </c>
      <c r="K44" s="20" t="s">
        <v>131</v>
      </c>
      <c r="L44" s="20" t="s">
        <v>131</v>
      </c>
      <c r="M44" s="20" t="s">
        <v>131</v>
      </c>
      <c r="N44" s="20" t="s">
        <v>131</v>
      </c>
      <c r="O44" s="20" t="s">
        <v>131</v>
      </c>
      <c r="P44" s="20" t="s">
        <v>131</v>
      </c>
    </row>
    <row r="45" spans="1:16">
      <c r="A45" s="1" t="s">
        <v>6595</v>
      </c>
      <c r="B45" s="20" t="s">
        <v>131</v>
      </c>
      <c r="C45" s="20" t="s">
        <v>1792</v>
      </c>
      <c r="D45" s="20" t="s">
        <v>6596</v>
      </c>
      <c r="E45" s="20" t="s">
        <v>2183</v>
      </c>
      <c r="F45" s="20" t="s">
        <v>177</v>
      </c>
      <c r="G45" s="20" t="s">
        <v>142</v>
      </c>
      <c r="H45" s="20" t="s">
        <v>6597</v>
      </c>
      <c r="I45" s="20" t="s">
        <v>131</v>
      </c>
      <c r="J45" s="20" t="s">
        <v>131</v>
      </c>
      <c r="K45" s="20" t="s">
        <v>131</v>
      </c>
      <c r="L45" s="20" t="s">
        <v>131</v>
      </c>
      <c r="M45" s="20" t="s">
        <v>131</v>
      </c>
      <c r="N45" s="20" t="s">
        <v>131</v>
      </c>
      <c r="O45" s="20" t="s">
        <v>131</v>
      </c>
      <c r="P45" s="20" t="s">
        <v>131</v>
      </c>
    </row>
    <row r="46" spans="1:16">
      <c r="A46" s="1" t="s">
        <v>6598</v>
      </c>
      <c r="B46" s="20" t="s">
        <v>131</v>
      </c>
      <c r="C46" s="20" t="s">
        <v>1792</v>
      </c>
      <c r="D46" s="20" t="s">
        <v>6599</v>
      </c>
      <c r="E46" s="20" t="s">
        <v>3231</v>
      </c>
      <c r="F46" s="20" t="s">
        <v>186</v>
      </c>
      <c r="G46" s="20" t="s">
        <v>137</v>
      </c>
      <c r="H46" s="20" t="s">
        <v>6600</v>
      </c>
      <c r="I46" s="20" t="s">
        <v>131</v>
      </c>
      <c r="J46" s="20" t="s">
        <v>6601</v>
      </c>
      <c r="K46" s="20">
        <v>0.45</v>
      </c>
      <c r="L46" s="23">
        <v>2.7399999999999999E-52</v>
      </c>
      <c r="M46" s="20" t="s">
        <v>173</v>
      </c>
      <c r="N46" s="20" t="s">
        <v>131</v>
      </c>
      <c r="O46" s="20" t="s">
        <v>131</v>
      </c>
      <c r="P46" s="20" t="s">
        <v>131</v>
      </c>
    </row>
    <row r="47" spans="1:16">
      <c r="A47" s="1" t="s">
        <v>6602</v>
      </c>
      <c r="B47" s="20" t="s">
        <v>131</v>
      </c>
      <c r="C47" s="20" t="s">
        <v>1792</v>
      </c>
      <c r="D47" s="20" t="s">
        <v>131</v>
      </c>
      <c r="E47" s="20" t="s">
        <v>131</v>
      </c>
      <c r="F47" s="20" t="s">
        <v>131</v>
      </c>
      <c r="G47" s="20" t="s">
        <v>131</v>
      </c>
      <c r="H47" s="20" t="s">
        <v>4525</v>
      </c>
      <c r="I47" s="20" t="s">
        <v>131</v>
      </c>
      <c r="J47" s="20" t="s">
        <v>131</v>
      </c>
      <c r="K47" s="20" t="s">
        <v>131</v>
      </c>
      <c r="L47" s="20" t="s">
        <v>131</v>
      </c>
      <c r="M47" s="20" t="s">
        <v>131</v>
      </c>
      <c r="N47" s="20" t="s">
        <v>131</v>
      </c>
      <c r="O47" s="20" t="s">
        <v>131</v>
      </c>
      <c r="P47" s="20" t="s">
        <v>131</v>
      </c>
    </row>
    <row r="48" spans="1:16">
      <c r="A48" s="1" t="s">
        <v>6603</v>
      </c>
      <c r="B48" s="20" t="s">
        <v>131</v>
      </c>
      <c r="C48" s="20" t="s">
        <v>6604</v>
      </c>
      <c r="D48" s="20" t="s">
        <v>262</v>
      </c>
      <c r="E48" s="20" t="s">
        <v>1958</v>
      </c>
      <c r="F48" s="20" t="s">
        <v>263</v>
      </c>
      <c r="G48" s="20" t="s">
        <v>137</v>
      </c>
      <c r="H48" s="20" t="s">
        <v>6605</v>
      </c>
      <c r="I48" s="20" t="s">
        <v>131</v>
      </c>
      <c r="J48" s="20" t="s">
        <v>131</v>
      </c>
      <c r="K48" s="20" t="s">
        <v>131</v>
      </c>
      <c r="L48" s="20" t="s">
        <v>131</v>
      </c>
      <c r="M48" s="20" t="s">
        <v>131</v>
      </c>
      <c r="N48" s="20" t="s">
        <v>131</v>
      </c>
      <c r="O48" s="20" t="s">
        <v>131</v>
      </c>
      <c r="P48" s="20" t="s">
        <v>131</v>
      </c>
    </row>
    <row r="49" spans="1:16">
      <c r="A49" s="1" t="s">
        <v>4530</v>
      </c>
      <c r="B49" s="20" t="s">
        <v>131</v>
      </c>
      <c r="C49" s="20" t="s">
        <v>4531</v>
      </c>
      <c r="D49" s="20" t="s">
        <v>131</v>
      </c>
      <c r="E49" s="20" t="s">
        <v>131</v>
      </c>
      <c r="F49" s="20" t="s">
        <v>131</v>
      </c>
      <c r="G49" s="20" t="s">
        <v>131</v>
      </c>
      <c r="H49" s="20" t="s">
        <v>4532</v>
      </c>
      <c r="I49" s="20" t="s">
        <v>131</v>
      </c>
      <c r="J49" s="20" t="s">
        <v>4533</v>
      </c>
      <c r="K49" s="20" t="s">
        <v>131</v>
      </c>
      <c r="L49" s="20" t="s">
        <v>131</v>
      </c>
      <c r="M49" s="20" t="s">
        <v>131</v>
      </c>
      <c r="N49" s="20">
        <v>0.48</v>
      </c>
      <c r="O49" s="23">
        <v>6.5699999999999999E-37</v>
      </c>
      <c r="P49" s="20" t="s">
        <v>173</v>
      </c>
    </row>
    <row r="50" spans="1:16">
      <c r="A50" s="1" t="s">
        <v>6606</v>
      </c>
      <c r="B50" s="20" t="s">
        <v>131</v>
      </c>
      <c r="C50" s="20" t="s">
        <v>6607</v>
      </c>
      <c r="D50" s="20" t="s">
        <v>6608</v>
      </c>
      <c r="E50" s="20" t="s">
        <v>1958</v>
      </c>
      <c r="F50" s="20" t="s">
        <v>263</v>
      </c>
      <c r="G50" s="20" t="s">
        <v>137</v>
      </c>
      <c r="H50" s="20" t="s">
        <v>6609</v>
      </c>
      <c r="I50" s="20" t="s">
        <v>131</v>
      </c>
      <c r="J50" s="20" t="s">
        <v>131</v>
      </c>
      <c r="K50" s="20" t="s">
        <v>131</v>
      </c>
      <c r="L50" s="20" t="s">
        <v>131</v>
      </c>
      <c r="M50" s="20" t="s">
        <v>131</v>
      </c>
      <c r="N50" s="20" t="s">
        <v>131</v>
      </c>
      <c r="O50" s="20" t="s">
        <v>131</v>
      </c>
      <c r="P50" s="20" t="s">
        <v>131</v>
      </c>
    </row>
    <row r="51" spans="1:16">
      <c r="A51" s="1" t="s">
        <v>6610</v>
      </c>
      <c r="B51" s="20" t="s">
        <v>131</v>
      </c>
      <c r="C51" s="20" t="s">
        <v>1792</v>
      </c>
      <c r="D51" s="20" t="s">
        <v>6611</v>
      </c>
      <c r="E51" s="20" t="s">
        <v>2092</v>
      </c>
      <c r="F51" s="20" t="s">
        <v>181</v>
      </c>
      <c r="G51" s="20" t="s">
        <v>150</v>
      </c>
      <c r="H51" s="20" t="s">
        <v>6612</v>
      </c>
      <c r="I51" s="20" t="s">
        <v>131</v>
      </c>
      <c r="J51" s="20" t="s">
        <v>6613</v>
      </c>
      <c r="K51" s="20">
        <v>1.57</v>
      </c>
      <c r="L51" s="23">
        <v>3.3999999999999998E-41</v>
      </c>
      <c r="M51" s="20" t="s">
        <v>132</v>
      </c>
      <c r="N51" s="20" t="s">
        <v>131</v>
      </c>
      <c r="O51" s="20" t="s">
        <v>131</v>
      </c>
      <c r="P51" s="20" t="s">
        <v>131</v>
      </c>
    </row>
    <row r="52" spans="1:16">
      <c r="A52" s="1" t="s">
        <v>6614</v>
      </c>
      <c r="B52" s="20" t="s">
        <v>131</v>
      </c>
      <c r="C52" s="20" t="s">
        <v>6615</v>
      </c>
      <c r="D52" s="20" t="s">
        <v>1712</v>
      </c>
      <c r="E52" s="20" t="s">
        <v>2080</v>
      </c>
      <c r="F52" s="20" t="s">
        <v>233</v>
      </c>
      <c r="G52" s="20" t="s">
        <v>137</v>
      </c>
      <c r="H52" s="20" t="s">
        <v>6616</v>
      </c>
      <c r="I52" s="20" t="s">
        <v>131</v>
      </c>
      <c r="J52" s="20" t="s">
        <v>131</v>
      </c>
      <c r="K52" s="20" t="s">
        <v>131</v>
      </c>
      <c r="L52" s="20" t="s">
        <v>131</v>
      </c>
      <c r="M52" s="20" t="s">
        <v>131</v>
      </c>
      <c r="N52" s="20" t="s">
        <v>131</v>
      </c>
      <c r="O52" s="20" t="s">
        <v>131</v>
      </c>
      <c r="P52" s="20" t="s">
        <v>131</v>
      </c>
    </row>
    <row r="53" spans="1:16">
      <c r="A53" s="1" t="s">
        <v>6617</v>
      </c>
      <c r="B53" s="20" t="s">
        <v>131</v>
      </c>
      <c r="C53" s="20" t="s">
        <v>6618</v>
      </c>
      <c r="D53" s="20" t="s">
        <v>6619</v>
      </c>
      <c r="E53" s="20" t="s">
        <v>1966</v>
      </c>
      <c r="F53" s="20" t="s">
        <v>141</v>
      </c>
      <c r="G53" s="20" t="s">
        <v>142</v>
      </c>
      <c r="H53" s="20" t="s">
        <v>6620</v>
      </c>
      <c r="I53" s="20" t="s">
        <v>131</v>
      </c>
      <c r="J53" s="20" t="s">
        <v>131</v>
      </c>
      <c r="K53" s="20" t="s">
        <v>131</v>
      </c>
      <c r="L53" s="20" t="s">
        <v>131</v>
      </c>
      <c r="M53" s="20" t="s">
        <v>131</v>
      </c>
      <c r="N53" s="20" t="s">
        <v>131</v>
      </c>
      <c r="O53" s="20" t="s">
        <v>131</v>
      </c>
      <c r="P53" s="20" t="s">
        <v>131</v>
      </c>
    </row>
    <row r="54" spans="1:16">
      <c r="A54" s="1" t="s">
        <v>2797</v>
      </c>
      <c r="B54" s="20" t="s">
        <v>131</v>
      </c>
      <c r="C54" s="20" t="s">
        <v>2798</v>
      </c>
      <c r="D54" s="20" t="s">
        <v>2799</v>
      </c>
      <c r="E54" s="20" t="s">
        <v>1966</v>
      </c>
      <c r="F54" s="20" t="s">
        <v>141</v>
      </c>
      <c r="G54" s="20" t="s">
        <v>142</v>
      </c>
      <c r="H54" s="20" t="s">
        <v>2800</v>
      </c>
      <c r="I54" s="20" t="s">
        <v>131</v>
      </c>
      <c r="J54" s="20" t="s">
        <v>131</v>
      </c>
      <c r="K54" s="20" t="s">
        <v>131</v>
      </c>
      <c r="L54" s="20" t="s">
        <v>131</v>
      </c>
      <c r="M54" s="20" t="s">
        <v>131</v>
      </c>
      <c r="N54" s="20" t="s">
        <v>131</v>
      </c>
      <c r="O54" s="20" t="s">
        <v>131</v>
      </c>
      <c r="P54" s="20" t="s">
        <v>131</v>
      </c>
    </row>
    <row r="55" spans="1:16">
      <c r="A55" s="1" t="s">
        <v>6621</v>
      </c>
      <c r="B55" s="20" t="s">
        <v>6622</v>
      </c>
      <c r="C55" s="20" t="s">
        <v>6623</v>
      </c>
      <c r="D55" s="20" t="s">
        <v>6624</v>
      </c>
      <c r="E55" s="20" t="s">
        <v>2006</v>
      </c>
      <c r="F55" s="20" t="s">
        <v>437</v>
      </c>
      <c r="G55" s="20" t="s">
        <v>121</v>
      </c>
      <c r="H55" s="20" t="s">
        <v>6625</v>
      </c>
      <c r="I55" s="20" t="s">
        <v>131</v>
      </c>
      <c r="J55" s="20" t="s">
        <v>6626</v>
      </c>
      <c r="K55" s="20" t="s">
        <v>131</v>
      </c>
      <c r="L55" s="20" t="s">
        <v>131</v>
      </c>
      <c r="M55" s="20" t="s">
        <v>131</v>
      </c>
      <c r="N55" s="20">
        <v>1.76</v>
      </c>
      <c r="O55" s="23">
        <v>7.9000000000000001E-60</v>
      </c>
      <c r="P55" s="20" t="s">
        <v>132</v>
      </c>
    </row>
    <row r="56" spans="1:16">
      <c r="A56" s="1" t="s">
        <v>6627</v>
      </c>
      <c r="B56" s="20" t="s">
        <v>131</v>
      </c>
      <c r="C56" s="20" t="s">
        <v>1792</v>
      </c>
      <c r="D56" s="20" t="s">
        <v>131</v>
      </c>
      <c r="E56" s="20" t="s">
        <v>131</v>
      </c>
      <c r="F56" s="20" t="s">
        <v>131</v>
      </c>
      <c r="G56" s="20" t="s">
        <v>131</v>
      </c>
      <c r="H56" s="20" t="s">
        <v>6628</v>
      </c>
      <c r="I56" s="20" t="s">
        <v>131</v>
      </c>
      <c r="J56" s="20" t="s">
        <v>6629</v>
      </c>
      <c r="K56" s="20">
        <v>1.51</v>
      </c>
      <c r="L56" s="23">
        <v>3.9E-10</v>
      </c>
      <c r="M56" s="20" t="s">
        <v>132</v>
      </c>
      <c r="N56" s="20" t="s">
        <v>131</v>
      </c>
      <c r="O56" s="20" t="s">
        <v>131</v>
      </c>
      <c r="P56" s="20" t="s">
        <v>131</v>
      </c>
    </row>
    <row r="57" spans="1:16">
      <c r="A57" s="1" t="s">
        <v>6630</v>
      </c>
      <c r="B57" s="20" t="s">
        <v>131</v>
      </c>
      <c r="C57" s="20" t="s">
        <v>1792</v>
      </c>
      <c r="D57" s="20" t="s">
        <v>2863</v>
      </c>
      <c r="E57" s="20" t="s">
        <v>2035</v>
      </c>
      <c r="F57" s="20" t="s">
        <v>273</v>
      </c>
      <c r="G57" s="20" t="s">
        <v>121</v>
      </c>
      <c r="H57" s="20" t="s">
        <v>6631</v>
      </c>
      <c r="I57" s="20" t="s">
        <v>131</v>
      </c>
      <c r="J57" s="20" t="s">
        <v>131</v>
      </c>
      <c r="K57" s="20" t="s">
        <v>131</v>
      </c>
      <c r="L57" s="20" t="s">
        <v>131</v>
      </c>
      <c r="M57" s="20" t="s">
        <v>131</v>
      </c>
      <c r="N57" s="20" t="s">
        <v>131</v>
      </c>
      <c r="O57" s="20" t="s">
        <v>131</v>
      </c>
      <c r="P57" s="20" t="s">
        <v>131</v>
      </c>
    </row>
    <row r="58" spans="1:16">
      <c r="A58" s="1" t="s">
        <v>6632</v>
      </c>
      <c r="B58" s="20" t="s">
        <v>6633</v>
      </c>
      <c r="C58" s="20" t="s">
        <v>6634</v>
      </c>
      <c r="D58" s="20" t="s">
        <v>131</v>
      </c>
      <c r="E58" s="20" t="s">
        <v>131</v>
      </c>
      <c r="F58" s="20" t="s">
        <v>131</v>
      </c>
      <c r="G58" s="20" t="s">
        <v>131</v>
      </c>
      <c r="H58" s="20" t="s">
        <v>4607</v>
      </c>
      <c r="I58" s="20" t="s">
        <v>131</v>
      </c>
      <c r="J58" s="20" t="s">
        <v>131</v>
      </c>
      <c r="K58" s="20" t="s">
        <v>131</v>
      </c>
      <c r="L58" s="20" t="s">
        <v>131</v>
      </c>
      <c r="M58" s="20" t="s">
        <v>131</v>
      </c>
      <c r="N58" s="20" t="s">
        <v>131</v>
      </c>
      <c r="O58" s="20" t="s">
        <v>131</v>
      </c>
      <c r="P58" s="20" t="s">
        <v>131</v>
      </c>
    </row>
    <row r="59" spans="1:16">
      <c r="A59" s="1" t="s">
        <v>6635</v>
      </c>
      <c r="B59" s="20" t="s">
        <v>131</v>
      </c>
      <c r="C59" s="20" t="s">
        <v>6636</v>
      </c>
      <c r="D59" s="20" t="s">
        <v>6637</v>
      </c>
      <c r="E59" s="20" t="s">
        <v>2159</v>
      </c>
      <c r="F59" s="20" t="s">
        <v>125</v>
      </c>
      <c r="G59" s="20" t="s">
        <v>121</v>
      </c>
      <c r="H59" s="20" t="s">
        <v>6638</v>
      </c>
      <c r="I59" s="20" t="s">
        <v>131</v>
      </c>
      <c r="J59" s="20" t="s">
        <v>131</v>
      </c>
      <c r="K59" s="20" t="s">
        <v>131</v>
      </c>
      <c r="L59" s="20" t="s">
        <v>131</v>
      </c>
      <c r="M59" s="20" t="s">
        <v>131</v>
      </c>
      <c r="N59" s="20" t="s">
        <v>131</v>
      </c>
      <c r="O59" s="20" t="s">
        <v>131</v>
      </c>
      <c r="P59" s="20" t="s">
        <v>131</v>
      </c>
    </row>
    <row r="60" spans="1:16">
      <c r="A60" s="1" t="s">
        <v>6639</v>
      </c>
      <c r="B60" s="20" t="s">
        <v>131</v>
      </c>
      <c r="C60" s="20" t="s">
        <v>6640</v>
      </c>
      <c r="D60" s="20" t="s">
        <v>6641</v>
      </c>
      <c r="E60" s="20" t="s">
        <v>1986</v>
      </c>
      <c r="F60" s="20" t="s">
        <v>149</v>
      </c>
      <c r="G60" s="20" t="s">
        <v>150</v>
      </c>
      <c r="H60" s="20" t="s">
        <v>6642</v>
      </c>
      <c r="I60" s="20" t="s">
        <v>131</v>
      </c>
      <c r="J60" s="20" t="s">
        <v>131</v>
      </c>
      <c r="K60" s="20" t="s">
        <v>131</v>
      </c>
      <c r="L60" s="20" t="s">
        <v>131</v>
      </c>
      <c r="M60" s="20" t="s">
        <v>131</v>
      </c>
      <c r="N60" s="20" t="s">
        <v>131</v>
      </c>
      <c r="O60" s="20" t="s">
        <v>131</v>
      </c>
      <c r="P60" s="20" t="s">
        <v>131</v>
      </c>
    </row>
    <row r="61" spans="1:16">
      <c r="A61" s="1" t="s">
        <v>6643</v>
      </c>
      <c r="B61" s="20" t="s">
        <v>131</v>
      </c>
      <c r="C61" s="20" t="s">
        <v>1792</v>
      </c>
      <c r="D61" s="20" t="s">
        <v>5057</v>
      </c>
      <c r="E61" s="20" t="s">
        <v>2092</v>
      </c>
      <c r="F61" s="20" t="s">
        <v>181</v>
      </c>
      <c r="G61" s="20" t="s">
        <v>150</v>
      </c>
      <c r="H61" s="20" t="s">
        <v>6644</v>
      </c>
      <c r="I61" s="20" t="s">
        <v>131</v>
      </c>
      <c r="J61" s="20" t="s">
        <v>131</v>
      </c>
      <c r="K61" s="20" t="s">
        <v>131</v>
      </c>
      <c r="L61" s="20" t="s">
        <v>131</v>
      </c>
      <c r="M61" s="20" t="s">
        <v>131</v>
      </c>
      <c r="N61" s="20" t="s">
        <v>131</v>
      </c>
      <c r="O61" s="20" t="s">
        <v>131</v>
      </c>
      <c r="P61" s="20" t="s">
        <v>131</v>
      </c>
    </row>
    <row r="62" spans="1:16">
      <c r="A62" s="1" t="s">
        <v>4611</v>
      </c>
      <c r="B62" s="20" t="s">
        <v>4612</v>
      </c>
      <c r="C62" s="20" t="s">
        <v>4613</v>
      </c>
      <c r="D62" s="20" t="s">
        <v>4614</v>
      </c>
      <c r="E62" s="20" t="s">
        <v>2070</v>
      </c>
      <c r="F62" s="20" t="s">
        <v>198</v>
      </c>
      <c r="G62" s="20" t="s">
        <v>121</v>
      </c>
      <c r="H62" s="20" t="s">
        <v>4615</v>
      </c>
      <c r="I62" s="20" t="s">
        <v>131</v>
      </c>
      <c r="J62" s="20" t="s">
        <v>4616</v>
      </c>
      <c r="K62" s="20" t="s">
        <v>131</v>
      </c>
      <c r="L62" s="20" t="s">
        <v>131</v>
      </c>
      <c r="M62" s="20" t="s">
        <v>131</v>
      </c>
      <c r="N62" s="20">
        <v>1.65</v>
      </c>
      <c r="O62" s="23">
        <v>1.1700000000000001E-46</v>
      </c>
      <c r="P62" s="20" t="s">
        <v>132</v>
      </c>
    </row>
    <row r="63" spans="1:16">
      <c r="A63" s="1" t="s">
        <v>6645</v>
      </c>
      <c r="B63" s="20" t="s">
        <v>6646</v>
      </c>
      <c r="C63" s="20" t="s">
        <v>1792</v>
      </c>
      <c r="D63" s="20" t="s">
        <v>131</v>
      </c>
      <c r="E63" s="20" t="s">
        <v>131</v>
      </c>
      <c r="F63" s="20" t="s">
        <v>131</v>
      </c>
      <c r="G63" s="20" t="s">
        <v>131</v>
      </c>
      <c r="H63" s="20" t="s">
        <v>4619</v>
      </c>
      <c r="I63" s="20" t="s">
        <v>131</v>
      </c>
      <c r="J63" s="20" t="s">
        <v>131</v>
      </c>
      <c r="K63" s="20" t="s">
        <v>131</v>
      </c>
      <c r="L63" s="20" t="s">
        <v>131</v>
      </c>
      <c r="M63" s="20" t="s">
        <v>131</v>
      </c>
      <c r="N63" s="20" t="s">
        <v>131</v>
      </c>
      <c r="O63" s="20" t="s">
        <v>131</v>
      </c>
      <c r="P63" s="20" t="s">
        <v>131</v>
      </c>
    </row>
    <row r="64" spans="1:16">
      <c r="A64" s="1" t="s">
        <v>6647</v>
      </c>
      <c r="B64" s="20" t="s">
        <v>131</v>
      </c>
      <c r="C64" s="20" t="s">
        <v>1792</v>
      </c>
      <c r="D64" s="20" t="s">
        <v>131</v>
      </c>
      <c r="E64" s="20" t="s">
        <v>131</v>
      </c>
      <c r="F64" s="20" t="s">
        <v>131</v>
      </c>
      <c r="G64" s="20" t="s">
        <v>131</v>
      </c>
      <c r="H64" s="20" t="s">
        <v>4622</v>
      </c>
      <c r="I64" s="20" t="s">
        <v>131</v>
      </c>
      <c r="J64" s="20" t="s">
        <v>131</v>
      </c>
      <c r="K64" s="20" t="s">
        <v>131</v>
      </c>
      <c r="L64" s="20" t="s">
        <v>131</v>
      </c>
      <c r="M64" s="20" t="s">
        <v>131</v>
      </c>
      <c r="N64" s="20" t="s">
        <v>131</v>
      </c>
      <c r="O64" s="20" t="s">
        <v>131</v>
      </c>
      <c r="P64" s="20" t="s">
        <v>131</v>
      </c>
    </row>
    <row r="65" spans="1:16">
      <c r="A65" s="1" t="s">
        <v>6648</v>
      </c>
      <c r="B65" s="20" t="s">
        <v>2621</v>
      </c>
      <c r="C65" s="20" t="s">
        <v>6649</v>
      </c>
      <c r="D65" s="20" t="s">
        <v>2622</v>
      </c>
      <c r="E65" s="20" t="s">
        <v>2623</v>
      </c>
      <c r="F65" s="20" t="s">
        <v>1267</v>
      </c>
      <c r="G65" s="20" t="s">
        <v>121</v>
      </c>
      <c r="H65" s="20" t="s">
        <v>6650</v>
      </c>
      <c r="I65" s="20" t="s">
        <v>131</v>
      </c>
      <c r="J65" s="20" t="s">
        <v>131</v>
      </c>
      <c r="K65" s="20" t="s">
        <v>131</v>
      </c>
      <c r="L65" s="20" t="s">
        <v>131</v>
      </c>
      <c r="M65" s="20" t="s">
        <v>131</v>
      </c>
      <c r="N65" s="20" t="s">
        <v>131</v>
      </c>
      <c r="O65" s="20" t="s">
        <v>131</v>
      </c>
      <c r="P65" s="20" t="s">
        <v>131</v>
      </c>
    </row>
    <row r="66" spans="1:16">
      <c r="A66" s="1" t="s">
        <v>6651</v>
      </c>
      <c r="B66" s="20" t="s">
        <v>131</v>
      </c>
      <c r="C66" s="20" t="s">
        <v>6652</v>
      </c>
      <c r="D66" s="20" t="s">
        <v>131</v>
      </c>
      <c r="E66" s="20" t="s">
        <v>131</v>
      </c>
      <c r="F66" s="20" t="s">
        <v>131</v>
      </c>
      <c r="G66" s="20" t="s">
        <v>131</v>
      </c>
      <c r="H66" s="20" t="s">
        <v>4636</v>
      </c>
      <c r="I66" s="20" t="s">
        <v>131</v>
      </c>
      <c r="J66" s="20" t="s">
        <v>131</v>
      </c>
      <c r="K66" s="20" t="s">
        <v>131</v>
      </c>
      <c r="L66" s="20" t="s">
        <v>131</v>
      </c>
      <c r="M66" s="20" t="s">
        <v>131</v>
      </c>
      <c r="N66" s="20" t="s">
        <v>131</v>
      </c>
      <c r="O66" s="20" t="s">
        <v>131</v>
      </c>
      <c r="P66" s="20" t="s">
        <v>131</v>
      </c>
    </row>
    <row r="67" spans="1:16">
      <c r="A67" s="1" t="s">
        <v>6653</v>
      </c>
      <c r="B67" s="20" t="s">
        <v>3433</v>
      </c>
      <c r="C67" s="20" t="s">
        <v>6654</v>
      </c>
      <c r="D67" s="20" t="s">
        <v>131</v>
      </c>
      <c r="E67" s="20" t="s">
        <v>131</v>
      </c>
      <c r="F67" s="20" t="s">
        <v>131</v>
      </c>
      <c r="G67" s="20" t="s">
        <v>131</v>
      </c>
      <c r="H67" s="20" t="s">
        <v>3435</v>
      </c>
      <c r="I67" s="20" t="s">
        <v>131</v>
      </c>
      <c r="J67" s="20" t="s">
        <v>131</v>
      </c>
      <c r="K67" s="20" t="s">
        <v>131</v>
      </c>
      <c r="L67" s="20" t="s">
        <v>131</v>
      </c>
      <c r="M67" s="20" t="s">
        <v>131</v>
      </c>
      <c r="N67" s="20" t="s">
        <v>131</v>
      </c>
      <c r="O67" s="20" t="s">
        <v>131</v>
      </c>
      <c r="P67" s="20" t="s">
        <v>131</v>
      </c>
    </row>
    <row r="68" spans="1:16">
      <c r="A68" s="1" t="s">
        <v>6655</v>
      </c>
      <c r="B68" s="20" t="s">
        <v>131</v>
      </c>
      <c r="C68" s="20" t="s">
        <v>6656</v>
      </c>
      <c r="D68" s="20" t="s">
        <v>131</v>
      </c>
      <c r="E68" s="20" t="s">
        <v>131</v>
      </c>
      <c r="F68" s="20" t="s">
        <v>131</v>
      </c>
      <c r="G68" s="20" t="s">
        <v>131</v>
      </c>
      <c r="H68" s="20" t="s">
        <v>1970</v>
      </c>
      <c r="I68" s="20" t="s">
        <v>131</v>
      </c>
      <c r="J68" s="20" t="s">
        <v>131</v>
      </c>
      <c r="K68" s="20" t="s">
        <v>131</v>
      </c>
      <c r="L68" s="20" t="s">
        <v>131</v>
      </c>
      <c r="M68" s="20" t="s">
        <v>131</v>
      </c>
      <c r="N68" s="20" t="s">
        <v>131</v>
      </c>
      <c r="O68" s="20" t="s">
        <v>131</v>
      </c>
      <c r="P68" s="20" t="s">
        <v>131</v>
      </c>
    </row>
    <row r="69" spans="1:16">
      <c r="A69" s="1" t="s">
        <v>6657</v>
      </c>
      <c r="B69" s="20" t="s">
        <v>131</v>
      </c>
      <c r="C69" s="20" t="s">
        <v>6658</v>
      </c>
      <c r="D69" s="20" t="s">
        <v>156</v>
      </c>
      <c r="E69" s="20" t="s">
        <v>1966</v>
      </c>
      <c r="F69" s="20" t="s">
        <v>141</v>
      </c>
      <c r="G69" s="20" t="s">
        <v>142</v>
      </c>
      <c r="H69" s="20" t="s">
        <v>6659</v>
      </c>
      <c r="I69" s="20" t="s">
        <v>131</v>
      </c>
      <c r="J69" s="20" t="s">
        <v>131</v>
      </c>
      <c r="K69" s="20" t="s">
        <v>131</v>
      </c>
      <c r="L69" s="20" t="s">
        <v>131</v>
      </c>
      <c r="M69" s="20" t="s">
        <v>131</v>
      </c>
      <c r="N69" s="20" t="s">
        <v>131</v>
      </c>
      <c r="O69" s="20" t="s">
        <v>131</v>
      </c>
      <c r="P69" s="20" t="s">
        <v>131</v>
      </c>
    </row>
    <row r="70" spans="1:16">
      <c r="A70" s="1" t="s">
        <v>6660</v>
      </c>
      <c r="B70" s="20" t="s">
        <v>131</v>
      </c>
      <c r="C70" s="20" t="s">
        <v>6661</v>
      </c>
      <c r="D70" s="20" t="s">
        <v>6662</v>
      </c>
      <c r="E70" s="20" t="s">
        <v>2189</v>
      </c>
      <c r="F70" s="20" t="s">
        <v>219</v>
      </c>
      <c r="G70" s="20" t="s">
        <v>142</v>
      </c>
      <c r="H70" s="20" t="s">
        <v>6663</v>
      </c>
      <c r="I70" s="20" t="s">
        <v>131</v>
      </c>
      <c r="J70" s="20" t="s">
        <v>6664</v>
      </c>
      <c r="K70" s="20">
        <v>1.91</v>
      </c>
      <c r="L70" s="23">
        <v>6.57E-113</v>
      </c>
      <c r="M70" s="20" t="s">
        <v>132</v>
      </c>
      <c r="N70" s="20" t="s">
        <v>131</v>
      </c>
      <c r="O70" s="20" t="s">
        <v>131</v>
      </c>
      <c r="P70" s="20" t="s">
        <v>131</v>
      </c>
    </row>
    <row r="71" spans="1:16">
      <c r="A71" s="1" t="s">
        <v>6665</v>
      </c>
      <c r="B71" s="20" t="s">
        <v>6666</v>
      </c>
      <c r="C71" s="20" t="s">
        <v>1792</v>
      </c>
      <c r="D71" s="20" t="s">
        <v>131</v>
      </c>
      <c r="E71" s="20" t="s">
        <v>131</v>
      </c>
      <c r="F71" s="20" t="s">
        <v>131</v>
      </c>
      <c r="G71" s="20" t="s">
        <v>131</v>
      </c>
      <c r="H71" s="20" t="s">
        <v>6667</v>
      </c>
      <c r="I71" s="20" t="s">
        <v>131</v>
      </c>
      <c r="J71" s="20" t="s">
        <v>6668</v>
      </c>
      <c r="K71" s="20" t="s">
        <v>131</v>
      </c>
      <c r="L71" s="20" t="s">
        <v>131</v>
      </c>
      <c r="M71" s="20" t="s">
        <v>131</v>
      </c>
      <c r="N71" s="20">
        <v>1.51</v>
      </c>
      <c r="O71" s="20">
        <v>5.0196699999999997E-4</v>
      </c>
      <c r="P71" s="20" t="s">
        <v>132</v>
      </c>
    </row>
    <row r="72" spans="1:16">
      <c r="A72" s="1" t="s">
        <v>6669</v>
      </c>
      <c r="B72" s="20" t="s">
        <v>131</v>
      </c>
      <c r="C72" s="20" t="s">
        <v>1792</v>
      </c>
      <c r="D72" s="20" t="s">
        <v>6670</v>
      </c>
      <c r="E72" s="20" t="s">
        <v>1986</v>
      </c>
      <c r="F72" s="20" t="s">
        <v>149</v>
      </c>
      <c r="G72" s="20" t="s">
        <v>150</v>
      </c>
      <c r="H72" s="20" t="s">
        <v>6671</v>
      </c>
      <c r="I72" s="20" t="s">
        <v>131</v>
      </c>
      <c r="J72" s="20" t="s">
        <v>6672</v>
      </c>
      <c r="K72" s="20" t="s">
        <v>131</v>
      </c>
      <c r="L72" s="20" t="s">
        <v>131</v>
      </c>
      <c r="M72" s="20" t="s">
        <v>131</v>
      </c>
      <c r="N72" s="20">
        <v>1.75</v>
      </c>
      <c r="O72" s="23">
        <v>3.8099999999999998E-31</v>
      </c>
      <c r="P72" s="20" t="s">
        <v>132</v>
      </c>
    </row>
    <row r="73" spans="1:16">
      <c r="A73" s="1" t="s">
        <v>6673</v>
      </c>
      <c r="B73" s="20" t="s">
        <v>131</v>
      </c>
      <c r="C73" s="20" t="s">
        <v>1792</v>
      </c>
      <c r="D73" s="20" t="s">
        <v>5886</v>
      </c>
      <c r="E73" s="20" t="s">
        <v>2092</v>
      </c>
      <c r="F73" s="20" t="s">
        <v>181</v>
      </c>
      <c r="G73" s="20" t="s">
        <v>150</v>
      </c>
      <c r="H73" s="20" t="s">
        <v>6674</v>
      </c>
      <c r="I73" s="20" t="s">
        <v>131</v>
      </c>
      <c r="J73" s="20" t="s">
        <v>6675</v>
      </c>
      <c r="K73" s="20">
        <v>0.63</v>
      </c>
      <c r="L73" s="23">
        <v>8.8799999999999998E-14</v>
      </c>
      <c r="M73" s="20" t="s">
        <v>173</v>
      </c>
      <c r="N73" s="20" t="s">
        <v>131</v>
      </c>
      <c r="O73" s="20" t="s">
        <v>131</v>
      </c>
      <c r="P73" s="20" t="s">
        <v>131</v>
      </c>
    </row>
    <row r="74" spans="1:16">
      <c r="A74" s="1" t="s">
        <v>6676</v>
      </c>
      <c r="B74" s="20" t="s">
        <v>6677</v>
      </c>
      <c r="C74" s="20" t="s">
        <v>1792</v>
      </c>
      <c r="D74" s="20" t="s">
        <v>131</v>
      </c>
      <c r="E74" s="20" t="s">
        <v>131</v>
      </c>
      <c r="F74" s="20" t="s">
        <v>131</v>
      </c>
      <c r="G74" s="20" t="s">
        <v>131</v>
      </c>
      <c r="H74" s="20" t="s">
        <v>6678</v>
      </c>
      <c r="I74" s="20" t="s">
        <v>131</v>
      </c>
      <c r="J74" s="20" t="s">
        <v>131</v>
      </c>
      <c r="K74" s="20" t="s">
        <v>131</v>
      </c>
      <c r="L74" s="20" t="s">
        <v>131</v>
      </c>
      <c r="M74" s="20" t="s">
        <v>131</v>
      </c>
      <c r="N74" s="20" t="s">
        <v>131</v>
      </c>
      <c r="O74" s="20" t="s">
        <v>131</v>
      </c>
      <c r="P74" s="20" t="s">
        <v>131</v>
      </c>
    </row>
    <row r="75" spans="1:16">
      <c r="A75" s="1" t="s">
        <v>6679</v>
      </c>
      <c r="B75" s="20" t="s">
        <v>131</v>
      </c>
      <c r="C75" s="20" t="s">
        <v>1792</v>
      </c>
      <c r="D75" s="20" t="s">
        <v>131</v>
      </c>
      <c r="E75" s="20" t="s">
        <v>131</v>
      </c>
      <c r="F75" s="20" t="s">
        <v>131</v>
      </c>
      <c r="G75" s="20" t="s">
        <v>131</v>
      </c>
      <c r="H75" s="20" t="s">
        <v>6680</v>
      </c>
      <c r="I75" s="20" t="s">
        <v>131</v>
      </c>
      <c r="J75" s="20" t="s">
        <v>131</v>
      </c>
      <c r="K75" s="20" t="s">
        <v>131</v>
      </c>
      <c r="L75" s="20" t="s">
        <v>131</v>
      </c>
      <c r="M75" s="20" t="s">
        <v>131</v>
      </c>
      <c r="N75" s="20" t="s">
        <v>131</v>
      </c>
      <c r="O75" s="20" t="s">
        <v>131</v>
      </c>
      <c r="P75" s="20" t="s">
        <v>131</v>
      </c>
    </row>
    <row r="76" spans="1:16">
      <c r="A76" s="1" t="s">
        <v>6681</v>
      </c>
      <c r="B76" s="20" t="s">
        <v>131</v>
      </c>
      <c r="C76" s="20" t="s">
        <v>6682</v>
      </c>
      <c r="D76" s="20" t="s">
        <v>6683</v>
      </c>
      <c r="E76" s="20" t="s">
        <v>1966</v>
      </c>
      <c r="F76" s="20" t="s">
        <v>141</v>
      </c>
      <c r="G76" s="20" t="s">
        <v>142</v>
      </c>
      <c r="H76" s="20" t="s">
        <v>6684</v>
      </c>
      <c r="I76" s="20" t="s">
        <v>131</v>
      </c>
      <c r="J76" s="20" t="s">
        <v>6685</v>
      </c>
      <c r="K76" s="20" t="s">
        <v>131</v>
      </c>
      <c r="L76" s="20" t="s">
        <v>131</v>
      </c>
      <c r="M76" s="20" t="s">
        <v>131</v>
      </c>
      <c r="N76" s="20">
        <v>0.48</v>
      </c>
      <c r="O76" s="23">
        <v>6.2500000000000002E-27</v>
      </c>
      <c r="P76" s="20" t="s">
        <v>173</v>
      </c>
    </row>
    <row r="77" spans="1:16">
      <c r="A77" s="1" t="s">
        <v>6686</v>
      </c>
      <c r="B77" s="20" t="s">
        <v>131</v>
      </c>
      <c r="C77" s="20" t="s">
        <v>1792</v>
      </c>
      <c r="D77" s="20" t="s">
        <v>6687</v>
      </c>
      <c r="E77" s="20" t="s">
        <v>1986</v>
      </c>
      <c r="F77" s="20" t="s">
        <v>149</v>
      </c>
      <c r="G77" s="20" t="s">
        <v>150</v>
      </c>
      <c r="H77" s="20" t="s">
        <v>6688</v>
      </c>
      <c r="I77" s="20" t="s">
        <v>131</v>
      </c>
      <c r="J77" s="20" t="s">
        <v>131</v>
      </c>
      <c r="K77" s="20" t="s">
        <v>131</v>
      </c>
      <c r="L77" s="20" t="s">
        <v>131</v>
      </c>
      <c r="M77" s="20" t="s">
        <v>131</v>
      </c>
      <c r="N77" s="20" t="s">
        <v>131</v>
      </c>
      <c r="O77" s="20" t="s">
        <v>131</v>
      </c>
      <c r="P77" s="20" t="s">
        <v>131</v>
      </c>
    </row>
    <row r="78" spans="1:16">
      <c r="A78" s="1" t="s">
        <v>6689</v>
      </c>
      <c r="B78" s="20" t="s">
        <v>131</v>
      </c>
      <c r="C78" s="20" t="s">
        <v>6690</v>
      </c>
      <c r="D78" s="20" t="s">
        <v>2807</v>
      </c>
      <c r="E78" s="20" t="s">
        <v>1986</v>
      </c>
      <c r="F78" s="20" t="s">
        <v>149</v>
      </c>
      <c r="G78" s="20" t="s">
        <v>150</v>
      </c>
      <c r="H78" s="20" t="s">
        <v>2808</v>
      </c>
      <c r="I78" s="20" t="s">
        <v>131</v>
      </c>
      <c r="J78" s="20" t="s">
        <v>131</v>
      </c>
      <c r="K78" s="20" t="s">
        <v>131</v>
      </c>
      <c r="L78" s="20" t="s">
        <v>131</v>
      </c>
      <c r="M78" s="20" t="s">
        <v>131</v>
      </c>
      <c r="N78" s="20" t="s">
        <v>131</v>
      </c>
      <c r="O78" s="20" t="s">
        <v>131</v>
      </c>
      <c r="P78" s="20" t="s">
        <v>131</v>
      </c>
    </row>
    <row r="79" spans="1:16">
      <c r="A79" s="1" t="s">
        <v>4720</v>
      </c>
      <c r="B79" s="20" t="s">
        <v>131</v>
      </c>
      <c r="C79" s="20" t="s">
        <v>4722</v>
      </c>
      <c r="D79" s="20" t="s">
        <v>4723</v>
      </c>
      <c r="E79" s="20" t="s">
        <v>2002</v>
      </c>
      <c r="F79" s="20" t="s">
        <v>521</v>
      </c>
      <c r="G79" s="20" t="s">
        <v>121</v>
      </c>
      <c r="H79" s="20" t="s">
        <v>4724</v>
      </c>
      <c r="I79" s="20" t="s">
        <v>131</v>
      </c>
      <c r="J79" s="20" t="s">
        <v>4725</v>
      </c>
      <c r="K79" s="20">
        <v>1.63</v>
      </c>
      <c r="L79" s="23">
        <v>1.5600000000000001E-152</v>
      </c>
      <c r="M79" s="20" t="s">
        <v>132</v>
      </c>
      <c r="N79" s="20" t="s">
        <v>131</v>
      </c>
      <c r="O79" s="20" t="s">
        <v>131</v>
      </c>
      <c r="P79" s="20" t="s">
        <v>131</v>
      </c>
    </row>
    <row r="80" spans="1:16">
      <c r="A80" s="1" t="s">
        <v>6691</v>
      </c>
      <c r="B80" s="20" t="s">
        <v>131</v>
      </c>
      <c r="C80" s="20" t="s">
        <v>1792</v>
      </c>
      <c r="D80" s="20" t="s">
        <v>131</v>
      </c>
      <c r="E80" s="20" t="s">
        <v>131</v>
      </c>
      <c r="F80" s="20" t="s">
        <v>131</v>
      </c>
      <c r="G80" s="20" t="s">
        <v>131</v>
      </c>
      <c r="H80" s="20" t="s">
        <v>6692</v>
      </c>
      <c r="I80" s="20" t="s">
        <v>131</v>
      </c>
      <c r="J80" s="20" t="s">
        <v>131</v>
      </c>
      <c r="K80" s="20" t="s">
        <v>131</v>
      </c>
      <c r="L80" s="20" t="s">
        <v>131</v>
      </c>
      <c r="M80" s="20" t="s">
        <v>131</v>
      </c>
      <c r="N80" s="20" t="s">
        <v>131</v>
      </c>
      <c r="O80" s="20" t="s">
        <v>131</v>
      </c>
      <c r="P80" s="20" t="s">
        <v>131</v>
      </c>
    </row>
    <row r="81" spans="1:16">
      <c r="A81" s="1" t="s">
        <v>6693</v>
      </c>
      <c r="B81" s="20" t="s">
        <v>131</v>
      </c>
      <c r="C81" s="20" t="s">
        <v>6694</v>
      </c>
      <c r="D81" s="20" t="s">
        <v>4743</v>
      </c>
      <c r="E81" s="20" t="s">
        <v>2080</v>
      </c>
      <c r="F81" s="20" t="s">
        <v>233</v>
      </c>
      <c r="G81" s="20" t="s">
        <v>137</v>
      </c>
      <c r="H81" s="20" t="s">
        <v>4744</v>
      </c>
      <c r="I81" s="20" t="s">
        <v>131</v>
      </c>
      <c r="J81" s="20" t="s">
        <v>4745</v>
      </c>
      <c r="K81" s="20" t="s">
        <v>131</v>
      </c>
      <c r="L81" s="20" t="s">
        <v>131</v>
      </c>
      <c r="M81" s="20" t="s">
        <v>131</v>
      </c>
      <c r="N81" s="20">
        <v>0.6</v>
      </c>
      <c r="O81" s="23">
        <v>2.0500000000000001E-42</v>
      </c>
      <c r="P81" s="20" t="s">
        <v>173</v>
      </c>
    </row>
    <row r="82" spans="1:16">
      <c r="A82" s="1" t="s">
        <v>6695</v>
      </c>
      <c r="B82" s="20" t="s">
        <v>131</v>
      </c>
      <c r="C82" s="20" t="s">
        <v>1792</v>
      </c>
      <c r="D82" s="20" t="s">
        <v>6696</v>
      </c>
      <c r="E82" s="20" t="s">
        <v>2006</v>
      </c>
      <c r="F82" s="20" t="s">
        <v>437</v>
      </c>
      <c r="G82" s="20" t="s">
        <v>121</v>
      </c>
      <c r="H82" s="20" t="s">
        <v>6697</v>
      </c>
      <c r="I82" s="20" t="s">
        <v>131</v>
      </c>
      <c r="J82" s="20" t="s">
        <v>131</v>
      </c>
      <c r="K82" s="20" t="s">
        <v>131</v>
      </c>
      <c r="L82" s="20" t="s">
        <v>131</v>
      </c>
      <c r="M82" s="20" t="s">
        <v>131</v>
      </c>
      <c r="N82" s="20" t="s">
        <v>131</v>
      </c>
      <c r="O82" s="20" t="s">
        <v>131</v>
      </c>
      <c r="P82" s="20" t="s">
        <v>131</v>
      </c>
    </row>
    <row r="83" spans="1:16">
      <c r="A83" s="1" t="s">
        <v>6698</v>
      </c>
      <c r="B83" s="20" t="s">
        <v>6699</v>
      </c>
      <c r="C83" s="20" t="s">
        <v>6700</v>
      </c>
      <c r="D83" s="20" t="s">
        <v>6701</v>
      </c>
      <c r="E83" s="20" t="s">
        <v>1986</v>
      </c>
      <c r="F83" s="20" t="s">
        <v>149</v>
      </c>
      <c r="G83" s="20" t="s">
        <v>150</v>
      </c>
      <c r="H83" s="20" t="s">
        <v>6702</v>
      </c>
      <c r="I83" s="20" t="s">
        <v>131</v>
      </c>
      <c r="J83" s="20" t="s">
        <v>131</v>
      </c>
      <c r="K83" s="20" t="s">
        <v>131</v>
      </c>
      <c r="L83" s="20" t="s">
        <v>131</v>
      </c>
      <c r="M83" s="20" t="s">
        <v>131</v>
      </c>
      <c r="N83" s="20" t="s">
        <v>131</v>
      </c>
      <c r="O83" s="20" t="s">
        <v>131</v>
      </c>
      <c r="P83" s="20" t="s">
        <v>131</v>
      </c>
    </row>
    <row r="84" spans="1:16">
      <c r="A84" s="1" t="s">
        <v>6703</v>
      </c>
      <c r="B84" s="20" t="s">
        <v>131</v>
      </c>
      <c r="C84" s="20" t="s">
        <v>6704</v>
      </c>
      <c r="D84" s="20" t="s">
        <v>2019</v>
      </c>
      <c r="E84" s="20" t="s">
        <v>2020</v>
      </c>
      <c r="F84" s="20" t="s">
        <v>164</v>
      </c>
      <c r="G84" s="20" t="s">
        <v>137</v>
      </c>
      <c r="H84" s="20" t="s">
        <v>6705</v>
      </c>
      <c r="I84" s="20" t="s">
        <v>131</v>
      </c>
      <c r="J84" s="20" t="s">
        <v>6706</v>
      </c>
      <c r="K84" s="20" t="s">
        <v>131</v>
      </c>
      <c r="L84" s="20" t="s">
        <v>131</v>
      </c>
      <c r="M84" s="20" t="s">
        <v>131</v>
      </c>
      <c r="N84" s="20">
        <v>0.56999999999999995</v>
      </c>
      <c r="O84" s="23">
        <v>1.6899999999999999E-38</v>
      </c>
      <c r="P84" s="20" t="s">
        <v>173</v>
      </c>
    </row>
    <row r="85" spans="1:16">
      <c r="A85" s="1" t="s">
        <v>6707</v>
      </c>
      <c r="B85" s="20" t="s">
        <v>131</v>
      </c>
      <c r="C85" s="20" t="s">
        <v>6708</v>
      </c>
      <c r="D85" s="20" t="s">
        <v>2750</v>
      </c>
      <c r="E85" s="20" t="s">
        <v>2751</v>
      </c>
      <c r="F85" s="20" t="s">
        <v>2752</v>
      </c>
      <c r="G85" s="20" t="s">
        <v>121</v>
      </c>
      <c r="H85" s="20" t="s">
        <v>2753</v>
      </c>
      <c r="I85" s="20" t="s">
        <v>131</v>
      </c>
      <c r="J85" s="20" t="s">
        <v>2754</v>
      </c>
      <c r="K85" s="20">
        <v>0.56000000000000005</v>
      </c>
      <c r="L85" s="23">
        <v>3.0100000000000003E-66</v>
      </c>
      <c r="M85" s="20" t="s">
        <v>173</v>
      </c>
      <c r="N85" s="20">
        <v>0.36</v>
      </c>
      <c r="O85" s="23">
        <v>1.3400000000000001E-127</v>
      </c>
      <c r="P85" s="20" t="s">
        <v>173</v>
      </c>
    </row>
    <row r="86" spans="1:16">
      <c r="A86" s="1" t="s">
        <v>6709</v>
      </c>
      <c r="B86" s="20" t="s">
        <v>131</v>
      </c>
      <c r="C86" s="20" t="s">
        <v>6710</v>
      </c>
      <c r="D86" s="20" t="s">
        <v>6711</v>
      </c>
      <c r="E86" s="20" t="s">
        <v>1966</v>
      </c>
      <c r="F86" s="20" t="s">
        <v>141</v>
      </c>
      <c r="G86" s="20" t="s">
        <v>142</v>
      </c>
      <c r="H86" s="20" t="s">
        <v>6712</v>
      </c>
      <c r="I86" s="20" t="s">
        <v>131</v>
      </c>
      <c r="J86" s="20" t="s">
        <v>131</v>
      </c>
      <c r="K86" s="20" t="s">
        <v>131</v>
      </c>
      <c r="L86" s="20" t="s">
        <v>131</v>
      </c>
      <c r="M86" s="20" t="s">
        <v>131</v>
      </c>
      <c r="N86" s="20" t="s">
        <v>131</v>
      </c>
      <c r="O86" s="20" t="s">
        <v>131</v>
      </c>
      <c r="P86" s="20" t="s">
        <v>131</v>
      </c>
    </row>
    <row r="87" spans="1:16">
      <c r="A87" s="1" t="s">
        <v>6713</v>
      </c>
      <c r="B87" s="20" t="s">
        <v>131</v>
      </c>
      <c r="C87" s="20" t="s">
        <v>6714</v>
      </c>
      <c r="D87" s="20" t="s">
        <v>6715</v>
      </c>
      <c r="E87" s="20" t="s">
        <v>2035</v>
      </c>
      <c r="F87" s="20" t="s">
        <v>273</v>
      </c>
      <c r="G87" s="20" t="s">
        <v>121</v>
      </c>
      <c r="H87" s="20" t="s">
        <v>6716</v>
      </c>
      <c r="I87" s="20" t="s">
        <v>131</v>
      </c>
      <c r="J87" s="20" t="s">
        <v>131</v>
      </c>
      <c r="K87" s="20" t="s">
        <v>131</v>
      </c>
      <c r="L87" s="20" t="s">
        <v>131</v>
      </c>
      <c r="M87" s="20" t="s">
        <v>131</v>
      </c>
      <c r="N87" s="20" t="s">
        <v>131</v>
      </c>
      <c r="O87" s="20" t="s">
        <v>131</v>
      </c>
      <c r="P87" s="20" t="s">
        <v>131</v>
      </c>
    </row>
    <row r="88" spans="1:16">
      <c r="A88" s="1" t="s">
        <v>6717</v>
      </c>
      <c r="B88" s="20" t="s">
        <v>131</v>
      </c>
      <c r="C88" s="20" t="s">
        <v>1792</v>
      </c>
      <c r="D88" s="20" t="s">
        <v>6718</v>
      </c>
      <c r="E88" s="20" t="s">
        <v>1986</v>
      </c>
      <c r="F88" s="20" t="s">
        <v>149</v>
      </c>
      <c r="G88" s="20" t="s">
        <v>150</v>
      </c>
      <c r="H88" s="20" t="s">
        <v>6719</v>
      </c>
      <c r="I88" s="20" t="s">
        <v>131</v>
      </c>
      <c r="J88" s="20" t="s">
        <v>131</v>
      </c>
      <c r="K88" s="20" t="s">
        <v>131</v>
      </c>
      <c r="L88" s="20" t="s">
        <v>131</v>
      </c>
      <c r="M88" s="20" t="s">
        <v>131</v>
      </c>
      <c r="N88" s="20" t="s">
        <v>131</v>
      </c>
      <c r="O88" s="20" t="s">
        <v>131</v>
      </c>
      <c r="P88" s="20" t="s">
        <v>131</v>
      </c>
    </row>
    <row r="89" spans="1:16">
      <c r="A89" s="1" t="s">
        <v>6720</v>
      </c>
      <c r="B89" s="20" t="s">
        <v>131</v>
      </c>
      <c r="C89" s="20" t="s">
        <v>6721</v>
      </c>
      <c r="D89" s="20" t="s">
        <v>6722</v>
      </c>
      <c r="E89" s="20" t="s">
        <v>1986</v>
      </c>
      <c r="F89" s="20" t="s">
        <v>149</v>
      </c>
      <c r="G89" s="20" t="s">
        <v>150</v>
      </c>
      <c r="H89" s="20" t="s">
        <v>6723</v>
      </c>
      <c r="I89" s="20" t="s">
        <v>131</v>
      </c>
      <c r="J89" s="20" t="s">
        <v>131</v>
      </c>
      <c r="K89" s="20" t="s">
        <v>131</v>
      </c>
      <c r="L89" s="20" t="s">
        <v>131</v>
      </c>
      <c r="M89" s="20" t="s">
        <v>131</v>
      </c>
      <c r="N89" s="20" t="s">
        <v>131</v>
      </c>
      <c r="O89" s="20" t="s">
        <v>131</v>
      </c>
      <c r="P89" s="20" t="s">
        <v>131</v>
      </c>
    </row>
    <row r="90" spans="1:16">
      <c r="A90" s="1" t="s">
        <v>6724</v>
      </c>
      <c r="B90" s="20" t="s">
        <v>6725</v>
      </c>
      <c r="C90" s="20" t="s">
        <v>6726</v>
      </c>
      <c r="D90" s="20" t="s">
        <v>6727</v>
      </c>
      <c r="E90" s="20" t="s">
        <v>2680</v>
      </c>
      <c r="F90" s="20" t="s">
        <v>326</v>
      </c>
      <c r="G90" s="20" t="s">
        <v>137</v>
      </c>
      <c r="H90" s="20" t="s">
        <v>6728</v>
      </c>
      <c r="I90" s="20" t="s">
        <v>131</v>
      </c>
      <c r="J90" s="20" t="s">
        <v>6729</v>
      </c>
      <c r="K90" s="20" t="s">
        <v>131</v>
      </c>
      <c r="L90" s="20" t="s">
        <v>131</v>
      </c>
      <c r="M90" s="20" t="s">
        <v>131</v>
      </c>
      <c r="N90" s="20">
        <v>0.33</v>
      </c>
      <c r="O90" s="23">
        <v>1.77E-43</v>
      </c>
      <c r="P90" s="20" t="s">
        <v>173</v>
      </c>
    </row>
    <row r="91" spans="1:16">
      <c r="A91" s="1" t="s">
        <v>6730</v>
      </c>
      <c r="B91" s="20" t="s">
        <v>131</v>
      </c>
      <c r="C91" s="20" t="s">
        <v>6731</v>
      </c>
      <c r="D91" s="20" t="s">
        <v>6732</v>
      </c>
      <c r="E91" s="20" t="s">
        <v>1986</v>
      </c>
      <c r="F91" s="20" t="s">
        <v>149</v>
      </c>
      <c r="G91" s="20" t="s">
        <v>150</v>
      </c>
      <c r="H91" s="20" t="s">
        <v>6733</v>
      </c>
      <c r="I91" s="20" t="s">
        <v>131</v>
      </c>
      <c r="J91" s="20" t="s">
        <v>6734</v>
      </c>
      <c r="K91" s="20">
        <v>1.59</v>
      </c>
      <c r="L91" s="20">
        <v>8.4230299999999998E-4</v>
      </c>
      <c r="M91" s="20" t="s">
        <v>132</v>
      </c>
      <c r="N91" s="20">
        <v>0.17</v>
      </c>
      <c r="O91" s="23">
        <v>4.0699999999999997E-45</v>
      </c>
      <c r="P91" s="20" t="s">
        <v>173</v>
      </c>
    </row>
    <row r="92" spans="1:16">
      <c r="A92" s="1" t="s">
        <v>6735</v>
      </c>
      <c r="B92" s="20" t="s">
        <v>131</v>
      </c>
      <c r="C92" s="20" t="s">
        <v>6736</v>
      </c>
      <c r="D92" s="20" t="s">
        <v>3098</v>
      </c>
      <c r="E92" s="20" t="s">
        <v>3099</v>
      </c>
      <c r="F92" s="20" t="s">
        <v>1337</v>
      </c>
      <c r="G92" s="20" t="s">
        <v>137</v>
      </c>
      <c r="H92" s="20" t="s">
        <v>3100</v>
      </c>
      <c r="I92" s="20" t="s">
        <v>131</v>
      </c>
      <c r="J92" s="20" t="s">
        <v>131</v>
      </c>
      <c r="K92" s="20" t="s">
        <v>131</v>
      </c>
      <c r="L92" s="20" t="s">
        <v>131</v>
      </c>
      <c r="M92" s="20" t="s">
        <v>131</v>
      </c>
      <c r="N92" s="20" t="s">
        <v>131</v>
      </c>
      <c r="O92" s="20" t="s">
        <v>131</v>
      </c>
      <c r="P92" s="20" t="s">
        <v>131</v>
      </c>
    </row>
    <row r="93" spans="1:16">
      <c r="A93" s="1" t="s">
        <v>6737</v>
      </c>
      <c r="B93" s="20" t="s">
        <v>131</v>
      </c>
      <c r="C93" s="20" t="s">
        <v>1792</v>
      </c>
      <c r="D93" s="20" t="s">
        <v>6738</v>
      </c>
      <c r="E93" s="20" t="s">
        <v>6739</v>
      </c>
      <c r="F93" s="20" t="s">
        <v>1140</v>
      </c>
      <c r="G93" s="20" t="s">
        <v>137</v>
      </c>
      <c r="H93" s="20" t="s">
        <v>4840</v>
      </c>
      <c r="I93" s="20" t="s">
        <v>131</v>
      </c>
      <c r="J93" s="20" t="s">
        <v>4841</v>
      </c>
      <c r="K93" s="20" t="s">
        <v>131</v>
      </c>
      <c r="L93" s="20" t="s">
        <v>131</v>
      </c>
      <c r="M93" s="20" t="s">
        <v>131</v>
      </c>
      <c r="N93" s="20">
        <v>0.47</v>
      </c>
      <c r="O93" s="23">
        <v>4.0399999999999997E-12</v>
      </c>
      <c r="P93" s="20" t="s">
        <v>173</v>
      </c>
    </row>
    <row r="94" spans="1:16">
      <c r="A94" s="1" t="s">
        <v>6740</v>
      </c>
      <c r="B94" s="20" t="s">
        <v>131</v>
      </c>
      <c r="C94" s="20" t="s">
        <v>1792</v>
      </c>
      <c r="D94" s="20" t="s">
        <v>6741</v>
      </c>
      <c r="E94" s="20" t="s">
        <v>1986</v>
      </c>
      <c r="F94" s="20" t="s">
        <v>149</v>
      </c>
      <c r="G94" s="20" t="s">
        <v>150</v>
      </c>
      <c r="H94" s="20" t="s">
        <v>6742</v>
      </c>
      <c r="I94" s="20" t="s">
        <v>131</v>
      </c>
      <c r="J94" s="20" t="s">
        <v>131</v>
      </c>
      <c r="K94" s="20" t="s">
        <v>131</v>
      </c>
      <c r="L94" s="20" t="s">
        <v>131</v>
      </c>
      <c r="M94" s="20" t="s">
        <v>131</v>
      </c>
      <c r="N94" s="20" t="s">
        <v>131</v>
      </c>
      <c r="O94" s="20" t="s">
        <v>131</v>
      </c>
      <c r="P94" s="20" t="s">
        <v>131</v>
      </c>
    </row>
    <row r="95" spans="1:16">
      <c r="A95" s="1" t="s">
        <v>6743</v>
      </c>
      <c r="B95" s="20" t="s">
        <v>6744</v>
      </c>
      <c r="C95" s="20" t="s">
        <v>2239</v>
      </c>
      <c r="D95" s="20" t="s">
        <v>5427</v>
      </c>
      <c r="E95" s="20" t="s">
        <v>1966</v>
      </c>
      <c r="F95" s="20" t="s">
        <v>141</v>
      </c>
      <c r="G95" s="20" t="s">
        <v>142</v>
      </c>
      <c r="H95" s="20" t="s">
        <v>6745</v>
      </c>
      <c r="I95" s="20" t="s">
        <v>131</v>
      </c>
      <c r="J95" s="20" t="s">
        <v>6746</v>
      </c>
      <c r="K95" s="20">
        <v>0.63</v>
      </c>
      <c r="L95" s="23">
        <v>6.8799999999999996E-24</v>
      </c>
      <c r="M95" s="20" t="s">
        <v>173</v>
      </c>
      <c r="N95" s="20" t="s">
        <v>131</v>
      </c>
      <c r="O95" s="20" t="s">
        <v>131</v>
      </c>
      <c r="P95" s="20" t="s">
        <v>131</v>
      </c>
    </row>
    <row r="96" spans="1:16">
      <c r="A96" s="1" t="s">
        <v>6747</v>
      </c>
      <c r="B96" s="20" t="s">
        <v>6748</v>
      </c>
      <c r="C96" s="20" t="s">
        <v>6749</v>
      </c>
      <c r="D96" s="20" t="s">
        <v>131</v>
      </c>
      <c r="E96" s="20" t="s">
        <v>131</v>
      </c>
      <c r="F96" s="20" t="s">
        <v>131</v>
      </c>
      <c r="G96" s="20" t="s">
        <v>131</v>
      </c>
      <c r="H96" s="20" t="s">
        <v>6750</v>
      </c>
      <c r="I96" s="20" t="s">
        <v>131</v>
      </c>
      <c r="J96" s="20" t="s">
        <v>6751</v>
      </c>
      <c r="K96" s="20">
        <v>3.37</v>
      </c>
      <c r="L96" s="23">
        <v>6.94E-41</v>
      </c>
      <c r="M96" s="20" t="s">
        <v>132</v>
      </c>
      <c r="N96" s="20" t="s">
        <v>131</v>
      </c>
      <c r="O96" s="20" t="s">
        <v>131</v>
      </c>
      <c r="P96" s="20" t="s">
        <v>131</v>
      </c>
    </row>
    <row r="97" spans="1:16">
      <c r="A97" s="1" t="s">
        <v>6752</v>
      </c>
      <c r="B97" s="20" t="s">
        <v>131</v>
      </c>
      <c r="C97" s="20" t="s">
        <v>6753</v>
      </c>
      <c r="D97" s="20" t="s">
        <v>6754</v>
      </c>
      <c r="E97" s="20" t="s">
        <v>1986</v>
      </c>
      <c r="F97" s="20" t="s">
        <v>149</v>
      </c>
      <c r="G97" s="20" t="s">
        <v>150</v>
      </c>
      <c r="H97" s="20" t="s">
        <v>6755</v>
      </c>
      <c r="I97" s="20" t="s">
        <v>131</v>
      </c>
      <c r="J97" s="20" t="s">
        <v>131</v>
      </c>
      <c r="K97" s="20" t="s">
        <v>131</v>
      </c>
      <c r="L97" s="20" t="s">
        <v>131</v>
      </c>
      <c r="M97" s="20" t="s">
        <v>131</v>
      </c>
      <c r="N97" s="20" t="s">
        <v>131</v>
      </c>
      <c r="O97" s="20" t="s">
        <v>131</v>
      </c>
      <c r="P97" s="20" t="s">
        <v>131</v>
      </c>
    </row>
    <row r="98" spans="1:16">
      <c r="A98" s="1" t="s">
        <v>6756</v>
      </c>
      <c r="B98" s="20" t="s">
        <v>131</v>
      </c>
      <c r="C98" s="20" t="s">
        <v>1792</v>
      </c>
      <c r="D98" s="20" t="s">
        <v>131</v>
      </c>
      <c r="E98" s="20" t="s">
        <v>131</v>
      </c>
      <c r="F98" s="20" t="s">
        <v>131</v>
      </c>
      <c r="G98" s="20" t="s">
        <v>131</v>
      </c>
      <c r="H98" s="20" t="s">
        <v>6757</v>
      </c>
      <c r="I98" s="20" t="s">
        <v>131</v>
      </c>
      <c r="J98" s="20" t="s">
        <v>131</v>
      </c>
      <c r="K98" s="20" t="s">
        <v>131</v>
      </c>
      <c r="L98" s="20" t="s">
        <v>131</v>
      </c>
      <c r="M98" s="20" t="s">
        <v>131</v>
      </c>
      <c r="N98" s="20" t="s">
        <v>131</v>
      </c>
      <c r="O98" s="20" t="s">
        <v>131</v>
      </c>
      <c r="P98" s="20" t="s">
        <v>131</v>
      </c>
    </row>
    <row r="99" spans="1:16">
      <c r="A99" s="1" t="s">
        <v>6758</v>
      </c>
      <c r="B99" s="20" t="s">
        <v>131</v>
      </c>
      <c r="C99" s="20" t="s">
        <v>6759</v>
      </c>
      <c r="D99" s="20" t="s">
        <v>262</v>
      </c>
      <c r="E99" s="20" t="s">
        <v>1958</v>
      </c>
      <c r="F99" s="20" t="s">
        <v>263</v>
      </c>
      <c r="G99" s="20" t="s">
        <v>137</v>
      </c>
      <c r="H99" s="20" t="s">
        <v>6760</v>
      </c>
      <c r="I99" s="20" t="s">
        <v>131</v>
      </c>
      <c r="J99" s="20" t="s">
        <v>131</v>
      </c>
      <c r="K99" s="20" t="s">
        <v>131</v>
      </c>
      <c r="L99" s="20" t="s">
        <v>131</v>
      </c>
      <c r="M99" s="20" t="s">
        <v>131</v>
      </c>
      <c r="N99" s="20" t="s">
        <v>131</v>
      </c>
      <c r="O99" s="20" t="s">
        <v>131</v>
      </c>
      <c r="P99" s="20" t="s">
        <v>131</v>
      </c>
    </row>
    <row r="100" spans="1:16">
      <c r="A100" s="1" t="s">
        <v>6761</v>
      </c>
      <c r="B100" s="20" t="s">
        <v>131</v>
      </c>
      <c r="C100" s="20" t="s">
        <v>6762</v>
      </c>
      <c r="D100" s="20" t="s">
        <v>6763</v>
      </c>
      <c r="E100" s="20" t="s">
        <v>2070</v>
      </c>
      <c r="F100" s="20" t="s">
        <v>198</v>
      </c>
      <c r="G100" s="20" t="s">
        <v>121</v>
      </c>
      <c r="H100" s="20" t="s">
        <v>6764</v>
      </c>
      <c r="I100" s="20" t="s">
        <v>131</v>
      </c>
      <c r="J100" s="20" t="s">
        <v>131</v>
      </c>
      <c r="K100" s="20" t="s">
        <v>131</v>
      </c>
      <c r="L100" s="20" t="s">
        <v>131</v>
      </c>
      <c r="M100" s="20" t="s">
        <v>131</v>
      </c>
      <c r="N100" s="20" t="s">
        <v>131</v>
      </c>
      <c r="O100" s="20" t="s">
        <v>131</v>
      </c>
      <c r="P100" s="20" t="s">
        <v>131</v>
      </c>
    </row>
    <row r="101" spans="1:16">
      <c r="A101" s="1" t="s">
        <v>6765</v>
      </c>
      <c r="B101" s="20" t="s">
        <v>131</v>
      </c>
      <c r="C101" s="20" t="s">
        <v>6766</v>
      </c>
      <c r="D101" s="20" t="s">
        <v>6767</v>
      </c>
      <c r="E101" s="20" t="s">
        <v>2092</v>
      </c>
      <c r="F101" s="20" t="s">
        <v>181</v>
      </c>
      <c r="G101" s="20" t="s">
        <v>150</v>
      </c>
      <c r="H101" s="20" t="s">
        <v>6768</v>
      </c>
      <c r="I101" s="20" t="s">
        <v>131</v>
      </c>
      <c r="J101" s="20" t="s">
        <v>131</v>
      </c>
      <c r="K101" s="20" t="s">
        <v>131</v>
      </c>
      <c r="L101" s="20" t="s">
        <v>131</v>
      </c>
      <c r="M101" s="20" t="s">
        <v>131</v>
      </c>
      <c r="N101" s="20" t="s">
        <v>131</v>
      </c>
      <c r="O101" s="20" t="s">
        <v>131</v>
      </c>
      <c r="P101" s="20" t="s">
        <v>131</v>
      </c>
    </row>
    <row r="102" spans="1:16">
      <c r="A102" s="1" t="s">
        <v>4940</v>
      </c>
      <c r="B102" s="20" t="s">
        <v>4941</v>
      </c>
      <c r="C102" s="20" t="s">
        <v>2708</v>
      </c>
      <c r="D102" s="20" t="s">
        <v>4942</v>
      </c>
      <c r="E102" s="20" t="s">
        <v>2080</v>
      </c>
      <c r="F102" s="20" t="s">
        <v>233</v>
      </c>
      <c r="G102" s="20" t="s">
        <v>137</v>
      </c>
      <c r="H102" s="20" t="s">
        <v>4943</v>
      </c>
      <c r="I102" s="20" t="s">
        <v>131</v>
      </c>
      <c r="J102" s="20" t="s">
        <v>4944</v>
      </c>
      <c r="K102" s="20" t="s">
        <v>131</v>
      </c>
      <c r="L102" s="20" t="s">
        <v>131</v>
      </c>
      <c r="M102" s="20" t="s">
        <v>131</v>
      </c>
      <c r="N102" s="20">
        <v>0.54</v>
      </c>
      <c r="O102" s="23">
        <v>3.4300000000000001E-31</v>
      </c>
      <c r="P102" s="20" t="s">
        <v>173</v>
      </c>
    </row>
    <row r="103" spans="1:16">
      <c r="A103" s="1" t="s">
        <v>6769</v>
      </c>
      <c r="B103" s="20" t="s">
        <v>131</v>
      </c>
      <c r="C103" s="20" t="s">
        <v>6770</v>
      </c>
      <c r="D103" s="20" t="s">
        <v>131</v>
      </c>
      <c r="E103" s="20" t="s">
        <v>131</v>
      </c>
      <c r="F103" s="20" t="s">
        <v>131</v>
      </c>
      <c r="G103" s="20" t="s">
        <v>131</v>
      </c>
      <c r="H103" s="20" t="s">
        <v>6771</v>
      </c>
      <c r="I103" s="20" t="s">
        <v>131</v>
      </c>
      <c r="J103" s="20" t="s">
        <v>6772</v>
      </c>
      <c r="K103" s="20" t="s">
        <v>131</v>
      </c>
      <c r="L103" s="20" t="s">
        <v>131</v>
      </c>
      <c r="M103" s="20" t="s">
        <v>131</v>
      </c>
      <c r="N103" s="20">
        <v>1.68</v>
      </c>
      <c r="O103" s="20">
        <v>0</v>
      </c>
      <c r="P103" s="20" t="s">
        <v>132</v>
      </c>
    </row>
    <row r="104" spans="1:16">
      <c r="A104" s="1" t="s">
        <v>6773</v>
      </c>
      <c r="B104" s="20" t="s">
        <v>131</v>
      </c>
      <c r="C104" s="20" t="s">
        <v>6774</v>
      </c>
      <c r="D104" s="20" t="s">
        <v>6775</v>
      </c>
      <c r="E104" s="20" t="s">
        <v>2092</v>
      </c>
      <c r="F104" s="20" t="s">
        <v>149</v>
      </c>
      <c r="G104" s="20" t="s">
        <v>150</v>
      </c>
      <c r="H104" s="20" t="s">
        <v>6776</v>
      </c>
      <c r="I104" s="20" t="s">
        <v>131</v>
      </c>
      <c r="J104" s="20" t="s">
        <v>131</v>
      </c>
      <c r="K104" s="20" t="s">
        <v>131</v>
      </c>
      <c r="L104" s="20" t="s">
        <v>131</v>
      </c>
      <c r="M104" s="20" t="s">
        <v>131</v>
      </c>
      <c r="N104" s="20" t="s">
        <v>131</v>
      </c>
      <c r="O104" s="20" t="s">
        <v>131</v>
      </c>
      <c r="P104" s="20" t="s">
        <v>131</v>
      </c>
    </row>
    <row r="105" spans="1:16">
      <c r="A105" s="1" t="s">
        <v>6777</v>
      </c>
      <c r="B105" s="20" t="s">
        <v>131</v>
      </c>
      <c r="C105" s="20" t="s">
        <v>6778</v>
      </c>
      <c r="D105" s="20" t="s">
        <v>3754</v>
      </c>
      <c r="E105" s="20" t="s">
        <v>2189</v>
      </c>
      <c r="F105" s="20" t="s">
        <v>219</v>
      </c>
      <c r="G105" s="20" t="s">
        <v>142</v>
      </c>
      <c r="H105" s="20" t="s">
        <v>3755</v>
      </c>
      <c r="I105" s="20" t="s">
        <v>131</v>
      </c>
      <c r="J105" s="20" t="s">
        <v>131</v>
      </c>
      <c r="K105" s="20" t="s">
        <v>131</v>
      </c>
      <c r="L105" s="20" t="s">
        <v>131</v>
      </c>
      <c r="M105" s="20" t="s">
        <v>131</v>
      </c>
      <c r="N105" s="20" t="s">
        <v>131</v>
      </c>
      <c r="O105" s="20" t="s">
        <v>131</v>
      </c>
      <c r="P105" s="20" t="s">
        <v>131</v>
      </c>
    </row>
    <row r="106" spans="1:16">
      <c r="A106" s="1" t="s">
        <v>6779</v>
      </c>
      <c r="B106" s="20" t="s">
        <v>131</v>
      </c>
      <c r="C106" s="20" t="s">
        <v>6780</v>
      </c>
      <c r="D106" s="20" t="s">
        <v>6781</v>
      </c>
      <c r="E106" s="20" t="s">
        <v>2092</v>
      </c>
      <c r="F106" s="20" t="s">
        <v>181</v>
      </c>
      <c r="G106" s="20" t="s">
        <v>150</v>
      </c>
      <c r="H106" s="20" t="s">
        <v>6782</v>
      </c>
      <c r="I106" s="20" t="s">
        <v>131</v>
      </c>
      <c r="J106" s="20" t="s">
        <v>131</v>
      </c>
      <c r="K106" s="20" t="s">
        <v>131</v>
      </c>
      <c r="L106" s="20" t="s">
        <v>131</v>
      </c>
      <c r="M106" s="20" t="s">
        <v>131</v>
      </c>
      <c r="N106" s="20" t="s">
        <v>131</v>
      </c>
      <c r="O106" s="20" t="s">
        <v>131</v>
      </c>
      <c r="P106" s="20" t="s">
        <v>131</v>
      </c>
    </row>
    <row r="107" spans="1:16">
      <c r="A107" s="1" t="s">
        <v>6783</v>
      </c>
      <c r="B107" s="20" t="s">
        <v>131</v>
      </c>
      <c r="C107" s="20" t="s">
        <v>6784</v>
      </c>
      <c r="D107" s="20" t="s">
        <v>6785</v>
      </c>
      <c r="E107" s="20" t="s">
        <v>2035</v>
      </c>
      <c r="F107" s="20" t="s">
        <v>273</v>
      </c>
      <c r="G107" s="20" t="s">
        <v>121</v>
      </c>
      <c r="H107" s="20" t="s">
        <v>6786</v>
      </c>
      <c r="I107" s="20" t="s">
        <v>131</v>
      </c>
      <c r="J107" s="20" t="s">
        <v>131</v>
      </c>
      <c r="K107" s="20" t="s">
        <v>131</v>
      </c>
      <c r="L107" s="20" t="s">
        <v>131</v>
      </c>
      <c r="M107" s="20" t="s">
        <v>131</v>
      </c>
      <c r="N107" s="20" t="s">
        <v>131</v>
      </c>
      <c r="O107" s="20" t="s">
        <v>131</v>
      </c>
      <c r="P107" s="20" t="s">
        <v>131</v>
      </c>
    </row>
    <row r="108" spans="1:16">
      <c r="A108" s="1" t="s">
        <v>6787</v>
      </c>
      <c r="B108" s="20" t="s">
        <v>131</v>
      </c>
      <c r="C108" s="20" t="s">
        <v>6788</v>
      </c>
      <c r="D108" s="20" t="s">
        <v>6789</v>
      </c>
      <c r="E108" s="20" t="s">
        <v>1986</v>
      </c>
      <c r="F108" s="20" t="s">
        <v>149</v>
      </c>
      <c r="G108" s="20" t="s">
        <v>150</v>
      </c>
      <c r="H108" s="20" t="s">
        <v>6790</v>
      </c>
      <c r="I108" s="20" t="s">
        <v>131</v>
      </c>
      <c r="J108" s="20" t="s">
        <v>131</v>
      </c>
      <c r="K108" s="20" t="s">
        <v>131</v>
      </c>
      <c r="L108" s="20" t="s">
        <v>131</v>
      </c>
      <c r="M108" s="20" t="s">
        <v>131</v>
      </c>
      <c r="N108" s="20" t="s">
        <v>131</v>
      </c>
      <c r="O108" s="20" t="s">
        <v>131</v>
      </c>
      <c r="P108" s="20" t="s">
        <v>131</v>
      </c>
    </row>
    <row r="109" spans="1:16">
      <c r="A109" s="1" t="s">
        <v>6791</v>
      </c>
      <c r="B109" s="20" t="s">
        <v>131</v>
      </c>
      <c r="C109" s="20" t="s">
        <v>6792</v>
      </c>
      <c r="D109" s="20" t="s">
        <v>6793</v>
      </c>
      <c r="E109" s="20" t="s">
        <v>2002</v>
      </c>
      <c r="F109" s="20" t="s">
        <v>521</v>
      </c>
      <c r="G109" s="20" t="s">
        <v>121</v>
      </c>
      <c r="H109" s="20" t="s">
        <v>6794</v>
      </c>
      <c r="I109" s="20" t="s">
        <v>131</v>
      </c>
      <c r="J109" s="20" t="s">
        <v>6795</v>
      </c>
      <c r="K109" s="20" t="s">
        <v>131</v>
      </c>
      <c r="L109" s="20" t="s">
        <v>131</v>
      </c>
      <c r="M109" s="20" t="s">
        <v>131</v>
      </c>
      <c r="N109" s="20">
        <v>0.5</v>
      </c>
      <c r="O109" s="23">
        <v>6.4500000000000003E-85</v>
      </c>
      <c r="P109" s="20" t="s">
        <v>173</v>
      </c>
    </row>
    <row r="110" spans="1:16">
      <c r="A110" s="1" t="s">
        <v>6796</v>
      </c>
      <c r="B110" s="20" t="s">
        <v>131</v>
      </c>
      <c r="C110" s="20" t="s">
        <v>5048</v>
      </c>
      <c r="D110" s="20" t="s">
        <v>2637</v>
      </c>
      <c r="E110" s="20" t="s">
        <v>2092</v>
      </c>
      <c r="F110" s="20" t="s">
        <v>181</v>
      </c>
      <c r="G110" s="20" t="s">
        <v>150</v>
      </c>
      <c r="H110" s="20" t="s">
        <v>2638</v>
      </c>
      <c r="I110" s="20" t="s">
        <v>131</v>
      </c>
      <c r="J110" s="20" t="s">
        <v>131</v>
      </c>
      <c r="K110" s="20" t="s">
        <v>131</v>
      </c>
      <c r="L110" s="20" t="s">
        <v>131</v>
      </c>
      <c r="M110" s="20" t="s">
        <v>131</v>
      </c>
      <c r="N110" s="20" t="s">
        <v>131</v>
      </c>
      <c r="O110" s="20" t="s">
        <v>131</v>
      </c>
      <c r="P110" s="20" t="s">
        <v>131</v>
      </c>
    </row>
    <row r="111" spans="1:16">
      <c r="A111" s="1" t="s">
        <v>6797</v>
      </c>
      <c r="B111" s="20" t="s">
        <v>131</v>
      </c>
      <c r="C111" s="20" t="s">
        <v>6798</v>
      </c>
      <c r="D111" s="20" t="s">
        <v>6799</v>
      </c>
      <c r="E111" s="20" t="s">
        <v>6800</v>
      </c>
      <c r="F111" s="20" t="s">
        <v>6801</v>
      </c>
      <c r="G111" s="20" t="s">
        <v>142</v>
      </c>
      <c r="H111" s="20" t="s">
        <v>6802</v>
      </c>
      <c r="I111" s="20" t="s">
        <v>131</v>
      </c>
      <c r="J111" s="20" t="s">
        <v>6803</v>
      </c>
      <c r="K111" s="20" t="s">
        <v>131</v>
      </c>
      <c r="L111" s="20" t="s">
        <v>131</v>
      </c>
      <c r="M111" s="20" t="s">
        <v>131</v>
      </c>
      <c r="N111" s="20">
        <v>0.59</v>
      </c>
      <c r="O111" s="23">
        <v>2.1500000000000001E-5</v>
      </c>
      <c r="P111" s="20" t="s">
        <v>173</v>
      </c>
    </row>
    <row r="112" spans="1:16">
      <c r="A112" s="1" t="s">
        <v>6804</v>
      </c>
      <c r="B112" s="20" t="s">
        <v>6805</v>
      </c>
      <c r="C112" s="20" t="s">
        <v>1792</v>
      </c>
      <c r="D112" s="20" t="s">
        <v>180</v>
      </c>
      <c r="E112" s="20" t="s">
        <v>2092</v>
      </c>
      <c r="F112" s="20" t="s">
        <v>181</v>
      </c>
      <c r="G112" s="20" t="s">
        <v>150</v>
      </c>
      <c r="H112" s="20" t="s">
        <v>2172</v>
      </c>
      <c r="I112" s="20" t="s">
        <v>131</v>
      </c>
      <c r="J112" s="20" t="s">
        <v>2173</v>
      </c>
      <c r="K112" s="20" t="s">
        <v>131</v>
      </c>
      <c r="L112" s="20" t="s">
        <v>131</v>
      </c>
      <c r="M112" s="20" t="s">
        <v>131</v>
      </c>
      <c r="N112" s="20">
        <v>0.55000000000000004</v>
      </c>
      <c r="O112" s="23">
        <v>4.8E-8</v>
      </c>
      <c r="P112" s="20" t="s">
        <v>173</v>
      </c>
    </row>
    <row r="113" spans="1:16">
      <c r="A113" s="1" t="s">
        <v>6806</v>
      </c>
      <c r="B113" s="20" t="s">
        <v>6807</v>
      </c>
      <c r="C113" s="20" t="s">
        <v>6808</v>
      </c>
      <c r="D113" s="20" t="s">
        <v>6809</v>
      </c>
      <c r="E113" s="20" t="s">
        <v>2002</v>
      </c>
      <c r="F113" s="20" t="s">
        <v>521</v>
      </c>
      <c r="G113" s="20" t="s">
        <v>121</v>
      </c>
      <c r="H113" s="20" t="s">
        <v>5087</v>
      </c>
      <c r="I113" s="20" t="s">
        <v>131</v>
      </c>
      <c r="J113" s="20" t="s">
        <v>131</v>
      </c>
      <c r="K113" s="20" t="s">
        <v>131</v>
      </c>
      <c r="L113" s="20" t="s">
        <v>131</v>
      </c>
      <c r="M113" s="20" t="s">
        <v>131</v>
      </c>
      <c r="N113" s="20" t="s">
        <v>131</v>
      </c>
      <c r="O113" s="20" t="s">
        <v>131</v>
      </c>
      <c r="P113" s="20" t="s">
        <v>131</v>
      </c>
    </row>
    <row r="114" spans="1:16">
      <c r="A114" s="1" t="s">
        <v>6810</v>
      </c>
      <c r="B114" s="20" t="s">
        <v>131</v>
      </c>
      <c r="C114" s="20" t="s">
        <v>6811</v>
      </c>
      <c r="D114" s="20" t="s">
        <v>6812</v>
      </c>
      <c r="E114" s="20" t="s">
        <v>2002</v>
      </c>
      <c r="F114" s="20" t="s">
        <v>521</v>
      </c>
      <c r="G114" s="20" t="s">
        <v>121</v>
      </c>
      <c r="H114" s="20" t="s">
        <v>6813</v>
      </c>
      <c r="I114" s="20" t="s">
        <v>131</v>
      </c>
      <c r="J114" s="20" t="s">
        <v>6814</v>
      </c>
      <c r="K114" s="20" t="s">
        <v>131</v>
      </c>
      <c r="L114" s="20" t="s">
        <v>131</v>
      </c>
      <c r="M114" s="20" t="s">
        <v>131</v>
      </c>
      <c r="N114" s="20">
        <v>0.65</v>
      </c>
      <c r="O114" s="23">
        <v>1.0300000000000001E-17</v>
      </c>
      <c r="P114" s="20" t="s">
        <v>173</v>
      </c>
    </row>
    <row r="115" spans="1:16">
      <c r="A115" s="1" t="s">
        <v>6815</v>
      </c>
      <c r="B115" s="20" t="s">
        <v>131</v>
      </c>
      <c r="C115" s="20" t="s">
        <v>6816</v>
      </c>
      <c r="D115" s="20" t="s">
        <v>6817</v>
      </c>
      <c r="E115" s="20" t="s">
        <v>2070</v>
      </c>
      <c r="F115" s="20" t="s">
        <v>198</v>
      </c>
      <c r="G115" s="20" t="s">
        <v>121</v>
      </c>
      <c r="H115" s="20" t="s">
        <v>6818</v>
      </c>
      <c r="I115" s="20" t="s">
        <v>131</v>
      </c>
      <c r="J115" s="20" t="s">
        <v>131</v>
      </c>
      <c r="K115" s="20" t="s">
        <v>131</v>
      </c>
      <c r="L115" s="20" t="s">
        <v>131</v>
      </c>
      <c r="M115" s="20" t="s">
        <v>131</v>
      </c>
      <c r="N115" s="20" t="s">
        <v>131</v>
      </c>
      <c r="O115" s="20" t="s">
        <v>131</v>
      </c>
      <c r="P115" s="20" t="s">
        <v>131</v>
      </c>
    </row>
    <row r="116" spans="1:16">
      <c r="A116" s="1" t="s">
        <v>6819</v>
      </c>
      <c r="B116" s="20" t="s">
        <v>131</v>
      </c>
      <c r="C116" s="20" t="s">
        <v>1792</v>
      </c>
      <c r="D116" s="20" t="s">
        <v>131</v>
      </c>
      <c r="E116" s="20" t="s">
        <v>131</v>
      </c>
      <c r="F116" s="20" t="s">
        <v>131</v>
      </c>
      <c r="G116" s="20" t="s">
        <v>131</v>
      </c>
      <c r="H116" s="20" t="s">
        <v>6820</v>
      </c>
      <c r="I116" s="20" t="s">
        <v>131</v>
      </c>
      <c r="J116" s="20" t="s">
        <v>131</v>
      </c>
      <c r="K116" s="20" t="s">
        <v>131</v>
      </c>
      <c r="L116" s="20" t="s">
        <v>131</v>
      </c>
      <c r="M116" s="20" t="s">
        <v>131</v>
      </c>
      <c r="N116" s="20" t="s">
        <v>131</v>
      </c>
      <c r="O116" s="20" t="s">
        <v>131</v>
      </c>
      <c r="P116" s="20" t="s">
        <v>131</v>
      </c>
    </row>
    <row r="117" spans="1:16">
      <c r="A117" s="1" t="s">
        <v>6821</v>
      </c>
      <c r="B117" s="20" t="s">
        <v>131</v>
      </c>
      <c r="C117" s="20" t="s">
        <v>6822</v>
      </c>
      <c r="D117" s="20" t="s">
        <v>6823</v>
      </c>
      <c r="E117" s="20" t="s">
        <v>1966</v>
      </c>
      <c r="F117" s="20" t="s">
        <v>141</v>
      </c>
      <c r="G117" s="20" t="s">
        <v>142</v>
      </c>
      <c r="H117" s="20" t="s">
        <v>6824</v>
      </c>
      <c r="I117" s="20" t="s">
        <v>131</v>
      </c>
      <c r="J117" s="20" t="s">
        <v>131</v>
      </c>
      <c r="K117" s="20" t="s">
        <v>131</v>
      </c>
      <c r="L117" s="20" t="s">
        <v>131</v>
      </c>
      <c r="M117" s="20" t="s">
        <v>131</v>
      </c>
      <c r="N117" s="20" t="s">
        <v>131</v>
      </c>
      <c r="O117" s="20" t="s">
        <v>131</v>
      </c>
      <c r="P117" s="20" t="s">
        <v>131</v>
      </c>
    </row>
    <row r="118" spans="1:16">
      <c r="A118" s="1" t="s">
        <v>5098</v>
      </c>
      <c r="B118" s="20" t="s">
        <v>5099</v>
      </c>
      <c r="C118" s="20" t="s">
        <v>5100</v>
      </c>
      <c r="D118" s="20" t="s">
        <v>5101</v>
      </c>
      <c r="E118" s="20" t="s">
        <v>2070</v>
      </c>
      <c r="F118" s="20" t="s">
        <v>198</v>
      </c>
      <c r="G118" s="20" t="s">
        <v>121</v>
      </c>
      <c r="H118" s="20" t="s">
        <v>5102</v>
      </c>
      <c r="I118" s="20" t="s">
        <v>131</v>
      </c>
      <c r="J118" s="20" t="s">
        <v>5103</v>
      </c>
      <c r="K118" s="20" t="s">
        <v>131</v>
      </c>
      <c r="L118" s="20" t="s">
        <v>131</v>
      </c>
      <c r="M118" s="20" t="s">
        <v>131</v>
      </c>
      <c r="N118" s="20">
        <v>0.62</v>
      </c>
      <c r="O118" s="23">
        <v>1.7900000000000001E-14</v>
      </c>
      <c r="P118" s="20" t="s">
        <v>173</v>
      </c>
    </row>
    <row r="119" spans="1:16">
      <c r="A119" s="1" t="s">
        <v>6825</v>
      </c>
      <c r="B119" s="20" t="s">
        <v>6826</v>
      </c>
      <c r="C119" s="20" t="s">
        <v>6827</v>
      </c>
      <c r="D119" s="20" t="s">
        <v>6828</v>
      </c>
      <c r="E119" s="20" t="s">
        <v>2070</v>
      </c>
      <c r="F119" s="20" t="s">
        <v>198</v>
      </c>
      <c r="G119" s="20" t="s">
        <v>121</v>
      </c>
      <c r="H119" s="20" t="s">
        <v>6829</v>
      </c>
      <c r="I119" s="20" t="s">
        <v>131</v>
      </c>
      <c r="J119" s="20" t="s">
        <v>6830</v>
      </c>
      <c r="K119" s="20" t="s">
        <v>131</v>
      </c>
      <c r="L119" s="20" t="s">
        <v>131</v>
      </c>
      <c r="M119" s="20" t="s">
        <v>131</v>
      </c>
      <c r="N119" s="20">
        <v>0.63</v>
      </c>
      <c r="O119" s="23">
        <v>1.4000000000000001E-10</v>
      </c>
      <c r="P119" s="20" t="s">
        <v>173</v>
      </c>
    </row>
    <row r="120" spans="1:16">
      <c r="A120" s="1" t="s">
        <v>6831</v>
      </c>
      <c r="B120" s="20" t="s">
        <v>131</v>
      </c>
      <c r="C120" s="20" t="s">
        <v>6832</v>
      </c>
      <c r="D120" s="20" t="s">
        <v>131</v>
      </c>
      <c r="E120" s="20" t="s">
        <v>131</v>
      </c>
      <c r="F120" s="20" t="s">
        <v>131</v>
      </c>
      <c r="G120" s="20" t="s">
        <v>131</v>
      </c>
      <c r="H120" s="20" t="s">
        <v>6833</v>
      </c>
      <c r="I120" s="20" t="s">
        <v>131</v>
      </c>
      <c r="J120" s="20" t="s">
        <v>131</v>
      </c>
      <c r="K120" s="20" t="s">
        <v>131</v>
      </c>
      <c r="L120" s="20" t="s">
        <v>131</v>
      </c>
      <c r="M120" s="20" t="s">
        <v>131</v>
      </c>
      <c r="N120" s="20" t="s">
        <v>131</v>
      </c>
      <c r="O120" s="20" t="s">
        <v>131</v>
      </c>
      <c r="P120" s="20" t="s">
        <v>131</v>
      </c>
    </row>
    <row r="121" spans="1:16">
      <c r="A121" s="1" t="s">
        <v>6834</v>
      </c>
      <c r="B121" s="20" t="s">
        <v>6835</v>
      </c>
      <c r="C121" s="20" t="s">
        <v>6836</v>
      </c>
      <c r="D121" s="20" t="s">
        <v>131</v>
      </c>
      <c r="E121" s="20" t="s">
        <v>131</v>
      </c>
      <c r="F121" s="20" t="s">
        <v>131</v>
      </c>
      <c r="G121" s="20" t="s">
        <v>131</v>
      </c>
      <c r="H121" s="20" t="s">
        <v>5115</v>
      </c>
      <c r="I121" s="20" t="s">
        <v>131</v>
      </c>
      <c r="J121" s="20" t="s">
        <v>5116</v>
      </c>
      <c r="K121" s="20" t="s">
        <v>131</v>
      </c>
      <c r="L121" s="20" t="s">
        <v>131</v>
      </c>
      <c r="M121" s="20" t="s">
        <v>131</v>
      </c>
      <c r="N121" s="20">
        <v>1.66</v>
      </c>
      <c r="O121" s="20">
        <v>0</v>
      </c>
      <c r="P121" s="20" t="s">
        <v>132</v>
      </c>
    </row>
    <row r="122" spans="1:16">
      <c r="A122" s="1" t="s">
        <v>6837</v>
      </c>
      <c r="B122" s="20" t="s">
        <v>131</v>
      </c>
      <c r="C122" s="20" t="s">
        <v>6838</v>
      </c>
      <c r="D122" s="20" t="s">
        <v>6839</v>
      </c>
      <c r="E122" s="20" t="s">
        <v>2006</v>
      </c>
      <c r="F122" s="20" t="s">
        <v>437</v>
      </c>
      <c r="G122" s="20" t="s">
        <v>121</v>
      </c>
      <c r="H122" s="20" t="s">
        <v>6840</v>
      </c>
      <c r="I122" s="20" t="s">
        <v>131</v>
      </c>
      <c r="J122" s="20" t="s">
        <v>6841</v>
      </c>
      <c r="K122" s="20" t="s">
        <v>131</v>
      </c>
      <c r="L122" s="20" t="s">
        <v>131</v>
      </c>
      <c r="M122" s="20" t="s">
        <v>131</v>
      </c>
      <c r="N122" s="20">
        <v>5.55</v>
      </c>
      <c r="O122" s="20">
        <v>0</v>
      </c>
      <c r="P122" s="20" t="s">
        <v>132</v>
      </c>
    </row>
    <row r="123" spans="1:16">
      <c r="A123" s="1" t="s">
        <v>6842</v>
      </c>
      <c r="B123" s="20" t="s">
        <v>3147</v>
      </c>
      <c r="C123" s="20" t="s">
        <v>6089</v>
      </c>
      <c r="D123" s="20" t="s">
        <v>3148</v>
      </c>
      <c r="E123" s="20" t="s">
        <v>1986</v>
      </c>
      <c r="F123" s="20" t="s">
        <v>149</v>
      </c>
      <c r="G123" s="20" t="s">
        <v>150</v>
      </c>
      <c r="H123" s="20" t="s">
        <v>3149</v>
      </c>
      <c r="I123" s="20" t="s">
        <v>131</v>
      </c>
      <c r="J123" s="20" t="s">
        <v>3150</v>
      </c>
      <c r="K123" s="20" t="s">
        <v>131</v>
      </c>
      <c r="L123" s="20" t="s">
        <v>131</v>
      </c>
      <c r="M123" s="20" t="s">
        <v>131</v>
      </c>
      <c r="N123" s="20">
        <v>1.63</v>
      </c>
      <c r="O123" s="23">
        <v>3.6400000000000001E-14</v>
      </c>
      <c r="P123" s="20" t="s">
        <v>132</v>
      </c>
    </row>
    <row r="124" spans="1:16">
      <c r="A124" s="1" t="s">
        <v>6843</v>
      </c>
      <c r="B124" s="20" t="s">
        <v>6844</v>
      </c>
      <c r="C124" s="20" t="s">
        <v>6845</v>
      </c>
      <c r="D124" s="20" t="s">
        <v>131</v>
      </c>
      <c r="E124" s="20" t="s">
        <v>131</v>
      </c>
      <c r="F124" s="20" t="s">
        <v>131</v>
      </c>
      <c r="G124" s="20" t="s">
        <v>131</v>
      </c>
      <c r="H124" s="20" t="s">
        <v>6846</v>
      </c>
      <c r="I124" s="20" t="s">
        <v>131</v>
      </c>
      <c r="J124" s="20" t="s">
        <v>131</v>
      </c>
      <c r="K124" s="20" t="s">
        <v>131</v>
      </c>
      <c r="L124" s="20" t="s">
        <v>131</v>
      </c>
      <c r="M124" s="20" t="s">
        <v>131</v>
      </c>
      <c r="N124" s="20" t="s">
        <v>131</v>
      </c>
      <c r="O124" s="20" t="s">
        <v>131</v>
      </c>
      <c r="P124" s="20" t="s">
        <v>131</v>
      </c>
    </row>
    <row r="125" spans="1:16">
      <c r="A125" s="1" t="s">
        <v>6847</v>
      </c>
      <c r="B125" s="20" t="s">
        <v>6848</v>
      </c>
      <c r="C125" s="20" t="s">
        <v>6849</v>
      </c>
      <c r="D125" s="20" t="s">
        <v>6850</v>
      </c>
      <c r="E125" s="20" t="s">
        <v>2189</v>
      </c>
      <c r="F125" s="20" t="s">
        <v>219</v>
      </c>
      <c r="G125" s="20" t="s">
        <v>142</v>
      </c>
      <c r="H125" s="20" t="s">
        <v>6851</v>
      </c>
      <c r="I125" s="20" t="s">
        <v>131</v>
      </c>
      <c r="J125" s="20" t="s">
        <v>131</v>
      </c>
      <c r="K125" s="20" t="s">
        <v>131</v>
      </c>
      <c r="L125" s="20" t="s">
        <v>131</v>
      </c>
      <c r="M125" s="20" t="s">
        <v>131</v>
      </c>
      <c r="N125" s="20" t="s">
        <v>131</v>
      </c>
      <c r="O125" s="20" t="s">
        <v>131</v>
      </c>
      <c r="P125" s="20" t="s">
        <v>131</v>
      </c>
    </row>
    <row r="126" spans="1:16">
      <c r="A126" s="1" t="s">
        <v>5144</v>
      </c>
      <c r="B126" s="20" t="s">
        <v>5145</v>
      </c>
      <c r="C126" s="20" t="s">
        <v>1792</v>
      </c>
      <c r="D126" s="20" t="s">
        <v>131</v>
      </c>
      <c r="E126" s="20" t="s">
        <v>131</v>
      </c>
      <c r="F126" s="20" t="s">
        <v>131</v>
      </c>
      <c r="G126" s="20" t="s">
        <v>131</v>
      </c>
      <c r="H126" s="20" t="s">
        <v>5146</v>
      </c>
      <c r="I126" s="20" t="s">
        <v>131</v>
      </c>
      <c r="J126" s="20" t="s">
        <v>131</v>
      </c>
      <c r="K126" s="20" t="s">
        <v>131</v>
      </c>
      <c r="L126" s="20" t="s">
        <v>131</v>
      </c>
      <c r="M126" s="20" t="s">
        <v>131</v>
      </c>
      <c r="N126" s="20" t="s">
        <v>131</v>
      </c>
      <c r="O126" s="20" t="s">
        <v>131</v>
      </c>
      <c r="P126" s="20" t="s">
        <v>131</v>
      </c>
    </row>
    <row r="127" spans="1:16">
      <c r="A127" s="1" t="s">
        <v>6852</v>
      </c>
      <c r="B127" s="20" t="s">
        <v>131</v>
      </c>
      <c r="C127" s="20" t="s">
        <v>1792</v>
      </c>
      <c r="D127" s="20" t="s">
        <v>6853</v>
      </c>
      <c r="E127" s="20" t="s">
        <v>2413</v>
      </c>
      <c r="F127" s="20" t="s">
        <v>136</v>
      </c>
      <c r="G127" s="20" t="s">
        <v>137</v>
      </c>
      <c r="H127" s="20" t="s">
        <v>6854</v>
      </c>
      <c r="I127" s="20" t="s">
        <v>131</v>
      </c>
      <c r="J127" s="20" t="s">
        <v>6855</v>
      </c>
      <c r="K127" s="20" t="s">
        <v>131</v>
      </c>
      <c r="L127" s="20" t="s">
        <v>131</v>
      </c>
      <c r="M127" s="20" t="s">
        <v>131</v>
      </c>
      <c r="N127" s="20">
        <v>0.55000000000000004</v>
      </c>
      <c r="O127" s="23">
        <v>1.14E-55</v>
      </c>
      <c r="P127" s="20" t="s">
        <v>173</v>
      </c>
    </row>
    <row r="128" spans="1:16">
      <c r="A128" s="1" t="s">
        <v>5153</v>
      </c>
      <c r="B128" s="20" t="s">
        <v>131</v>
      </c>
      <c r="C128" s="20" t="s">
        <v>1792</v>
      </c>
      <c r="D128" s="20" t="s">
        <v>5154</v>
      </c>
      <c r="E128" s="20" t="s">
        <v>1986</v>
      </c>
      <c r="F128" s="20" t="s">
        <v>149</v>
      </c>
      <c r="G128" s="20" t="s">
        <v>150</v>
      </c>
      <c r="H128" s="20" t="s">
        <v>5155</v>
      </c>
      <c r="I128" s="20" t="s">
        <v>131</v>
      </c>
      <c r="J128" s="20" t="s">
        <v>131</v>
      </c>
      <c r="K128" s="20" t="s">
        <v>131</v>
      </c>
      <c r="L128" s="20" t="s">
        <v>131</v>
      </c>
      <c r="M128" s="20" t="s">
        <v>131</v>
      </c>
      <c r="N128" s="20" t="s">
        <v>131</v>
      </c>
      <c r="O128" s="20" t="s">
        <v>131</v>
      </c>
      <c r="P128" s="20" t="s">
        <v>131</v>
      </c>
    </row>
    <row r="129" spans="1:16">
      <c r="A129" s="1" t="s">
        <v>6856</v>
      </c>
      <c r="B129" s="20" t="s">
        <v>131</v>
      </c>
      <c r="C129" s="20" t="s">
        <v>3656</v>
      </c>
      <c r="D129" s="20" t="s">
        <v>6857</v>
      </c>
      <c r="E129" s="20" t="s">
        <v>2092</v>
      </c>
      <c r="F129" s="20" t="s">
        <v>181</v>
      </c>
      <c r="G129" s="20" t="s">
        <v>150</v>
      </c>
      <c r="H129" s="20" t="s">
        <v>3657</v>
      </c>
      <c r="I129" s="20" t="s">
        <v>131</v>
      </c>
      <c r="J129" s="20" t="s">
        <v>3658</v>
      </c>
      <c r="K129" s="20" t="s">
        <v>131</v>
      </c>
      <c r="L129" s="20" t="s">
        <v>131</v>
      </c>
      <c r="M129" s="20" t="s">
        <v>131</v>
      </c>
      <c r="N129" s="20">
        <v>0.53</v>
      </c>
      <c r="O129" s="23">
        <v>1.02E-22</v>
      </c>
      <c r="P129" s="20" t="s">
        <v>173</v>
      </c>
    </row>
    <row r="130" spans="1:16">
      <c r="A130" s="1" t="s">
        <v>5194</v>
      </c>
      <c r="B130" s="20" t="s">
        <v>131</v>
      </c>
      <c r="C130" s="20" t="s">
        <v>1792</v>
      </c>
      <c r="D130" s="20" t="s">
        <v>131</v>
      </c>
      <c r="E130" s="20" t="s">
        <v>131</v>
      </c>
      <c r="F130" s="20" t="s">
        <v>131</v>
      </c>
      <c r="G130" s="20" t="s">
        <v>131</v>
      </c>
      <c r="H130" s="20" t="s">
        <v>5195</v>
      </c>
      <c r="I130" s="20" t="s">
        <v>131</v>
      </c>
      <c r="J130" s="20" t="s">
        <v>5196</v>
      </c>
      <c r="K130" s="20" t="s">
        <v>131</v>
      </c>
      <c r="L130" s="20" t="s">
        <v>131</v>
      </c>
      <c r="M130" s="20" t="s">
        <v>131</v>
      </c>
      <c r="N130" s="20">
        <v>0.64</v>
      </c>
      <c r="O130" s="23">
        <v>9.5500000000000004E-137</v>
      </c>
      <c r="P130" s="20" t="s">
        <v>173</v>
      </c>
    </row>
    <row r="131" spans="1:16">
      <c r="A131" s="1" t="s">
        <v>6858</v>
      </c>
      <c r="B131" s="20" t="s">
        <v>131</v>
      </c>
      <c r="C131" s="20" t="s">
        <v>6859</v>
      </c>
      <c r="D131" s="20" t="s">
        <v>5199</v>
      </c>
      <c r="E131" s="20" t="s">
        <v>2092</v>
      </c>
      <c r="F131" s="20" t="s">
        <v>181</v>
      </c>
      <c r="G131" s="20" t="s">
        <v>150</v>
      </c>
      <c r="H131" s="20" t="s">
        <v>5200</v>
      </c>
      <c r="I131" s="20" t="s">
        <v>131</v>
      </c>
      <c r="J131" s="20" t="s">
        <v>5201</v>
      </c>
      <c r="K131" s="20">
        <v>0.59</v>
      </c>
      <c r="L131" s="23">
        <v>1.24E-19</v>
      </c>
      <c r="M131" s="20" t="s">
        <v>173</v>
      </c>
      <c r="N131" s="20" t="s">
        <v>131</v>
      </c>
      <c r="O131" s="20" t="s">
        <v>131</v>
      </c>
      <c r="P131" s="20" t="s">
        <v>131</v>
      </c>
    </row>
    <row r="132" spans="1:16">
      <c r="A132" s="1" t="s">
        <v>6860</v>
      </c>
      <c r="B132" s="20" t="s">
        <v>131</v>
      </c>
      <c r="C132" s="20" t="s">
        <v>6861</v>
      </c>
      <c r="D132" s="20" t="s">
        <v>3124</v>
      </c>
      <c r="E132" s="20" t="s">
        <v>2413</v>
      </c>
      <c r="F132" s="20" t="s">
        <v>136</v>
      </c>
      <c r="G132" s="20" t="s">
        <v>137</v>
      </c>
      <c r="H132" s="20" t="s">
        <v>6862</v>
      </c>
      <c r="I132" s="20" t="s">
        <v>131</v>
      </c>
      <c r="J132" s="20" t="s">
        <v>131</v>
      </c>
      <c r="K132" s="20" t="s">
        <v>131</v>
      </c>
      <c r="L132" s="20" t="s">
        <v>131</v>
      </c>
      <c r="M132" s="20" t="s">
        <v>131</v>
      </c>
      <c r="N132" s="20" t="s">
        <v>131</v>
      </c>
      <c r="O132" s="20" t="s">
        <v>131</v>
      </c>
      <c r="P132" s="20" t="s">
        <v>131</v>
      </c>
    </row>
    <row r="133" spans="1:16">
      <c r="A133" s="1" t="s">
        <v>6863</v>
      </c>
      <c r="B133" s="20" t="s">
        <v>6864</v>
      </c>
      <c r="C133" s="20" t="s">
        <v>6865</v>
      </c>
      <c r="D133" s="20" t="s">
        <v>6866</v>
      </c>
      <c r="E133" s="20" t="s">
        <v>2183</v>
      </c>
      <c r="F133" s="20" t="s">
        <v>177</v>
      </c>
      <c r="G133" s="20" t="s">
        <v>142</v>
      </c>
      <c r="H133" s="20" t="s">
        <v>6867</v>
      </c>
      <c r="I133" s="20" t="s">
        <v>131</v>
      </c>
      <c r="J133" s="20" t="s">
        <v>6868</v>
      </c>
      <c r="K133" s="20" t="s">
        <v>131</v>
      </c>
      <c r="L133" s="20" t="s">
        <v>131</v>
      </c>
      <c r="M133" s="20" t="s">
        <v>131</v>
      </c>
      <c r="N133" s="20">
        <v>0.56000000000000005</v>
      </c>
      <c r="O133" s="23">
        <v>1.9199999999999999E-23</v>
      </c>
      <c r="P133" s="20" t="s">
        <v>173</v>
      </c>
    </row>
    <row r="134" spans="1:16">
      <c r="A134" s="1" t="s">
        <v>6869</v>
      </c>
      <c r="B134" s="20" t="s">
        <v>5265</v>
      </c>
      <c r="C134" s="20" t="s">
        <v>6870</v>
      </c>
      <c r="D134" s="20" t="s">
        <v>2169</v>
      </c>
      <c r="E134" s="20" t="s">
        <v>2002</v>
      </c>
      <c r="F134" s="20" t="s">
        <v>521</v>
      </c>
      <c r="G134" s="20" t="s">
        <v>121</v>
      </c>
      <c r="H134" s="20" t="s">
        <v>5267</v>
      </c>
      <c r="I134" s="20" t="s">
        <v>131</v>
      </c>
      <c r="J134" s="20" t="s">
        <v>131</v>
      </c>
      <c r="K134" s="20" t="s">
        <v>131</v>
      </c>
      <c r="L134" s="20" t="s">
        <v>131</v>
      </c>
      <c r="M134" s="20" t="s">
        <v>131</v>
      </c>
      <c r="N134" s="20" t="s">
        <v>131</v>
      </c>
      <c r="O134" s="20" t="s">
        <v>131</v>
      </c>
      <c r="P134" s="20" t="s">
        <v>131</v>
      </c>
    </row>
    <row r="135" spans="1:16">
      <c r="A135" s="1" t="s">
        <v>6871</v>
      </c>
      <c r="B135" s="20" t="s">
        <v>131</v>
      </c>
      <c r="C135" s="20" t="s">
        <v>6872</v>
      </c>
      <c r="D135" s="20" t="s">
        <v>131</v>
      </c>
      <c r="E135" s="20" t="s">
        <v>131</v>
      </c>
      <c r="F135" s="20" t="s">
        <v>131</v>
      </c>
      <c r="G135" s="20" t="s">
        <v>131</v>
      </c>
      <c r="H135" s="20" t="s">
        <v>6873</v>
      </c>
      <c r="I135" s="20" t="s">
        <v>131</v>
      </c>
      <c r="J135" s="20" t="s">
        <v>131</v>
      </c>
      <c r="K135" s="20" t="s">
        <v>131</v>
      </c>
      <c r="L135" s="20" t="s">
        <v>131</v>
      </c>
      <c r="M135" s="20" t="s">
        <v>131</v>
      </c>
      <c r="N135" s="20" t="s">
        <v>131</v>
      </c>
      <c r="O135" s="20" t="s">
        <v>131</v>
      </c>
      <c r="P135" s="20" t="s">
        <v>131</v>
      </c>
    </row>
    <row r="136" spans="1:16">
      <c r="A136" s="1" t="s">
        <v>6874</v>
      </c>
      <c r="B136" s="20" t="s">
        <v>131</v>
      </c>
      <c r="C136" s="20" t="s">
        <v>1792</v>
      </c>
      <c r="D136" s="20" t="s">
        <v>6875</v>
      </c>
      <c r="E136" s="20" t="s">
        <v>2092</v>
      </c>
      <c r="F136" s="20" t="s">
        <v>181</v>
      </c>
      <c r="G136" s="20" t="s">
        <v>150</v>
      </c>
      <c r="H136" s="20" t="s">
        <v>5270</v>
      </c>
      <c r="I136" s="20" t="s">
        <v>131</v>
      </c>
      <c r="J136" s="20" t="s">
        <v>131</v>
      </c>
      <c r="K136" s="20" t="s">
        <v>131</v>
      </c>
      <c r="L136" s="20" t="s">
        <v>131</v>
      </c>
      <c r="M136" s="20" t="s">
        <v>131</v>
      </c>
      <c r="N136" s="20" t="s">
        <v>131</v>
      </c>
      <c r="O136" s="20" t="s">
        <v>131</v>
      </c>
      <c r="P136" s="20" t="s">
        <v>131</v>
      </c>
    </row>
    <row r="137" spans="1:16">
      <c r="A137" s="1" t="s">
        <v>6876</v>
      </c>
      <c r="B137" s="20" t="s">
        <v>131</v>
      </c>
      <c r="C137" s="20" t="s">
        <v>6877</v>
      </c>
      <c r="D137" s="20" t="s">
        <v>881</v>
      </c>
      <c r="E137" s="20" t="s">
        <v>2517</v>
      </c>
      <c r="F137" s="20" t="s">
        <v>882</v>
      </c>
      <c r="G137" s="20" t="s">
        <v>121</v>
      </c>
      <c r="H137" s="20" t="s">
        <v>3825</v>
      </c>
      <c r="I137" s="20" t="s">
        <v>131</v>
      </c>
      <c r="J137" s="20" t="s">
        <v>131</v>
      </c>
      <c r="K137" s="20" t="s">
        <v>131</v>
      </c>
      <c r="L137" s="20" t="s">
        <v>131</v>
      </c>
      <c r="M137" s="20" t="s">
        <v>131</v>
      </c>
      <c r="N137" s="20" t="s">
        <v>131</v>
      </c>
      <c r="O137" s="20" t="s">
        <v>131</v>
      </c>
      <c r="P137" s="20" t="s">
        <v>131</v>
      </c>
    </row>
    <row r="138" spans="1:16">
      <c r="A138" s="1" t="s">
        <v>6878</v>
      </c>
      <c r="B138" s="20" t="s">
        <v>6879</v>
      </c>
      <c r="C138" s="20" t="s">
        <v>6880</v>
      </c>
      <c r="D138" s="20" t="s">
        <v>6881</v>
      </c>
      <c r="E138" s="20" t="s">
        <v>2070</v>
      </c>
      <c r="F138" s="20" t="s">
        <v>198</v>
      </c>
      <c r="G138" s="20" t="s">
        <v>121</v>
      </c>
      <c r="H138" s="20" t="s">
        <v>6882</v>
      </c>
      <c r="I138" s="20" t="s">
        <v>131</v>
      </c>
      <c r="J138" s="20" t="s">
        <v>131</v>
      </c>
      <c r="K138" s="20" t="s">
        <v>131</v>
      </c>
      <c r="L138" s="20" t="s">
        <v>131</v>
      </c>
      <c r="M138" s="20" t="s">
        <v>131</v>
      </c>
      <c r="N138" s="20" t="s">
        <v>131</v>
      </c>
      <c r="O138" s="20" t="s">
        <v>131</v>
      </c>
      <c r="P138" s="20" t="s">
        <v>131</v>
      </c>
    </row>
    <row r="139" spans="1:16">
      <c r="A139" s="1" t="s">
        <v>6883</v>
      </c>
      <c r="B139" s="20" t="s">
        <v>131</v>
      </c>
      <c r="C139" s="20" t="s">
        <v>1792</v>
      </c>
      <c r="D139" s="20" t="s">
        <v>131</v>
      </c>
      <c r="E139" s="20" t="s">
        <v>131</v>
      </c>
      <c r="F139" s="20" t="s">
        <v>131</v>
      </c>
      <c r="G139" s="20" t="s">
        <v>131</v>
      </c>
      <c r="H139" s="20" t="s">
        <v>6884</v>
      </c>
      <c r="I139" s="20" t="s">
        <v>131</v>
      </c>
      <c r="J139" s="20" t="s">
        <v>131</v>
      </c>
      <c r="K139" s="20" t="s">
        <v>131</v>
      </c>
      <c r="L139" s="20" t="s">
        <v>131</v>
      </c>
      <c r="M139" s="20" t="s">
        <v>131</v>
      </c>
      <c r="N139" s="20" t="s">
        <v>131</v>
      </c>
      <c r="O139" s="20" t="s">
        <v>131</v>
      </c>
      <c r="P139" s="20" t="s">
        <v>131</v>
      </c>
    </row>
    <row r="140" spans="1:16">
      <c r="A140" s="1" t="s">
        <v>6885</v>
      </c>
      <c r="B140" s="20" t="s">
        <v>6886</v>
      </c>
      <c r="C140" s="20" t="s">
        <v>1792</v>
      </c>
      <c r="D140" s="20" t="s">
        <v>180</v>
      </c>
      <c r="E140" s="20" t="s">
        <v>2092</v>
      </c>
      <c r="F140" s="20" t="s">
        <v>181</v>
      </c>
      <c r="G140" s="20" t="s">
        <v>150</v>
      </c>
      <c r="H140" s="20" t="s">
        <v>6887</v>
      </c>
      <c r="I140" s="20" t="s">
        <v>131</v>
      </c>
      <c r="J140" s="20" t="s">
        <v>131</v>
      </c>
      <c r="K140" s="20" t="s">
        <v>131</v>
      </c>
      <c r="L140" s="20" t="s">
        <v>131</v>
      </c>
      <c r="M140" s="20" t="s">
        <v>131</v>
      </c>
      <c r="N140" s="20" t="s">
        <v>131</v>
      </c>
      <c r="O140" s="20" t="s">
        <v>131</v>
      </c>
      <c r="P140" s="20" t="s">
        <v>131</v>
      </c>
    </row>
    <row r="141" spans="1:16">
      <c r="A141" s="1" t="s">
        <v>6888</v>
      </c>
      <c r="B141" s="20" t="s">
        <v>131</v>
      </c>
      <c r="C141" s="20" t="s">
        <v>6889</v>
      </c>
      <c r="D141" s="20" t="s">
        <v>6890</v>
      </c>
      <c r="E141" s="20" t="s">
        <v>3030</v>
      </c>
      <c r="F141" s="20" t="s">
        <v>3031</v>
      </c>
      <c r="G141" s="20" t="s">
        <v>121</v>
      </c>
      <c r="H141" s="20" t="s">
        <v>6891</v>
      </c>
      <c r="I141" s="20" t="s">
        <v>131</v>
      </c>
      <c r="J141" s="20" t="s">
        <v>131</v>
      </c>
      <c r="K141" s="20" t="s">
        <v>131</v>
      </c>
      <c r="L141" s="20" t="s">
        <v>131</v>
      </c>
      <c r="M141" s="20" t="s">
        <v>131</v>
      </c>
      <c r="N141" s="20" t="s">
        <v>131</v>
      </c>
      <c r="O141" s="20" t="s">
        <v>131</v>
      </c>
      <c r="P141" s="20" t="s">
        <v>131</v>
      </c>
    </row>
    <row r="142" spans="1:16">
      <c r="A142" s="1" t="s">
        <v>6892</v>
      </c>
      <c r="B142" s="20" t="s">
        <v>131</v>
      </c>
      <c r="C142" s="20" t="s">
        <v>1792</v>
      </c>
      <c r="D142" s="20" t="s">
        <v>6893</v>
      </c>
      <c r="E142" s="20" t="s">
        <v>3231</v>
      </c>
      <c r="F142" s="20" t="s">
        <v>186</v>
      </c>
      <c r="G142" s="20" t="s">
        <v>137</v>
      </c>
      <c r="H142" s="20" t="s">
        <v>6894</v>
      </c>
      <c r="I142" s="20" t="s">
        <v>131</v>
      </c>
      <c r="J142" s="20" t="s">
        <v>131</v>
      </c>
      <c r="K142" s="20" t="s">
        <v>131</v>
      </c>
      <c r="L142" s="20" t="s">
        <v>131</v>
      </c>
      <c r="M142" s="20" t="s">
        <v>131</v>
      </c>
      <c r="N142" s="20" t="s">
        <v>131</v>
      </c>
      <c r="O142" s="20" t="s">
        <v>131</v>
      </c>
      <c r="P142" s="20" t="s">
        <v>131</v>
      </c>
    </row>
    <row r="143" spans="1:16">
      <c r="A143" s="1" t="s">
        <v>6895</v>
      </c>
      <c r="B143" s="20" t="s">
        <v>6896</v>
      </c>
      <c r="C143" s="20" t="s">
        <v>1792</v>
      </c>
      <c r="D143" s="20" t="s">
        <v>5332</v>
      </c>
      <c r="E143" s="20" t="s">
        <v>1986</v>
      </c>
      <c r="F143" s="20" t="s">
        <v>149</v>
      </c>
      <c r="G143" s="20" t="s">
        <v>150</v>
      </c>
      <c r="H143" s="20" t="s">
        <v>5333</v>
      </c>
      <c r="I143" s="20" t="s">
        <v>131</v>
      </c>
      <c r="J143" s="20" t="s">
        <v>131</v>
      </c>
      <c r="K143" s="20" t="s">
        <v>131</v>
      </c>
      <c r="L143" s="20" t="s">
        <v>131</v>
      </c>
      <c r="M143" s="20" t="s">
        <v>131</v>
      </c>
      <c r="N143" s="20" t="s">
        <v>131</v>
      </c>
      <c r="O143" s="20" t="s">
        <v>131</v>
      </c>
      <c r="P143" s="20" t="s">
        <v>131</v>
      </c>
    </row>
    <row r="144" spans="1:16">
      <c r="A144" s="1" t="s">
        <v>6897</v>
      </c>
      <c r="B144" s="20" t="s">
        <v>6898</v>
      </c>
      <c r="C144" s="20" t="s">
        <v>6899</v>
      </c>
      <c r="D144" s="20" t="s">
        <v>6900</v>
      </c>
      <c r="E144" s="20" t="s">
        <v>2070</v>
      </c>
      <c r="F144" s="20" t="s">
        <v>198</v>
      </c>
      <c r="G144" s="20" t="s">
        <v>121</v>
      </c>
      <c r="H144" s="20" t="s">
        <v>6901</v>
      </c>
      <c r="I144" s="20" t="s">
        <v>131</v>
      </c>
      <c r="J144" s="20" t="s">
        <v>131</v>
      </c>
      <c r="K144" s="20" t="s">
        <v>131</v>
      </c>
      <c r="L144" s="20" t="s">
        <v>131</v>
      </c>
      <c r="M144" s="20" t="s">
        <v>131</v>
      </c>
      <c r="N144" s="20" t="s">
        <v>131</v>
      </c>
      <c r="O144" s="20" t="s">
        <v>131</v>
      </c>
      <c r="P144" s="20" t="s">
        <v>131</v>
      </c>
    </row>
    <row r="145" spans="1:16">
      <c r="A145" s="1" t="s">
        <v>6902</v>
      </c>
      <c r="B145" s="20" t="s">
        <v>131</v>
      </c>
      <c r="C145" s="20" t="s">
        <v>6903</v>
      </c>
      <c r="D145" s="20" t="s">
        <v>6904</v>
      </c>
      <c r="E145" s="20" t="s">
        <v>2070</v>
      </c>
      <c r="F145" s="20" t="s">
        <v>198</v>
      </c>
      <c r="G145" s="20" t="s">
        <v>121</v>
      </c>
      <c r="H145" s="20" t="s">
        <v>6905</v>
      </c>
      <c r="I145" s="20" t="s">
        <v>131</v>
      </c>
      <c r="J145" s="20" t="s">
        <v>131</v>
      </c>
      <c r="K145" s="20" t="s">
        <v>131</v>
      </c>
      <c r="L145" s="20" t="s">
        <v>131</v>
      </c>
      <c r="M145" s="20" t="s">
        <v>131</v>
      </c>
      <c r="N145" s="20" t="s">
        <v>131</v>
      </c>
      <c r="O145" s="20" t="s">
        <v>131</v>
      </c>
      <c r="P145" s="20" t="s">
        <v>131</v>
      </c>
    </row>
    <row r="146" spans="1:16">
      <c r="A146" s="1" t="s">
        <v>6906</v>
      </c>
      <c r="B146" s="20" t="s">
        <v>131</v>
      </c>
      <c r="C146" s="20" t="s">
        <v>1792</v>
      </c>
      <c r="D146" s="20" t="s">
        <v>1565</v>
      </c>
      <c r="E146" s="20" t="s">
        <v>1966</v>
      </c>
      <c r="F146" s="20" t="s">
        <v>141</v>
      </c>
      <c r="G146" s="20" t="s">
        <v>142</v>
      </c>
      <c r="H146" s="20" t="s">
        <v>2299</v>
      </c>
      <c r="I146" s="20" t="s">
        <v>131</v>
      </c>
      <c r="J146" s="20" t="s">
        <v>2300</v>
      </c>
      <c r="K146" s="20" t="s">
        <v>131</v>
      </c>
      <c r="L146" s="20" t="s">
        <v>131</v>
      </c>
      <c r="M146" s="20" t="s">
        <v>131</v>
      </c>
      <c r="N146" s="20">
        <v>0.56000000000000005</v>
      </c>
      <c r="O146" s="23">
        <v>6.7700000000000006E-5</v>
      </c>
      <c r="P146" s="20" t="s">
        <v>173</v>
      </c>
    </row>
    <row r="147" spans="1:16">
      <c r="A147" s="1" t="s">
        <v>6907</v>
      </c>
      <c r="B147" s="20" t="s">
        <v>6908</v>
      </c>
      <c r="C147" s="20" t="s">
        <v>6909</v>
      </c>
      <c r="D147" s="20" t="s">
        <v>2559</v>
      </c>
      <c r="E147" s="20" t="s">
        <v>2092</v>
      </c>
      <c r="F147" s="20" t="s">
        <v>181</v>
      </c>
      <c r="G147" s="20" t="s">
        <v>150</v>
      </c>
      <c r="H147" s="20" t="s">
        <v>6910</v>
      </c>
      <c r="I147" s="20" t="s">
        <v>131</v>
      </c>
      <c r="J147" s="20" t="s">
        <v>131</v>
      </c>
      <c r="K147" s="20" t="s">
        <v>131</v>
      </c>
      <c r="L147" s="20" t="s">
        <v>131</v>
      </c>
      <c r="M147" s="20" t="s">
        <v>131</v>
      </c>
      <c r="N147" s="20" t="s">
        <v>131</v>
      </c>
      <c r="O147" s="20" t="s">
        <v>131</v>
      </c>
      <c r="P147" s="20" t="s">
        <v>131</v>
      </c>
    </row>
    <row r="148" spans="1:16">
      <c r="A148" s="1" t="s">
        <v>6911</v>
      </c>
      <c r="B148" s="20" t="s">
        <v>6912</v>
      </c>
      <c r="C148" s="20" t="s">
        <v>6913</v>
      </c>
      <c r="D148" s="20" t="s">
        <v>590</v>
      </c>
      <c r="E148" s="20" t="s">
        <v>2080</v>
      </c>
      <c r="F148" s="20" t="s">
        <v>233</v>
      </c>
      <c r="G148" s="20" t="s">
        <v>137</v>
      </c>
      <c r="H148" s="20" t="s">
        <v>6914</v>
      </c>
      <c r="I148" s="20" t="s">
        <v>131</v>
      </c>
      <c r="J148" s="20" t="s">
        <v>131</v>
      </c>
      <c r="K148" s="20" t="s">
        <v>131</v>
      </c>
      <c r="L148" s="20" t="s">
        <v>131</v>
      </c>
      <c r="M148" s="20" t="s">
        <v>131</v>
      </c>
      <c r="N148" s="20" t="s">
        <v>131</v>
      </c>
      <c r="O148" s="20" t="s">
        <v>131</v>
      </c>
      <c r="P148" s="20" t="s">
        <v>131</v>
      </c>
    </row>
    <row r="149" spans="1:16">
      <c r="A149" s="1" t="s">
        <v>6915</v>
      </c>
      <c r="B149" s="20" t="s">
        <v>131</v>
      </c>
      <c r="C149" s="20" t="s">
        <v>1792</v>
      </c>
      <c r="D149" s="20" t="s">
        <v>131</v>
      </c>
      <c r="E149" s="20" t="s">
        <v>131</v>
      </c>
      <c r="F149" s="20" t="s">
        <v>131</v>
      </c>
      <c r="G149" s="20" t="s">
        <v>131</v>
      </c>
      <c r="H149" s="20" t="s">
        <v>6916</v>
      </c>
      <c r="I149" s="20" t="s">
        <v>131</v>
      </c>
      <c r="J149" s="20" t="s">
        <v>131</v>
      </c>
      <c r="K149" s="20" t="s">
        <v>131</v>
      </c>
      <c r="L149" s="20" t="s">
        <v>131</v>
      </c>
      <c r="M149" s="20" t="s">
        <v>131</v>
      </c>
      <c r="N149" s="20" t="s">
        <v>131</v>
      </c>
      <c r="O149" s="20" t="s">
        <v>131</v>
      </c>
      <c r="P149" s="20" t="s">
        <v>131</v>
      </c>
    </row>
    <row r="150" spans="1:16">
      <c r="A150" s="1" t="s">
        <v>6917</v>
      </c>
      <c r="B150" s="20" t="s">
        <v>131</v>
      </c>
      <c r="C150" s="20" t="s">
        <v>6918</v>
      </c>
      <c r="D150" s="20" t="s">
        <v>6919</v>
      </c>
      <c r="E150" s="20" t="s">
        <v>2092</v>
      </c>
      <c r="F150" s="20" t="s">
        <v>181</v>
      </c>
      <c r="G150" s="20" t="s">
        <v>150</v>
      </c>
      <c r="H150" s="20" t="s">
        <v>5424</v>
      </c>
      <c r="I150" s="20" t="s">
        <v>131</v>
      </c>
      <c r="J150" s="20" t="s">
        <v>5425</v>
      </c>
      <c r="K150" s="20" t="s">
        <v>131</v>
      </c>
      <c r="L150" s="20" t="s">
        <v>131</v>
      </c>
      <c r="M150" s="20" t="s">
        <v>131</v>
      </c>
      <c r="N150" s="20">
        <v>0.59</v>
      </c>
      <c r="O150" s="23">
        <v>8.08E-39</v>
      </c>
      <c r="P150" s="20" t="s">
        <v>173</v>
      </c>
    </row>
    <row r="151" spans="1:16">
      <c r="A151" s="1" t="s">
        <v>6920</v>
      </c>
      <c r="B151" s="20" t="s">
        <v>131</v>
      </c>
      <c r="C151" s="20" t="s">
        <v>6921</v>
      </c>
      <c r="D151" s="20" t="s">
        <v>6922</v>
      </c>
      <c r="E151" s="20" t="s">
        <v>2070</v>
      </c>
      <c r="F151" s="20" t="s">
        <v>198</v>
      </c>
      <c r="G151" s="20" t="s">
        <v>121</v>
      </c>
      <c r="H151" s="20" t="s">
        <v>6923</v>
      </c>
      <c r="I151" s="20" t="s">
        <v>131</v>
      </c>
      <c r="J151" s="20" t="s">
        <v>131</v>
      </c>
      <c r="K151" s="20" t="s">
        <v>131</v>
      </c>
      <c r="L151" s="20" t="s">
        <v>131</v>
      </c>
      <c r="M151" s="20" t="s">
        <v>131</v>
      </c>
      <c r="N151" s="20" t="s">
        <v>131</v>
      </c>
      <c r="O151" s="20" t="s">
        <v>131</v>
      </c>
      <c r="P151" s="20" t="s">
        <v>131</v>
      </c>
    </row>
    <row r="152" spans="1:16">
      <c r="A152" s="1" t="s">
        <v>6924</v>
      </c>
      <c r="B152" s="20" t="s">
        <v>6925</v>
      </c>
      <c r="C152" s="20" t="s">
        <v>6926</v>
      </c>
      <c r="D152" s="20" t="s">
        <v>6927</v>
      </c>
      <c r="E152" s="20" t="s">
        <v>2080</v>
      </c>
      <c r="F152" s="20" t="s">
        <v>233</v>
      </c>
      <c r="G152" s="20" t="s">
        <v>137</v>
      </c>
      <c r="H152" s="20" t="s">
        <v>6928</v>
      </c>
      <c r="I152" s="20" t="s">
        <v>131</v>
      </c>
      <c r="J152" s="20" t="s">
        <v>6929</v>
      </c>
      <c r="K152" s="20">
        <v>1.61</v>
      </c>
      <c r="L152" s="23">
        <v>2.5E-79</v>
      </c>
      <c r="M152" s="20" t="s">
        <v>132</v>
      </c>
      <c r="N152" s="20" t="s">
        <v>131</v>
      </c>
      <c r="O152" s="20" t="s">
        <v>131</v>
      </c>
      <c r="P152" s="20" t="s">
        <v>131</v>
      </c>
    </row>
    <row r="153" spans="1:16">
      <c r="A153" s="1" t="s">
        <v>6930</v>
      </c>
      <c r="B153" s="20" t="s">
        <v>6931</v>
      </c>
      <c r="C153" s="20" t="s">
        <v>6932</v>
      </c>
      <c r="D153" s="20" t="s">
        <v>131</v>
      </c>
      <c r="E153" s="20" t="s">
        <v>131</v>
      </c>
      <c r="F153" s="20" t="s">
        <v>131</v>
      </c>
      <c r="G153" s="20" t="s">
        <v>131</v>
      </c>
      <c r="H153" s="20" t="s">
        <v>6933</v>
      </c>
      <c r="I153" s="20" t="s">
        <v>131</v>
      </c>
      <c r="J153" s="20" t="s">
        <v>6934</v>
      </c>
      <c r="K153" s="20" t="s">
        <v>131</v>
      </c>
      <c r="L153" s="20" t="s">
        <v>131</v>
      </c>
      <c r="M153" s="20" t="s">
        <v>131</v>
      </c>
      <c r="N153" s="20">
        <v>0.36</v>
      </c>
      <c r="O153" s="23">
        <v>1.07E-136</v>
      </c>
      <c r="P153" s="20" t="s">
        <v>173</v>
      </c>
    </row>
    <row r="154" spans="1:16">
      <c r="A154" s="1" t="s">
        <v>6935</v>
      </c>
      <c r="B154" s="20" t="s">
        <v>131</v>
      </c>
      <c r="C154" s="20" t="s">
        <v>6936</v>
      </c>
      <c r="D154" s="20" t="s">
        <v>131</v>
      </c>
      <c r="E154" s="20" t="s">
        <v>131</v>
      </c>
      <c r="F154" s="20" t="s">
        <v>131</v>
      </c>
      <c r="G154" s="20" t="s">
        <v>131</v>
      </c>
      <c r="H154" s="20" t="s">
        <v>6937</v>
      </c>
      <c r="I154" s="20" t="s">
        <v>131</v>
      </c>
      <c r="J154" s="20" t="s">
        <v>6938</v>
      </c>
      <c r="K154" s="20">
        <v>0.49</v>
      </c>
      <c r="L154" s="23">
        <v>3.2799999999999999E-26</v>
      </c>
      <c r="M154" s="20" t="s">
        <v>173</v>
      </c>
      <c r="N154" s="20" t="s">
        <v>131</v>
      </c>
      <c r="O154" s="20" t="s">
        <v>131</v>
      </c>
      <c r="P154" s="20" t="s">
        <v>131</v>
      </c>
    </row>
    <row r="155" spans="1:16">
      <c r="A155" s="1" t="s">
        <v>6939</v>
      </c>
      <c r="B155" s="20" t="s">
        <v>6940</v>
      </c>
      <c r="C155" s="20" t="s">
        <v>2562</v>
      </c>
      <c r="D155" s="20" t="s">
        <v>888</v>
      </c>
      <c r="E155" s="20" t="s">
        <v>2080</v>
      </c>
      <c r="F155" s="20" t="s">
        <v>233</v>
      </c>
      <c r="G155" s="20" t="s">
        <v>137</v>
      </c>
      <c r="H155" s="20" t="s">
        <v>6941</v>
      </c>
      <c r="I155" s="20" t="s">
        <v>131</v>
      </c>
      <c r="J155" s="20" t="s">
        <v>6942</v>
      </c>
      <c r="K155" s="20" t="s">
        <v>131</v>
      </c>
      <c r="L155" s="20" t="s">
        <v>131</v>
      </c>
      <c r="M155" s="20" t="s">
        <v>131</v>
      </c>
      <c r="N155" s="20">
        <v>0.45</v>
      </c>
      <c r="O155" s="23">
        <v>2.2200000000000002E-15</v>
      </c>
      <c r="P155" s="20" t="s">
        <v>173</v>
      </c>
    </row>
    <row r="156" spans="1:16">
      <c r="A156" s="1" t="s">
        <v>6943</v>
      </c>
      <c r="B156" s="20" t="s">
        <v>6944</v>
      </c>
      <c r="C156" s="20" t="s">
        <v>6945</v>
      </c>
      <c r="D156" s="20" t="s">
        <v>131</v>
      </c>
      <c r="E156" s="20" t="s">
        <v>131</v>
      </c>
      <c r="F156" s="20" t="s">
        <v>131</v>
      </c>
      <c r="G156" s="20" t="s">
        <v>131</v>
      </c>
      <c r="H156" s="20" t="s">
        <v>6946</v>
      </c>
      <c r="I156" s="20" t="s">
        <v>131</v>
      </c>
      <c r="J156" s="20" t="s">
        <v>6947</v>
      </c>
      <c r="K156" s="20" t="s">
        <v>131</v>
      </c>
      <c r="L156" s="20" t="s">
        <v>131</v>
      </c>
      <c r="M156" s="20" t="s">
        <v>131</v>
      </c>
      <c r="N156" s="20">
        <v>0.24</v>
      </c>
      <c r="O156" s="23">
        <v>1.6799999999999999E-10</v>
      </c>
      <c r="P156" s="20" t="s">
        <v>173</v>
      </c>
    </row>
    <row r="157" spans="1:16">
      <c r="A157" s="1" t="s">
        <v>6948</v>
      </c>
      <c r="B157" s="20" t="s">
        <v>131</v>
      </c>
      <c r="C157" s="20" t="s">
        <v>6949</v>
      </c>
      <c r="D157" s="20" t="s">
        <v>5478</v>
      </c>
      <c r="E157" s="20" t="s">
        <v>2080</v>
      </c>
      <c r="F157" s="20" t="s">
        <v>233</v>
      </c>
      <c r="G157" s="20" t="s">
        <v>137</v>
      </c>
      <c r="H157" s="20" t="s">
        <v>5479</v>
      </c>
      <c r="I157" s="20" t="s">
        <v>131</v>
      </c>
      <c r="J157" s="20" t="s">
        <v>5480</v>
      </c>
      <c r="K157" s="20" t="s">
        <v>131</v>
      </c>
      <c r="L157" s="20" t="s">
        <v>131</v>
      </c>
      <c r="M157" s="20" t="s">
        <v>131</v>
      </c>
      <c r="N157" s="20">
        <v>0.2</v>
      </c>
      <c r="O157" s="23">
        <v>3.9600000000000002E-169</v>
      </c>
      <c r="P157" s="20" t="s">
        <v>173</v>
      </c>
    </row>
    <row r="158" spans="1:16">
      <c r="A158" s="1" t="s">
        <v>6950</v>
      </c>
      <c r="B158" s="20" t="s">
        <v>6951</v>
      </c>
      <c r="C158" s="20" t="s">
        <v>6952</v>
      </c>
      <c r="D158" s="20" t="s">
        <v>131</v>
      </c>
      <c r="E158" s="20" t="s">
        <v>131</v>
      </c>
      <c r="F158" s="20" t="s">
        <v>131</v>
      </c>
      <c r="G158" s="20" t="s">
        <v>131</v>
      </c>
      <c r="H158" s="20" t="s">
        <v>6953</v>
      </c>
      <c r="I158" s="20" t="s">
        <v>131</v>
      </c>
      <c r="J158" s="20" t="s">
        <v>6954</v>
      </c>
      <c r="K158" s="20" t="s">
        <v>131</v>
      </c>
      <c r="L158" s="20" t="s">
        <v>131</v>
      </c>
      <c r="M158" s="20" t="s">
        <v>131</v>
      </c>
      <c r="N158" s="20">
        <v>0.36</v>
      </c>
      <c r="O158" s="23">
        <v>2.5100000000000002E-15</v>
      </c>
      <c r="P158" s="20" t="s">
        <v>173</v>
      </c>
    </row>
    <row r="159" spans="1:16">
      <c r="A159" s="1" t="s">
        <v>6955</v>
      </c>
      <c r="B159" s="20" t="s">
        <v>131</v>
      </c>
      <c r="C159" s="20" t="s">
        <v>6956</v>
      </c>
      <c r="D159" s="20" t="s">
        <v>6957</v>
      </c>
      <c r="E159" s="20" t="s">
        <v>2020</v>
      </c>
      <c r="F159" s="20" t="s">
        <v>164</v>
      </c>
      <c r="G159" s="20" t="s">
        <v>137</v>
      </c>
      <c r="H159" s="20" t="s">
        <v>6958</v>
      </c>
      <c r="I159" s="20" t="s">
        <v>131</v>
      </c>
      <c r="J159" s="20" t="s">
        <v>131</v>
      </c>
      <c r="K159" s="20" t="s">
        <v>131</v>
      </c>
      <c r="L159" s="20" t="s">
        <v>131</v>
      </c>
      <c r="M159" s="20" t="s">
        <v>131</v>
      </c>
      <c r="N159" s="20" t="s">
        <v>131</v>
      </c>
      <c r="O159" s="20" t="s">
        <v>131</v>
      </c>
      <c r="P159" s="20" t="s">
        <v>131</v>
      </c>
    </row>
    <row r="160" spans="1:16">
      <c r="A160" s="1" t="s">
        <v>6959</v>
      </c>
      <c r="B160" s="20" t="s">
        <v>131</v>
      </c>
      <c r="C160" s="20" t="s">
        <v>1792</v>
      </c>
      <c r="D160" s="20" t="s">
        <v>6960</v>
      </c>
      <c r="E160" s="20" t="s">
        <v>2092</v>
      </c>
      <c r="F160" s="20" t="s">
        <v>181</v>
      </c>
      <c r="G160" s="20" t="s">
        <v>150</v>
      </c>
      <c r="H160" s="20" t="s">
        <v>6961</v>
      </c>
      <c r="I160" s="20" t="s">
        <v>131</v>
      </c>
      <c r="J160" s="20" t="s">
        <v>131</v>
      </c>
      <c r="K160" s="20" t="s">
        <v>131</v>
      </c>
      <c r="L160" s="20" t="s">
        <v>131</v>
      </c>
      <c r="M160" s="20" t="s">
        <v>131</v>
      </c>
      <c r="N160" s="20" t="s">
        <v>131</v>
      </c>
      <c r="O160" s="20" t="s">
        <v>131</v>
      </c>
      <c r="P160" s="20" t="s">
        <v>131</v>
      </c>
    </row>
    <row r="161" spans="1:16">
      <c r="A161" s="1" t="s">
        <v>6962</v>
      </c>
      <c r="B161" s="20" t="s">
        <v>131</v>
      </c>
      <c r="C161" s="20" t="s">
        <v>3602</v>
      </c>
      <c r="D161" s="20" t="s">
        <v>3603</v>
      </c>
      <c r="E161" s="20" t="s">
        <v>2002</v>
      </c>
      <c r="F161" s="20" t="s">
        <v>521</v>
      </c>
      <c r="G161" s="20" t="s">
        <v>121</v>
      </c>
      <c r="H161" s="20" t="s">
        <v>3604</v>
      </c>
      <c r="I161" s="20" t="s">
        <v>131</v>
      </c>
      <c r="J161" s="20" t="s">
        <v>3605</v>
      </c>
      <c r="K161" s="20" t="s">
        <v>131</v>
      </c>
      <c r="L161" s="20" t="s">
        <v>131</v>
      </c>
      <c r="M161" s="20" t="s">
        <v>131</v>
      </c>
      <c r="N161" s="20">
        <v>0.54</v>
      </c>
      <c r="O161" s="23">
        <v>8.2200000000000008E-174</v>
      </c>
      <c r="P161" s="20" t="s">
        <v>173</v>
      </c>
    </row>
    <row r="162" spans="1:16">
      <c r="A162" s="1" t="s">
        <v>6963</v>
      </c>
      <c r="B162" s="20" t="s">
        <v>131</v>
      </c>
      <c r="C162" s="20" t="s">
        <v>6964</v>
      </c>
      <c r="D162" s="20" t="s">
        <v>6965</v>
      </c>
      <c r="E162" s="20" t="s">
        <v>2199</v>
      </c>
      <c r="F162" s="20" t="s">
        <v>208</v>
      </c>
      <c r="G162" s="20" t="s">
        <v>121</v>
      </c>
      <c r="H162" s="20" t="s">
        <v>6966</v>
      </c>
      <c r="I162" s="20" t="s">
        <v>131</v>
      </c>
      <c r="J162" s="20" t="s">
        <v>6967</v>
      </c>
      <c r="K162" s="20" t="s">
        <v>131</v>
      </c>
      <c r="L162" s="20" t="s">
        <v>131</v>
      </c>
      <c r="M162" s="20" t="s">
        <v>131</v>
      </c>
      <c r="N162" s="20">
        <v>0.53</v>
      </c>
      <c r="O162" s="23">
        <v>1.03E-44</v>
      </c>
      <c r="P162" s="20" t="s">
        <v>173</v>
      </c>
    </row>
    <row r="163" spans="1:16">
      <c r="A163" s="1" t="s">
        <v>6968</v>
      </c>
      <c r="B163" s="20" t="s">
        <v>6969</v>
      </c>
      <c r="C163" s="20" t="s">
        <v>1792</v>
      </c>
      <c r="D163" s="20" t="s">
        <v>6970</v>
      </c>
      <c r="E163" s="20" t="s">
        <v>2092</v>
      </c>
      <c r="F163" s="20" t="s">
        <v>181</v>
      </c>
      <c r="G163" s="20" t="s">
        <v>150</v>
      </c>
      <c r="H163" s="20" t="s">
        <v>6971</v>
      </c>
      <c r="I163" s="20" t="s">
        <v>131</v>
      </c>
      <c r="J163" s="20" t="s">
        <v>6972</v>
      </c>
      <c r="K163" s="20" t="s">
        <v>131</v>
      </c>
      <c r="L163" s="20" t="s">
        <v>131</v>
      </c>
      <c r="M163" s="20" t="s">
        <v>131</v>
      </c>
      <c r="N163" s="20">
        <v>0.61</v>
      </c>
      <c r="O163" s="23">
        <v>2.26E-5</v>
      </c>
      <c r="P163" s="20" t="s">
        <v>173</v>
      </c>
    </row>
    <row r="164" spans="1:16">
      <c r="A164" s="1" t="s">
        <v>6973</v>
      </c>
      <c r="B164" s="20" t="s">
        <v>131</v>
      </c>
      <c r="C164" s="20" t="s">
        <v>2862</v>
      </c>
      <c r="D164" s="20" t="s">
        <v>2863</v>
      </c>
      <c r="E164" s="20" t="s">
        <v>2035</v>
      </c>
      <c r="F164" s="20" t="s">
        <v>273</v>
      </c>
      <c r="G164" s="20" t="s">
        <v>121</v>
      </c>
      <c r="H164" s="20" t="s">
        <v>6974</v>
      </c>
      <c r="I164" s="20" t="s">
        <v>131</v>
      </c>
      <c r="J164" s="20" t="s">
        <v>131</v>
      </c>
      <c r="K164" s="20" t="s">
        <v>131</v>
      </c>
      <c r="L164" s="20" t="s">
        <v>131</v>
      </c>
      <c r="M164" s="20" t="s">
        <v>131</v>
      </c>
      <c r="N164" s="20" t="s">
        <v>131</v>
      </c>
      <c r="O164" s="20" t="s">
        <v>131</v>
      </c>
      <c r="P164" s="20" t="s">
        <v>131</v>
      </c>
    </row>
    <row r="165" spans="1:16">
      <c r="A165" s="1" t="s">
        <v>6975</v>
      </c>
      <c r="B165" s="20" t="s">
        <v>6976</v>
      </c>
      <c r="C165" s="20" t="s">
        <v>6977</v>
      </c>
      <c r="D165" s="20" t="s">
        <v>6978</v>
      </c>
      <c r="E165" s="20" t="s">
        <v>2092</v>
      </c>
      <c r="F165" s="20" t="s">
        <v>181</v>
      </c>
      <c r="G165" s="20" t="s">
        <v>150</v>
      </c>
      <c r="H165" s="20" t="s">
        <v>6979</v>
      </c>
      <c r="I165" s="20" t="s">
        <v>131</v>
      </c>
      <c r="J165" s="20" t="s">
        <v>6980</v>
      </c>
      <c r="K165" s="20">
        <v>0.66</v>
      </c>
      <c r="L165" s="23">
        <v>5.3499999999999998E-26</v>
      </c>
      <c r="M165" s="20" t="s">
        <v>173</v>
      </c>
      <c r="N165" s="20" t="s">
        <v>131</v>
      </c>
      <c r="O165" s="20" t="s">
        <v>131</v>
      </c>
      <c r="P165" s="20" t="s">
        <v>131</v>
      </c>
    </row>
    <row r="166" spans="1:16">
      <c r="A166" s="1" t="s">
        <v>6981</v>
      </c>
      <c r="B166" s="20" t="s">
        <v>6982</v>
      </c>
      <c r="C166" s="20" t="s">
        <v>2545</v>
      </c>
      <c r="D166" s="20" t="s">
        <v>1131</v>
      </c>
      <c r="E166" s="20" t="s">
        <v>1966</v>
      </c>
      <c r="F166" s="20" t="s">
        <v>141</v>
      </c>
      <c r="G166" s="20" t="s">
        <v>142</v>
      </c>
      <c r="H166" s="20" t="s">
        <v>6983</v>
      </c>
      <c r="I166" s="20" t="s">
        <v>131</v>
      </c>
      <c r="J166" s="20" t="s">
        <v>131</v>
      </c>
      <c r="K166" s="20" t="s">
        <v>131</v>
      </c>
      <c r="L166" s="20" t="s">
        <v>131</v>
      </c>
      <c r="M166" s="20" t="s">
        <v>131</v>
      </c>
      <c r="N166" s="20" t="s">
        <v>131</v>
      </c>
      <c r="O166" s="20" t="s">
        <v>131</v>
      </c>
      <c r="P166" s="20" t="s">
        <v>131</v>
      </c>
    </row>
    <row r="167" spans="1:16">
      <c r="A167" s="1" t="s">
        <v>6984</v>
      </c>
      <c r="B167" s="20" t="s">
        <v>6985</v>
      </c>
      <c r="C167" s="20" t="s">
        <v>6986</v>
      </c>
      <c r="D167" s="20" t="s">
        <v>738</v>
      </c>
      <c r="E167" s="20" t="s">
        <v>1958</v>
      </c>
      <c r="F167" s="20" t="s">
        <v>263</v>
      </c>
      <c r="G167" s="20" t="s">
        <v>137</v>
      </c>
      <c r="H167" s="20" t="s">
        <v>6987</v>
      </c>
      <c r="I167" s="20" t="s">
        <v>131</v>
      </c>
      <c r="J167" s="20" t="s">
        <v>131</v>
      </c>
      <c r="K167" s="20" t="s">
        <v>131</v>
      </c>
      <c r="L167" s="20" t="s">
        <v>131</v>
      </c>
      <c r="M167" s="20" t="s">
        <v>131</v>
      </c>
      <c r="N167" s="20" t="s">
        <v>131</v>
      </c>
      <c r="O167" s="20" t="s">
        <v>131</v>
      </c>
      <c r="P167" s="20" t="s">
        <v>131</v>
      </c>
    </row>
    <row r="168" spans="1:16">
      <c r="A168" s="1" t="s">
        <v>6988</v>
      </c>
      <c r="B168" s="20" t="s">
        <v>6989</v>
      </c>
      <c r="C168" s="20" t="s">
        <v>6990</v>
      </c>
      <c r="D168" s="20" t="s">
        <v>6991</v>
      </c>
      <c r="E168" s="20" t="s">
        <v>2006</v>
      </c>
      <c r="F168" s="20" t="s">
        <v>437</v>
      </c>
      <c r="G168" s="20" t="s">
        <v>121</v>
      </c>
      <c r="H168" s="20" t="s">
        <v>6992</v>
      </c>
      <c r="I168" s="20" t="s">
        <v>1973</v>
      </c>
      <c r="J168" s="20" t="s">
        <v>6993</v>
      </c>
      <c r="K168" s="20" t="s">
        <v>131</v>
      </c>
      <c r="L168" s="20" t="s">
        <v>131</v>
      </c>
      <c r="M168" s="20" t="s">
        <v>131</v>
      </c>
      <c r="N168" s="20">
        <v>0.37</v>
      </c>
      <c r="O168" s="23">
        <v>1.18E-38</v>
      </c>
      <c r="P168" s="20" t="s">
        <v>173</v>
      </c>
    </row>
    <row r="169" spans="1:16">
      <c r="A169" s="1" t="s">
        <v>6994</v>
      </c>
      <c r="B169" s="20" t="s">
        <v>131</v>
      </c>
      <c r="C169" s="20" t="s">
        <v>1792</v>
      </c>
      <c r="D169" s="20" t="s">
        <v>131</v>
      </c>
      <c r="E169" s="20" t="s">
        <v>131</v>
      </c>
      <c r="F169" s="20" t="s">
        <v>131</v>
      </c>
      <c r="G169" s="20" t="s">
        <v>131</v>
      </c>
      <c r="H169" s="20" t="s">
        <v>6995</v>
      </c>
      <c r="I169" s="20" t="s">
        <v>131</v>
      </c>
      <c r="J169" s="20" t="s">
        <v>131</v>
      </c>
      <c r="K169" s="20" t="s">
        <v>131</v>
      </c>
      <c r="L169" s="20" t="s">
        <v>131</v>
      </c>
      <c r="M169" s="20" t="s">
        <v>131</v>
      </c>
      <c r="N169" s="20" t="s">
        <v>131</v>
      </c>
      <c r="O169" s="20" t="s">
        <v>131</v>
      </c>
      <c r="P169" s="20" t="s">
        <v>131</v>
      </c>
    </row>
    <row r="170" spans="1:16">
      <c r="A170" s="1" t="s">
        <v>6996</v>
      </c>
      <c r="B170" s="20" t="s">
        <v>131</v>
      </c>
      <c r="C170" s="20" t="s">
        <v>1792</v>
      </c>
      <c r="D170" s="20" t="s">
        <v>2794</v>
      </c>
      <c r="E170" s="20" t="s">
        <v>2002</v>
      </c>
      <c r="F170" s="20" t="s">
        <v>521</v>
      </c>
      <c r="G170" s="20" t="s">
        <v>121</v>
      </c>
      <c r="H170" s="20" t="s">
        <v>6997</v>
      </c>
      <c r="I170" s="20" t="s">
        <v>1973</v>
      </c>
      <c r="J170" s="20" t="s">
        <v>131</v>
      </c>
      <c r="K170" s="20" t="s">
        <v>131</v>
      </c>
      <c r="L170" s="20" t="s">
        <v>131</v>
      </c>
      <c r="M170" s="20" t="s">
        <v>131</v>
      </c>
      <c r="N170" s="20" t="s">
        <v>131</v>
      </c>
      <c r="O170" s="20" t="s">
        <v>131</v>
      </c>
      <c r="P170" s="20" t="s">
        <v>131</v>
      </c>
    </row>
    <row r="171" spans="1:16">
      <c r="A171" s="1" t="s">
        <v>6998</v>
      </c>
      <c r="B171" s="20" t="s">
        <v>131</v>
      </c>
      <c r="C171" s="20" t="s">
        <v>5658</v>
      </c>
      <c r="D171" s="20" t="s">
        <v>1260</v>
      </c>
      <c r="E171" s="20" t="s">
        <v>2070</v>
      </c>
      <c r="F171" s="20" t="s">
        <v>198</v>
      </c>
      <c r="G171" s="20" t="s">
        <v>121</v>
      </c>
      <c r="H171" s="20" t="s">
        <v>5659</v>
      </c>
      <c r="I171" s="20" t="s">
        <v>1988</v>
      </c>
      <c r="J171" s="20" t="s">
        <v>5660</v>
      </c>
      <c r="K171" s="20" t="s">
        <v>131</v>
      </c>
      <c r="L171" s="20" t="s">
        <v>131</v>
      </c>
      <c r="M171" s="20" t="s">
        <v>131</v>
      </c>
      <c r="N171" s="20">
        <v>1.56</v>
      </c>
      <c r="O171" s="23">
        <v>4.7600000000000003E-21</v>
      </c>
      <c r="P171" s="20" t="s">
        <v>132</v>
      </c>
    </row>
    <row r="172" spans="1:16">
      <c r="A172" s="1" t="s">
        <v>6999</v>
      </c>
      <c r="B172" s="20" t="s">
        <v>131</v>
      </c>
      <c r="C172" s="20" t="s">
        <v>1792</v>
      </c>
      <c r="D172" s="20" t="s">
        <v>131</v>
      </c>
      <c r="E172" s="20" t="s">
        <v>131</v>
      </c>
      <c r="F172" s="20" t="s">
        <v>131</v>
      </c>
      <c r="G172" s="20" t="s">
        <v>131</v>
      </c>
      <c r="H172" s="20" t="s">
        <v>7000</v>
      </c>
      <c r="I172" s="20" t="s">
        <v>131</v>
      </c>
      <c r="J172" s="20" t="s">
        <v>7001</v>
      </c>
      <c r="K172" s="20">
        <v>1.52</v>
      </c>
      <c r="L172" s="23">
        <v>9.590000000000001E-10</v>
      </c>
      <c r="M172" s="20" t="s">
        <v>132</v>
      </c>
      <c r="N172" s="20" t="s">
        <v>131</v>
      </c>
      <c r="O172" s="20" t="s">
        <v>131</v>
      </c>
      <c r="P172" s="20" t="s">
        <v>131</v>
      </c>
    </row>
    <row r="173" spans="1:16">
      <c r="A173" s="1" t="s">
        <v>7002</v>
      </c>
      <c r="B173" s="20" t="s">
        <v>131</v>
      </c>
      <c r="C173" s="20" t="s">
        <v>1792</v>
      </c>
      <c r="D173" s="20" t="s">
        <v>1352</v>
      </c>
      <c r="E173" s="20" t="s">
        <v>3231</v>
      </c>
      <c r="F173" s="20" t="s">
        <v>186</v>
      </c>
      <c r="G173" s="20" t="s">
        <v>137</v>
      </c>
      <c r="H173" s="20" t="s">
        <v>7003</v>
      </c>
      <c r="I173" s="20" t="s">
        <v>1988</v>
      </c>
      <c r="J173" s="20" t="s">
        <v>131</v>
      </c>
      <c r="K173" s="20" t="s">
        <v>131</v>
      </c>
      <c r="L173" s="20" t="s">
        <v>131</v>
      </c>
      <c r="M173" s="20" t="s">
        <v>131</v>
      </c>
      <c r="N173" s="20" t="s">
        <v>131</v>
      </c>
      <c r="O173" s="20" t="s">
        <v>131</v>
      </c>
      <c r="P173" s="20" t="s">
        <v>131</v>
      </c>
    </row>
    <row r="174" spans="1:16">
      <c r="A174" s="1" t="s">
        <v>7004</v>
      </c>
      <c r="B174" s="20" t="s">
        <v>7005</v>
      </c>
      <c r="C174" s="20" t="s">
        <v>1996</v>
      </c>
      <c r="D174" s="20" t="s">
        <v>337</v>
      </c>
      <c r="E174" s="20" t="s">
        <v>1966</v>
      </c>
      <c r="F174" s="20" t="s">
        <v>141</v>
      </c>
      <c r="G174" s="20" t="s">
        <v>142</v>
      </c>
      <c r="H174" s="20" t="s">
        <v>1997</v>
      </c>
      <c r="I174" s="20" t="s">
        <v>1988</v>
      </c>
      <c r="J174" s="20" t="s">
        <v>131</v>
      </c>
      <c r="K174" s="20" t="s">
        <v>131</v>
      </c>
      <c r="L174" s="20" t="s">
        <v>131</v>
      </c>
      <c r="M174" s="20" t="s">
        <v>131</v>
      </c>
      <c r="N174" s="20" t="s">
        <v>131</v>
      </c>
      <c r="O174" s="20" t="s">
        <v>131</v>
      </c>
      <c r="P174" s="20" t="s">
        <v>131</v>
      </c>
    </row>
    <row r="175" spans="1:16">
      <c r="A175" s="1" t="s">
        <v>7006</v>
      </c>
      <c r="B175" s="20" t="s">
        <v>7007</v>
      </c>
      <c r="C175" s="20" t="s">
        <v>7008</v>
      </c>
      <c r="D175" s="20" t="s">
        <v>131</v>
      </c>
      <c r="E175" s="20" t="s">
        <v>131</v>
      </c>
      <c r="F175" s="20" t="s">
        <v>131</v>
      </c>
      <c r="G175" s="20" t="s">
        <v>131</v>
      </c>
      <c r="H175" s="20" t="s">
        <v>7009</v>
      </c>
      <c r="I175" s="20" t="s">
        <v>1973</v>
      </c>
      <c r="J175" s="20" t="s">
        <v>7010</v>
      </c>
      <c r="K175" s="20" t="s">
        <v>131</v>
      </c>
      <c r="L175" s="20" t="s">
        <v>131</v>
      </c>
      <c r="M175" s="20" t="s">
        <v>131</v>
      </c>
      <c r="N175" s="20">
        <v>1.75</v>
      </c>
      <c r="O175" s="23">
        <v>5.8900000000000001E-9</v>
      </c>
      <c r="P175" s="20" t="s">
        <v>132</v>
      </c>
    </row>
    <row r="176" spans="1:16">
      <c r="A176" s="1" t="s">
        <v>7011</v>
      </c>
      <c r="B176" s="20" t="s">
        <v>131</v>
      </c>
      <c r="C176" s="20" t="s">
        <v>1792</v>
      </c>
      <c r="D176" s="20" t="s">
        <v>441</v>
      </c>
      <c r="E176" s="20" t="s">
        <v>2183</v>
      </c>
      <c r="F176" s="20" t="s">
        <v>177</v>
      </c>
      <c r="G176" s="20" t="s">
        <v>142</v>
      </c>
      <c r="H176" s="20" t="s">
        <v>7012</v>
      </c>
      <c r="I176" s="20" t="s">
        <v>1973</v>
      </c>
      <c r="J176" s="20" t="s">
        <v>7013</v>
      </c>
      <c r="K176" s="20" t="s">
        <v>131</v>
      </c>
      <c r="L176" s="20" t="s">
        <v>131</v>
      </c>
      <c r="M176" s="20" t="s">
        <v>131</v>
      </c>
      <c r="N176" s="20">
        <v>0.59</v>
      </c>
      <c r="O176" s="23">
        <v>4.7800000000000001E-90</v>
      </c>
      <c r="P176" s="20" t="s">
        <v>173</v>
      </c>
    </row>
    <row r="177" spans="1:16">
      <c r="A177" s="1" t="s">
        <v>7014</v>
      </c>
      <c r="B177" s="20" t="s">
        <v>131</v>
      </c>
      <c r="C177" s="20" t="s">
        <v>7015</v>
      </c>
      <c r="D177" s="20" t="s">
        <v>456</v>
      </c>
      <c r="E177" s="20" t="s">
        <v>2413</v>
      </c>
      <c r="F177" s="20" t="s">
        <v>136</v>
      </c>
      <c r="G177" s="20" t="s">
        <v>137</v>
      </c>
      <c r="H177" s="20" t="s">
        <v>5737</v>
      </c>
      <c r="I177" s="20" t="s">
        <v>1973</v>
      </c>
      <c r="J177" s="20" t="s">
        <v>5738</v>
      </c>
      <c r="K177" s="20" t="s">
        <v>131</v>
      </c>
      <c r="L177" s="20" t="s">
        <v>131</v>
      </c>
      <c r="M177" s="20" t="s">
        <v>131</v>
      </c>
      <c r="N177" s="20">
        <v>0.61</v>
      </c>
      <c r="O177" s="23">
        <v>7.2599999999999996E-47</v>
      </c>
      <c r="P177" s="20" t="s">
        <v>173</v>
      </c>
    </row>
    <row r="178" spans="1:16">
      <c r="A178" s="1" t="s">
        <v>7016</v>
      </c>
      <c r="B178" s="20" t="s">
        <v>131</v>
      </c>
      <c r="C178" s="20" t="s">
        <v>1792</v>
      </c>
      <c r="D178" s="20" t="s">
        <v>131</v>
      </c>
      <c r="E178" s="20" t="s">
        <v>131</v>
      </c>
      <c r="F178" s="20" t="s">
        <v>131</v>
      </c>
      <c r="G178" s="20" t="s">
        <v>131</v>
      </c>
      <c r="H178" s="20" t="s">
        <v>3783</v>
      </c>
      <c r="I178" s="20" t="s">
        <v>131</v>
      </c>
      <c r="J178" s="20" t="s">
        <v>3784</v>
      </c>
      <c r="K178" s="20">
        <v>2.66</v>
      </c>
      <c r="L178" s="23">
        <v>1.93E-31</v>
      </c>
      <c r="M178" s="20" t="s">
        <v>132</v>
      </c>
      <c r="N178" s="20" t="s">
        <v>131</v>
      </c>
      <c r="O178" s="20" t="s">
        <v>131</v>
      </c>
      <c r="P178" s="20" t="s">
        <v>131</v>
      </c>
    </row>
    <row r="179" spans="1:16">
      <c r="A179" s="1" t="s">
        <v>7017</v>
      </c>
      <c r="B179" s="20" t="s">
        <v>131</v>
      </c>
      <c r="C179" s="20" t="s">
        <v>1792</v>
      </c>
      <c r="D179" s="20" t="s">
        <v>131</v>
      </c>
      <c r="E179" s="20" t="s">
        <v>131</v>
      </c>
      <c r="F179" s="20" t="s">
        <v>131</v>
      </c>
      <c r="G179" s="20" t="s">
        <v>131</v>
      </c>
      <c r="H179" s="20" t="s">
        <v>7018</v>
      </c>
      <c r="I179" s="20" t="s">
        <v>131</v>
      </c>
      <c r="J179" s="20" t="s">
        <v>131</v>
      </c>
      <c r="K179" s="20" t="s">
        <v>131</v>
      </c>
      <c r="L179" s="20" t="s">
        <v>131</v>
      </c>
      <c r="M179" s="20" t="s">
        <v>131</v>
      </c>
      <c r="N179" s="20" t="s">
        <v>131</v>
      </c>
      <c r="O179" s="20" t="s">
        <v>131</v>
      </c>
      <c r="P179" s="20" t="s">
        <v>131</v>
      </c>
    </row>
    <row r="180" spans="1:16">
      <c r="A180" s="1" t="s">
        <v>7019</v>
      </c>
      <c r="B180" s="20" t="s">
        <v>7020</v>
      </c>
      <c r="C180" s="20" t="s">
        <v>7021</v>
      </c>
      <c r="D180" s="20" t="s">
        <v>909</v>
      </c>
      <c r="E180" s="20" t="s">
        <v>1966</v>
      </c>
      <c r="F180" s="20" t="s">
        <v>141</v>
      </c>
      <c r="G180" s="20" t="s">
        <v>142</v>
      </c>
      <c r="H180" s="20" t="s">
        <v>7022</v>
      </c>
      <c r="I180" s="20" t="s">
        <v>131</v>
      </c>
      <c r="J180" s="20" t="s">
        <v>131</v>
      </c>
      <c r="K180" s="20" t="s">
        <v>131</v>
      </c>
      <c r="L180" s="20" t="s">
        <v>131</v>
      </c>
      <c r="M180" s="20" t="s">
        <v>131</v>
      </c>
      <c r="N180" s="20" t="s">
        <v>131</v>
      </c>
      <c r="O180" s="20" t="s">
        <v>131</v>
      </c>
      <c r="P180" s="20" t="s">
        <v>131</v>
      </c>
    </row>
    <row r="181" spans="1:16">
      <c r="A181" s="1" t="s">
        <v>7023</v>
      </c>
      <c r="B181" s="20" t="s">
        <v>7024</v>
      </c>
      <c r="C181" s="20" t="s">
        <v>7025</v>
      </c>
      <c r="D181" s="20" t="s">
        <v>966</v>
      </c>
      <c r="E181" s="20" t="s">
        <v>2006</v>
      </c>
      <c r="F181" s="20" t="s">
        <v>437</v>
      </c>
      <c r="G181" s="20" t="s">
        <v>121</v>
      </c>
      <c r="H181" s="20" t="s">
        <v>7026</v>
      </c>
      <c r="I181" s="20" t="s">
        <v>131</v>
      </c>
      <c r="J181" s="20" t="s">
        <v>131</v>
      </c>
      <c r="K181" s="20" t="s">
        <v>131</v>
      </c>
      <c r="L181" s="20" t="s">
        <v>131</v>
      </c>
      <c r="M181" s="20" t="s">
        <v>131</v>
      </c>
      <c r="N181" s="20" t="s">
        <v>131</v>
      </c>
      <c r="O181" s="20" t="s">
        <v>131</v>
      </c>
      <c r="P181" s="20" t="s">
        <v>131</v>
      </c>
    </row>
    <row r="182" spans="1:16">
      <c r="A182" s="1" t="s">
        <v>7027</v>
      </c>
      <c r="B182" s="20" t="s">
        <v>131</v>
      </c>
      <c r="C182" s="20" t="s">
        <v>1792</v>
      </c>
      <c r="D182" s="20" t="s">
        <v>266</v>
      </c>
      <c r="E182" s="20" t="s">
        <v>2092</v>
      </c>
      <c r="F182" s="20" t="s">
        <v>181</v>
      </c>
      <c r="G182" s="20" t="s">
        <v>150</v>
      </c>
      <c r="H182" s="20" t="s">
        <v>7028</v>
      </c>
      <c r="I182" s="20" t="s">
        <v>131</v>
      </c>
      <c r="J182" s="20" t="s">
        <v>7029</v>
      </c>
      <c r="K182" s="20" t="s">
        <v>131</v>
      </c>
      <c r="L182" s="20" t="s">
        <v>131</v>
      </c>
      <c r="M182" s="20" t="s">
        <v>131</v>
      </c>
      <c r="N182" s="20">
        <v>0.61</v>
      </c>
      <c r="O182" s="23">
        <v>1.34E-10</v>
      </c>
      <c r="P182" s="20" t="s">
        <v>173</v>
      </c>
    </row>
    <row r="183" spans="1:16">
      <c r="A183" s="1" t="s">
        <v>7030</v>
      </c>
      <c r="B183" s="20" t="s">
        <v>131</v>
      </c>
      <c r="C183" s="20" t="s">
        <v>7031</v>
      </c>
      <c r="D183" s="20" t="s">
        <v>1687</v>
      </c>
      <c r="E183" s="20" t="s">
        <v>1986</v>
      </c>
      <c r="F183" s="20" t="s">
        <v>149</v>
      </c>
      <c r="G183" s="20" t="s">
        <v>150</v>
      </c>
      <c r="H183" s="20" t="s">
        <v>7032</v>
      </c>
      <c r="I183" s="20" t="s">
        <v>131</v>
      </c>
      <c r="J183" s="20" t="s">
        <v>7033</v>
      </c>
      <c r="K183" s="20">
        <v>0.51</v>
      </c>
      <c r="L183" s="23">
        <v>1.02E-20</v>
      </c>
      <c r="M183" s="20" t="s">
        <v>173</v>
      </c>
      <c r="N183" s="20" t="s">
        <v>131</v>
      </c>
      <c r="O183" s="20" t="s">
        <v>131</v>
      </c>
      <c r="P183" s="20" t="s">
        <v>131</v>
      </c>
    </row>
    <row r="184" spans="1:16">
      <c r="A184" s="1" t="s">
        <v>7034</v>
      </c>
      <c r="B184" s="20" t="s">
        <v>131</v>
      </c>
      <c r="C184" s="20" t="s">
        <v>1792</v>
      </c>
      <c r="D184" s="20" t="s">
        <v>3410</v>
      </c>
      <c r="E184" s="20" t="s">
        <v>3231</v>
      </c>
      <c r="F184" s="20" t="s">
        <v>186</v>
      </c>
      <c r="G184" s="20" t="s">
        <v>137</v>
      </c>
      <c r="H184" s="20" t="s">
        <v>3411</v>
      </c>
      <c r="I184" s="20" t="s">
        <v>131</v>
      </c>
      <c r="J184" s="20" t="s">
        <v>3412</v>
      </c>
      <c r="K184" s="20">
        <v>0.53</v>
      </c>
      <c r="L184" s="23">
        <v>1.1399999999999999E-38</v>
      </c>
      <c r="M184" s="20" t="s">
        <v>173</v>
      </c>
      <c r="N184" s="20" t="s">
        <v>131</v>
      </c>
      <c r="O184" s="20" t="s">
        <v>131</v>
      </c>
      <c r="P184" s="20" t="s">
        <v>131</v>
      </c>
    </row>
    <row r="185" spans="1:16">
      <c r="A185" s="1" t="s">
        <v>7035</v>
      </c>
      <c r="B185" s="20" t="s">
        <v>131</v>
      </c>
      <c r="C185" s="20" t="s">
        <v>1792</v>
      </c>
      <c r="D185" s="20" t="s">
        <v>7036</v>
      </c>
      <c r="E185" s="20" t="s">
        <v>2006</v>
      </c>
      <c r="F185" s="20" t="s">
        <v>437</v>
      </c>
      <c r="G185" s="20" t="s">
        <v>121</v>
      </c>
      <c r="H185" s="20" t="s">
        <v>7037</v>
      </c>
      <c r="I185" s="20" t="s">
        <v>131</v>
      </c>
      <c r="J185" s="20" t="s">
        <v>131</v>
      </c>
      <c r="K185" s="20" t="s">
        <v>131</v>
      </c>
      <c r="L185" s="20" t="s">
        <v>131</v>
      </c>
      <c r="M185" s="20" t="s">
        <v>131</v>
      </c>
      <c r="N185" s="20" t="s">
        <v>131</v>
      </c>
      <c r="O185" s="20" t="s">
        <v>131</v>
      </c>
      <c r="P185" s="20" t="s">
        <v>131</v>
      </c>
    </row>
    <row r="186" spans="1:16">
      <c r="A186" s="1" t="s">
        <v>7038</v>
      </c>
      <c r="B186" s="20" t="s">
        <v>131</v>
      </c>
      <c r="C186" s="20" t="s">
        <v>1792</v>
      </c>
      <c r="D186" s="20" t="s">
        <v>3689</v>
      </c>
      <c r="E186" s="20" t="s">
        <v>2070</v>
      </c>
      <c r="F186" s="20" t="s">
        <v>198</v>
      </c>
      <c r="G186" s="20" t="s">
        <v>121</v>
      </c>
      <c r="H186" s="20" t="s">
        <v>7039</v>
      </c>
      <c r="I186" s="20" t="s">
        <v>131</v>
      </c>
      <c r="J186" s="20" t="s">
        <v>131</v>
      </c>
      <c r="K186" s="20" t="s">
        <v>131</v>
      </c>
      <c r="L186" s="20" t="s">
        <v>131</v>
      </c>
      <c r="M186" s="20" t="s">
        <v>131</v>
      </c>
      <c r="N186" s="20" t="s">
        <v>131</v>
      </c>
      <c r="O186" s="20" t="s">
        <v>131</v>
      </c>
      <c r="P186" s="20" t="s">
        <v>131</v>
      </c>
    </row>
    <row r="187" spans="1:16">
      <c r="A187" s="1" t="s">
        <v>7040</v>
      </c>
      <c r="B187" s="20" t="s">
        <v>131</v>
      </c>
      <c r="C187" s="20" t="s">
        <v>7041</v>
      </c>
      <c r="D187" s="20" t="s">
        <v>881</v>
      </c>
      <c r="E187" s="20" t="s">
        <v>2517</v>
      </c>
      <c r="F187" s="20" t="s">
        <v>882</v>
      </c>
      <c r="G187" s="20" t="s">
        <v>121</v>
      </c>
      <c r="H187" s="20" t="s">
        <v>2518</v>
      </c>
      <c r="I187" s="20" t="s">
        <v>131</v>
      </c>
      <c r="J187" s="20" t="s">
        <v>2519</v>
      </c>
      <c r="K187" s="20">
        <v>0.44</v>
      </c>
      <c r="L187" s="23">
        <v>8.6800000000000002E-22</v>
      </c>
      <c r="M187" s="20" t="s">
        <v>173</v>
      </c>
      <c r="N187" s="20">
        <v>0.62</v>
      </c>
      <c r="O187" s="23">
        <v>3.9999999999999998E-11</v>
      </c>
      <c r="P187" s="20" t="s">
        <v>173</v>
      </c>
    </row>
    <row r="188" spans="1:16">
      <c r="A188" s="1" t="s">
        <v>7042</v>
      </c>
      <c r="B188" s="20" t="s">
        <v>131</v>
      </c>
      <c r="C188" s="20" t="s">
        <v>7043</v>
      </c>
      <c r="D188" s="20" t="s">
        <v>3046</v>
      </c>
      <c r="E188" s="20" t="s">
        <v>3047</v>
      </c>
      <c r="F188" s="20" t="s">
        <v>3048</v>
      </c>
      <c r="G188" s="20" t="s">
        <v>121</v>
      </c>
      <c r="H188" s="20" t="s">
        <v>3049</v>
      </c>
      <c r="I188" s="20" t="s">
        <v>131</v>
      </c>
      <c r="J188" s="20" t="s">
        <v>3050</v>
      </c>
      <c r="K188" s="20" t="s">
        <v>131</v>
      </c>
      <c r="L188" s="20" t="s">
        <v>131</v>
      </c>
      <c r="M188" s="20" t="s">
        <v>131</v>
      </c>
      <c r="N188" s="20">
        <v>0.43</v>
      </c>
      <c r="O188" s="23">
        <v>1.33E-39</v>
      </c>
      <c r="P188" s="20" t="s">
        <v>173</v>
      </c>
    </row>
    <row r="189" spans="1:16">
      <c r="A189" s="1" t="s">
        <v>7044</v>
      </c>
      <c r="B189" s="20" t="s">
        <v>131</v>
      </c>
      <c r="C189" s="20" t="s">
        <v>7045</v>
      </c>
      <c r="D189" s="20" t="s">
        <v>7046</v>
      </c>
      <c r="E189" s="20" t="s">
        <v>2092</v>
      </c>
      <c r="F189" s="20" t="s">
        <v>181</v>
      </c>
      <c r="G189" s="20" t="s">
        <v>150</v>
      </c>
      <c r="H189" s="20" t="s">
        <v>7047</v>
      </c>
      <c r="I189" s="20" t="s">
        <v>131</v>
      </c>
      <c r="J189" s="20" t="s">
        <v>131</v>
      </c>
      <c r="K189" s="20" t="s">
        <v>131</v>
      </c>
      <c r="L189" s="20" t="s">
        <v>131</v>
      </c>
      <c r="M189" s="20" t="s">
        <v>131</v>
      </c>
      <c r="N189" s="20" t="s">
        <v>131</v>
      </c>
      <c r="O189" s="20" t="s">
        <v>131</v>
      </c>
      <c r="P189" s="20" t="s">
        <v>131</v>
      </c>
    </row>
    <row r="190" spans="1:16">
      <c r="A190" s="1" t="s">
        <v>7048</v>
      </c>
      <c r="B190" s="20" t="s">
        <v>7049</v>
      </c>
      <c r="C190" s="20" t="s">
        <v>7050</v>
      </c>
      <c r="D190" s="20" t="s">
        <v>7051</v>
      </c>
      <c r="E190" s="20" t="s">
        <v>2189</v>
      </c>
      <c r="F190" s="20" t="s">
        <v>219</v>
      </c>
      <c r="G190" s="20" t="s">
        <v>142</v>
      </c>
      <c r="H190" s="20" t="s">
        <v>7052</v>
      </c>
      <c r="I190" s="20" t="s">
        <v>131</v>
      </c>
      <c r="J190" s="20" t="s">
        <v>131</v>
      </c>
      <c r="K190" s="20" t="s">
        <v>131</v>
      </c>
      <c r="L190" s="20" t="s">
        <v>131</v>
      </c>
      <c r="M190" s="20" t="s">
        <v>131</v>
      </c>
      <c r="N190" s="20" t="s">
        <v>131</v>
      </c>
      <c r="O190" s="20" t="s">
        <v>131</v>
      </c>
      <c r="P190" s="20" t="s">
        <v>131</v>
      </c>
    </row>
    <row r="191" spans="1:16">
      <c r="A191" s="1" t="s">
        <v>2106</v>
      </c>
      <c r="B191" s="20" t="s">
        <v>2107</v>
      </c>
      <c r="C191" s="20" t="s">
        <v>2108</v>
      </c>
      <c r="D191" s="20" t="s">
        <v>131</v>
      </c>
      <c r="E191" s="20" t="s">
        <v>131</v>
      </c>
      <c r="F191" s="20" t="s">
        <v>131</v>
      </c>
      <c r="G191" s="20" t="s">
        <v>131</v>
      </c>
      <c r="H191" s="20" t="s">
        <v>2109</v>
      </c>
      <c r="I191" s="20" t="s">
        <v>131</v>
      </c>
      <c r="J191" s="20" t="s">
        <v>2110</v>
      </c>
      <c r="K191" s="20">
        <v>1.86</v>
      </c>
      <c r="L191" s="23">
        <v>2.18E-10</v>
      </c>
      <c r="M191" s="20" t="s">
        <v>132</v>
      </c>
      <c r="N191" s="20">
        <v>1.81</v>
      </c>
      <c r="O191" s="23">
        <v>3.6599999999999999E-21</v>
      </c>
      <c r="P191" s="20" t="s">
        <v>132</v>
      </c>
    </row>
    <row r="192" spans="1:16">
      <c r="A192" s="1" t="s">
        <v>5924</v>
      </c>
      <c r="B192" s="20" t="s">
        <v>131</v>
      </c>
      <c r="C192" s="20" t="s">
        <v>1792</v>
      </c>
      <c r="D192" s="20" t="s">
        <v>131</v>
      </c>
      <c r="E192" s="20" t="s">
        <v>131</v>
      </c>
      <c r="F192" s="20" t="s">
        <v>131</v>
      </c>
      <c r="G192" s="20" t="s">
        <v>131</v>
      </c>
      <c r="H192" s="20" t="s">
        <v>5925</v>
      </c>
      <c r="I192" s="20" t="s">
        <v>131</v>
      </c>
      <c r="J192" s="20" t="s">
        <v>131</v>
      </c>
      <c r="K192" s="20" t="s">
        <v>131</v>
      </c>
      <c r="L192" s="20" t="s">
        <v>131</v>
      </c>
      <c r="M192" s="20" t="s">
        <v>131</v>
      </c>
      <c r="N192" s="20" t="s">
        <v>131</v>
      </c>
      <c r="O192" s="20" t="s">
        <v>131</v>
      </c>
      <c r="P192" s="20" t="s">
        <v>131</v>
      </c>
    </row>
    <row r="193" spans="1:16">
      <c r="A193" s="1" t="s">
        <v>7053</v>
      </c>
      <c r="B193" s="20" t="s">
        <v>131</v>
      </c>
      <c r="C193" s="20" t="s">
        <v>4407</v>
      </c>
      <c r="D193" s="20" t="s">
        <v>2175</v>
      </c>
      <c r="E193" s="20" t="s">
        <v>2092</v>
      </c>
      <c r="F193" s="20" t="s">
        <v>181</v>
      </c>
      <c r="G193" s="20" t="s">
        <v>150</v>
      </c>
      <c r="H193" s="20" t="s">
        <v>7054</v>
      </c>
      <c r="I193" s="20" t="s">
        <v>131</v>
      </c>
      <c r="J193" s="20" t="s">
        <v>131</v>
      </c>
      <c r="K193" s="20" t="s">
        <v>131</v>
      </c>
      <c r="L193" s="20" t="s">
        <v>131</v>
      </c>
      <c r="M193" s="20" t="s">
        <v>131</v>
      </c>
      <c r="N193" s="20" t="s">
        <v>131</v>
      </c>
      <c r="O193" s="20" t="s">
        <v>131</v>
      </c>
      <c r="P193" s="20" t="s">
        <v>131</v>
      </c>
    </row>
    <row r="194" spans="1:16">
      <c r="A194" s="1" t="s">
        <v>7055</v>
      </c>
      <c r="B194" s="20" t="s">
        <v>131</v>
      </c>
      <c r="C194" s="20" t="s">
        <v>1792</v>
      </c>
      <c r="D194" s="20" t="s">
        <v>7056</v>
      </c>
      <c r="E194" s="20" t="s">
        <v>2092</v>
      </c>
      <c r="F194" s="20" t="s">
        <v>181</v>
      </c>
      <c r="G194" s="20" t="s">
        <v>150</v>
      </c>
      <c r="H194" s="20" t="s">
        <v>7057</v>
      </c>
      <c r="I194" s="20" t="s">
        <v>131</v>
      </c>
      <c r="J194" s="20" t="s">
        <v>7058</v>
      </c>
      <c r="K194" s="20">
        <v>0.47</v>
      </c>
      <c r="L194" s="23">
        <v>1.7700000000000001E-24</v>
      </c>
      <c r="M194" s="20" t="s">
        <v>173</v>
      </c>
      <c r="N194" s="20" t="s">
        <v>131</v>
      </c>
      <c r="O194" s="20" t="s">
        <v>131</v>
      </c>
      <c r="P194" s="20" t="s">
        <v>131</v>
      </c>
    </row>
    <row r="195" spans="1:16">
      <c r="A195" s="1" t="s">
        <v>7059</v>
      </c>
      <c r="B195" s="20" t="s">
        <v>7060</v>
      </c>
      <c r="C195" s="20" t="s">
        <v>1792</v>
      </c>
      <c r="D195" s="20" t="s">
        <v>131</v>
      </c>
      <c r="E195" s="20" t="s">
        <v>131</v>
      </c>
      <c r="F195" s="20" t="s">
        <v>131</v>
      </c>
      <c r="G195" s="20" t="s">
        <v>131</v>
      </c>
      <c r="H195" s="20" t="s">
        <v>7061</v>
      </c>
      <c r="I195" s="20" t="s">
        <v>131</v>
      </c>
      <c r="J195" s="20" t="s">
        <v>7062</v>
      </c>
      <c r="K195" s="20">
        <v>0.39</v>
      </c>
      <c r="L195" s="23">
        <v>4.4700000000000004E-40</v>
      </c>
      <c r="M195" s="20" t="s">
        <v>173</v>
      </c>
      <c r="N195" s="20" t="s">
        <v>131</v>
      </c>
      <c r="O195" s="20" t="s">
        <v>131</v>
      </c>
      <c r="P195" s="20" t="s">
        <v>131</v>
      </c>
    </row>
    <row r="196" spans="1:16">
      <c r="A196" s="1" t="s">
        <v>7063</v>
      </c>
      <c r="B196" s="20" t="s">
        <v>131</v>
      </c>
      <c r="C196" s="20" t="s">
        <v>7064</v>
      </c>
      <c r="D196" s="20" t="s">
        <v>131</v>
      </c>
      <c r="E196" s="20" t="s">
        <v>131</v>
      </c>
      <c r="F196" s="20" t="s">
        <v>131</v>
      </c>
      <c r="G196" s="20" t="s">
        <v>131</v>
      </c>
      <c r="H196" s="20" t="s">
        <v>7065</v>
      </c>
      <c r="I196" s="20" t="s">
        <v>131</v>
      </c>
      <c r="J196" s="20" t="s">
        <v>131</v>
      </c>
      <c r="K196" s="20" t="s">
        <v>131</v>
      </c>
      <c r="L196" s="20" t="s">
        <v>131</v>
      </c>
      <c r="M196" s="20" t="s">
        <v>131</v>
      </c>
      <c r="N196" s="20" t="s">
        <v>131</v>
      </c>
      <c r="O196" s="20" t="s">
        <v>131</v>
      </c>
      <c r="P196" s="20" t="s">
        <v>131</v>
      </c>
    </row>
    <row r="197" spans="1:16">
      <c r="A197" s="1" t="s">
        <v>5940</v>
      </c>
      <c r="B197" s="20" t="s">
        <v>131</v>
      </c>
      <c r="C197" s="20" t="s">
        <v>5941</v>
      </c>
      <c r="D197" s="20" t="s">
        <v>131</v>
      </c>
      <c r="E197" s="20" t="s">
        <v>131</v>
      </c>
      <c r="F197" s="20" t="s">
        <v>131</v>
      </c>
      <c r="G197" s="20" t="s">
        <v>131</v>
      </c>
      <c r="H197" s="20" t="s">
        <v>5942</v>
      </c>
      <c r="I197" s="20" t="s">
        <v>131</v>
      </c>
      <c r="J197" s="20" t="s">
        <v>131</v>
      </c>
      <c r="K197" s="20" t="s">
        <v>131</v>
      </c>
      <c r="L197" s="20" t="s">
        <v>131</v>
      </c>
      <c r="M197" s="20" t="s">
        <v>131</v>
      </c>
      <c r="N197" s="20" t="s">
        <v>131</v>
      </c>
      <c r="O197" s="20" t="s">
        <v>131</v>
      </c>
      <c r="P197" s="20" t="s">
        <v>131</v>
      </c>
    </row>
    <row r="198" spans="1:16">
      <c r="A198" s="1" t="s">
        <v>7066</v>
      </c>
      <c r="B198" s="20" t="s">
        <v>131</v>
      </c>
      <c r="C198" s="20" t="s">
        <v>1792</v>
      </c>
      <c r="D198" s="20" t="s">
        <v>5906</v>
      </c>
      <c r="E198" s="20" t="s">
        <v>1986</v>
      </c>
      <c r="F198" s="20" t="s">
        <v>149</v>
      </c>
      <c r="G198" s="20" t="s">
        <v>150</v>
      </c>
      <c r="H198" s="20" t="s">
        <v>7067</v>
      </c>
      <c r="I198" s="20" t="s">
        <v>131</v>
      </c>
      <c r="J198" s="20" t="s">
        <v>131</v>
      </c>
      <c r="K198" s="20" t="s">
        <v>131</v>
      </c>
      <c r="L198" s="20" t="s">
        <v>131</v>
      </c>
      <c r="M198" s="20" t="s">
        <v>131</v>
      </c>
      <c r="N198" s="20" t="s">
        <v>131</v>
      </c>
      <c r="O198" s="20" t="s">
        <v>131</v>
      </c>
      <c r="P198" s="20" t="s">
        <v>131</v>
      </c>
    </row>
    <row r="199" spans="1:16">
      <c r="A199" s="1" t="s">
        <v>7068</v>
      </c>
      <c r="B199" s="20" t="s">
        <v>131</v>
      </c>
      <c r="C199" s="20" t="s">
        <v>1792</v>
      </c>
      <c r="D199" s="20" t="s">
        <v>4569</v>
      </c>
      <c r="E199" s="20" t="s">
        <v>7069</v>
      </c>
      <c r="F199" s="20" t="s">
        <v>4570</v>
      </c>
      <c r="G199" s="20" t="s">
        <v>137</v>
      </c>
      <c r="H199" s="20" t="s">
        <v>7070</v>
      </c>
      <c r="I199" s="20" t="s">
        <v>131</v>
      </c>
      <c r="J199" s="20" t="s">
        <v>131</v>
      </c>
      <c r="K199" s="20" t="s">
        <v>131</v>
      </c>
      <c r="L199" s="20" t="s">
        <v>131</v>
      </c>
      <c r="M199" s="20" t="s">
        <v>131</v>
      </c>
      <c r="N199" s="20" t="s">
        <v>131</v>
      </c>
      <c r="O199" s="20" t="s">
        <v>131</v>
      </c>
      <c r="P199" s="20" t="s">
        <v>131</v>
      </c>
    </row>
    <row r="200" spans="1:16">
      <c r="A200" s="1" t="s">
        <v>7071</v>
      </c>
      <c r="B200" s="20" t="s">
        <v>131</v>
      </c>
      <c r="C200" s="20" t="s">
        <v>7072</v>
      </c>
      <c r="D200" s="20" t="s">
        <v>7073</v>
      </c>
      <c r="E200" s="20" t="s">
        <v>2006</v>
      </c>
      <c r="F200" s="20" t="s">
        <v>437</v>
      </c>
      <c r="G200" s="20" t="s">
        <v>121</v>
      </c>
      <c r="H200" s="20" t="s">
        <v>7074</v>
      </c>
      <c r="I200" s="20" t="s">
        <v>131</v>
      </c>
      <c r="J200" s="20" t="s">
        <v>131</v>
      </c>
      <c r="K200" s="20" t="s">
        <v>131</v>
      </c>
      <c r="L200" s="20" t="s">
        <v>131</v>
      </c>
      <c r="M200" s="20" t="s">
        <v>131</v>
      </c>
      <c r="N200" s="20" t="s">
        <v>131</v>
      </c>
      <c r="O200" s="20" t="s">
        <v>131</v>
      </c>
      <c r="P200" s="20" t="s">
        <v>131</v>
      </c>
    </row>
    <row r="201" spans="1:16">
      <c r="A201" s="1" t="s">
        <v>7075</v>
      </c>
      <c r="B201" s="20" t="s">
        <v>7076</v>
      </c>
      <c r="C201" s="20" t="s">
        <v>7077</v>
      </c>
      <c r="D201" s="20" t="s">
        <v>7078</v>
      </c>
      <c r="E201" s="20" t="s">
        <v>2080</v>
      </c>
      <c r="F201" s="20" t="s">
        <v>233</v>
      </c>
      <c r="G201" s="20" t="s">
        <v>137</v>
      </c>
      <c r="H201" s="20" t="s">
        <v>7079</v>
      </c>
      <c r="I201" s="20" t="s">
        <v>131</v>
      </c>
      <c r="J201" s="20" t="s">
        <v>131</v>
      </c>
      <c r="K201" s="20" t="s">
        <v>131</v>
      </c>
      <c r="L201" s="20" t="s">
        <v>131</v>
      </c>
      <c r="M201" s="20" t="s">
        <v>131</v>
      </c>
      <c r="N201" s="20" t="s">
        <v>131</v>
      </c>
      <c r="O201" s="20" t="s">
        <v>131</v>
      </c>
      <c r="P201" s="20" t="s">
        <v>131</v>
      </c>
    </row>
    <row r="202" spans="1:16">
      <c r="A202" s="1" t="s">
        <v>7080</v>
      </c>
      <c r="B202" s="20" t="s">
        <v>131</v>
      </c>
      <c r="C202" s="20" t="s">
        <v>7081</v>
      </c>
      <c r="D202" s="20" t="s">
        <v>3271</v>
      </c>
      <c r="E202" s="20" t="s">
        <v>3272</v>
      </c>
      <c r="F202" s="20" t="s">
        <v>1504</v>
      </c>
      <c r="G202" s="20" t="s">
        <v>121</v>
      </c>
      <c r="H202" s="20" t="s">
        <v>3273</v>
      </c>
      <c r="I202" s="20" t="s">
        <v>131</v>
      </c>
      <c r="J202" s="20" t="s">
        <v>131</v>
      </c>
      <c r="K202" s="20" t="s">
        <v>131</v>
      </c>
      <c r="L202" s="20" t="s">
        <v>131</v>
      </c>
      <c r="M202" s="20" t="s">
        <v>131</v>
      </c>
      <c r="N202" s="20" t="s">
        <v>131</v>
      </c>
      <c r="O202" s="20" t="s">
        <v>131</v>
      </c>
      <c r="P202" s="20" t="s">
        <v>131</v>
      </c>
    </row>
    <row r="203" spans="1:16">
      <c r="A203" s="1" t="s">
        <v>7082</v>
      </c>
      <c r="B203" s="20" t="s">
        <v>4081</v>
      </c>
      <c r="C203" s="20" t="s">
        <v>1792</v>
      </c>
      <c r="D203" s="20" t="s">
        <v>1480</v>
      </c>
      <c r="E203" s="20" t="s">
        <v>2080</v>
      </c>
      <c r="F203" s="20" t="s">
        <v>233</v>
      </c>
      <c r="G203" s="20" t="s">
        <v>137</v>
      </c>
      <c r="H203" s="20" t="s">
        <v>4083</v>
      </c>
      <c r="I203" s="20" t="s">
        <v>131</v>
      </c>
      <c r="J203" s="20" t="s">
        <v>131</v>
      </c>
      <c r="K203" s="20" t="s">
        <v>131</v>
      </c>
      <c r="L203" s="20" t="s">
        <v>131</v>
      </c>
      <c r="M203" s="20" t="s">
        <v>131</v>
      </c>
      <c r="N203" s="20" t="s">
        <v>131</v>
      </c>
      <c r="O203" s="20" t="s">
        <v>131</v>
      </c>
      <c r="P203" s="20" t="s">
        <v>131</v>
      </c>
    </row>
    <row r="204" spans="1:16">
      <c r="A204" s="1" t="s">
        <v>7083</v>
      </c>
      <c r="B204" s="20" t="s">
        <v>7084</v>
      </c>
      <c r="C204" s="20" t="s">
        <v>2898</v>
      </c>
      <c r="D204" s="20" t="s">
        <v>131</v>
      </c>
      <c r="E204" s="20" t="s">
        <v>131</v>
      </c>
      <c r="F204" s="20" t="s">
        <v>131</v>
      </c>
      <c r="G204" s="20" t="s">
        <v>131</v>
      </c>
      <c r="H204" s="20" t="s">
        <v>7085</v>
      </c>
      <c r="I204" s="20" t="s">
        <v>131</v>
      </c>
      <c r="J204" s="20" t="s">
        <v>131</v>
      </c>
      <c r="K204" s="20" t="s">
        <v>131</v>
      </c>
      <c r="L204" s="20" t="s">
        <v>131</v>
      </c>
      <c r="M204" s="20" t="s">
        <v>131</v>
      </c>
      <c r="N204" s="20" t="s">
        <v>131</v>
      </c>
      <c r="O204" s="20" t="s">
        <v>131</v>
      </c>
      <c r="P204" s="20" t="s">
        <v>131</v>
      </c>
    </row>
    <row r="205" spans="1:16">
      <c r="A205" s="1" t="s">
        <v>7086</v>
      </c>
      <c r="B205" s="20" t="s">
        <v>131</v>
      </c>
      <c r="C205" s="20" t="s">
        <v>7087</v>
      </c>
      <c r="D205" s="20" t="s">
        <v>7088</v>
      </c>
      <c r="E205" s="20" t="s">
        <v>2002</v>
      </c>
      <c r="F205" s="20" t="s">
        <v>521</v>
      </c>
      <c r="G205" s="20" t="s">
        <v>121</v>
      </c>
      <c r="H205" s="20" t="s">
        <v>7089</v>
      </c>
      <c r="I205" s="20" t="s">
        <v>131</v>
      </c>
      <c r="J205" s="20" t="s">
        <v>7090</v>
      </c>
      <c r="K205" s="20">
        <v>2.73</v>
      </c>
      <c r="L205" s="23">
        <v>2.2100000000000001E-12</v>
      </c>
      <c r="M205" s="20" t="s">
        <v>132</v>
      </c>
      <c r="N205" s="20">
        <v>0.14000000000000001</v>
      </c>
      <c r="O205" s="23">
        <v>3.0200000000000002E-53</v>
      </c>
      <c r="P205" s="20" t="s">
        <v>173</v>
      </c>
    </row>
    <row r="206" spans="1:16">
      <c r="A206" s="1" t="s">
        <v>7091</v>
      </c>
      <c r="B206" s="20" t="s">
        <v>131</v>
      </c>
      <c r="C206" s="20" t="s">
        <v>1792</v>
      </c>
      <c r="D206" s="20" t="s">
        <v>131</v>
      </c>
      <c r="E206" s="20" t="s">
        <v>131</v>
      </c>
      <c r="F206" s="20" t="s">
        <v>131</v>
      </c>
      <c r="G206" s="20" t="s">
        <v>131</v>
      </c>
      <c r="H206" s="20" t="s">
        <v>7092</v>
      </c>
      <c r="I206" s="20" t="s">
        <v>131</v>
      </c>
      <c r="J206" s="20" t="s">
        <v>131</v>
      </c>
      <c r="K206" s="20" t="s">
        <v>131</v>
      </c>
      <c r="L206" s="20" t="s">
        <v>131</v>
      </c>
      <c r="M206" s="20" t="s">
        <v>131</v>
      </c>
      <c r="N206" s="20" t="s">
        <v>131</v>
      </c>
      <c r="O206" s="20" t="s">
        <v>131</v>
      </c>
      <c r="P206" s="20" t="s">
        <v>131</v>
      </c>
    </row>
    <row r="207" spans="1:16">
      <c r="A207" s="1" t="s">
        <v>7093</v>
      </c>
      <c r="B207" s="20" t="s">
        <v>7094</v>
      </c>
      <c r="C207" s="20" t="s">
        <v>2743</v>
      </c>
      <c r="D207" s="20" t="s">
        <v>7095</v>
      </c>
      <c r="E207" s="20" t="s">
        <v>2080</v>
      </c>
      <c r="F207" s="20" t="s">
        <v>233</v>
      </c>
      <c r="G207" s="20" t="s">
        <v>137</v>
      </c>
      <c r="H207" s="20" t="s">
        <v>7096</v>
      </c>
      <c r="I207" s="20" t="s">
        <v>131</v>
      </c>
      <c r="J207" s="20" t="s">
        <v>131</v>
      </c>
      <c r="K207" s="20" t="s">
        <v>131</v>
      </c>
      <c r="L207" s="20" t="s">
        <v>131</v>
      </c>
      <c r="M207" s="20" t="s">
        <v>131</v>
      </c>
      <c r="N207" s="20" t="s">
        <v>131</v>
      </c>
      <c r="O207" s="20" t="s">
        <v>131</v>
      </c>
      <c r="P207" s="20" t="s">
        <v>131</v>
      </c>
    </row>
    <row r="208" spans="1:16">
      <c r="A208" s="1" t="s">
        <v>7097</v>
      </c>
      <c r="B208" s="20" t="s">
        <v>131</v>
      </c>
      <c r="C208" s="20" t="s">
        <v>1792</v>
      </c>
      <c r="D208" s="20" t="s">
        <v>4066</v>
      </c>
      <c r="E208" s="20" t="s">
        <v>1986</v>
      </c>
      <c r="F208" s="20" t="s">
        <v>149</v>
      </c>
      <c r="G208" s="20" t="s">
        <v>150</v>
      </c>
      <c r="H208" s="20" t="s">
        <v>4067</v>
      </c>
      <c r="I208" s="20" t="s">
        <v>131</v>
      </c>
      <c r="J208" s="20" t="s">
        <v>131</v>
      </c>
      <c r="K208" s="20" t="s">
        <v>131</v>
      </c>
      <c r="L208" s="20" t="s">
        <v>131</v>
      </c>
      <c r="M208" s="20" t="s">
        <v>131</v>
      </c>
      <c r="N208" s="20" t="s">
        <v>131</v>
      </c>
      <c r="O208" s="20" t="s">
        <v>131</v>
      </c>
      <c r="P208" s="20" t="s">
        <v>131</v>
      </c>
    </row>
    <row r="209" spans="1:16">
      <c r="A209" s="1" t="s">
        <v>7098</v>
      </c>
      <c r="B209" s="20" t="s">
        <v>131</v>
      </c>
      <c r="C209" s="20" t="s">
        <v>7099</v>
      </c>
      <c r="D209" s="20" t="s">
        <v>2401</v>
      </c>
      <c r="E209" s="20" t="s">
        <v>2199</v>
      </c>
      <c r="F209" s="20" t="s">
        <v>208</v>
      </c>
      <c r="G209" s="20" t="s">
        <v>121</v>
      </c>
      <c r="H209" s="20" t="s">
        <v>7100</v>
      </c>
      <c r="I209" s="20" t="s">
        <v>131</v>
      </c>
      <c r="J209" s="20" t="s">
        <v>7101</v>
      </c>
      <c r="K209" s="20">
        <v>2.3199999999999998</v>
      </c>
      <c r="L209" s="23">
        <v>4.0799999999999997E-11</v>
      </c>
      <c r="M209" s="20" t="s">
        <v>132</v>
      </c>
      <c r="N209" s="20" t="s">
        <v>131</v>
      </c>
      <c r="O209" s="20" t="s">
        <v>131</v>
      </c>
      <c r="P209" s="20" t="s">
        <v>131</v>
      </c>
    </row>
    <row r="210" spans="1:16">
      <c r="A210" s="1" t="s">
        <v>7102</v>
      </c>
      <c r="B210" s="20" t="s">
        <v>131</v>
      </c>
      <c r="C210" s="20" t="s">
        <v>4407</v>
      </c>
      <c r="D210" s="20" t="s">
        <v>881</v>
      </c>
      <c r="E210" s="20" t="s">
        <v>2517</v>
      </c>
      <c r="F210" s="20" t="s">
        <v>882</v>
      </c>
      <c r="G210" s="20" t="s">
        <v>121</v>
      </c>
      <c r="H210" s="20" t="s">
        <v>2650</v>
      </c>
      <c r="I210" s="20" t="s">
        <v>131</v>
      </c>
      <c r="J210" s="20" t="s">
        <v>2651</v>
      </c>
      <c r="K210" s="20">
        <v>0.28999999999999998</v>
      </c>
      <c r="L210" s="23">
        <v>2.6100000000000001E-22</v>
      </c>
      <c r="M210" s="20" t="s">
        <v>173</v>
      </c>
      <c r="N210" s="20" t="s">
        <v>131</v>
      </c>
      <c r="O210" s="20" t="s">
        <v>131</v>
      </c>
      <c r="P210" s="20" t="s">
        <v>131</v>
      </c>
    </row>
    <row r="211" spans="1:16">
      <c r="A211" s="1" t="s">
        <v>7103</v>
      </c>
      <c r="B211" s="20" t="s">
        <v>131</v>
      </c>
      <c r="C211" s="20" t="s">
        <v>2411</v>
      </c>
      <c r="D211" s="20" t="s">
        <v>2412</v>
      </c>
      <c r="E211" s="20" t="s">
        <v>2413</v>
      </c>
      <c r="F211" s="20" t="s">
        <v>136</v>
      </c>
      <c r="G211" s="20" t="s">
        <v>137</v>
      </c>
      <c r="H211" s="20" t="s">
        <v>2414</v>
      </c>
      <c r="I211" s="20" t="s">
        <v>131</v>
      </c>
      <c r="J211" s="20" t="s">
        <v>2415</v>
      </c>
      <c r="K211" s="20" t="s">
        <v>131</v>
      </c>
      <c r="L211" s="20" t="s">
        <v>131</v>
      </c>
      <c r="M211" s="20" t="s">
        <v>131</v>
      </c>
      <c r="N211" s="20">
        <v>0.6</v>
      </c>
      <c r="O211" s="23">
        <v>4.2599999999999999E-110</v>
      </c>
      <c r="P211" s="20" t="s">
        <v>173</v>
      </c>
    </row>
    <row r="212" spans="1:16">
      <c r="A212" s="1" t="s">
        <v>7104</v>
      </c>
      <c r="B212" s="20" t="s">
        <v>131</v>
      </c>
      <c r="C212" s="20" t="s">
        <v>1792</v>
      </c>
      <c r="D212" s="20" t="s">
        <v>7105</v>
      </c>
      <c r="E212" s="20" t="s">
        <v>1986</v>
      </c>
      <c r="F212" s="20" t="s">
        <v>149</v>
      </c>
      <c r="G212" s="20" t="s">
        <v>150</v>
      </c>
      <c r="H212" s="20" t="s">
        <v>5995</v>
      </c>
      <c r="I212" s="20" t="s">
        <v>131</v>
      </c>
      <c r="J212" s="20" t="s">
        <v>5996</v>
      </c>
      <c r="K212" s="20">
        <v>1.6</v>
      </c>
      <c r="L212" s="23">
        <v>2.1400000000000001E-9</v>
      </c>
      <c r="M212" s="20" t="s">
        <v>132</v>
      </c>
      <c r="N212" s="20">
        <v>1.65</v>
      </c>
      <c r="O212" s="23">
        <v>7.2199999999999994E-11</v>
      </c>
      <c r="P212" s="20" t="s">
        <v>132</v>
      </c>
    </row>
    <row r="213" spans="1:16">
      <c r="A213" s="1" t="s">
        <v>7106</v>
      </c>
      <c r="B213" s="20" t="s">
        <v>131</v>
      </c>
      <c r="C213" s="20" t="s">
        <v>1792</v>
      </c>
      <c r="D213" s="20" t="s">
        <v>970</v>
      </c>
      <c r="E213" s="20" t="s">
        <v>2070</v>
      </c>
      <c r="F213" s="20" t="s">
        <v>198</v>
      </c>
      <c r="G213" s="20" t="s">
        <v>121</v>
      </c>
      <c r="H213" s="20" t="s">
        <v>7107</v>
      </c>
      <c r="I213" s="20" t="s">
        <v>131</v>
      </c>
      <c r="J213" s="20" t="s">
        <v>7108</v>
      </c>
      <c r="K213" s="20">
        <v>4.2300000000000004</v>
      </c>
      <c r="L213" s="23">
        <v>3.2800000000000003E-29</v>
      </c>
      <c r="M213" s="20" t="s">
        <v>132</v>
      </c>
      <c r="N213" s="20" t="s">
        <v>131</v>
      </c>
      <c r="O213" s="20" t="s">
        <v>131</v>
      </c>
      <c r="P213" s="20" t="s">
        <v>131</v>
      </c>
    </row>
    <row r="214" spans="1:16">
      <c r="A214" s="1" t="s">
        <v>7109</v>
      </c>
      <c r="B214" s="20" t="s">
        <v>7110</v>
      </c>
      <c r="C214" s="20" t="s">
        <v>7111</v>
      </c>
      <c r="D214" s="20" t="s">
        <v>131</v>
      </c>
      <c r="E214" s="20" t="s">
        <v>131</v>
      </c>
      <c r="F214" s="20" t="s">
        <v>131</v>
      </c>
      <c r="G214" s="20" t="s">
        <v>131</v>
      </c>
      <c r="H214" s="20" t="s">
        <v>2430</v>
      </c>
      <c r="I214" s="20" t="s">
        <v>1973</v>
      </c>
      <c r="J214" s="20" t="s">
        <v>131</v>
      </c>
      <c r="K214" s="20" t="s">
        <v>131</v>
      </c>
      <c r="L214" s="20" t="s">
        <v>131</v>
      </c>
      <c r="M214" s="20" t="s">
        <v>131</v>
      </c>
      <c r="N214" s="20" t="s">
        <v>131</v>
      </c>
      <c r="O214" s="20" t="s">
        <v>131</v>
      </c>
      <c r="P214" s="20" t="s">
        <v>131</v>
      </c>
    </row>
    <row r="215" spans="1:16">
      <c r="A215" s="1" t="s">
        <v>7112</v>
      </c>
      <c r="B215" s="24" t="s">
        <v>7113</v>
      </c>
      <c r="C215" s="24" t="s">
        <v>6945</v>
      </c>
      <c r="D215" s="24" t="s">
        <v>131</v>
      </c>
      <c r="E215" s="24" t="s">
        <v>131</v>
      </c>
      <c r="F215" s="24" t="s">
        <v>131</v>
      </c>
      <c r="G215" s="24" t="s">
        <v>131</v>
      </c>
      <c r="H215" s="24" t="s">
        <v>7114</v>
      </c>
      <c r="I215" s="20" t="s">
        <v>1973</v>
      </c>
      <c r="J215" s="20" t="s">
        <v>7115</v>
      </c>
      <c r="K215" s="24" t="s">
        <v>131</v>
      </c>
      <c r="L215" s="24" t="s">
        <v>131</v>
      </c>
      <c r="M215" s="24" t="s">
        <v>131</v>
      </c>
      <c r="N215" s="24">
        <v>1.51</v>
      </c>
      <c r="O215" s="25">
        <v>1.7800000000000001E-72</v>
      </c>
      <c r="P215" s="24" t="s">
        <v>132</v>
      </c>
    </row>
    <row r="216" spans="1:16">
      <c r="A216" s="1" t="s">
        <v>7116</v>
      </c>
      <c r="B216" s="20" t="s">
        <v>131</v>
      </c>
      <c r="C216" s="20" t="s">
        <v>6010</v>
      </c>
      <c r="D216" s="20" t="s">
        <v>131</v>
      </c>
      <c r="E216" s="20" t="s">
        <v>131</v>
      </c>
      <c r="F216" s="20" t="s">
        <v>131</v>
      </c>
      <c r="G216" s="20" t="s">
        <v>131</v>
      </c>
      <c r="H216" s="20" t="s">
        <v>6011</v>
      </c>
      <c r="I216" s="20" t="s">
        <v>1988</v>
      </c>
      <c r="J216" s="20" t="s">
        <v>1537</v>
      </c>
      <c r="K216" s="20">
        <v>2.02</v>
      </c>
      <c r="L216" s="23">
        <v>5.4500000000000004E-199</v>
      </c>
      <c r="M216" s="20" t="s">
        <v>132</v>
      </c>
      <c r="N216" s="20" t="s">
        <v>131</v>
      </c>
      <c r="O216" s="20" t="s">
        <v>131</v>
      </c>
      <c r="P216" s="20" t="s">
        <v>131</v>
      </c>
    </row>
    <row r="217" spans="1:16">
      <c r="A217" s="1" t="s">
        <v>7117</v>
      </c>
      <c r="B217" s="20" t="s">
        <v>131</v>
      </c>
      <c r="C217" s="20" t="s">
        <v>1792</v>
      </c>
      <c r="D217" s="20" t="s">
        <v>131</v>
      </c>
      <c r="E217" s="20" t="s">
        <v>131</v>
      </c>
      <c r="F217" s="20" t="s">
        <v>131</v>
      </c>
      <c r="G217" s="20" t="s">
        <v>131</v>
      </c>
      <c r="H217" s="20" t="s">
        <v>7118</v>
      </c>
      <c r="I217" s="20" t="s">
        <v>1973</v>
      </c>
      <c r="J217" s="20" t="s">
        <v>131</v>
      </c>
      <c r="K217" s="20" t="s">
        <v>131</v>
      </c>
      <c r="L217" s="20" t="s">
        <v>131</v>
      </c>
      <c r="M217" s="20" t="s">
        <v>131</v>
      </c>
      <c r="N217" s="20" t="s">
        <v>131</v>
      </c>
      <c r="O217" s="20" t="s">
        <v>131</v>
      </c>
      <c r="P217" s="20" t="s">
        <v>131</v>
      </c>
    </row>
    <row r="218" spans="1:16">
      <c r="A218" s="1" t="s">
        <v>7119</v>
      </c>
      <c r="B218" s="20" t="s">
        <v>131</v>
      </c>
      <c r="C218" s="20" t="s">
        <v>1792</v>
      </c>
      <c r="D218" s="20" t="s">
        <v>3481</v>
      </c>
      <c r="E218" s="20" t="s">
        <v>2080</v>
      </c>
      <c r="F218" s="20" t="s">
        <v>233</v>
      </c>
      <c r="G218" s="20" t="s">
        <v>137</v>
      </c>
      <c r="H218" s="20" t="s">
        <v>7120</v>
      </c>
      <c r="I218" s="20" t="s">
        <v>1973</v>
      </c>
      <c r="J218" s="20" t="s">
        <v>131</v>
      </c>
      <c r="K218" s="20" t="s">
        <v>131</v>
      </c>
      <c r="L218" s="20" t="s">
        <v>131</v>
      </c>
      <c r="M218" s="20" t="s">
        <v>131</v>
      </c>
      <c r="N218" s="20" t="s">
        <v>131</v>
      </c>
      <c r="O218" s="20" t="s">
        <v>131</v>
      </c>
      <c r="P218" s="20" t="s">
        <v>131</v>
      </c>
    </row>
    <row r="219" spans="1:16">
      <c r="A219" s="1" t="s">
        <v>7121</v>
      </c>
      <c r="B219" s="20" t="s">
        <v>131</v>
      </c>
      <c r="C219" s="20" t="s">
        <v>7122</v>
      </c>
      <c r="D219" s="20" t="s">
        <v>714</v>
      </c>
      <c r="E219" s="20" t="s">
        <v>2080</v>
      </c>
      <c r="F219" s="20" t="s">
        <v>233</v>
      </c>
      <c r="G219" s="20" t="s">
        <v>137</v>
      </c>
      <c r="H219" s="20" t="s">
        <v>2709</v>
      </c>
      <c r="I219" s="20" t="s">
        <v>1973</v>
      </c>
      <c r="J219" s="20" t="s">
        <v>131</v>
      </c>
      <c r="K219" s="20" t="s">
        <v>131</v>
      </c>
      <c r="L219" s="20" t="s">
        <v>131</v>
      </c>
      <c r="M219" s="20" t="s">
        <v>131</v>
      </c>
      <c r="N219" s="20" t="s">
        <v>131</v>
      </c>
      <c r="O219" s="20" t="s">
        <v>131</v>
      </c>
      <c r="P219" s="20" t="s">
        <v>131</v>
      </c>
    </row>
    <row r="220" spans="1:16">
      <c r="A220" s="1" t="s">
        <v>7123</v>
      </c>
      <c r="B220" s="20" t="s">
        <v>131</v>
      </c>
      <c r="C220" s="20" t="s">
        <v>1792</v>
      </c>
      <c r="D220" s="20" t="s">
        <v>131</v>
      </c>
      <c r="E220" s="20" t="s">
        <v>131</v>
      </c>
      <c r="F220" s="20" t="s">
        <v>131</v>
      </c>
      <c r="G220" s="20" t="s">
        <v>131</v>
      </c>
      <c r="H220" s="20" t="s">
        <v>7124</v>
      </c>
      <c r="I220" s="20" t="s">
        <v>1988</v>
      </c>
      <c r="J220" s="20" t="s">
        <v>131</v>
      </c>
      <c r="K220" s="20" t="s">
        <v>131</v>
      </c>
      <c r="L220" s="20" t="s">
        <v>131</v>
      </c>
      <c r="M220" s="20" t="s">
        <v>131</v>
      </c>
      <c r="N220" s="20" t="s">
        <v>131</v>
      </c>
      <c r="O220" s="20" t="s">
        <v>131</v>
      </c>
      <c r="P220" s="20" t="s">
        <v>131</v>
      </c>
    </row>
    <row r="221" spans="1:16">
      <c r="A221" s="1" t="s">
        <v>7125</v>
      </c>
      <c r="B221" s="20" t="s">
        <v>131</v>
      </c>
      <c r="C221" s="20" t="s">
        <v>1792</v>
      </c>
      <c r="D221" s="20" t="s">
        <v>7126</v>
      </c>
      <c r="E221" s="20" t="s">
        <v>2092</v>
      </c>
      <c r="F221" s="20" t="s">
        <v>181</v>
      </c>
      <c r="G221" s="20" t="s">
        <v>150</v>
      </c>
      <c r="H221" s="20" t="s">
        <v>7127</v>
      </c>
      <c r="I221" s="20" t="s">
        <v>131</v>
      </c>
      <c r="J221" s="20" t="s">
        <v>7128</v>
      </c>
      <c r="K221" s="20" t="s">
        <v>131</v>
      </c>
      <c r="L221" s="20" t="s">
        <v>131</v>
      </c>
      <c r="M221" s="20" t="s">
        <v>131</v>
      </c>
      <c r="N221" s="20">
        <v>0.66</v>
      </c>
      <c r="O221" s="23">
        <v>3.94E-9</v>
      </c>
      <c r="P221" s="20" t="s">
        <v>173</v>
      </c>
    </row>
    <row r="222" spans="1:16">
      <c r="A222" s="1" t="s">
        <v>7129</v>
      </c>
      <c r="B222" s="20" t="s">
        <v>131</v>
      </c>
      <c r="C222" s="20" t="s">
        <v>7130</v>
      </c>
      <c r="D222" s="20" t="s">
        <v>1010</v>
      </c>
      <c r="E222" s="20" t="s">
        <v>3517</v>
      </c>
      <c r="F222" s="20" t="s">
        <v>1011</v>
      </c>
      <c r="G222" s="20" t="s">
        <v>121</v>
      </c>
      <c r="H222" s="20" t="s">
        <v>3518</v>
      </c>
      <c r="I222" s="20" t="s">
        <v>1973</v>
      </c>
      <c r="J222" s="20" t="s">
        <v>3519</v>
      </c>
      <c r="K222" s="20" t="s">
        <v>131</v>
      </c>
      <c r="L222" s="20" t="s">
        <v>131</v>
      </c>
      <c r="M222" s="20" t="s">
        <v>131</v>
      </c>
      <c r="N222" s="20">
        <v>2.2599999999999998</v>
      </c>
      <c r="O222" s="23">
        <v>5.4799999999999997E-61</v>
      </c>
      <c r="P222" s="20" t="s">
        <v>132</v>
      </c>
    </row>
    <row r="223" spans="1:16">
      <c r="A223" s="1" t="s">
        <v>7131</v>
      </c>
      <c r="B223" s="20" t="s">
        <v>131</v>
      </c>
      <c r="C223" s="20" t="s">
        <v>7132</v>
      </c>
      <c r="D223" s="20" t="s">
        <v>131</v>
      </c>
      <c r="E223" s="20" t="s">
        <v>131</v>
      </c>
      <c r="F223" s="20" t="s">
        <v>131</v>
      </c>
      <c r="G223" s="20" t="s">
        <v>131</v>
      </c>
      <c r="H223" s="20" t="s">
        <v>7133</v>
      </c>
      <c r="I223" s="20" t="s">
        <v>1988</v>
      </c>
      <c r="J223" s="20" t="s">
        <v>131</v>
      </c>
      <c r="K223" s="20" t="s">
        <v>131</v>
      </c>
      <c r="L223" s="20" t="s">
        <v>131</v>
      </c>
      <c r="M223" s="20" t="s">
        <v>131</v>
      </c>
      <c r="N223" s="20" t="s">
        <v>131</v>
      </c>
      <c r="O223" s="20" t="s">
        <v>131</v>
      </c>
      <c r="P223" s="20" t="s">
        <v>131</v>
      </c>
    </row>
    <row r="224" spans="1:16">
      <c r="A224" s="1" t="s">
        <v>7134</v>
      </c>
      <c r="B224" s="20" t="s">
        <v>131</v>
      </c>
      <c r="C224" s="20" t="s">
        <v>1792</v>
      </c>
      <c r="D224" s="20" t="s">
        <v>7135</v>
      </c>
      <c r="E224" s="20" t="s">
        <v>1986</v>
      </c>
      <c r="F224" s="20" t="s">
        <v>149</v>
      </c>
      <c r="G224" s="20" t="s">
        <v>150</v>
      </c>
      <c r="H224" s="20" t="s">
        <v>7136</v>
      </c>
      <c r="I224" s="20" t="s">
        <v>1973</v>
      </c>
      <c r="J224" s="20" t="s">
        <v>131</v>
      </c>
      <c r="K224" s="20" t="s">
        <v>131</v>
      </c>
      <c r="L224" s="20" t="s">
        <v>131</v>
      </c>
      <c r="M224" s="20" t="s">
        <v>131</v>
      </c>
      <c r="N224" s="20" t="s">
        <v>131</v>
      </c>
      <c r="O224" s="20" t="s">
        <v>131</v>
      </c>
      <c r="P224" s="20" t="s">
        <v>131</v>
      </c>
    </row>
    <row r="225" spans="1:16">
      <c r="A225" s="1" t="s">
        <v>6078</v>
      </c>
      <c r="B225" s="20" t="s">
        <v>6079</v>
      </c>
      <c r="C225" s="20" t="s">
        <v>6080</v>
      </c>
      <c r="D225" s="20" t="s">
        <v>1623</v>
      </c>
      <c r="E225" s="20" t="s">
        <v>2002</v>
      </c>
      <c r="F225" s="20" t="s">
        <v>521</v>
      </c>
      <c r="G225" s="20" t="s">
        <v>121</v>
      </c>
      <c r="H225" s="20" t="s">
        <v>6081</v>
      </c>
      <c r="I225" s="20" t="s">
        <v>1988</v>
      </c>
      <c r="J225" s="20" t="s">
        <v>1624</v>
      </c>
      <c r="K225" s="20">
        <v>0.65</v>
      </c>
      <c r="L225" s="23">
        <v>1.2500000000000001E-10</v>
      </c>
      <c r="M225" s="20" t="s">
        <v>173</v>
      </c>
      <c r="N225" s="20" t="s">
        <v>131</v>
      </c>
      <c r="O225" s="20" t="s">
        <v>131</v>
      </c>
      <c r="P225" s="20" t="s">
        <v>131</v>
      </c>
    </row>
    <row r="226" spans="1:16">
      <c r="A226" s="1" t="s">
        <v>7137</v>
      </c>
      <c r="B226" s="20" t="s">
        <v>4012</v>
      </c>
      <c r="C226" s="20" t="s">
        <v>1792</v>
      </c>
      <c r="D226" s="20" t="s">
        <v>881</v>
      </c>
      <c r="E226" s="20" t="s">
        <v>2517</v>
      </c>
      <c r="F226" s="20" t="s">
        <v>882</v>
      </c>
      <c r="G226" s="20" t="s">
        <v>121</v>
      </c>
      <c r="H226" s="20" t="s">
        <v>4014</v>
      </c>
      <c r="I226" s="20" t="s">
        <v>1973</v>
      </c>
      <c r="J226" s="20" t="s">
        <v>883</v>
      </c>
      <c r="K226" s="20">
        <v>0.4</v>
      </c>
      <c r="L226" s="23">
        <v>7.8500000000000004E-87</v>
      </c>
      <c r="M226" s="20" t="s">
        <v>173</v>
      </c>
      <c r="N226" s="20" t="s">
        <v>131</v>
      </c>
      <c r="O226" s="20" t="s">
        <v>131</v>
      </c>
      <c r="P226" s="20" t="s">
        <v>131</v>
      </c>
    </row>
    <row r="227" spans="1:16">
      <c r="A227" s="1" t="s">
        <v>7138</v>
      </c>
      <c r="B227" s="20" t="s">
        <v>131</v>
      </c>
      <c r="C227" s="20" t="s">
        <v>1792</v>
      </c>
      <c r="D227" s="20" t="s">
        <v>131</v>
      </c>
      <c r="E227" s="20" t="s">
        <v>131</v>
      </c>
      <c r="F227" s="20" t="s">
        <v>131</v>
      </c>
      <c r="G227" s="20" t="s">
        <v>131</v>
      </c>
      <c r="H227" s="20" t="s">
        <v>7139</v>
      </c>
      <c r="I227" s="20" t="s">
        <v>131</v>
      </c>
      <c r="J227" s="20" t="s">
        <v>131</v>
      </c>
      <c r="K227" s="20" t="s">
        <v>131</v>
      </c>
      <c r="L227" s="20" t="s">
        <v>131</v>
      </c>
      <c r="M227" s="20" t="s">
        <v>131</v>
      </c>
      <c r="N227" s="20" t="s">
        <v>131</v>
      </c>
      <c r="O227" s="20" t="s">
        <v>131</v>
      </c>
      <c r="P227" s="20" t="s">
        <v>131</v>
      </c>
    </row>
    <row r="228" spans="1:16">
      <c r="A228" s="1" t="s">
        <v>7140</v>
      </c>
      <c r="B228" s="20" t="s">
        <v>7141</v>
      </c>
      <c r="C228" s="20" t="s">
        <v>7142</v>
      </c>
      <c r="D228" s="20" t="s">
        <v>899</v>
      </c>
      <c r="E228" s="20" t="s">
        <v>3231</v>
      </c>
      <c r="F228" s="20" t="s">
        <v>186</v>
      </c>
      <c r="G228" s="20" t="s">
        <v>137</v>
      </c>
      <c r="H228" s="20" t="s">
        <v>3545</v>
      </c>
      <c r="I228" s="20" t="s">
        <v>1973</v>
      </c>
      <c r="J228" s="20" t="s">
        <v>131</v>
      </c>
      <c r="K228" s="20" t="s">
        <v>131</v>
      </c>
      <c r="L228" s="20" t="s">
        <v>131</v>
      </c>
      <c r="M228" s="20" t="s">
        <v>131</v>
      </c>
      <c r="N228" s="20" t="s">
        <v>131</v>
      </c>
      <c r="O228" s="20" t="s">
        <v>131</v>
      </c>
      <c r="P228" s="20" t="s">
        <v>131</v>
      </c>
    </row>
    <row r="229" spans="1:16">
      <c r="A229" s="1" t="s">
        <v>7143</v>
      </c>
      <c r="B229" s="20" t="s">
        <v>131</v>
      </c>
      <c r="C229" s="20" t="s">
        <v>7144</v>
      </c>
      <c r="D229" s="20" t="s">
        <v>131</v>
      </c>
      <c r="E229" s="20" t="s">
        <v>131</v>
      </c>
      <c r="F229" s="20" t="s">
        <v>131</v>
      </c>
      <c r="G229" s="20" t="s">
        <v>131</v>
      </c>
      <c r="H229" s="20" t="s">
        <v>6095</v>
      </c>
      <c r="I229" s="20" t="s">
        <v>131</v>
      </c>
      <c r="J229" s="20" t="s">
        <v>6096</v>
      </c>
      <c r="K229" s="20" t="s">
        <v>131</v>
      </c>
      <c r="L229" s="20" t="s">
        <v>131</v>
      </c>
      <c r="M229" s="20" t="s">
        <v>131</v>
      </c>
      <c r="N229" s="20">
        <v>0.6</v>
      </c>
      <c r="O229" s="23">
        <v>2.5099999999999999E-29</v>
      </c>
      <c r="P229" s="20" t="s">
        <v>173</v>
      </c>
    </row>
    <row r="230" spans="1:16">
      <c r="A230" s="1" t="s">
        <v>7145</v>
      </c>
      <c r="B230" s="20" t="s">
        <v>131</v>
      </c>
      <c r="C230" s="20" t="s">
        <v>7146</v>
      </c>
      <c r="D230" s="20" t="s">
        <v>2208</v>
      </c>
      <c r="E230" s="20" t="s">
        <v>1986</v>
      </c>
      <c r="F230" s="20" t="s">
        <v>149</v>
      </c>
      <c r="G230" s="20" t="s">
        <v>150</v>
      </c>
      <c r="H230" s="20" t="s">
        <v>2209</v>
      </c>
      <c r="I230" s="20" t="s">
        <v>1973</v>
      </c>
      <c r="J230" s="20" t="s">
        <v>131</v>
      </c>
      <c r="K230" s="20" t="s">
        <v>131</v>
      </c>
      <c r="L230" s="20" t="s">
        <v>131</v>
      </c>
      <c r="M230" s="20" t="s">
        <v>131</v>
      </c>
      <c r="N230" s="20" t="s">
        <v>131</v>
      </c>
      <c r="O230" s="20" t="s">
        <v>131</v>
      </c>
      <c r="P230" s="20" t="s">
        <v>131</v>
      </c>
    </row>
    <row r="231" spans="1:16">
      <c r="A231" s="1" t="s">
        <v>7147</v>
      </c>
      <c r="B231" s="20" t="s">
        <v>7148</v>
      </c>
      <c r="C231" s="20" t="s">
        <v>7149</v>
      </c>
      <c r="D231" s="20" t="s">
        <v>1667</v>
      </c>
      <c r="E231" s="20" t="s">
        <v>2183</v>
      </c>
      <c r="F231" s="20" t="s">
        <v>177</v>
      </c>
      <c r="G231" s="20" t="s">
        <v>142</v>
      </c>
      <c r="H231" s="20" t="s">
        <v>7150</v>
      </c>
      <c r="I231" s="20" t="s">
        <v>1988</v>
      </c>
      <c r="J231" s="20" t="s">
        <v>7151</v>
      </c>
      <c r="K231" s="20" t="s">
        <v>131</v>
      </c>
      <c r="L231" s="20" t="s">
        <v>131</v>
      </c>
      <c r="M231" s="20" t="s">
        <v>131</v>
      </c>
      <c r="N231" s="20">
        <v>0.5</v>
      </c>
      <c r="O231" s="23">
        <v>2.4000000000000001E-94</v>
      </c>
      <c r="P231" s="20" t="s">
        <v>173</v>
      </c>
    </row>
    <row r="232" spans="1:16">
      <c r="A232" s="1" t="s">
        <v>7152</v>
      </c>
      <c r="B232" s="20" t="s">
        <v>7153</v>
      </c>
      <c r="C232" s="20" t="s">
        <v>7154</v>
      </c>
      <c r="D232" s="20" t="s">
        <v>131</v>
      </c>
      <c r="E232" s="20" t="s">
        <v>131</v>
      </c>
      <c r="F232" s="20" t="s">
        <v>131</v>
      </c>
      <c r="G232" s="20" t="s">
        <v>131</v>
      </c>
      <c r="H232" s="20" t="s">
        <v>7155</v>
      </c>
      <c r="I232" s="20" t="s">
        <v>1988</v>
      </c>
      <c r="J232" s="20" t="s">
        <v>1676</v>
      </c>
      <c r="K232" s="20">
        <v>2.86</v>
      </c>
      <c r="L232" s="20">
        <v>0</v>
      </c>
      <c r="M232" s="20" t="s">
        <v>132</v>
      </c>
      <c r="N232" s="20" t="s">
        <v>131</v>
      </c>
      <c r="O232" s="20" t="s">
        <v>131</v>
      </c>
      <c r="P232" s="20" t="s">
        <v>131</v>
      </c>
    </row>
    <row r="233" spans="1:16">
      <c r="A233" s="1" t="s">
        <v>7156</v>
      </c>
      <c r="B233" s="20" t="s">
        <v>131</v>
      </c>
      <c r="C233" s="20" t="s">
        <v>7157</v>
      </c>
      <c r="D233" s="20" t="s">
        <v>1001</v>
      </c>
      <c r="E233" s="20" t="s">
        <v>2006</v>
      </c>
      <c r="F233" s="20" t="s">
        <v>437</v>
      </c>
      <c r="G233" s="20" t="s">
        <v>121</v>
      </c>
      <c r="H233" s="20" t="s">
        <v>3872</v>
      </c>
      <c r="I233" s="20" t="s">
        <v>1973</v>
      </c>
      <c r="J233" s="20" t="s">
        <v>131</v>
      </c>
      <c r="K233" s="20" t="s">
        <v>131</v>
      </c>
      <c r="L233" s="20" t="s">
        <v>131</v>
      </c>
      <c r="M233" s="20" t="s">
        <v>131</v>
      </c>
      <c r="N233" s="20" t="s">
        <v>131</v>
      </c>
      <c r="O233" s="20" t="s">
        <v>131</v>
      </c>
      <c r="P233" s="20" t="s">
        <v>131</v>
      </c>
    </row>
    <row r="234" spans="1:16">
      <c r="A234" s="1" t="s">
        <v>7158</v>
      </c>
      <c r="B234" s="20" t="s">
        <v>131</v>
      </c>
      <c r="C234" s="20" t="s">
        <v>6126</v>
      </c>
      <c r="D234" s="20" t="s">
        <v>131</v>
      </c>
      <c r="E234" s="20" t="s">
        <v>131</v>
      </c>
      <c r="F234" s="20" t="s">
        <v>131</v>
      </c>
      <c r="G234" s="20" t="s">
        <v>131</v>
      </c>
      <c r="H234" s="20" t="s">
        <v>6127</v>
      </c>
      <c r="I234" s="20" t="s">
        <v>1973</v>
      </c>
      <c r="J234" s="20" t="s">
        <v>131</v>
      </c>
      <c r="K234" s="20" t="s">
        <v>131</v>
      </c>
      <c r="L234" s="20" t="s">
        <v>131</v>
      </c>
      <c r="M234" s="20" t="s">
        <v>131</v>
      </c>
      <c r="N234" s="20" t="s">
        <v>131</v>
      </c>
      <c r="O234" s="20" t="s">
        <v>131</v>
      </c>
      <c r="P234" s="20" t="s">
        <v>131</v>
      </c>
    </row>
    <row r="235" spans="1:16">
      <c r="A235" s="1" t="s">
        <v>7159</v>
      </c>
      <c r="B235" s="20" t="s">
        <v>7160</v>
      </c>
      <c r="C235" s="20" t="s">
        <v>2459</v>
      </c>
      <c r="D235" s="20" t="s">
        <v>1024</v>
      </c>
      <c r="E235" s="20" t="s">
        <v>2460</v>
      </c>
      <c r="F235" s="20" t="s">
        <v>349</v>
      </c>
      <c r="G235" s="20" t="s">
        <v>121</v>
      </c>
      <c r="H235" s="20" t="s">
        <v>1758</v>
      </c>
      <c r="I235" s="20" t="s">
        <v>1973</v>
      </c>
      <c r="J235" s="20" t="s">
        <v>131</v>
      </c>
      <c r="K235" s="20" t="s">
        <v>131</v>
      </c>
      <c r="L235" s="20" t="s">
        <v>131</v>
      </c>
      <c r="M235" s="20" t="s">
        <v>131</v>
      </c>
      <c r="N235" s="20" t="s">
        <v>131</v>
      </c>
      <c r="O235" s="20" t="s">
        <v>131</v>
      </c>
      <c r="P235" s="20" t="s">
        <v>131</v>
      </c>
    </row>
    <row r="236" spans="1:16">
      <c r="A236" s="1" t="s">
        <v>7161</v>
      </c>
      <c r="B236" s="20" t="s">
        <v>7162</v>
      </c>
      <c r="C236" s="20" t="s">
        <v>7163</v>
      </c>
      <c r="D236" s="20" t="s">
        <v>1040</v>
      </c>
      <c r="E236" s="20" t="s">
        <v>7164</v>
      </c>
      <c r="F236" s="20" t="s">
        <v>1041</v>
      </c>
      <c r="G236" s="20" t="s">
        <v>121</v>
      </c>
      <c r="H236" s="20" t="s">
        <v>1770</v>
      </c>
      <c r="I236" s="20" t="s">
        <v>1973</v>
      </c>
      <c r="J236" s="20" t="s">
        <v>131</v>
      </c>
      <c r="K236" s="20" t="s">
        <v>131</v>
      </c>
      <c r="L236" s="20" t="s">
        <v>131</v>
      </c>
      <c r="M236" s="20" t="s">
        <v>131</v>
      </c>
      <c r="N236" s="20" t="s">
        <v>131</v>
      </c>
      <c r="O236" s="20" t="s">
        <v>131</v>
      </c>
      <c r="P236" s="20" t="s">
        <v>131</v>
      </c>
    </row>
    <row r="237" spans="1:16">
      <c r="A237" s="1" t="s">
        <v>7165</v>
      </c>
      <c r="B237" s="20" t="s">
        <v>131</v>
      </c>
      <c r="C237" s="20" t="s">
        <v>1792</v>
      </c>
      <c r="D237" s="20" t="s">
        <v>1046</v>
      </c>
      <c r="E237" s="20" t="s">
        <v>2002</v>
      </c>
      <c r="F237" s="20" t="s">
        <v>521</v>
      </c>
      <c r="G237" s="20" t="s">
        <v>121</v>
      </c>
      <c r="H237" s="20" t="s">
        <v>7166</v>
      </c>
      <c r="I237" s="20" t="s">
        <v>1973</v>
      </c>
      <c r="J237" s="20" t="s">
        <v>1047</v>
      </c>
      <c r="K237" s="20">
        <v>1.74</v>
      </c>
      <c r="L237" s="23">
        <v>6.4800000000000003E-5</v>
      </c>
      <c r="M237" s="20" t="s">
        <v>132</v>
      </c>
      <c r="N237" s="20" t="s">
        <v>131</v>
      </c>
      <c r="O237" s="20" t="s">
        <v>131</v>
      </c>
      <c r="P237" s="20" t="s">
        <v>131</v>
      </c>
    </row>
    <row r="238" spans="1:16">
      <c r="A238" s="1" t="s">
        <v>7167</v>
      </c>
      <c r="B238" s="20" t="s">
        <v>131</v>
      </c>
      <c r="C238" s="20" t="s">
        <v>1792</v>
      </c>
      <c r="D238" s="20" t="s">
        <v>1046</v>
      </c>
      <c r="E238" s="20" t="s">
        <v>2002</v>
      </c>
      <c r="F238" s="20" t="s">
        <v>521</v>
      </c>
      <c r="G238" s="20" t="s">
        <v>121</v>
      </c>
      <c r="H238" s="20" t="s">
        <v>6151</v>
      </c>
      <c r="I238" s="20" t="s">
        <v>1973</v>
      </c>
      <c r="J238" s="20" t="s">
        <v>1054</v>
      </c>
      <c r="K238" s="20">
        <v>1.58</v>
      </c>
      <c r="L238" s="20">
        <v>5.1562500000000002E-4</v>
      </c>
      <c r="M238" s="20" t="s">
        <v>132</v>
      </c>
      <c r="N238" s="20">
        <v>0.66</v>
      </c>
      <c r="O238" s="23">
        <v>6.6199999999999996E-5</v>
      </c>
      <c r="P238" s="20" t="s">
        <v>173</v>
      </c>
    </row>
    <row r="239" spans="1:16">
      <c r="A239" s="1" t="s">
        <v>7168</v>
      </c>
      <c r="B239" s="20" t="s">
        <v>131</v>
      </c>
      <c r="C239" s="20" t="s">
        <v>7169</v>
      </c>
      <c r="D239" s="20" t="s">
        <v>1067</v>
      </c>
      <c r="E239" s="20" t="s">
        <v>1986</v>
      </c>
      <c r="F239" s="20" t="s">
        <v>149</v>
      </c>
      <c r="G239" s="20" t="s">
        <v>150</v>
      </c>
      <c r="H239" s="20" t="s">
        <v>7170</v>
      </c>
      <c r="I239" s="20" t="s">
        <v>1973</v>
      </c>
      <c r="J239" s="20" t="s">
        <v>7171</v>
      </c>
      <c r="K239" s="20" t="s">
        <v>131</v>
      </c>
      <c r="L239" s="20" t="s">
        <v>131</v>
      </c>
      <c r="M239" s="20" t="s">
        <v>131</v>
      </c>
      <c r="N239" s="20">
        <v>0.5</v>
      </c>
      <c r="O239" s="23">
        <v>2.34E-39</v>
      </c>
      <c r="P239" s="20" t="s">
        <v>173</v>
      </c>
    </row>
    <row r="240" spans="1:16">
      <c r="A240" s="1" t="s">
        <v>7172</v>
      </c>
      <c r="B240" s="20" t="s">
        <v>131</v>
      </c>
      <c r="C240" s="20" t="s">
        <v>7173</v>
      </c>
      <c r="D240" s="20" t="s">
        <v>7174</v>
      </c>
      <c r="E240" s="20" t="s">
        <v>2183</v>
      </c>
      <c r="F240" s="20" t="s">
        <v>177</v>
      </c>
      <c r="G240" s="20" t="s">
        <v>142</v>
      </c>
      <c r="H240" s="20" t="s">
        <v>7175</v>
      </c>
      <c r="I240" s="20" t="s">
        <v>131</v>
      </c>
      <c r="J240" s="20" t="s">
        <v>131</v>
      </c>
      <c r="K240" s="20" t="s">
        <v>131</v>
      </c>
      <c r="L240" s="20" t="s">
        <v>131</v>
      </c>
      <c r="M240" s="20" t="s">
        <v>131</v>
      </c>
      <c r="N240" s="20" t="s">
        <v>131</v>
      </c>
      <c r="O240" s="20" t="s">
        <v>131</v>
      </c>
      <c r="P240" s="20" t="s">
        <v>131</v>
      </c>
    </row>
    <row r="241" spans="1:16">
      <c r="A241" s="1" t="s">
        <v>2790</v>
      </c>
      <c r="B241" s="20" t="s">
        <v>131</v>
      </c>
      <c r="C241" s="20" t="s">
        <v>1792</v>
      </c>
      <c r="D241" s="20" t="s">
        <v>131</v>
      </c>
      <c r="E241" s="20" t="s">
        <v>131</v>
      </c>
      <c r="F241" s="20" t="s">
        <v>131</v>
      </c>
      <c r="G241" s="20" t="s">
        <v>131</v>
      </c>
      <c r="H241" s="20" t="s">
        <v>2791</v>
      </c>
      <c r="I241" s="20" t="s">
        <v>131</v>
      </c>
      <c r="J241" s="20" t="s">
        <v>2792</v>
      </c>
      <c r="K241" s="20" t="s">
        <v>131</v>
      </c>
      <c r="L241" s="20" t="s">
        <v>131</v>
      </c>
      <c r="M241" s="20" t="s">
        <v>131</v>
      </c>
      <c r="N241" s="20">
        <v>0.45</v>
      </c>
      <c r="O241" s="23">
        <v>8.1899999999999997E-17</v>
      </c>
      <c r="P241" s="20" t="s">
        <v>173</v>
      </c>
    </row>
    <row r="242" spans="1:16">
      <c r="A242" s="1" t="s">
        <v>7176</v>
      </c>
      <c r="B242" s="20" t="s">
        <v>131</v>
      </c>
      <c r="C242" s="20" t="s">
        <v>1792</v>
      </c>
      <c r="D242" s="20" t="s">
        <v>131</v>
      </c>
      <c r="E242" s="20" t="s">
        <v>131</v>
      </c>
      <c r="F242" s="20" t="s">
        <v>131</v>
      </c>
      <c r="G242" s="20" t="s">
        <v>131</v>
      </c>
      <c r="H242" s="20" t="s">
        <v>7177</v>
      </c>
      <c r="I242" s="20" t="s">
        <v>1988</v>
      </c>
      <c r="J242" s="20" t="s">
        <v>131</v>
      </c>
      <c r="K242" s="20" t="s">
        <v>131</v>
      </c>
      <c r="L242" s="20" t="s">
        <v>131</v>
      </c>
      <c r="M242" s="20" t="s">
        <v>131</v>
      </c>
      <c r="N242" s="20" t="s">
        <v>131</v>
      </c>
      <c r="O242" s="20" t="s">
        <v>131</v>
      </c>
      <c r="P242" s="20" t="s">
        <v>131</v>
      </c>
    </row>
    <row r="243" spans="1:16">
      <c r="A243" s="1" t="s">
        <v>7178</v>
      </c>
      <c r="B243" s="20" t="s">
        <v>131</v>
      </c>
      <c r="C243" s="20" t="s">
        <v>7179</v>
      </c>
      <c r="D243" s="20" t="s">
        <v>131</v>
      </c>
      <c r="E243" s="20" t="s">
        <v>131</v>
      </c>
      <c r="F243" s="20" t="s">
        <v>131</v>
      </c>
      <c r="G243" s="20" t="s">
        <v>131</v>
      </c>
      <c r="H243" s="20" t="s">
        <v>1778</v>
      </c>
      <c r="I243" s="20" t="s">
        <v>1973</v>
      </c>
      <c r="J243" s="20" t="s">
        <v>1087</v>
      </c>
      <c r="K243" s="20">
        <v>2.2200000000000002</v>
      </c>
      <c r="L243" s="23">
        <v>3.17E-9</v>
      </c>
      <c r="M243" s="20" t="s">
        <v>132</v>
      </c>
      <c r="N243" s="20" t="s">
        <v>131</v>
      </c>
      <c r="O243" s="20" t="s">
        <v>131</v>
      </c>
      <c r="P243" s="20" t="s">
        <v>131</v>
      </c>
    </row>
    <row r="244" spans="1:16">
      <c r="A244" s="1" t="s">
        <v>7180</v>
      </c>
      <c r="B244" s="20" t="s">
        <v>131</v>
      </c>
      <c r="C244" s="20" t="s">
        <v>7181</v>
      </c>
      <c r="D244" s="20" t="s">
        <v>2057</v>
      </c>
      <c r="E244" s="20" t="s">
        <v>1966</v>
      </c>
      <c r="F244" s="20" t="s">
        <v>141</v>
      </c>
      <c r="G244" s="20" t="s">
        <v>142</v>
      </c>
      <c r="H244" s="20" t="s">
        <v>2087</v>
      </c>
      <c r="I244" s="20" t="s">
        <v>131</v>
      </c>
      <c r="J244" s="20" t="s">
        <v>2088</v>
      </c>
      <c r="K244" s="20" t="s">
        <v>131</v>
      </c>
      <c r="L244" s="20" t="s">
        <v>131</v>
      </c>
      <c r="M244" s="20" t="s">
        <v>131</v>
      </c>
      <c r="N244" s="20">
        <v>0.63</v>
      </c>
      <c r="O244" s="20">
        <v>3.9498000000000002E-4</v>
      </c>
      <c r="P244" s="20" t="s">
        <v>173</v>
      </c>
    </row>
    <row r="245" spans="1:16">
      <c r="A245" s="1" t="s">
        <v>2793</v>
      </c>
      <c r="B245" s="20" t="s">
        <v>131</v>
      </c>
      <c r="C245" s="20" t="s">
        <v>1792</v>
      </c>
      <c r="D245" s="20" t="s">
        <v>2794</v>
      </c>
      <c r="E245" s="20" t="s">
        <v>2002</v>
      </c>
      <c r="F245" s="20" t="s">
        <v>521</v>
      </c>
      <c r="G245" s="20" t="s">
        <v>121</v>
      </c>
      <c r="H245" s="20" t="s">
        <v>2795</v>
      </c>
      <c r="I245" s="20" t="s">
        <v>131</v>
      </c>
      <c r="J245" s="20" t="s">
        <v>2796</v>
      </c>
      <c r="K245" s="20" t="s">
        <v>131</v>
      </c>
      <c r="L245" s="20" t="s">
        <v>131</v>
      </c>
      <c r="M245" s="20" t="s">
        <v>131</v>
      </c>
      <c r="N245" s="20">
        <v>1.53</v>
      </c>
      <c r="O245" s="23">
        <v>5.6399999999999998E-192</v>
      </c>
      <c r="P245" s="20" t="s">
        <v>132</v>
      </c>
    </row>
    <row r="246" spans="1:16">
      <c r="A246" s="1" t="s">
        <v>7182</v>
      </c>
      <c r="B246" s="20" t="s">
        <v>131</v>
      </c>
      <c r="C246" s="20" t="s">
        <v>7183</v>
      </c>
      <c r="D246" s="20" t="s">
        <v>1090</v>
      </c>
      <c r="E246" s="20" t="s">
        <v>2006</v>
      </c>
      <c r="F246" s="20" t="s">
        <v>437</v>
      </c>
      <c r="G246" s="20" t="s">
        <v>121</v>
      </c>
      <c r="H246" s="20" t="s">
        <v>1780</v>
      </c>
      <c r="I246" s="20" t="s">
        <v>1973</v>
      </c>
      <c r="J246" s="20" t="s">
        <v>131</v>
      </c>
      <c r="K246" s="20" t="s">
        <v>131</v>
      </c>
      <c r="L246" s="20" t="s">
        <v>131</v>
      </c>
      <c r="M246" s="20" t="s">
        <v>131</v>
      </c>
      <c r="N246" s="20" t="s">
        <v>131</v>
      </c>
      <c r="O246" s="20" t="s">
        <v>131</v>
      </c>
      <c r="P246" s="20" t="s">
        <v>131</v>
      </c>
    </row>
    <row r="247" spans="1:16">
      <c r="A247" s="1" t="s">
        <v>7184</v>
      </c>
      <c r="B247" s="20" t="s">
        <v>7185</v>
      </c>
      <c r="C247" s="20" t="s">
        <v>7186</v>
      </c>
      <c r="D247" s="20" t="s">
        <v>7187</v>
      </c>
      <c r="E247" s="20" t="s">
        <v>2183</v>
      </c>
      <c r="F247" s="20" t="s">
        <v>177</v>
      </c>
      <c r="G247" s="20" t="s">
        <v>142</v>
      </c>
      <c r="H247" s="20" t="s">
        <v>7188</v>
      </c>
      <c r="I247" s="20" t="s">
        <v>131</v>
      </c>
      <c r="J247" s="20" t="s">
        <v>131</v>
      </c>
      <c r="K247" s="20" t="s">
        <v>131</v>
      </c>
      <c r="L247" s="20" t="s">
        <v>131</v>
      </c>
      <c r="M247" s="20" t="s">
        <v>131</v>
      </c>
      <c r="N247" s="20" t="s">
        <v>131</v>
      </c>
      <c r="O247" s="20" t="s">
        <v>131</v>
      </c>
      <c r="P247" s="20" t="s">
        <v>131</v>
      </c>
    </row>
    <row r="248" spans="1:16">
      <c r="A248" s="1" t="s">
        <v>7189</v>
      </c>
      <c r="B248" s="20" t="s">
        <v>131</v>
      </c>
      <c r="C248" s="20" t="s">
        <v>7190</v>
      </c>
      <c r="D248" s="20" t="s">
        <v>1016</v>
      </c>
      <c r="E248" s="20" t="s">
        <v>1966</v>
      </c>
      <c r="F248" s="20" t="s">
        <v>141</v>
      </c>
      <c r="G248" s="20" t="s">
        <v>142</v>
      </c>
      <c r="H248" s="20" t="s">
        <v>7191</v>
      </c>
      <c r="I248" s="20" t="s">
        <v>131</v>
      </c>
      <c r="J248" s="20" t="s">
        <v>7192</v>
      </c>
      <c r="K248" s="20">
        <v>2.1800000000000002</v>
      </c>
      <c r="L248" s="23">
        <v>2.5399999999999998E-37</v>
      </c>
      <c r="M248" s="20" t="s">
        <v>132</v>
      </c>
      <c r="N248" s="20">
        <v>0.42</v>
      </c>
      <c r="O248" s="23">
        <v>1.7799999999999999E-38</v>
      </c>
      <c r="P248" s="20" t="s">
        <v>173</v>
      </c>
    </row>
    <row r="249" spans="1:16">
      <c r="A249" s="1" t="s">
        <v>7193</v>
      </c>
      <c r="B249" s="20" t="s">
        <v>131</v>
      </c>
      <c r="C249" s="20" t="s">
        <v>2657</v>
      </c>
      <c r="D249" s="20" t="s">
        <v>1731</v>
      </c>
      <c r="E249" s="20" t="s">
        <v>1966</v>
      </c>
      <c r="F249" s="20" t="s">
        <v>141</v>
      </c>
      <c r="G249" s="20" t="s">
        <v>142</v>
      </c>
      <c r="H249" s="20" t="s">
        <v>7194</v>
      </c>
      <c r="I249" s="20" t="s">
        <v>1988</v>
      </c>
      <c r="J249" s="20" t="s">
        <v>131</v>
      </c>
      <c r="K249" s="20" t="s">
        <v>131</v>
      </c>
      <c r="L249" s="20" t="s">
        <v>131</v>
      </c>
      <c r="M249" s="20" t="s">
        <v>131</v>
      </c>
      <c r="N249" s="20" t="s">
        <v>131</v>
      </c>
      <c r="O249" s="20" t="s">
        <v>131</v>
      </c>
      <c r="P249" s="20" t="s">
        <v>131</v>
      </c>
    </row>
    <row r="250" spans="1:16">
      <c r="A250" s="1" t="s">
        <v>7195</v>
      </c>
      <c r="B250" s="20" t="s">
        <v>131</v>
      </c>
      <c r="C250" s="20" t="s">
        <v>7196</v>
      </c>
      <c r="D250" s="20" t="s">
        <v>131</v>
      </c>
      <c r="E250" s="20" t="s">
        <v>131</v>
      </c>
      <c r="F250" s="20" t="s">
        <v>131</v>
      </c>
      <c r="G250" s="20" t="s">
        <v>131</v>
      </c>
      <c r="H250" s="20" t="s">
        <v>2655</v>
      </c>
      <c r="I250" s="20" t="s">
        <v>131</v>
      </c>
      <c r="J250" s="20" t="s">
        <v>131</v>
      </c>
      <c r="K250" s="20" t="s">
        <v>131</v>
      </c>
      <c r="L250" s="20" t="s">
        <v>131</v>
      </c>
      <c r="M250" s="20" t="s">
        <v>131</v>
      </c>
      <c r="N250" s="20" t="s">
        <v>131</v>
      </c>
      <c r="O250" s="20" t="s">
        <v>131</v>
      </c>
      <c r="P250" s="20" t="s">
        <v>131</v>
      </c>
    </row>
    <row r="251" spans="1:16">
      <c r="A251" s="1" t="s">
        <v>7197</v>
      </c>
      <c r="B251" s="20" t="s">
        <v>131</v>
      </c>
      <c r="C251" s="20" t="s">
        <v>1792</v>
      </c>
      <c r="D251" s="20" t="s">
        <v>131</v>
      </c>
      <c r="E251" s="20" t="s">
        <v>131</v>
      </c>
      <c r="F251" s="20" t="s">
        <v>131</v>
      </c>
      <c r="G251" s="20" t="s">
        <v>131</v>
      </c>
      <c r="H251" s="20" t="s">
        <v>7198</v>
      </c>
      <c r="I251" s="20" t="s">
        <v>131</v>
      </c>
      <c r="J251" s="20" t="s">
        <v>131</v>
      </c>
      <c r="K251" s="20" t="s">
        <v>131</v>
      </c>
      <c r="L251" s="20" t="s">
        <v>131</v>
      </c>
      <c r="M251" s="20" t="s">
        <v>131</v>
      </c>
      <c r="N251" s="20" t="s">
        <v>131</v>
      </c>
      <c r="O251" s="20" t="s">
        <v>131</v>
      </c>
      <c r="P251" s="20" t="s">
        <v>131</v>
      </c>
    </row>
    <row r="252" spans="1:16">
      <c r="A252" s="1" t="s">
        <v>7199</v>
      </c>
      <c r="B252" s="20" t="s">
        <v>131</v>
      </c>
      <c r="C252" s="20" t="s">
        <v>7200</v>
      </c>
      <c r="D252" s="20" t="s">
        <v>738</v>
      </c>
      <c r="E252" s="20" t="s">
        <v>1958</v>
      </c>
      <c r="F252" s="20" t="s">
        <v>263</v>
      </c>
      <c r="G252" s="20" t="s">
        <v>137</v>
      </c>
      <c r="H252" s="20" t="s">
        <v>7201</v>
      </c>
      <c r="I252" s="20" t="s">
        <v>131</v>
      </c>
      <c r="J252" s="20" t="s">
        <v>131</v>
      </c>
      <c r="K252" s="20" t="s">
        <v>131</v>
      </c>
      <c r="L252" s="20" t="s">
        <v>131</v>
      </c>
      <c r="M252" s="20" t="s">
        <v>131</v>
      </c>
      <c r="N252" s="20" t="s">
        <v>131</v>
      </c>
      <c r="O252" s="20" t="s">
        <v>131</v>
      </c>
      <c r="P252" s="20" t="s">
        <v>131</v>
      </c>
    </row>
    <row r="253" spans="1:16">
      <c r="A253" s="1" t="s">
        <v>7202</v>
      </c>
      <c r="B253" s="20" t="s">
        <v>131</v>
      </c>
      <c r="C253" s="20" t="s">
        <v>1792</v>
      </c>
      <c r="D253" s="20" t="s">
        <v>131</v>
      </c>
      <c r="E253" s="20" t="s">
        <v>131</v>
      </c>
      <c r="F253" s="20" t="s">
        <v>131</v>
      </c>
      <c r="G253" s="20" t="s">
        <v>131</v>
      </c>
      <c r="H253" s="20" t="s">
        <v>2279</v>
      </c>
      <c r="I253" s="20" t="s">
        <v>131</v>
      </c>
      <c r="J253" s="20" t="s">
        <v>131</v>
      </c>
      <c r="K253" s="20" t="s">
        <v>131</v>
      </c>
      <c r="L253" s="20" t="s">
        <v>131</v>
      </c>
      <c r="M253" s="20" t="s">
        <v>131</v>
      </c>
      <c r="N253" s="20" t="s">
        <v>131</v>
      </c>
      <c r="O253" s="20" t="s">
        <v>131</v>
      </c>
      <c r="P253" s="20" t="s">
        <v>131</v>
      </c>
    </row>
    <row r="254" spans="1:16">
      <c r="A254" s="1" t="s">
        <v>7203</v>
      </c>
      <c r="B254" s="20" t="s">
        <v>131</v>
      </c>
      <c r="C254" s="20" t="s">
        <v>1792</v>
      </c>
      <c r="D254" s="20" t="s">
        <v>7204</v>
      </c>
      <c r="E254" s="20" t="s">
        <v>2413</v>
      </c>
      <c r="F254" s="20" t="s">
        <v>136</v>
      </c>
      <c r="G254" s="20" t="s">
        <v>137</v>
      </c>
      <c r="H254" s="20" t="s">
        <v>7205</v>
      </c>
      <c r="I254" s="20" t="s">
        <v>131</v>
      </c>
      <c r="J254" s="20" t="s">
        <v>131</v>
      </c>
      <c r="K254" s="20" t="s">
        <v>131</v>
      </c>
      <c r="L254" s="20" t="s">
        <v>131</v>
      </c>
      <c r="M254" s="20" t="s">
        <v>131</v>
      </c>
      <c r="N254" s="20" t="s">
        <v>131</v>
      </c>
      <c r="O254" s="20" t="s">
        <v>131</v>
      </c>
      <c r="P254" s="20" t="s">
        <v>131</v>
      </c>
    </row>
    <row r="255" spans="1:16">
      <c r="A255" s="1" t="s">
        <v>7206</v>
      </c>
      <c r="B255" s="20" t="s">
        <v>131</v>
      </c>
      <c r="C255" s="20" t="s">
        <v>7207</v>
      </c>
      <c r="D255" s="20" t="s">
        <v>185</v>
      </c>
      <c r="E255" s="20" t="s">
        <v>3231</v>
      </c>
      <c r="F255" s="20" t="s">
        <v>186</v>
      </c>
      <c r="G255" s="20" t="s">
        <v>137</v>
      </c>
      <c r="H255" s="20" t="s">
        <v>7208</v>
      </c>
      <c r="I255" s="20" t="s">
        <v>131</v>
      </c>
      <c r="J255" s="20" t="s">
        <v>7209</v>
      </c>
      <c r="K255" s="20" t="s">
        <v>131</v>
      </c>
      <c r="L255" s="20" t="s">
        <v>131</v>
      </c>
      <c r="M255" s="20" t="s">
        <v>131</v>
      </c>
      <c r="N255" s="20">
        <v>1.79</v>
      </c>
      <c r="O255" s="20">
        <v>3.2146799999999999E-4</v>
      </c>
      <c r="P255" s="20" t="s">
        <v>132</v>
      </c>
    </row>
    <row r="256" spans="1:16">
      <c r="A256" s="1" t="s">
        <v>7210</v>
      </c>
      <c r="B256" s="20" t="s">
        <v>7211</v>
      </c>
      <c r="C256" s="20" t="s">
        <v>7212</v>
      </c>
      <c r="D256" s="20" t="s">
        <v>7213</v>
      </c>
      <c r="E256" s="20" t="s">
        <v>1986</v>
      </c>
      <c r="F256" s="20" t="s">
        <v>149</v>
      </c>
      <c r="G256" s="20" t="s">
        <v>150</v>
      </c>
      <c r="H256" s="20" t="s">
        <v>7214</v>
      </c>
      <c r="I256" s="20" t="s">
        <v>131</v>
      </c>
      <c r="J256" s="20" t="s">
        <v>131</v>
      </c>
      <c r="K256" s="20" t="s">
        <v>131</v>
      </c>
      <c r="L256" s="20" t="s">
        <v>131</v>
      </c>
      <c r="M256" s="20" t="s">
        <v>131</v>
      </c>
      <c r="N256" s="20" t="s">
        <v>131</v>
      </c>
      <c r="O256" s="20" t="s">
        <v>131</v>
      </c>
      <c r="P256" s="20" t="s">
        <v>131</v>
      </c>
    </row>
    <row r="257" spans="1:16">
      <c r="A257" s="1" t="s">
        <v>7215</v>
      </c>
      <c r="B257" s="20" t="s">
        <v>131</v>
      </c>
      <c r="C257" s="20" t="s">
        <v>7216</v>
      </c>
      <c r="D257" s="20" t="s">
        <v>131</v>
      </c>
      <c r="E257" s="20" t="s">
        <v>131</v>
      </c>
      <c r="F257" s="20" t="s">
        <v>131</v>
      </c>
      <c r="G257" s="20" t="s">
        <v>131</v>
      </c>
      <c r="H257" s="20" t="s">
        <v>6252</v>
      </c>
      <c r="I257" s="20" t="s">
        <v>131</v>
      </c>
      <c r="J257" s="20" t="s">
        <v>131</v>
      </c>
      <c r="K257" s="20" t="s">
        <v>131</v>
      </c>
      <c r="L257" s="20" t="s">
        <v>131</v>
      </c>
      <c r="M257" s="20" t="s">
        <v>131</v>
      </c>
      <c r="N257" s="20" t="s">
        <v>131</v>
      </c>
      <c r="O257" s="20" t="s">
        <v>131</v>
      </c>
      <c r="P257" s="20" t="s">
        <v>131</v>
      </c>
    </row>
    <row r="258" spans="1:16">
      <c r="A258" s="1" t="s">
        <v>7217</v>
      </c>
      <c r="B258" s="20" t="s">
        <v>131</v>
      </c>
      <c r="C258" s="20" t="s">
        <v>7218</v>
      </c>
      <c r="D258" s="20" t="s">
        <v>1063</v>
      </c>
      <c r="E258" s="20" t="s">
        <v>1966</v>
      </c>
      <c r="F258" s="20" t="s">
        <v>141</v>
      </c>
      <c r="G258" s="20" t="s">
        <v>142</v>
      </c>
      <c r="H258" s="20" t="s">
        <v>7219</v>
      </c>
      <c r="I258" s="20" t="s">
        <v>131</v>
      </c>
      <c r="J258" s="20" t="s">
        <v>131</v>
      </c>
      <c r="K258" s="20" t="s">
        <v>131</v>
      </c>
      <c r="L258" s="20" t="s">
        <v>131</v>
      </c>
      <c r="M258" s="20" t="s">
        <v>131</v>
      </c>
      <c r="N258" s="20" t="s">
        <v>131</v>
      </c>
      <c r="O258" s="20" t="s">
        <v>131</v>
      </c>
      <c r="P258" s="20" t="s">
        <v>131</v>
      </c>
    </row>
    <row r="259" spans="1:16">
      <c r="A259" s="1" t="s">
        <v>7220</v>
      </c>
      <c r="B259" s="20" t="s">
        <v>131</v>
      </c>
      <c r="C259" s="20" t="s">
        <v>7221</v>
      </c>
      <c r="D259" s="20" t="s">
        <v>1019</v>
      </c>
      <c r="E259" s="20" t="s">
        <v>2199</v>
      </c>
      <c r="F259" s="20" t="s">
        <v>208</v>
      </c>
      <c r="G259" s="20" t="s">
        <v>121</v>
      </c>
      <c r="H259" s="20" t="s">
        <v>7222</v>
      </c>
      <c r="I259" s="20" t="s">
        <v>131</v>
      </c>
      <c r="J259" s="20" t="s">
        <v>131</v>
      </c>
      <c r="K259" s="20" t="s">
        <v>131</v>
      </c>
      <c r="L259" s="20" t="s">
        <v>131</v>
      </c>
      <c r="M259" s="20" t="s">
        <v>131</v>
      </c>
      <c r="N259" s="20" t="s">
        <v>131</v>
      </c>
      <c r="O259" s="20" t="s">
        <v>131</v>
      </c>
      <c r="P259" s="20" t="s">
        <v>131</v>
      </c>
    </row>
    <row r="260" spans="1:16">
      <c r="A260" s="1" t="s">
        <v>7223</v>
      </c>
      <c r="B260" s="20" t="s">
        <v>131</v>
      </c>
      <c r="C260" s="20" t="s">
        <v>7224</v>
      </c>
      <c r="D260" s="20" t="s">
        <v>566</v>
      </c>
      <c r="E260" s="20" t="s">
        <v>2494</v>
      </c>
      <c r="F260" s="20" t="s">
        <v>567</v>
      </c>
      <c r="G260" s="20" t="s">
        <v>137</v>
      </c>
      <c r="H260" s="20" t="s">
        <v>7225</v>
      </c>
      <c r="I260" s="20" t="s">
        <v>131</v>
      </c>
      <c r="J260" s="20" t="s">
        <v>131</v>
      </c>
      <c r="K260" s="20" t="s">
        <v>131</v>
      </c>
      <c r="L260" s="20" t="s">
        <v>131</v>
      </c>
      <c r="M260" s="20" t="s">
        <v>131</v>
      </c>
      <c r="N260" s="20" t="s">
        <v>131</v>
      </c>
      <c r="O260" s="20" t="s">
        <v>131</v>
      </c>
      <c r="P260" s="20" t="s">
        <v>131</v>
      </c>
    </row>
    <row r="261" spans="1:16">
      <c r="A261" s="1" t="s">
        <v>7226</v>
      </c>
      <c r="B261" s="20" t="s">
        <v>131</v>
      </c>
      <c r="C261" s="20" t="s">
        <v>7227</v>
      </c>
      <c r="D261" s="20" t="s">
        <v>7228</v>
      </c>
      <c r="E261" s="20" t="s">
        <v>2199</v>
      </c>
      <c r="F261" s="20" t="s">
        <v>208</v>
      </c>
      <c r="G261" s="20" t="s">
        <v>121</v>
      </c>
      <c r="H261" s="20" t="s">
        <v>7229</v>
      </c>
      <c r="I261" s="20" t="s">
        <v>131</v>
      </c>
      <c r="J261" s="20" t="s">
        <v>131</v>
      </c>
      <c r="K261" s="20" t="s">
        <v>131</v>
      </c>
      <c r="L261" s="20" t="s">
        <v>131</v>
      </c>
      <c r="M261" s="20" t="s">
        <v>131</v>
      </c>
      <c r="N261" s="20" t="s">
        <v>131</v>
      </c>
      <c r="O261" s="20" t="s">
        <v>131</v>
      </c>
      <c r="P261" s="20" t="s">
        <v>131</v>
      </c>
    </row>
    <row r="262" spans="1:16">
      <c r="A262" s="1" t="s">
        <v>7230</v>
      </c>
      <c r="B262" s="20" t="s">
        <v>131</v>
      </c>
      <c r="C262" s="20" t="s">
        <v>1792</v>
      </c>
      <c r="D262" s="20" t="s">
        <v>7231</v>
      </c>
      <c r="E262" s="20" t="s">
        <v>2199</v>
      </c>
      <c r="F262" s="20" t="s">
        <v>208</v>
      </c>
      <c r="G262" s="20" t="s">
        <v>121</v>
      </c>
      <c r="H262" s="20" t="s">
        <v>7232</v>
      </c>
      <c r="I262" s="20" t="s">
        <v>131</v>
      </c>
      <c r="J262" s="20" t="s">
        <v>131</v>
      </c>
      <c r="K262" s="20" t="s">
        <v>131</v>
      </c>
      <c r="L262" s="20" t="s">
        <v>131</v>
      </c>
      <c r="M262" s="20" t="s">
        <v>131</v>
      </c>
      <c r="N262" s="20" t="s">
        <v>131</v>
      </c>
      <c r="O262" s="20" t="s">
        <v>131</v>
      </c>
      <c r="P262" s="20" t="s">
        <v>131</v>
      </c>
    </row>
    <row r="263" spans="1:16">
      <c r="A263" s="1" t="s">
        <v>7233</v>
      </c>
      <c r="B263" s="20" t="s">
        <v>131</v>
      </c>
      <c r="C263" s="20" t="s">
        <v>1792</v>
      </c>
      <c r="D263" s="20" t="s">
        <v>7234</v>
      </c>
      <c r="E263" s="20" t="s">
        <v>1986</v>
      </c>
      <c r="F263" s="20" t="s">
        <v>149</v>
      </c>
      <c r="G263" s="20" t="s">
        <v>150</v>
      </c>
      <c r="H263" s="20" t="s">
        <v>7235</v>
      </c>
      <c r="I263" s="20" t="s">
        <v>131</v>
      </c>
      <c r="J263" s="20" t="s">
        <v>131</v>
      </c>
      <c r="K263" s="20" t="s">
        <v>131</v>
      </c>
      <c r="L263" s="20" t="s">
        <v>131</v>
      </c>
      <c r="M263" s="20" t="s">
        <v>131</v>
      </c>
      <c r="N263" s="20" t="s">
        <v>131</v>
      </c>
      <c r="O263" s="20" t="s">
        <v>131</v>
      </c>
      <c r="P263" s="20" t="s">
        <v>131</v>
      </c>
    </row>
    <row r="264" spans="1:16">
      <c r="A264" s="1" t="s">
        <v>7236</v>
      </c>
      <c r="B264" s="20" t="s">
        <v>131</v>
      </c>
      <c r="C264" s="20" t="s">
        <v>7237</v>
      </c>
      <c r="D264" s="20" t="s">
        <v>2511</v>
      </c>
      <c r="E264" s="20" t="s">
        <v>1966</v>
      </c>
      <c r="F264" s="20" t="s">
        <v>141</v>
      </c>
      <c r="G264" s="20" t="s">
        <v>142</v>
      </c>
      <c r="H264" s="20" t="s">
        <v>7238</v>
      </c>
      <c r="I264" s="20" t="s">
        <v>131</v>
      </c>
      <c r="J264" s="20" t="s">
        <v>131</v>
      </c>
      <c r="K264" s="20" t="s">
        <v>131</v>
      </c>
      <c r="L264" s="20" t="s">
        <v>131</v>
      </c>
      <c r="M264" s="20" t="s">
        <v>131</v>
      </c>
      <c r="N264" s="20" t="s">
        <v>131</v>
      </c>
      <c r="O264" s="20" t="s">
        <v>131</v>
      </c>
      <c r="P264" s="20" t="s">
        <v>131</v>
      </c>
    </row>
    <row r="265" spans="1:16">
      <c r="A265" s="1" t="s">
        <v>7239</v>
      </c>
      <c r="B265" s="20" t="s">
        <v>7240</v>
      </c>
      <c r="C265" s="20" t="s">
        <v>7241</v>
      </c>
      <c r="D265" s="20" t="s">
        <v>156</v>
      </c>
      <c r="E265" s="20" t="s">
        <v>1966</v>
      </c>
      <c r="F265" s="20" t="s">
        <v>141</v>
      </c>
      <c r="G265" s="20" t="s">
        <v>142</v>
      </c>
      <c r="H265" s="20" t="s">
        <v>7242</v>
      </c>
      <c r="I265" s="20" t="s">
        <v>131</v>
      </c>
      <c r="J265" s="20" t="s">
        <v>131</v>
      </c>
      <c r="K265" s="20" t="s">
        <v>131</v>
      </c>
      <c r="L265" s="20" t="s">
        <v>131</v>
      </c>
      <c r="M265" s="20" t="s">
        <v>131</v>
      </c>
      <c r="N265" s="20" t="s">
        <v>131</v>
      </c>
      <c r="O265" s="20" t="s">
        <v>131</v>
      </c>
      <c r="P265" s="20" t="s">
        <v>131</v>
      </c>
    </row>
    <row r="266" spans="1:16">
      <c r="A266" s="1" t="s">
        <v>7243</v>
      </c>
      <c r="B266" s="20" t="s">
        <v>131</v>
      </c>
      <c r="C266" s="20" t="s">
        <v>1792</v>
      </c>
      <c r="D266" s="20" t="s">
        <v>131</v>
      </c>
      <c r="E266" s="20" t="s">
        <v>131</v>
      </c>
      <c r="F266" s="20" t="s">
        <v>131</v>
      </c>
      <c r="G266" s="20" t="s">
        <v>131</v>
      </c>
      <c r="H266" s="20" t="s">
        <v>7244</v>
      </c>
      <c r="I266" s="20" t="s">
        <v>131</v>
      </c>
      <c r="J266" s="20" t="s">
        <v>131</v>
      </c>
      <c r="K266" s="20" t="s">
        <v>131</v>
      </c>
      <c r="L266" s="20" t="s">
        <v>131</v>
      </c>
      <c r="M266" s="20" t="s">
        <v>131</v>
      </c>
      <c r="N266" s="20" t="s">
        <v>131</v>
      </c>
      <c r="O266" s="20" t="s">
        <v>131</v>
      </c>
      <c r="P266" s="20" t="s">
        <v>131</v>
      </c>
    </row>
    <row r="267" spans="1:16">
      <c r="A267" s="1" t="s">
        <v>7245</v>
      </c>
      <c r="B267" s="20" t="s">
        <v>131</v>
      </c>
      <c r="C267" s="20" t="s">
        <v>1792</v>
      </c>
      <c r="D267" s="20" t="s">
        <v>180</v>
      </c>
      <c r="E267" s="20" t="s">
        <v>2092</v>
      </c>
      <c r="F267" s="20" t="s">
        <v>181</v>
      </c>
      <c r="G267" s="20" t="s">
        <v>150</v>
      </c>
      <c r="H267" s="20" t="s">
        <v>7246</v>
      </c>
      <c r="I267" s="20" t="s">
        <v>131</v>
      </c>
      <c r="J267" s="20" t="s">
        <v>131</v>
      </c>
      <c r="K267" s="20" t="s">
        <v>131</v>
      </c>
      <c r="L267" s="20" t="s">
        <v>131</v>
      </c>
      <c r="M267" s="20" t="s">
        <v>131</v>
      </c>
      <c r="N267" s="20" t="s">
        <v>131</v>
      </c>
      <c r="O267" s="20" t="s">
        <v>131</v>
      </c>
      <c r="P267" s="20" t="s">
        <v>131</v>
      </c>
    </row>
    <row r="268" spans="1:16">
      <c r="A268" s="1" t="s">
        <v>7247</v>
      </c>
      <c r="B268" s="20" t="s">
        <v>7248</v>
      </c>
      <c r="C268" s="20" t="s">
        <v>1792</v>
      </c>
      <c r="D268" s="20" t="s">
        <v>131</v>
      </c>
      <c r="E268" s="20" t="s">
        <v>131</v>
      </c>
      <c r="F268" s="20" t="s">
        <v>131</v>
      </c>
      <c r="G268" s="20" t="s">
        <v>131</v>
      </c>
      <c r="H268" s="20" t="s">
        <v>7249</v>
      </c>
      <c r="I268" s="20" t="s">
        <v>131</v>
      </c>
      <c r="J268" s="20" t="s">
        <v>131</v>
      </c>
      <c r="K268" s="20" t="s">
        <v>131</v>
      </c>
      <c r="L268" s="20" t="s">
        <v>131</v>
      </c>
      <c r="M268" s="20" t="s">
        <v>131</v>
      </c>
      <c r="N268" s="20" t="s">
        <v>131</v>
      </c>
      <c r="O268" s="20" t="s">
        <v>131</v>
      </c>
      <c r="P268" s="20" t="s">
        <v>131</v>
      </c>
    </row>
    <row r="269" spans="1:16">
      <c r="A269" s="1" t="s">
        <v>7250</v>
      </c>
      <c r="B269" s="20" t="s">
        <v>131</v>
      </c>
      <c r="C269" s="20" t="s">
        <v>1792</v>
      </c>
      <c r="D269" s="20" t="s">
        <v>131</v>
      </c>
      <c r="E269" s="20" t="s">
        <v>131</v>
      </c>
      <c r="F269" s="20" t="s">
        <v>131</v>
      </c>
      <c r="G269" s="20" t="s">
        <v>131</v>
      </c>
      <c r="H269" s="20" t="s">
        <v>7251</v>
      </c>
      <c r="I269" s="20" t="s">
        <v>131</v>
      </c>
      <c r="J269" s="20" t="s">
        <v>131</v>
      </c>
      <c r="K269" s="20" t="s">
        <v>131</v>
      </c>
      <c r="L269" s="20" t="s">
        <v>131</v>
      </c>
      <c r="M269" s="20" t="s">
        <v>131</v>
      </c>
      <c r="N269" s="20" t="s">
        <v>131</v>
      </c>
      <c r="O269" s="20" t="s">
        <v>131</v>
      </c>
      <c r="P269" s="20" t="s">
        <v>131</v>
      </c>
    </row>
    <row r="270" spans="1:16">
      <c r="A270" s="1" t="s">
        <v>7252</v>
      </c>
      <c r="B270" s="20" t="s">
        <v>131</v>
      </c>
      <c r="C270" s="20" t="s">
        <v>1792</v>
      </c>
      <c r="D270" s="20" t="s">
        <v>2559</v>
      </c>
      <c r="E270" s="20" t="s">
        <v>2092</v>
      </c>
      <c r="F270" s="20" t="s">
        <v>181</v>
      </c>
      <c r="G270" s="20" t="s">
        <v>150</v>
      </c>
      <c r="H270" s="20" t="s">
        <v>7253</v>
      </c>
      <c r="I270" s="20" t="s">
        <v>131</v>
      </c>
      <c r="J270" s="20" t="s">
        <v>131</v>
      </c>
      <c r="K270" s="20" t="s">
        <v>131</v>
      </c>
      <c r="L270" s="20" t="s">
        <v>131</v>
      </c>
      <c r="M270" s="20" t="s">
        <v>131</v>
      </c>
      <c r="N270" s="20" t="s">
        <v>131</v>
      </c>
      <c r="O270" s="20" t="s">
        <v>131</v>
      </c>
      <c r="P270" s="20" t="s">
        <v>131</v>
      </c>
    </row>
    <row r="271" spans="1:16">
      <c r="A271" s="1" t="s">
        <v>7254</v>
      </c>
      <c r="B271" s="20" t="s">
        <v>131</v>
      </c>
      <c r="C271" s="20" t="s">
        <v>1792</v>
      </c>
      <c r="D271" s="20" t="s">
        <v>6232</v>
      </c>
      <c r="E271" s="20" t="s">
        <v>1966</v>
      </c>
      <c r="F271" s="20" t="s">
        <v>141</v>
      </c>
      <c r="G271" s="20" t="s">
        <v>142</v>
      </c>
      <c r="H271" s="20" t="s">
        <v>7255</v>
      </c>
      <c r="I271" s="20" t="s">
        <v>131</v>
      </c>
      <c r="J271" s="20" t="s">
        <v>131</v>
      </c>
      <c r="K271" s="20" t="s">
        <v>131</v>
      </c>
      <c r="L271" s="20" t="s">
        <v>131</v>
      </c>
      <c r="M271" s="20" t="s">
        <v>131</v>
      </c>
      <c r="N271" s="20" t="s">
        <v>131</v>
      </c>
      <c r="O271" s="20" t="s">
        <v>131</v>
      </c>
      <c r="P271" s="20" t="s">
        <v>131</v>
      </c>
    </row>
    <row r="272" spans="1:16">
      <c r="A272" s="1" t="s">
        <v>7256</v>
      </c>
      <c r="B272" s="20" t="s">
        <v>7257</v>
      </c>
      <c r="C272" s="20" t="s">
        <v>7258</v>
      </c>
      <c r="D272" s="20" t="s">
        <v>7259</v>
      </c>
      <c r="E272" s="20" t="s">
        <v>1986</v>
      </c>
      <c r="F272" s="20" t="s">
        <v>149</v>
      </c>
      <c r="G272" s="20" t="s">
        <v>150</v>
      </c>
      <c r="H272" s="20" t="s">
        <v>7260</v>
      </c>
      <c r="I272" s="20" t="s">
        <v>131</v>
      </c>
      <c r="J272" s="20" t="s">
        <v>131</v>
      </c>
      <c r="K272" s="20" t="s">
        <v>131</v>
      </c>
      <c r="L272" s="20" t="s">
        <v>131</v>
      </c>
      <c r="M272" s="20" t="s">
        <v>131</v>
      </c>
      <c r="N272" s="20" t="s">
        <v>131</v>
      </c>
      <c r="O272" s="20" t="s">
        <v>131</v>
      </c>
      <c r="P272" s="20" t="s">
        <v>131</v>
      </c>
    </row>
    <row r="273" spans="1:16">
      <c r="A273" s="1" t="s">
        <v>7261</v>
      </c>
      <c r="B273" s="20" t="s">
        <v>131</v>
      </c>
      <c r="C273" s="20" t="s">
        <v>1792</v>
      </c>
      <c r="D273" s="20" t="s">
        <v>4271</v>
      </c>
      <c r="E273" s="20" t="s">
        <v>2413</v>
      </c>
      <c r="F273" s="20" t="s">
        <v>136</v>
      </c>
      <c r="G273" s="20" t="s">
        <v>137</v>
      </c>
      <c r="H273" s="20" t="s">
        <v>6344</v>
      </c>
      <c r="I273" s="20" t="s">
        <v>131</v>
      </c>
      <c r="J273" s="20" t="s">
        <v>131</v>
      </c>
      <c r="K273" s="20" t="s">
        <v>131</v>
      </c>
      <c r="L273" s="20" t="s">
        <v>131</v>
      </c>
      <c r="M273" s="20" t="s">
        <v>131</v>
      </c>
      <c r="N273" s="20" t="s">
        <v>131</v>
      </c>
      <c r="O273" s="20" t="s">
        <v>131</v>
      </c>
      <c r="P273" s="20" t="s">
        <v>131</v>
      </c>
    </row>
    <row r="274" spans="1:16">
      <c r="A274" s="1" t="s">
        <v>7262</v>
      </c>
      <c r="B274" s="20" t="s">
        <v>7263</v>
      </c>
      <c r="C274" s="20" t="s">
        <v>1792</v>
      </c>
      <c r="D274" s="20" t="s">
        <v>131</v>
      </c>
      <c r="E274" s="20" t="s">
        <v>131</v>
      </c>
      <c r="F274" s="20" t="s">
        <v>131</v>
      </c>
      <c r="G274" s="20" t="s">
        <v>131</v>
      </c>
      <c r="H274" s="20" t="s">
        <v>7264</v>
      </c>
      <c r="I274" s="20" t="s">
        <v>131</v>
      </c>
      <c r="J274" s="20" t="s">
        <v>131</v>
      </c>
      <c r="K274" s="20" t="s">
        <v>131</v>
      </c>
      <c r="L274" s="20" t="s">
        <v>131</v>
      </c>
      <c r="M274" s="20" t="s">
        <v>131</v>
      </c>
      <c r="N274" s="20" t="s">
        <v>131</v>
      </c>
      <c r="O274" s="20" t="s">
        <v>131</v>
      </c>
      <c r="P274" s="20" t="s">
        <v>131</v>
      </c>
    </row>
    <row r="275" spans="1:16">
      <c r="A275" s="1" t="s">
        <v>7265</v>
      </c>
      <c r="B275" s="20" t="s">
        <v>131</v>
      </c>
      <c r="C275" s="20" t="s">
        <v>1792</v>
      </c>
      <c r="D275" s="20" t="s">
        <v>7266</v>
      </c>
      <c r="E275" s="20" t="s">
        <v>1986</v>
      </c>
      <c r="F275" s="20" t="s">
        <v>149</v>
      </c>
      <c r="G275" s="20" t="s">
        <v>150</v>
      </c>
      <c r="H275" s="20" t="s">
        <v>7267</v>
      </c>
      <c r="I275" s="20" t="s">
        <v>131</v>
      </c>
      <c r="J275" s="20" t="s">
        <v>131</v>
      </c>
      <c r="K275" s="20" t="s">
        <v>131</v>
      </c>
      <c r="L275" s="20" t="s">
        <v>131</v>
      </c>
      <c r="M275" s="20" t="s">
        <v>131</v>
      </c>
      <c r="N275" s="20" t="s">
        <v>131</v>
      </c>
      <c r="O275" s="20" t="s">
        <v>131</v>
      </c>
      <c r="P275" s="20" t="s">
        <v>131</v>
      </c>
    </row>
    <row r="276" spans="1:16">
      <c r="A276" s="1" t="s">
        <v>7268</v>
      </c>
      <c r="B276" s="20" t="s">
        <v>131</v>
      </c>
      <c r="C276" s="20" t="s">
        <v>7269</v>
      </c>
      <c r="D276" s="20" t="s">
        <v>7270</v>
      </c>
      <c r="E276" s="20" t="s">
        <v>1966</v>
      </c>
      <c r="F276" s="20" t="s">
        <v>141</v>
      </c>
      <c r="G276" s="20" t="s">
        <v>142</v>
      </c>
      <c r="H276" s="20" t="s">
        <v>7271</v>
      </c>
      <c r="I276" s="20" t="s">
        <v>131</v>
      </c>
      <c r="J276" s="20" t="s">
        <v>131</v>
      </c>
      <c r="K276" s="20" t="s">
        <v>131</v>
      </c>
      <c r="L276" s="20" t="s">
        <v>131</v>
      </c>
      <c r="M276" s="20" t="s">
        <v>131</v>
      </c>
      <c r="N276" s="20" t="s">
        <v>131</v>
      </c>
      <c r="O276" s="20" t="s">
        <v>131</v>
      </c>
      <c r="P276" s="20" t="s">
        <v>131</v>
      </c>
    </row>
    <row r="277" spans="1:16">
      <c r="A277" s="1" t="s">
        <v>7272</v>
      </c>
      <c r="B277" s="20" t="s">
        <v>7273</v>
      </c>
      <c r="C277" s="20" t="s">
        <v>7274</v>
      </c>
      <c r="D277" s="20" t="s">
        <v>5466</v>
      </c>
      <c r="E277" s="20" t="s">
        <v>2080</v>
      </c>
      <c r="F277" s="20" t="s">
        <v>233</v>
      </c>
      <c r="G277" s="20" t="s">
        <v>137</v>
      </c>
      <c r="H277" s="20" t="s">
        <v>7275</v>
      </c>
      <c r="I277" s="20" t="s">
        <v>131</v>
      </c>
      <c r="J277" s="20" t="s">
        <v>131</v>
      </c>
      <c r="K277" s="20" t="s">
        <v>131</v>
      </c>
      <c r="L277" s="20" t="s">
        <v>131</v>
      </c>
      <c r="M277" s="20" t="s">
        <v>131</v>
      </c>
      <c r="N277" s="20" t="s">
        <v>131</v>
      </c>
      <c r="O277" s="20" t="s">
        <v>131</v>
      </c>
      <c r="P277" s="20" t="s">
        <v>131</v>
      </c>
    </row>
    <row r="278" spans="1:16">
      <c r="A278" s="1" t="s">
        <v>7276</v>
      </c>
      <c r="B278" s="20" t="s">
        <v>131</v>
      </c>
      <c r="C278" s="20" t="s">
        <v>7277</v>
      </c>
      <c r="D278" s="20" t="s">
        <v>7278</v>
      </c>
      <c r="E278" s="20" t="s">
        <v>2199</v>
      </c>
      <c r="F278" s="20" t="s">
        <v>208</v>
      </c>
      <c r="G278" s="20" t="s">
        <v>121</v>
      </c>
      <c r="H278" s="20" t="s">
        <v>7279</v>
      </c>
      <c r="I278" s="20" t="s">
        <v>131</v>
      </c>
      <c r="J278" s="20" t="s">
        <v>131</v>
      </c>
      <c r="K278" s="20" t="s">
        <v>131</v>
      </c>
      <c r="L278" s="20" t="s">
        <v>131</v>
      </c>
      <c r="M278" s="20" t="s">
        <v>131</v>
      </c>
      <c r="N278" s="20" t="s">
        <v>131</v>
      </c>
      <c r="O278" s="20" t="s">
        <v>131</v>
      </c>
      <c r="P278" s="20" t="s">
        <v>131</v>
      </c>
    </row>
    <row r="279" spans="1:16">
      <c r="A279" s="1" t="s">
        <v>7280</v>
      </c>
      <c r="B279" s="20" t="s">
        <v>131</v>
      </c>
      <c r="C279" s="20" t="s">
        <v>7281</v>
      </c>
      <c r="D279" s="20" t="s">
        <v>7282</v>
      </c>
      <c r="E279" s="20" t="s">
        <v>1958</v>
      </c>
      <c r="F279" s="20" t="s">
        <v>263</v>
      </c>
      <c r="G279" s="20" t="s">
        <v>137</v>
      </c>
      <c r="H279" s="20" t="s">
        <v>7283</v>
      </c>
      <c r="I279" s="20" t="s">
        <v>131</v>
      </c>
      <c r="J279" s="20" t="s">
        <v>131</v>
      </c>
      <c r="K279" s="20" t="s">
        <v>131</v>
      </c>
      <c r="L279" s="20" t="s">
        <v>131</v>
      </c>
      <c r="M279" s="20" t="s">
        <v>131</v>
      </c>
      <c r="N279" s="20" t="s">
        <v>131</v>
      </c>
      <c r="O279" s="20" t="s">
        <v>131</v>
      </c>
      <c r="P279" s="20" t="s">
        <v>131</v>
      </c>
    </row>
    <row r="280" spans="1:16">
      <c r="A280" s="1" t="s">
        <v>7284</v>
      </c>
      <c r="B280" s="20" t="s">
        <v>131</v>
      </c>
      <c r="C280" s="20" t="s">
        <v>1792</v>
      </c>
      <c r="D280" s="20" t="s">
        <v>1448</v>
      </c>
      <c r="E280" s="20" t="s">
        <v>2494</v>
      </c>
      <c r="F280" s="20" t="s">
        <v>567</v>
      </c>
      <c r="G280" s="20" t="s">
        <v>137</v>
      </c>
      <c r="H280" s="20" t="s">
        <v>7285</v>
      </c>
      <c r="I280" s="20" t="s">
        <v>131</v>
      </c>
      <c r="J280" s="20" t="s">
        <v>131</v>
      </c>
      <c r="K280" s="20" t="s">
        <v>131</v>
      </c>
      <c r="L280" s="20" t="s">
        <v>131</v>
      </c>
      <c r="M280" s="20" t="s">
        <v>131</v>
      </c>
      <c r="N280" s="20" t="s">
        <v>131</v>
      </c>
      <c r="O280" s="20" t="s">
        <v>131</v>
      </c>
      <c r="P280" s="20" t="s">
        <v>131</v>
      </c>
    </row>
    <row r="281" spans="1:16">
      <c r="A281" s="1" t="s">
        <v>7286</v>
      </c>
      <c r="B281" s="20" t="s">
        <v>131</v>
      </c>
      <c r="C281" s="20" t="s">
        <v>7287</v>
      </c>
      <c r="D281" s="20" t="s">
        <v>131</v>
      </c>
      <c r="E281" s="20" t="s">
        <v>131</v>
      </c>
      <c r="F281" s="20" t="s">
        <v>131</v>
      </c>
      <c r="G281" s="20" t="s">
        <v>131</v>
      </c>
      <c r="H281" s="20" t="s">
        <v>7288</v>
      </c>
      <c r="I281" s="20" t="s">
        <v>131</v>
      </c>
      <c r="J281" s="20" t="s">
        <v>131</v>
      </c>
      <c r="K281" s="20" t="s">
        <v>131</v>
      </c>
      <c r="L281" s="20" t="s">
        <v>131</v>
      </c>
      <c r="M281" s="20" t="s">
        <v>131</v>
      </c>
      <c r="N281" s="20" t="s">
        <v>131</v>
      </c>
      <c r="O281" s="20" t="s">
        <v>131</v>
      </c>
      <c r="P281" s="20" t="s">
        <v>131</v>
      </c>
    </row>
    <row r="282" spans="1:16">
      <c r="A282" s="1" t="s">
        <v>7289</v>
      </c>
      <c r="B282" s="20" t="s">
        <v>7290</v>
      </c>
      <c r="C282" s="20" t="s">
        <v>7291</v>
      </c>
      <c r="D282" s="20" t="s">
        <v>4856</v>
      </c>
      <c r="E282" s="20" t="s">
        <v>2092</v>
      </c>
      <c r="F282" s="20" t="s">
        <v>181</v>
      </c>
      <c r="G282" s="20" t="s">
        <v>150</v>
      </c>
      <c r="H282" s="20" t="s">
        <v>7292</v>
      </c>
      <c r="I282" s="20" t="s">
        <v>131</v>
      </c>
      <c r="J282" s="20" t="s">
        <v>131</v>
      </c>
      <c r="K282" s="20" t="s">
        <v>131</v>
      </c>
      <c r="L282" s="20" t="s">
        <v>131</v>
      </c>
      <c r="M282" s="20" t="s">
        <v>131</v>
      </c>
      <c r="N282" s="20" t="s">
        <v>131</v>
      </c>
      <c r="O282" s="20" t="s">
        <v>131</v>
      </c>
      <c r="P282" s="20" t="s">
        <v>131</v>
      </c>
    </row>
    <row r="283" spans="1:16">
      <c r="A283" s="1" t="s">
        <v>7293</v>
      </c>
      <c r="B283" s="20" t="s">
        <v>131</v>
      </c>
      <c r="C283" s="20" t="s">
        <v>1792</v>
      </c>
      <c r="D283" s="20" t="s">
        <v>131</v>
      </c>
      <c r="E283" s="20" t="s">
        <v>131</v>
      </c>
      <c r="F283" s="20" t="s">
        <v>131</v>
      </c>
      <c r="G283" s="20" t="s">
        <v>131</v>
      </c>
      <c r="H283" s="20" t="s">
        <v>7294</v>
      </c>
      <c r="I283" s="20" t="s">
        <v>131</v>
      </c>
      <c r="J283" s="20" t="s">
        <v>131</v>
      </c>
      <c r="K283" s="20" t="s">
        <v>131</v>
      </c>
      <c r="L283" s="20" t="s">
        <v>131</v>
      </c>
      <c r="M283" s="20" t="s">
        <v>131</v>
      </c>
      <c r="N283" s="20" t="s">
        <v>131</v>
      </c>
      <c r="O283" s="20" t="s">
        <v>131</v>
      </c>
      <c r="P283" s="20" t="s">
        <v>131</v>
      </c>
    </row>
    <row r="284" spans="1:16">
      <c r="A284" s="1" t="s">
        <v>7295</v>
      </c>
      <c r="B284" s="20" t="s">
        <v>131</v>
      </c>
      <c r="C284" s="20" t="s">
        <v>1792</v>
      </c>
      <c r="D284" s="20" t="s">
        <v>7296</v>
      </c>
      <c r="E284" s="20" t="s">
        <v>2092</v>
      </c>
      <c r="F284" s="20" t="s">
        <v>181</v>
      </c>
      <c r="G284" s="20" t="s">
        <v>150</v>
      </c>
      <c r="H284" s="20" t="s">
        <v>7297</v>
      </c>
      <c r="I284" s="20" t="s">
        <v>131</v>
      </c>
      <c r="J284" s="20" t="s">
        <v>131</v>
      </c>
      <c r="K284" s="20" t="s">
        <v>131</v>
      </c>
      <c r="L284" s="20" t="s">
        <v>131</v>
      </c>
      <c r="M284" s="20" t="s">
        <v>131</v>
      </c>
      <c r="N284" s="20" t="s">
        <v>131</v>
      </c>
      <c r="O284" s="20" t="s">
        <v>131</v>
      </c>
      <c r="P284" s="20" t="s">
        <v>131</v>
      </c>
    </row>
    <row r="285" spans="1:16">
      <c r="A285" s="1" t="s">
        <v>7298</v>
      </c>
      <c r="B285" s="20" t="s">
        <v>131</v>
      </c>
      <c r="C285" s="20" t="s">
        <v>1792</v>
      </c>
      <c r="D285" s="20" t="s">
        <v>131</v>
      </c>
      <c r="E285" s="20" t="s">
        <v>131</v>
      </c>
      <c r="F285" s="20" t="s">
        <v>131</v>
      </c>
      <c r="G285" s="20" t="s">
        <v>131</v>
      </c>
      <c r="H285" s="20" t="s">
        <v>7299</v>
      </c>
      <c r="I285" s="20" t="s">
        <v>131</v>
      </c>
      <c r="J285" s="20" t="s">
        <v>131</v>
      </c>
      <c r="K285" s="20" t="s">
        <v>131</v>
      </c>
      <c r="L285" s="20" t="s">
        <v>131</v>
      </c>
      <c r="M285" s="20" t="s">
        <v>131</v>
      </c>
      <c r="N285" s="20" t="s">
        <v>131</v>
      </c>
      <c r="O285" s="20" t="s">
        <v>131</v>
      </c>
      <c r="P285" s="20" t="s">
        <v>131</v>
      </c>
    </row>
    <row r="286" spans="1:16">
      <c r="A286" s="1" t="s">
        <v>7300</v>
      </c>
      <c r="B286" s="20" t="s">
        <v>131</v>
      </c>
      <c r="C286" s="20" t="s">
        <v>1792</v>
      </c>
      <c r="D286" s="20" t="s">
        <v>131</v>
      </c>
      <c r="E286" s="20" t="s">
        <v>131</v>
      </c>
      <c r="F286" s="20" t="s">
        <v>131</v>
      </c>
      <c r="G286" s="20" t="s">
        <v>131</v>
      </c>
      <c r="H286" s="20" t="s">
        <v>7301</v>
      </c>
      <c r="I286" s="20" t="s">
        <v>131</v>
      </c>
      <c r="J286" s="20" t="s">
        <v>131</v>
      </c>
      <c r="K286" s="20" t="s">
        <v>131</v>
      </c>
      <c r="L286" s="20" t="s">
        <v>131</v>
      </c>
      <c r="M286" s="20" t="s">
        <v>131</v>
      </c>
      <c r="N286" s="20" t="s">
        <v>131</v>
      </c>
      <c r="O286" s="20" t="s">
        <v>131</v>
      </c>
      <c r="P286" s="20" t="s">
        <v>131</v>
      </c>
    </row>
    <row r="287" spans="1:16">
      <c r="A287" s="1" t="s">
        <v>7302</v>
      </c>
      <c r="B287" s="20" t="s">
        <v>131</v>
      </c>
      <c r="C287" s="20" t="s">
        <v>7303</v>
      </c>
      <c r="D287" s="20" t="s">
        <v>4771</v>
      </c>
      <c r="E287" s="20" t="s">
        <v>2006</v>
      </c>
      <c r="F287" s="20" t="s">
        <v>437</v>
      </c>
      <c r="G287" s="20" t="s">
        <v>121</v>
      </c>
      <c r="H287" s="20" t="s">
        <v>7304</v>
      </c>
      <c r="I287" s="20" t="s">
        <v>131</v>
      </c>
      <c r="J287" s="20" t="s">
        <v>131</v>
      </c>
      <c r="K287" s="20" t="s">
        <v>131</v>
      </c>
      <c r="L287" s="20" t="s">
        <v>131</v>
      </c>
      <c r="M287" s="20" t="s">
        <v>131</v>
      </c>
      <c r="N287" s="20" t="s">
        <v>131</v>
      </c>
      <c r="O287" s="20" t="s">
        <v>131</v>
      </c>
      <c r="P287" s="20" t="s">
        <v>131</v>
      </c>
    </row>
    <row r="288" spans="1:16">
      <c r="A288" s="1" t="s">
        <v>7305</v>
      </c>
      <c r="B288" s="20" t="s">
        <v>131</v>
      </c>
      <c r="C288" s="20" t="s">
        <v>1792</v>
      </c>
      <c r="D288" s="20" t="s">
        <v>970</v>
      </c>
      <c r="E288" s="20" t="s">
        <v>2070</v>
      </c>
      <c r="F288" s="20" t="s">
        <v>198</v>
      </c>
      <c r="G288" s="20" t="s">
        <v>121</v>
      </c>
      <c r="H288" s="20" t="s">
        <v>7306</v>
      </c>
      <c r="I288" s="20" t="s">
        <v>131</v>
      </c>
      <c r="J288" s="20" t="s">
        <v>131</v>
      </c>
      <c r="K288" s="20" t="s">
        <v>131</v>
      </c>
      <c r="L288" s="20" t="s">
        <v>131</v>
      </c>
      <c r="M288" s="20" t="s">
        <v>131</v>
      </c>
      <c r="N288" s="20" t="s">
        <v>131</v>
      </c>
      <c r="O288" s="20" t="s">
        <v>131</v>
      </c>
      <c r="P288" s="20" t="s">
        <v>131</v>
      </c>
    </row>
    <row r="289" spans="1:16">
      <c r="A289" s="1" t="s">
        <v>7307</v>
      </c>
      <c r="B289" s="20" t="s">
        <v>131</v>
      </c>
      <c r="C289" s="20" t="s">
        <v>1792</v>
      </c>
      <c r="D289" s="20" t="s">
        <v>131</v>
      </c>
      <c r="E289" s="20" t="s">
        <v>131</v>
      </c>
      <c r="F289" s="20" t="s">
        <v>131</v>
      </c>
      <c r="G289" s="20" t="s">
        <v>131</v>
      </c>
      <c r="H289" s="20" t="s">
        <v>7308</v>
      </c>
      <c r="I289" s="20" t="s">
        <v>131</v>
      </c>
      <c r="J289" s="20" t="s">
        <v>131</v>
      </c>
      <c r="K289" s="20" t="s">
        <v>131</v>
      </c>
      <c r="L289" s="20" t="s">
        <v>131</v>
      </c>
      <c r="M289" s="20" t="s">
        <v>131</v>
      </c>
      <c r="N289" s="20" t="s">
        <v>131</v>
      </c>
      <c r="O289" s="20" t="s">
        <v>131</v>
      </c>
      <c r="P289" s="20" t="s">
        <v>131</v>
      </c>
    </row>
    <row r="290" spans="1:16">
      <c r="A290" s="1" t="s">
        <v>7309</v>
      </c>
      <c r="B290" s="20" t="s">
        <v>131</v>
      </c>
      <c r="C290" s="20" t="s">
        <v>6424</v>
      </c>
      <c r="D290" s="20" t="s">
        <v>2057</v>
      </c>
      <c r="E290" s="20" t="s">
        <v>1966</v>
      </c>
      <c r="F290" s="20" t="s">
        <v>141</v>
      </c>
      <c r="G290" s="20" t="s">
        <v>142</v>
      </c>
      <c r="H290" s="20" t="s">
        <v>6425</v>
      </c>
      <c r="I290" s="20" t="s">
        <v>131</v>
      </c>
      <c r="J290" s="20" t="s">
        <v>131</v>
      </c>
      <c r="K290" s="20" t="s">
        <v>131</v>
      </c>
      <c r="L290" s="20" t="s">
        <v>131</v>
      </c>
      <c r="M290" s="20" t="s">
        <v>131</v>
      </c>
      <c r="N290" s="20" t="s">
        <v>131</v>
      </c>
      <c r="O290" s="20" t="s">
        <v>131</v>
      </c>
      <c r="P290" s="20" t="s">
        <v>131</v>
      </c>
    </row>
    <row r="291" spans="1:16">
      <c r="A291" s="1" t="s">
        <v>7310</v>
      </c>
      <c r="B291" s="20" t="s">
        <v>131</v>
      </c>
      <c r="C291" s="20" t="s">
        <v>7311</v>
      </c>
      <c r="D291" s="20" t="s">
        <v>5914</v>
      </c>
      <c r="E291" s="20" t="s">
        <v>2070</v>
      </c>
      <c r="F291" s="20" t="s">
        <v>198</v>
      </c>
      <c r="G291" s="20" t="s">
        <v>121</v>
      </c>
      <c r="H291" s="20" t="s">
        <v>7312</v>
      </c>
      <c r="I291" s="20" t="s">
        <v>131</v>
      </c>
      <c r="J291" s="20" t="s">
        <v>131</v>
      </c>
      <c r="K291" s="20" t="s">
        <v>131</v>
      </c>
      <c r="L291" s="20" t="s">
        <v>131</v>
      </c>
      <c r="M291" s="20" t="s">
        <v>131</v>
      </c>
      <c r="N291" s="20" t="s">
        <v>131</v>
      </c>
      <c r="O291" s="20" t="s">
        <v>131</v>
      </c>
      <c r="P291" s="20" t="s">
        <v>131</v>
      </c>
    </row>
    <row r="292" spans="1:16">
      <c r="A292" s="26" t="s">
        <v>7313</v>
      </c>
      <c r="B292" s="26" t="s">
        <v>131</v>
      </c>
      <c r="C292" s="26" t="s">
        <v>1792</v>
      </c>
      <c r="D292" s="26" t="s">
        <v>131</v>
      </c>
      <c r="E292" s="26" t="s">
        <v>131</v>
      </c>
      <c r="F292" s="26" t="s">
        <v>131</v>
      </c>
      <c r="G292" s="26" t="s">
        <v>131</v>
      </c>
      <c r="H292" s="26" t="s">
        <v>7314</v>
      </c>
      <c r="I292" s="26" t="s">
        <v>131</v>
      </c>
      <c r="J292" s="26" t="s">
        <v>131</v>
      </c>
      <c r="K292" s="26" t="s">
        <v>131</v>
      </c>
      <c r="L292" s="26" t="s">
        <v>131</v>
      </c>
      <c r="M292" s="26" t="s">
        <v>131</v>
      </c>
      <c r="N292" s="26" t="s">
        <v>131</v>
      </c>
      <c r="O292" s="26" t="s">
        <v>131</v>
      </c>
      <c r="P292" s="26" t="s">
        <v>131</v>
      </c>
    </row>
  </sheetData>
  <sortState ref="A2:O287">
    <sortCondition ref="A1"/>
  </sortState>
  <mergeCells count="12">
    <mergeCell ref="K5:M5"/>
    <mergeCell ref="N5:P5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</mergeCells>
  <phoneticPr fontId="13" type="noConversion"/>
  <pageMargins left="0.69930555555555596" right="0.69930555555555596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2:U92"/>
  <sheetViews>
    <sheetView workbookViewId="0">
      <selection activeCell="U19" sqref="U19"/>
    </sheetView>
  </sheetViews>
  <sheetFormatPr defaultColWidth="9" defaultRowHeight="14.25"/>
  <cols>
    <col min="1" max="1" width="20.625" style="11" customWidth="1"/>
    <col min="2" max="2" width="10.25" style="11" customWidth="1"/>
    <col min="3" max="3" width="27.875" style="11" customWidth="1"/>
    <col min="4" max="4" width="10.25" style="11" customWidth="1"/>
    <col min="5" max="5" width="8.75" style="11" customWidth="1"/>
    <col min="6" max="6" width="6.375" style="11" customWidth="1"/>
    <col min="7" max="7" width="5.375" style="11" customWidth="1"/>
    <col min="8" max="8" width="8.75" style="11" customWidth="1"/>
    <col min="9" max="9" width="6.375" style="11" customWidth="1"/>
    <col min="10" max="10" width="5.375" style="11" customWidth="1"/>
    <col min="11" max="11" width="4.625" style="11" customWidth="1"/>
    <col min="12" max="12" width="4.375" style="11" customWidth="1"/>
    <col min="13" max="13" width="4" style="11" customWidth="1"/>
    <col min="14" max="14" width="3.625" style="11" customWidth="1"/>
    <col min="15" max="15" width="4.75" style="11" customWidth="1"/>
    <col min="16" max="16" width="5.125" style="11" customWidth="1"/>
    <col min="17" max="17" width="4.375" style="11" customWidth="1"/>
    <col min="18" max="18" width="4" style="11" customWidth="1"/>
    <col min="20" max="20" width="4.375" style="1" customWidth="1"/>
    <col min="22" max="22" width="3.375" style="1" customWidth="1"/>
    <col min="23" max="23" width="7.375" style="1" customWidth="1"/>
    <col min="24" max="16384" width="9" style="1"/>
  </cols>
  <sheetData>
    <row r="2" spans="1:20" ht="15">
      <c r="A2" s="48" t="s">
        <v>7537</v>
      </c>
      <c r="F2" s="17"/>
    </row>
    <row r="3" spans="1:20">
      <c r="F3" s="17"/>
    </row>
    <row r="4" spans="1:20" ht="15">
      <c r="A4" s="64" t="s">
        <v>7315</v>
      </c>
      <c r="B4" s="64" t="s">
        <v>7316</v>
      </c>
      <c r="C4" s="64" t="s">
        <v>7317</v>
      </c>
      <c r="D4" s="64" t="s">
        <v>7316</v>
      </c>
      <c r="E4" s="64" t="s">
        <v>7318</v>
      </c>
      <c r="F4" s="64"/>
      <c r="G4" s="64"/>
      <c r="H4" s="64" t="s">
        <v>7319</v>
      </c>
      <c r="I4" s="64"/>
      <c r="J4" s="64"/>
      <c r="K4" s="64" t="s">
        <v>7320</v>
      </c>
      <c r="L4" s="64"/>
      <c r="M4" s="64"/>
      <c r="N4" s="64"/>
      <c r="O4" s="64"/>
      <c r="P4" s="64"/>
      <c r="Q4" s="64"/>
      <c r="R4" s="64"/>
      <c r="T4" s="11"/>
    </row>
    <row r="5" spans="1:20" ht="15">
      <c r="A5" s="65"/>
      <c r="B5" s="65"/>
      <c r="C5" s="65"/>
      <c r="D5" s="65"/>
      <c r="E5" s="18" t="s">
        <v>7321</v>
      </c>
      <c r="F5" s="18" t="s">
        <v>7322</v>
      </c>
      <c r="G5" s="18" t="s">
        <v>7323</v>
      </c>
      <c r="H5" s="18" t="s">
        <v>7321</v>
      </c>
      <c r="I5" s="18" t="s">
        <v>7322</v>
      </c>
      <c r="J5" s="18" t="s">
        <v>7323</v>
      </c>
      <c r="K5" s="18" t="s">
        <v>7324</v>
      </c>
      <c r="L5" s="18" t="s">
        <v>7325</v>
      </c>
      <c r="M5" s="18" t="s">
        <v>7326</v>
      </c>
      <c r="N5" s="18" t="s">
        <v>7327</v>
      </c>
      <c r="O5" s="18" t="s">
        <v>7328</v>
      </c>
      <c r="P5" s="18" t="s">
        <v>7329</v>
      </c>
      <c r="Q5" s="18" t="s">
        <v>7330</v>
      </c>
      <c r="R5" s="18" t="s">
        <v>7331</v>
      </c>
      <c r="T5" s="11"/>
    </row>
    <row r="6" spans="1:20">
      <c r="A6" s="47" t="s">
        <v>2583</v>
      </c>
      <c r="B6" s="47" t="s">
        <v>131</v>
      </c>
      <c r="C6" s="47" t="s">
        <v>7332</v>
      </c>
      <c r="D6" s="47" t="s">
        <v>7333</v>
      </c>
      <c r="E6" s="57">
        <v>1.7999999999999999E-14</v>
      </c>
      <c r="F6" s="47">
        <v>47.7</v>
      </c>
      <c r="G6" s="47">
        <v>3.6</v>
      </c>
      <c r="H6" s="57">
        <v>2E-14</v>
      </c>
      <c r="I6" s="47">
        <v>47.6</v>
      </c>
      <c r="J6" s="47">
        <v>3.6</v>
      </c>
      <c r="K6" s="47">
        <v>1.1000000000000001</v>
      </c>
      <c r="L6" s="47">
        <v>1</v>
      </c>
      <c r="M6" s="47">
        <v>0</v>
      </c>
      <c r="N6" s="47">
        <v>0</v>
      </c>
      <c r="O6" s="47">
        <v>1</v>
      </c>
      <c r="P6" s="47">
        <v>1</v>
      </c>
      <c r="Q6" s="47">
        <v>1</v>
      </c>
      <c r="R6" s="47">
        <v>1</v>
      </c>
    </row>
    <row r="7" spans="1:20">
      <c r="A7" s="47" t="s">
        <v>2639</v>
      </c>
      <c r="B7" s="47" t="s">
        <v>131</v>
      </c>
      <c r="C7" s="47" t="s">
        <v>7334</v>
      </c>
      <c r="D7" s="47" t="s">
        <v>7335</v>
      </c>
      <c r="E7" s="57">
        <v>1.2000000000000001E-54</v>
      </c>
      <c r="F7" s="47">
        <v>179.1</v>
      </c>
      <c r="G7" s="47">
        <v>68.3</v>
      </c>
      <c r="H7" s="57">
        <v>1E-53</v>
      </c>
      <c r="I7" s="47">
        <v>176.1</v>
      </c>
      <c r="J7" s="47">
        <v>66.400000000000006</v>
      </c>
      <c r="K7" s="47">
        <v>3</v>
      </c>
      <c r="L7" s="47">
        <v>2</v>
      </c>
      <c r="M7" s="47">
        <v>1</v>
      </c>
      <c r="N7" s="47">
        <v>0</v>
      </c>
      <c r="O7" s="47">
        <v>2</v>
      </c>
      <c r="P7" s="47">
        <v>2</v>
      </c>
      <c r="Q7" s="47">
        <v>2</v>
      </c>
      <c r="R7" s="47">
        <v>1</v>
      </c>
    </row>
    <row r="8" spans="1:20">
      <c r="A8" s="47" t="s">
        <v>2328</v>
      </c>
      <c r="B8" s="47" t="s">
        <v>131</v>
      </c>
      <c r="C8" s="47" t="s">
        <v>7334</v>
      </c>
      <c r="D8" s="47" t="s">
        <v>7335</v>
      </c>
      <c r="E8" s="57">
        <v>2.2000000000000001E-40</v>
      </c>
      <c r="F8" s="47">
        <v>132.19999999999999</v>
      </c>
      <c r="G8" s="47">
        <v>58.4</v>
      </c>
      <c r="H8" s="57">
        <v>2.5E-36</v>
      </c>
      <c r="I8" s="47">
        <v>118.9</v>
      </c>
      <c r="J8" s="47">
        <v>26.5</v>
      </c>
      <c r="K8" s="47">
        <v>2</v>
      </c>
      <c r="L8" s="47">
        <v>1</v>
      </c>
      <c r="M8" s="47">
        <v>1</v>
      </c>
      <c r="N8" s="47">
        <v>1</v>
      </c>
      <c r="O8" s="47">
        <v>2</v>
      </c>
      <c r="P8" s="47">
        <v>2</v>
      </c>
      <c r="Q8" s="47">
        <v>2</v>
      </c>
      <c r="R8" s="47">
        <v>2</v>
      </c>
    </row>
    <row r="9" spans="1:20">
      <c r="A9" s="47" t="s">
        <v>2706</v>
      </c>
      <c r="B9" s="47" t="s">
        <v>131</v>
      </c>
      <c r="C9" s="47" t="s">
        <v>7336</v>
      </c>
      <c r="D9" s="47" t="s">
        <v>7337</v>
      </c>
      <c r="E9" s="57">
        <v>6.1000000000000003E-13</v>
      </c>
      <c r="F9" s="47">
        <v>42.4</v>
      </c>
      <c r="G9" s="47">
        <v>0.1</v>
      </c>
      <c r="H9" s="57">
        <v>8.7999999999999999E-13</v>
      </c>
      <c r="I9" s="47">
        <v>41.9</v>
      </c>
      <c r="J9" s="47">
        <v>0.1</v>
      </c>
      <c r="K9" s="47">
        <v>1.2</v>
      </c>
      <c r="L9" s="47">
        <v>1</v>
      </c>
      <c r="M9" s="47">
        <v>0</v>
      </c>
      <c r="N9" s="47">
        <v>0</v>
      </c>
      <c r="O9" s="47">
        <v>1</v>
      </c>
      <c r="P9" s="47">
        <v>1</v>
      </c>
      <c r="Q9" s="47">
        <v>1</v>
      </c>
      <c r="R9" s="47">
        <v>1</v>
      </c>
    </row>
    <row r="10" spans="1:20">
      <c r="A10" s="47" t="s">
        <v>2639</v>
      </c>
      <c r="B10" s="47" t="s">
        <v>131</v>
      </c>
      <c r="C10" s="47" t="s">
        <v>7338</v>
      </c>
      <c r="D10" s="47" t="s">
        <v>7339</v>
      </c>
      <c r="E10" s="57">
        <v>1.1E-26</v>
      </c>
      <c r="F10" s="47">
        <v>87.5</v>
      </c>
      <c r="G10" s="47">
        <v>41.9</v>
      </c>
      <c r="H10" s="57">
        <v>7.3000000000000004E-20</v>
      </c>
      <c r="I10" s="47">
        <v>65.099999999999994</v>
      </c>
      <c r="J10" s="47">
        <v>13.7</v>
      </c>
      <c r="K10" s="47">
        <v>2.4</v>
      </c>
      <c r="L10" s="47">
        <v>1</v>
      </c>
      <c r="M10" s="47">
        <v>1</v>
      </c>
      <c r="N10" s="47">
        <v>1</v>
      </c>
      <c r="O10" s="47">
        <v>2</v>
      </c>
      <c r="P10" s="47">
        <v>2</v>
      </c>
      <c r="Q10" s="47">
        <v>2</v>
      </c>
      <c r="R10" s="47">
        <v>2</v>
      </c>
    </row>
    <row r="11" spans="1:20">
      <c r="A11" s="47" t="s">
        <v>2328</v>
      </c>
      <c r="B11" s="47" t="s">
        <v>131</v>
      </c>
      <c r="C11" s="47" t="s">
        <v>7338</v>
      </c>
      <c r="D11" s="47" t="s">
        <v>7339</v>
      </c>
      <c r="E11" s="57">
        <v>6.8000000000000001E-16</v>
      </c>
      <c r="F11" s="47">
        <v>52</v>
      </c>
      <c r="G11" s="47">
        <v>5.8</v>
      </c>
      <c r="H11" s="57">
        <v>6.8000000000000001E-16</v>
      </c>
      <c r="I11" s="47">
        <v>52</v>
      </c>
      <c r="J11" s="47">
        <v>5.8</v>
      </c>
      <c r="K11" s="47">
        <v>3</v>
      </c>
      <c r="L11" s="47">
        <v>2</v>
      </c>
      <c r="M11" s="47">
        <v>1</v>
      </c>
      <c r="N11" s="47">
        <v>0</v>
      </c>
      <c r="O11" s="47">
        <v>2</v>
      </c>
      <c r="P11" s="47">
        <v>2</v>
      </c>
      <c r="Q11" s="47">
        <v>2</v>
      </c>
      <c r="R11" s="47">
        <v>1</v>
      </c>
    </row>
    <row r="12" spans="1:20">
      <c r="A12" s="47" t="s">
        <v>2230</v>
      </c>
      <c r="B12" s="47" t="s">
        <v>131</v>
      </c>
      <c r="C12" s="47" t="s">
        <v>7340</v>
      </c>
      <c r="D12" s="47" t="s">
        <v>7341</v>
      </c>
      <c r="E12" s="57">
        <v>2.8000000000000001E-26</v>
      </c>
      <c r="F12" s="47">
        <v>86</v>
      </c>
      <c r="G12" s="47">
        <v>0</v>
      </c>
      <c r="H12" s="57">
        <v>4.8000000000000002E-26</v>
      </c>
      <c r="I12" s="47">
        <v>85.2</v>
      </c>
      <c r="J12" s="47">
        <v>0</v>
      </c>
      <c r="K12" s="47">
        <v>1.4</v>
      </c>
      <c r="L12" s="47">
        <v>1</v>
      </c>
      <c r="M12" s="47">
        <v>0</v>
      </c>
      <c r="N12" s="47">
        <v>0</v>
      </c>
      <c r="O12" s="47">
        <v>1</v>
      </c>
      <c r="P12" s="47">
        <v>1</v>
      </c>
      <c r="Q12" s="47">
        <v>1</v>
      </c>
      <c r="R12" s="47">
        <v>1</v>
      </c>
    </row>
    <row r="13" spans="1:20">
      <c r="A13" s="47" t="s">
        <v>2520</v>
      </c>
      <c r="B13" s="47" t="s">
        <v>131</v>
      </c>
      <c r="C13" s="47" t="s">
        <v>7340</v>
      </c>
      <c r="D13" s="47" t="s">
        <v>7341</v>
      </c>
      <c r="E13" s="57">
        <v>9.2999999999999994E-24</v>
      </c>
      <c r="F13" s="47">
        <v>77.900000000000006</v>
      </c>
      <c r="G13" s="47">
        <v>0</v>
      </c>
      <c r="H13" s="57">
        <v>1.5E-23</v>
      </c>
      <c r="I13" s="47">
        <v>77.2</v>
      </c>
      <c r="J13" s="47">
        <v>0</v>
      </c>
      <c r="K13" s="47">
        <v>1.4</v>
      </c>
      <c r="L13" s="47">
        <v>1</v>
      </c>
      <c r="M13" s="47">
        <v>0</v>
      </c>
      <c r="N13" s="47">
        <v>0</v>
      </c>
      <c r="O13" s="47">
        <v>1</v>
      </c>
      <c r="P13" s="47">
        <v>1</v>
      </c>
      <c r="Q13" s="47">
        <v>1</v>
      </c>
      <c r="R13" s="47">
        <v>1</v>
      </c>
    </row>
    <row r="14" spans="1:20">
      <c r="A14" s="47" t="s">
        <v>1956</v>
      </c>
      <c r="B14" s="47" t="s">
        <v>131</v>
      </c>
      <c r="C14" s="47" t="s">
        <v>7340</v>
      </c>
      <c r="D14" s="47" t="s">
        <v>7341</v>
      </c>
      <c r="E14" s="57">
        <v>1.5999999999999999E-22</v>
      </c>
      <c r="F14" s="47">
        <v>73.900000000000006</v>
      </c>
      <c r="G14" s="47">
        <v>0</v>
      </c>
      <c r="H14" s="57">
        <v>8.1999999999999999E-22</v>
      </c>
      <c r="I14" s="47">
        <v>71.599999999999994</v>
      </c>
      <c r="J14" s="47">
        <v>0</v>
      </c>
      <c r="K14" s="47">
        <v>2</v>
      </c>
      <c r="L14" s="47">
        <v>2</v>
      </c>
      <c r="M14" s="47">
        <v>0</v>
      </c>
      <c r="N14" s="47">
        <v>0</v>
      </c>
      <c r="O14" s="47">
        <v>2</v>
      </c>
      <c r="P14" s="47">
        <v>2</v>
      </c>
      <c r="Q14" s="47">
        <v>2</v>
      </c>
      <c r="R14" s="47">
        <v>1</v>
      </c>
    </row>
    <row r="15" spans="1:20">
      <c r="A15" s="47" t="s">
        <v>2620</v>
      </c>
      <c r="B15" s="47" t="s">
        <v>131</v>
      </c>
      <c r="C15" s="47" t="s">
        <v>7340</v>
      </c>
      <c r="D15" s="47" t="s">
        <v>7341</v>
      </c>
      <c r="E15" s="57">
        <v>1.0000000000000001E-18</v>
      </c>
      <c r="F15" s="47">
        <v>61.6</v>
      </c>
      <c r="G15" s="47">
        <v>0</v>
      </c>
      <c r="H15" s="57">
        <v>1.6E-18</v>
      </c>
      <c r="I15" s="47">
        <v>61</v>
      </c>
      <c r="J15" s="47">
        <v>0</v>
      </c>
      <c r="K15" s="47">
        <v>1.3</v>
      </c>
      <c r="L15" s="47">
        <v>1</v>
      </c>
      <c r="M15" s="47">
        <v>0</v>
      </c>
      <c r="N15" s="47">
        <v>0</v>
      </c>
      <c r="O15" s="47">
        <v>1</v>
      </c>
      <c r="P15" s="47">
        <v>1</v>
      </c>
      <c r="Q15" s="47">
        <v>1</v>
      </c>
      <c r="R15" s="47">
        <v>1</v>
      </c>
    </row>
    <row r="16" spans="1:20">
      <c r="A16" s="47" t="s">
        <v>2523</v>
      </c>
      <c r="B16" s="47" t="s">
        <v>131</v>
      </c>
      <c r="C16" s="47" t="s">
        <v>7340</v>
      </c>
      <c r="D16" s="47" t="s">
        <v>7341</v>
      </c>
      <c r="E16" s="57">
        <v>1.9E-13</v>
      </c>
      <c r="F16" s="47">
        <v>44.6</v>
      </c>
      <c r="G16" s="47">
        <v>0</v>
      </c>
      <c r="H16" s="57">
        <v>3.2E-13</v>
      </c>
      <c r="I16" s="47">
        <v>43.9</v>
      </c>
      <c r="J16" s="47">
        <v>0</v>
      </c>
      <c r="K16" s="47">
        <v>1.4</v>
      </c>
      <c r="L16" s="47">
        <v>1</v>
      </c>
      <c r="M16" s="47">
        <v>0</v>
      </c>
      <c r="N16" s="47">
        <v>0</v>
      </c>
      <c r="O16" s="47">
        <v>1</v>
      </c>
      <c r="P16" s="47">
        <v>1</v>
      </c>
      <c r="Q16" s="47">
        <v>1</v>
      </c>
      <c r="R16" s="47">
        <v>1</v>
      </c>
    </row>
    <row r="17" spans="1:18">
      <c r="A17" s="47" t="s">
        <v>2504</v>
      </c>
      <c r="B17" s="47" t="s">
        <v>131</v>
      </c>
      <c r="C17" s="47" t="s">
        <v>7342</v>
      </c>
      <c r="D17" s="47" t="s">
        <v>7343</v>
      </c>
      <c r="E17" s="57">
        <v>4.3000000000000001E-60</v>
      </c>
      <c r="F17" s="47">
        <v>197.1</v>
      </c>
      <c r="G17" s="47">
        <v>0</v>
      </c>
      <c r="H17" s="57">
        <v>5.6000000000000005E-60</v>
      </c>
      <c r="I17" s="47">
        <v>196.8</v>
      </c>
      <c r="J17" s="47">
        <v>0</v>
      </c>
      <c r="K17" s="47">
        <v>1.1000000000000001</v>
      </c>
      <c r="L17" s="47">
        <v>1</v>
      </c>
      <c r="M17" s="47">
        <v>0</v>
      </c>
      <c r="N17" s="47">
        <v>0</v>
      </c>
      <c r="O17" s="47">
        <v>1</v>
      </c>
      <c r="P17" s="47">
        <v>1</v>
      </c>
      <c r="Q17" s="47">
        <v>1</v>
      </c>
      <c r="R17" s="47">
        <v>1</v>
      </c>
    </row>
    <row r="18" spans="1:18">
      <c r="A18" s="47" t="s">
        <v>2706</v>
      </c>
      <c r="B18" s="47" t="s">
        <v>131</v>
      </c>
      <c r="C18" s="47" t="s">
        <v>7342</v>
      </c>
      <c r="D18" s="47" t="s">
        <v>7343</v>
      </c>
      <c r="E18" s="57">
        <v>1.3E-6</v>
      </c>
      <c r="F18" s="47">
        <v>21.3</v>
      </c>
      <c r="G18" s="47">
        <v>0</v>
      </c>
      <c r="H18" s="57">
        <v>1.5E-5</v>
      </c>
      <c r="I18" s="47">
        <v>17.8</v>
      </c>
      <c r="J18" s="47">
        <v>0</v>
      </c>
      <c r="K18" s="47">
        <v>2.1</v>
      </c>
      <c r="L18" s="47">
        <v>1</v>
      </c>
      <c r="M18" s="47">
        <v>1</v>
      </c>
      <c r="N18" s="47">
        <v>0</v>
      </c>
      <c r="O18" s="47">
        <v>1</v>
      </c>
      <c r="P18" s="47">
        <v>1</v>
      </c>
      <c r="Q18" s="47">
        <v>1</v>
      </c>
      <c r="R18" s="47">
        <v>1</v>
      </c>
    </row>
    <row r="19" spans="1:18">
      <c r="A19" s="47" t="s">
        <v>2583</v>
      </c>
      <c r="B19" s="47" t="s">
        <v>131</v>
      </c>
      <c r="C19" s="47" t="s">
        <v>7344</v>
      </c>
      <c r="D19" s="47" t="s">
        <v>7345</v>
      </c>
      <c r="E19" s="57">
        <v>2.2999999999999998E-19</v>
      </c>
      <c r="F19" s="47">
        <v>63.1</v>
      </c>
      <c r="G19" s="47">
        <v>0.2</v>
      </c>
      <c r="H19" s="57">
        <v>3.4000000000000002E-19</v>
      </c>
      <c r="I19" s="47">
        <v>62.5</v>
      </c>
      <c r="J19" s="47">
        <v>0.2</v>
      </c>
      <c r="K19" s="47">
        <v>1.3</v>
      </c>
      <c r="L19" s="47">
        <v>1</v>
      </c>
      <c r="M19" s="47">
        <v>0</v>
      </c>
      <c r="N19" s="47">
        <v>0</v>
      </c>
      <c r="O19" s="47">
        <v>1</v>
      </c>
      <c r="P19" s="47">
        <v>1</v>
      </c>
      <c r="Q19" s="47">
        <v>1</v>
      </c>
      <c r="R19" s="47">
        <v>1</v>
      </c>
    </row>
    <row r="20" spans="1:18">
      <c r="A20" s="47" t="s">
        <v>1974</v>
      </c>
      <c r="B20" s="47" t="s">
        <v>131</v>
      </c>
      <c r="C20" s="47" t="s">
        <v>7344</v>
      </c>
      <c r="D20" s="47" t="s">
        <v>7345</v>
      </c>
      <c r="E20" s="57">
        <v>3.4E-16</v>
      </c>
      <c r="F20" s="47">
        <v>52.9</v>
      </c>
      <c r="G20" s="47">
        <v>0.2</v>
      </c>
      <c r="H20" s="57">
        <v>6.8000000000000001E-16</v>
      </c>
      <c r="I20" s="47">
        <v>51.9</v>
      </c>
      <c r="J20" s="47">
        <v>0.2</v>
      </c>
      <c r="K20" s="47">
        <v>1.5</v>
      </c>
      <c r="L20" s="47">
        <v>1</v>
      </c>
      <c r="M20" s="47">
        <v>0</v>
      </c>
      <c r="N20" s="47">
        <v>0</v>
      </c>
      <c r="O20" s="47">
        <v>1</v>
      </c>
      <c r="P20" s="47">
        <v>1</v>
      </c>
      <c r="Q20" s="47">
        <v>1</v>
      </c>
      <c r="R20" s="47">
        <v>1</v>
      </c>
    </row>
    <row r="21" spans="1:18">
      <c r="A21" s="47" t="s">
        <v>2556</v>
      </c>
      <c r="B21" s="47" t="s">
        <v>131</v>
      </c>
      <c r="C21" s="47" t="s">
        <v>7344</v>
      </c>
      <c r="D21" s="47" t="s">
        <v>7345</v>
      </c>
      <c r="E21" s="57">
        <v>1.8000000000000001E-15</v>
      </c>
      <c r="F21" s="47">
        <v>50.6</v>
      </c>
      <c r="G21" s="47">
        <v>0</v>
      </c>
      <c r="H21" s="57">
        <v>2.8000000000000001E-15</v>
      </c>
      <c r="I21" s="47">
        <v>49.9</v>
      </c>
      <c r="J21" s="47">
        <v>0</v>
      </c>
      <c r="K21" s="47">
        <v>1.3</v>
      </c>
      <c r="L21" s="47">
        <v>1</v>
      </c>
      <c r="M21" s="47">
        <v>0</v>
      </c>
      <c r="N21" s="47">
        <v>0</v>
      </c>
      <c r="O21" s="47">
        <v>1</v>
      </c>
      <c r="P21" s="47">
        <v>1</v>
      </c>
      <c r="Q21" s="47">
        <v>1</v>
      </c>
      <c r="R21" s="47">
        <v>1</v>
      </c>
    </row>
    <row r="22" spans="1:18">
      <c r="A22" s="47" t="s">
        <v>2639</v>
      </c>
      <c r="B22" s="47" t="s">
        <v>131</v>
      </c>
      <c r="C22" s="47" t="s">
        <v>7346</v>
      </c>
      <c r="D22" s="47" t="s">
        <v>7347</v>
      </c>
      <c r="E22" s="57">
        <v>2.4999999999999998E-89</v>
      </c>
      <c r="F22" s="47">
        <v>293.60000000000002</v>
      </c>
      <c r="G22" s="47">
        <v>43.2</v>
      </c>
      <c r="H22" s="57">
        <v>2.8999999999999999E-89</v>
      </c>
      <c r="I22" s="47">
        <v>293.39999999999998</v>
      </c>
      <c r="J22" s="47">
        <v>43.2</v>
      </c>
      <c r="K22" s="47">
        <v>1.1000000000000001</v>
      </c>
      <c r="L22" s="47">
        <v>1</v>
      </c>
      <c r="M22" s="47">
        <v>0</v>
      </c>
      <c r="N22" s="47">
        <v>0</v>
      </c>
      <c r="O22" s="47">
        <v>1</v>
      </c>
      <c r="P22" s="47">
        <v>1</v>
      </c>
      <c r="Q22" s="47">
        <v>1</v>
      </c>
      <c r="R22" s="47">
        <v>1</v>
      </c>
    </row>
    <row r="23" spans="1:18">
      <c r="A23" s="47" t="s">
        <v>2328</v>
      </c>
      <c r="B23" s="47" t="s">
        <v>131</v>
      </c>
      <c r="C23" s="47" t="s">
        <v>7346</v>
      </c>
      <c r="D23" s="47" t="s">
        <v>7347</v>
      </c>
      <c r="E23" s="57">
        <v>1.9000000000000001E-9</v>
      </c>
      <c r="F23" s="47">
        <v>30.2</v>
      </c>
      <c r="G23" s="47">
        <v>6.9</v>
      </c>
      <c r="H23" s="57">
        <v>1.9000000000000001E-9</v>
      </c>
      <c r="I23" s="47">
        <v>30.2</v>
      </c>
      <c r="J23" s="47">
        <v>6.9</v>
      </c>
      <c r="K23" s="47">
        <v>2.5</v>
      </c>
      <c r="L23" s="47">
        <v>2</v>
      </c>
      <c r="M23" s="47">
        <v>1</v>
      </c>
      <c r="N23" s="47">
        <v>1</v>
      </c>
      <c r="O23" s="47">
        <v>3</v>
      </c>
      <c r="P23" s="47">
        <v>3</v>
      </c>
      <c r="Q23" s="47">
        <v>3</v>
      </c>
      <c r="R23" s="47">
        <v>1</v>
      </c>
    </row>
    <row r="24" spans="1:18">
      <c r="A24" s="47" t="s">
        <v>1956</v>
      </c>
      <c r="B24" s="47" t="s">
        <v>131</v>
      </c>
      <c r="C24" s="47" t="s">
        <v>7348</v>
      </c>
      <c r="D24" s="47" t="s">
        <v>7349</v>
      </c>
      <c r="E24" s="57">
        <v>3.3000000000000001E-94</v>
      </c>
      <c r="F24" s="47">
        <v>309</v>
      </c>
      <c r="G24" s="47">
        <v>0.8</v>
      </c>
      <c r="H24" s="57">
        <v>3.6999999999999998E-94</v>
      </c>
      <c r="I24" s="47">
        <v>308.8</v>
      </c>
      <c r="J24" s="47">
        <v>0.8</v>
      </c>
      <c r="K24" s="47">
        <v>1</v>
      </c>
      <c r="L24" s="47">
        <v>1</v>
      </c>
      <c r="M24" s="47">
        <v>0</v>
      </c>
      <c r="N24" s="47">
        <v>0</v>
      </c>
      <c r="O24" s="47">
        <v>1</v>
      </c>
      <c r="P24" s="47">
        <v>1</v>
      </c>
      <c r="Q24" s="47">
        <v>1</v>
      </c>
      <c r="R24" s="47">
        <v>1</v>
      </c>
    </row>
    <row r="25" spans="1:18">
      <c r="A25" s="47" t="s">
        <v>2230</v>
      </c>
      <c r="B25" s="47" t="s">
        <v>131</v>
      </c>
      <c r="C25" s="47" t="s">
        <v>7348</v>
      </c>
      <c r="D25" s="47" t="s">
        <v>7349</v>
      </c>
      <c r="E25" s="57">
        <v>1.9E-38</v>
      </c>
      <c r="F25" s="47">
        <v>125.9</v>
      </c>
      <c r="G25" s="47">
        <v>0</v>
      </c>
      <c r="H25" s="57">
        <v>2.7000000000000001E-38</v>
      </c>
      <c r="I25" s="47">
        <v>125.4</v>
      </c>
      <c r="J25" s="47">
        <v>0</v>
      </c>
      <c r="K25" s="47">
        <v>1.1000000000000001</v>
      </c>
      <c r="L25" s="47">
        <v>1</v>
      </c>
      <c r="M25" s="47">
        <v>0</v>
      </c>
      <c r="N25" s="47">
        <v>0</v>
      </c>
      <c r="O25" s="47">
        <v>1</v>
      </c>
      <c r="P25" s="47">
        <v>1</v>
      </c>
      <c r="Q25" s="47">
        <v>1</v>
      </c>
      <c r="R25" s="47">
        <v>1</v>
      </c>
    </row>
    <row r="26" spans="1:18">
      <c r="A26" s="47" t="s">
        <v>2523</v>
      </c>
      <c r="B26" s="47" t="s">
        <v>131</v>
      </c>
      <c r="C26" s="47" t="s">
        <v>7348</v>
      </c>
      <c r="D26" s="47" t="s">
        <v>7349</v>
      </c>
      <c r="E26" s="57">
        <v>6.0999999999999997E-38</v>
      </c>
      <c r="F26" s="47">
        <v>124.2</v>
      </c>
      <c r="G26" s="47">
        <v>0.4</v>
      </c>
      <c r="H26" s="57">
        <v>1.4000000000000001E-37</v>
      </c>
      <c r="I26" s="47">
        <v>123</v>
      </c>
      <c r="J26" s="47">
        <v>0.4</v>
      </c>
      <c r="K26" s="47">
        <v>1.5</v>
      </c>
      <c r="L26" s="47">
        <v>1</v>
      </c>
      <c r="M26" s="47">
        <v>1</v>
      </c>
      <c r="N26" s="47">
        <v>0</v>
      </c>
      <c r="O26" s="47">
        <v>1</v>
      </c>
      <c r="P26" s="47">
        <v>1</v>
      </c>
      <c r="Q26" s="47">
        <v>1</v>
      </c>
      <c r="R26" s="47">
        <v>1</v>
      </c>
    </row>
    <row r="27" spans="1:18">
      <c r="A27" s="47" t="s">
        <v>2520</v>
      </c>
      <c r="B27" s="47" t="s">
        <v>131</v>
      </c>
      <c r="C27" s="47" t="s">
        <v>7348</v>
      </c>
      <c r="D27" s="47" t="s">
        <v>7349</v>
      </c>
      <c r="E27" s="57">
        <v>1.2000000000000001E-32</v>
      </c>
      <c r="F27" s="47">
        <v>106.8</v>
      </c>
      <c r="G27" s="47">
        <v>0</v>
      </c>
      <c r="H27" s="57">
        <v>1.9E-32</v>
      </c>
      <c r="I27" s="47">
        <v>106.2</v>
      </c>
      <c r="J27" s="47">
        <v>0</v>
      </c>
      <c r="K27" s="47">
        <v>1.2</v>
      </c>
      <c r="L27" s="47">
        <v>1</v>
      </c>
      <c r="M27" s="47">
        <v>0</v>
      </c>
      <c r="N27" s="47">
        <v>0</v>
      </c>
      <c r="O27" s="47">
        <v>1</v>
      </c>
      <c r="P27" s="47">
        <v>1</v>
      </c>
      <c r="Q27" s="47">
        <v>1</v>
      </c>
      <c r="R27" s="47">
        <v>1</v>
      </c>
    </row>
    <row r="28" spans="1:18">
      <c r="A28" s="47" t="s">
        <v>2620</v>
      </c>
      <c r="B28" s="47" t="s">
        <v>131</v>
      </c>
      <c r="C28" s="47" t="s">
        <v>7348</v>
      </c>
      <c r="D28" s="47" t="s">
        <v>7349</v>
      </c>
      <c r="E28" s="57">
        <v>1.1E-29</v>
      </c>
      <c r="F28" s="47">
        <v>97</v>
      </c>
      <c r="G28" s="47">
        <v>0.1</v>
      </c>
      <c r="H28" s="57">
        <v>1.5000000000000001E-29</v>
      </c>
      <c r="I28" s="47">
        <v>96.7</v>
      </c>
      <c r="J28" s="47">
        <v>0.1</v>
      </c>
      <c r="K28" s="47">
        <v>1.1000000000000001</v>
      </c>
      <c r="L28" s="47">
        <v>1</v>
      </c>
      <c r="M28" s="47">
        <v>0</v>
      </c>
      <c r="N28" s="47">
        <v>0</v>
      </c>
      <c r="O28" s="47">
        <v>1</v>
      </c>
      <c r="P28" s="47">
        <v>1</v>
      </c>
      <c r="Q28" s="47">
        <v>1</v>
      </c>
      <c r="R28" s="47">
        <v>1</v>
      </c>
    </row>
    <row r="29" spans="1:18">
      <c r="A29" s="47" t="s">
        <v>2639</v>
      </c>
      <c r="B29" s="47" t="s">
        <v>131</v>
      </c>
      <c r="C29" s="47" t="s">
        <v>7350</v>
      </c>
      <c r="D29" s="47" t="s">
        <v>7351</v>
      </c>
      <c r="E29" s="57">
        <v>9.2000000000000003E-8</v>
      </c>
      <c r="F29" s="47">
        <v>24.3</v>
      </c>
      <c r="G29" s="47">
        <v>7</v>
      </c>
      <c r="H29" s="57">
        <v>9.2000000000000003E-8</v>
      </c>
      <c r="I29" s="47">
        <v>24.3</v>
      </c>
      <c r="J29" s="47">
        <v>7</v>
      </c>
      <c r="K29" s="47">
        <v>2.2000000000000002</v>
      </c>
      <c r="L29" s="47">
        <v>2</v>
      </c>
      <c r="M29" s="47">
        <v>0</v>
      </c>
      <c r="N29" s="47">
        <v>0</v>
      </c>
      <c r="O29" s="47">
        <v>2</v>
      </c>
      <c r="P29" s="47">
        <v>2</v>
      </c>
      <c r="Q29" s="47">
        <v>2</v>
      </c>
      <c r="R29" s="47">
        <v>1</v>
      </c>
    </row>
    <row r="30" spans="1:18">
      <c r="A30" s="47" t="s">
        <v>2364</v>
      </c>
      <c r="B30" s="47" t="s">
        <v>131</v>
      </c>
      <c r="C30" s="47" t="s">
        <v>7352</v>
      </c>
      <c r="D30" s="47" t="s">
        <v>7353</v>
      </c>
      <c r="E30" s="57">
        <v>4.3999999999999997E-19</v>
      </c>
      <c r="F30" s="47">
        <v>61.8</v>
      </c>
      <c r="G30" s="47">
        <v>0</v>
      </c>
      <c r="H30" s="57">
        <v>8.6999999999999999E-19</v>
      </c>
      <c r="I30" s="47">
        <v>60.8</v>
      </c>
      <c r="J30" s="47">
        <v>0</v>
      </c>
      <c r="K30" s="47">
        <v>1.5</v>
      </c>
      <c r="L30" s="47">
        <v>1</v>
      </c>
      <c r="M30" s="47">
        <v>0</v>
      </c>
      <c r="N30" s="47">
        <v>0</v>
      </c>
      <c r="O30" s="47">
        <v>1</v>
      </c>
      <c r="P30" s="47">
        <v>1</v>
      </c>
      <c r="Q30" s="47">
        <v>1</v>
      </c>
      <c r="R30" s="47">
        <v>1</v>
      </c>
    </row>
    <row r="31" spans="1:18">
      <c r="A31" s="47" t="s">
        <v>1964</v>
      </c>
      <c r="B31" s="47" t="s">
        <v>131</v>
      </c>
      <c r="C31" s="47" t="s">
        <v>7352</v>
      </c>
      <c r="D31" s="47" t="s">
        <v>7353</v>
      </c>
      <c r="E31" s="57">
        <v>5.4E-16</v>
      </c>
      <c r="F31" s="47">
        <v>51.9</v>
      </c>
      <c r="G31" s="47">
        <v>0</v>
      </c>
      <c r="H31" s="57">
        <v>9.1E-16</v>
      </c>
      <c r="I31" s="47">
        <v>51.2</v>
      </c>
      <c r="J31" s="47">
        <v>0</v>
      </c>
      <c r="K31" s="47">
        <v>1.4</v>
      </c>
      <c r="L31" s="47">
        <v>1</v>
      </c>
      <c r="M31" s="47">
        <v>0</v>
      </c>
      <c r="N31" s="47">
        <v>0</v>
      </c>
      <c r="O31" s="47">
        <v>1</v>
      </c>
      <c r="P31" s="47">
        <v>1</v>
      </c>
      <c r="Q31" s="47">
        <v>1</v>
      </c>
      <c r="R31" s="47">
        <v>1</v>
      </c>
    </row>
    <row r="32" spans="1:18">
      <c r="A32" s="47" t="s">
        <v>2656</v>
      </c>
      <c r="B32" s="47" t="s">
        <v>131</v>
      </c>
      <c r="C32" s="47" t="s">
        <v>7352</v>
      </c>
      <c r="D32" s="47" t="s">
        <v>7353</v>
      </c>
      <c r="E32" s="57">
        <v>6.9999999999999998E-9</v>
      </c>
      <c r="F32" s="47">
        <v>29.1</v>
      </c>
      <c r="G32" s="47">
        <v>0.2</v>
      </c>
      <c r="H32" s="57">
        <v>2.4999999999999999E-8</v>
      </c>
      <c r="I32" s="47">
        <v>27.3</v>
      </c>
      <c r="J32" s="47">
        <v>0.2</v>
      </c>
      <c r="K32" s="47">
        <v>1.9</v>
      </c>
      <c r="L32" s="47">
        <v>2</v>
      </c>
      <c r="M32" s="47">
        <v>0</v>
      </c>
      <c r="N32" s="47">
        <v>0</v>
      </c>
      <c r="O32" s="47">
        <v>2</v>
      </c>
      <c r="P32" s="47">
        <v>2</v>
      </c>
      <c r="Q32" s="47">
        <v>2</v>
      </c>
      <c r="R32" s="47">
        <v>1</v>
      </c>
    </row>
    <row r="33" spans="1:18">
      <c r="A33" s="47" t="s">
        <v>2656</v>
      </c>
      <c r="B33" s="47" t="s">
        <v>131</v>
      </c>
      <c r="C33" s="47" t="s">
        <v>7354</v>
      </c>
      <c r="D33" s="47" t="s">
        <v>7355</v>
      </c>
      <c r="E33" s="57">
        <v>9E-13</v>
      </c>
      <c r="F33" s="47">
        <v>41.5</v>
      </c>
      <c r="G33" s="47">
        <v>0</v>
      </c>
      <c r="H33" s="57">
        <v>1.9E-12</v>
      </c>
      <c r="I33" s="47">
        <v>40.5</v>
      </c>
      <c r="J33" s="47">
        <v>0</v>
      </c>
      <c r="K33" s="47">
        <v>1.5</v>
      </c>
      <c r="L33" s="47">
        <v>1</v>
      </c>
      <c r="M33" s="47">
        <v>0</v>
      </c>
      <c r="N33" s="47">
        <v>0</v>
      </c>
      <c r="O33" s="47">
        <v>1</v>
      </c>
      <c r="P33" s="47">
        <v>1</v>
      </c>
      <c r="Q33" s="47">
        <v>1</v>
      </c>
      <c r="R33" s="47">
        <v>1</v>
      </c>
    </row>
    <row r="34" spans="1:18">
      <c r="A34" s="47" t="s">
        <v>2298</v>
      </c>
      <c r="B34" s="47" t="s">
        <v>131</v>
      </c>
      <c r="C34" s="47" t="s">
        <v>7354</v>
      </c>
      <c r="D34" s="47" t="s">
        <v>7355</v>
      </c>
      <c r="E34" s="57">
        <v>1.3000000000000001E-8</v>
      </c>
      <c r="F34" s="47">
        <v>28.2</v>
      </c>
      <c r="G34" s="47">
        <v>0</v>
      </c>
      <c r="H34" s="57">
        <v>2.0999999999999999E-8</v>
      </c>
      <c r="I34" s="47">
        <v>27.5</v>
      </c>
      <c r="J34" s="47">
        <v>0</v>
      </c>
      <c r="K34" s="47">
        <v>1.3</v>
      </c>
      <c r="L34" s="47">
        <v>1</v>
      </c>
      <c r="M34" s="47">
        <v>0</v>
      </c>
      <c r="N34" s="47">
        <v>0</v>
      </c>
      <c r="O34" s="47">
        <v>1</v>
      </c>
      <c r="P34" s="47">
        <v>1</v>
      </c>
      <c r="Q34" s="47">
        <v>1</v>
      </c>
      <c r="R34" s="47">
        <v>1</v>
      </c>
    </row>
    <row r="35" spans="1:18">
      <c r="A35" s="47" t="s">
        <v>2364</v>
      </c>
      <c r="B35" s="47" t="s">
        <v>131</v>
      </c>
      <c r="C35" s="47" t="s">
        <v>7354</v>
      </c>
      <c r="D35" s="47" t="s">
        <v>7355</v>
      </c>
      <c r="E35" s="57">
        <v>1.9999999999999999E-7</v>
      </c>
      <c r="F35" s="47">
        <v>24.4</v>
      </c>
      <c r="G35" s="47">
        <v>0</v>
      </c>
      <c r="H35" s="57">
        <v>3.4999999999999998E-7</v>
      </c>
      <c r="I35" s="47">
        <v>23.6</v>
      </c>
      <c r="J35" s="47">
        <v>0</v>
      </c>
      <c r="K35" s="47">
        <v>1.4</v>
      </c>
      <c r="L35" s="47">
        <v>1</v>
      </c>
      <c r="M35" s="47">
        <v>0</v>
      </c>
      <c r="N35" s="47">
        <v>0</v>
      </c>
      <c r="O35" s="47">
        <v>1</v>
      </c>
      <c r="P35" s="47">
        <v>1</v>
      </c>
      <c r="Q35" s="47">
        <v>1</v>
      </c>
      <c r="R35" s="47">
        <v>1</v>
      </c>
    </row>
    <row r="36" spans="1:18">
      <c r="A36" s="47" t="s">
        <v>2238</v>
      </c>
      <c r="B36" s="47" t="s">
        <v>131</v>
      </c>
      <c r="C36" s="47" t="s">
        <v>7356</v>
      </c>
      <c r="D36" s="47" t="s">
        <v>7357</v>
      </c>
      <c r="E36" s="57">
        <v>1.5E-24</v>
      </c>
      <c r="F36" s="47">
        <v>80.400000000000006</v>
      </c>
      <c r="G36" s="47">
        <v>0</v>
      </c>
      <c r="H36" s="57">
        <v>2.0999999999999999E-24</v>
      </c>
      <c r="I36" s="47">
        <v>79.900000000000006</v>
      </c>
      <c r="J36" s="47">
        <v>0</v>
      </c>
      <c r="K36" s="47">
        <v>1.1000000000000001</v>
      </c>
      <c r="L36" s="47">
        <v>1</v>
      </c>
      <c r="M36" s="47">
        <v>0</v>
      </c>
      <c r="N36" s="47">
        <v>0</v>
      </c>
      <c r="O36" s="47">
        <v>1</v>
      </c>
      <c r="P36" s="47">
        <v>1</v>
      </c>
      <c r="Q36" s="47">
        <v>1</v>
      </c>
      <c r="R36" s="47">
        <v>1</v>
      </c>
    </row>
    <row r="37" spans="1:18">
      <c r="A37" s="47" t="s">
        <v>2547</v>
      </c>
      <c r="B37" s="47" t="s">
        <v>131</v>
      </c>
      <c r="C37" s="47" t="s">
        <v>7358</v>
      </c>
      <c r="D37" s="47" t="s">
        <v>7359</v>
      </c>
      <c r="E37" s="57">
        <v>7.5000000000000007E-43</v>
      </c>
      <c r="F37" s="47">
        <v>139.30000000000001</v>
      </c>
      <c r="G37" s="47">
        <v>0.2</v>
      </c>
      <c r="H37" s="57">
        <v>2.2999999999999998E-22</v>
      </c>
      <c r="I37" s="47">
        <v>73.099999999999994</v>
      </c>
      <c r="J37" s="47">
        <v>0</v>
      </c>
      <c r="K37" s="47">
        <v>2.2000000000000002</v>
      </c>
      <c r="L37" s="47">
        <v>2</v>
      </c>
      <c r="M37" s="47">
        <v>0</v>
      </c>
      <c r="N37" s="47">
        <v>0</v>
      </c>
      <c r="O37" s="47">
        <v>2</v>
      </c>
      <c r="P37" s="47">
        <v>2</v>
      </c>
      <c r="Q37" s="47">
        <v>2</v>
      </c>
      <c r="R37" s="47">
        <v>2</v>
      </c>
    </row>
    <row r="38" spans="1:18">
      <c r="A38" s="47" t="s">
        <v>2098</v>
      </c>
      <c r="B38" s="47" t="s">
        <v>131</v>
      </c>
      <c r="C38" s="47" t="s">
        <v>7360</v>
      </c>
      <c r="D38" s="47" t="s">
        <v>7361</v>
      </c>
      <c r="E38" s="57">
        <v>3.3999999999999999E-11</v>
      </c>
      <c r="F38" s="47">
        <v>37.5</v>
      </c>
      <c r="G38" s="47">
        <v>0</v>
      </c>
      <c r="H38" s="57">
        <v>5.4000000000000001E-11</v>
      </c>
      <c r="I38" s="47">
        <v>36.9</v>
      </c>
      <c r="J38" s="47">
        <v>0</v>
      </c>
      <c r="K38" s="47">
        <v>1.3</v>
      </c>
      <c r="L38" s="47">
        <v>1</v>
      </c>
      <c r="M38" s="47">
        <v>0</v>
      </c>
      <c r="N38" s="47">
        <v>0</v>
      </c>
      <c r="O38" s="47">
        <v>1</v>
      </c>
      <c r="P38" s="47">
        <v>1</v>
      </c>
      <c r="Q38" s="47">
        <v>1</v>
      </c>
      <c r="R38" s="47">
        <v>1</v>
      </c>
    </row>
    <row r="39" spans="1:18">
      <c r="A39" s="47" t="s">
        <v>2583</v>
      </c>
      <c r="B39" s="47" t="s">
        <v>131</v>
      </c>
      <c r="C39" s="47" t="s">
        <v>7362</v>
      </c>
      <c r="D39" s="47" t="s">
        <v>7363</v>
      </c>
      <c r="E39" s="57">
        <v>3.1999999999999999E-15</v>
      </c>
      <c r="F39" s="47">
        <v>49.9</v>
      </c>
      <c r="G39" s="47">
        <v>0.5</v>
      </c>
      <c r="H39" s="57">
        <v>5.4000000000000002E-15</v>
      </c>
      <c r="I39" s="47">
        <v>49.1</v>
      </c>
      <c r="J39" s="47">
        <v>0.5</v>
      </c>
      <c r="K39" s="47">
        <v>1.4</v>
      </c>
      <c r="L39" s="47">
        <v>1</v>
      </c>
      <c r="M39" s="47">
        <v>0</v>
      </c>
      <c r="N39" s="47">
        <v>0</v>
      </c>
      <c r="O39" s="47">
        <v>1</v>
      </c>
      <c r="P39" s="47">
        <v>1</v>
      </c>
      <c r="Q39" s="47">
        <v>1</v>
      </c>
      <c r="R39" s="47">
        <v>1</v>
      </c>
    </row>
    <row r="40" spans="1:18">
      <c r="A40" s="47" t="s">
        <v>2556</v>
      </c>
      <c r="B40" s="47" t="s">
        <v>131</v>
      </c>
      <c r="C40" s="47" t="s">
        <v>7362</v>
      </c>
      <c r="D40" s="47" t="s">
        <v>7363</v>
      </c>
      <c r="E40" s="57">
        <v>8.6999999999999997E-12</v>
      </c>
      <c r="F40" s="47">
        <v>38.9</v>
      </c>
      <c r="G40" s="47">
        <v>0</v>
      </c>
      <c r="H40" s="57">
        <v>1.5E-11</v>
      </c>
      <c r="I40" s="47">
        <v>38.200000000000003</v>
      </c>
      <c r="J40" s="47">
        <v>0</v>
      </c>
      <c r="K40" s="47">
        <v>1.4</v>
      </c>
      <c r="L40" s="47">
        <v>1</v>
      </c>
      <c r="M40" s="47">
        <v>0</v>
      </c>
      <c r="N40" s="47">
        <v>0</v>
      </c>
      <c r="O40" s="47">
        <v>1</v>
      </c>
      <c r="P40" s="47">
        <v>1</v>
      </c>
      <c r="Q40" s="47">
        <v>1</v>
      </c>
      <c r="R40" s="47">
        <v>1</v>
      </c>
    </row>
    <row r="41" spans="1:18">
      <c r="A41" s="47" t="s">
        <v>1974</v>
      </c>
      <c r="B41" s="47" t="s">
        <v>131</v>
      </c>
      <c r="C41" s="47" t="s">
        <v>7362</v>
      </c>
      <c r="D41" s="47" t="s">
        <v>7363</v>
      </c>
      <c r="E41" s="57">
        <v>6E-10</v>
      </c>
      <c r="F41" s="47">
        <v>33</v>
      </c>
      <c r="G41" s="47">
        <v>0.1</v>
      </c>
      <c r="H41" s="57">
        <v>1.3000000000000001E-9</v>
      </c>
      <c r="I41" s="47">
        <v>31.9</v>
      </c>
      <c r="J41" s="47">
        <v>0.1</v>
      </c>
      <c r="K41" s="47">
        <v>1.6</v>
      </c>
      <c r="L41" s="47">
        <v>1</v>
      </c>
      <c r="M41" s="47">
        <v>0</v>
      </c>
      <c r="N41" s="47">
        <v>0</v>
      </c>
      <c r="O41" s="47">
        <v>1</v>
      </c>
      <c r="P41" s="47">
        <v>1</v>
      </c>
      <c r="Q41" s="47">
        <v>1</v>
      </c>
      <c r="R41" s="47">
        <v>1</v>
      </c>
    </row>
    <row r="42" spans="1:18">
      <c r="A42" s="47" t="s">
        <v>2583</v>
      </c>
      <c r="B42" s="47" t="s">
        <v>131</v>
      </c>
      <c r="C42" s="47" t="s">
        <v>7364</v>
      </c>
      <c r="D42" s="47" t="s">
        <v>7365</v>
      </c>
      <c r="E42" s="57">
        <v>1.2E-8</v>
      </c>
      <c r="F42" s="47">
        <v>28.7</v>
      </c>
      <c r="G42" s="47">
        <v>0.1</v>
      </c>
      <c r="H42" s="57">
        <v>1.4E-8</v>
      </c>
      <c r="I42" s="47">
        <v>28.5</v>
      </c>
      <c r="J42" s="47">
        <v>0.1</v>
      </c>
      <c r="K42" s="47">
        <v>1.1000000000000001</v>
      </c>
      <c r="L42" s="47">
        <v>1</v>
      </c>
      <c r="M42" s="47">
        <v>0</v>
      </c>
      <c r="N42" s="47">
        <v>0</v>
      </c>
      <c r="O42" s="47">
        <v>1</v>
      </c>
      <c r="P42" s="47">
        <v>1</v>
      </c>
      <c r="Q42" s="47">
        <v>1</v>
      </c>
      <c r="R42" s="47">
        <v>1</v>
      </c>
    </row>
    <row r="43" spans="1:18">
      <c r="A43" s="47" t="s">
        <v>2583</v>
      </c>
      <c r="B43" s="47" t="s">
        <v>131</v>
      </c>
      <c r="C43" s="47" t="s">
        <v>7366</v>
      </c>
      <c r="D43" s="47" t="s">
        <v>7367</v>
      </c>
      <c r="E43" s="57">
        <v>2.7000000000000002E-9</v>
      </c>
      <c r="F43" s="47">
        <v>31.3</v>
      </c>
      <c r="G43" s="47">
        <v>0.4</v>
      </c>
      <c r="H43" s="57">
        <v>3.2000000000000001E-9</v>
      </c>
      <c r="I43" s="47">
        <v>31</v>
      </c>
      <c r="J43" s="47">
        <v>0.4</v>
      </c>
      <c r="K43" s="47">
        <v>1.1000000000000001</v>
      </c>
      <c r="L43" s="47">
        <v>1</v>
      </c>
      <c r="M43" s="47">
        <v>0</v>
      </c>
      <c r="N43" s="47">
        <v>0</v>
      </c>
      <c r="O43" s="47">
        <v>1</v>
      </c>
      <c r="P43" s="47">
        <v>1</v>
      </c>
      <c r="Q43" s="47">
        <v>1</v>
      </c>
      <c r="R43" s="47">
        <v>1</v>
      </c>
    </row>
    <row r="44" spans="1:18">
      <c r="A44" s="47" t="s">
        <v>1974</v>
      </c>
      <c r="B44" s="47" t="s">
        <v>131</v>
      </c>
      <c r="C44" s="47" t="s">
        <v>7366</v>
      </c>
      <c r="D44" s="47" t="s">
        <v>7367</v>
      </c>
      <c r="E44" s="57">
        <v>1E-8</v>
      </c>
      <c r="F44" s="47">
        <v>29.3</v>
      </c>
      <c r="G44" s="47">
        <v>0</v>
      </c>
      <c r="H44" s="57">
        <v>1.9000000000000001E-8</v>
      </c>
      <c r="I44" s="47">
        <v>28.4</v>
      </c>
      <c r="J44" s="47">
        <v>0</v>
      </c>
      <c r="K44" s="47">
        <v>1.4</v>
      </c>
      <c r="L44" s="47">
        <v>1</v>
      </c>
      <c r="M44" s="47">
        <v>0</v>
      </c>
      <c r="N44" s="47">
        <v>0</v>
      </c>
      <c r="O44" s="47">
        <v>1</v>
      </c>
      <c r="P44" s="47">
        <v>1</v>
      </c>
      <c r="Q44" s="47">
        <v>1</v>
      </c>
      <c r="R44" s="47">
        <v>1</v>
      </c>
    </row>
    <row r="45" spans="1:18">
      <c r="A45" s="47" t="s">
        <v>2556</v>
      </c>
      <c r="B45" s="47" t="s">
        <v>131</v>
      </c>
      <c r="C45" s="47" t="s">
        <v>7366</v>
      </c>
      <c r="D45" s="47" t="s">
        <v>7367</v>
      </c>
      <c r="E45" s="57">
        <v>5.4000000000000002E-7</v>
      </c>
      <c r="F45" s="47">
        <v>23.8</v>
      </c>
      <c r="G45" s="47">
        <v>0</v>
      </c>
      <c r="H45" s="57">
        <v>7.7000000000000004E-7</v>
      </c>
      <c r="I45" s="47">
        <v>23.3</v>
      </c>
      <c r="J45" s="47">
        <v>0</v>
      </c>
      <c r="K45" s="47">
        <v>1.2</v>
      </c>
      <c r="L45" s="47">
        <v>1</v>
      </c>
      <c r="M45" s="47">
        <v>0</v>
      </c>
      <c r="N45" s="47">
        <v>0</v>
      </c>
      <c r="O45" s="47">
        <v>1</v>
      </c>
      <c r="P45" s="47">
        <v>1</v>
      </c>
      <c r="Q45" s="47">
        <v>1</v>
      </c>
      <c r="R45" s="47">
        <v>1</v>
      </c>
    </row>
    <row r="46" spans="1:18">
      <c r="A46" s="47" t="s">
        <v>2556</v>
      </c>
      <c r="B46" s="47" t="s">
        <v>131</v>
      </c>
      <c r="C46" s="47" t="s">
        <v>7368</v>
      </c>
      <c r="D46" s="47" t="s">
        <v>7369</v>
      </c>
      <c r="E46" s="57">
        <v>7.7000000000000008E-6</v>
      </c>
      <c r="F46" s="47">
        <v>19.600000000000001</v>
      </c>
      <c r="G46" s="47">
        <v>0</v>
      </c>
      <c r="H46" s="57">
        <v>1.2E-5</v>
      </c>
      <c r="I46" s="47">
        <v>19</v>
      </c>
      <c r="J46" s="47">
        <v>0</v>
      </c>
      <c r="K46" s="47">
        <v>1.4</v>
      </c>
      <c r="L46" s="47">
        <v>1</v>
      </c>
      <c r="M46" s="47">
        <v>1</v>
      </c>
      <c r="N46" s="47">
        <v>0</v>
      </c>
      <c r="O46" s="47">
        <v>1</v>
      </c>
      <c r="P46" s="47">
        <v>1</v>
      </c>
      <c r="Q46" s="47">
        <v>1</v>
      </c>
      <c r="R46" s="47">
        <v>1</v>
      </c>
    </row>
    <row r="47" spans="1:18">
      <c r="A47" s="47" t="s">
        <v>2230</v>
      </c>
      <c r="B47" s="47" t="s">
        <v>131</v>
      </c>
      <c r="C47" s="47" t="s">
        <v>7370</v>
      </c>
      <c r="D47" s="47" t="s">
        <v>7371</v>
      </c>
      <c r="E47" s="57">
        <v>4.3E-31</v>
      </c>
      <c r="F47" s="47">
        <v>101.6</v>
      </c>
      <c r="G47" s="47">
        <v>0</v>
      </c>
      <c r="H47" s="57">
        <v>1.1999999999999999E-30</v>
      </c>
      <c r="I47" s="47">
        <v>100.1</v>
      </c>
      <c r="J47" s="47">
        <v>0</v>
      </c>
      <c r="K47" s="47">
        <v>1.6</v>
      </c>
      <c r="L47" s="47">
        <v>1</v>
      </c>
      <c r="M47" s="47">
        <v>1</v>
      </c>
      <c r="N47" s="47">
        <v>0</v>
      </c>
      <c r="O47" s="47">
        <v>1</v>
      </c>
      <c r="P47" s="47">
        <v>1</v>
      </c>
      <c r="Q47" s="47">
        <v>1</v>
      </c>
      <c r="R47" s="47">
        <v>1</v>
      </c>
    </row>
    <row r="48" spans="1:18">
      <c r="A48" s="47" t="s">
        <v>1956</v>
      </c>
      <c r="B48" s="47" t="s">
        <v>131</v>
      </c>
      <c r="C48" s="47" t="s">
        <v>7370</v>
      </c>
      <c r="D48" s="47" t="s">
        <v>7371</v>
      </c>
      <c r="E48" s="57">
        <v>9.9000000000000003E-29</v>
      </c>
      <c r="F48" s="47">
        <v>93.8</v>
      </c>
      <c r="G48" s="47">
        <v>0</v>
      </c>
      <c r="H48" s="57">
        <v>1.3E-28</v>
      </c>
      <c r="I48" s="47">
        <v>93.3</v>
      </c>
      <c r="J48" s="47">
        <v>0</v>
      </c>
      <c r="K48" s="47">
        <v>1.2</v>
      </c>
      <c r="L48" s="47">
        <v>1</v>
      </c>
      <c r="M48" s="47">
        <v>0</v>
      </c>
      <c r="N48" s="47">
        <v>0</v>
      </c>
      <c r="O48" s="47">
        <v>1</v>
      </c>
      <c r="P48" s="47">
        <v>1</v>
      </c>
      <c r="Q48" s="47">
        <v>1</v>
      </c>
      <c r="R48" s="47">
        <v>1</v>
      </c>
    </row>
    <row r="49" spans="1:18">
      <c r="A49" s="47" t="s">
        <v>2520</v>
      </c>
      <c r="B49" s="47" t="s">
        <v>131</v>
      </c>
      <c r="C49" s="47" t="s">
        <v>7370</v>
      </c>
      <c r="D49" s="47" t="s">
        <v>7371</v>
      </c>
      <c r="E49" s="57">
        <v>1.3E-25</v>
      </c>
      <c r="F49" s="47">
        <v>83.5</v>
      </c>
      <c r="G49" s="47">
        <v>0.1</v>
      </c>
      <c r="H49" s="57">
        <v>2.4999999999999998E-25</v>
      </c>
      <c r="I49" s="47">
        <v>82.5</v>
      </c>
      <c r="J49" s="47">
        <v>0.1</v>
      </c>
      <c r="K49" s="47">
        <v>1.4</v>
      </c>
      <c r="L49" s="47">
        <v>1</v>
      </c>
      <c r="M49" s="47">
        <v>1</v>
      </c>
      <c r="N49" s="47">
        <v>0</v>
      </c>
      <c r="O49" s="47">
        <v>1</v>
      </c>
      <c r="P49" s="47">
        <v>1</v>
      </c>
      <c r="Q49" s="47">
        <v>1</v>
      </c>
      <c r="R49" s="47">
        <v>1</v>
      </c>
    </row>
    <row r="50" spans="1:18">
      <c r="A50" s="47" t="s">
        <v>2620</v>
      </c>
      <c r="B50" s="47" t="s">
        <v>131</v>
      </c>
      <c r="C50" s="47" t="s">
        <v>7370</v>
      </c>
      <c r="D50" s="47" t="s">
        <v>7371</v>
      </c>
      <c r="E50" s="57">
        <v>1.5E-21</v>
      </c>
      <c r="F50" s="47">
        <v>70.099999999999994</v>
      </c>
      <c r="G50" s="47">
        <v>0</v>
      </c>
      <c r="H50" s="57">
        <v>1E-13</v>
      </c>
      <c r="I50" s="47">
        <v>44.2</v>
      </c>
      <c r="J50" s="47">
        <v>0.1</v>
      </c>
      <c r="K50" s="47">
        <v>2</v>
      </c>
      <c r="L50" s="47">
        <v>2</v>
      </c>
      <c r="M50" s="47">
        <v>0</v>
      </c>
      <c r="N50" s="47">
        <v>0</v>
      </c>
      <c r="O50" s="47">
        <v>2</v>
      </c>
      <c r="P50" s="47">
        <v>2</v>
      </c>
      <c r="Q50" s="47">
        <v>2</v>
      </c>
      <c r="R50" s="47">
        <v>2</v>
      </c>
    </row>
    <row r="51" spans="1:18">
      <c r="A51" s="47" t="s">
        <v>2523</v>
      </c>
      <c r="B51" s="47" t="s">
        <v>131</v>
      </c>
      <c r="C51" s="47" t="s">
        <v>7370</v>
      </c>
      <c r="D51" s="47" t="s">
        <v>7371</v>
      </c>
      <c r="E51" s="57">
        <v>3.6000000000000001E-18</v>
      </c>
      <c r="F51" s="47">
        <v>58.9</v>
      </c>
      <c r="G51" s="47">
        <v>0.3</v>
      </c>
      <c r="H51" s="57">
        <v>9.5000000000000003E-18</v>
      </c>
      <c r="I51" s="47">
        <v>57.5</v>
      </c>
      <c r="J51" s="47">
        <v>0.3</v>
      </c>
      <c r="K51" s="47">
        <v>1.6</v>
      </c>
      <c r="L51" s="47">
        <v>1</v>
      </c>
      <c r="M51" s="47">
        <v>1</v>
      </c>
      <c r="N51" s="47">
        <v>0</v>
      </c>
      <c r="O51" s="47">
        <v>1</v>
      </c>
      <c r="P51" s="47">
        <v>1</v>
      </c>
      <c r="Q51" s="47">
        <v>1</v>
      </c>
      <c r="R51" s="47">
        <v>1</v>
      </c>
    </row>
    <row r="52" spans="1:18">
      <c r="A52" s="47" t="s">
        <v>2571</v>
      </c>
      <c r="B52" s="47" t="s">
        <v>131</v>
      </c>
      <c r="C52" s="47" t="s">
        <v>7372</v>
      </c>
      <c r="D52" s="47" t="s">
        <v>7373</v>
      </c>
      <c r="E52" s="57">
        <v>9.9999999999999997E-29</v>
      </c>
      <c r="F52" s="47">
        <v>94</v>
      </c>
      <c r="G52" s="47">
        <v>0.1</v>
      </c>
      <c r="H52" s="57">
        <v>1.1E-28</v>
      </c>
      <c r="I52" s="47">
        <v>93.8</v>
      </c>
      <c r="J52" s="47">
        <v>0.1</v>
      </c>
      <c r="K52" s="47">
        <v>1</v>
      </c>
      <c r="L52" s="47">
        <v>1</v>
      </c>
      <c r="M52" s="47">
        <v>0</v>
      </c>
      <c r="N52" s="47">
        <v>0</v>
      </c>
      <c r="O52" s="47">
        <v>1</v>
      </c>
      <c r="P52" s="47">
        <v>1</v>
      </c>
      <c r="Q52" s="47">
        <v>1</v>
      </c>
      <c r="R52" s="47">
        <v>1</v>
      </c>
    </row>
    <row r="53" spans="1:18">
      <c r="A53" s="47" t="s">
        <v>2481</v>
      </c>
      <c r="B53" s="47" t="s">
        <v>131</v>
      </c>
      <c r="C53" s="47" t="s">
        <v>7374</v>
      </c>
      <c r="D53" s="47" t="s">
        <v>7375</v>
      </c>
      <c r="E53" s="57">
        <v>5.9999999999999995E-8</v>
      </c>
      <c r="F53" s="47">
        <v>25.6</v>
      </c>
      <c r="G53" s="47">
        <v>2.4</v>
      </c>
      <c r="H53" s="57">
        <v>1.1999999999999999E-7</v>
      </c>
      <c r="I53" s="47">
        <v>24.6</v>
      </c>
      <c r="J53" s="47">
        <v>2.4</v>
      </c>
      <c r="K53" s="47">
        <v>1.6</v>
      </c>
      <c r="L53" s="47">
        <v>1</v>
      </c>
      <c r="M53" s="47">
        <v>1</v>
      </c>
      <c r="N53" s="47">
        <v>0</v>
      </c>
      <c r="O53" s="47">
        <v>1</v>
      </c>
      <c r="P53" s="47">
        <v>1</v>
      </c>
      <c r="Q53" s="47">
        <v>1</v>
      </c>
      <c r="R53" s="47">
        <v>1</v>
      </c>
    </row>
    <row r="54" spans="1:18">
      <c r="A54" s="47" t="s">
        <v>2571</v>
      </c>
      <c r="B54" s="47" t="s">
        <v>131</v>
      </c>
      <c r="C54" s="47" t="s">
        <v>7376</v>
      </c>
      <c r="D54" s="47" t="s">
        <v>7377</v>
      </c>
      <c r="E54" s="57">
        <v>4.3999999999999999E-45</v>
      </c>
      <c r="F54" s="47">
        <v>147.19999999999999</v>
      </c>
      <c r="G54" s="47">
        <v>0.4</v>
      </c>
      <c r="H54" s="57">
        <v>4.8999999999999998E-45</v>
      </c>
      <c r="I54" s="47">
        <v>147.1</v>
      </c>
      <c r="J54" s="47">
        <v>0.4</v>
      </c>
      <c r="K54" s="47">
        <v>1</v>
      </c>
      <c r="L54" s="47">
        <v>1</v>
      </c>
      <c r="M54" s="47">
        <v>0</v>
      </c>
      <c r="N54" s="47">
        <v>0</v>
      </c>
      <c r="O54" s="47">
        <v>1</v>
      </c>
      <c r="P54" s="47">
        <v>1</v>
      </c>
      <c r="Q54" s="47">
        <v>1</v>
      </c>
      <c r="R54" s="47">
        <v>1</v>
      </c>
    </row>
    <row r="55" spans="1:18">
      <c r="A55" s="47" t="s">
        <v>2481</v>
      </c>
      <c r="B55" s="47" t="s">
        <v>131</v>
      </c>
      <c r="C55" s="47" t="s">
        <v>7378</v>
      </c>
      <c r="D55" s="47" t="s">
        <v>7379</v>
      </c>
      <c r="E55" s="57">
        <v>3.1E-8</v>
      </c>
      <c r="F55" s="47">
        <v>25.7</v>
      </c>
      <c r="G55" s="47">
        <v>0.7</v>
      </c>
      <c r="H55" s="57">
        <v>5.5000000000000003E-8</v>
      </c>
      <c r="I55" s="47">
        <v>24.9</v>
      </c>
      <c r="J55" s="47">
        <v>0.7</v>
      </c>
      <c r="K55" s="47">
        <v>1.3</v>
      </c>
      <c r="L55" s="47">
        <v>1</v>
      </c>
      <c r="M55" s="47">
        <v>1</v>
      </c>
      <c r="N55" s="47">
        <v>0</v>
      </c>
      <c r="O55" s="47">
        <v>1</v>
      </c>
      <c r="P55" s="47">
        <v>1</v>
      </c>
      <c r="Q55" s="47">
        <v>1</v>
      </c>
      <c r="R55" s="47">
        <v>1</v>
      </c>
    </row>
    <row r="56" spans="1:18">
      <c r="A56" s="47" t="s">
        <v>2639</v>
      </c>
      <c r="B56" s="47" t="s">
        <v>131</v>
      </c>
      <c r="C56" s="47" t="s">
        <v>7380</v>
      </c>
      <c r="D56" s="47" t="s">
        <v>7381</v>
      </c>
      <c r="E56" s="57">
        <v>4.0999999999999999E-21</v>
      </c>
      <c r="F56" s="47">
        <v>68.8</v>
      </c>
      <c r="G56" s="47">
        <v>13.9</v>
      </c>
      <c r="H56" s="57">
        <v>4.0999999999999999E-21</v>
      </c>
      <c r="I56" s="47">
        <v>68.8</v>
      </c>
      <c r="J56" s="47">
        <v>13.9</v>
      </c>
      <c r="K56" s="47">
        <v>2.4</v>
      </c>
      <c r="L56" s="47">
        <v>2</v>
      </c>
      <c r="M56" s="47">
        <v>1</v>
      </c>
      <c r="N56" s="47">
        <v>0</v>
      </c>
      <c r="O56" s="47">
        <v>2</v>
      </c>
      <c r="P56" s="47">
        <v>2</v>
      </c>
      <c r="Q56" s="47">
        <v>2</v>
      </c>
      <c r="R56" s="47">
        <v>2</v>
      </c>
    </row>
    <row r="57" spans="1:18">
      <c r="A57" s="47" t="s">
        <v>2328</v>
      </c>
      <c r="B57" s="47" t="s">
        <v>131</v>
      </c>
      <c r="C57" s="47" t="s">
        <v>7380</v>
      </c>
      <c r="D57" s="47" t="s">
        <v>7381</v>
      </c>
      <c r="E57" s="57">
        <v>3.0999999999999998E-17</v>
      </c>
      <c r="F57" s="47">
        <v>56.1</v>
      </c>
      <c r="G57" s="47">
        <v>8.1999999999999993</v>
      </c>
      <c r="H57" s="57">
        <v>3.0999999999999998E-17</v>
      </c>
      <c r="I57" s="47">
        <v>56.1</v>
      </c>
      <c r="J57" s="47">
        <v>8.1999999999999993</v>
      </c>
      <c r="K57" s="47">
        <v>2.1</v>
      </c>
      <c r="L57" s="47">
        <v>2</v>
      </c>
      <c r="M57" s="47">
        <v>0</v>
      </c>
      <c r="N57" s="47">
        <v>0</v>
      </c>
      <c r="O57" s="47">
        <v>2</v>
      </c>
      <c r="P57" s="47">
        <v>2</v>
      </c>
      <c r="Q57" s="47">
        <v>2</v>
      </c>
      <c r="R57" s="47">
        <v>1</v>
      </c>
    </row>
    <row r="58" spans="1:18">
      <c r="A58" s="47" t="s">
        <v>2706</v>
      </c>
      <c r="B58" s="47" t="s">
        <v>131</v>
      </c>
      <c r="C58" s="47" t="s">
        <v>7382</v>
      </c>
      <c r="D58" s="47" t="s">
        <v>7383</v>
      </c>
      <c r="E58" s="57">
        <v>2.7000000000000001E-7</v>
      </c>
      <c r="F58" s="47">
        <v>23.4</v>
      </c>
      <c r="G58" s="47">
        <v>0.3</v>
      </c>
      <c r="H58" s="57">
        <v>3.7E-7</v>
      </c>
      <c r="I58" s="47">
        <v>22.9</v>
      </c>
      <c r="J58" s="47">
        <v>0.3</v>
      </c>
      <c r="K58" s="47">
        <v>1.3</v>
      </c>
      <c r="L58" s="47">
        <v>1</v>
      </c>
      <c r="M58" s="47">
        <v>0</v>
      </c>
      <c r="N58" s="47">
        <v>0</v>
      </c>
      <c r="O58" s="47">
        <v>1</v>
      </c>
      <c r="P58" s="47">
        <v>1</v>
      </c>
      <c r="Q58" s="47">
        <v>1</v>
      </c>
      <c r="R58" s="47">
        <v>1</v>
      </c>
    </row>
    <row r="59" spans="1:18">
      <c r="A59" s="47" t="s">
        <v>2504</v>
      </c>
      <c r="B59" s="47" t="s">
        <v>131</v>
      </c>
      <c r="C59" s="47" t="s">
        <v>7384</v>
      </c>
      <c r="D59" s="47" t="s">
        <v>7385</v>
      </c>
      <c r="E59" s="57">
        <v>1.1000000000000001E-25</v>
      </c>
      <c r="F59" s="47">
        <v>83.6</v>
      </c>
      <c r="G59" s="47">
        <v>0</v>
      </c>
      <c r="H59" s="57">
        <v>1.3999999999999999E-25</v>
      </c>
      <c r="I59" s="47">
        <v>83.2</v>
      </c>
      <c r="J59" s="47">
        <v>0</v>
      </c>
      <c r="K59" s="47">
        <v>1.2</v>
      </c>
      <c r="L59" s="47">
        <v>1</v>
      </c>
      <c r="M59" s="47">
        <v>0</v>
      </c>
      <c r="N59" s="47">
        <v>0</v>
      </c>
      <c r="O59" s="47">
        <v>1</v>
      </c>
      <c r="P59" s="47">
        <v>1</v>
      </c>
      <c r="Q59" s="47">
        <v>1</v>
      </c>
      <c r="R59" s="47">
        <v>1</v>
      </c>
    </row>
    <row r="60" spans="1:18">
      <c r="A60" s="47" t="s">
        <v>2504</v>
      </c>
      <c r="B60" s="47" t="s">
        <v>131</v>
      </c>
      <c r="C60" s="47" t="s">
        <v>7386</v>
      </c>
      <c r="D60" s="47" t="s">
        <v>7387</v>
      </c>
      <c r="E60" s="57">
        <v>3.0999999999999999E-19</v>
      </c>
      <c r="F60" s="47">
        <v>62.4</v>
      </c>
      <c r="G60" s="47">
        <v>0</v>
      </c>
      <c r="H60" s="57">
        <v>4.3000000000000002E-19</v>
      </c>
      <c r="I60" s="47">
        <v>62</v>
      </c>
      <c r="J60" s="47">
        <v>0</v>
      </c>
      <c r="K60" s="47">
        <v>1.1000000000000001</v>
      </c>
      <c r="L60" s="47">
        <v>1</v>
      </c>
      <c r="M60" s="47">
        <v>0</v>
      </c>
      <c r="N60" s="47">
        <v>0</v>
      </c>
      <c r="O60" s="47">
        <v>1</v>
      </c>
      <c r="P60" s="47">
        <v>1</v>
      </c>
      <c r="Q60" s="47">
        <v>1</v>
      </c>
      <c r="R60" s="47">
        <v>1</v>
      </c>
    </row>
    <row r="61" spans="1:18">
      <c r="A61" s="47" t="s">
        <v>2504</v>
      </c>
      <c r="B61" s="47" t="s">
        <v>131</v>
      </c>
      <c r="C61" s="47" t="s">
        <v>7388</v>
      </c>
      <c r="D61" s="47" t="s">
        <v>7389</v>
      </c>
      <c r="E61" s="57">
        <v>4.8999999999999997E-12</v>
      </c>
      <c r="F61" s="47">
        <v>38.9</v>
      </c>
      <c r="G61" s="47">
        <v>0</v>
      </c>
      <c r="H61" s="57">
        <v>7.5E-12</v>
      </c>
      <c r="I61" s="47">
        <v>38.299999999999997</v>
      </c>
      <c r="J61" s="47">
        <v>0</v>
      </c>
      <c r="K61" s="47">
        <v>1.2</v>
      </c>
      <c r="L61" s="47">
        <v>1</v>
      </c>
      <c r="M61" s="47">
        <v>0</v>
      </c>
      <c r="N61" s="47">
        <v>0</v>
      </c>
      <c r="O61" s="47">
        <v>1</v>
      </c>
      <c r="P61" s="47">
        <v>1</v>
      </c>
      <c r="Q61" s="47">
        <v>1</v>
      </c>
      <c r="R61" s="47">
        <v>1</v>
      </c>
    </row>
    <row r="62" spans="1:18">
      <c r="A62" s="47" t="s">
        <v>2639</v>
      </c>
      <c r="B62" s="47" t="s">
        <v>131</v>
      </c>
      <c r="C62" s="47" t="s">
        <v>7390</v>
      </c>
      <c r="D62" s="47" t="s">
        <v>7391</v>
      </c>
      <c r="E62" s="57">
        <v>9.9000000000000004E-88</v>
      </c>
      <c r="F62" s="47">
        <v>288.39999999999998</v>
      </c>
      <c r="G62" s="47">
        <v>37.6</v>
      </c>
      <c r="H62" s="57">
        <v>1.5999999999999999E-87</v>
      </c>
      <c r="I62" s="47">
        <v>287.7</v>
      </c>
      <c r="J62" s="47">
        <v>37.6</v>
      </c>
      <c r="K62" s="47">
        <v>1.3</v>
      </c>
      <c r="L62" s="47">
        <v>1</v>
      </c>
      <c r="M62" s="47">
        <v>1</v>
      </c>
      <c r="N62" s="47">
        <v>0</v>
      </c>
      <c r="O62" s="47">
        <v>1</v>
      </c>
      <c r="P62" s="47">
        <v>1</v>
      </c>
      <c r="Q62" s="47">
        <v>1</v>
      </c>
      <c r="R62" s="47">
        <v>1</v>
      </c>
    </row>
    <row r="63" spans="1:18">
      <c r="A63" s="47" t="s">
        <v>2077</v>
      </c>
      <c r="B63" s="47" t="s">
        <v>131</v>
      </c>
      <c r="C63" s="47" t="s">
        <v>7392</v>
      </c>
      <c r="D63" s="47" t="s">
        <v>7393</v>
      </c>
      <c r="E63" s="57">
        <v>1.5E-16</v>
      </c>
      <c r="F63" s="47">
        <v>53.5</v>
      </c>
      <c r="G63" s="47">
        <v>19.600000000000001</v>
      </c>
      <c r="H63" s="57">
        <v>2.6E-15</v>
      </c>
      <c r="I63" s="47">
        <v>49.4</v>
      </c>
      <c r="J63" s="47">
        <v>14.2</v>
      </c>
      <c r="K63" s="47">
        <v>2</v>
      </c>
      <c r="L63" s="47">
        <v>1</v>
      </c>
      <c r="M63" s="47">
        <v>1</v>
      </c>
      <c r="N63" s="47">
        <v>1</v>
      </c>
      <c r="O63" s="47">
        <v>2</v>
      </c>
      <c r="P63" s="47">
        <v>2</v>
      </c>
      <c r="Q63" s="47">
        <v>2</v>
      </c>
      <c r="R63" s="47">
        <v>2</v>
      </c>
    </row>
    <row r="64" spans="1:18">
      <c r="A64" s="47" t="s">
        <v>2620</v>
      </c>
      <c r="B64" s="47" t="s">
        <v>131</v>
      </c>
      <c r="C64" s="47" t="s">
        <v>7394</v>
      </c>
      <c r="D64" s="47" t="s">
        <v>7395</v>
      </c>
      <c r="E64" s="57">
        <v>8.2000000000000007E-34</v>
      </c>
      <c r="F64" s="47">
        <v>110.3</v>
      </c>
      <c r="G64" s="47">
        <v>0</v>
      </c>
      <c r="H64" s="57">
        <v>8.6999999999999997E-34</v>
      </c>
      <c r="I64" s="47">
        <v>110.2</v>
      </c>
      <c r="J64" s="47">
        <v>0</v>
      </c>
      <c r="K64" s="47">
        <v>1</v>
      </c>
      <c r="L64" s="47">
        <v>1</v>
      </c>
      <c r="M64" s="47">
        <v>0</v>
      </c>
      <c r="N64" s="47">
        <v>0</v>
      </c>
      <c r="O64" s="47">
        <v>1</v>
      </c>
      <c r="P64" s="47">
        <v>1</v>
      </c>
      <c r="Q64" s="47">
        <v>1</v>
      </c>
      <c r="R64" s="47">
        <v>1</v>
      </c>
    </row>
    <row r="65" spans="1:18">
      <c r="A65" s="47" t="s">
        <v>1956</v>
      </c>
      <c r="B65" s="47" t="s">
        <v>131</v>
      </c>
      <c r="C65" s="47" t="s">
        <v>7394</v>
      </c>
      <c r="D65" s="47" t="s">
        <v>7395</v>
      </c>
      <c r="E65" s="57">
        <v>2.0000000000000002E-31</v>
      </c>
      <c r="F65" s="47">
        <v>102.5</v>
      </c>
      <c r="G65" s="47">
        <v>0.5</v>
      </c>
      <c r="H65" s="57">
        <v>2.2000000000000001E-31</v>
      </c>
      <c r="I65" s="47">
        <v>102.3</v>
      </c>
      <c r="J65" s="47">
        <v>0.5</v>
      </c>
      <c r="K65" s="47">
        <v>1</v>
      </c>
      <c r="L65" s="47">
        <v>1</v>
      </c>
      <c r="M65" s="47">
        <v>0</v>
      </c>
      <c r="N65" s="47">
        <v>0</v>
      </c>
      <c r="O65" s="47">
        <v>1</v>
      </c>
      <c r="P65" s="47">
        <v>1</v>
      </c>
      <c r="Q65" s="47">
        <v>1</v>
      </c>
      <c r="R65" s="47">
        <v>1</v>
      </c>
    </row>
    <row r="66" spans="1:18">
      <c r="A66" s="47" t="s">
        <v>2520</v>
      </c>
      <c r="B66" s="47" t="s">
        <v>131</v>
      </c>
      <c r="C66" s="47" t="s">
        <v>7394</v>
      </c>
      <c r="D66" s="47" t="s">
        <v>7395</v>
      </c>
      <c r="E66" s="57">
        <v>1.2000000000000001E-28</v>
      </c>
      <c r="F66" s="47">
        <v>93.3</v>
      </c>
      <c r="G66" s="47">
        <v>0</v>
      </c>
      <c r="H66" s="57">
        <v>1.3999999999999999E-28</v>
      </c>
      <c r="I66" s="47">
        <v>93.1</v>
      </c>
      <c r="J66" s="47">
        <v>0</v>
      </c>
      <c r="K66" s="47">
        <v>1</v>
      </c>
      <c r="L66" s="47">
        <v>1</v>
      </c>
      <c r="M66" s="47">
        <v>0</v>
      </c>
      <c r="N66" s="47">
        <v>0</v>
      </c>
      <c r="O66" s="47">
        <v>1</v>
      </c>
      <c r="P66" s="47">
        <v>1</v>
      </c>
      <c r="Q66" s="47">
        <v>1</v>
      </c>
      <c r="R66" s="47">
        <v>1</v>
      </c>
    </row>
    <row r="67" spans="1:18">
      <c r="A67" s="47" t="s">
        <v>2230</v>
      </c>
      <c r="B67" s="47" t="s">
        <v>131</v>
      </c>
      <c r="C67" s="47" t="s">
        <v>7394</v>
      </c>
      <c r="D67" s="47" t="s">
        <v>7395</v>
      </c>
      <c r="E67" s="57">
        <v>5.6000000000000002E-26</v>
      </c>
      <c r="F67" s="47">
        <v>84.5</v>
      </c>
      <c r="G67" s="47">
        <v>0</v>
      </c>
      <c r="H67" s="57">
        <v>8.5E-26</v>
      </c>
      <c r="I67" s="47">
        <v>83.9</v>
      </c>
      <c r="J67" s="47">
        <v>0</v>
      </c>
      <c r="K67" s="47">
        <v>1.2</v>
      </c>
      <c r="L67" s="47">
        <v>1</v>
      </c>
      <c r="M67" s="47">
        <v>0</v>
      </c>
      <c r="N67" s="47">
        <v>0</v>
      </c>
      <c r="O67" s="47">
        <v>1</v>
      </c>
      <c r="P67" s="47">
        <v>1</v>
      </c>
      <c r="Q67" s="47">
        <v>1</v>
      </c>
      <c r="R67" s="47">
        <v>1</v>
      </c>
    </row>
    <row r="68" spans="1:18">
      <c r="A68" s="47" t="s">
        <v>2523</v>
      </c>
      <c r="B68" s="47" t="s">
        <v>131</v>
      </c>
      <c r="C68" s="47" t="s">
        <v>7394</v>
      </c>
      <c r="D68" s="47" t="s">
        <v>7395</v>
      </c>
      <c r="E68" s="57">
        <v>1.1999999999999999E-13</v>
      </c>
      <c r="F68" s="47">
        <v>43.8</v>
      </c>
      <c r="G68" s="47">
        <v>0.1</v>
      </c>
      <c r="H68" s="57">
        <v>3.1000000000000001E-12</v>
      </c>
      <c r="I68" s="47">
        <v>39.1</v>
      </c>
      <c r="J68" s="47">
        <v>0.1</v>
      </c>
      <c r="K68" s="47">
        <v>2</v>
      </c>
      <c r="L68" s="47">
        <v>1</v>
      </c>
      <c r="M68" s="47">
        <v>1</v>
      </c>
      <c r="N68" s="47">
        <v>0</v>
      </c>
      <c r="O68" s="47">
        <v>1</v>
      </c>
      <c r="P68" s="47">
        <v>1</v>
      </c>
      <c r="Q68" s="47">
        <v>1</v>
      </c>
      <c r="R68" s="47">
        <v>1</v>
      </c>
    </row>
    <row r="69" spans="1:18">
      <c r="A69" s="47" t="s">
        <v>2077</v>
      </c>
      <c r="B69" s="47" t="s">
        <v>131</v>
      </c>
      <c r="C69" s="47" t="s">
        <v>7396</v>
      </c>
      <c r="D69" s="47" t="s">
        <v>7397</v>
      </c>
      <c r="E69" s="57">
        <v>1.6E-12</v>
      </c>
      <c r="F69" s="47">
        <v>40.799999999999997</v>
      </c>
      <c r="G69" s="47">
        <v>1.5</v>
      </c>
      <c r="H69" s="57">
        <v>1.6999999999999999E-11</v>
      </c>
      <c r="I69" s="47">
        <v>37.4</v>
      </c>
      <c r="J69" s="47">
        <v>1.5</v>
      </c>
      <c r="K69" s="47">
        <v>2.2000000000000002</v>
      </c>
      <c r="L69" s="47">
        <v>1</v>
      </c>
      <c r="M69" s="47">
        <v>1</v>
      </c>
      <c r="N69" s="47">
        <v>0</v>
      </c>
      <c r="O69" s="47">
        <v>1</v>
      </c>
      <c r="P69" s="47">
        <v>1</v>
      </c>
      <c r="Q69" s="47">
        <v>1</v>
      </c>
      <c r="R69" s="47">
        <v>1</v>
      </c>
    </row>
    <row r="70" spans="1:18">
      <c r="A70" s="47" t="s">
        <v>2639</v>
      </c>
      <c r="B70" s="47" t="s">
        <v>131</v>
      </c>
      <c r="C70" s="47" t="s">
        <v>7398</v>
      </c>
      <c r="D70" s="47" t="s">
        <v>7399</v>
      </c>
      <c r="E70" s="57">
        <v>1.5000000000000001E-39</v>
      </c>
      <c r="F70" s="47">
        <v>129.4</v>
      </c>
      <c r="G70" s="47">
        <v>59</v>
      </c>
      <c r="H70" s="57">
        <v>2.7000000000000001E-39</v>
      </c>
      <c r="I70" s="47">
        <v>128.5</v>
      </c>
      <c r="J70" s="47">
        <v>59</v>
      </c>
      <c r="K70" s="47">
        <v>1.4</v>
      </c>
      <c r="L70" s="47">
        <v>1</v>
      </c>
      <c r="M70" s="47">
        <v>1</v>
      </c>
      <c r="N70" s="47">
        <v>0</v>
      </c>
      <c r="O70" s="47">
        <v>1</v>
      </c>
      <c r="P70" s="47">
        <v>1</v>
      </c>
      <c r="Q70" s="47">
        <v>1</v>
      </c>
      <c r="R70" s="47">
        <v>1</v>
      </c>
    </row>
    <row r="71" spans="1:18">
      <c r="A71" s="47" t="s">
        <v>2328</v>
      </c>
      <c r="B71" s="47" t="s">
        <v>131</v>
      </c>
      <c r="C71" s="47" t="s">
        <v>7398</v>
      </c>
      <c r="D71" s="47" t="s">
        <v>7399</v>
      </c>
      <c r="E71" s="57">
        <v>1.6E-18</v>
      </c>
      <c r="F71" s="47">
        <v>60.1</v>
      </c>
      <c r="G71" s="47">
        <v>23.5</v>
      </c>
      <c r="H71" s="57">
        <v>1.6E-18</v>
      </c>
      <c r="I71" s="47">
        <v>60.1</v>
      </c>
      <c r="J71" s="47">
        <v>23.5</v>
      </c>
      <c r="K71" s="47">
        <v>2</v>
      </c>
      <c r="L71" s="47">
        <v>1</v>
      </c>
      <c r="M71" s="47">
        <v>1</v>
      </c>
      <c r="N71" s="47">
        <v>1</v>
      </c>
      <c r="O71" s="47">
        <v>2</v>
      </c>
      <c r="P71" s="47">
        <v>2</v>
      </c>
      <c r="Q71" s="47">
        <v>2</v>
      </c>
      <c r="R71" s="47">
        <v>2</v>
      </c>
    </row>
    <row r="72" spans="1:18">
      <c r="A72" s="47" t="s">
        <v>2230</v>
      </c>
      <c r="B72" s="47" t="s">
        <v>131</v>
      </c>
      <c r="C72" s="47" t="s">
        <v>7400</v>
      </c>
      <c r="D72" s="47" t="s">
        <v>7401</v>
      </c>
      <c r="E72" s="57">
        <v>2.5999999999999997E-32</v>
      </c>
      <c r="F72" s="47">
        <v>105.2</v>
      </c>
      <c r="G72" s="47">
        <v>0</v>
      </c>
      <c r="H72" s="57">
        <v>3.4999999999999999E-32</v>
      </c>
      <c r="I72" s="47">
        <v>104.7</v>
      </c>
      <c r="J72" s="47">
        <v>0</v>
      </c>
      <c r="K72" s="47">
        <v>1.1000000000000001</v>
      </c>
      <c r="L72" s="47">
        <v>1</v>
      </c>
      <c r="M72" s="47">
        <v>0</v>
      </c>
      <c r="N72" s="47">
        <v>0</v>
      </c>
      <c r="O72" s="47">
        <v>1</v>
      </c>
      <c r="P72" s="47">
        <v>1</v>
      </c>
      <c r="Q72" s="47">
        <v>1</v>
      </c>
      <c r="R72" s="47">
        <v>1</v>
      </c>
    </row>
    <row r="73" spans="1:18">
      <c r="A73" s="47" t="s">
        <v>1956</v>
      </c>
      <c r="B73" s="47" t="s">
        <v>131</v>
      </c>
      <c r="C73" s="47" t="s">
        <v>7400</v>
      </c>
      <c r="D73" s="47" t="s">
        <v>7401</v>
      </c>
      <c r="E73" s="57">
        <v>1.4999999999999999E-31</v>
      </c>
      <c r="F73" s="47">
        <v>102.7</v>
      </c>
      <c r="G73" s="47">
        <v>0</v>
      </c>
      <c r="H73" s="57">
        <v>2.0999999999999999E-31</v>
      </c>
      <c r="I73" s="47">
        <v>102.1</v>
      </c>
      <c r="J73" s="47">
        <v>0</v>
      </c>
      <c r="K73" s="47">
        <v>1.2</v>
      </c>
      <c r="L73" s="47">
        <v>1</v>
      </c>
      <c r="M73" s="47">
        <v>0</v>
      </c>
      <c r="N73" s="47">
        <v>0</v>
      </c>
      <c r="O73" s="47">
        <v>1</v>
      </c>
      <c r="P73" s="47">
        <v>1</v>
      </c>
      <c r="Q73" s="47">
        <v>1</v>
      </c>
      <c r="R73" s="47">
        <v>1</v>
      </c>
    </row>
    <row r="74" spans="1:18">
      <c r="A74" s="47" t="s">
        <v>2620</v>
      </c>
      <c r="B74" s="47" t="s">
        <v>131</v>
      </c>
      <c r="C74" s="47" t="s">
        <v>7400</v>
      </c>
      <c r="D74" s="47" t="s">
        <v>7401</v>
      </c>
      <c r="E74" s="57">
        <v>3.2000000000000002E-31</v>
      </c>
      <c r="F74" s="47">
        <v>101.6</v>
      </c>
      <c r="G74" s="47">
        <v>0</v>
      </c>
      <c r="H74" s="57">
        <v>4.1999999999999998E-31</v>
      </c>
      <c r="I74" s="47">
        <v>101.2</v>
      </c>
      <c r="J74" s="47">
        <v>0</v>
      </c>
      <c r="K74" s="47">
        <v>1.1000000000000001</v>
      </c>
      <c r="L74" s="47">
        <v>1</v>
      </c>
      <c r="M74" s="47">
        <v>0</v>
      </c>
      <c r="N74" s="47">
        <v>0</v>
      </c>
      <c r="O74" s="47">
        <v>1</v>
      </c>
      <c r="P74" s="47">
        <v>1</v>
      </c>
      <c r="Q74" s="47">
        <v>1</v>
      </c>
      <c r="R74" s="47">
        <v>1</v>
      </c>
    </row>
    <row r="75" spans="1:18">
      <c r="A75" s="47" t="s">
        <v>2520</v>
      </c>
      <c r="B75" s="47" t="s">
        <v>131</v>
      </c>
      <c r="C75" s="47" t="s">
        <v>7400</v>
      </c>
      <c r="D75" s="47" t="s">
        <v>7401</v>
      </c>
      <c r="E75" s="57">
        <v>4.6999999999999999E-31</v>
      </c>
      <c r="F75" s="47">
        <v>101</v>
      </c>
      <c r="G75" s="47">
        <v>0</v>
      </c>
      <c r="H75" s="57">
        <v>6.5999999999999998E-31</v>
      </c>
      <c r="I75" s="47">
        <v>100.5</v>
      </c>
      <c r="J75" s="47">
        <v>0</v>
      </c>
      <c r="K75" s="47">
        <v>1.1000000000000001</v>
      </c>
      <c r="L75" s="47">
        <v>1</v>
      </c>
      <c r="M75" s="47">
        <v>0</v>
      </c>
      <c r="N75" s="47">
        <v>0</v>
      </c>
      <c r="O75" s="47">
        <v>1</v>
      </c>
      <c r="P75" s="47">
        <v>1</v>
      </c>
      <c r="Q75" s="47">
        <v>1</v>
      </c>
      <c r="R75" s="47">
        <v>1</v>
      </c>
    </row>
    <row r="76" spans="1:18">
      <c r="A76" s="47" t="s">
        <v>2523</v>
      </c>
      <c r="B76" s="47" t="s">
        <v>131</v>
      </c>
      <c r="C76" s="47" t="s">
        <v>7400</v>
      </c>
      <c r="D76" s="47" t="s">
        <v>7401</v>
      </c>
      <c r="E76" s="57">
        <v>2.1000000000000001E-23</v>
      </c>
      <c r="F76" s="47">
        <v>75.7</v>
      </c>
      <c r="G76" s="47">
        <v>0.1</v>
      </c>
      <c r="H76" s="57">
        <v>7.3E-23</v>
      </c>
      <c r="I76" s="47">
        <v>73.900000000000006</v>
      </c>
      <c r="J76" s="47">
        <v>0.1</v>
      </c>
      <c r="K76" s="47">
        <v>1.6</v>
      </c>
      <c r="L76" s="47">
        <v>1</v>
      </c>
      <c r="M76" s="47">
        <v>1</v>
      </c>
      <c r="N76" s="47">
        <v>0</v>
      </c>
      <c r="O76" s="47">
        <v>1</v>
      </c>
      <c r="P76" s="47">
        <v>1</v>
      </c>
      <c r="Q76" s="47">
        <v>1</v>
      </c>
      <c r="R76" s="47">
        <v>1</v>
      </c>
    </row>
    <row r="77" spans="1:18">
      <c r="A77" s="47" t="s">
        <v>2449</v>
      </c>
      <c r="B77" s="47" t="s">
        <v>131</v>
      </c>
      <c r="C77" s="47" t="s">
        <v>7400</v>
      </c>
      <c r="D77" s="47" t="s">
        <v>7401</v>
      </c>
      <c r="E77" s="57">
        <v>6.0999999999999996E-10</v>
      </c>
      <c r="F77" s="47">
        <v>31.3</v>
      </c>
      <c r="G77" s="47">
        <v>5.7</v>
      </c>
      <c r="H77" s="57">
        <v>3.7E-9</v>
      </c>
      <c r="I77" s="47">
        <v>28.7</v>
      </c>
      <c r="J77" s="47">
        <v>0</v>
      </c>
      <c r="K77" s="47">
        <v>3</v>
      </c>
      <c r="L77" s="47">
        <v>3</v>
      </c>
      <c r="M77" s="47">
        <v>0</v>
      </c>
      <c r="N77" s="47">
        <v>0</v>
      </c>
      <c r="O77" s="47">
        <v>3</v>
      </c>
      <c r="P77" s="47">
        <v>3</v>
      </c>
      <c r="Q77" s="47">
        <v>3</v>
      </c>
      <c r="R77" s="47">
        <v>2</v>
      </c>
    </row>
    <row r="78" spans="1:18">
      <c r="A78" s="47" t="s">
        <v>2639</v>
      </c>
      <c r="B78" s="47" t="s">
        <v>131</v>
      </c>
      <c r="C78" s="47" t="s">
        <v>7402</v>
      </c>
      <c r="D78" s="47" t="s">
        <v>7403</v>
      </c>
      <c r="E78" s="57">
        <v>3.9999999999999999E-16</v>
      </c>
      <c r="F78" s="47">
        <v>52.8</v>
      </c>
      <c r="G78" s="47">
        <v>41.1</v>
      </c>
      <c r="H78" s="57">
        <v>1.6000000000000001E-14</v>
      </c>
      <c r="I78" s="47">
        <v>47.5</v>
      </c>
      <c r="J78" s="47">
        <v>16</v>
      </c>
      <c r="K78" s="47">
        <v>3.3</v>
      </c>
      <c r="L78" s="47">
        <v>2</v>
      </c>
      <c r="M78" s="47">
        <v>1</v>
      </c>
      <c r="N78" s="47">
        <v>1</v>
      </c>
      <c r="O78" s="47">
        <v>3</v>
      </c>
      <c r="P78" s="47">
        <v>3</v>
      </c>
      <c r="Q78" s="47">
        <v>3</v>
      </c>
      <c r="R78" s="47">
        <v>3</v>
      </c>
    </row>
    <row r="79" spans="1:18">
      <c r="A79" s="47" t="s">
        <v>2328</v>
      </c>
      <c r="B79" s="47" t="s">
        <v>131</v>
      </c>
      <c r="C79" s="47" t="s">
        <v>7402</v>
      </c>
      <c r="D79" s="47" t="s">
        <v>7403</v>
      </c>
      <c r="E79" s="57">
        <v>2.6000000000000001E-9</v>
      </c>
      <c r="F79" s="47">
        <v>30.3</v>
      </c>
      <c r="G79" s="47">
        <v>4.4000000000000004</v>
      </c>
      <c r="H79" s="57">
        <v>2.6000000000000001E-9</v>
      </c>
      <c r="I79" s="47">
        <v>30.3</v>
      </c>
      <c r="J79" s="47">
        <v>4.4000000000000004</v>
      </c>
      <c r="K79" s="47">
        <v>2.2000000000000002</v>
      </c>
      <c r="L79" s="47">
        <v>2</v>
      </c>
      <c r="M79" s="47">
        <v>0</v>
      </c>
      <c r="N79" s="47">
        <v>0</v>
      </c>
      <c r="O79" s="47">
        <v>2</v>
      </c>
      <c r="P79" s="47">
        <v>2</v>
      </c>
      <c r="Q79" s="47">
        <v>2</v>
      </c>
      <c r="R79" s="47">
        <v>1</v>
      </c>
    </row>
    <row r="80" spans="1:18">
      <c r="A80" s="47" t="s">
        <v>2481</v>
      </c>
      <c r="B80" s="47" t="s">
        <v>131</v>
      </c>
      <c r="C80" s="47" t="s">
        <v>7404</v>
      </c>
      <c r="D80" s="47" t="s">
        <v>7405</v>
      </c>
      <c r="E80" s="57">
        <v>1.6999999999999999E-9</v>
      </c>
      <c r="F80" s="47">
        <v>30.3</v>
      </c>
      <c r="G80" s="47">
        <v>0</v>
      </c>
      <c r="H80" s="57">
        <v>2.1000000000000002E-9</v>
      </c>
      <c r="I80" s="47">
        <v>29.9</v>
      </c>
      <c r="J80" s="47">
        <v>0</v>
      </c>
      <c r="K80" s="47">
        <v>1</v>
      </c>
      <c r="L80" s="47">
        <v>1</v>
      </c>
      <c r="M80" s="47">
        <v>0</v>
      </c>
      <c r="N80" s="47">
        <v>0</v>
      </c>
      <c r="O80" s="47">
        <v>1</v>
      </c>
      <c r="P80" s="47">
        <v>1</v>
      </c>
      <c r="Q80" s="47">
        <v>1</v>
      </c>
      <c r="R80" s="47">
        <v>1</v>
      </c>
    </row>
    <row r="81" spans="1:18">
      <c r="A81" s="47" t="s">
        <v>2639</v>
      </c>
      <c r="B81" s="47" t="s">
        <v>131</v>
      </c>
      <c r="C81" s="47" t="s">
        <v>7406</v>
      </c>
      <c r="D81" s="47" t="s">
        <v>7407</v>
      </c>
      <c r="E81" s="57">
        <v>5.7999999999999996E-10</v>
      </c>
      <c r="F81" s="47">
        <v>32.1</v>
      </c>
      <c r="G81" s="47">
        <v>9.5</v>
      </c>
      <c r="H81" s="57">
        <v>5.7999999999999996E-10</v>
      </c>
      <c r="I81" s="47">
        <v>32.1</v>
      </c>
      <c r="J81" s="47">
        <v>9.5</v>
      </c>
      <c r="K81" s="47">
        <v>3.3</v>
      </c>
      <c r="L81" s="47">
        <v>2</v>
      </c>
      <c r="M81" s="47">
        <v>1</v>
      </c>
      <c r="N81" s="47">
        <v>0</v>
      </c>
      <c r="O81" s="47">
        <v>3</v>
      </c>
      <c r="P81" s="47">
        <v>3</v>
      </c>
      <c r="Q81" s="47">
        <v>3</v>
      </c>
      <c r="R81" s="47">
        <v>2</v>
      </c>
    </row>
    <row r="82" spans="1:18">
      <c r="A82" s="47" t="s">
        <v>2639</v>
      </c>
      <c r="B82" s="47" t="s">
        <v>131</v>
      </c>
      <c r="C82" s="47" t="s">
        <v>7408</v>
      </c>
      <c r="D82" s="47" t="s">
        <v>7409</v>
      </c>
      <c r="E82" s="57">
        <v>2.7E-6</v>
      </c>
      <c r="F82" s="47">
        <v>20</v>
      </c>
      <c r="G82" s="47">
        <v>9</v>
      </c>
      <c r="H82" s="57">
        <v>2.7E-6</v>
      </c>
      <c r="I82" s="47">
        <v>20</v>
      </c>
      <c r="J82" s="47">
        <v>9</v>
      </c>
      <c r="K82" s="47">
        <v>2.4</v>
      </c>
      <c r="L82" s="47">
        <v>2</v>
      </c>
      <c r="M82" s="47">
        <v>0</v>
      </c>
      <c r="N82" s="47">
        <v>0</v>
      </c>
      <c r="O82" s="47">
        <v>2</v>
      </c>
      <c r="P82" s="47">
        <v>2</v>
      </c>
      <c r="Q82" s="47">
        <v>2</v>
      </c>
      <c r="R82" s="47">
        <v>2</v>
      </c>
    </row>
    <row r="83" spans="1:18">
      <c r="A83" s="47" t="s">
        <v>2639</v>
      </c>
      <c r="B83" s="47" t="s">
        <v>131</v>
      </c>
      <c r="C83" s="47" t="s">
        <v>7410</v>
      </c>
      <c r="D83" s="47" t="s">
        <v>7411</v>
      </c>
      <c r="E83" s="57">
        <v>1.7999999999999999E-13</v>
      </c>
      <c r="F83" s="47">
        <v>43.4</v>
      </c>
      <c r="G83" s="47">
        <v>13.3</v>
      </c>
      <c r="H83" s="57">
        <v>1.7999999999999999E-13</v>
      </c>
      <c r="I83" s="47">
        <v>43.4</v>
      </c>
      <c r="J83" s="47">
        <v>13.3</v>
      </c>
      <c r="K83" s="47">
        <v>2.9</v>
      </c>
      <c r="L83" s="47">
        <v>1</v>
      </c>
      <c r="M83" s="47">
        <v>1</v>
      </c>
      <c r="N83" s="47">
        <v>1</v>
      </c>
      <c r="O83" s="47">
        <v>3</v>
      </c>
      <c r="P83" s="47">
        <v>3</v>
      </c>
      <c r="Q83" s="47">
        <v>3</v>
      </c>
      <c r="R83" s="47">
        <v>2</v>
      </c>
    </row>
    <row r="84" spans="1:18">
      <c r="A84" s="47" t="s">
        <v>2639</v>
      </c>
      <c r="B84" s="47" t="s">
        <v>131</v>
      </c>
      <c r="C84" s="47" t="s">
        <v>7412</v>
      </c>
      <c r="D84" s="47" t="s">
        <v>7413</v>
      </c>
      <c r="E84" s="57">
        <v>6.1E-6</v>
      </c>
      <c r="F84" s="47">
        <v>18.899999999999999</v>
      </c>
      <c r="G84" s="47">
        <v>13.6</v>
      </c>
      <c r="H84" s="57">
        <v>6.1E-6</v>
      </c>
      <c r="I84" s="47">
        <v>18.899999999999999</v>
      </c>
      <c r="J84" s="47">
        <v>13.6</v>
      </c>
      <c r="K84" s="47">
        <v>2.9</v>
      </c>
      <c r="L84" s="47">
        <v>2</v>
      </c>
      <c r="M84" s="47">
        <v>2</v>
      </c>
      <c r="N84" s="47">
        <v>0</v>
      </c>
      <c r="O84" s="47">
        <v>2</v>
      </c>
      <c r="P84" s="47">
        <v>2</v>
      </c>
      <c r="Q84" s="47">
        <v>2</v>
      </c>
      <c r="R84" s="47">
        <v>1</v>
      </c>
    </row>
    <row r="85" spans="1:18">
      <c r="A85" s="47" t="s">
        <v>2639</v>
      </c>
      <c r="B85" s="47" t="s">
        <v>131</v>
      </c>
      <c r="C85" s="47" t="s">
        <v>7414</v>
      </c>
      <c r="D85" s="47" t="s">
        <v>7415</v>
      </c>
      <c r="E85" s="57">
        <v>1.7999999999999999E-6</v>
      </c>
      <c r="F85" s="47">
        <v>20.7</v>
      </c>
      <c r="G85" s="47">
        <v>10.9</v>
      </c>
      <c r="H85" s="57">
        <v>1.7999999999999999E-6</v>
      </c>
      <c r="I85" s="47">
        <v>20.7</v>
      </c>
      <c r="J85" s="47">
        <v>10.9</v>
      </c>
      <c r="K85" s="47">
        <v>3.2</v>
      </c>
      <c r="L85" s="47">
        <v>2</v>
      </c>
      <c r="M85" s="47">
        <v>1</v>
      </c>
      <c r="N85" s="47">
        <v>1</v>
      </c>
      <c r="O85" s="47">
        <v>3</v>
      </c>
      <c r="P85" s="47">
        <v>3</v>
      </c>
      <c r="Q85" s="47">
        <v>3</v>
      </c>
      <c r="R85" s="47">
        <v>2</v>
      </c>
    </row>
    <row r="86" spans="1:18">
      <c r="A86" s="47" t="s">
        <v>2639</v>
      </c>
      <c r="B86" s="47" t="s">
        <v>131</v>
      </c>
      <c r="C86" s="47" t="s">
        <v>7416</v>
      </c>
      <c r="D86" s="47" t="s">
        <v>7417</v>
      </c>
      <c r="E86" s="57">
        <v>6.8999999999999998E-41</v>
      </c>
      <c r="F86" s="47">
        <v>133.80000000000001</v>
      </c>
      <c r="G86" s="47">
        <v>44.4</v>
      </c>
      <c r="H86" s="57">
        <v>6.8999999999999998E-41</v>
      </c>
      <c r="I86" s="47">
        <v>133.80000000000001</v>
      </c>
      <c r="J86" s="47">
        <v>44.4</v>
      </c>
      <c r="K86" s="47">
        <v>1.6</v>
      </c>
      <c r="L86" s="47">
        <v>2</v>
      </c>
      <c r="M86" s="47">
        <v>0</v>
      </c>
      <c r="N86" s="47">
        <v>0</v>
      </c>
      <c r="O86" s="47">
        <v>2</v>
      </c>
      <c r="P86" s="47">
        <v>2</v>
      </c>
      <c r="Q86" s="47">
        <v>2</v>
      </c>
      <c r="R86" s="47">
        <v>1</v>
      </c>
    </row>
    <row r="87" spans="1:18">
      <c r="A87" s="47" t="s">
        <v>2328</v>
      </c>
      <c r="B87" s="47" t="s">
        <v>131</v>
      </c>
      <c r="C87" s="47" t="s">
        <v>7416</v>
      </c>
      <c r="D87" s="47" t="s">
        <v>7417</v>
      </c>
      <c r="E87" s="57">
        <v>8.5000000000000004E-14</v>
      </c>
      <c r="F87" s="47">
        <v>44.6</v>
      </c>
      <c r="G87" s="47">
        <v>25.8</v>
      </c>
      <c r="H87" s="57">
        <v>8.5000000000000004E-14</v>
      </c>
      <c r="I87" s="47">
        <v>44.6</v>
      </c>
      <c r="J87" s="47">
        <v>25.8</v>
      </c>
      <c r="K87" s="47">
        <v>2</v>
      </c>
      <c r="L87" s="47">
        <v>1</v>
      </c>
      <c r="M87" s="47">
        <v>1</v>
      </c>
      <c r="N87" s="47">
        <v>1</v>
      </c>
      <c r="O87" s="47">
        <v>2</v>
      </c>
      <c r="P87" s="47">
        <v>2</v>
      </c>
      <c r="Q87" s="47">
        <v>2</v>
      </c>
      <c r="R87" s="47">
        <v>2</v>
      </c>
    </row>
    <row r="88" spans="1:18">
      <c r="A88" s="47" t="s">
        <v>2373</v>
      </c>
      <c r="B88" s="47" t="s">
        <v>131</v>
      </c>
      <c r="C88" s="47" t="s">
        <v>7418</v>
      </c>
      <c r="D88" s="47" t="s">
        <v>7419</v>
      </c>
      <c r="E88" s="57">
        <v>2.0000000000000001E-10</v>
      </c>
      <c r="F88" s="47">
        <v>33.6</v>
      </c>
      <c r="G88" s="47">
        <v>0</v>
      </c>
      <c r="H88" s="57">
        <v>5.5999999999999997E-6</v>
      </c>
      <c r="I88" s="47">
        <v>19</v>
      </c>
      <c r="J88" s="47">
        <v>0</v>
      </c>
      <c r="K88" s="47">
        <v>2.2000000000000002</v>
      </c>
      <c r="L88" s="47">
        <v>2</v>
      </c>
      <c r="M88" s="47">
        <v>0</v>
      </c>
      <c r="N88" s="47">
        <v>0</v>
      </c>
      <c r="O88" s="47">
        <v>2</v>
      </c>
      <c r="P88" s="47">
        <v>2</v>
      </c>
      <c r="Q88" s="47">
        <v>2</v>
      </c>
      <c r="R88" s="47">
        <v>2</v>
      </c>
    </row>
    <row r="89" spans="1:18">
      <c r="A89" s="47" t="s">
        <v>2639</v>
      </c>
      <c r="B89" s="47" t="s">
        <v>131</v>
      </c>
      <c r="C89" s="47" t="s">
        <v>7420</v>
      </c>
      <c r="D89" s="47" t="s">
        <v>7421</v>
      </c>
      <c r="E89" s="57">
        <v>3.1999999999999999E-6</v>
      </c>
      <c r="F89" s="47">
        <v>19.8</v>
      </c>
      <c r="G89" s="47">
        <v>11.9</v>
      </c>
      <c r="H89" s="57">
        <v>3.1999999999999999E-6</v>
      </c>
      <c r="I89" s="47">
        <v>19.8</v>
      </c>
      <c r="J89" s="47">
        <v>11.9</v>
      </c>
      <c r="K89" s="47">
        <v>3</v>
      </c>
      <c r="L89" s="47">
        <v>2</v>
      </c>
      <c r="M89" s="47">
        <v>1</v>
      </c>
      <c r="N89" s="47">
        <v>0</v>
      </c>
      <c r="O89" s="47">
        <v>2</v>
      </c>
      <c r="P89" s="47">
        <v>2</v>
      </c>
      <c r="Q89" s="47">
        <v>2</v>
      </c>
      <c r="R89" s="47">
        <v>1</v>
      </c>
    </row>
    <row r="90" spans="1:18">
      <c r="A90" s="47" t="s">
        <v>2571</v>
      </c>
      <c r="B90" s="47" t="s">
        <v>131</v>
      </c>
      <c r="C90" s="47" t="s">
        <v>7422</v>
      </c>
      <c r="D90" s="47" t="s">
        <v>7423</v>
      </c>
      <c r="E90" s="57">
        <v>2.6000000000000001E-58</v>
      </c>
      <c r="F90" s="47">
        <v>190.6</v>
      </c>
      <c r="G90" s="47">
        <v>0.5</v>
      </c>
      <c r="H90" s="57">
        <v>2.8999999999999999E-58</v>
      </c>
      <c r="I90" s="47">
        <v>190.5</v>
      </c>
      <c r="J90" s="47">
        <v>0.5</v>
      </c>
      <c r="K90" s="47">
        <v>1</v>
      </c>
      <c r="L90" s="47">
        <v>1</v>
      </c>
      <c r="M90" s="47">
        <v>0</v>
      </c>
      <c r="N90" s="47">
        <v>0</v>
      </c>
      <c r="O90" s="47">
        <v>1</v>
      </c>
      <c r="P90" s="47">
        <v>1</v>
      </c>
      <c r="Q90" s="47">
        <v>1</v>
      </c>
      <c r="R90" s="47">
        <v>1</v>
      </c>
    </row>
    <row r="91" spans="1:18">
      <c r="A91" s="47" t="s">
        <v>2481</v>
      </c>
      <c r="B91" s="47" t="s">
        <v>131</v>
      </c>
      <c r="C91" s="47" t="s">
        <v>7424</v>
      </c>
      <c r="D91" s="47" t="s">
        <v>7425</v>
      </c>
      <c r="E91" s="57">
        <v>1.4000000000000001E-24</v>
      </c>
      <c r="F91" s="47">
        <v>80.2</v>
      </c>
      <c r="G91" s="47">
        <v>1.4</v>
      </c>
      <c r="H91" s="57">
        <v>3E-24</v>
      </c>
      <c r="I91" s="47">
        <v>79.099999999999994</v>
      </c>
      <c r="J91" s="47">
        <v>1.4</v>
      </c>
      <c r="K91" s="47">
        <v>1.5</v>
      </c>
      <c r="L91" s="47">
        <v>1</v>
      </c>
      <c r="M91" s="47">
        <v>1</v>
      </c>
      <c r="N91" s="47">
        <v>0</v>
      </c>
      <c r="O91" s="47">
        <v>1</v>
      </c>
      <c r="P91" s="47">
        <v>1</v>
      </c>
      <c r="Q91" s="47">
        <v>1</v>
      </c>
      <c r="R91" s="47">
        <v>1</v>
      </c>
    </row>
    <row r="92" spans="1:18">
      <c r="A92" s="55" t="s">
        <v>2077</v>
      </c>
      <c r="B92" s="55" t="s">
        <v>131</v>
      </c>
      <c r="C92" s="55" t="s">
        <v>7426</v>
      </c>
      <c r="D92" s="55" t="s">
        <v>7427</v>
      </c>
      <c r="E92" s="58">
        <v>1.9000000000000002E-30</v>
      </c>
      <c r="F92" s="55">
        <v>99.3</v>
      </c>
      <c r="G92" s="55">
        <v>17.899999999999999</v>
      </c>
      <c r="H92" s="58">
        <v>4.2000000000000004E-30</v>
      </c>
      <c r="I92" s="55">
        <v>98.2</v>
      </c>
      <c r="J92" s="55">
        <v>17.899999999999999</v>
      </c>
      <c r="K92" s="55">
        <v>1.5</v>
      </c>
      <c r="L92" s="55">
        <v>1</v>
      </c>
      <c r="M92" s="55">
        <v>1</v>
      </c>
      <c r="N92" s="55">
        <v>0</v>
      </c>
      <c r="O92" s="55">
        <v>1</v>
      </c>
      <c r="P92" s="55">
        <v>1</v>
      </c>
      <c r="Q92" s="55">
        <v>1</v>
      </c>
      <c r="R92" s="55">
        <v>1</v>
      </c>
    </row>
  </sheetData>
  <mergeCells count="7">
    <mergeCell ref="E4:G4"/>
    <mergeCell ref="H4:J4"/>
    <mergeCell ref="K4:R4"/>
    <mergeCell ref="A4:A5"/>
    <mergeCell ref="B4:B5"/>
    <mergeCell ref="C4:C5"/>
    <mergeCell ref="D4:D5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2:R136"/>
  <sheetViews>
    <sheetView workbookViewId="0">
      <selection activeCell="C16" sqref="C16"/>
    </sheetView>
  </sheetViews>
  <sheetFormatPr defaultColWidth="9" defaultRowHeight="13.5"/>
  <cols>
    <col min="1" max="1" width="21.625" style="15" customWidth="1"/>
    <col min="2" max="2" width="10.25" style="15" customWidth="1"/>
    <col min="3" max="3" width="25.625" style="15" customWidth="1"/>
    <col min="4" max="4" width="10.25" style="15" customWidth="1"/>
    <col min="5" max="5" width="9.75" style="15" customWidth="1"/>
    <col min="6" max="6" width="6.375" style="15" customWidth="1"/>
    <col min="7" max="7" width="5.375" style="15" customWidth="1"/>
    <col min="8" max="8" width="9.75" style="15" customWidth="1"/>
    <col min="9" max="9" width="6.375" style="15" customWidth="1"/>
    <col min="10" max="10" width="5.375" style="15" customWidth="1"/>
    <col min="11" max="11" width="4.625" style="15" customWidth="1"/>
    <col min="12" max="12" width="4.375" style="15" customWidth="1"/>
    <col min="13" max="13" width="4" style="15" customWidth="1"/>
    <col min="14" max="14" width="3.625" style="15" customWidth="1"/>
    <col min="15" max="15" width="4.75" style="15" customWidth="1"/>
    <col min="16" max="16" width="5.125" style="15" customWidth="1"/>
    <col min="17" max="17" width="4.375" style="15" customWidth="1"/>
    <col min="18" max="18" width="4" style="15" customWidth="1"/>
  </cols>
  <sheetData>
    <row r="2" spans="1:18" ht="15">
      <c r="A2" s="16" t="s">
        <v>7428</v>
      </c>
    </row>
    <row r="4" spans="1:18" ht="15">
      <c r="A4" s="64" t="s">
        <v>7315</v>
      </c>
      <c r="B4" s="64" t="s">
        <v>7316</v>
      </c>
      <c r="C4" s="64" t="s">
        <v>7317</v>
      </c>
      <c r="D4" s="64" t="s">
        <v>7316</v>
      </c>
      <c r="E4" s="64" t="s">
        <v>7318</v>
      </c>
      <c r="F4" s="64"/>
      <c r="G4" s="64"/>
      <c r="H4" s="64" t="s">
        <v>7319</v>
      </c>
      <c r="I4" s="64"/>
      <c r="J4" s="64"/>
      <c r="K4" s="64" t="s">
        <v>7320</v>
      </c>
      <c r="L4" s="64"/>
      <c r="M4" s="64"/>
      <c r="N4" s="64"/>
      <c r="O4" s="64"/>
      <c r="P4" s="64"/>
      <c r="Q4" s="64"/>
      <c r="R4" s="64"/>
    </row>
    <row r="5" spans="1:18" ht="15">
      <c r="A5" s="65"/>
      <c r="B5" s="65"/>
      <c r="C5" s="65"/>
      <c r="D5" s="65"/>
      <c r="E5" s="10" t="s">
        <v>7321</v>
      </c>
      <c r="F5" s="10" t="s">
        <v>7322</v>
      </c>
      <c r="G5" s="10" t="s">
        <v>7323</v>
      </c>
      <c r="H5" s="10" t="s">
        <v>7321</v>
      </c>
      <c r="I5" s="10" t="s">
        <v>7322</v>
      </c>
      <c r="J5" s="10" t="s">
        <v>7323</v>
      </c>
      <c r="K5" s="10" t="s">
        <v>7324</v>
      </c>
      <c r="L5" s="10" t="s">
        <v>7325</v>
      </c>
      <c r="M5" s="10" t="s">
        <v>7326</v>
      </c>
      <c r="N5" s="10" t="s">
        <v>7327</v>
      </c>
      <c r="O5" s="10" t="s">
        <v>7328</v>
      </c>
      <c r="P5" s="10" t="s">
        <v>7329</v>
      </c>
      <c r="Q5" s="10" t="s">
        <v>7330</v>
      </c>
      <c r="R5" s="10" t="s">
        <v>7331</v>
      </c>
    </row>
    <row r="6" spans="1:18" ht="14.25">
      <c r="A6" s="47" t="s">
        <v>3199</v>
      </c>
      <c r="B6" s="47" t="s">
        <v>131</v>
      </c>
      <c r="C6" s="47" t="s">
        <v>7332</v>
      </c>
      <c r="D6" s="47" t="s">
        <v>7333</v>
      </c>
      <c r="E6" s="57">
        <v>1.1000000000000001E-11</v>
      </c>
      <c r="F6" s="47">
        <v>39.6</v>
      </c>
      <c r="G6" s="47">
        <v>0.1</v>
      </c>
      <c r="H6" s="57">
        <v>1.5E-11</v>
      </c>
      <c r="I6" s="47">
        <v>39.1</v>
      </c>
      <c r="J6" s="47">
        <v>0.1</v>
      </c>
      <c r="K6" s="47">
        <v>1.1000000000000001</v>
      </c>
      <c r="L6" s="47">
        <v>1</v>
      </c>
      <c r="M6" s="47">
        <v>0</v>
      </c>
      <c r="N6" s="47">
        <v>0</v>
      </c>
      <c r="O6" s="47">
        <v>1</v>
      </c>
      <c r="P6" s="47">
        <v>1</v>
      </c>
      <c r="Q6" s="47">
        <v>1</v>
      </c>
      <c r="R6" s="47">
        <v>1</v>
      </c>
    </row>
    <row r="7" spans="1:18" ht="14.25">
      <c r="A7" s="47" t="s">
        <v>2991</v>
      </c>
      <c r="B7" s="47" t="s">
        <v>131</v>
      </c>
      <c r="C7" s="47" t="s">
        <v>7334</v>
      </c>
      <c r="D7" s="47" t="s">
        <v>7335</v>
      </c>
      <c r="E7" s="57">
        <v>4.6E-56</v>
      </c>
      <c r="F7" s="47">
        <v>184.6</v>
      </c>
      <c r="G7" s="47">
        <v>39.200000000000003</v>
      </c>
      <c r="H7" s="57">
        <v>3.3999999999999997E-55</v>
      </c>
      <c r="I7" s="47">
        <v>181.8</v>
      </c>
      <c r="J7" s="47">
        <v>37.4</v>
      </c>
      <c r="K7" s="47">
        <v>2.1</v>
      </c>
      <c r="L7" s="47">
        <v>2</v>
      </c>
      <c r="M7" s="47">
        <v>0</v>
      </c>
      <c r="N7" s="47">
        <v>0</v>
      </c>
      <c r="O7" s="47">
        <v>2</v>
      </c>
      <c r="P7" s="47">
        <v>2</v>
      </c>
      <c r="Q7" s="47">
        <v>2</v>
      </c>
      <c r="R7" s="47">
        <v>1</v>
      </c>
    </row>
    <row r="8" spans="1:18" ht="14.25">
      <c r="A8" s="47" t="s">
        <v>2891</v>
      </c>
      <c r="B8" s="47" t="s">
        <v>131</v>
      </c>
      <c r="C8" s="47" t="s">
        <v>7334</v>
      </c>
      <c r="D8" s="47" t="s">
        <v>7335</v>
      </c>
      <c r="E8" s="57">
        <v>6.9000000000000003E-51</v>
      </c>
      <c r="F8" s="47">
        <v>167.6</v>
      </c>
      <c r="G8" s="47">
        <v>58.3</v>
      </c>
      <c r="H8" s="57">
        <v>1.5999999999999999E-39</v>
      </c>
      <c r="I8" s="47">
        <v>130.19999999999999</v>
      </c>
      <c r="J8" s="47">
        <v>30.3</v>
      </c>
      <c r="K8" s="47">
        <v>2</v>
      </c>
      <c r="L8" s="47">
        <v>1</v>
      </c>
      <c r="M8" s="47">
        <v>1</v>
      </c>
      <c r="N8" s="47">
        <v>1</v>
      </c>
      <c r="O8" s="47">
        <v>2</v>
      </c>
      <c r="P8" s="47">
        <v>2</v>
      </c>
      <c r="Q8" s="47">
        <v>2</v>
      </c>
      <c r="R8" s="47">
        <v>2</v>
      </c>
    </row>
    <row r="9" spans="1:18" ht="14.25">
      <c r="A9" s="47" t="s">
        <v>4102</v>
      </c>
      <c r="B9" s="47" t="s">
        <v>131</v>
      </c>
      <c r="C9" s="47" t="s">
        <v>7334</v>
      </c>
      <c r="D9" s="47" t="s">
        <v>7335</v>
      </c>
      <c r="E9" s="57">
        <v>3.6E-45</v>
      </c>
      <c r="F9" s="47">
        <v>148.80000000000001</v>
      </c>
      <c r="G9" s="47">
        <v>44.4</v>
      </c>
      <c r="H9" s="57">
        <v>1.9E-31</v>
      </c>
      <c r="I9" s="47">
        <v>103.7</v>
      </c>
      <c r="J9" s="47">
        <v>18.7</v>
      </c>
      <c r="K9" s="47">
        <v>2</v>
      </c>
      <c r="L9" s="47">
        <v>1</v>
      </c>
      <c r="M9" s="47">
        <v>1</v>
      </c>
      <c r="N9" s="47">
        <v>1</v>
      </c>
      <c r="O9" s="47">
        <v>2</v>
      </c>
      <c r="P9" s="47">
        <v>2</v>
      </c>
      <c r="Q9" s="47">
        <v>2</v>
      </c>
      <c r="R9" s="47">
        <v>2</v>
      </c>
    </row>
    <row r="10" spans="1:18" ht="14.25">
      <c r="A10" s="47" t="s">
        <v>3158</v>
      </c>
      <c r="B10" s="47" t="s">
        <v>131</v>
      </c>
      <c r="C10" s="47" t="s">
        <v>7334</v>
      </c>
      <c r="D10" s="47" t="s">
        <v>7335</v>
      </c>
      <c r="E10" s="57">
        <v>4.3999999999999999E-45</v>
      </c>
      <c r="F10" s="47">
        <v>148.5</v>
      </c>
      <c r="G10" s="47">
        <v>51.8</v>
      </c>
      <c r="H10" s="57">
        <v>4.3999999999999999E-45</v>
      </c>
      <c r="I10" s="47">
        <v>148.5</v>
      </c>
      <c r="J10" s="47">
        <v>51.8</v>
      </c>
      <c r="K10" s="47">
        <v>2.2999999999999998</v>
      </c>
      <c r="L10" s="47">
        <v>2</v>
      </c>
      <c r="M10" s="47">
        <v>1</v>
      </c>
      <c r="N10" s="47">
        <v>0</v>
      </c>
      <c r="O10" s="47">
        <v>2</v>
      </c>
      <c r="P10" s="47">
        <v>2</v>
      </c>
      <c r="Q10" s="47">
        <v>2</v>
      </c>
      <c r="R10" s="47">
        <v>1</v>
      </c>
    </row>
    <row r="11" spans="1:18" ht="14.25">
      <c r="A11" s="47" t="s">
        <v>3247</v>
      </c>
      <c r="B11" s="47" t="s">
        <v>131</v>
      </c>
      <c r="C11" s="47" t="s">
        <v>7334</v>
      </c>
      <c r="D11" s="47" t="s">
        <v>7335</v>
      </c>
      <c r="E11" s="57">
        <v>1.6E-34</v>
      </c>
      <c r="F11" s="47">
        <v>113.8</v>
      </c>
      <c r="G11" s="47">
        <v>35.200000000000003</v>
      </c>
      <c r="H11" s="57">
        <v>2.1999999999999999E-34</v>
      </c>
      <c r="I11" s="47">
        <v>113.3</v>
      </c>
      <c r="J11" s="47">
        <v>35.200000000000003</v>
      </c>
      <c r="K11" s="47">
        <v>1.1000000000000001</v>
      </c>
      <c r="L11" s="47">
        <v>1</v>
      </c>
      <c r="M11" s="47">
        <v>0</v>
      </c>
      <c r="N11" s="47">
        <v>0</v>
      </c>
      <c r="O11" s="47">
        <v>1</v>
      </c>
      <c r="P11" s="47">
        <v>1</v>
      </c>
      <c r="Q11" s="47">
        <v>1</v>
      </c>
      <c r="R11" s="47">
        <v>1</v>
      </c>
    </row>
    <row r="12" spans="1:18" ht="14.25">
      <c r="A12" s="47" t="s">
        <v>3155</v>
      </c>
      <c r="B12" s="47" t="s">
        <v>131</v>
      </c>
      <c r="C12" s="47" t="s">
        <v>7334</v>
      </c>
      <c r="D12" s="47" t="s">
        <v>7335</v>
      </c>
      <c r="E12" s="57">
        <v>6.5E-26</v>
      </c>
      <c r="F12" s="47">
        <v>85.5</v>
      </c>
      <c r="G12" s="47">
        <v>78.900000000000006</v>
      </c>
      <c r="H12" s="57">
        <v>6.9000000000000004E-22</v>
      </c>
      <c r="I12" s="47">
        <v>72.2</v>
      </c>
      <c r="J12" s="47">
        <v>42</v>
      </c>
      <c r="K12" s="47">
        <v>2</v>
      </c>
      <c r="L12" s="47">
        <v>1</v>
      </c>
      <c r="M12" s="47">
        <v>1</v>
      </c>
      <c r="N12" s="47">
        <v>1</v>
      </c>
      <c r="O12" s="47">
        <v>2</v>
      </c>
      <c r="P12" s="47">
        <v>2</v>
      </c>
      <c r="Q12" s="47">
        <v>2</v>
      </c>
      <c r="R12" s="47">
        <v>2</v>
      </c>
    </row>
    <row r="13" spans="1:18" ht="14.25">
      <c r="A13" s="47" t="s">
        <v>3617</v>
      </c>
      <c r="B13" s="47" t="s">
        <v>131</v>
      </c>
      <c r="C13" s="47" t="s">
        <v>7334</v>
      </c>
      <c r="D13" s="47" t="s">
        <v>7335</v>
      </c>
      <c r="E13" s="57">
        <v>2.9E-19</v>
      </c>
      <c r="F13" s="47">
        <v>63.6</v>
      </c>
      <c r="G13" s="47">
        <v>34.5</v>
      </c>
      <c r="H13" s="57">
        <v>2.9E-19</v>
      </c>
      <c r="I13" s="47">
        <v>63.6</v>
      </c>
      <c r="J13" s="47">
        <v>34.5</v>
      </c>
      <c r="K13" s="47">
        <v>1.4</v>
      </c>
      <c r="L13" s="47">
        <v>1</v>
      </c>
      <c r="M13" s="47">
        <v>1</v>
      </c>
      <c r="N13" s="47">
        <v>0</v>
      </c>
      <c r="O13" s="47">
        <v>1</v>
      </c>
      <c r="P13" s="47">
        <v>1</v>
      </c>
      <c r="Q13" s="47">
        <v>1</v>
      </c>
      <c r="R13" s="47">
        <v>1</v>
      </c>
    </row>
    <row r="14" spans="1:18" ht="14.25">
      <c r="A14" s="47" t="s">
        <v>3063</v>
      </c>
      <c r="B14" s="47" t="s">
        <v>131</v>
      </c>
      <c r="C14" s="47" t="s">
        <v>7334</v>
      </c>
      <c r="D14" s="47" t="s">
        <v>7335</v>
      </c>
      <c r="E14" s="57">
        <v>2E-12</v>
      </c>
      <c r="F14" s="47">
        <v>41.1</v>
      </c>
      <c r="G14" s="47">
        <v>42.7</v>
      </c>
      <c r="H14" s="57">
        <v>7.6000000000000006E-8</v>
      </c>
      <c r="I14" s="47">
        <v>26</v>
      </c>
      <c r="J14" s="47">
        <v>29.8</v>
      </c>
      <c r="K14" s="47">
        <v>2.1</v>
      </c>
      <c r="L14" s="47">
        <v>1</v>
      </c>
      <c r="M14" s="47">
        <v>1</v>
      </c>
      <c r="N14" s="47">
        <v>1</v>
      </c>
      <c r="O14" s="47">
        <v>2</v>
      </c>
      <c r="P14" s="47">
        <v>2</v>
      </c>
      <c r="Q14" s="47">
        <v>2</v>
      </c>
      <c r="R14" s="47">
        <v>2</v>
      </c>
    </row>
    <row r="15" spans="1:18" ht="14.25">
      <c r="A15" s="47" t="s">
        <v>2976</v>
      </c>
      <c r="B15" s="47" t="s">
        <v>131</v>
      </c>
      <c r="C15" s="47" t="s">
        <v>7429</v>
      </c>
      <c r="D15" s="47" t="s">
        <v>7430</v>
      </c>
      <c r="E15" s="57">
        <v>1.3000000000000001E-8</v>
      </c>
      <c r="F15" s="47">
        <v>29.4</v>
      </c>
      <c r="G15" s="47">
        <v>0</v>
      </c>
      <c r="H15" s="57">
        <v>1.6000000000000001E-8</v>
      </c>
      <c r="I15" s="47">
        <v>29.1</v>
      </c>
      <c r="J15" s="47">
        <v>0</v>
      </c>
      <c r="K15" s="47">
        <v>1.1000000000000001</v>
      </c>
      <c r="L15" s="47">
        <v>1</v>
      </c>
      <c r="M15" s="47">
        <v>0</v>
      </c>
      <c r="N15" s="47">
        <v>0</v>
      </c>
      <c r="O15" s="47">
        <v>1</v>
      </c>
      <c r="P15" s="47">
        <v>1</v>
      </c>
      <c r="Q15" s="47">
        <v>1</v>
      </c>
      <c r="R15" s="47">
        <v>1</v>
      </c>
    </row>
    <row r="16" spans="1:18" ht="14.25">
      <c r="A16" s="47" t="s">
        <v>3158</v>
      </c>
      <c r="B16" s="47" t="s">
        <v>131</v>
      </c>
      <c r="C16" s="47" t="s">
        <v>7338</v>
      </c>
      <c r="D16" s="47" t="s">
        <v>7339</v>
      </c>
      <c r="E16" s="57">
        <v>2.4999999999999999E-29</v>
      </c>
      <c r="F16" s="47">
        <v>97.1</v>
      </c>
      <c r="G16" s="47">
        <v>33.1</v>
      </c>
      <c r="H16" s="57">
        <v>3.8000000000000001E-23</v>
      </c>
      <c r="I16" s="47">
        <v>76.8</v>
      </c>
      <c r="J16" s="47">
        <v>13.4</v>
      </c>
      <c r="K16" s="47">
        <v>2.1</v>
      </c>
      <c r="L16" s="47">
        <v>1</v>
      </c>
      <c r="M16" s="47">
        <v>1</v>
      </c>
      <c r="N16" s="47">
        <v>1</v>
      </c>
      <c r="O16" s="47">
        <v>2</v>
      </c>
      <c r="P16" s="47">
        <v>2</v>
      </c>
      <c r="Q16" s="47">
        <v>2</v>
      </c>
      <c r="R16" s="47">
        <v>2</v>
      </c>
    </row>
    <row r="17" spans="1:18" ht="14.25">
      <c r="A17" s="47" t="s">
        <v>2991</v>
      </c>
      <c r="B17" s="47" t="s">
        <v>131</v>
      </c>
      <c r="C17" s="47" t="s">
        <v>7338</v>
      </c>
      <c r="D17" s="47" t="s">
        <v>7339</v>
      </c>
      <c r="E17" s="57">
        <v>4.5999999999999998E-29</v>
      </c>
      <c r="F17" s="47">
        <v>96.3</v>
      </c>
      <c r="G17" s="47">
        <v>18.5</v>
      </c>
      <c r="H17" s="57">
        <v>7.7999999999999994E-27</v>
      </c>
      <c r="I17" s="47">
        <v>88.9</v>
      </c>
      <c r="J17" s="47">
        <v>8.1999999999999993</v>
      </c>
      <c r="K17" s="47">
        <v>2.5</v>
      </c>
      <c r="L17" s="47">
        <v>2</v>
      </c>
      <c r="M17" s="47">
        <v>1</v>
      </c>
      <c r="N17" s="47">
        <v>1</v>
      </c>
      <c r="O17" s="47">
        <v>3</v>
      </c>
      <c r="P17" s="47">
        <v>3</v>
      </c>
      <c r="Q17" s="47">
        <v>3</v>
      </c>
      <c r="R17" s="47">
        <v>2</v>
      </c>
    </row>
    <row r="18" spans="1:18" ht="14.25">
      <c r="A18" s="47" t="s">
        <v>2891</v>
      </c>
      <c r="B18" s="47" t="s">
        <v>131</v>
      </c>
      <c r="C18" s="47" t="s">
        <v>7338</v>
      </c>
      <c r="D18" s="47" t="s">
        <v>7339</v>
      </c>
      <c r="E18" s="57">
        <v>8.0999999999999996E-21</v>
      </c>
      <c r="F18" s="47">
        <v>69.099999999999994</v>
      </c>
      <c r="G18" s="47">
        <v>27</v>
      </c>
      <c r="H18" s="57">
        <v>2.3000000000000001E-18</v>
      </c>
      <c r="I18" s="47">
        <v>61.1</v>
      </c>
      <c r="J18" s="47">
        <v>21</v>
      </c>
      <c r="K18" s="47">
        <v>2</v>
      </c>
      <c r="L18" s="47">
        <v>1</v>
      </c>
      <c r="M18" s="47">
        <v>1</v>
      </c>
      <c r="N18" s="47">
        <v>1</v>
      </c>
      <c r="O18" s="47">
        <v>2</v>
      </c>
      <c r="P18" s="47">
        <v>2</v>
      </c>
      <c r="Q18" s="47">
        <v>2</v>
      </c>
      <c r="R18" s="47">
        <v>2</v>
      </c>
    </row>
    <row r="19" spans="1:18" ht="14.25">
      <c r="A19" s="47" t="s">
        <v>4102</v>
      </c>
      <c r="B19" s="47" t="s">
        <v>131</v>
      </c>
      <c r="C19" s="47" t="s">
        <v>7338</v>
      </c>
      <c r="D19" s="47" t="s">
        <v>7339</v>
      </c>
      <c r="E19" s="57">
        <v>2.1000000000000001E-16</v>
      </c>
      <c r="F19" s="47">
        <v>54.6</v>
      </c>
      <c r="G19" s="47">
        <v>6.2</v>
      </c>
      <c r="H19" s="57">
        <v>2.1000000000000001E-16</v>
      </c>
      <c r="I19" s="47">
        <v>54.6</v>
      </c>
      <c r="J19" s="47">
        <v>6.2</v>
      </c>
      <c r="K19" s="47">
        <v>2.1</v>
      </c>
      <c r="L19" s="47">
        <v>2</v>
      </c>
      <c r="M19" s="47">
        <v>0</v>
      </c>
      <c r="N19" s="47">
        <v>0</v>
      </c>
      <c r="O19" s="47">
        <v>2</v>
      </c>
      <c r="P19" s="47">
        <v>2</v>
      </c>
      <c r="Q19" s="47">
        <v>2</v>
      </c>
      <c r="R19" s="47">
        <v>2</v>
      </c>
    </row>
    <row r="20" spans="1:18" ht="14.25">
      <c r="A20" s="47" t="s">
        <v>3247</v>
      </c>
      <c r="B20" s="47" t="s">
        <v>131</v>
      </c>
      <c r="C20" s="47" t="s">
        <v>7338</v>
      </c>
      <c r="D20" s="47" t="s">
        <v>7339</v>
      </c>
      <c r="E20" s="57">
        <v>3.3000000000000002E-11</v>
      </c>
      <c r="F20" s="47">
        <v>37.5</v>
      </c>
      <c r="G20" s="47">
        <v>6.8</v>
      </c>
      <c r="H20" s="57">
        <v>3.3000000000000002E-11</v>
      </c>
      <c r="I20" s="47">
        <v>37.5</v>
      </c>
      <c r="J20" s="47">
        <v>6.8</v>
      </c>
      <c r="K20" s="47">
        <v>2.8</v>
      </c>
      <c r="L20" s="47">
        <v>2</v>
      </c>
      <c r="M20" s="47">
        <v>1</v>
      </c>
      <c r="N20" s="47">
        <v>1</v>
      </c>
      <c r="O20" s="47">
        <v>3</v>
      </c>
      <c r="P20" s="47">
        <v>3</v>
      </c>
      <c r="Q20" s="47">
        <v>3</v>
      </c>
      <c r="R20" s="47">
        <v>1</v>
      </c>
    </row>
    <row r="21" spans="1:18" ht="14.25">
      <c r="A21" s="47" t="s">
        <v>3350</v>
      </c>
      <c r="B21" s="47" t="s">
        <v>131</v>
      </c>
      <c r="C21" s="47" t="s">
        <v>7340</v>
      </c>
      <c r="D21" s="47" t="s">
        <v>7341</v>
      </c>
      <c r="E21" s="57">
        <v>2.1000000000000001E-28</v>
      </c>
      <c r="F21" s="47">
        <v>93.7</v>
      </c>
      <c r="G21" s="47">
        <v>0.5</v>
      </c>
      <c r="H21" s="57">
        <v>6.2999999999999997E-28</v>
      </c>
      <c r="I21" s="47">
        <v>92.2</v>
      </c>
      <c r="J21" s="47">
        <v>0</v>
      </c>
      <c r="K21" s="47">
        <v>2</v>
      </c>
      <c r="L21" s="47">
        <v>3</v>
      </c>
      <c r="M21" s="47">
        <v>0</v>
      </c>
      <c r="N21" s="47">
        <v>0</v>
      </c>
      <c r="O21" s="47">
        <v>3</v>
      </c>
      <c r="P21" s="47">
        <v>3</v>
      </c>
      <c r="Q21" s="47">
        <v>3</v>
      </c>
      <c r="R21" s="47">
        <v>1</v>
      </c>
    </row>
    <row r="22" spans="1:18" ht="14.25">
      <c r="A22" s="47" t="s">
        <v>2787</v>
      </c>
      <c r="B22" s="47" t="s">
        <v>131</v>
      </c>
      <c r="C22" s="47" t="s">
        <v>7340</v>
      </c>
      <c r="D22" s="47" t="s">
        <v>7341</v>
      </c>
      <c r="E22" s="57">
        <v>3.2999999999999998E-26</v>
      </c>
      <c r="F22" s="47">
        <v>86.6</v>
      </c>
      <c r="G22" s="47">
        <v>0</v>
      </c>
      <c r="H22" s="57">
        <v>5.2999999999999999E-26</v>
      </c>
      <c r="I22" s="47">
        <v>86</v>
      </c>
      <c r="J22" s="47">
        <v>0</v>
      </c>
      <c r="K22" s="47">
        <v>1.3</v>
      </c>
      <c r="L22" s="47">
        <v>1</v>
      </c>
      <c r="M22" s="47">
        <v>0</v>
      </c>
      <c r="N22" s="47">
        <v>0</v>
      </c>
      <c r="O22" s="47">
        <v>1</v>
      </c>
      <c r="P22" s="47">
        <v>1</v>
      </c>
      <c r="Q22" s="47">
        <v>1</v>
      </c>
      <c r="R22" s="47">
        <v>1</v>
      </c>
    </row>
    <row r="23" spans="1:18" ht="14.25">
      <c r="A23" s="47" t="s">
        <v>4004</v>
      </c>
      <c r="B23" s="47" t="s">
        <v>131</v>
      </c>
      <c r="C23" s="47" t="s">
        <v>7340</v>
      </c>
      <c r="D23" s="47" t="s">
        <v>7341</v>
      </c>
      <c r="E23" s="57">
        <v>2E-14</v>
      </c>
      <c r="F23" s="47">
        <v>48.6</v>
      </c>
      <c r="G23" s="47">
        <v>0</v>
      </c>
      <c r="H23" s="57">
        <v>5.0000000000000002E-14</v>
      </c>
      <c r="I23" s="47">
        <v>47.3</v>
      </c>
      <c r="J23" s="47">
        <v>0</v>
      </c>
      <c r="K23" s="47">
        <v>1.6</v>
      </c>
      <c r="L23" s="47">
        <v>2</v>
      </c>
      <c r="M23" s="47">
        <v>0</v>
      </c>
      <c r="N23" s="47">
        <v>0</v>
      </c>
      <c r="O23" s="47">
        <v>2</v>
      </c>
      <c r="P23" s="47">
        <v>2</v>
      </c>
      <c r="Q23" s="47">
        <v>2</v>
      </c>
      <c r="R23" s="47">
        <v>1</v>
      </c>
    </row>
    <row r="24" spans="1:18" ht="14.25">
      <c r="A24" s="47" t="s">
        <v>3199</v>
      </c>
      <c r="B24" s="47" t="s">
        <v>131</v>
      </c>
      <c r="C24" s="47" t="s">
        <v>7344</v>
      </c>
      <c r="D24" s="47" t="s">
        <v>7345</v>
      </c>
      <c r="E24" s="57">
        <v>3.1000000000000001E-16</v>
      </c>
      <c r="F24" s="47">
        <v>53.9</v>
      </c>
      <c r="G24" s="47">
        <v>0</v>
      </c>
      <c r="H24" s="57">
        <v>4.5999999999999998E-16</v>
      </c>
      <c r="I24" s="47">
        <v>53.3</v>
      </c>
      <c r="J24" s="47">
        <v>0</v>
      </c>
      <c r="K24" s="47">
        <v>1.3</v>
      </c>
      <c r="L24" s="47">
        <v>1</v>
      </c>
      <c r="M24" s="47">
        <v>0</v>
      </c>
      <c r="N24" s="47">
        <v>0</v>
      </c>
      <c r="O24" s="47">
        <v>1</v>
      </c>
      <c r="P24" s="47">
        <v>1</v>
      </c>
      <c r="Q24" s="47">
        <v>1</v>
      </c>
      <c r="R24" s="47">
        <v>1</v>
      </c>
    </row>
    <row r="25" spans="1:18" ht="14.25">
      <c r="A25" s="47" t="s">
        <v>2822</v>
      </c>
      <c r="B25" s="47" t="s">
        <v>131</v>
      </c>
      <c r="C25" s="47" t="s">
        <v>7344</v>
      </c>
      <c r="D25" s="47" t="s">
        <v>7345</v>
      </c>
      <c r="E25" s="57">
        <v>7.1999999999999997E-16</v>
      </c>
      <c r="F25" s="47">
        <v>52.7</v>
      </c>
      <c r="G25" s="47">
        <v>0</v>
      </c>
      <c r="H25" s="57">
        <v>1.2E-15</v>
      </c>
      <c r="I25" s="47">
        <v>52</v>
      </c>
      <c r="J25" s="47">
        <v>0</v>
      </c>
      <c r="K25" s="47">
        <v>1.4</v>
      </c>
      <c r="L25" s="47">
        <v>1</v>
      </c>
      <c r="M25" s="47">
        <v>0</v>
      </c>
      <c r="N25" s="47">
        <v>0</v>
      </c>
      <c r="O25" s="47">
        <v>1</v>
      </c>
      <c r="P25" s="47">
        <v>1</v>
      </c>
      <c r="Q25" s="47">
        <v>1</v>
      </c>
      <c r="R25" s="47">
        <v>1</v>
      </c>
    </row>
    <row r="26" spans="1:18" ht="14.25">
      <c r="A26" s="47" t="s">
        <v>2991</v>
      </c>
      <c r="B26" s="47" t="s">
        <v>131</v>
      </c>
      <c r="C26" s="47" t="s">
        <v>7346</v>
      </c>
      <c r="D26" s="47" t="s">
        <v>7347</v>
      </c>
      <c r="E26" s="57">
        <v>6.7000000000000004E-55</v>
      </c>
      <c r="F26" s="47">
        <v>181</v>
      </c>
      <c r="G26" s="47">
        <v>18.2</v>
      </c>
      <c r="H26" s="57">
        <v>8.9999999999999994E-55</v>
      </c>
      <c r="I26" s="47">
        <v>180.5</v>
      </c>
      <c r="J26" s="47">
        <v>18.2</v>
      </c>
      <c r="K26" s="47">
        <v>1.1000000000000001</v>
      </c>
      <c r="L26" s="47">
        <v>1</v>
      </c>
      <c r="M26" s="47">
        <v>0</v>
      </c>
      <c r="N26" s="47">
        <v>0</v>
      </c>
      <c r="O26" s="47">
        <v>1</v>
      </c>
      <c r="P26" s="47">
        <v>1</v>
      </c>
      <c r="Q26" s="47">
        <v>1</v>
      </c>
      <c r="R26" s="47">
        <v>1</v>
      </c>
    </row>
    <row r="27" spans="1:18" ht="14.25">
      <c r="A27" s="47" t="s">
        <v>3158</v>
      </c>
      <c r="B27" s="47" t="s">
        <v>131</v>
      </c>
      <c r="C27" s="47" t="s">
        <v>7346</v>
      </c>
      <c r="D27" s="47" t="s">
        <v>7347</v>
      </c>
      <c r="E27" s="57">
        <v>9.4000000000000001E-42</v>
      </c>
      <c r="F27" s="47">
        <v>137.6</v>
      </c>
      <c r="G27" s="47">
        <v>36.4</v>
      </c>
      <c r="H27" s="57">
        <v>1.6000000000000001E-41</v>
      </c>
      <c r="I27" s="47">
        <v>136.80000000000001</v>
      </c>
      <c r="J27" s="47">
        <v>36.299999999999997</v>
      </c>
      <c r="K27" s="47">
        <v>1.3</v>
      </c>
      <c r="L27" s="47">
        <v>1</v>
      </c>
      <c r="M27" s="47">
        <v>1</v>
      </c>
      <c r="N27" s="47">
        <v>0</v>
      </c>
      <c r="O27" s="47">
        <v>1</v>
      </c>
      <c r="P27" s="47">
        <v>1</v>
      </c>
      <c r="Q27" s="47">
        <v>1</v>
      </c>
      <c r="R27" s="47">
        <v>1</v>
      </c>
    </row>
    <row r="28" spans="1:18" ht="14.25">
      <c r="A28" s="47" t="s">
        <v>2891</v>
      </c>
      <c r="B28" s="47" t="s">
        <v>131</v>
      </c>
      <c r="C28" s="47" t="s">
        <v>7346</v>
      </c>
      <c r="D28" s="47" t="s">
        <v>7347</v>
      </c>
      <c r="E28" s="57">
        <v>7.0000000000000001E-15</v>
      </c>
      <c r="F28" s="47">
        <v>49</v>
      </c>
      <c r="G28" s="47">
        <v>32.4</v>
      </c>
      <c r="H28" s="57">
        <v>1.4E-14</v>
      </c>
      <c r="I28" s="47">
        <v>48</v>
      </c>
      <c r="J28" s="47">
        <v>10.3</v>
      </c>
      <c r="K28" s="47">
        <v>2.7</v>
      </c>
      <c r="L28" s="47">
        <v>2</v>
      </c>
      <c r="M28" s="47">
        <v>1</v>
      </c>
      <c r="N28" s="47">
        <v>1</v>
      </c>
      <c r="O28" s="47">
        <v>3</v>
      </c>
      <c r="P28" s="47">
        <v>3</v>
      </c>
      <c r="Q28" s="47">
        <v>3</v>
      </c>
      <c r="R28" s="47">
        <v>2</v>
      </c>
    </row>
    <row r="29" spans="1:18" ht="14.25">
      <c r="A29" s="47" t="s">
        <v>3247</v>
      </c>
      <c r="B29" s="47" t="s">
        <v>131</v>
      </c>
      <c r="C29" s="47" t="s">
        <v>7346</v>
      </c>
      <c r="D29" s="47" t="s">
        <v>7347</v>
      </c>
      <c r="E29" s="57">
        <v>1.1999999999999999E-14</v>
      </c>
      <c r="F29" s="47">
        <v>48.2</v>
      </c>
      <c r="G29" s="47">
        <v>27.9</v>
      </c>
      <c r="H29" s="57">
        <v>2.5000000000000001E-14</v>
      </c>
      <c r="I29" s="47">
        <v>47.2</v>
      </c>
      <c r="J29" s="47">
        <v>13.1</v>
      </c>
      <c r="K29" s="47">
        <v>2.4</v>
      </c>
      <c r="L29" s="47">
        <v>2</v>
      </c>
      <c r="M29" s="47">
        <v>1</v>
      </c>
      <c r="N29" s="47">
        <v>0</v>
      </c>
      <c r="O29" s="47">
        <v>2</v>
      </c>
      <c r="P29" s="47">
        <v>2</v>
      </c>
      <c r="Q29" s="47">
        <v>2</v>
      </c>
      <c r="R29" s="47">
        <v>2</v>
      </c>
    </row>
    <row r="30" spans="1:18" ht="14.25">
      <c r="A30" s="47" t="s">
        <v>4102</v>
      </c>
      <c r="B30" s="47" t="s">
        <v>131</v>
      </c>
      <c r="C30" s="47" t="s">
        <v>7346</v>
      </c>
      <c r="D30" s="47" t="s">
        <v>7347</v>
      </c>
      <c r="E30" s="57">
        <v>4.3999999999999998E-10</v>
      </c>
      <c r="F30" s="47">
        <v>33.1</v>
      </c>
      <c r="G30" s="47">
        <v>9.6999999999999993</v>
      </c>
      <c r="H30" s="57">
        <v>4.3999999999999998E-10</v>
      </c>
      <c r="I30" s="47">
        <v>33.1</v>
      </c>
      <c r="J30" s="47">
        <v>9.6999999999999993</v>
      </c>
      <c r="K30" s="47">
        <v>2.1</v>
      </c>
      <c r="L30" s="47">
        <v>2</v>
      </c>
      <c r="M30" s="47">
        <v>0</v>
      </c>
      <c r="N30" s="47">
        <v>0</v>
      </c>
      <c r="O30" s="47">
        <v>2</v>
      </c>
      <c r="P30" s="47">
        <v>2</v>
      </c>
      <c r="Q30" s="47">
        <v>2</v>
      </c>
      <c r="R30" s="47">
        <v>1</v>
      </c>
    </row>
    <row r="31" spans="1:18" ht="14.25">
      <c r="A31" s="47" t="s">
        <v>3350</v>
      </c>
      <c r="B31" s="47" t="s">
        <v>131</v>
      </c>
      <c r="C31" s="47" t="s">
        <v>7348</v>
      </c>
      <c r="D31" s="47" t="s">
        <v>7349</v>
      </c>
      <c r="E31" s="57">
        <v>1.6E-47</v>
      </c>
      <c r="F31" s="47">
        <v>156.6</v>
      </c>
      <c r="G31" s="47">
        <v>1.9</v>
      </c>
      <c r="H31" s="57">
        <v>2.2000000000000002E-47</v>
      </c>
      <c r="I31" s="47">
        <v>156.1</v>
      </c>
      <c r="J31" s="47">
        <v>1.9</v>
      </c>
      <c r="K31" s="47">
        <v>1.2</v>
      </c>
      <c r="L31" s="47">
        <v>1</v>
      </c>
      <c r="M31" s="47">
        <v>0</v>
      </c>
      <c r="N31" s="47">
        <v>0</v>
      </c>
      <c r="O31" s="47">
        <v>1</v>
      </c>
      <c r="P31" s="47">
        <v>1</v>
      </c>
      <c r="Q31" s="47">
        <v>1</v>
      </c>
      <c r="R31" s="47">
        <v>1</v>
      </c>
    </row>
    <row r="32" spans="1:18" ht="14.25">
      <c r="A32" s="47" t="s">
        <v>2787</v>
      </c>
      <c r="B32" s="47" t="s">
        <v>131</v>
      </c>
      <c r="C32" s="47" t="s">
        <v>7348</v>
      </c>
      <c r="D32" s="47" t="s">
        <v>7349</v>
      </c>
      <c r="E32" s="57">
        <v>2.8E-42</v>
      </c>
      <c r="F32" s="47">
        <v>139.30000000000001</v>
      </c>
      <c r="G32" s="47">
        <v>0.1</v>
      </c>
      <c r="H32" s="57">
        <v>3.4000000000000002E-42</v>
      </c>
      <c r="I32" s="47">
        <v>139.1</v>
      </c>
      <c r="J32" s="47">
        <v>0.1</v>
      </c>
      <c r="K32" s="47">
        <v>1</v>
      </c>
      <c r="L32" s="47">
        <v>1</v>
      </c>
      <c r="M32" s="47">
        <v>0</v>
      </c>
      <c r="N32" s="47">
        <v>0</v>
      </c>
      <c r="O32" s="47">
        <v>1</v>
      </c>
      <c r="P32" s="47">
        <v>1</v>
      </c>
      <c r="Q32" s="47">
        <v>1</v>
      </c>
      <c r="R32" s="47">
        <v>1</v>
      </c>
    </row>
    <row r="33" spans="1:18" ht="14.25">
      <c r="A33" s="47" t="s">
        <v>4004</v>
      </c>
      <c r="B33" s="47" t="s">
        <v>131</v>
      </c>
      <c r="C33" s="47" t="s">
        <v>7348</v>
      </c>
      <c r="D33" s="47" t="s">
        <v>7349</v>
      </c>
      <c r="E33" s="57">
        <v>8.4000000000000007E-40</v>
      </c>
      <c r="F33" s="47">
        <v>131.19999999999999</v>
      </c>
      <c r="G33" s="47">
        <v>1.4</v>
      </c>
      <c r="H33" s="57">
        <v>3.1999999999999998E-39</v>
      </c>
      <c r="I33" s="47">
        <v>129.30000000000001</v>
      </c>
      <c r="J33" s="47">
        <v>1.4</v>
      </c>
      <c r="K33" s="47">
        <v>1.7</v>
      </c>
      <c r="L33" s="47">
        <v>1</v>
      </c>
      <c r="M33" s="47">
        <v>1</v>
      </c>
      <c r="N33" s="47">
        <v>0</v>
      </c>
      <c r="O33" s="47">
        <v>1</v>
      </c>
      <c r="P33" s="47">
        <v>1</v>
      </c>
      <c r="Q33" s="47">
        <v>1</v>
      </c>
      <c r="R33" s="47">
        <v>1</v>
      </c>
    </row>
    <row r="34" spans="1:18" ht="14.25">
      <c r="A34" s="47" t="s">
        <v>3621</v>
      </c>
      <c r="B34" s="47" t="s">
        <v>131</v>
      </c>
      <c r="C34" s="47" t="s">
        <v>7431</v>
      </c>
      <c r="D34" s="47" t="s">
        <v>7432</v>
      </c>
      <c r="E34" s="57">
        <v>1.5999999999999999E-10</v>
      </c>
      <c r="F34" s="47">
        <v>34.799999999999997</v>
      </c>
      <c r="G34" s="47">
        <v>0</v>
      </c>
      <c r="H34" s="57">
        <v>1.0999999999999999E-9</v>
      </c>
      <c r="I34" s="47">
        <v>32</v>
      </c>
      <c r="J34" s="47">
        <v>0</v>
      </c>
      <c r="K34" s="47">
        <v>2</v>
      </c>
      <c r="L34" s="47">
        <v>2</v>
      </c>
      <c r="M34" s="47">
        <v>0</v>
      </c>
      <c r="N34" s="47">
        <v>0</v>
      </c>
      <c r="O34" s="47">
        <v>2</v>
      </c>
      <c r="P34" s="47">
        <v>2</v>
      </c>
      <c r="Q34" s="47">
        <v>2</v>
      </c>
      <c r="R34" s="47">
        <v>1</v>
      </c>
    </row>
    <row r="35" spans="1:18" ht="14.25">
      <c r="A35" s="47" t="s">
        <v>2964</v>
      </c>
      <c r="B35" s="47" t="s">
        <v>131</v>
      </c>
      <c r="C35" s="47" t="s">
        <v>7431</v>
      </c>
      <c r="D35" s="47" t="s">
        <v>7432</v>
      </c>
      <c r="E35" s="57">
        <v>2.2999999999999999E-9</v>
      </c>
      <c r="F35" s="47">
        <v>30.9</v>
      </c>
      <c r="G35" s="47">
        <v>0.1</v>
      </c>
      <c r="H35" s="57">
        <v>3.3999999999999998E-9</v>
      </c>
      <c r="I35" s="47">
        <v>30.4</v>
      </c>
      <c r="J35" s="47">
        <v>0.1</v>
      </c>
      <c r="K35" s="47">
        <v>1.2</v>
      </c>
      <c r="L35" s="47">
        <v>1</v>
      </c>
      <c r="M35" s="47">
        <v>0</v>
      </c>
      <c r="N35" s="47">
        <v>0</v>
      </c>
      <c r="O35" s="47">
        <v>1</v>
      </c>
      <c r="P35" s="47">
        <v>1</v>
      </c>
      <c r="Q35" s="47">
        <v>1</v>
      </c>
      <c r="R35" s="47">
        <v>1</v>
      </c>
    </row>
    <row r="36" spans="1:18" ht="14.25">
      <c r="A36" s="47" t="s">
        <v>3621</v>
      </c>
      <c r="B36" s="47" t="s">
        <v>131</v>
      </c>
      <c r="C36" s="47" t="s">
        <v>7433</v>
      </c>
      <c r="D36" s="47" t="s">
        <v>7434</v>
      </c>
      <c r="E36" s="57">
        <v>7.7999999999999997E-8</v>
      </c>
      <c r="F36" s="47">
        <v>26.5</v>
      </c>
      <c r="G36" s="47">
        <v>0.1</v>
      </c>
      <c r="H36" s="57">
        <v>6.5000000000000002E-7</v>
      </c>
      <c r="I36" s="47">
        <v>23.5</v>
      </c>
      <c r="J36" s="47">
        <v>0.1</v>
      </c>
      <c r="K36" s="47">
        <v>2.2999999999999998</v>
      </c>
      <c r="L36" s="47">
        <v>1</v>
      </c>
      <c r="M36" s="47">
        <v>1</v>
      </c>
      <c r="N36" s="47">
        <v>0</v>
      </c>
      <c r="O36" s="47">
        <v>1</v>
      </c>
      <c r="P36" s="47">
        <v>1</v>
      </c>
      <c r="Q36" s="47">
        <v>1</v>
      </c>
      <c r="R36" s="47">
        <v>1</v>
      </c>
    </row>
    <row r="37" spans="1:18" ht="14.25">
      <c r="A37" s="47" t="s">
        <v>2964</v>
      </c>
      <c r="B37" s="47" t="s">
        <v>131</v>
      </c>
      <c r="C37" s="47" t="s">
        <v>7433</v>
      </c>
      <c r="D37" s="47" t="s">
        <v>7434</v>
      </c>
      <c r="E37" s="57">
        <v>6.6000000000000003E-6</v>
      </c>
      <c r="F37" s="47">
        <v>20.3</v>
      </c>
      <c r="G37" s="47">
        <v>0.1</v>
      </c>
      <c r="H37" s="57">
        <v>9.5999999999999996E-6</v>
      </c>
      <c r="I37" s="47">
        <v>19.7</v>
      </c>
      <c r="J37" s="47">
        <v>0.1</v>
      </c>
      <c r="K37" s="47">
        <v>1.3</v>
      </c>
      <c r="L37" s="47">
        <v>1</v>
      </c>
      <c r="M37" s="47">
        <v>0</v>
      </c>
      <c r="N37" s="47">
        <v>0</v>
      </c>
      <c r="O37" s="47">
        <v>1</v>
      </c>
      <c r="P37" s="47">
        <v>1</v>
      </c>
      <c r="Q37" s="47">
        <v>1</v>
      </c>
      <c r="R37" s="47">
        <v>1</v>
      </c>
    </row>
    <row r="38" spans="1:18" ht="14.25">
      <c r="A38" s="47" t="s">
        <v>3155</v>
      </c>
      <c r="B38" s="47" t="s">
        <v>131</v>
      </c>
      <c r="C38" s="47" t="s">
        <v>7350</v>
      </c>
      <c r="D38" s="47" t="s">
        <v>7351</v>
      </c>
      <c r="E38" s="57">
        <v>1.1E-22</v>
      </c>
      <c r="F38" s="47">
        <v>74.5</v>
      </c>
      <c r="G38" s="47">
        <v>27</v>
      </c>
      <c r="H38" s="57">
        <v>1.4E-22</v>
      </c>
      <c r="I38" s="47">
        <v>74.099999999999994</v>
      </c>
      <c r="J38" s="47">
        <v>27</v>
      </c>
      <c r="K38" s="47">
        <v>1</v>
      </c>
      <c r="L38" s="47">
        <v>1</v>
      </c>
      <c r="M38" s="47">
        <v>0</v>
      </c>
      <c r="N38" s="47">
        <v>0</v>
      </c>
      <c r="O38" s="47">
        <v>1</v>
      </c>
      <c r="P38" s="47">
        <v>1</v>
      </c>
      <c r="Q38" s="47">
        <v>1</v>
      </c>
      <c r="R38" s="47">
        <v>1</v>
      </c>
    </row>
    <row r="39" spans="1:18" ht="14.25">
      <c r="A39" s="47" t="s">
        <v>3247</v>
      </c>
      <c r="B39" s="47" t="s">
        <v>131</v>
      </c>
      <c r="C39" s="47" t="s">
        <v>7350</v>
      </c>
      <c r="D39" s="47" t="s">
        <v>7351</v>
      </c>
      <c r="E39" s="57">
        <v>9.7000000000000003E-7</v>
      </c>
      <c r="F39" s="47">
        <v>21.8</v>
      </c>
      <c r="G39" s="47">
        <v>16.3</v>
      </c>
      <c r="H39" s="57">
        <v>6.1E-6</v>
      </c>
      <c r="I39" s="47">
        <v>19.2</v>
      </c>
      <c r="J39" s="47">
        <v>6.4</v>
      </c>
      <c r="K39" s="47">
        <v>2.2000000000000002</v>
      </c>
      <c r="L39" s="47">
        <v>2</v>
      </c>
      <c r="M39" s="47">
        <v>0</v>
      </c>
      <c r="N39" s="47">
        <v>0</v>
      </c>
      <c r="O39" s="47">
        <v>2</v>
      </c>
      <c r="P39" s="47">
        <v>2</v>
      </c>
      <c r="Q39" s="47">
        <v>2</v>
      </c>
      <c r="R39" s="47">
        <v>2</v>
      </c>
    </row>
    <row r="40" spans="1:18" ht="14.25">
      <c r="A40" s="47" t="s">
        <v>3338</v>
      </c>
      <c r="B40" s="47" t="s">
        <v>131</v>
      </c>
      <c r="C40" s="47" t="s">
        <v>7435</v>
      </c>
      <c r="D40" s="47" t="s">
        <v>7436</v>
      </c>
      <c r="E40" s="57">
        <v>6.1999999999999999E-7</v>
      </c>
      <c r="F40" s="47">
        <v>24</v>
      </c>
      <c r="G40" s="47">
        <v>0</v>
      </c>
      <c r="H40" s="47">
        <v>2.3E-3</v>
      </c>
      <c r="I40" s="47">
        <v>12.3</v>
      </c>
      <c r="J40" s="47">
        <v>0</v>
      </c>
      <c r="K40" s="47">
        <v>2.1</v>
      </c>
      <c r="L40" s="47">
        <v>1</v>
      </c>
      <c r="M40" s="47">
        <v>1</v>
      </c>
      <c r="N40" s="47">
        <v>1</v>
      </c>
      <c r="O40" s="47">
        <v>2</v>
      </c>
      <c r="P40" s="47">
        <v>2</v>
      </c>
      <c r="Q40" s="47">
        <v>2</v>
      </c>
      <c r="R40" s="47">
        <v>2</v>
      </c>
    </row>
    <row r="41" spans="1:18" ht="14.25">
      <c r="A41" s="47" t="s">
        <v>3768</v>
      </c>
      <c r="B41" s="47" t="s">
        <v>131</v>
      </c>
      <c r="C41" s="47" t="s">
        <v>7352</v>
      </c>
      <c r="D41" s="47" t="s">
        <v>7353</v>
      </c>
      <c r="E41" s="57">
        <v>5.0000000000000004E-19</v>
      </c>
      <c r="F41" s="47">
        <v>62.5</v>
      </c>
      <c r="G41" s="47">
        <v>0</v>
      </c>
      <c r="H41" s="57">
        <v>7.9000000000000003E-19</v>
      </c>
      <c r="I41" s="47">
        <v>61.8</v>
      </c>
      <c r="J41" s="47">
        <v>0</v>
      </c>
      <c r="K41" s="47">
        <v>1.3</v>
      </c>
      <c r="L41" s="47">
        <v>1</v>
      </c>
      <c r="M41" s="47">
        <v>0</v>
      </c>
      <c r="N41" s="47">
        <v>0</v>
      </c>
      <c r="O41" s="47">
        <v>1</v>
      </c>
      <c r="P41" s="47">
        <v>1</v>
      </c>
      <c r="Q41" s="47">
        <v>1</v>
      </c>
      <c r="R41" s="47">
        <v>1</v>
      </c>
    </row>
    <row r="42" spans="1:18" ht="14.25">
      <c r="A42" s="47" t="s">
        <v>4018</v>
      </c>
      <c r="B42" s="47" t="s">
        <v>131</v>
      </c>
      <c r="C42" s="47" t="s">
        <v>7352</v>
      </c>
      <c r="D42" s="47" t="s">
        <v>7353</v>
      </c>
      <c r="E42" s="57">
        <v>5.6000000000000002E-18</v>
      </c>
      <c r="F42" s="47">
        <v>59.1</v>
      </c>
      <c r="G42" s="47">
        <v>0.1</v>
      </c>
      <c r="H42" s="57">
        <v>9.2000000000000004E-18</v>
      </c>
      <c r="I42" s="47">
        <v>58.4</v>
      </c>
      <c r="J42" s="47">
        <v>0.1</v>
      </c>
      <c r="K42" s="47">
        <v>1.4</v>
      </c>
      <c r="L42" s="47">
        <v>1</v>
      </c>
      <c r="M42" s="47">
        <v>0</v>
      </c>
      <c r="N42" s="47">
        <v>0</v>
      </c>
      <c r="O42" s="47">
        <v>1</v>
      </c>
      <c r="P42" s="47">
        <v>1</v>
      </c>
      <c r="Q42" s="47">
        <v>1</v>
      </c>
      <c r="R42" s="47">
        <v>1</v>
      </c>
    </row>
    <row r="43" spans="1:18" ht="14.25">
      <c r="A43" s="47" t="s">
        <v>2871</v>
      </c>
      <c r="B43" s="47" t="s">
        <v>131</v>
      </c>
      <c r="C43" s="47" t="s">
        <v>7352</v>
      </c>
      <c r="D43" s="47" t="s">
        <v>7353</v>
      </c>
      <c r="E43" s="57">
        <v>1.2999999999999999E-16</v>
      </c>
      <c r="F43" s="47">
        <v>54.8</v>
      </c>
      <c r="G43" s="47">
        <v>0</v>
      </c>
      <c r="H43" s="57">
        <v>2.2999999999999999E-16</v>
      </c>
      <c r="I43" s="47">
        <v>54</v>
      </c>
      <c r="J43" s="47">
        <v>0</v>
      </c>
      <c r="K43" s="47">
        <v>1.5</v>
      </c>
      <c r="L43" s="47">
        <v>1</v>
      </c>
      <c r="M43" s="47">
        <v>0</v>
      </c>
      <c r="N43" s="47">
        <v>0</v>
      </c>
      <c r="O43" s="47">
        <v>1</v>
      </c>
      <c r="P43" s="47">
        <v>1</v>
      </c>
      <c r="Q43" s="47">
        <v>1</v>
      </c>
      <c r="R43" s="47">
        <v>1</v>
      </c>
    </row>
    <row r="44" spans="1:18" ht="14.25">
      <c r="A44" s="47" t="s">
        <v>3978</v>
      </c>
      <c r="B44" s="47" t="s">
        <v>131</v>
      </c>
      <c r="C44" s="47" t="s">
        <v>7352</v>
      </c>
      <c r="D44" s="47" t="s">
        <v>7353</v>
      </c>
      <c r="E44" s="57">
        <v>8.9999999999999999E-8</v>
      </c>
      <c r="F44" s="47">
        <v>26.4</v>
      </c>
      <c r="G44" s="47">
        <v>0</v>
      </c>
      <c r="H44" s="57">
        <v>1.8E-7</v>
      </c>
      <c r="I44" s="47">
        <v>25.5</v>
      </c>
      <c r="J44" s="47">
        <v>0</v>
      </c>
      <c r="K44" s="47">
        <v>1.5</v>
      </c>
      <c r="L44" s="47">
        <v>1</v>
      </c>
      <c r="M44" s="47">
        <v>0</v>
      </c>
      <c r="N44" s="47">
        <v>0</v>
      </c>
      <c r="O44" s="47">
        <v>1</v>
      </c>
      <c r="P44" s="47">
        <v>1</v>
      </c>
      <c r="Q44" s="47">
        <v>1</v>
      </c>
      <c r="R44" s="47">
        <v>1</v>
      </c>
    </row>
    <row r="45" spans="1:18" ht="14.25">
      <c r="A45" s="47" t="s">
        <v>4018</v>
      </c>
      <c r="B45" s="47" t="s">
        <v>131</v>
      </c>
      <c r="C45" s="47" t="s">
        <v>7354</v>
      </c>
      <c r="D45" s="47" t="s">
        <v>7355</v>
      </c>
      <c r="E45" s="57">
        <v>3.8999999999999999E-12</v>
      </c>
      <c r="F45" s="47">
        <v>40.4</v>
      </c>
      <c r="G45" s="47">
        <v>0</v>
      </c>
      <c r="H45" s="57">
        <v>8.0999999999999998E-12</v>
      </c>
      <c r="I45" s="47">
        <v>39.299999999999997</v>
      </c>
      <c r="J45" s="47">
        <v>0</v>
      </c>
      <c r="K45" s="47">
        <v>1.6</v>
      </c>
      <c r="L45" s="47">
        <v>2</v>
      </c>
      <c r="M45" s="47">
        <v>0</v>
      </c>
      <c r="N45" s="47">
        <v>0</v>
      </c>
      <c r="O45" s="47">
        <v>2</v>
      </c>
      <c r="P45" s="47">
        <v>2</v>
      </c>
      <c r="Q45" s="47">
        <v>2</v>
      </c>
      <c r="R45" s="47">
        <v>1</v>
      </c>
    </row>
    <row r="46" spans="1:18" ht="14.25">
      <c r="A46" s="47" t="s">
        <v>3768</v>
      </c>
      <c r="B46" s="47" t="s">
        <v>131</v>
      </c>
      <c r="C46" s="47" t="s">
        <v>7354</v>
      </c>
      <c r="D46" s="47" t="s">
        <v>7355</v>
      </c>
      <c r="E46" s="57">
        <v>1.2000000000000001E-11</v>
      </c>
      <c r="F46" s="47">
        <v>38.799999999999997</v>
      </c>
      <c r="G46" s="47">
        <v>0</v>
      </c>
      <c r="H46" s="57">
        <v>1.6999999999999999E-11</v>
      </c>
      <c r="I46" s="47">
        <v>38.299999999999997</v>
      </c>
      <c r="J46" s="47">
        <v>0</v>
      </c>
      <c r="K46" s="47">
        <v>1.2</v>
      </c>
      <c r="L46" s="47">
        <v>1</v>
      </c>
      <c r="M46" s="47">
        <v>0</v>
      </c>
      <c r="N46" s="47">
        <v>0</v>
      </c>
      <c r="O46" s="47">
        <v>1</v>
      </c>
      <c r="P46" s="47">
        <v>1</v>
      </c>
      <c r="Q46" s="47">
        <v>1</v>
      </c>
      <c r="R46" s="47">
        <v>1</v>
      </c>
    </row>
    <row r="47" spans="1:18" ht="14.25">
      <c r="A47" s="47" t="s">
        <v>2871</v>
      </c>
      <c r="B47" s="47" t="s">
        <v>131</v>
      </c>
      <c r="C47" s="47" t="s">
        <v>7354</v>
      </c>
      <c r="D47" s="47" t="s">
        <v>7355</v>
      </c>
      <c r="E47" s="57">
        <v>1.2E-9</v>
      </c>
      <c r="F47" s="47">
        <v>32.4</v>
      </c>
      <c r="G47" s="47">
        <v>0.1</v>
      </c>
      <c r="H47" s="57">
        <v>1.9000000000000001E-9</v>
      </c>
      <c r="I47" s="47">
        <v>31.8</v>
      </c>
      <c r="J47" s="47">
        <v>0.1</v>
      </c>
      <c r="K47" s="47">
        <v>1.3</v>
      </c>
      <c r="L47" s="47">
        <v>1</v>
      </c>
      <c r="M47" s="47">
        <v>0</v>
      </c>
      <c r="N47" s="47">
        <v>0</v>
      </c>
      <c r="O47" s="47">
        <v>1</v>
      </c>
      <c r="P47" s="47">
        <v>1</v>
      </c>
      <c r="Q47" s="47">
        <v>1</v>
      </c>
      <c r="R47" s="47">
        <v>1</v>
      </c>
    </row>
    <row r="48" spans="1:18" ht="14.25">
      <c r="A48" s="47" t="s">
        <v>3978</v>
      </c>
      <c r="B48" s="47" t="s">
        <v>131</v>
      </c>
      <c r="C48" s="47" t="s">
        <v>7354</v>
      </c>
      <c r="D48" s="47" t="s">
        <v>7355</v>
      </c>
      <c r="E48" s="57">
        <v>1.9000000000000001E-7</v>
      </c>
      <c r="F48" s="47">
        <v>25.3</v>
      </c>
      <c r="G48" s="47">
        <v>0</v>
      </c>
      <c r="H48" s="57">
        <v>2.8999999999999998E-7</v>
      </c>
      <c r="I48" s="47">
        <v>24.8</v>
      </c>
      <c r="J48" s="47">
        <v>0</v>
      </c>
      <c r="K48" s="47">
        <v>1.3</v>
      </c>
      <c r="L48" s="47">
        <v>1</v>
      </c>
      <c r="M48" s="47">
        <v>0</v>
      </c>
      <c r="N48" s="47">
        <v>0</v>
      </c>
      <c r="O48" s="47">
        <v>1</v>
      </c>
      <c r="P48" s="47">
        <v>1</v>
      </c>
      <c r="Q48" s="47">
        <v>1</v>
      </c>
      <c r="R48" s="47">
        <v>1</v>
      </c>
    </row>
    <row r="49" spans="1:18" ht="14.25">
      <c r="A49" s="47" t="s">
        <v>3450</v>
      </c>
      <c r="B49" s="47" t="s">
        <v>131</v>
      </c>
      <c r="C49" s="47" t="s">
        <v>7437</v>
      </c>
      <c r="D49" s="47" t="s">
        <v>7438</v>
      </c>
      <c r="E49" s="57">
        <v>1.1000000000000001E-6</v>
      </c>
      <c r="F49" s="47">
        <v>22.8</v>
      </c>
      <c r="G49" s="47">
        <v>0.1</v>
      </c>
      <c r="H49" s="57">
        <v>1.3E-6</v>
      </c>
      <c r="I49" s="47">
        <v>22.6</v>
      </c>
      <c r="J49" s="47">
        <v>0.1</v>
      </c>
      <c r="K49" s="47">
        <v>1.1000000000000001</v>
      </c>
      <c r="L49" s="47">
        <v>1</v>
      </c>
      <c r="M49" s="47">
        <v>0</v>
      </c>
      <c r="N49" s="47">
        <v>0</v>
      </c>
      <c r="O49" s="47">
        <v>1</v>
      </c>
      <c r="P49" s="47">
        <v>1</v>
      </c>
      <c r="Q49" s="47">
        <v>1</v>
      </c>
      <c r="R49" s="47">
        <v>1</v>
      </c>
    </row>
    <row r="50" spans="1:18" ht="14.25">
      <c r="A50" s="47" t="s">
        <v>3710</v>
      </c>
      <c r="B50" s="47" t="s">
        <v>131</v>
      </c>
      <c r="C50" s="47" t="s">
        <v>7437</v>
      </c>
      <c r="D50" s="47" t="s">
        <v>7438</v>
      </c>
      <c r="E50" s="57">
        <v>5.3000000000000001E-6</v>
      </c>
      <c r="F50" s="47">
        <v>20.6</v>
      </c>
      <c r="G50" s="47">
        <v>0</v>
      </c>
      <c r="H50" s="57">
        <v>8.1000000000000004E-6</v>
      </c>
      <c r="I50" s="47">
        <v>20</v>
      </c>
      <c r="J50" s="47">
        <v>0</v>
      </c>
      <c r="K50" s="47">
        <v>1.2</v>
      </c>
      <c r="L50" s="47">
        <v>1</v>
      </c>
      <c r="M50" s="47">
        <v>0</v>
      </c>
      <c r="N50" s="47">
        <v>0</v>
      </c>
      <c r="O50" s="47">
        <v>1</v>
      </c>
      <c r="P50" s="47">
        <v>1</v>
      </c>
      <c r="Q50" s="47">
        <v>1</v>
      </c>
      <c r="R50" s="47">
        <v>1</v>
      </c>
    </row>
    <row r="51" spans="1:18" ht="14.25">
      <c r="A51" s="47" t="s">
        <v>3688</v>
      </c>
      <c r="B51" s="47" t="s">
        <v>131</v>
      </c>
      <c r="C51" s="47" t="s">
        <v>7356</v>
      </c>
      <c r="D51" s="47" t="s">
        <v>7357</v>
      </c>
      <c r="E51" s="57">
        <v>2.7000000000000002E-29</v>
      </c>
      <c r="F51" s="47">
        <v>96.8</v>
      </c>
      <c r="G51" s="47">
        <v>0</v>
      </c>
      <c r="H51" s="57">
        <v>3.3999999999999997E-29</v>
      </c>
      <c r="I51" s="47">
        <v>96.5</v>
      </c>
      <c r="J51" s="47">
        <v>0</v>
      </c>
      <c r="K51" s="47">
        <v>1.1000000000000001</v>
      </c>
      <c r="L51" s="47">
        <v>1</v>
      </c>
      <c r="M51" s="47">
        <v>0</v>
      </c>
      <c r="N51" s="47">
        <v>0</v>
      </c>
      <c r="O51" s="47">
        <v>1</v>
      </c>
      <c r="P51" s="47">
        <v>1</v>
      </c>
      <c r="Q51" s="47">
        <v>1</v>
      </c>
      <c r="R51" s="47">
        <v>1</v>
      </c>
    </row>
    <row r="52" spans="1:18" ht="14.25">
      <c r="A52" s="47" t="s">
        <v>3793</v>
      </c>
      <c r="B52" s="47" t="s">
        <v>131</v>
      </c>
      <c r="C52" s="47" t="s">
        <v>7356</v>
      </c>
      <c r="D52" s="47" t="s">
        <v>7357</v>
      </c>
      <c r="E52" s="57">
        <v>1.7999999999999999E-8</v>
      </c>
      <c r="F52" s="47">
        <v>28.3</v>
      </c>
      <c r="G52" s="47">
        <v>0</v>
      </c>
      <c r="H52" s="57">
        <v>3.4E-8</v>
      </c>
      <c r="I52" s="47">
        <v>27.4</v>
      </c>
      <c r="J52" s="47">
        <v>0</v>
      </c>
      <c r="K52" s="47">
        <v>1.4</v>
      </c>
      <c r="L52" s="47">
        <v>1</v>
      </c>
      <c r="M52" s="47">
        <v>0</v>
      </c>
      <c r="N52" s="47">
        <v>0</v>
      </c>
      <c r="O52" s="47">
        <v>1</v>
      </c>
      <c r="P52" s="47">
        <v>1</v>
      </c>
      <c r="Q52" s="47">
        <v>1</v>
      </c>
      <c r="R52" s="47">
        <v>1</v>
      </c>
    </row>
    <row r="53" spans="1:18" ht="14.25">
      <c r="A53" s="47" t="s">
        <v>3036</v>
      </c>
      <c r="B53" s="47" t="s">
        <v>131</v>
      </c>
      <c r="C53" s="47" t="s">
        <v>7356</v>
      </c>
      <c r="D53" s="47" t="s">
        <v>7357</v>
      </c>
      <c r="E53" s="57">
        <v>4.3999999999999997E-8</v>
      </c>
      <c r="F53" s="47">
        <v>27</v>
      </c>
      <c r="G53" s="47">
        <v>0</v>
      </c>
      <c r="H53" s="57">
        <v>6.8E-8</v>
      </c>
      <c r="I53" s="47">
        <v>26.4</v>
      </c>
      <c r="J53" s="47">
        <v>0</v>
      </c>
      <c r="K53" s="47">
        <v>1.3</v>
      </c>
      <c r="L53" s="47">
        <v>1</v>
      </c>
      <c r="M53" s="47">
        <v>0</v>
      </c>
      <c r="N53" s="47">
        <v>0</v>
      </c>
      <c r="O53" s="47">
        <v>1</v>
      </c>
      <c r="P53" s="47">
        <v>1</v>
      </c>
      <c r="Q53" s="47">
        <v>1</v>
      </c>
      <c r="R53" s="47">
        <v>1</v>
      </c>
    </row>
    <row r="54" spans="1:18" ht="14.25">
      <c r="A54" s="47" t="s">
        <v>3702</v>
      </c>
      <c r="B54" s="47" t="s">
        <v>131</v>
      </c>
      <c r="C54" s="47" t="s">
        <v>7439</v>
      </c>
      <c r="D54" s="47" t="s">
        <v>7440</v>
      </c>
      <c r="E54" s="57">
        <v>1.5E-10</v>
      </c>
      <c r="F54" s="47">
        <v>35.299999999999997</v>
      </c>
      <c r="G54" s="47">
        <v>0.1</v>
      </c>
      <c r="H54" s="47">
        <v>1.2E-4</v>
      </c>
      <c r="I54" s="47">
        <v>16.5</v>
      </c>
      <c r="J54" s="47">
        <v>0</v>
      </c>
      <c r="K54" s="47">
        <v>2.5</v>
      </c>
      <c r="L54" s="47">
        <v>2</v>
      </c>
      <c r="M54" s="47">
        <v>0</v>
      </c>
      <c r="N54" s="47">
        <v>0</v>
      </c>
      <c r="O54" s="47">
        <v>2</v>
      </c>
      <c r="P54" s="47">
        <v>2</v>
      </c>
      <c r="Q54" s="47">
        <v>2</v>
      </c>
      <c r="R54" s="47">
        <v>2</v>
      </c>
    </row>
    <row r="55" spans="1:18" ht="14.25">
      <c r="A55" s="47" t="s">
        <v>2547</v>
      </c>
      <c r="B55" s="47" t="s">
        <v>131</v>
      </c>
      <c r="C55" s="47" t="s">
        <v>7358</v>
      </c>
      <c r="D55" s="47" t="s">
        <v>7359</v>
      </c>
      <c r="E55" s="57">
        <v>1.4E-42</v>
      </c>
      <c r="F55" s="47">
        <v>139.30000000000001</v>
      </c>
      <c r="G55" s="47">
        <v>0.2</v>
      </c>
      <c r="H55" s="57">
        <v>4.2000000000000002E-22</v>
      </c>
      <c r="I55" s="47">
        <v>73.099999999999994</v>
      </c>
      <c r="J55" s="47">
        <v>0</v>
      </c>
      <c r="K55" s="47">
        <v>2.2000000000000002</v>
      </c>
      <c r="L55" s="47">
        <v>2</v>
      </c>
      <c r="M55" s="47">
        <v>0</v>
      </c>
      <c r="N55" s="47">
        <v>0</v>
      </c>
      <c r="O55" s="47">
        <v>2</v>
      </c>
      <c r="P55" s="47">
        <v>2</v>
      </c>
      <c r="Q55" s="47">
        <v>2</v>
      </c>
      <c r="R55" s="47">
        <v>2</v>
      </c>
    </row>
    <row r="56" spans="1:18" ht="14.25">
      <c r="A56" s="47" t="s">
        <v>4087</v>
      </c>
      <c r="B56" s="47" t="s">
        <v>131</v>
      </c>
      <c r="C56" s="47" t="s">
        <v>7358</v>
      </c>
      <c r="D56" s="47" t="s">
        <v>7359</v>
      </c>
      <c r="E56" s="57">
        <v>6.8999999999999999E-19</v>
      </c>
      <c r="F56" s="47">
        <v>62.7</v>
      </c>
      <c r="G56" s="47">
        <v>0.2</v>
      </c>
      <c r="H56" s="57">
        <v>8.1999999999999997E-19</v>
      </c>
      <c r="I56" s="47">
        <v>62.5</v>
      </c>
      <c r="J56" s="47">
        <v>0.2</v>
      </c>
      <c r="K56" s="47">
        <v>1.1000000000000001</v>
      </c>
      <c r="L56" s="47">
        <v>1</v>
      </c>
      <c r="M56" s="47">
        <v>0</v>
      </c>
      <c r="N56" s="47">
        <v>0</v>
      </c>
      <c r="O56" s="47">
        <v>1</v>
      </c>
      <c r="P56" s="47">
        <v>1</v>
      </c>
      <c r="Q56" s="47">
        <v>1</v>
      </c>
      <c r="R56" s="47">
        <v>1</v>
      </c>
    </row>
    <row r="57" spans="1:18" ht="14.25">
      <c r="A57" s="47" t="s">
        <v>3881</v>
      </c>
      <c r="B57" s="47" t="s">
        <v>131</v>
      </c>
      <c r="C57" s="47" t="s">
        <v>7360</v>
      </c>
      <c r="D57" s="47" t="s">
        <v>7361</v>
      </c>
      <c r="E57" s="57">
        <v>6.3E-10</v>
      </c>
      <c r="F57" s="47">
        <v>34.299999999999997</v>
      </c>
      <c r="G57" s="47">
        <v>0</v>
      </c>
      <c r="H57" s="57">
        <v>3E-9</v>
      </c>
      <c r="I57" s="47">
        <v>32.1</v>
      </c>
      <c r="J57" s="47">
        <v>0</v>
      </c>
      <c r="K57" s="47">
        <v>2</v>
      </c>
      <c r="L57" s="47">
        <v>2</v>
      </c>
      <c r="M57" s="47">
        <v>0</v>
      </c>
      <c r="N57" s="47">
        <v>0</v>
      </c>
      <c r="O57" s="47">
        <v>2</v>
      </c>
      <c r="P57" s="47">
        <v>2</v>
      </c>
      <c r="Q57" s="47">
        <v>2</v>
      </c>
      <c r="R57" s="47">
        <v>1</v>
      </c>
    </row>
    <row r="58" spans="1:18" ht="14.25">
      <c r="A58" s="47" t="s">
        <v>3199</v>
      </c>
      <c r="B58" s="47" t="s">
        <v>131</v>
      </c>
      <c r="C58" s="47" t="s">
        <v>7362</v>
      </c>
      <c r="D58" s="47" t="s">
        <v>7363</v>
      </c>
      <c r="E58" s="57">
        <v>5.9999999999999997E-13</v>
      </c>
      <c r="F58" s="47">
        <v>43.5</v>
      </c>
      <c r="G58" s="47">
        <v>0.1</v>
      </c>
      <c r="H58" s="57">
        <v>9.9999999999999998E-13</v>
      </c>
      <c r="I58" s="47">
        <v>42.8</v>
      </c>
      <c r="J58" s="47">
        <v>0.1</v>
      </c>
      <c r="K58" s="47">
        <v>1.3</v>
      </c>
      <c r="L58" s="47">
        <v>1</v>
      </c>
      <c r="M58" s="47">
        <v>0</v>
      </c>
      <c r="N58" s="47">
        <v>0</v>
      </c>
      <c r="O58" s="47">
        <v>1</v>
      </c>
      <c r="P58" s="47">
        <v>1</v>
      </c>
      <c r="Q58" s="47">
        <v>1</v>
      </c>
      <c r="R58" s="47">
        <v>1</v>
      </c>
    </row>
    <row r="59" spans="1:18" ht="14.25">
      <c r="A59" s="47" t="s">
        <v>2822</v>
      </c>
      <c r="B59" s="47" t="s">
        <v>131</v>
      </c>
      <c r="C59" s="47" t="s">
        <v>7362</v>
      </c>
      <c r="D59" s="47" t="s">
        <v>7363</v>
      </c>
      <c r="E59" s="57">
        <v>2.4999999999999999E-8</v>
      </c>
      <c r="F59" s="47">
        <v>28.7</v>
      </c>
      <c r="G59" s="47">
        <v>0</v>
      </c>
      <c r="H59" s="57">
        <v>4.9000000000000002E-8</v>
      </c>
      <c r="I59" s="47">
        <v>27.7</v>
      </c>
      <c r="J59" s="47">
        <v>0</v>
      </c>
      <c r="K59" s="47">
        <v>1.5</v>
      </c>
      <c r="L59" s="47">
        <v>1</v>
      </c>
      <c r="M59" s="47">
        <v>0</v>
      </c>
      <c r="N59" s="47">
        <v>0</v>
      </c>
      <c r="O59" s="47">
        <v>1</v>
      </c>
      <c r="P59" s="47">
        <v>1</v>
      </c>
      <c r="Q59" s="47">
        <v>1</v>
      </c>
      <c r="R59" s="47">
        <v>1</v>
      </c>
    </row>
    <row r="60" spans="1:18" ht="14.25">
      <c r="A60" s="47" t="s">
        <v>3199</v>
      </c>
      <c r="B60" s="47" t="s">
        <v>131</v>
      </c>
      <c r="C60" s="47" t="s">
        <v>7366</v>
      </c>
      <c r="D60" s="47" t="s">
        <v>7367</v>
      </c>
      <c r="E60" s="57">
        <v>2E-8</v>
      </c>
      <c r="F60" s="47">
        <v>29.3</v>
      </c>
      <c r="G60" s="47">
        <v>0</v>
      </c>
      <c r="H60" s="57">
        <v>2.4999999999999999E-8</v>
      </c>
      <c r="I60" s="47">
        <v>28.9</v>
      </c>
      <c r="J60" s="47">
        <v>0</v>
      </c>
      <c r="K60" s="47">
        <v>1.1000000000000001</v>
      </c>
      <c r="L60" s="47">
        <v>1</v>
      </c>
      <c r="M60" s="47">
        <v>0</v>
      </c>
      <c r="N60" s="47">
        <v>0</v>
      </c>
      <c r="O60" s="47">
        <v>1</v>
      </c>
      <c r="P60" s="47">
        <v>1</v>
      </c>
      <c r="Q60" s="47">
        <v>1</v>
      </c>
      <c r="R60" s="47">
        <v>1</v>
      </c>
    </row>
    <row r="61" spans="1:18" ht="14.25">
      <c r="A61" s="47" t="s">
        <v>2822</v>
      </c>
      <c r="B61" s="47" t="s">
        <v>131</v>
      </c>
      <c r="C61" s="47" t="s">
        <v>7366</v>
      </c>
      <c r="D61" s="47" t="s">
        <v>7367</v>
      </c>
      <c r="E61" s="57">
        <v>2.6000000000000001E-6</v>
      </c>
      <c r="F61" s="47">
        <v>22.4</v>
      </c>
      <c r="G61" s="47">
        <v>0</v>
      </c>
      <c r="H61" s="57">
        <v>3.5999999999999998E-6</v>
      </c>
      <c r="I61" s="47">
        <v>22</v>
      </c>
      <c r="J61" s="47">
        <v>0</v>
      </c>
      <c r="K61" s="47">
        <v>1.2</v>
      </c>
      <c r="L61" s="47">
        <v>1</v>
      </c>
      <c r="M61" s="47">
        <v>0</v>
      </c>
      <c r="N61" s="47">
        <v>0</v>
      </c>
      <c r="O61" s="47">
        <v>1</v>
      </c>
      <c r="P61" s="47">
        <v>1</v>
      </c>
      <c r="Q61" s="47">
        <v>1</v>
      </c>
      <c r="R61" s="47">
        <v>1</v>
      </c>
    </row>
    <row r="62" spans="1:18" ht="14.25">
      <c r="A62" s="47" t="s">
        <v>2787</v>
      </c>
      <c r="B62" s="47" t="s">
        <v>131</v>
      </c>
      <c r="C62" s="47" t="s">
        <v>7370</v>
      </c>
      <c r="D62" s="47" t="s">
        <v>7371</v>
      </c>
      <c r="E62" s="57">
        <v>1E-35</v>
      </c>
      <c r="F62" s="47">
        <v>117.7</v>
      </c>
      <c r="G62" s="47">
        <v>0.2</v>
      </c>
      <c r="H62" s="57">
        <v>1.2000000000000001E-35</v>
      </c>
      <c r="I62" s="47">
        <v>117.5</v>
      </c>
      <c r="J62" s="47">
        <v>0.2</v>
      </c>
      <c r="K62" s="47">
        <v>1</v>
      </c>
      <c r="L62" s="47">
        <v>1</v>
      </c>
      <c r="M62" s="47">
        <v>0</v>
      </c>
      <c r="N62" s="47">
        <v>0</v>
      </c>
      <c r="O62" s="47">
        <v>1</v>
      </c>
      <c r="P62" s="47">
        <v>1</v>
      </c>
      <c r="Q62" s="47">
        <v>1</v>
      </c>
      <c r="R62" s="47">
        <v>1</v>
      </c>
    </row>
    <row r="63" spans="1:18" ht="14.25">
      <c r="A63" s="47" t="s">
        <v>3350</v>
      </c>
      <c r="B63" s="47" t="s">
        <v>131</v>
      </c>
      <c r="C63" s="47" t="s">
        <v>7370</v>
      </c>
      <c r="D63" s="47" t="s">
        <v>7371</v>
      </c>
      <c r="E63" s="57">
        <v>1.1E-29</v>
      </c>
      <c r="F63" s="47">
        <v>97.8</v>
      </c>
      <c r="G63" s="47">
        <v>1.1000000000000001</v>
      </c>
      <c r="H63" s="57">
        <v>1.5000000000000001E-29</v>
      </c>
      <c r="I63" s="47">
        <v>97.3</v>
      </c>
      <c r="J63" s="47">
        <v>1.1000000000000001</v>
      </c>
      <c r="K63" s="47">
        <v>1.1000000000000001</v>
      </c>
      <c r="L63" s="47">
        <v>1</v>
      </c>
      <c r="M63" s="47">
        <v>0</v>
      </c>
      <c r="N63" s="47">
        <v>0</v>
      </c>
      <c r="O63" s="47">
        <v>1</v>
      </c>
      <c r="P63" s="47">
        <v>1</v>
      </c>
      <c r="Q63" s="47">
        <v>1</v>
      </c>
      <c r="R63" s="47">
        <v>1</v>
      </c>
    </row>
    <row r="64" spans="1:18" ht="14.25">
      <c r="A64" s="47" t="s">
        <v>4004</v>
      </c>
      <c r="B64" s="47" t="s">
        <v>131</v>
      </c>
      <c r="C64" s="47" t="s">
        <v>7370</v>
      </c>
      <c r="D64" s="47" t="s">
        <v>7371</v>
      </c>
      <c r="E64" s="57">
        <v>7.5000000000000007E-21</v>
      </c>
      <c r="F64" s="47">
        <v>68.7</v>
      </c>
      <c r="G64" s="47">
        <v>0.2</v>
      </c>
      <c r="H64" s="57">
        <v>1.3E-20</v>
      </c>
      <c r="I64" s="47">
        <v>67.8</v>
      </c>
      <c r="J64" s="47">
        <v>0.2</v>
      </c>
      <c r="K64" s="47">
        <v>1.3</v>
      </c>
      <c r="L64" s="47">
        <v>1</v>
      </c>
      <c r="M64" s="47">
        <v>1</v>
      </c>
      <c r="N64" s="47">
        <v>0</v>
      </c>
      <c r="O64" s="47">
        <v>1</v>
      </c>
      <c r="P64" s="47">
        <v>1</v>
      </c>
      <c r="Q64" s="47">
        <v>1</v>
      </c>
      <c r="R64" s="47">
        <v>1</v>
      </c>
    </row>
    <row r="65" spans="1:18" ht="14.25">
      <c r="A65" s="47" t="s">
        <v>3489</v>
      </c>
      <c r="B65" s="47" t="s">
        <v>131</v>
      </c>
      <c r="C65" s="47" t="s">
        <v>7372</v>
      </c>
      <c r="D65" s="47" t="s">
        <v>7373</v>
      </c>
      <c r="E65" s="57">
        <v>5.2E-43</v>
      </c>
      <c r="F65" s="47">
        <v>141.69999999999999</v>
      </c>
      <c r="G65" s="47">
        <v>0</v>
      </c>
      <c r="H65" s="57">
        <v>6.3000000000000002E-43</v>
      </c>
      <c r="I65" s="47">
        <v>141.4</v>
      </c>
      <c r="J65" s="47">
        <v>0</v>
      </c>
      <c r="K65" s="47">
        <v>1</v>
      </c>
      <c r="L65" s="47">
        <v>1</v>
      </c>
      <c r="M65" s="47">
        <v>0</v>
      </c>
      <c r="N65" s="47">
        <v>0</v>
      </c>
      <c r="O65" s="47">
        <v>1</v>
      </c>
      <c r="P65" s="47">
        <v>1</v>
      </c>
      <c r="Q65" s="47">
        <v>1</v>
      </c>
      <c r="R65" s="47">
        <v>1</v>
      </c>
    </row>
    <row r="66" spans="1:18" ht="14.25">
      <c r="A66" s="47" t="s">
        <v>3904</v>
      </c>
      <c r="B66" s="47" t="s">
        <v>131</v>
      </c>
      <c r="C66" s="47" t="s">
        <v>7372</v>
      </c>
      <c r="D66" s="47" t="s">
        <v>7373</v>
      </c>
      <c r="E66" s="57">
        <v>2.9E-37</v>
      </c>
      <c r="F66" s="47">
        <v>122.9</v>
      </c>
      <c r="G66" s="47">
        <v>0</v>
      </c>
      <c r="H66" s="57">
        <v>4.9000000000000002E-37</v>
      </c>
      <c r="I66" s="47">
        <v>122.1</v>
      </c>
      <c r="J66" s="47">
        <v>0</v>
      </c>
      <c r="K66" s="47">
        <v>1.3</v>
      </c>
      <c r="L66" s="47">
        <v>1</v>
      </c>
      <c r="M66" s="47">
        <v>1</v>
      </c>
      <c r="N66" s="47">
        <v>0</v>
      </c>
      <c r="O66" s="47">
        <v>1</v>
      </c>
      <c r="P66" s="47">
        <v>1</v>
      </c>
      <c r="Q66" s="47">
        <v>1</v>
      </c>
      <c r="R66" s="47">
        <v>1</v>
      </c>
    </row>
    <row r="67" spans="1:18" ht="14.25">
      <c r="A67" s="47" t="s">
        <v>3475</v>
      </c>
      <c r="B67" s="47" t="s">
        <v>131</v>
      </c>
      <c r="C67" s="47" t="s">
        <v>7372</v>
      </c>
      <c r="D67" s="47" t="s">
        <v>7373</v>
      </c>
      <c r="E67" s="57">
        <v>1.1999999999999999E-30</v>
      </c>
      <c r="F67" s="47">
        <v>101.1</v>
      </c>
      <c r="G67" s="47">
        <v>0</v>
      </c>
      <c r="H67" s="57">
        <v>1.7000000000000001E-30</v>
      </c>
      <c r="I67" s="47">
        <v>100.7</v>
      </c>
      <c r="J67" s="47">
        <v>0</v>
      </c>
      <c r="K67" s="47">
        <v>1.1000000000000001</v>
      </c>
      <c r="L67" s="47">
        <v>1</v>
      </c>
      <c r="M67" s="47">
        <v>0</v>
      </c>
      <c r="N67" s="47">
        <v>0</v>
      </c>
      <c r="O67" s="47">
        <v>1</v>
      </c>
      <c r="P67" s="47">
        <v>1</v>
      </c>
      <c r="Q67" s="47">
        <v>1</v>
      </c>
      <c r="R67" s="47">
        <v>1</v>
      </c>
    </row>
    <row r="68" spans="1:18" ht="14.25">
      <c r="A68" s="47" t="s">
        <v>3833</v>
      </c>
      <c r="B68" s="47" t="s">
        <v>131</v>
      </c>
      <c r="C68" s="47" t="s">
        <v>7372</v>
      </c>
      <c r="D68" s="47" t="s">
        <v>7373</v>
      </c>
      <c r="E68" s="57">
        <v>1.5E-11</v>
      </c>
      <c r="F68" s="47">
        <v>38.700000000000003</v>
      </c>
      <c r="G68" s="47">
        <v>0.1</v>
      </c>
      <c r="H68" s="57">
        <v>1.9999999999999999E-11</v>
      </c>
      <c r="I68" s="47">
        <v>38.200000000000003</v>
      </c>
      <c r="J68" s="47">
        <v>0.1</v>
      </c>
      <c r="K68" s="47">
        <v>1.2</v>
      </c>
      <c r="L68" s="47">
        <v>1</v>
      </c>
      <c r="M68" s="47">
        <v>0</v>
      </c>
      <c r="N68" s="47">
        <v>0</v>
      </c>
      <c r="O68" s="47">
        <v>1</v>
      </c>
      <c r="P68" s="47">
        <v>1</v>
      </c>
      <c r="Q68" s="47">
        <v>1</v>
      </c>
      <c r="R68" s="47">
        <v>1</v>
      </c>
    </row>
    <row r="69" spans="1:18" ht="14.25">
      <c r="A69" s="47" t="s">
        <v>3421</v>
      </c>
      <c r="B69" s="47" t="s">
        <v>131</v>
      </c>
      <c r="C69" s="47" t="s">
        <v>7372</v>
      </c>
      <c r="D69" s="47" t="s">
        <v>7373</v>
      </c>
      <c r="E69" s="57">
        <v>2.7000000000000001E-7</v>
      </c>
      <c r="F69" s="47">
        <v>24.7</v>
      </c>
      <c r="G69" s="47">
        <v>0.6</v>
      </c>
      <c r="H69" s="57">
        <v>2.7999999999999999E-6</v>
      </c>
      <c r="I69" s="47">
        <v>21.4</v>
      </c>
      <c r="J69" s="47">
        <v>0</v>
      </c>
      <c r="K69" s="47">
        <v>2</v>
      </c>
      <c r="L69" s="47">
        <v>1</v>
      </c>
      <c r="M69" s="47">
        <v>1</v>
      </c>
      <c r="N69" s="47">
        <v>0</v>
      </c>
      <c r="O69" s="47">
        <v>2</v>
      </c>
      <c r="P69" s="47">
        <v>2</v>
      </c>
      <c r="Q69" s="47">
        <v>2</v>
      </c>
      <c r="R69" s="47">
        <v>1</v>
      </c>
    </row>
    <row r="70" spans="1:18" ht="14.25">
      <c r="A70" s="47" t="s">
        <v>3583</v>
      </c>
      <c r="B70" s="47" t="s">
        <v>131</v>
      </c>
      <c r="C70" s="47" t="s">
        <v>7374</v>
      </c>
      <c r="D70" s="47" t="s">
        <v>7375</v>
      </c>
      <c r="E70" s="57">
        <v>4.7999999999999999E-18</v>
      </c>
      <c r="F70" s="47">
        <v>59.7</v>
      </c>
      <c r="G70" s="47">
        <v>0</v>
      </c>
      <c r="H70" s="57">
        <v>6.5000000000000001E-18</v>
      </c>
      <c r="I70" s="47">
        <v>59.2</v>
      </c>
      <c r="J70" s="47">
        <v>0</v>
      </c>
      <c r="K70" s="47">
        <v>1.1000000000000001</v>
      </c>
      <c r="L70" s="47">
        <v>1</v>
      </c>
      <c r="M70" s="47">
        <v>0</v>
      </c>
      <c r="N70" s="47">
        <v>0</v>
      </c>
      <c r="O70" s="47">
        <v>1</v>
      </c>
      <c r="P70" s="47">
        <v>1</v>
      </c>
      <c r="Q70" s="47">
        <v>1</v>
      </c>
      <c r="R70" s="47">
        <v>1</v>
      </c>
    </row>
    <row r="71" spans="1:18" ht="14.25">
      <c r="A71" s="47" t="s">
        <v>3401</v>
      </c>
      <c r="B71" s="47" t="s">
        <v>131</v>
      </c>
      <c r="C71" s="47" t="s">
        <v>7441</v>
      </c>
      <c r="D71" s="47" t="s">
        <v>7442</v>
      </c>
      <c r="E71" s="57">
        <v>1.3E-126</v>
      </c>
      <c r="F71" s="47">
        <v>416.1</v>
      </c>
      <c r="G71" s="47">
        <v>10</v>
      </c>
      <c r="H71" s="57">
        <v>1.5000000000000001E-126</v>
      </c>
      <c r="I71" s="47">
        <v>415.9</v>
      </c>
      <c r="J71" s="47">
        <v>10</v>
      </c>
      <c r="K71" s="47">
        <v>1</v>
      </c>
      <c r="L71" s="47">
        <v>1</v>
      </c>
      <c r="M71" s="47">
        <v>0</v>
      </c>
      <c r="N71" s="47">
        <v>0</v>
      </c>
      <c r="O71" s="47">
        <v>1</v>
      </c>
      <c r="P71" s="47">
        <v>1</v>
      </c>
      <c r="Q71" s="47">
        <v>1</v>
      </c>
      <c r="R71" s="47">
        <v>1</v>
      </c>
    </row>
    <row r="72" spans="1:18" ht="14.25">
      <c r="A72" s="47" t="s">
        <v>3489</v>
      </c>
      <c r="B72" s="47" t="s">
        <v>131</v>
      </c>
      <c r="C72" s="47" t="s">
        <v>7376</v>
      </c>
      <c r="D72" s="47" t="s">
        <v>7377</v>
      </c>
      <c r="E72" s="57">
        <v>6.5000000000000002E-59</v>
      </c>
      <c r="F72" s="47">
        <v>193.3</v>
      </c>
      <c r="G72" s="47">
        <v>0.2</v>
      </c>
      <c r="H72" s="57">
        <v>7.5000000000000002E-59</v>
      </c>
      <c r="I72" s="47">
        <v>193.1</v>
      </c>
      <c r="J72" s="47">
        <v>0.2</v>
      </c>
      <c r="K72" s="47">
        <v>1</v>
      </c>
      <c r="L72" s="47">
        <v>1</v>
      </c>
      <c r="M72" s="47">
        <v>0</v>
      </c>
      <c r="N72" s="47">
        <v>0</v>
      </c>
      <c r="O72" s="47">
        <v>1</v>
      </c>
      <c r="P72" s="47">
        <v>1</v>
      </c>
      <c r="Q72" s="47">
        <v>1</v>
      </c>
      <c r="R72" s="47">
        <v>1</v>
      </c>
    </row>
    <row r="73" spans="1:18" ht="14.25">
      <c r="A73" s="47" t="s">
        <v>3475</v>
      </c>
      <c r="B73" s="47" t="s">
        <v>131</v>
      </c>
      <c r="C73" s="47" t="s">
        <v>7376</v>
      </c>
      <c r="D73" s="47" t="s">
        <v>7377</v>
      </c>
      <c r="E73" s="57">
        <v>2.4E-50</v>
      </c>
      <c r="F73" s="47">
        <v>165.3</v>
      </c>
      <c r="G73" s="47">
        <v>0.1</v>
      </c>
      <c r="H73" s="57">
        <v>2.7999999999999998E-50</v>
      </c>
      <c r="I73" s="47">
        <v>165.1</v>
      </c>
      <c r="J73" s="47">
        <v>0.1</v>
      </c>
      <c r="K73" s="47">
        <v>1</v>
      </c>
      <c r="L73" s="47">
        <v>1</v>
      </c>
      <c r="M73" s="47">
        <v>0</v>
      </c>
      <c r="N73" s="47">
        <v>0</v>
      </c>
      <c r="O73" s="47">
        <v>1</v>
      </c>
      <c r="P73" s="47">
        <v>1</v>
      </c>
      <c r="Q73" s="47">
        <v>1</v>
      </c>
      <c r="R73" s="47">
        <v>1</v>
      </c>
    </row>
    <row r="74" spans="1:18" ht="14.25">
      <c r="A74" s="47" t="s">
        <v>3904</v>
      </c>
      <c r="B74" s="47" t="s">
        <v>131</v>
      </c>
      <c r="C74" s="47" t="s">
        <v>7376</v>
      </c>
      <c r="D74" s="47" t="s">
        <v>7377</v>
      </c>
      <c r="E74" s="57">
        <v>1.3999999999999999E-46</v>
      </c>
      <c r="F74" s="47">
        <v>153</v>
      </c>
      <c r="G74" s="47">
        <v>0</v>
      </c>
      <c r="H74" s="57">
        <v>1.6E-46</v>
      </c>
      <c r="I74" s="47">
        <v>152.80000000000001</v>
      </c>
      <c r="J74" s="47">
        <v>0</v>
      </c>
      <c r="K74" s="47">
        <v>1</v>
      </c>
      <c r="L74" s="47">
        <v>1</v>
      </c>
      <c r="M74" s="47">
        <v>0</v>
      </c>
      <c r="N74" s="47">
        <v>0</v>
      </c>
      <c r="O74" s="47">
        <v>1</v>
      </c>
      <c r="P74" s="47">
        <v>1</v>
      </c>
      <c r="Q74" s="47">
        <v>1</v>
      </c>
      <c r="R74" s="47">
        <v>1</v>
      </c>
    </row>
    <row r="75" spans="1:18" ht="14.25">
      <c r="A75" s="47" t="s">
        <v>3421</v>
      </c>
      <c r="B75" s="47" t="s">
        <v>131</v>
      </c>
      <c r="C75" s="47" t="s">
        <v>7376</v>
      </c>
      <c r="D75" s="47" t="s">
        <v>7377</v>
      </c>
      <c r="E75" s="57">
        <v>3.5000000000000002E-11</v>
      </c>
      <c r="F75" s="47">
        <v>37.200000000000003</v>
      </c>
      <c r="G75" s="47">
        <v>0.3</v>
      </c>
      <c r="H75" s="57">
        <v>7.0000000000000004E-11</v>
      </c>
      <c r="I75" s="47">
        <v>36.200000000000003</v>
      </c>
      <c r="J75" s="47">
        <v>0.3</v>
      </c>
      <c r="K75" s="47">
        <v>1.5</v>
      </c>
      <c r="L75" s="47">
        <v>1</v>
      </c>
      <c r="M75" s="47">
        <v>1</v>
      </c>
      <c r="N75" s="47">
        <v>0</v>
      </c>
      <c r="O75" s="47">
        <v>1</v>
      </c>
      <c r="P75" s="47">
        <v>1</v>
      </c>
      <c r="Q75" s="47">
        <v>1</v>
      </c>
      <c r="R75" s="47">
        <v>1</v>
      </c>
    </row>
    <row r="76" spans="1:18" ht="14.25">
      <c r="A76" s="47" t="s">
        <v>3833</v>
      </c>
      <c r="B76" s="47" t="s">
        <v>131</v>
      </c>
      <c r="C76" s="47" t="s">
        <v>7376</v>
      </c>
      <c r="D76" s="47" t="s">
        <v>7377</v>
      </c>
      <c r="E76" s="57">
        <v>2.3E-6</v>
      </c>
      <c r="F76" s="47">
        <v>21.4</v>
      </c>
      <c r="G76" s="47">
        <v>0</v>
      </c>
      <c r="H76" s="57">
        <v>2.9000000000000002E-6</v>
      </c>
      <c r="I76" s="47">
        <v>21.1</v>
      </c>
      <c r="J76" s="47">
        <v>0</v>
      </c>
      <c r="K76" s="47">
        <v>1.2</v>
      </c>
      <c r="L76" s="47">
        <v>1</v>
      </c>
      <c r="M76" s="47">
        <v>0</v>
      </c>
      <c r="N76" s="47">
        <v>0</v>
      </c>
      <c r="O76" s="47">
        <v>1</v>
      </c>
      <c r="P76" s="47">
        <v>1</v>
      </c>
      <c r="Q76" s="47">
        <v>1</v>
      </c>
      <c r="R76" s="47">
        <v>1</v>
      </c>
    </row>
    <row r="77" spans="1:18" ht="14.25">
      <c r="A77" s="47" t="s">
        <v>3583</v>
      </c>
      <c r="B77" s="47" t="s">
        <v>131</v>
      </c>
      <c r="C77" s="47" t="s">
        <v>7378</v>
      </c>
      <c r="D77" s="47" t="s">
        <v>7379</v>
      </c>
      <c r="E77" s="57">
        <v>7.0000000000000001E-22</v>
      </c>
      <c r="F77" s="47">
        <v>71.7</v>
      </c>
      <c r="G77" s="47">
        <v>0</v>
      </c>
      <c r="H77" s="57">
        <v>9.2999999999999999E-22</v>
      </c>
      <c r="I77" s="47">
        <v>71.3</v>
      </c>
      <c r="J77" s="47">
        <v>0</v>
      </c>
      <c r="K77" s="47">
        <v>1.1000000000000001</v>
      </c>
      <c r="L77" s="47">
        <v>1</v>
      </c>
      <c r="M77" s="47">
        <v>0</v>
      </c>
      <c r="N77" s="47">
        <v>0</v>
      </c>
      <c r="O77" s="47">
        <v>1</v>
      </c>
      <c r="P77" s="47">
        <v>1</v>
      </c>
      <c r="Q77" s="47">
        <v>1</v>
      </c>
      <c r="R77" s="47">
        <v>1</v>
      </c>
    </row>
    <row r="78" spans="1:18" ht="14.25">
      <c r="A78" s="47" t="s">
        <v>2991</v>
      </c>
      <c r="B78" s="47" t="s">
        <v>131</v>
      </c>
      <c r="C78" s="47" t="s">
        <v>7380</v>
      </c>
      <c r="D78" s="47" t="s">
        <v>7381</v>
      </c>
      <c r="E78" s="57">
        <v>7.7000000000000001E-31</v>
      </c>
      <c r="F78" s="47">
        <v>101.8</v>
      </c>
      <c r="G78" s="47">
        <v>23</v>
      </c>
      <c r="H78" s="57">
        <v>4.4999999999999997E-30</v>
      </c>
      <c r="I78" s="47">
        <v>99.3</v>
      </c>
      <c r="J78" s="47">
        <v>11.1</v>
      </c>
      <c r="K78" s="47">
        <v>2.2999999999999998</v>
      </c>
      <c r="L78" s="47">
        <v>2</v>
      </c>
      <c r="M78" s="47">
        <v>0</v>
      </c>
      <c r="N78" s="47">
        <v>0</v>
      </c>
      <c r="O78" s="47">
        <v>2</v>
      </c>
      <c r="P78" s="47">
        <v>2</v>
      </c>
      <c r="Q78" s="47">
        <v>2</v>
      </c>
      <c r="R78" s="47">
        <v>2</v>
      </c>
    </row>
    <row r="79" spans="1:18" ht="14.25">
      <c r="A79" s="47" t="s">
        <v>3158</v>
      </c>
      <c r="B79" s="47" t="s">
        <v>131</v>
      </c>
      <c r="C79" s="47" t="s">
        <v>7380</v>
      </c>
      <c r="D79" s="47" t="s">
        <v>7381</v>
      </c>
      <c r="E79" s="57">
        <v>4.5999999999999999E-27</v>
      </c>
      <c r="F79" s="47">
        <v>89.3</v>
      </c>
      <c r="G79" s="47">
        <v>10.1</v>
      </c>
      <c r="H79" s="57">
        <v>4.5999999999999999E-27</v>
      </c>
      <c r="I79" s="47">
        <v>89.3</v>
      </c>
      <c r="J79" s="47">
        <v>10.1</v>
      </c>
      <c r="K79" s="47">
        <v>2.1</v>
      </c>
      <c r="L79" s="47">
        <v>1</v>
      </c>
      <c r="M79" s="47">
        <v>1</v>
      </c>
      <c r="N79" s="47">
        <v>1</v>
      </c>
      <c r="O79" s="47">
        <v>2</v>
      </c>
      <c r="P79" s="47">
        <v>2</v>
      </c>
      <c r="Q79" s="47">
        <v>2</v>
      </c>
      <c r="R79" s="47">
        <v>1</v>
      </c>
    </row>
    <row r="80" spans="1:18" ht="14.25">
      <c r="A80" s="47" t="s">
        <v>4102</v>
      </c>
      <c r="B80" s="47" t="s">
        <v>131</v>
      </c>
      <c r="C80" s="47" t="s">
        <v>7380</v>
      </c>
      <c r="D80" s="47" t="s">
        <v>7381</v>
      </c>
      <c r="E80" s="57">
        <v>1.1E-17</v>
      </c>
      <c r="F80" s="47">
        <v>58.5</v>
      </c>
      <c r="G80" s="47">
        <v>22.7</v>
      </c>
      <c r="H80" s="57">
        <v>6.7000000000000004E-17</v>
      </c>
      <c r="I80" s="47">
        <v>55.9</v>
      </c>
      <c r="J80" s="47">
        <v>6.8</v>
      </c>
      <c r="K80" s="47">
        <v>2.1</v>
      </c>
      <c r="L80" s="47">
        <v>2</v>
      </c>
      <c r="M80" s="47">
        <v>0</v>
      </c>
      <c r="N80" s="47">
        <v>0</v>
      </c>
      <c r="O80" s="47">
        <v>2</v>
      </c>
      <c r="P80" s="47">
        <v>2</v>
      </c>
      <c r="Q80" s="47">
        <v>2</v>
      </c>
      <c r="R80" s="47">
        <v>2</v>
      </c>
    </row>
    <row r="81" spans="1:18" ht="14.25">
      <c r="A81" s="47" t="s">
        <v>2891</v>
      </c>
      <c r="B81" s="47" t="s">
        <v>131</v>
      </c>
      <c r="C81" s="47" t="s">
        <v>7380</v>
      </c>
      <c r="D81" s="47" t="s">
        <v>7381</v>
      </c>
      <c r="E81" s="57">
        <v>5.3999999999999997E-14</v>
      </c>
      <c r="F81" s="47">
        <v>46.3</v>
      </c>
      <c r="G81" s="47">
        <v>37.4</v>
      </c>
      <c r="H81" s="57">
        <v>1.2999999999999999E-12</v>
      </c>
      <c r="I81" s="47">
        <v>41.8</v>
      </c>
      <c r="J81" s="47">
        <v>37.4</v>
      </c>
      <c r="K81" s="47">
        <v>2.2999999999999998</v>
      </c>
      <c r="L81" s="47">
        <v>1</v>
      </c>
      <c r="M81" s="47">
        <v>1</v>
      </c>
      <c r="N81" s="47">
        <v>0</v>
      </c>
      <c r="O81" s="47">
        <v>1</v>
      </c>
      <c r="P81" s="47">
        <v>1</v>
      </c>
      <c r="Q81" s="47">
        <v>1</v>
      </c>
      <c r="R81" s="47">
        <v>1</v>
      </c>
    </row>
    <row r="82" spans="1:18" ht="14.25">
      <c r="A82" s="47" t="s">
        <v>3247</v>
      </c>
      <c r="B82" s="47" t="s">
        <v>131</v>
      </c>
      <c r="C82" s="47" t="s">
        <v>7380</v>
      </c>
      <c r="D82" s="47" t="s">
        <v>7381</v>
      </c>
      <c r="E82" s="57">
        <v>2.6999999999999998E-12</v>
      </c>
      <c r="F82" s="47">
        <v>40.700000000000003</v>
      </c>
      <c r="G82" s="47">
        <v>5.6</v>
      </c>
      <c r="H82" s="57">
        <v>2.6999999999999998E-12</v>
      </c>
      <c r="I82" s="47">
        <v>40.700000000000003</v>
      </c>
      <c r="J82" s="47">
        <v>5.6</v>
      </c>
      <c r="K82" s="47">
        <v>2.2999999999999998</v>
      </c>
      <c r="L82" s="47">
        <v>2</v>
      </c>
      <c r="M82" s="47">
        <v>0</v>
      </c>
      <c r="N82" s="47">
        <v>0</v>
      </c>
      <c r="O82" s="47">
        <v>2</v>
      </c>
      <c r="P82" s="47">
        <v>2</v>
      </c>
      <c r="Q82" s="47">
        <v>2</v>
      </c>
      <c r="R82" s="47">
        <v>1</v>
      </c>
    </row>
    <row r="83" spans="1:18" ht="14.25">
      <c r="A83" s="47" t="s">
        <v>2991</v>
      </c>
      <c r="B83" s="47" t="s">
        <v>131</v>
      </c>
      <c r="C83" s="47" t="s">
        <v>7390</v>
      </c>
      <c r="D83" s="47" t="s">
        <v>7391</v>
      </c>
      <c r="E83" s="57">
        <v>5.7000000000000003E-51</v>
      </c>
      <c r="F83" s="47">
        <v>168</v>
      </c>
      <c r="G83" s="47">
        <v>12.9</v>
      </c>
      <c r="H83" s="57">
        <v>5.7000000000000003E-51</v>
      </c>
      <c r="I83" s="47">
        <v>168</v>
      </c>
      <c r="J83" s="47">
        <v>12.9</v>
      </c>
      <c r="K83" s="47">
        <v>2.2999999999999998</v>
      </c>
      <c r="L83" s="47">
        <v>2</v>
      </c>
      <c r="M83" s="47">
        <v>1</v>
      </c>
      <c r="N83" s="47">
        <v>1</v>
      </c>
      <c r="O83" s="47">
        <v>3</v>
      </c>
      <c r="P83" s="47">
        <v>3</v>
      </c>
      <c r="Q83" s="47">
        <v>3</v>
      </c>
      <c r="R83" s="47">
        <v>2</v>
      </c>
    </row>
    <row r="84" spans="1:18" ht="14.25">
      <c r="A84" s="47" t="s">
        <v>3158</v>
      </c>
      <c r="B84" s="47" t="s">
        <v>131</v>
      </c>
      <c r="C84" s="47" t="s">
        <v>7390</v>
      </c>
      <c r="D84" s="47" t="s">
        <v>7391</v>
      </c>
      <c r="E84" s="57">
        <v>2.0000000000000002E-43</v>
      </c>
      <c r="F84" s="47">
        <v>143.19999999999999</v>
      </c>
      <c r="G84" s="47">
        <v>33.9</v>
      </c>
      <c r="H84" s="57">
        <v>3.4000000000000001E-43</v>
      </c>
      <c r="I84" s="47">
        <v>142.4</v>
      </c>
      <c r="J84" s="47">
        <v>33.9</v>
      </c>
      <c r="K84" s="47">
        <v>1.2</v>
      </c>
      <c r="L84" s="47">
        <v>1</v>
      </c>
      <c r="M84" s="47">
        <v>0</v>
      </c>
      <c r="N84" s="47">
        <v>0</v>
      </c>
      <c r="O84" s="47">
        <v>1</v>
      </c>
      <c r="P84" s="47">
        <v>1</v>
      </c>
      <c r="Q84" s="47">
        <v>1</v>
      </c>
      <c r="R84" s="47">
        <v>1</v>
      </c>
    </row>
    <row r="85" spans="1:18" ht="14.25">
      <c r="A85" s="47" t="s">
        <v>2891</v>
      </c>
      <c r="B85" s="47" t="s">
        <v>131</v>
      </c>
      <c r="C85" s="47" t="s">
        <v>7390</v>
      </c>
      <c r="D85" s="47" t="s">
        <v>7391</v>
      </c>
      <c r="E85" s="57">
        <v>1.0000000000000001E-9</v>
      </c>
      <c r="F85" s="47">
        <v>32</v>
      </c>
      <c r="G85" s="47">
        <v>9.9</v>
      </c>
      <c r="H85" s="57">
        <v>1.0000000000000001E-9</v>
      </c>
      <c r="I85" s="47">
        <v>32</v>
      </c>
      <c r="J85" s="47">
        <v>9.9</v>
      </c>
      <c r="K85" s="47">
        <v>2.4</v>
      </c>
      <c r="L85" s="47">
        <v>2</v>
      </c>
      <c r="M85" s="47">
        <v>1</v>
      </c>
      <c r="N85" s="47">
        <v>1</v>
      </c>
      <c r="O85" s="47">
        <v>3</v>
      </c>
      <c r="P85" s="47">
        <v>3</v>
      </c>
      <c r="Q85" s="47">
        <v>3</v>
      </c>
      <c r="R85" s="47">
        <v>2</v>
      </c>
    </row>
    <row r="86" spans="1:18" ht="14.25">
      <c r="A86" s="47" t="s">
        <v>3247</v>
      </c>
      <c r="B86" s="47" t="s">
        <v>131</v>
      </c>
      <c r="C86" s="47" t="s">
        <v>7390</v>
      </c>
      <c r="D86" s="47" t="s">
        <v>7391</v>
      </c>
      <c r="E86" s="57">
        <v>5.1000000000000002E-9</v>
      </c>
      <c r="F86" s="47">
        <v>29.6</v>
      </c>
      <c r="G86" s="47">
        <v>7.9</v>
      </c>
      <c r="H86" s="57">
        <v>5.1000000000000002E-9</v>
      </c>
      <c r="I86" s="47">
        <v>29.6</v>
      </c>
      <c r="J86" s="47">
        <v>7.9</v>
      </c>
      <c r="K86" s="47">
        <v>2.2000000000000002</v>
      </c>
      <c r="L86" s="47">
        <v>2</v>
      </c>
      <c r="M86" s="47">
        <v>0</v>
      </c>
      <c r="N86" s="47">
        <v>0</v>
      </c>
      <c r="O86" s="47">
        <v>2</v>
      </c>
      <c r="P86" s="47">
        <v>2</v>
      </c>
      <c r="Q86" s="47">
        <v>2</v>
      </c>
      <c r="R86" s="47">
        <v>2</v>
      </c>
    </row>
    <row r="87" spans="1:18" ht="14.25">
      <c r="A87" s="47" t="s">
        <v>4102</v>
      </c>
      <c r="B87" s="47" t="s">
        <v>131</v>
      </c>
      <c r="C87" s="47" t="s">
        <v>7390</v>
      </c>
      <c r="D87" s="47" t="s">
        <v>7391</v>
      </c>
      <c r="E87" s="57">
        <v>8.9000000000000003E-9</v>
      </c>
      <c r="F87" s="47">
        <v>28.9</v>
      </c>
      <c r="G87" s="47">
        <v>8.1999999999999993</v>
      </c>
      <c r="H87" s="57">
        <v>8.9000000000000003E-9</v>
      </c>
      <c r="I87" s="47">
        <v>28.9</v>
      </c>
      <c r="J87" s="47">
        <v>8.1999999999999993</v>
      </c>
      <c r="K87" s="47">
        <v>2</v>
      </c>
      <c r="L87" s="47">
        <v>2</v>
      </c>
      <c r="M87" s="47">
        <v>1</v>
      </c>
      <c r="N87" s="47">
        <v>0</v>
      </c>
      <c r="O87" s="47">
        <v>2</v>
      </c>
      <c r="P87" s="47">
        <v>2</v>
      </c>
      <c r="Q87" s="47">
        <v>2</v>
      </c>
      <c r="R87" s="47">
        <v>1</v>
      </c>
    </row>
    <row r="88" spans="1:18" ht="14.25">
      <c r="A88" s="47" t="s">
        <v>3947</v>
      </c>
      <c r="B88" s="47" t="s">
        <v>131</v>
      </c>
      <c r="C88" s="47" t="s">
        <v>7443</v>
      </c>
      <c r="D88" s="47" t="s">
        <v>7444</v>
      </c>
      <c r="E88" s="57">
        <v>3.1999999999999998E-28</v>
      </c>
      <c r="F88" s="47">
        <v>92.9</v>
      </c>
      <c r="G88" s="47">
        <v>12.4</v>
      </c>
      <c r="H88" s="57">
        <v>3.7000000000000002E-28</v>
      </c>
      <c r="I88" s="47">
        <v>92.7</v>
      </c>
      <c r="J88" s="47">
        <v>12.4</v>
      </c>
      <c r="K88" s="47">
        <v>1</v>
      </c>
      <c r="L88" s="47">
        <v>1</v>
      </c>
      <c r="M88" s="47">
        <v>0</v>
      </c>
      <c r="N88" s="47">
        <v>0</v>
      </c>
      <c r="O88" s="47">
        <v>1</v>
      </c>
      <c r="P88" s="47">
        <v>1</v>
      </c>
      <c r="Q88" s="47">
        <v>1</v>
      </c>
      <c r="R88" s="47">
        <v>1</v>
      </c>
    </row>
    <row r="89" spans="1:18" ht="14.25">
      <c r="A89" s="47" t="s">
        <v>2787</v>
      </c>
      <c r="B89" s="47" t="s">
        <v>131</v>
      </c>
      <c r="C89" s="47" t="s">
        <v>7394</v>
      </c>
      <c r="D89" s="47" t="s">
        <v>7395</v>
      </c>
      <c r="E89" s="57">
        <v>7.5E-50</v>
      </c>
      <c r="F89" s="47">
        <v>164.2</v>
      </c>
      <c r="G89" s="47">
        <v>0.2</v>
      </c>
      <c r="H89" s="57">
        <v>8.7999999999999996E-50</v>
      </c>
      <c r="I89" s="47">
        <v>163.9</v>
      </c>
      <c r="J89" s="47">
        <v>0.2</v>
      </c>
      <c r="K89" s="47">
        <v>1</v>
      </c>
      <c r="L89" s="47">
        <v>1</v>
      </c>
      <c r="M89" s="47">
        <v>0</v>
      </c>
      <c r="N89" s="47">
        <v>0</v>
      </c>
      <c r="O89" s="47">
        <v>1</v>
      </c>
      <c r="P89" s="47">
        <v>1</v>
      </c>
      <c r="Q89" s="47">
        <v>1</v>
      </c>
      <c r="R89" s="47">
        <v>1</v>
      </c>
    </row>
    <row r="90" spans="1:18" ht="14.25">
      <c r="A90" s="47" t="s">
        <v>3350</v>
      </c>
      <c r="B90" s="47" t="s">
        <v>131</v>
      </c>
      <c r="C90" s="47" t="s">
        <v>7394</v>
      </c>
      <c r="D90" s="47" t="s">
        <v>7395</v>
      </c>
      <c r="E90" s="57">
        <v>7.6999999999999999E-46</v>
      </c>
      <c r="F90" s="47">
        <v>150.9</v>
      </c>
      <c r="G90" s="47">
        <v>0.8</v>
      </c>
      <c r="H90" s="57">
        <v>8.5000000000000001E-46</v>
      </c>
      <c r="I90" s="47">
        <v>150.80000000000001</v>
      </c>
      <c r="J90" s="47">
        <v>0.8</v>
      </c>
      <c r="K90" s="47">
        <v>1.1000000000000001</v>
      </c>
      <c r="L90" s="47">
        <v>1</v>
      </c>
      <c r="M90" s="47">
        <v>0</v>
      </c>
      <c r="N90" s="47">
        <v>0</v>
      </c>
      <c r="O90" s="47">
        <v>1</v>
      </c>
      <c r="P90" s="47">
        <v>1</v>
      </c>
      <c r="Q90" s="47">
        <v>1</v>
      </c>
      <c r="R90" s="47">
        <v>1</v>
      </c>
    </row>
    <row r="91" spans="1:18" ht="14.25">
      <c r="A91" s="47" t="s">
        <v>4004</v>
      </c>
      <c r="B91" s="47" t="s">
        <v>131</v>
      </c>
      <c r="C91" s="47" t="s">
        <v>7394</v>
      </c>
      <c r="D91" s="47" t="s">
        <v>7395</v>
      </c>
      <c r="E91" s="57">
        <v>8.7000000000000002E-15</v>
      </c>
      <c r="F91" s="47">
        <v>48.4</v>
      </c>
      <c r="G91" s="47">
        <v>0.3</v>
      </c>
      <c r="H91" s="57">
        <v>1.7000000000000001E-13</v>
      </c>
      <c r="I91" s="47">
        <v>44.1</v>
      </c>
      <c r="J91" s="47">
        <v>0.3</v>
      </c>
      <c r="K91" s="47">
        <v>2</v>
      </c>
      <c r="L91" s="47">
        <v>1</v>
      </c>
      <c r="M91" s="47">
        <v>1</v>
      </c>
      <c r="N91" s="47">
        <v>0</v>
      </c>
      <c r="O91" s="47">
        <v>1</v>
      </c>
      <c r="P91" s="47">
        <v>1</v>
      </c>
      <c r="Q91" s="47">
        <v>1</v>
      </c>
      <c r="R91" s="47">
        <v>1</v>
      </c>
    </row>
    <row r="92" spans="1:18" ht="14.25">
      <c r="A92" s="47" t="s">
        <v>3043</v>
      </c>
      <c r="B92" s="47" t="s">
        <v>131</v>
      </c>
      <c r="C92" s="47" t="s">
        <v>7445</v>
      </c>
      <c r="D92" s="47" t="s">
        <v>7446</v>
      </c>
      <c r="E92" s="57">
        <v>2.3E-70</v>
      </c>
      <c r="F92" s="47">
        <v>231.8</v>
      </c>
      <c r="G92" s="47">
        <v>0</v>
      </c>
      <c r="H92" s="57">
        <v>3.0999999999999999E-70</v>
      </c>
      <c r="I92" s="47">
        <v>231.4</v>
      </c>
      <c r="J92" s="47">
        <v>0</v>
      </c>
      <c r="K92" s="47">
        <v>1.1000000000000001</v>
      </c>
      <c r="L92" s="47">
        <v>1</v>
      </c>
      <c r="M92" s="47">
        <v>0</v>
      </c>
      <c r="N92" s="47">
        <v>0</v>
      </c>
      <c r="O92" s="47">
        <v>1</v>
      </c>
      <c r="P92" s="47">
        <v>1</v>
      </c>
      <c r="Q92" s="47">
        <v>1</v>
      </c>
      <c r="R92" s="47">
        <v>1</v>
      </c>
    </row>
    <row r="93" spans="1:18" ht="14.25">
      <c r="A93" s="47" t="s">
        <v>3702</v>
      </c>
      <c r="B93" s="47" t="s">
        <v>131</v>
      </c>
      <c r="C93" s="47" t="s">
        <v>7447</v>
      </c>
      <c r="D93" s="47" t="s">
        <v>7448</v>
      </c>
      <c r="E93" s="57">
        <v>1.4999999999999999E-15</v>
      </c>
      <c r="F93" s="47">
        <v>51.9</v>
      </c>
      <c r="G93" s="47">
        <v>0.1</v>
      </c>
      <c r="H93" s="57">
        <v>2.6E-15</v>
      </c>
      <c r="I93" s="47">
        <v>51.1</v>
      </c>
      <c r="J93" s="47">
        <v>0.1</v>
      </c>
      <c r="K93" s="47">
        <v>1.4</v>
      </c>
      <c r="L93" s="47">
        <v>1</v>
      </c>
      <c r="M93" s="47">
        <v>1</v>
      </c>
      <c r="N93" s="47">
        <v>0</v>
      </c>
      <c r="O93" s="47">
        <v>1</v>
      </c>
      <c r="P93" s="47">
        <v>1</v>
      </c>
      <c r="Q93" s="47">
        <v>1</v>
      </c>
      <c r="R93" s="47">
        <v>1</v>
      </c>
    </row>
    <row r="94" spans="1:18" ht="14.25">
      <c r="A94" s="47" t="s">
        <v>3158</v>
      </c>
      <c r="B94" s="47" t="s">
        <v>131</v>
      </c>
      <c r="C94" s="47" t="s">
        <v>7398</v>
      </c>
      <c r="D94" s="47" t="s">
        <v>7399</v>
      </c>
      <c r="E94" s="57">
        <v>9.9999999999999993E-89</v>
      </c>
      <c r="F94" s="47">
        <v>292.2</v>
      </c>
      <c r="G94" s="47">
        <v>36</v>
      </c>
      <c r="H94" s="57">
        <v>1.1E-88</v>
      </c>
      <c r="I94" s="47">
        <v>292.10000000000002</v>
      </c>
      <c r="J94" s="47">
        <v>36</v>
      </c>
      <c r="K94" s="47">
        <v>1</v>
      </c>
      <c r="L94" s="47">
        <v>1</v>
      </c>
      <c r="M94" s="47">
        <v>0</v>
      </c>
      <c r="N94" s="47">
        <v>0</v>
      </c>
      <c r="O94" s="47">
        <v>1</v>
      </c>
      <c r="P94" s="47">
        <v>1</v>
      </c>
      <c r="Q94" s="47">
        <v>1</v>
      </c>
      <c r="R94" s="47">
        <v>1</v>
      </c>
    </row>
    <row r="95" spans="1:18" ht="14.25">
      <c r="A95" s="47" t="s">
        <v>2991</v>
      </c>
      <c r="B95" s="47" t="s">
        <v>131</v>
      </c>
      <c r="C95" s="47" t="s">
        <v>7398</v>
      </c>
      <c r="D95" s="47" t="s">
        <v>7399</v>
      </c>
      <c r="E95" s="57">
        <v>7.4000000000000003E-39</v>
      </c>
      <c r="F95" s="47">
        <v>128</v>
      </c>
      <c r="G95" s="47">
        <v>26.1</v>
      </c>
      <c r="H95" s="57">
        <v>1.1E-38</v>
      </c>
      <c r="I95" s="47">
        <v>127.4</v>
      </c>
      <c r="J95" s="47">
        <v>26.1</v>
      </c>
      <c r="K95" s="47">
        <v>1.3</v>
      </c>
      <c r="L95" s="47">
        <v>1</v>
      </c>
      <c r="M95" s="47">
        <v>0</v>
      </c>
      <c r="N95" s="47">
        <v>0</v>
      </c>
      <c r="O95" s="47">
        <v>1</v>
      </c>
      <c r="P95" s="47">
        <v>1</v>
      </c>
      <c r="Q95" s="47">
        <v>1</v>
      </c>
      <c r="R95" s="47">
        <v>1</v>
      </c>
    </row>
    <row r="96" spans="1:18" ht="14.25">
      <c r="A96" s="47" t="s">
        <v>2891</v>
      </c>
      <c r="B96" s="47" t="s">
        <v>131</v>
      </c>
      <c r="C96" s="47" t="s">
        <v>7398</v>
      </c>
      <c r="D96" s="47" t="s">
        <v>7399</v>
      </c>
      <c r="E96" s="57">
        <v>1.6E-27</v>
      </c>
      <c r="F96" s="47">
        <v>90.7</v>
      </c>
      <c r="G96" s="47">
        <v>37.5</v>
      </c>
      <c r="H96" s="57">
        <v>9.9E-23</v>
      </c>
      <c r="I96" s="47">
        <v>74.900000000000006</v>
      </c>
      <c r="J96" s="47">
        <v>18.2</v>
      </c>
      <c r="K96" s="47">
        <v>2</v>
      </c>
      <c r="L96" s="47">
        <v>1</v>
      </c>
      <c r="M96" s="47">
        <v>1</v>
      </c>
      <c r="N96" s="47">
        <v>1</v>
      </c>
      <c r="O96" s="47">
        <v>2</v>
      </c>
      <c r="P96" s="47">
        <v>2</v>
      </c>
      <c r="Q96" s="47">
        <v>2</v>
      </c>
      <c r="R96" s="47">
        <v>2</v>
      </c>
    </row>
    <row r="97" spans="1:18" ht="14.25">
      <c r="A97" s="47" t="s">
        <v>4102</v>
      </c>
      <c r="B97" s="47" t="s">
        <v>131</v>
      </c>
      <c r="C97" s="47" t="s">
        <v>7398</v>
      </c>
      <c r="D97" s="47" t="s">
        <v>7399</v>
      </c>
      <c r="E97" s="57">
        <v>1.1999999999999999E-17</v>
      </c>
      <c r="F97" s="47">
        <v>58.1</v>
      </c>
      <c r="G97" s="47">
        <v>25.7</v>
      </c>
      <c r="H97" s="57">
        <v>2.7999999999999999E-17</v>
      </c>
      <c r="I97" s="47">
        <v>56.9</v>
      </c>
      <c r="J97" s="47">
        <v>25.7</v>
      </c>
      <c r="K97" s="47">
        <v>1.5</v>
      </c>
      <c r="L97" s="47">
        <v>1</v>
      </c>
      <c r="M97" s="47">
        <v>1</v>
      </c>
      <c r="N97" s="47">
        <v>0</v>
      </c>
      <c r="O97" s="47">
        <v>1</v>
      </c>
      <c r="P97" s="47">
        <v>1</v>
      </c>
      <c r="Q97" s="47">
        <v>1</v>
      </c>
      <c r="R97" s="47">
        <v>1</v>
      </c>
    </row>
    <row r="98" spans="1:18" ht="14.25">
      <c r="A98" s="47" t="s">
        <v>3155</v>
      </c>
      <c r="B98" s="47" t="s">
        <v>131</v>
      </c>
      <c r="C98" s="47" t="s">
        <v>7398</v>
      </c>
      <c r="D98" s="47" t="s">
        <v>7399</v>
      </c>
      <c r="E98" s="57">
        <v>2.4E-16</v>
      </c>
      <c r="F98" s="47">
        <v>53.8</v>
      </c>
      <c r="G98" s="47">
        <v>37</v>
      </c>
      <c r="H98" s="57">
        <v>2.8000000000000001E-16</v>
      </c>
      <c r="I98" s="47">
        <v>53.6</v>
      </c>
      <c r="J98" s="47">
        <v>37</v>
      </c>
      <c r="K98" s="47">
        <v>1</v>
      </c>
      <c r="L98" s="47">
        <v>1</v>
      </c>
      <c r="M98" s="47">
        <v>0</v>
      </c>
      <c r="N98" s="47">
        <v>0</v>
      </c>
      <c r="O98" s="47">
        <v>1</v>
      </c>
      <c r="P98" s="47">
        <v>1</v>
      </c>
      <c r="Q98" s="47">
        <v>1</v>
      </c>
      <c r="R98" s="47">
        <v>1</v>
      </c>
    </row>
    <row r="99" spans="1:18" ht="14.25">
      <c r="A99" s="47" t="s">
        <v>3247</v>
      </c>
      <c r="B99" s="47" t="s">
        <v>131</v>
      </c>
      <c r="C99" s="47" t="s">
        <v>7398</v>
      </c>
      <c r="D99" s="47" t="s">
        <v>7399</v>
      </c>
      <c r="E99" s="57">
        <v>2E-14</v>
      </c>
      <c r="F99" s="47">
        <v>47.5</v>
      </c>
      <c r="G99" s="47">
        <v>33.5</v>
      </c>
      <c r="H99" s="57">
        <v>1.3E-13</v>
      </c>
      <c r="I99" s="47">
        <v>44.8</v>
      </c>
      <c r="J99" s="47">
        <v>32.799999999999997</v>
      </c>
      <c r="K99" s="47">
        <v>2.5</v>
      </c>
      <c r="L99" s="47">
        <v>1</v>
      </c>
      <c r="M99" s="47">
        <v>1</v>
      </c>
      <c r="N99" s="47">
        <v>0</v>
      </c>
      <c r="O99" s="47">
        <v>1</v>
      </c>
      <c r="P99" s="47">
        <v>1</v>
      </c>
      <c r="Q99" s="47">
        <v>1</v>
      </c>
      <c r="R99" s="47">
        <v>1</v>
      </c>
    </row>
    <row r="100" spans="1:18" ht="14.25">
      <c r="A100" s="47" t="s">
        <v>2787</v>
      </c>
      <c r="B100" s="47" t="s">
        <v>131</v>
      </c>
      <c r="C100" s="47" t="s">
        <v>7400</v>
      </c>
      <c r="D100" s="47" t="s">
        <v>7401</v>
      </c>
      <c r="E100" s="57">
        <v>5.0000000000000002E-43</v>
      </c>
      <c r="F100" s="47">
        <v>141.4</v>
      </c>
      <c r="G100" s="47">
        <v>0.2</v>
      </c>
      <c r="H100" s="57">
        <v>6.3999999999999997E-43</v>
      </c>
      <c r="I100" s="47">
        <v>141.1</v>
      </c>
      <c r="J100" s="47">
        <v>0.2</v>
      </c>
      <c r="K100" s="47">
        <v>1</v>
      </c>
      <c r="L100" s="47">
        <v>1</v>
      </c>
      <c r="M100" s="47">
        <v>0</v>
      </c>
      <c r="N100" s="47">
        <v>0</v>
      </c>
      <c r="O100" s="47">
        <v>1</v>
      </c>
      <c r="P100" s="47">
        <v>1</v>
      </c>
      <c r="Q100" s="47">
        <v>1</v>
      </c>
      <c r="R100" s="47">
        <v>1</v>
      </c>
    </row>
    <row r="101" spans="1:18" ht="14.25">
      <c r="A101" s="47" t="s">
        <v>3350</v>
      </c>
      <c r="B101" s="47" t="s">
        <v>131</v>
      </c>
      <c r="C101" s="47" t="s">
        <v>7400</v>
      </c>
      <c r="D101" s="47" t="s">
        <v>7401</v>
      </c>
      <c r="E101" s="57">
        <v>4.7000000000000002E-39</v>
      </c>
      <c r="F101" s="47">
        <v>128.30000000000001</v>
      </c>
      <c r="G101" s="47">
        <v>0.7</v>
      </c>
      <c r="H101" s="57">
        <v>6.5999999999999997E-39</v>
      </c>
      <c r="I101" s="47">
        <v>127.8</v>
      </c>
      <c r="J101" s="47">
        <v>0.7</v>
      </c>
      <c r="K101" s="47">
        <v>1.1000000000000001</v>
      </c>
      <c r="L101" s="47">
        <v>1</v>
      </c>
      <c r="M101" s="47">
        <v>0</v>
      </c>
      <c r="N101" s="47">
        <v>0</v>
      </c>
      <c r="O101" s="47">
        <v>1</v>
      </c>
      <c r="P101" s="47">
        <v>1</v>
      </c>
      <c r="Q101" s="47">
        <v>1</v>
      </c>
      <c r="R101" s="47">
        <v>1</v>
      </c>
    </row>
    <row r="102" spans="1:18" ht="14.25">
      <c r="A102" s="47" t="s">
        <v>4004</v>
      </c>
      <c r="B102" s="47" t="s">
        <v>131</v>
      </c>
      <c r="C102" s="47" t="s">
        <v>7400</v>
      </c>
      <c r="D102" s="47" t="s">
        <v>7401</v>
      </c>
      <c r="E102" s="57">
        <v>2.4999999999999998E-25</v>
      </c>
      <c r="F102" s="47">
        <v>83</v>
      </c>
      <c r="G102" s="47">
        <v>0</v>
      </c>
      <c r="H102" s="57">
        <v>4.5000000000000001E-25</v>
      </c>
      <c r="I102" s="47">
        <v>82.1</v>
      </c>
      <c r="J102" s="47">
        <v>0</v>
      </c>
      <c r="K102" s="47">
        <v>1.3</v>
      </c>
      <c r="L102" s="47">
        <v>1</v>
      </c>
      <c r="M102" s="47">
        <v>1</v>
      </c>
      <c r="N102" s="47">
        <v>0</v>
      </c>
      <c r="O102" s="47">
        <v>1</v>
      </c>
      <c r="P102" s="47">
        <v>1</v>
      </c>
      <c r="Q102" s="47">
        <v>1</v>
      </c>
      <c r="R102" s="47">
        <v>1</v>
      </c>
    </row>
    <row r="103" spans="1:18" ht="14.25">
      <c r="A103" s="47" t="s">
        <v>2991</v>
      </c>
      <c r="B103" s="47" t="s">
        <v>131</v>
      </c>
      <c r="C103" s="47" t="s">
        <v>7402</v>
      </c>
      <c r="D103" s="47" t="s">
        <v>7403</v>
      </c>
      <c r="E103" s="57">
        <v>1.4E-11</v>
      </c>
      <c r="F103" s="47">
        <v>38.700000000000003</v>
      </c>
      <c r="G103" s="47">
        <v>19.600000000000001</v>
      </c>
      <c r="H103" s="57">
        <v>8.3999999999999999E-10</v>
      </c>
      <c r="I103" s="47">
        <v>32.799999999999997</v>
      </c>
      <c r="J103" s="47">
        <v>8.6999999999999993</v>
      </c>
      <c r="K103" s="47">
        <v>2.2000000000000002</v>
      </c>
      <c r="L103" s="47">
        <v>2</v>
      </c>
      <c r="M103" s="47">
        <v>0</v>
      </c>
      <c r="N103" s="47">
        <v>0</v>
      </c>
      <c r="O103" s="47">
        <v>2</v>
      </c>
      <c r="P103" s="47">
        <v>2</v>
      </c>
      <c r="Q103" s="47">
        <v>2</v>
      </c>
      <c r="R103" s="47">
        <v>2</v>
      </c>
    </row>
    <row r="104" spans="1:18" ht="14.25">
      <c r="A104" s="47" t="s">
        <v>4102</v>
      </c>
      <c r="B104" s="47" t="s">
        <v>131</v>
      </c>
      <c r="C104" s="47" t="s">
        <v>7402</v>
      </c>
      <c r="D104" s="47" t="s">
        <v>7403</v>
      </c>
      <c r="E104" s="57">
        <v>1.2E-9</v>
      </c>
      <c r="F104" s="47">
        <v>32.4</v>
      </c>
      <c r="G104" s="47">
        <v>2.1</v>
      </c>
      <c r="H104" s="57">
        <v>1.2E-9</v>
      </c>
      <c r="I104" s="47">
        <v>32.4</v>
      </c>
      <c r="J104" s="47">
        <v>2.1</v>
      </c>
      <c r="K104" s="47">
        <v>2</v>
      </c>
      <c r="L104" s="47">
        <v>2</v>
      </c>
      <c r="M104" s="47">
        <v>0</v>
      </c>
      <c r="N104" s="47">
        <v>0</v>
      </c>
      <c r="O104" s="47">
        <v>2</v>
      </c>
      <c r="P104" s="47">
        <v>2</v>
      </c>
      <c r="Q104" s="47">
        <v>2</v>
      </c>
      <c r="R104" s="47">
        <v>1</v>
      </c>
    </row>
    <row r="105" spans="1:18" ht="14.25">
      <c r="A105" s="47" t="s">
        <v>3158</v>
      </c>
      <c r="B105" s="47" t="s">
        <v>131</v>
      </c>
      <c r="C105" s="47" t="s">
        <v>7402</v>
      </c>
      <c r="D105" s="47" t="s">
        <v>7403</v>
      </c>
      <c r="E105" s="57">
        <v>6.4000000000000002E-9</v>
      </c>
      <c r="F105" s="47">
        <v>29.9</v>
      </c>
      <c r="G105" s="47">
        <v>10.3</v>
      </c>
      <c r="H105" s="57">
        <v>6.4000000000000002E-9</v>
      </c>
      <c r="I105" s="47">
        <v>29.9</v>
      </c>
      <c r="J105" s="47">
        <v>10.3</v>
      </c>
      <c r="K105" s="47">
        <v>3.2</v>
      </c>
      <c r="L105" s="47">
        <v>1</v>
      </c>
      <c r="M105" s="47">
        <v>1</v>
      </c>
      <c r="N105" s="47">
        <v>1</v>
      </c>
      <c r="O105" s="47">
        <v>3</v>
      </c>
      <c r="P105" s="47">
        <v>3</v>
      </c>
      <c r="Q105" s="47">
        <v>3</v>
      </c>
      <c r="R105" s="47">
        <v>1</v>
      </c>
    </row>
    <row r="106" spans="1:18" ht="14.25">
      <c r="A106" s="47" t="s">
        <v>2891</v>
      </c>
      <c r="B106" s="47" t="s">
        <v>131</v>
      </c>
      <c r="C106" s="47" t="s">
        <v>7402</v>
      </c>
      <c r="D106" s="47" t="s">
        <v>7403</v>
      </c>
      <c r="E106" s="57">
        <v>8.6000000000000002E-8</v>
      </c>
      <c r="F106" s="47">
        <v>26.2</v>
      </c>
      <c r="G106" s="47">
        <v>3</v>
      </c>
      <c r="H106" s="57">
        <v>8.6000000000000002E-8</v>
      </c>
      <c r="I106" s="47">
        <v>26.2</v>
      </c>
      <c r="J106" s="47">
        <v>3</v>
      </c>
      <c r="K106" s="47">
        <v>2.1</v>
      </c>
      <c r="L106" s="47">
        <v>2</v>
      </c>
      <c r="M106" s="47">
        <v>0</v>
      </c>
      <c r="N106" s="47">
        <v>0</v>
      </c>
      <c r="O106" s="47">
        <v>2</v>
      </c>
      <c r="P106" s="47">
        <v>2</v>
      </c>
      <c r="Q106" s="47">
        <v>2</v>
      </c>
      <c r="R106" s="47">
        <v>1</v>
      </c>
    </row>
    <row r="107" spans="1:18" ht="14.25">
      <c r="A107" s="47" t="s">
        <v>3247</v>
      </c>
      <c r="B107" s="47" t="s">
        <v>131</v>
      </c>
      <c r="C107" s="47" t="s">
        <v>7402</v>
      </c>
      <c r="D107" s="47" t="s">
        <v>7403</v>
      </c>
      <c r="E107" s="57">
        <v>1.7E-6</v>
      </c>
      <c r="F107" s="47">
        <v>21.9</v>
      </c>
      <c r="G107" s="47">
        <v>8.4</v>
      </c>
      <c r="H107" s="57">
        <v>1.7E-6</v>
      </c>
      <c r="I107" s="47">
        <v>21.9</v>
      </c>
      <c r="J107" s="47">
        <v>8.4</v>
      </c>
      <c r="K107" s="47">
        <v>2.2999999999999998</v>
      </c>
      <c r="L107" s="47">
        <v>2</v>
      </c>
      <c r="M107" s="47">
        <v>1</v>
      </c>
      <c r="N107" s="47">
        <v>0</v>
      </c>
      <c r="O107" s="47">
        <v>2</v>
      </c>
      <c r="P107" s="47">
        <v>2</v>
      </c>
      <c r="Q107" s="47">
        <v>2</v>
      </c>
      <c r="R107" s="47">
        <v>1</v>
      </c>
    </row>
    <row r="108" spans="1:18" ht="14.25">
      <c r="A108" s="47" t="s">
        <v>3583</v>
      </c>
      <c r="B108" s="47" t="s">
        <v>131</v>
      </c>
      <c r="C108" s="47" t="s">
        <v>7404</v>
      </c>
      <c r="D108" s="47" t="s">
        <v>7405</v>
      </c>
      <c r="E108" s="57">
        <v>1.9000000000000001E-15</v>
      </c>
      <c r="F108" s="47">
        <v>50.7</v>
      </c>
      <c r="G108" s="47">
        <v>0</v>
      </c>
      <c r="H108" s="57">
        <v>2.5E-15</v>
      </c>
      <c r="I108" s="47">
        <v>50.4</v>
      </c>
      <c r="J108" s="47">
        <v>0</v>
      </c>
      <c r="K108" s="47">
        <v>1.2</v>
      </c>
      <c r="L108" s="47">
        <v>1</v>
      </c>
      <c r="M108" s="47">
        <v>0</v>
      </c>
      <c r="N108" s="47">
        <v>0</v>
      </c>
      <c r="O108" s="47">
        <v>1</v>
      </c>
      <c r="P108" s="47">
        <v>1</v>
      </c>
      <c r="Q108" s="47">
        <v>1</v>
      </c>
      <c r="R108" s="47">
        <v>1</v>
      </c>
    </row>
    <row r="109" spans="1:18" ht="14.25">
      <c r="A109" s="47" t="s">
        <v>3702</v>
      </c>
      <c r="B109" s="47" t="s">
        <v>131</v>
      </c>
      <c r="C109" s="47" t="s">
        <v>7449</v>
      </c>
      <c r="D109" s="47" t="s">
        <v>7450</v>
      </c>
      <c r="E109" s="57">
        <v>7.8000000000000001E-18</v>
      </c>
      <c r="F109" s="47">
        <v>59.2</v>
      </c>
      <c r="G109" s="47">
        <v>0.1</v>
      </c>
      <c r="H109" s="57">
        <v>1.1999999999999999E-17</v>
      </c>
      <c r="I109" s="47">
        <v>58.5</v>
      </c>
      <c r="J109" s="47">
        <v>0.1</v>
      </c>
      <c r="K109" s="47">
        <v>1.3</v>
      </c>
      <c r="L109" s="47">
        <v>1</v>
      </c>
      <c r="M109" s="47">
        <v>0</v>
      </c>
      <c r="N109" s="47">
        <v>0</v>
      </c>
      <c r="O109" s="47">
        <v>1</v>
      </c>
      <c r="P109" s="47">
        <v>1</v>
      </c>
      <c r="Q109" s="47">
        <v>1</v>
      </c>
      <c r="R109" s="47">
        <v>1</v>
      </c>
    </row>
    <row r="110" spans="1:18" ht="14.25">
      <c r="A110" s="47" t="s">
        <v>3702</v>
      </c>
      <c r="B110" s="47" t="s">
        <v>131</v>
      </c>
      <c r="C110" s="47" t="s">
        <v>7451</v>
      </c>
      <c r="D110" s="47" t="s">
        <v>7452</v>
      </c>
      <c r="E110" s="57">
        <v>7.6000000000000002E-16</v>
      </c>
      <c r="F110" s="47">
        <v>52.7</v>
      </c>
      <c r="G110" s="47">
        <v>0</v>
      </c>
      <c r="H110" s="57">
        <v>1.0999999999999999E-15</v>
      </c>
      <c r="I110" s="47">
        <v>52.2</v>
      </c>
      <c r="J110" s="47">
        <v>0</v>
      </c>
      <c r="K110" s="47">
        <v>1.2</v>
      </c>
      <c r="L110" s="47">
        <v>1</v>
      </c>
      <c r="M110" s="47">
        <v>0</v>
      </c>
      <c r="N110" s="47">
        <v>0</v>
      </c>
      <c r="O110" s="47">
        <v>1</v>
      </c>
      <c r="P110" s="47">
        <v>1</v>
      </c>
      <c r="Q110" s="47">
        <v>1</v>
      </c>
      <c r="R110" s="47">
        <v>1</v>
      </c>
    </row>
    <row r="111" spans="1:18" ht="14.25">
      <c r="A111" s="47" t="s">
        <v>3710</v>
      </c>
      <c r="B111" s="47" t="s">
        <v>131</v>
      </c>
      <c r="C111" s="47" t="s">
        <v>7453</v>
      </c>
      <c r="D111" s="47" t="s">
        <v>7454</v>
      </c>
      <c r="E111" s="57">
        <v>1.2E-10</v>
      </c>
      <c r="F111" s="47">
        <v>35.9</v>
      </c>
      <c r="G111" s="47">
        <v>0</v>
      </c>
      <c r="H111" s="57">
        <v>1.7000000000000001E-10</v>
      </c>
      <c r="I111" s="47">
        <v>35.299999999999997</v>
      </c>
      <c r="J111" s="47">
        <v>0</v>
      </c>
      <c r="K111" s="47">
        <v>1.2</v>
      </c>
      <c r="L111" s="47">
        <v>1</v>
      </c>
      <c r="M111" s="47">
        <v>0</v>
      </c>
      <c r="N111" s="47">
        <v>0</v>
      </c>
      <c r="O111" s="47">
        <v>1</v>
      </c>
      <c r="P111" s="47">
        <v>1</v>
      </c>
      <c r="Q111" s="47">
        <v>1</v>
      </c>
      <c r="R111" s="47">
        <v>1</v>
      </c>
    </row>
    <row r="112" spans="1:18" ht="14.25">
      <c r="A112" s="47" t="s">
        <v>3450</v>
      </c>
      <c r="B112" s="47" t="s">
        <v>131</v>
      </c>
      <c r="C112" s="47" t="s">
        <v>7453</v>
      </c>
      <c r="D112" s="47" t="s">
        <v>7454</v>
      </c>
      <c r="E112" s="57">
        <v>4.0000000000000001E-8</v>
      </c>
      <c r="F112" s="47">
        <v>27.6</v>
      </c>
      <c r="G112" s="47">
        <v>0.1</v>
      </c>
      <c r="H112" s="57">
        <v>4.6999999999999997E-8</v>
      </c>
      <c r="I112" s="47">
        <v>27.4</v>
      </c>
      <c r="J112" s="47">
        <v>0.1</v>
      </c>
      <c r="K112" s="47">
        <v>1.1000000000000001</v>
      </c>
      <c r="L112" s="47">
        <v>1</v>
      </c>
      <c r="M112" s="47">
        <v>0</v>
      </c>
      <c r="N112" s="47">
        <v>0</v>
      </c>
      <c r="O112" s="47">
        <v>1</v>
      </c>
      <c r="P112" s="47">
        <v>1</v>
      </c>
      <c r="Q112" s="47">
        <v>1</v>
      </c>
      <c r="R112" s="47">
        <v>1</v>
      </c>
    </row>
    <row r="113" spans="1:18" ht="14.25">
      <c r="A113" s="47" t="s">
        <v>2991</v>
      </c>
      <c r="B113" s="47" t="s">
        <v>131</v>
      </c>
      <c r="C113" s="47" t="s">
        <v>7406</v>
      </c>
      <c r="D113" s="47" t="s">
        <v>7407</v>
      </c>
      <c r="E113" s="57">
        <v>5.0000000000000002E-11</v>
      </c>
      <c r="F113" s="47">
        <v>36.5</v>
      </c>
      <c r="G113" s="47">
        <v>8.5</v>
      </c>
      <c r="H113" s="57">
        <v>5.0000000000000002E-11</v>
      </c>
      <c r="I113" s="47">
        <v>36.5</v>
      </c>
      <c r="J113" s="47">
        <v>8.5</v>
      </c>
      <c r="K113" s="47">
        <v>2.2000000000000002</v>
      </c>
      <c r="L113" s="47">
        <v>2</v>
      </c>
      <c r="M113" s="47">
        <v>0</v>
      </c>
      <c r="N113" s="47">
        <v>0</v>
      </c>
      <c r="O113" s="47">
        <v>2</v>
      </c>
      <c r="P113" s="47">
        <v>2</v>
      </c>
      <c r="Q113" s="47">
        <v>2</v>
      </c>
      <c r="R113" s="47">
        <v>1</v>
      </c>
    </row>
    <row r="114" spans="1:18" ht="14.25">
      <c r="A114" s="47" t="s">
        <v>2991</v>
      </c>
      <c r="B114" s="47" t="s">
        <v>131</v>
      </c>
      <c r="C114" s="47" t="s">
        <v>7410</v>
      </c>
      <c r="D114" s="47" t="s">
        <v>7411</v>
      </c>
      <c r="E114" s="57">
        <v>2.4E-16</v>
      </c>
      <c r="F114" s="47">
        <v>53.8</v>
      </c>
      <c r="G114" s="47">
        <v>6.4</v>
      </c>
      <c r="H114" s="57">
        <v>2.4E-16</v>
      </c>
      <c r="I114" s="47">
        <v>53.8</v>
      </c>
      <c r="J114" s="47">
        <v>6.4</v>
      </c>
      <c r="K114" s="47">
        <v>2.6</v>
      </c>
      <c r="L114" s="47">
        <v>2</v>
      </c>
      <c r="M114" s="47">
        <v>1</v>
      </c>
      <c r="N114" s="47">
        <v>0</v>
      </c>
      <c r="O114" s="47">
        <v>2</v>
      </c>
      <c r="P114" s="47">
        <v>2</v>
      </c>
      <c r="Q114" s="47">
        <v>2</v>
      </c>
      <c r="R114" s="47">
        <v>1</v>
      </c>
    </row>
    <row r="115" spans="1:18" ht="14.25">
      <c r="A115" s="47" t="s">
        <v>2891</v>
      </c>
      <c r="B115" s="47" t="s">
        <v>131</v>
      </c>
      <c r="C115" s="47" t="s">
        <v>7410</v>
      </c>
      <c r="D115" s="47" t="s">
        <v>7411</v>
      </c>
      <c r="E115" s="57">
        <v>6.0999999999999995E-16</v>
      </c>
      <c r="F115" s="47">
        <v>52.4</v>
      </c>
      <c r="G115" s="47">
        <v>28.8</v>
      </c>
      <c r="H115" s="57">
        <v>1.6E-11</v>
      </c>
      <c r="I115" s="47">
        <v>37.9</v>
      </c>
      <c r="J115" s="47">
        <v>9.6999999999999993</v>
      </c>
      <c r="K115" s="47">
        <v>2</v>
      </c>
      <c r="L115" s="47">
        <v>1</v>
      </c>
      <c r="M115" s="47">
        <v>1</v>
      </c>
      <c r="N115" s="47">
        <v>0</v>
      </c>
      <c r="O115" s="47">
        <v>2</v>
      </c>
      <c r="P115" s="47">
        <v>2</v>
      </c>
      <c r="Q115" s="47">
        <v>2</v>
      </c>
      <c r="R115" s="47">
        <v>2</v>
      </c>
    </row>
    <row r="116" spans="1:18" ht="14.25">
      <c r="A116" s="47" t="s">
        <v>3158</v>
      </c>
      <c r="B116" s="47" t="s">
        <v>131</v>
      </c>
      <c r="C116" s="47" t="s">
        <v>7410</v>
      </c>
      <c r="D116" s="47" t="s">
        <v>7411</v>
      </c>
      <c r="E116" s="57">
        <v>4.1999999999999999E-12</v>
      </c>
      <c r="F116" s="47">
        <v>39.799999999999997</v>
      </c>
      <c r="G116" s="47">
        <v>27.7</v>
      </c>
      <c r="H116" s="57">
        <v>7.5999999999999999E-12</v>
      </c>
      <c r="I116" s="47">
        <v>39</v>
      </c>
      <c r="J116" s="47">
        <v>9.8000000000000007</v>
      </c>
      <c r="K116" s="47">
        <v>2.6</v>
      </c>
      <c r="L116" s="47">
        <v>2</v>
      </c>
      <c r="M116" s="47">
        <v>1</v>
      </c>
      <c r="N116" s="47">
        <v>1</v>
      </c>
      <c r="O116" s="47">
        <v>3</v>
      </c>
      <c r="P116" s="47">
        <v>3</v>
      </c>
      <c r="Q116" s="47">
        <v>3</v>
      </c>
      <c r="R116" s="47">
        <v>2</v>
      </c>
    </row>
    <row r="117" spans="1:18" ht="14.25">
      <c r="A117" s="47" t="s">
        <v>3247</v>
      </c>
      <c r="B117" s="47" t="s">
        <v>131</v>
      </c>
      <c r="C117" s="47" t="s">
        <v>7410</v>
      </c>
      <c r="D117" s="47" t="s">
        <v>7411</v>
      </c>
      <c r="E117" s="57">
        <v>5.4000000000000004E-9</v>
      </c>
      <c r="F117" s="47">
        <v>29.5</v>
      </c>
      <c r="G117" s="47">
        <v>4.9000000000000004</v>
      </c>
      <c r="H117" s="57">
        <v>5.4000000000000004E-9</v>
      </c>
      <c r="I117" s="47">
        <v>29.5</v>
      </c>
      <c r="J117" s="47">
        <v>4.9000000000000004</v>
      </c>
      <c r="K117" s="47">
        <v>2.2999999999999998</v>
      </c>
      <c r="L117" s="47">
        <v>2</v>
      </c>
      <c r="M117" s="47">
        <v>1</v>
      </c>
      <c r="N117" s="47">
        <v>0</v>
      </c>
      <c r="O117" s="47">
        <v>2</v>
      </c>
      <c r="P117" s="47">
        <v>2</v>
      </c>
      <c r="Q117" s="47">
        <v>2</v>
      </c>
      <c r="R117" s="47">
        <v>2</v>
      </c>
    </row>
    <row r="118" spans="1:18" ht="14.25">
      <c r="A118" s="47" t="s">
        <v>2991</v>
      </c>
      <c r="B118" s="47" t="s">
        <v>131</v>
      </c>
      <c r="C118" s="47" t="s">
        <v>7412</v>
      </c>
      <c r="D118" s="47" t="s">
        <v>7413</v>
      </c>
      <c r="E118" s="57">
        <v>8.7999999999999994E-9</v>
      </c>
      <c r="F118" s="47">
        <v>29.2</v>
      </c>
      <c r="G118" s="47">
        <v>8.5</v>
      </c>
      <c r="H118" s="57">
        <v>2.0999999999999999E-8</v>
      </c>
      <c r="I118" s="47">
        <v>27.9</v>
      </c>
      <c r="J118" s="47">
        <v>8.5</v>
      </c>
      <c r="K118" s="47">
        <v>1.6</v>
      </c>
      <c r="L118" s="47">
        <v>1</v>
      </c>
      <c r="M118" s="47">
        <v>0</v>
      </c>
      <c r="N118" s="47">
        <v>0</v>
      </c>
      <c r="O118" s="47">
        <v>1</v>
      </c>
      <c r="P118" s="47">
        <v>1</v>
      </c>
      <c r="Q118" s="47">
        <v>1</v>
      </c>
      <c r="R118" s="47">
        <v>1</v>
      </c>
    </row>
    <row r="119" spans="1:18" ht="14.25">
      <c r="A119" s="47" t="s">
        <v>2991</v>
      </c>
      <c r="B119" s="47" t="s">
        <v>131</v>
      </c>
      <c r="C119" s="47" t="s">
        <v>7414</v>
      </c>
      <c r="D119" s="47" t="s">
        <v>7415</v>
      </c>
      <c r="E119" s="57">
        <v>6.5000000000000001E-14</v>
      </c>
      <c r="F119" s="47">
        <v>46.1</v>
      </c>
      <c r="G119" s="47">
        <v>7.6</v>
      </c>
      <c r="H119" s="57">
        <v>6.5000000000000001E-14</v>
      </c>
      <c r="I119" s="47">
        <v>46.1</v>
      </c>
      <c r="J119" s="47">
        <v>7.6</v>
      </c>
      <c r="K119" s="47">
        <v>2.4</v>
      </c>
      <c r="L119" s="47">
        <v>2</v>
      </c>
      <c r="M119" s="47">
        <v>1</v>
      </c>
      <c r="N119" s="47">
        <v>0</v>
      </c>
      <c r="O119" s="47">
        <v>2</v>
      </c>
      <c r="P119" s="47">
        <v>2</v>
      </c>
      <c r="Q119" s="47">
        <v>2</v>
      </c>
      <c r="R119" s="47">
        <v>1</v>
      </c>
    </row>
    <row r="120" spans="1:18" ht="14.25">
      <c r="A120" s="47" t="s">
        <v>3501</v>
      </c>
      <c r="B120" s="47" t="s">
        <v>131</v>
      </c>
      <c r="C120" s="47" t="s">
        <v>7455</v>
      </c>
      <c r="D120" s="47" t="s">
        <v>7456</v>
      </c>
      <c r="E120" s="57">
        <v>2.3999999999999999E-34</v>
      </c>
      <c r="F120" s="47">
        <v>112.8</v>
      </c>
      <c r="G120" s="47">
        <v>0.3</v>
      </c>
      <c r="H120" s="57">
        <v>1.1E-23</v>
      </c>
      <c r="I120" s="47">
        <v>77.599999999999994</v>
      </c>
      <c r="J120" s="47">
        <v>0</v>
      </c>
      <c r="K120" s="47">
        <v>3</v>
      </c>
      <c r="L120" s="47">
        <v>2</v>
      </c>
      <c r="M120" s="47">
        <v>1</v>
      </c>
      <c r="N120" s="47">
        <v>1</v>
      </c>
      <c r="O120" s="47">
        <v>3</v>
      </c>
      <c r="P120" s="47">
        <v>3</v>
      </c>
      <c r="Q120" s="47">
        <v>3</v>
      </c>
      <c r="R120" s="47">
        <v>3</v>
      </c>
    </row>
    <row r="121" spans="1:18" ht="14.25">
      <c r="A121" s="47" t="s">
        <v>3158</v>
      </c>
      <c r="B121" s="47" t="s">
        <v>131</v>
      </c>
      <c r="C121" s="47" t="s">
        <v>7416</v>
      </c>
      <c r="D121" s="47" t="s">
        <v>7417</v>
      </c>
      <c r="E121" s="57">
        <v>4.0000000000000001E-99</v>
      </c>
      <c r="F121" s="47">
        <v>326.5</v>
      </c>
      <c r="G121" s="47">
        <v>35.5</v>
      </c>
      <c r="H121" s="57">
        <v>4.5999999999999997E-99</v>
      </c>
      <c r="I121" s="47">
        <v>326.3</v>
      </c>
      <c r="J121" s="47">
        <v>35.5</v>
      </c>
      <c r="K121" s="47">
        <v>1</v>
      </c>
      <c r="L121" s="47">
        <v>1</v>
      </c>
      <c r="M121" s="47">
        <v>0</v>
      </c>
      <c r="N121" s="47">
        <v>0</v>
      </c>
      <c r="O121" s="47">
        <v>1</v>
      </c>
      <c r="P121" s="47">
        <v>1</v>
      </c>
      <c r="Q121" s="47">
        <v>1</v>
      </c>
      <c r="R121" s="47">
        <v>1</v>
      </c>
    </row>
    <row r="122" spans="1:18" ht="14.25">
      <c r="A122" s="47" t="s">
        <v>2991</v>
      </c>
      <c r="B122" s="47" t="s">
        <v>131</v>
      </c>
      <c r="C122" s="47" t="s">
        <v>7416</v>
      </c>
      <c r="D122" s="47" t="s">
        <v>7417</v>
      </c>
      <c r="E122" s="57">
        <v>2.6E-31</v>
      </c>
      <c r="F122" s="47">
        <v>103.1</v>
      </c>
      <c r="G122" s="47">
        <v>25.8</v>
      </c>
      <c r="H122" s="57">
        <v>4.3E-31</v>
      </c>
      <c r="I122" s="47">
        <v>102.4</v>
      </c>
      <c r="J122" s="47">
        <v>25.8</v>
      </c>
      <c r="K122" s="47">
        <v>1.2</v>
      </c>
      <c r="L122" s="47">
        <v>1</v>
      </c>
      <c r="M122" s="47">
        <v>0</v>
      </c>
      <c r="N122" s="47">
        <v>0</v>
      </c>
      <c r="O122" s="47">
        <v>1</v>
      </c>
      <c r="P122" s="47">
        <v>1</v>
      </c>
      <c r="Q122" s="47">
        <v>1</v>
      </c>
      <c r="R122" s="47">
        <v>1</v>
      </c>
    </row>
    <row r="123" spans="1:18" ht="14.25">
      <c r="A123" s="47" t="s">
        <v>2891</v>
      </c>
      <c r="B123" s="47" t="s">
        <v>131</v>
      </c>
      <c r="C123" s="47" t="s">
        <v>7416</v>
      </c>
      <c r="D123" s="47" t="s">
        <v>7417</v>
      </c>
      <c r="E123" s="57">
        <v>6.1000000000000001E-21</v>
      </c>
      <c r="F123" s="47">
        <v>69</v>
      </c>
      <c r="G123" s="47">
        <v>37.799999999999997</v>
      </c>
      <c r="H123" s="57">
        <v>5.6999999999999997E-18</v>
      </c>
      <c r="I123" s="47">
        <v>59.2</v>
      </c>
      <c r="J123" s="47">
        <v>15.9</v>
      </c>
      <c r="K123" s="47">
        <v>2</v>
      </c>
      <c r="L123" s="47">
        <v>1</v>
      </c>
      <c r="M123" s="47">
        <v>1</v>
      </c>
      <c r="N123" s="47">
        <v>1</v>
      </c>
      <c r="O123" s="47">
        <v>2</v>
      </c>
      <c r="P123" s="47">
        <v>2</v>
      </c>
      <c r="Q123" s="47">
        <v>2</v>
      </c>
      <c r="R123" s="47">
        <v>2</v>
      </c>
    </row>
    <row r="124" spans="1:18" ht="14.25">
      <c r="A124" s="47" t="s">
        <v>3155</v>
      </c>
      <c r="B124" s="47" t="s">
        <v>131</v>
      </c>
      <c r="C124" s="47" t="s">
        <v>7416</v>
      </c>
      <c r="D124" s="47" t="s">
        <v>7417</v>
      </c>
      <c r="E124" s="57">
        <v>2.0999999999999998E-15</v>
      </c>
      <c r="F124" s="47">
        <v>50.8</v>
      </c>
      <c r="G124" s="47">
        <v>33.4</v>
      </c>
      <c r="H124" s="57">
        <v>2.5E-15</v>
      </c>
      <c r="I124" s="47">
        <v>50.5</v>
      </c>
      <c r="J124" s="47">
        <v>33.4</v>
      </c>
      <c r="K124" s="47">
        <v>1</v>
      </c>
      <c r="L124" s="47">
        <v>1</v>
      </c>
      <c r="M124" s="47">
        <v>0</v>
      </c>
      <c r="N124" s="47">
        <v>0</v>
      </c>
      <c r="O124" s="47">
        <v>1</v>
      </c>
      <c r="P124" s="47">
        <v>1</v>
      </c>
      <c r="Q124" s="47">
        <v>1</v>
      </c>
      <c r="R124" s="47">
        <v>1</v>
      </c>
    </row>
    <row r="125" spans="1:18" ht="14.25">
      <c r="A125" s="47" t="s">
        <v>4102</v>
      </c>
      <c r="B125" s="47" t="s">
        <v>131</v>
      </c>
      <c r="C125" s="47" t="s">
        <v>7416</v>
      </c>
      <c r="D125" s="47" t="s">
        <v>7417</v>
      </c>
      <c r="E125" s="57">
        <v>9.900000000000001E-10</v>
      </c>
      <c r="F125" s="47">
        <v>32.1</v>
      </c>
      <c r="G125" s="47">
        <v>24.6</v>
      </c>
      <c r="H125" s="57">
        <v>1.0999999999999999E-8</v>
      </c>
      <c r="I125" s="47">
        <v>28.6</v>
      </c>
      <c r="J125" s="47">
        <v>24.6</v>
      </c>
      <c r="K125" s="47">
        <v>2</v>
      </c>
      <c r="L125" s="47">
        <v>1</v>
      </c>
      <c r="M125" s="47">
        <v>1</v>
      </c>
      <c r="N125" s="47">
        <v>0</v>
      </c>
      <c r="O125" s="47">
        <v>1</v>
      </c>
      <c r="P125" s="47">
        <v>1</v>
      </c>
      <c r="Q125" s="47">
        <v>1</v>
      </c>
      <c r="R125" s="47">
        <v>1</v>
      </c>
    </row>
    <row r="126" spans="1:18" ht="14.25">
      <c r="A126" s="47" t="s">
        <v>3247</v>
      </c>
      <c r="B126" s="47" t="s">
        <v>131</v>
      </c>
      <c r="C126" s="47" t="s">
        <v>7416</v>
      </c>
      <c r="D126" s="47" t="s">
        <v>7417</v>
      </c>
      <c r="E126" s="57">
        <v>3.9000000000000002E-9</v>
      </c>
      <c r="F126" s="47">
        <v>30.1</v>
      </c>
      <c r="G126" s="47">
        <v>28.4</v>
      </c>
      <c r="H126" s="57">
        <v>3.7E-8</v>
      </c>
      <c r="I126" s="47">
        <v>26.9</v>
      </c>
      <c r="J126" s="47">
        <v>8.3000000000000007</v>
      </c>
      <c r="K126" s="47">
        <v>2.7</v>
      </c>
      <c r="L126" s="47">
        <v>2</v>
      </c>
      <c r="M126" s="47">
        <v>1</v>
      </c>
      <c r="N126" s="47">
        <v>0</v>
      </c>
      <c r="O126" s="47">
        <v>2</v>
      </c>
      <c r="P126" s="47">
        <v>2</v>
      </c>
      <c r="Q126" s="47">
        <v>2</v>
      </c>
      <c r="R126" s="47">
        <v>2</v>
      </c>
    </row>
    <row r="127" spans="1:18" ht="14.25">
      <c r="A127" s="47" t="s">
        <v>3501</v>
      </c>
      <c r="B127" s="47" t="s">
        <v>131</v>
      </c>
      <c r="C127" s="47" t="s">
        <v>7457</v>
      </c>
      <c r="D127" s="47" t="s">
        <v>7458</v>
      </c>
      <c r="E127" s="57">
        <v>2.0999999999999999E-52</v>
      </c>
      <c r="F127" s="47">
        <v>172.6</v>
      </c>
      <c r="G127" s="47">
        <v>0.3</v>
      </c>
      <c r="H127" s="57">
        <v>4.9999999999999999E-29</v>
      </c>
      <c r="I127" s="47">
        <v>95.3</v>
      </c>
      <c r="J127" s="47">
        <v>0.1</v>
      </c>
      <c r="K127" s="47">
        <v>3.1</v>
      </c>
      <c r="L127" s="47">
        <v>2</v>
      </c>
      <c r="M127" s="47">
        <v>1</v>
      </c>
      <c r="N127" s="47">
        <v>1</v>
      </c>
      <c r="O127" s="47">
        <v>3</v>
      </c>
      <c r="P127" s="47">
        <v>3</v>
      </c>
      <c r="Q127" s="47">
        <v>3</v>
      </c>
      <c r="R127" s="47">
        <v>3</v>
      </c>
    </row>
    <row r="128" spans="1:18" ht="14.25">
      <c r="A128" s="47" t="s">
        <v>3489</v>
      </c>
      <c r="B128" s="47" t="s">
        <v>131</v>
      </c>
      <c r="C128" s="47" t="s">
        <v>7422</v>
      </c>
      <c r="D128" s="47" t="s">
        <v>7423</v>
      </c>
      <c r="E128" s="57">
        <v>1.9000000000000001E-76</v>
      </c>
      <c r="F128" s="47">
        <v>250.9</v>
      </c>
      <c r="G128" s="47">
        <v>0.3</v>
      </c>
      <c r="H128" s="57">
        <v>2.2E-76</v>
      </c>
      <c r="I128" s="47">
        <v>250.7</v>
      </c>
      <c r="J128" s="47">
        <v>0.3</v>
      </c>
      <c r="K128" s="47">
        <v>1</v>
      </c>
      <c r="L128" s="47">
        <v>1</v>
      </c>
      <c r="M128" s="47">
        <v>0</v>
      </c>
      <c r="N128" s="47">
        <v>0</v>
      </c>
      <c r="O128" s="47">
        <v>1</v>
      </c>
      <c r="P128" s="47">
        <v>1</v>
      </c>
      <c r="Q128" s="47">
        <v>1</v>
      </c>
      <c r="R128" s="47">
        <v>1</v>
      </c>
    </row>
    <row r="129" spans="1:18" ht="14.25">
      <c r="A129" s="47" t="s">
        <v>3475</v>
      </c>
      <c r="B129" s="47" t="s">
        <v>131</v>
      </c>
      <c r="C129" s="47" t="s">
        <v>7422</v>
      </c>
      <c r="D129" s="47" t="s">
        <v>7423</v>
      </c>
      <c r="E129" s="57">
        <v>6.7000000000000002E-73</v>
      </c>
      <c r="F129" s="47">
        <v>239.3</v>
      </c>
      <c r="G129" s="47">
        <v>0.1</v>
      </c>
      <c r="H129" s="57">
        <v>7.8999999999999998E-73</v>
      </c>
      <c r="I129" s="47">
        <v>239</v>
      </c>
      <c r="J129" s="47">
        <v>0.1</v>
      </c>
      <c r="K129" s="47">
        <v>1</v>
      </c>
      <c r="L129" s="47">
        <v>1</v>
      </c>
      <c r="M129" s="47">
        <v>0</v>
      </c>
      <c r="N129" s="47">
        <v>0</v>
      </c>
      <c r="O129" s="47">
        <v>1</v>
      </c>
      <c r="P129" s="47">
        <v>1</v>
      </c>
      <c r="Q129" s="47">
        <v>1</v>
      </c>
      <c r="R129" s="47">
        <v>1</v>
      </c>
    </row>
    <row r="130" spans="1:18" ht="14.25">
      <c r="A130" s="47" t="s">
        <v>3904</v>
      </c>
      <c r="B130" s="47" t="s">
        <v>131</v>
      </c>
      <c r="C130" s="47" t="s">
        <v>7422</v>
      </c>
      <c r="D130" s="47" t="s">
        <v>7423</v>
      </c>
      <c r="E130" s="57">
        <v>2.3999999999999999E-68</v>
      </c>
      <c r="F130" s="47">
        <v>224.4</v>
      </c>
      <c r="G130" s="47">
        <v>0</v>
      </c>
      <c r="H130" s="57">
        <v>2.7000000000000002E-68</v>
      </c>
      <c r="I130" s="47">
        <v>224.2</v>
      </c>
      <c r="J130" s="47">
        <v>0</v>
      </c>
      <c r="K130" s="47">
        <v>1</v>
      </c>
      <c r="L130" s="47">
        <v>1</v>
      </c>
      <c r="M130" s="47">
        <v>0</v>
      </c>
      <c r="N130" s="47">
        <v>0</v>
      </c>
      <c r="O130" s="47">
        <v>1</v>
      </c>
      <c r="P130" s="47">
        <v>1</v>
      </c>
      <c r="Q130" s="47">
        <v>1</v>
      </c>
      <c r="R130" s="47">
        <v>1</v>
      </c>
    </row>
    <row r="131" spans="1:18" ht="14.25">
      <c r="A131" s="47" t="s">
        <v>3833</v>
      </c>
      <c r="B131" s="47" t="s">
        <v>131</v>
      </c>
      <c r="C131" s="47" t="s">
        <v>7422</v>
      </c>
      <c r="D131" s="47" t="s">
        <v>7423</v>
      </c>
      <c r="E131" s="57">
        <v>4.8000000000000001E-16</v>
      </c>
      <c r="F131" s="47">
        <v>53.2</v>
      </c>
      <c r="G131" s="47">
        <v>0.8</v>
      </c>
      <c r="H131" s="57">
        <v>5.7999999999999996E-16</v>
      </c>
      <c r="I131" s="47">
        <v>53</v>
      </c>
      <c r="J131" s="47">
        <v>0.8</v>
      </c>
      <c r="K131" s="47">
        <v>1.3</v>
      </c>
      <c r="L131" s="47">
        <v>1</v>
      </c>
      <c r="M131" s="47">
        <v>1</v>
      </c>
      <c r="N131" s="47">
        <v>0</v>
      </c>
      <c r="O131" s="47">
        <v>1</v>
      </c>
      <c r="P131" s="47">
        <v>1</v>
      </c>
      <c r="Q131" s="47">
        <v>1</v>
      </c>
      <c r="R131" s="47">
        <v>1</v>
      </c>
    </row>
    <row r="132" spans="1:18" ht="14.25">
      <c r="A132" s="47" t="s">
        <v>3421</v>
      </c>
      <c r="B132" s="47" t="s">
        <v>131</v>
      </c>
      <c r="C132" s="47" t="s">
        <v>7422</v>
      </c>
      <c r="D132" s="47" t="s">
        <v>7423</v>
      </c>
      <c r="E132" s="57">
        <v>2.3999999999999999E-14</v>
      </c>
      <c r="F132" s="47">
        <v>47.7</v>
      </c>
      <c r="G132" s="47">
        <v>2</v>
      </c>
      <c r="H132" s="57">
        <v>8.6E-14</v>
      </c>
      <c r="I132" s="47">
        <v>45.9</v>
      </c>
      <c r="J132" s="47">
        <v>2</v>
      </c>
      <c r="K132" s="47">
        <v>1.9</v>
      </c>
      <c r="L132" s="47">
        <v>1</v>
      </c>
      <c r="M132" s="47">
        <v>1</v>
      </c>
      <c r="N132" s="47">
        <v>0</v>
      </c>
      <c r="O132" s="47">
        <v>1</v>
      </c>
      <c r="P132" s="47">
        <v>1</v>
      </c>
      <c r="Q132" s="47">
        <v>1</v>
      </c>
      <c r="R132" s="47">
        <v>1</v>
      </c>
    </row>
    <row r="133" spans="1:18" ht="14.25">
      <c r="A133" s="47" t="s">
        <v>3583</v>
      </c>
      <c r="B133" s="47" t="s">
        <v>131</v>
      </c>
      <c r="C133" s="47" t="s">
        <v>7424</v>
      </c>
      <c r="D133" s="47" t="s">
        <v>7425</v>
      </c>
      <c r="E133" s="57">
        <v>1.2999999999999999E-52</v>
      </c>
      <c r="F133" s="47">
        <v>173.3</v>
      </c>
      <c r="G133" s="47">
        <v>0.1</v>
      </c>
      <c r="H133" s="57">
        <v>1.6E-52</v>
      </c>
      <c r="I133" s="47">
        <v>173</v>
      </c>
      <c r="J133" s="47">
        <v>0.1</v>
      </c>
      <c r="K133" s="47">
        <v>1.1000000000000001</v>
      </c>
      <c r="L133" s="47">
        <v>1</v>
      </c>
      <c r="M133" s="47">
        <v>0</v>
      </c>
      <c r="N133" s="47">
        <v>0</v>
      </c>
      <c r="O133" s="47">
        <v>1</v>
      </c>
      <c r="P133" s="47">
        <v>1</v>
      </c>
      <c r="Q133" s="47">
        <v>1</v>
      </c>
      <c r="R133" s="47">
        <v>1</v>
      </c>
    </row>
    <row r="134" spans="1:18" ht="14.25">
      <c r="A134" s="47" t="s">
        <v>3401</v>
      </c>
      <c r="B134" s="47" t="s">
        <v>131</v>
      </c>
      <c r="C134" s="47" t="s">
        <v>7459</v>
      </c>
      <c r="D134" s="47" t="s">
        <v>7460</v>
      </c>
      <c r="E134" s="57">
        <v>1.2999999999999999E-60</v>
      </c>
      <c r="F134" s="47">
        <v>199.3</v>
      </c>
      <c r="G134" s="47">
        <v>1</v>
      </c>
      <c r="H134" s="57">
        <v>1.6000000000000001E-60</v>
      </c>
      <c r="I134" s="47">
        <v>199</v>
      </c>
      <c r="J134" s="47">
        <v>1</v>
      </c>
      <c r="K134" s="47">
        <v>1</v>
      </c>
      <c r="L134" s="47">
        <v>1</v>
      </c>
      <c r="M134" s="47">
        <v>0</v>
      </c>
      <c r="N134" s="47">
        <v>0</v>
      </c>
      <c r="O134" s="47">
        <v>1</v>
      </c>
      <c r="P134" s="47">
        <v>1</v>
      </c>
      <c r="Q134" s="47">
        <v>1</v>
      </c>
      <c r="R134" s="47">
        <v>1</v>
      </c>
    </row>
    <row r="135" spans="1:18" ht="14.25">
      <c r="A135" s="47" t="s">
        <v>2880</v>
      </c>
      <c r="B135" s="47" t="s">
        <v>131</v>
      </c>
      <c r="C135" s="47" t="s">
        <v>7461</v>
      </c>
      <c r="D135" s="47" t="s">
        <v>7462</v>
      </c>
      <c r="E135" s="57">
        <v>1.5999999999999999E-10</v>
      </c>
      <c r="F135" s="47">
        <v>35.1</v>
      </c>
      <c r="G135" s="47">
        <v>0.1</v>
      </c>
      <c r="H135" s="57">
        <v>2.7000000000000002E-9</v>
      </c>
      <c r="I135" s="47">
        <v>31.1</v>
      </c>
      <c r="J135" s="47">
        <v>0.1</v>
      </c>
      <c r="K135" s="47">
        <v>2.5</v>
      </c>
      <c r="L135" s="47">
        <v>1</v>
      </c>
      <c r="M135" s="47">
        <v>1</v>
      </c>
      <c r="N135" s="47">
        <v>0</v>
      </c>
      <c r="O135" s="47">
        <v>1</v>
      </c>
      <c r="P135" s="47">
        <v>1</v>
      </c>
      <c r="Q135" s="47">
        <v>1</v>
      </c>
      <c r="R135" s="47">
        <v>1</v>
      </c>
    </row>
    <row r="136" spans="1:18" ht="14.25">
      <c r="A136" s="55" t="s">
        <v>3947</v>
      </c>
      <c r="B136" s="55" t="s">
        <v>131</v>
      </c>
      <c r="C136" s="55" t="s">
        <v>7463</v>
      </c>
      <c r="D136" s="55" t="s">
        <v>7464</v>
      </c>
      <c r="E136" s="58">
        <v>5.6999999999999998E-30</v>
      </c>
      <c r="F136" s="55">
        <v>98.3</v>
      </c>
      <c r="G136" s="55">
        <v>13.9</v>
      </c>
      <c r="H136" s="58">
        <v>6.8000000000000006E-30</v>
      </c>
      <c r="I136" s="55">
        <v>98.1</v>
      </c>
      <c r="J136" s="55">
        <v>13.5</v>
      </c>
      <c r="K136" s="55">
        <v>1.3</v>
      </c>
      <c r="L136" s="55">
        <v>1</v>
      </c>
      <c r="M136" s="55">
        <v>1</v>
      </c>
      <c r="N136" s="55">
        <v>0</v>
      </c>
      <c r="O136" s="55">
        <v>1</v>
      </c>
      <c r="P136" s="55">
        <v>1</v>
      </c>
      <c r="Q136" s="55">
        <v>1</v>
      </c>
      <c r="R136" s="55">
        <v>1</v>
      </c>
    </row>
  </sheetData>
  <mergeCells count="7">
    <mergeCell ref="E4:G4"/>
    <mergeCell ref="H4:J4"/>
    <mergeCell ref="K4:R4"/>
    <mergeCell ref="A4:A5"/>
    <mergeCell ref="B4:B5"/>
    <mergeCell ref="C4:C5"/>
    <mergeCell ref="D4:D5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2:S317"/>
  <sheetViews>
    <sheetView workbookViewId="0">
      <selection activeCell="H17" sqref="H17"/>
    </sheetView>
  </sheetViews>
  <sheetFormatPr defaultColWidth="9" defaultRowHeight="14.25"/>
  <cols>
    <col min="1" max="1" width="22.625" style="12" customWidth="1"/>
    <col min="2" max="2" width="10.25" style="12" customWidth="1"/>
    <col min="3" max="3" width="25.625" style="12" customWidth="1"/>
    <col min="4" max="4" width="10.25" style="12" customWidth="1"/>
    <col min="5" max="5" width="9.75" style="12" customWidth="1"/>
    <col min="6" max="6" width="7.375" style="12" customWidth="1"/>
    <col min="7" max="7" width="5.375" style="12" customWidth="1"/>
    <col min="8" max="8" width="9.75" style="12" customWidth="1"/>
    <col min="9" max="9" width="7.375" style="12" customWidth="1"/>
    <col min="10" max="10" width="5.375" style="12" customWidth="1"/>
    <col min="11" max="11" width="4.625" style="12" customWidth="1"/>
    <col min="12" max="12" width="4.375" style="12" customWidth="1"/>
    <col min="13" max="13" width="4" style="12" customWidth="1"/>
    <col min="14" max="14" width="3.625" style="12" customWidth="1"/>
    <col min="15" max="15" width="4.75" style="12" customWidth="1"/>
    <col min="16" max="16" width="5.125" style="12" customWidth="1"/>
    <col min="17" max="17" width="4.375" style="12" customWidth="1"/>
    <col min="18" max="18" width="4" style="12" customWidth="1"/>
    <col min="20" max="16384" width="9" style="1"/>
  </cols>
  <sheetData>
    <row r="2" spans="1:18" ht="15">
      <c r="A2" s="13" t="s">
        <v>7465</v>
      </c>
      <c r="F2" s="14"/>
    </row>
    <row r="4" spans="1:18" ht="15">
      <c r="A4" s="64" t="s">
        <v>7315</v>
      </c>
      <c r="B4" s="64" t="s">
        <v>7316</v>
      </c>
      <c r="C4" s="64" t="s">
        <v>7317</v>
      </c>
      <c r="D4" s="64" t="s">
        <v>7316</v>
      </c>
      <c r="E4" s="64" t="s">
        <v>7318</v>
      </c>
      <c r="F4" s="64"/>
      <c r="G4" s="64"/>
      <c r="H4" s="64" t="s">
        <v>7319</v>
      </c>
      <c r="I4" s="64"/>
      <c r="J4" s="64"/>
      <c r="K4" s="64" t="s">
        <v>7320</v>
      </c>
      <c r="L4" s="64"/>
      <c r="M4" s="64"/>
      <c r="N4" s="64"/>
      <c r="O4" s="64"/>
      <c r="P4" s="64"/>
      <c r="Q4" s="64"/>
      <c r="R4" s="64"/>
    </row>
    <row r="5" spans="1:18" ht="15">
      <c r="A5" s="65"/>
      <c r="B5" s="65"/>
      <c r="C5" s="65"/>
      <c r="D5" s="65"/>
      <c r="E5" s="10" t="s">
        <v>7321</v>
      </c>
      <c r="F5" s="10" t="s">
        <v>7322</v>
      </c>
      <c r="G5" s="10" t="s">
        <v>7323</v>
      </c>
      <c r="H5" s="10" t="s">
        <v>7321</v>
      </c>
      <c r="I5" s="10" t="s">
        <v>7322</v>
      </c>
      <c r="J5" s="10" t="s">
        <v>7323</v>
      </c>
      <c r="K5" s="10" t="s">
        <v>7324</v>
      </c>
      <c r="L5" s="10" t="s">
        <v>7325</v>
      </c>
      <c r="M5" s="10" t="s">
        <v>7326</v>
      </c>
      <c r="N5" s="10" t="s">
        <v>7327</v>
      </c>
      <c r="O5" s="10" t="s">
        <v>7328</v>
      </c>
      <c r="P5" s="10" t="s">
        <v>7329</v>
      </c>
      <c r="Q5" s="10" t="s">
        <v>7330</v>
      </c>
      <c r="R5" s="10" t="s">
        <v>7331</v>
      </c>
    </row>
    <row r="6" spans="1:18">
      <c r="A6" s="47" t="s">
        <v>5493</v>
      </c>
      <c r="B6" s="47" t="s">
        <v>131</v>
      </c>
      <c r="C6" s="47" t="s">
        <v>7332</v>
      </c>
      <c r="D6" s="47" t="s">
        <v>7333</v>
      </c>
      <c r="E6" s="57">
        <v>7.8E-22</v>
      </c>
      <c r="F6" s="47">
        <v>73.5</v>
      </c>
      <c r="G6" s="47">
        <v>0</v>
      </c>
      <c r="H6" s="57">
        <v>8.6000000000000007E-22</v>
      </c>
      <c r="I6" s="47">
        <v>73.400000000000006</v>
      </c>
      <c r="J6" s="47">
        <v>0</v>
      </c>
      <c r="K6" s="47">
        <v>1</v>
      </c>
      <c r="L6" s="47">
        <v>1</v>
      </c>
      <c r="M6" s="47">
        <v>0</v>
      </c>
      <c r="N6" s="47">
        <v>0</v>
      </c>
      <c r="O6" s="47">
        <v>1</v>
      </c>
      <c r="P6" s="47">
        <v>1</v>
      </c>
      <c r="Q6" s="47">
        <v>1</v>
      </c>
      <c r="R6" s="47">
        <v>1</v>
      </c>
    </row>
    <row r="7" spans="1:18">
      <c r="A7" s="47" t="s">
        <v>6204</v>
      </c>
      <c r="B7" s="47" t="s">
        <v>131</v>
      </c>
      <c r="C7" s="47" t="s">
        <v>7332</v>
      </c>
      <c r="D7" s="47" t="s">
        <v>7333</v>
      </c>
      <c r="E7" s="57">
        <v>2.8000000000000001E-18</v>
      </c>
      <c r="F7" s="47">
        <v>62</v>
      </c>
      <c r="G7" s="47">
        <v>0.1</v>
      </c>
      <c r="H7" s="57">
        <v>3.1999999999999999E-18</v>
      </c>
      <c r="I7" s="47">
        <v>61.8</v>
      </c>
      <c r="J7" s="47">
        <v>0.1</v>
      </c>
      <c r="K7" s="47">
        <v>1</v>
      </c>
      <c r="L7" s="47">
        <v>1</v>
      </c>
      <c r="M7" s="47">
        <v>0</v>
      </c>
      <c r="N7" s="47">
        <v>0</v>
      </c>
      <c r="O7" s="47">
        <v>1</v>
      </c>
      <c r="P7" s="47">
        <v>1</v>
      </c>
      <c r="Q7" s="47">
        <v>1</v>
      </c>
      <c r="R7" s="47">
        <v>1</v>
      </c>
    </row>
    <row r="8" spans="1:18">
      <c r="A8" s="47" t="s">
        <v>5061</v>
      </c>
      <c r="B8" s="47" t="s">
        <v>131</v>
      </c>
      <c r="C8" s="47" t="s">
        <v>7332</v>
      </c>
      <c r="D8" s="47" t="s">
        <v>7333</v>
      </c>
      <c r="E8" s="57">
        <v>4.7999999999999996E-7</v>
      </c>
      <c r="F8" s="47">
        <v>25.5</v>
      </c>
      <c r="G8" s="47">
        <v>0</v>
      </c>
      <c r="H8" s="57">
        <v>9.7000000000000003E-7</v>
      </c>
      <c r="I8" s="47">
        <v>24.5</v>
      </c>
      <c r="J8" s="47">
        <v>0</v>
      </c>
      <c r="K8" s="47">
        <v>1.5</v>
      </c>
      <c r="L8" s="47">
        <v>1</v>
      </c>
      <c r="M8" s="47">
        <v>0</v>
      </c>
      <c r="N8" s="47">
        <v>0</v>
      </c>
      <c r="O8" s="47">
        <v>1</v>
      </c>
      <c r="P8" s="47">
        <v>1</v>
      </c>
      <c r="Q8" s="47">
        <v>1</v>
      </c>
      <c r="R8" s="47">
        <v>1</v>
      </c>
    </row>
    <row r="9" spans="1:18">
      <c r="A9" s="47" t="s">
        <v>4438</v>
      </c>
      <c r="B9" s="47" t="s">
        <v>131</v>
      </c>
      <c r="C9" s="47" t="s">
        <v>7334</v>
      </c>
      <c r="D9" s="47" t="s">
        <v>7335</v>
      </c>
      <c r="E9" s="57">
        <v>4.9999999999999998E-70</v>
      </c>
      <c r="F9" s="47">
        <v>231.6</v>
      </c>
      <c r="G9" s="47">
        <v>65.8</v>
      </c>
      <c r="H9" s="57">
        <v>3.5000000000000003E-55</v>
      </c>
      <c r="I9" s="47">
        <v>182.8</v>
      </c>
      <c r="J9" s="47">
        <v>38.700000000000003</v>
      </c>
      <c r="K9" s="47">
        <v>2</v>
      </c>
      <c r="L9" s="47">
        <v>1</v>
      </c>
      <c r="M9" s="47">
        <v>1</v>
      </c>
      <c r="N9" s="47">
        <v>1</v>
      </c>
      <c r="O9" s="47">
        <v>2</v>
      </c>
      <c r="P9" s="47">
        <v>2</v>
      </c>
      <c r="Q9" s="47">
        <v>2</v>
      </c>
      <c r="R9" s="47">
        <v>2</v>
      </c>
    </row>
    <row r="10" spans="1:18">
      <c r="A10" s="47" t="s">
        <v>4351</v>
      </c>
      <c r="B10" s="47" t="s">
        <v>131</v>
      </c>
      <c r="C10" s="47" t="s">
        <v>7334</v>
      </c>
      <c r="D10" s="47" t="s">
        <v>7335</v>
      </c>
      <c r="E10" s="57">
        <v>1.7999999999999999E-56</v>
      </c>
      <c r="F10" s="47">
        <v>187</v>
      </c>
      <c r="G10" s="47">
        <v>40.9</v>
      </c>
      <c r="H10" s="57">
        <v>9.4999999999999991E-56</v>
      </c>
      <c r="I10" s="47">
        <v>184.6</v>
      </c>
      <c r="J10" s="47">
        <v>31.8</v>
      </c>
      <c r="K10" s="47">
        <v>2</v>
      </c>
      <c r="L10" s="47">
        <v>1</v>
      </c>
      <c r="M10" s="47">
        <v>1</v>
      </c>
      <c r="N10" s="47">
        <v>1</v>
      </c>
      <c r="O10" s="47">
        <v>2</v>
      </c>
      <c r="P10" s="47">
        <v>2</v>
      </c>
      <c r="Q10" s="47">
        <v>2</v>
      </c>
      <c r="R10" s="47">
        <v>2</v>
      </c>
    </row>
    <row r="11" spans="1:18">
      <c r="A11" s="47" t="s">
        <v>5489</v>
      </c>
      <c r="B11" s="47" t="s">
        <v>131</v>
      </c>
      <c r="C11" s="47" t="s">
        <v>7334</v>
      </c>
      <c r="D11" s="47" t="s">
        <v>7335</v>
      </c>
      <c r="E11" s="57">
        <v>4.1999999999999997E-52</v>
      </c>
      <c r="F11" s="47">
        <v>172.6</v>
      </c>
      <c r="G11" s="47">
        <v>58.7</v>
      </c>
      <c r="H11" s="57">
        <v>3.8999999999999997E-33</v>
      </c>
      <c r="I11" s="47">
        <v>110.2</v>
      </c>
      <c r="J11" s="47">
        <v>31.3</v>
      </c>
      <c r="K11" s="47">
        <v>2</v>
      </c>
      <c r="L11" s="47">
        <v>1</v>
      </c>
      <c r="M11" s="47">
        <v>1</v>
      </c>
      <c r="N11" s="47">
        <v>1</v>
      </c>
      <c r="O11" s="47">
        <v>2</v>
      </c>
      <c r="P11" s="47">
        <v>2</v>
      </c>
      <c r="Q11" s="47">
        <v>2</v>
      </c>
      <c r="R11" s="47">
        <v>2</v>
      </c>
    </row>
    <row r="12" spans="1:18">
      <c r="A12" s="47" t="s">
        <v>5469</v>
      </c>
      <c r="B12" s="47" t="s">
        <v>131</v>
      </c>
      <c r="C12" s="47" t="s">
        <v>7334</v>
      </c>
      <c r="D12" s="47" t="s">
        <v>7335</v>
      </c>
      <c r="E12" s="57">
        <v>9.6000000000000007E-52</v>
      </c>
      <c r="F12" s="47">
        <v>171.4</v>
      </c>
      <c r="G12" s="47">
        <v>43.8</v>
      </c>
      <c r="H12" s="57">
        <v>2.5999999999999999E-41</v>
      </c>
      <c r="I12" s="47">
        <v>137.1</v>
      </c>
      <c r="J12" s="47">
        <v>21.1</v>
      </c>
      <c r="K12" s="47">
        <v>2</v>
      </c>
      <c r="L12" s="47">
        <v>1</v>
      </c>
      <c r="M12" s="47">
        <v>1</v>
      </c>
      <c r="N12" s="47">
        <v>1</v>
      </c>
      <c r="O12" s="47">
        <v>2</v>
      </c>
      <c r="P12" s="47">
        <v>2</v>
      </c>
      <c r="Q12" s="47">
        <v>2</v>
      </c>
      <c r="R12" s="47">
        <v>2</v>
      </c>
    </row>
    <row r="13" spans="1:18">
      <c r="A13" s="47" t="s">
        <v>5620</v>
      </c>
      <c r="B13" s="47" t="s">
        <v>131</v>
      </c>
      <c r="C13" s="47" t="s">
        <v>7334</v>
      </c>
      <c r="D13" s="47" t="s">
        <v>7335</v>
      </c>
      <c r="E13" s="57">
        <v>9.4999999999999998E-51</v>
      </c>
      <c r="F13" s="47">
        <v>168.2</v>
      </c>
      <c r="G13" s="47">
        <v>56.1</v>
      </c>
      <c r="H13" s="57">
        <v>2.3000000000000001E-39</v>
      </c>
      <c r="I13" s="47">
        <v>130.69999999999999</v>
      </c>
      <c r="J13" s="47">
        <v>28.5</v>
      </c>
      <c r="K13" s="47">
        <v>2</v>
      </c>
      <c r="L13" s="47">
        <v>1</v>
      </c>
      <c r="M13" s="47">
        <v>1</v>
      </c>
      <c r="N13" s="47">
        <v>1</v>
      </c>
      <c r="O13" s="47">
        <v>2</v>
      </c>
      <c r="P13" s="47">
        <v>2</v>
      </c>
      <c r="Q13" s="47">
        <v>2</v>
      </c>
      <c r="R13" s="47">
        <v>2</v>
      </c>
    </row>
    <row r="14" spans="1:18">
      <c r="A14" s="47" t="s">
        <v>6214</v>
      </c>
      <c r="B14" s="47" t="s">
        <v>131</v>
      </c>
      <c r="C14" s="47" t="s">
        <v>7334</v>
      </c>
      <c r="D14" s="47" t="s">
        <v>7335</v>
      </c>
      <c r="E14" s="57">
        <v>1.2999999999999999E-48</v>
      </c>
      <c r="F14" s="47">
        <v>161.19999999999999</v>
      </c>
      <c r="G14" s="47">
        <v>50.4</v>
      </c>
      <c r="H14" s="57">
        <v>9.4999999999999998E-34</v>
      </c>
      <c r="I14" s="47">
        <v>112.3</v>
      </c>
      <c r="J14" s="47">
        <v>29</v>
      </c>
      <c r="K14" s="47">
        <v>2</v>
      </c>
      <c r="L14" s="47">
        <v>1</v>
      </c>
      <c r="M14" s="47">
        <v>1</v>
      </c>
      <c r="N14" s="47">
        <v>1</v>
      </c>
      <c r="O14" s="47">
        <v>2</v>
      </c>
      <c r="P14" s="47">
        <v>2</v>
      </c>
      <c r="Q14" s="47">
        <v>2</v>
      </c>
      <c r="R14" s="47">
        <v>2</v>
      </c>
    </row>
    <row r="15" spans="1:18">
      <c r="A15" s="47" t="s">
        <v>4433</v>
      </c>
      <c r="B15" s="47" t="s">
        <v>131</v>
      </c>
      <c r="C15" s="47" t="s">
        <v>7334</v>
      </c>
      <c r="D15" s="47" t="s">
        <v>7335</v>
      </c>
      <c r="E15" s="57">
        <v>2.4000000000000001E-46</v>
      </c>
      <c r="F15" s="47">
        <v>153.69999999999999</v>
      </c>
      <c r="G15" s="47">
        <v>63.2</v>
      </c>
      <c r="H15" s="57">
        <v>2.4000000000000001E-46</v>
      </c>
      <c r="I15" s="47">
        <v>153.69999999999999</v>
      </c>
      <c r="J15" s="47">
        <v>63.2</v>
      </c>
      <c r="K15" s="47">
        <v>2.4</v>
      </c>
      <c r="L15" s="47">
        <v>2</v>
      </c>
      <c r="M15" s="47">
        <v>1</v>
      </c>
      <c r="N15" s="47">
        <v>0</v>
      </c>
      <c r="O15" s="47">
        <v>2</v>
      </c>
      <c r="P15" s="47">
        <v>2</v>
      </c>
      <c r="Q15" s="47">
        <v>2</v>
      </c>
      <c r="R15" s="47">
        <v>1</v>
      </c>
    </row>
    <row r="16" spans="1:18">
      <c r="A16" s="47" t="s">
        <v>5611</v>
      </c>
      <c r="B16" s="47" t="s">
        <v>131</v>
      </c>
      <c r="C16" s="47" t="s">
        <v>7334</v>
      </c>
      <c r="D16" s="47" t="s">
        <v>7335</v>
      </c>
      <c r="E16" s="57">
        <v>1.7E-45</v>
      </c>
      <c r="F16" s="47">
        <v>150.9</v>
      </c>
      <c r="G16" s="47">
        <v>40.4</v>
      </c>
      <c r="H16" s="57">
        <v>1.7E-45</v>
      </c>
      <c r="I16" s="47">
        <v>150.9</v>
      </c>
      <c r="J16" s="47">
        <v>40.4</v>
      </c>
      <c r="K16" s="47">
        <v>1.5</v>
      </c>
      <c r="L16" s="47">
        <v>1</v>
      </c>
      <c r="M16" s="47">
        <v>1</v>
      </c>
      <c r="N16" s="47">
        <v>0</v>
      </c>
      <c r="O16" s="47">
        <v>1</v>
      </c>
      <c r="P16" s="47">
        <v>1</v>
      </c>
      <c r="Q16" s="47">
        <v>1</v>
      </c>
      <c r="R16" s="47">
        <v>1</v>
      </c>
    </row>
    <row r="17" spans="1:18">
      <c r="A17" s="47" t="s">
        <v>6005</v>
      </c>
      <c r="B17" s="47" t="s">
        <v>131</v>
      </c>
      <c r="C17" s="47" t="s">
        <v>7334</v>
      </c>
      <c r="D17" s="47" t="s">
        <v>7335</v>
      </c>
      <c r="E17" s="57">
        <v>3.2000000000000001E-41</v>
      </c>
      <c r="F17" s="47">
        <v>136.80000000000001</v>
      </c>
      <c r="G17" s="47">
        <v>63.9</v>
      </c>
      <c r="H17" s="57">
        <v>2.8999999999999999E-38</v>
      </c>
      <c r="I17" s="47">
        <v>127.1</v>
      </c>
      <c r="J17" s="47">
        <v>52.3</v>
      </c>
      <c r="K17" s="47">
        <v>2</v>
      </c>
      <c r="L17" s="47">
        <v>1</v>
      </c>
      <c r="M17" s="47">
        <v>1</v>
      </c>
      <c r="N17" s="47">
        <v>1</v>
      </c>
      <c r="O17" s="47">
        <v>2</v>
      </c>
      <c r="P17" s="47">
        <v>2</v>
      </c>
      <c r="Q17" s="47">
        <v>2</v>
      </c>
      <c r="R17" s="47">
        <v>2</v>
      </c>
    </row>
    <row r="18" spans="1:18">
      <c r="A18" s="47" t="s">
        <v>4489</v>
      </c>
      <c r="B18" s="47" t="s">
        <v>131</v>
      </c>
      <c r="C18" s="47" t="s">
        <v>7334</v>
      </c>
      <c r="D18" s="47" t="s">
        <v>7335</v>
      </c>
      <c r="E18" s="57">
        <v>1.1E-40</v>
      </c>
      <c r="F18" s="47">
        <v>135.1</v>
      </c>
      <c r="G18" s="47">
        <v>76.8</v>
      </c>
      <c r="H18" s="57">
        <v>6.8000000000000002E-31</v>
      </c>
      <c r="I18" s="47">
        <v>102.9</v>
      </c>
      <c r="J18" s="47">
        <v>46.4</v>
      </c>
      <c r="K18" s="47">
        <v>2</v>
      </c>
      <c r="L18" s="47">
        <v>1</v>
      </c>
      <c r="M18" s="47">
        <v>1</v>
      </c>
      <c r="N18" s="47">
        <v>1</v>
      </c>
      <c r="O18" s="47">
        <v>2</v>
      </c>
      <c r="P18" s="47">
        <v>2</v>
      </c>
      <c r="Q18" s="47">
        <v>2</v>
      </c>
      <c r="R18" s="47">
        <v>2</v>
      </c>
    </row>
    <row r="19" spans="1:18">
      <c r="A19" s="47" t="s">
        <v>6059</v>
      </c>
      <c r="B19" s="47" t="s">
        <v>131</v>
      </c>
      <c r="C19" s="47" t="s">
        <v>7334</v>
      </c>
      <c r="D19" s="47" t="s">
        <v>7335</v>
      </c>
      <c r="E19" s="57">
        <v>1.4000000000000001E-36</v>
      </c>
      <c r="F19" s="47">
        <v>121.6</v>
      </c>
      <c r="G19" s="47">
        <v>50.6</v>
      </c>
      <c r="H19" s="57">
        <v>1.4000000000000001E-36</v>
      </c>
      <c r="I19" s="47">
        <v>121.6</v>
      </c>
      <c r="J19" s="47">
        <v>50.6</v>
      </c>
      <c r="K19" s="47">
        <v>2</v>
      </c>
      <c r="L19" s="47">
        <v>1</v>
      </c>
      <c r="M19" s="47">
        <v>1</v>
      </c>
      <c r="N19" s="47">
        <v>1</v>
      </c>
      <c r="O19" s="47">
        <v>2</v>
      </c>
      <c r="P19" s="47">
        <v>2</v>
      </c>
      <c r="Q19" s="47">
        <v>2</v>
      </c>
      <c r="R19" s="47">
        <v>2</v>
      </c>
    </row>
    <row r="20" spans="1:18">
      <c r="A20" s="47" t="s">
        <v>4690</v>
      </c>
      <c r="B20" s="47" t="s">
        <v>131</v>
      </c>
      <c r="C20" s="47" t="s">
        <v>7334</v>
      </c>
      <c r="D20" s="47" t="s">
        <v>7335</v>
      </c>
      <c r="E20" s="57">
        <v>5.3000000000000001E-31</v>
      </c>
      <c r="F20" s="47">
        <v>103.2</v>
      </c>
      <c r="G20" s="47">
        <v>58.5</v>
      </c>
      <c r="H20" s="57">
        <v>1.7999999999999999E-29</v>
      </c>
      <c r="I20" s="47">
        <v>98.2</v>
      </c>
      <c r="J20" s="47">
        <v>34</v>
      </c>
      <c r="K20" s="47">
        <v>2</v>
      </c>
      <c r="L20" s="47">
        <v>1</v>
      </c>
      <c r="M20" s="47">
        <v>1</v>
      </c>
      <c r="N20" s="47">
        <v>1</v>
      </c>
      <c r="O20" s="47">
        <v>2</v>
      </c>
      <c r="P20" s="47">
        <v>2</v>
      </c>
      <c r="Q20" s="47">
        <v>2</v>
      </c>
      <c r="R20" s="47">
        <v>2</v>
      </c>
    </row>
    <row r="21" spans="1:18">
      <c r="A21" s="47" t="s">
        <v>4248</v>
      </c>
      <c r="B21" s="47" t="s">
        <v>131</v>
      </c>
      <c r="C21" s="47" t="s">
        <v>7334</v>
      </c>
      <c r="D21" s="47" t="s">
        <v>7335</v>
      </c>
      <c r="E21" s="57">
        <v>7.7000000000000001E-31</v>
      </c>
      <c r="F21" s="47">
        <v>102.7</v>
      </c>
      <c r="G21" s="47">
        <v>51</v>
      </c>
      <c r="H21" s="57">
        <v>5.2999999999999997E-19</v>
      </c>
      <c r="I21" s="47">
        <v>63.7</v>
      </c>
      <c r="J21" s="47">
        <v>24.7</v>
      </c>
      <c r="K21" s="47">
        <v>2</v>
      </c>
      <c r="L21" s="47">
        <v>1</v>
      </c>
      <c r="M21" s="47">
        <v>1</v>
      </c>
      <c r="N21" s="47">
        <v>1</v>
      </c>
      <c r="O21" s="47">
        <v>2</v>
      </c>
      <c r="P21" s="47">
        <v>2</v>
      </c>
      <c r="Q21" s="47">
        <v>2</v>
      </c>
      <c r="R21" s="47">
        <v>2</v>
      </c>
    </row>
    <row r="22" spans="1:18">
      <c r="A22" s="47" t="s">
        <v>4222</v>
      </c>
      <c r="B22" s="47" t="s">
        <v>131</v>
      </c>
      <c r="C22" s="47" t="s">
        <v>7334</v>
      </c>
      <c r="D22" s="47" t="s">
        <v>7335</v>
      </c>
      <c r="E22" s="57">
        <v>9.8999999999999993E-19</v>
      </c>
      <c r="F22" s="47">
        <v>62.9</v>
      </c>
      <c r="G22" s="47">
        <v>17.7</v>
      </c>
      <c r="H22" s="57">
        <v>1.0999999999999999E-18</v>
      </c>
      <c r="I22" s="47">
        <v>62.7</v>
      </c>
      <c r="J22" s="47">
        <v>17.7</v>
      </c>
      <c r="K22" s="47">
        <v>1</v>
      </c>
      <c r="L22" s="47">
        <v>1</v>
      </c>
      <c r="M22" s="47">
        <v>0</v>
      </c>
      <c r="N22" s="47">
        <v>0</v>
      </c>
      <c r="O22" s="47">
        <v>1</v>
      </c>
      <c r="P22" s="47">
        <v>1</v>
      </c>
      <c r="Q22" s="47">
        <v>1</v>
      </c>
      <c r="R22" s="47">
        <v>1</v>
      </c>
    </row>
    <row r="23" spans="1:18">
      <c r="A23" s="47" t="s">
        <v>6134</v>
      </c>
      <c r="B23" s="47" t="s">
        <v>131</v>
      </c>
      <c r="C23" s="47" t="s">
        <v>7334</v>
      </c>
      <c r="D23" s="47" t="s">
        <v>7335</v>
      </c>
      <c r="E23" s="57">
        <v>2E-14</v>
      </c>
      <c r="F23" s="47">
        <v>48.7</v>
      </c>
      <c r="G23" s="47">
        <v>39</v>
      </c>
      <c r="H23" s="57">
        <v>3.9999999999999998E-11</v>
      </c>
      <c r="I23" s="47">
        <v>37.799999999999997</v>
      </c>
      <c r="J23" s="47">
        <v>13.8</v>
      </c>
      <c r="K23" s="47">
        <v>2.8</v>
      </c>
      <c r="L23" s="47">
        <v>1</v>
      </c>
      <c r="M23" s="47">
        <v>1</v>
      </c>
      <c r="N23" s="47">
        <v>2</v>
      </c>
      <c r="O23" s="47">
        <v>3</v>
      </c>
      <c r="P23" s="47">
        <v>3</v>
      </c>
      <c r="Q23" s="47">
        <v>3</v>
      </c>
      <c r="R23" s="47">
        <v>2</v>
      </c>
    </row>
    <row r="24" spans="1:18">
      <c r="A24" s="47" t="s">
        <v>6304</v>
      </c>
      <c r="B24" s="47" t="s">
        <v>131</v>
      </c>
      <c r="C24" s="47" t="s">
        <v>7334</v>
      </c>
      <c r="D24" s="47" t="s">
        <v>7335</v>
      </c>
      <c r="E24" s="57">
        <v>3.5000000000000002E-14</v>
      </c>
      <c r="F24" s="47">
        <v>47.9</v>
      </c>
      <c r="G24" s="47">
        <v>49.6</v>
      </c>
      <c r="H24" s="57">
        <v>9.7000000000000001E-11</v>
      </c>
      <c r="I24" s="47">
        <v>36.6</v>
      </c>
      <c r="J24" s="47">
        <v>28.2</v>
      </c>
      <c r="K24" s="47">
        <v>2</v>
      </c>
      <c r="L24" s="47">
        <v>1</v>
      </c>
      <c r="M24" s="47">
        <v>1</v>
      </c>
      <c r="N24" s="47">
        <v>1</v>
      </c>
      <c r="O24" s="47">
        <v>2</v>
      </c>
      <c r="P24" s="47">
        <v>2</v>
      </c>
      <c r="Q24" s="47">
        <v>2</v>
      </c>
      <c r="R24" s="47">
        <v>2</v>
      </c>
    </row>
    <row r="25" spans="1:18">
      <c r="A25" s="47" t="s">
        <v>5722</v>
      </c>
      <c r="B25" s="47" t="s">
        <v>131</v>
      </c>
      <c r="C25" s="47" t="s">
        <v>7429</v>
      </c>
      <c r="D25" s="47" t="s">
        <v>7430</v>
      </c>
      <c r="E25" s="57">
        <v>2.9000000000000002E-34</v>
      </c>
      <c r="F25" s="47">
        <v>114</v>
      </c>
      <c r="G25" s="47">
        <v>0.9</v>
      </c>
      <c r="H25" s="57">
        <v>3.4000000000000001E-34</v>
      </c>
      <c r="I25" s="47">
        <v>113.8</v>
      </c>
      <c r="J25" s="47">
        <v>0.9</v>
      </c>
      <c r="K25" s="47">
        <v>1</v>
      </c>
      <c r="L25" s="47">
        <v>1</v>
      </c>
      <c r="M25" s="47">
        <v>0</v>
      </c>
      <c r="N25" s="47">
        <v>0</v>
      </c>
      <c r="O25" s="47">
        <v>1</v>
      </c>
      <c r="P25" s="47">
        <v>1</v>
      </c>
      <c r="Q25" s="47">
        <v>1</v>
      </c>
      <c r="R25" s="47">
        <v>1</v>
      </c>
    </row>
    <row r="26" spans="1:18">
      <c r="A26" s="47" t="s">
        <v>4138</v>
      </c>
      <c r="B26" s="47" t="s">
        <v>131</v>
      </c>
      <c r="C26" s="47" t="s">
        <v>7429</v>
      </c>
      <c r="D26" s="47" t="s">
        <v>7430</v>
      </c>
      <c r="E26" s="57">
        <v>1.9E-31</v>
      </c>
      <c r="F26" s="47">
        <v>104.8</v>
      </c>
      <c r="G26" s="47">
        <v>0.5</v>
      </c>
      <c r="H26" s="57">
        <v>2.9999999999999998E-31</v>
      </c>
      <c r="I26" s="47">
        <v>104.2</v>
      </c>
      <c r="J26" s="47">
        <v>0.5</v>
      </c>
      <c r="K26" s="47">
        <v>1.3</v>
      </c>
      <c r="L26" s="47">
        <v>1</v>
      </c>
      <c r="M26" s="47">
        <v>0</v>
      </c>
      <c r="N26" s="47">
        <v>0</v>
      </c>
      <c r="O26" s="47">
        <v>1</v>
      </c>
      <c r="P26" s="47">
        <v>1</v>
      </c>
      <c r="Q26" s="47">
        <v>1</v>
      </c>
      <c r="R26" s="47">
        <v>1</v>
      </c>
    </row>
    <row r="27" spans="1:18">
      <c r="A27" s="47" t="s">
        <v>5072</v>
      </c>
      <c r="B27" s="47" t="s">
        <v>131</v>
      </c>
      <c r="C27" s="47" t="s">
        <v>7429</v>
      </c>
      <c r="D27" s="47" t="s">
        <v>7430</v>
      </c>
      <c r="E27" s="57">
        <v>3.6999999999999998E-24</v>
      </c>
      <c r="F27" s="47">
        <v>81.099999999999994</v>
      </c>
      <c r="G27" s="47">
        <v>0</v>
      </c>
      <c r="H27" s="57">
        <v>5.1000000000000003E-24</v>
      </c>
      <c r="I27" s="47">
        <v>80.599999999999994</v>
      </c>
      <c r="J27" s="47">
        <v>0</v>
      </c>
      <c r="K27" s="47">
        <v>1.2</v>
      </c>
      <c r="L27" s="47">
        <v>1</v>
      </c>
      <c r="M27" s="47">
        <v>0</v>
      </c>
      <c r="N27" s="47">
        <v>0</v>
      </c>
      <c r="O27" s="47">
        <v>1</v>
      </c>
      <c r="P27" s="47">
        <v>1</v>
      </c>
      <c r="Q27" s="47">
        <v>1</v>
      </c>
      <c r="R27" s="47">
        <v>1</v>
      </c>
    </row>
    <row r="28" spans="1:18">
      <c r="A28" s="47" t="s">
        <v>4591</v>
      </c>
      <c r="B28" s="47" t="s">
        <v>131</v>
      </c>
      <c r="C28" s="47" t="s">
        <v>7429</v>
      </c>
      <c r="D28" s="47" t="s">
        <v>7430</v>
      </c>
      <c r="E28" s="57">
        <v>2.7999999999999999E-17</v>
      </c>
      <c r="F28" s="47">
        <v>58.6</v>
      </c>
      <c r="G28" s="47">
        <v>1.4</v>
      </c>
      <c r="H28" s="57">
        <v>3.5999999999999999E-17</v>
      </c>
      <c r="I28" s="47">
        <v>58.3</v>
      </c>
      <c r="J28" s="47">
        <v>1.4</v>
      </c>
      <c r="K28" s="47">
        <v>1.1000000000000001</v>
      </c>
      <c r="L28" s="47">
        <v>1</v>
      </c>
      <c r="M28" s="47">
        <v>0</v>
      </c>
      <c r="N28" s="47">
        <v>0</v>
      </c>
      <c r="O28" s="47">
        <v>1</v>
      </c>
      <c r="P28" s="47">
        <v>1</v>
      </c>
      <c r="Q28" s="47">
        <v>1</v>
      </c>
      <c r="R28" s="47">
        <v>1</v>
      </c>
    </row>
    <row r="29" spans="1:18">
      <c r="A29" s="47" t="s">
        <v>4448</v>
      </c>
      <c r="B29" s="47" t="s">
        <v>131</v>
      </c>
      <c r="C29" s="47" t="s">
        <v>7336</v>
      </c>
      <c r="D29" s="47" t="s">
        <v>7337</v>
      </c>
      <c r="E29" s="57">
        <v>1.4999999999999999E-15</v>
      </c>
      <c r="F29" s="47">
        <v>52.8</v>
      </c>
      <c r="G29" s="47">
        <v>1.2</v>
      </c>
      <c r="H29" s="57">
        <v>2.1999999999999999E-15</v>
      </c>
      <c r="I29" s="47">
        <v>52.2</v>
      </c>
      <c r="J29" s="47">
        <v>0.4</v>
      </c>
      <c r="K29" s="47">
        <v>1.7</v>
      </c>
      <c r="L29" s="47">
        <v>2</v>
      </c>
      <c r="M29" s="47">
        <v>0</v>
      </c>
      <c r="N29" s="47">
        <v>0</v>
      </c>
      <c r="O29" s="47">
        <v>2</v>
      </c>
      <c r="P29" s="47">
        <v>2</v>
      </c>
      <c r="Q29" s="47">
        <v>2</v>
      </c>
      <c r="R29" s="47">
        <v>1</v>
      </c>
    </row>
    <row r="30" spans="1:18">
      <c r="A30" s="47" t="s">
        <v>5611</v>
      </c>
      <c r="B30" s="47" t="s">
        <v>131</v>
      </c>
      <c r="C30" s="47" t="s">
        <v>7338</v>
      </c>
      <c r="D30" s="47" t="s">
        <v>7339</v>
      </c>
      <c r="E30" s="57">
        <v>4.9000000000000004E-149</v>
      </c>
      <c r="F30" s="47">
        <v>492.2</v>
      </c>
      <c r="G30" s="47">
        <v>33.6</v>
      </c>
      <c r="H30" s="57">
        <v>5.5000000000000004E-149</v>
      </c>
      <c r="I30" s="47">
        <v>492</v>
      </c>
      <c r="J30" s="47">
        <v>33.6</v>
      </c>
      <c r="K30" s="47">
        <v>1</v>
      </c>
      <c r="L30" s="47">
        <v>1</v>
      </c>
      <c r="M30" s="47">
        <v>0</v>
      </c>
      <c r="N30" s="47">
        <v>0</v>
      </c>
      <c r="O30" s="47">
        <v>1</v>
      </c>
      <c r="P30" s="47">
        <v>1</v>
      </c>
      <c r="Q30" s="47">
        <v>1</v>
      </c>
      <c r="R30" s="47">
        <v>1</v>
      </c>
    </row>
    <row r="31" spans="1:18">
      <c r="A31" s="47" t="s">
        <v>4438</v>
      </c>
      <c r="B31" s="47" t="s">
        <v>131</v>
      </c>
      <c r="C31" s="47" t="s">
        <v>7338</v>
      </c>
      <c r="D31" s="47" t="s">
        <v>7339</v>
      </c>
      <c r="E31" s="57">
        <v>9.8000000000000003E-20</v>
      </c>
      <c r="F31" s="47">
        <v>66.599999999999994</v>
      </c>
      <c r="G31" s="47">
        <v>33.799999999999997</v>
      </c>
      <c r="H31" s="57">
        <v>1.3000000000000001E-19</v>
      </c>
      <c r="I31" s="47">
        <v>66.2</v>
      </c>
      <c r="J31" s="47">
        <v>33.799999999999997</v>
      </c>
      <c r="K31" s="47">
        <v>1.1000000000000001</v>
      </c>
      <c r="L31" s="47">
        <v>1</v>
      </c>
      <c r="M31" s="47">
        <v>0</v>
      </c>
      <c r="N31" s="47">
        <v>0</v>
      </c>
      <c r="O31" s="47">
        <v>1</v>
      </c>
      <c r="P31" s="47">
        <v>1</v>
      </c>
      <c r="Q31" s="47">
        <v>1</v>
      </c>
      <c r="R31" s="47">
        <v>1</v>
      </c>
    </row>
    <row r="32" spans="1:18">
      <c r="A32" s="47" t="s">
        <v>5620</v>
      </c>
      <c r="B32" s="47" t="s">
        <v>131</v>
      </c>
      <c r="C32" s="47" t="s">
        <v>7338</v>
      </c>
      <c r="D32" s="47" t="s">
        <v>7339</v>
      </c>
      <c r="E32" s="57">
        <v>1.4999999999999999E-18</v>
      </c>
      <c r="F32" s="47">
        <v>62.6</v>
      </c>
      <c r="G32" s="47">
        <v>28.6</v>
      </c>
      <c r="H32" s="57">
        <v>3.0999999999999999E-15</v>
      </c>
      <c r="I32" s="47">
        <v>51.7</v>
      </c>
      <c r="J32" s="47">
        <v>22.7</v>
      </c>
      <c r="K32" s="47">
        <v>2</v>
      </c>
      <c r="L32" s="47">
        <v>1</v>
      </c>
      <c r="M32" s="47">
        <v>1</v>
      </c>
      <c r="N32" s="47">
        <v>1</v>
      </c>
      <c r="O32" s="47">
        <v>2</v>
      </c>
      <c r="P32" s="47">
        <v>2</v>
      </c>
      <c r="Q32" s="47">
        <v>2</v>
      </c>
      <c r="R32" s="47">
        <v>2</v>
      </c>
    </row>
    <row r="33" spans="1:18">
      <c r="A33" s="47" t="s">
        <v>4433</v>
      </c>
      <c r="B33" s="47" t="s">
        <v>131</v>
      </c>
      <c r="C33" s="47" t="s">
        <v>7338</v>
      </c>
      <c r="D33" s="47" t="s">
        <v>7339</v>
      </c>
      <c r="E33" s="57">
        <v>1.5E-16</v>
      </c>
      <c r="F33" s="47">
        <v>56.1</v>
      </c>
      <c r="G33" s="47">
        <v>19.2</v>
      </c>
      <c r="H33" s="57">
        <v>1.5E-16</v>
      </c>
      <c r="I33" s="47">
        <v>56.1</v>
      </c>
      <c r="J33" s="47">
        <v>19.2</v>
      </c>
      <c r="K33" s="47">
        <v>3</v>
      </c>
      <c r="L33" s="47">
        <v>3</v>
      </c>
      <c r="M33" s="47">
        <v>1</v>
      </c>
      <c r="N33" s="47">
        <v>0</v>
      </c>
      <c r="O33" s="47">
        <v>3</v>
      </c>
      <c r="P33" s="47">
        <v>3</v>
      </c>
      <c r="Q33" s="47">
        <v>3</v>
      </c>
      <c r="R33" s="47">
        <v>1</v>
      </c>
    </row>
    <row r="34" spans="1:18">
      <c r="A34" s="47" t="s">
        <v>6005</v>
      </c>
      <c r="B34" s="47" t="s">
        <v>131</v>
      </c>
      <c r="C34" s="47" t="s">
        <v>7338</v>
      </c>
      <c r="D34" s="47" t="s">
        <v>7339</v>
      </c>
      <c r="E34" s="57">
        <v>1.7E-12</v>
      </c>
      <c r="F34" s="47">
        <v>42.7</v>
      </c>
      <c r="G34" s="47">
        <v>44</v>
      </c>
      <c r="H34" s="57">
        <v>1.6E-11</v>
      </c>
      <c r="I34" s="47">
        <v>39.5</v>
      </c>
      <c r="J34" s="47">
        <v>44.2</v>
      </c>
      <c r="K34" s="47">
        <v>1.9</v>
      </c>
      <c r="L34" s="47">
        <v>1</v>
      </c>
      <c r="M34" s="47">
        <v>1</v>
      </c>
      <c r="N34" s="47">
        <v>0</v>
      </c>
      <c r="O34" s="47">
        <v>1</v>
      </c>
      <c r="P34" s="47">
        <v>1</v>
      </c>
      <c r="Q34" s="47">
        <v>1</v>
      </c>
      <c r="R34" s="47">
        <v>1</v>
      </c>
    </row>
    <row r="35" spans="1:18">
      <c r="A35" s="47" t="s">
        <v>5489</v>
      </c>
      <c r="B35" s="47" t="s">
        <v>131</v>
      </c>
      <c r="C35" s="47" t="s">
        <v>7338</v>
      </c>
      <c r="D35" s="47" t="s">
        <v>7339</v>
      </c>
      <c r="E35" s="57">
        <v>7.4000000000000003E-10</v>
      </c>
      <c r="F35" s="47">
        <v>34</v>
      </c>
      <c r="G35" s="47">
        <v>39.299999999999997</v>
      </c>
      <c r="H35" s="57">
        <v>2.1999999999999998E-9</v>
      </c>
      <c r="I35" s="47">
        <v>32.5</v>
      </c>
      <c r="J35" s="47">
        <v>39.6</v>
      </c>
      <c r="K35" s="47">
        <v>1.7</v>
      </c>
      <c r="L35" s="47">
        <v>1</v>
      </c>
      <c r="M35" s="47">
        <v>1</v>
      </c>
      <c r="N35" s="47">
        <v>0</v>
      </c>
      <c r="O35" s="47">
        <v>1</v>
      </c>
      <c r="P35" s="47">
        <v>1</v>
      </c>
      <c r="Q35" s="47">
        <v>1</v>
      </c>
      <c r="R35" s="47">
        <v>1</v>
      </c>
    </row>
    <row r="36" spans="1:18">
      <c r="A36" s="47" t="s">
        <v>6059</v>
      </c>
      <c r="B36" s="47" t="s">
        <v>131</v>
      </c>
      <c r="C36" s="47" t="s">
        <v>7338</v>
      </c>
      <c r="D36" s="47" t="s">
        <v>7339</v>
      </c>
      <c r="E36" s="57">
        <v>1.0000000000000001E-9</v>
      </c>
      <c r="F36" s="47">
        <v>33.6</v>
      </c>
      <c r="G36" s="47">
        <v>35.6</v>
      </c>
      <c r="H36" s="57">
        <v>1.3000000000000001E-9</v>
      </c>
      <c r="I36" s="47">
        <v>33.299999999999997</v>
      </c>
      <c r="J36" s="47">
        <v>35.6</v>
      </c>
      <c r="K36" s="47">
        <v>1.1000000000000001</v>
      </c>
      <c r="L36" s="47">
        <v>1</v>
      </c>
      <c r="M36" s="47">
        <v>0</v>
      </c>
      <c r="N36" s="47">
        <v>0</v>
      </c>
      <c r="O36" s="47">
        <v>1</v>
      </c>
      <c r="P36" s="47">
        <v>1</v>
      </c>
      <c r="Q36" s="47">
        <v>1</v>
      </c>
      <c r="R36" s="47">
        <v>1</v>
      </c>
    </row>
    <row r="37" spans="1:18">
      <c r="A37" s="47" t="s">
        <v>5469</v>
      </c>
      <c r="B37" s="47" t="s">
        <v>131</v>
      </c>
      <c r="C37" s="47" t="s">
        <v>7338</v>
      </c>
      <c r="D37" s="47" t="s">
        <v>7339</v>
      </c>
      <c r="E37" s="57">
        <v>4.0000000000000002E-9</v>
      </c>
      <c r="F37" s="47">
        <v>31.6</v>
      </c>
      <c r="G37" s="47">
        <v>8.8000000000000007</v>
      </c>
      <c r="H37" s="57">
        <v>4.0000000000000002E-9</v>
      </c>
      <c r="I37" s="47">
        <v>31.6</v>
      </c>
      <c r="J37" s="47">
        <v>8.8000000000000007</v>
      </c>
      <c r="K37" s="47">
        <v>2.7</v>
      </c>
      <c r="L37" s="47">
        <v>2</v>
      </c>
      <c r="M37" s="47">
        <v>2</v>
      </c>
      <c r="N37" s="47">
        <v>0</v>
      </c>
      <c r="O37" s="47">
        <v>2</v>
      </c>
      <c r="P37" s="47">
        <v>2</v>
      </c>
      <c r="Q37" s="47">
        <v>2</v>
      </c>
      <c r="R37" s="47">
        <v>1</v>
      </c>
    </row>
    <row r="38" spans="1:18">
      <c r="A38" s="47" t="s">
        <v>4351</v>
      </c>
      <c r="B38" s="47" t="s">
        <v>131</v>
      </c>
      <c r="C38" s="47" t="s">
        <v>7338</v>
      </c>
      <c r="D38" s="47" t="s">
        <v>7339</v>
      </c>
      <c r="E38" s="57">
        <v>1.4E-8</v>
      </c>
      <c r="F38" s="47">
        <v>29.9</v>
      </c>
      <c r="G38" s="47">
        <v>24.2</v>
      </c>
      <c r="H38" s="57">
        <v>1.4000000000000001E-7</v>
      </c>
      <c r="I38" s="47">
        <v>26.6</v>
      </c>
      <c r="J38" s="47">
        <v>23.1</v>
      </c>
      <c r="K38" s="47">
        <v>2.6</v>
      </c>
      <c r="L38" s="47">
        <v>1</v>
      </c>
      <c r="M38" s="47">
        <v>1</v>
      </c>
      <c r="N38" s="47">
        <v>1</v>
      </c>
      <c r="O38" s="47">
        <v>2</v>
      </c>
      <c r="P38" s="47">
        <v>2</v>
      </c>
      <c r="Q38" s="47">
        <v>2</v>
      </c>
      <c r="R38" s="47">
        <v>2</v>
      </c>
    </row>
    <row r="39" spans="1:18">
      <c r="A39" s="47" t="s">
        <v>6214</v>
      </c>
      <c r="B39" s="47" t="s">
        <v>131</v>
      </c>
      <c r="C39" s="47" t="s">
        <v>7338</v>
      </c>
      <c r="D39" s="47" t="s">
        <v>7339</v>
      </c>
      <c r="E39" s="57">
        <v>3.8E-6</v>
      </c>
      <c r="F39" s="47">
        <v>21.8</v>
      </c>
      <c r="G39" s="47">
        <v>38.700000000000003</v>
      </c>
      <c r="H39" s="47">
        <v>5.6999999999999998E-4</v>
      </c>
      <c r="I39" s="47">
        <v>14.7</v>
      </c>
      <c r="J39" s="47">
        <v>14.8</v>
      </c>
      <c r="K39" s="47">
        <v>2.1</v>
      </c>
      <c r="L39" s="47">
        <v>1</v>
      </c>
      <c r="M39" s="47">
        <v>1</v>
      </c>
      <c r="N39" s="47">
        <v>0</v>
      </c>
      <c r="O39" s="47">
        <v>2</v>
      </c>
      <c r="P39" s="47">
        <v>2</v>
      </c>
      <c r="Q39" s="47">
        <v>2</v>
      </c>
      <c r="R39" s="47">
        <v>2</v>
      </c>
    </row>
    <row r="40" spans="1:18">
      <c r="A40" s="47" t="s">
        <v>4494</v>
      </c>
      <c r="B40" s="47" t="s">
        <v>131</v>
      </c>
      <c r="C40" s="47" t="s">
        <v>7466</v>
      </c>
      <c r="D40" s="47" t="s">
        <v>7467</v>
      </c>
      <c r="E40" s="57">
        <v>1.8E-75</v>
      </c>
      <c r="F40" s="47">
        <v>249.4</v>
      </c>
      <c r="G40" s="47">
        <v>7.8</v>
      </c>
      <c r="H40" s="57">
        <v>3.4999999999999999E-75</v>
      </c>
      <c r="I40" s="47">
        <v>248.4</v>
      </c>
      <c r="J40" s="47">
        <v>7.8</v>
      </c>
      <c r="K40" s="47">
        <v>1.5</v>
      </c>
      <c r="L40" s="47">
        <v>1</v>
      </c>
      <c r="M40" s="47">
        <v>0</v>
      </c>
      <c r="N40" s="47">
        <v>0</v>
      </c>
      <c r="O40" s="47">
        <v>1</v>
      </c>
      <c r="P40" s="47">
        <v>1</v>
      </c>
      <c r="Q40" s="47">
        <v>1</v>
      </c>
      <c r="R40" s="47">
        <v>1</v>
      </c>
    </row>
    <row r="41" spans="1:18">
      <c r="A41" s="47" t="s">
        <v>4500</v>
      </c>
      <c r="B41" s="47" t="s">
        <v>131</v>
      </c>
      <c r="C41" s="47" t="s">
        <v>7340</v>
      </c>
      <c r="D41" s="47" t="s">
        <v>7341</v>
      </c>
      <c r="E41" s="57">
        <v>1.2E-40</v>
      </c>
      <c r="F41" s="47">
        <v>134.19999999999999</v>
      </c>
      <c r="G41" s="47">
        <v>5.3</v>
      </c>
      <c r="H41" s="57">
        <v>5.6999999999999996E-21</v>
      </c>
      <c r="I41" s="47">
        <v>70.7</v>
      </c>
      <c r="J41" s="47">
        <v>0.1</v>
      </c>
      <c r="K41" s="47">
        <v>3.2</v>
      </c>
      <c r="L41" s="47">
        <v>4</v>
      </c>
      <c r="M41" s="47">
        <v>1</v>
      </c>
      <c r="N41" s="47">
        <v>0</v>
      </c>
      <c r="O41" s="47">
        <v>4</v>
      </c>
      <c r="P41" s="47">
        <v>4</v>
      </c>
      <c r="Q41" s="47">
        <v>4</v>
      </c>
      <c r="R41" s="47">
        <v>2</v>
      </c>
    </row>
    <row r="42" spans="1:18">
      <c r="A42" s="47" t="s">
        <v>5481</v>
      </c>
      <c r="B42" s="47" t="s">
        <v>131</v>
      </c>
      <c r="C42" s="47" t="s">
        <v>7340</v>
      </c>
      <c r="D42" s="47" t="s">
        <v>7341</v>
      </c>
      <c r="E42" s="57">
        <v>8.2999999999999999E-37</v>
      </c>
      <c r="F42" s="47">
        <v>121.8</v>
      </c>
      <c r="G42" s="47">
        <v>0.3</v>
      </c>
      <c r="H42" s="57">
        <v>8.8000000000000001E-24</v>
      </c>
      <c r="I42" s="47">
        <v>79.8</v>
      </c>
      <c r="J42" s="47">
        <v>0.2</v>
      </c>
      <c r="K42" s="47">
        <v>2.2999999999999998</v>
      </c>
      <c r="L42" s="47">
        <v>2</v>
      </c>
      <c r="M42" s="47">
        <v>0</v>
      </c>
      <c r="N42" s="47">
        <v>0</v>
      </c>
      <c r="O42" s="47">
        <v>2</v>
      </c>
      <c r="P42" s="47">
        <v>2</v>
      </c>
      <c r="Q42" s="47">
        <v>2</v>
      </c>
      <c r="R42" s="47">
        <v>2</v>
      </c>
    </row>
    <row r="43" spans="1:18">
      <c r="A43" s="47" t="s">
        <v>5294</v>
      </c>
      <c r="B43" s="47" t="s">
        <v>131</v>
      </c>
      <c r="C43" s="47" t="s">
        <v>7340</v>
      </c>
      <c r="D43" s="47" t="s">
        <v>7341</v>
      </c>
      <c r="E43" s="57">
        <v>5.6999999999999999E-31</v>
      </c>
      <c r="F43" s="47">
        <v>103</v>
      </c>
      <c r="G43" s="47">
        <v>0</v>
      </c>
      <c r="H43" s="57">
        <v>8.0000000000000007E-31</v>
      </c>
      <c r="I43" s="47">
        <v>102.5</v>
      </c>
      <c r="J43" s="47">
        <v>0</v>
      </c>
      <c r="K43" s="47">
        <v>1.2</v>
      </c>
      <c r="L43" s="47">
        <v>1</v>
      </c>
      <c r="M43" s="47">
        <v>0</v>
      </c>
      <c r="N43" s="47">
        <v>0</v>
      </c>
      <c r="O43" s="47">
        <v>1</v>
      </c>
      <c r="P43" s="47">
        <v>1</v>
      </c>
      <c r="Q43" s="47">
        <v>1</v>
      </c>
      <c r="R43" s="47">
        <v>1</v>
      </c>
    </row>
    <row r="44" spans="1:18">
      <c r="A44" s="47" t="s">
        <v>4386</v>
      </c>
      <c r="B44" s="47" t="s">
        <v>131</v>
      </c>
      <c r="C44" s="47" t="s">
        <v>7340</v>
      </c>
      <c r="D44" s="47" t="s">
        <v>7341</v>
      </c>
      <c r="E44" s="57">
        <v>2.2000000000000002E-25</v>
      </c>
      <c r="F44" s="47">
        <v>84.9</v>
      </c>
      <c r="G44" s="47">
        <v>0</v>
      </c>
      <c r="H44" s="57">
        <v>3.2999999999999998E-25</v>
      </c>
      <c r="I44" s="47">
        <v>84.4</v>
      </c>
      <c r="J44" s="47">
        <v>0</v>
      </c>
      <c r="K44" s="47">
        <v>1.3</v>
      </c>
      <c r="L44" s="47">
        <v>1</v>
      </c>
      <c r="M44" s="47">
        <v>0</v>
      </c>
      <c r="N44" s="47">
        <v>0</v>
      </c>
      <c r="O44" s="47">
        <v>1</v>
      </c>
      <c r="P44" s="47">
        <v>1</v>
      </c>
      <c r="Q44" s="47">
        <v>1</v>
      </c>
      <c r="R44" s="47">
        <v>1</v>
      </c>
    </row>
    <row r="45" spans="1:18">
      <c r="A45" s="47" t="s">
        <v>4553</v>
      </c>
      <c r="B45" s="47" t="s">
        <v>131</v>
      </c>
      <c r="C45" s="47" t="s">
        <v>7340</v>
      </c>
      <c r="D45" s="47" t="s">
        <v>7341</v>
      </c>
      <c r="E45" s="57">
        <v>2.4000000000000001E-25</v>
      </c>
      <c r="F45" s="47">
        <v>84.8</v>
      </c>
      <c r="G45" s="47">
        <v>0</v>
      </c>
      <c r="H45" s="57">
        <v>4.2E-25</v>
      </c>
      <c r="I45" s="47">
        <v>84.1</v>
      </c>
      <c r="J45" s="47">
        <v>0</v>
      </c>
      <c r="K45" s="47">
        <v>1.4</v>
      </c>
      <c r="L45" s="47">
        <v>1</v>
      </c>
      <c r="M45" s="47">
        <v>0</v>
      </c>
      <c r="N45" s="47">
        <v>0</v>
      </c>
      <c r="O45" s="47">
        <v>1</v>
      </c>
      <c r="P45" s="47">
        <v>1</v>
      </c>
      <c r="Q45" s="47">
        <v>1</v>
      </c>
      <c r="R45" s="47">
        <v>1</v>
      </c>
    </row>
    <row r="46" spans="1:18">
      <c r="A46" s="47" t="s">
        <v>4402</v>
      </c>
      <c r="B46" s="47" t="s">
        <v>131</v>
      </c>
      <c r="C46" s="47" t="s">
        <v>7340</v>
      </c>
      <c r="D46" s="47" t="s">
        <v>7341</v>
      </c>
      <c r="E46" s="57">
        <v>8.4999999999999998E-25</v>
      </c>
      <c r="F46" s="47">
        <v>83.1</v>
      </c>
      <c r="G46" s="47">
        <v>0.2</v>
      </c>
      <c r="H46" s="57">
        <v>1.5E-24</v>
      </c>
      <c r="I46" s="47">
        <v>82.3</v>
      </c>
      <c r="J46" s="47">
        <v>0.2</v>
      </c>
      <c r="K46" s="47">
        <v>1.4</v>
      </c>
      <c r="L46" s="47">
        <v>1</v>
      </c>
      <c r="M46" s="47">
        <v>0</v>
      </c>
      <c r="N46" s="47">
        <v>0</v>
      </c>
      <c r="O46" s="47">
        <v>1</v>
      </c>
      <c r="P46" s="47">
        <v>1</v>
      </c>
      <c r="Q46" s="47">
        <v>1</v>
      </c>
      <c r="R46" s="47">
        <v>1</v>
      </c>
    </row>
    <row r="47" spans="1:18">
      <c r="A47" s="47" t="s">
        <v>5434</v>
      </c>
      <c r="B47" s="47" t="s">
        <v>131</v>
      </c>
      <c r="C47" s="47" t="s">
        <v>7340</v>
      </c>
      <c r="D47" s="47" t="s">
        <v>7341</v>
      </c>
      <c r="E47" s="57">
        <v>1.1999999999999999E-24</v>
      </c>
      <c r="F47" s="47">
        <v>82.6</v>
      </c>
      <c r="G47" s="47">
        <v>0</v>
      </c>
      <c r="H47" s="57">
        <v>1.1E-14</v>
      </c>
      <c r="I47" s="47">
        <v>50.4</v>
      </c>
      <c r="J47" s="47">
        <v>0</v>
      </c>
      <c r="K47" s="47">
        <v>3</v>
      </c>
      <c r="L47" s="47">
        <v>2</v>
      </c>
      <c r="M47" s="47">
        <v>1</v>
      </c>
      <c r="N47" s="47">
        <v>0</v>
      </c>
      <c r="O47" s="47">
        <v>2</v>
      </c>
      <c r="P47" s="47">
        <v>2</v>
      </c>
      <c r="Q47" s="47">
        <v>2</v>
      </c>
      <c r="R47" s="47">
        <v>2</v>
      </c>
    </row>
    <row r="48" spans="1:18">
      <c r="A48" s="47" t="s">
        <v>5672</v>
      </c>
      <c r="B48" s="47" t="s">
        <v>131</v>
      </c>
      <c r="C48" s="47" t="s">
        <v>7340</v>
      </c>
      <c r="D48" s="47" t="s">
        <v>7341</v>
      </c>
      <c r="E48" s="57">
        <v>3.6999999999999998E-24</v>
      </c>
      <c r="F48" s="47">
        <v>81</v>
      </c>
      <c r="G48" s="47">
        <v>0</v>
      </c>
      <c r="H48" s="57">
        <v>5.9000000000000002E-24</v>
      </c>
      <c r="I48" s="47">
        <v>80.3</v>
      </c>
      <c r="J48" s="47">
        <v>0</v>
      </c>
      <c r="K48" s="47">
        <v>1.3</v>
      </c>
      <c r="L48" s="47">
        <v>1</v>
      </c>
      <c r="M48" s="47">
        <v>0</v>
      </c>
      <c r="N48" s="47">
        <v>0</v>
      </c>
      <c r="O48" s="47">
        <v>1</v>
      </c>
      <c r="P48" s="47">
        <v>1</v>
      </c>
      <c r="Q48" s="47">
        <v>1</v>
      </c>
      <c r="R48" s="47">
        <v>1</v>
      </c>
    </row>
    <row r="49" spans="1:18">
      <c r="A49" s="47" t="s">
        <v>4557</v>
      </c>
      <c r="B49" s="47" t="s">
        <v>131</v>
      </c>
      <c r="C49" s="47" t="s">
        <v>7340</v>
      </c>
      <c r="D49" s="47" t="s">
        <v>7341</v>
      </c>
      <c r="E49" s="57">
        <v>5.9000000000000002E-24</v>
      </c>
      <c r="F49" s="47">
        <v>80.400000000000006</v>
      </c>
      <c r="G49" s="47">
        <v>0</v>
      </c>
      <c r="H49" s="57">
        <v>1.1E-23</v>
      </c>
      <c r="I49" s="47">
        <v>79.5</v>
      </c>
      <c r="J49" s="47">
        <v>0</v>
      </c>
      <c r="K49" s="47">
        <v>1.5</v>
      </c>
      <c r="L49" s="47">
        <v>1</v>
      </c>
      <c r="M49" s="47">
        <v>0</v>
      </c>
      <c r="N49" s="47">
        <v>0</v>
      </c>
      <c r="O49" s="47">
        <v>1</v>
      </c>
      <c r="P49" s="47">
        <v>1</v>
      </c>
      <c r="Q49" s="47">
        <v>1</v>
      </c>
      <c r="R49" s="47">
        <v>1</v>
      </c>
    </row>
    <row r="50" spans="1:18">
      <c r="A50" s="47" t="s">
        <v>4648</v>
      </c>
      <c r="B50" s="47" t="s">
        <v>131</v>
      </c>
      <c r="C50" s="47" t="s">
        <v>7340</v>
      </c>
      <c r="D50" s="47" t="s">
        <v>7341</v>
      </c>
      <c r="E50" s="57">
        <v>3.3000000000000002E-23</v>
      </c>
      <c r="F50" s="47">
        <v>78</v>
      </c>
      <c r="G50" s="47">
        <v>0</v>
      </c>
      <c r="H50" s="57">
        <v>6.1999999999999998E-23</v>
      </c>
      <c r="I50" s="47">
        <v>77.099999999999994</v>
      </c>
      <c r="J50" s="47">
        <v>0</v>
      </c>
      <c r="K50" s="47">
        <v>1.5</v>
      </c>
      <c r="L50" s="47">
        <v>1</v>
      </c>
      <c r="M50" s="47">
        <v>0</v>
      </c>
      <c r="N50" s="47">
        <v>0</v>
      </c>
      <c r="O50" s="47">
        <v>1</v>
      </c>
      <c r="P50" s="47">
        <v>1</v>
      </c>
      <c r="Q50" s="47">
        <v>1</v>
      </c>
      <c r="R50" s="47">
        <v>1</v>
      </c>
    </row>
    <row r="51" spans="1:18">
      <c r="A51" s="47" t="s">
        <v>5373</v>
      </c>
      <c r="B51" s="47" t="s">
        <v>131</v>
      </c>
      <c r="C51" s="47" t="s">
        <v>7340</v>
      </c>
      <c r="D51" s="47" t="s">
        <v>7341</v>
      </c>
      <c r="E51" s="57">
        <v>2.3999999999999999E-21</v>
      </c>
      <c r="F51" s="47">
        <v>71.900000000000006</v>
      </c>
      <c r="G51" s="47">
        <v>0</v>
      </c>
      <c r="H51" s="57">
        <v>3.7000000000000002E-21</v>
      </c>
      <c r="I51" s="47">
        <v>71.3</v>
      </c>
      <c r="J51" s="47">
        <v>0</v>
      </c>
      <c r="K51" s="47">
        <v>1.3</v>
      </c>
      <c r="L51" s="47">
        <v>1</v>
      </c>
      <c r="M51" s="47">
        <v>0</v>
      </c>
      <c r="N51" s="47">
        <v>0</v>
      </c>
      <c r="O51" s="47">
        <v>1</v>
      </c>
      <c r="P51" s="47">
        <v>1</v>
      </c>
      <c r="Q51" s="47">
        <v>1</v>
      </c>
      <c r="R51" s="47">
        <v>1</v>
      </c>
    </row>
    <row r="52" spans="1:18">
      <c r="A52" s="47" t="s">
        <v>5894</v>
      </c>
      <c r="B52" s="47" t="s">
        <v>131</v>
      </c>
      <c r="C52" s="47" t="s">
        <v>7340</v>
      </c>
      <c r="D52" s="47" t="s">
        <v>7341</v>
      </c>
      <c r="E52" s="57">
        <v>1.0999999999999999E-18</v>
      </c>
      <c r="F52" s="47">
        <v>63.4</v>
      </c>
      <c r="G52" s="47">
        <v>0</v>
      </c>
      <c r="H52" s="57">
        <v>2.1E-18</v>
      </c>
      <c r="I52" s="47">
        <v>62.5</v>
      </c>
      <c r="J52" s="47">
        <v>0</v>
      </c>
      <c r="K52" s="47">
        <v>1.5</v>
      </c>
      <c r="L52" s="47">
        <v>1</v>
      </c>
      <c r="M52" s="47">
        <v>0</v>
      </c>
      <c r="N52" s="47">
        <v>0</v>
      </c>
      <c r="O52" s="47">
        <v>1</v>
      </c>
      <c r="P52" s="47">
        <v>1</v>
      </c>
      <c r="Q52" s="47">
        <v>1</v>
      </c>
      <c r="R52" s="47">
        <v>1</v>
      </c>
    </row>
    <row r="53" spans="1:18">
      <c r="A53" s="47" t="s">
        <v>5953</v>
      </c>
      <c r="B53" s="47" t="s">
        <v>131</v>
      </c>
      <c r="C53" s="47" t="s">
        <v>7340</v>
      </c>
      <c r="D53" s="47" t="s">
        <v>7341</v>
      </c>
      <c r="E53" s="57">
        <v>9.6000000000000002E-16</v>
      </c>
      <c r="F53" s="47">
        <v>53.9</v>
      </c>
      <c r="G53" s="47">
        <v>0</v>
      </c>
      <c r="H53" s="57">
        <v>1.4000000000000001E-15</v>
      </c>
      <c r="I53" s="47">
        <v>53.3</v>
      </c>
      <c r="J53" s="47">
        <v>0</v>
      </c>
      <c r="K53" s="47">
        <v>1.3</v>
      </c>
      <c r="L53" s="47">
        <v>1</v>
      </c>
      <c r="M53" s="47">
        <v>0</v>
      </c>
      <c r="N53" s="47">
        <v>0</v>
      </c>
      <c r="O53" s="47">
        <v>1</v>
      </c>
      <c r="P53" s="47">
        <v>1</v>
      </c>
      <c r="Q53" s="47">
        <v>1</v>
      </c>
      <c r="R53" s="47">
        <v>1</v>
      </c>
    </row>
    <row r="54" spans="1:18">
      <c r="A54" s="47" t="s">
        <v>5823</v>
      </c>
      <c r="B54" s="47" t="s">
        <v>131</v>
      </c>
      <c r="C54" s="47" t="s">
        <v>7340</v>
      </c>
      <c r="D54" s="47" t="s">
        <v>7341</v>
      </c>
      <c r="E54" s="57">
        <v>3.7000000000000001E-10</v>
      </c>
      <c r="F54" s="47">
        <v>35.9</v>
      </c>
      <c r="G54" s="47">
        <v>0.4</v>
      </c>
      <c r="H54" s="57">
        <v>2.5000000000000001E-9</v>
      </c>
      <c r="I54" s="47">
        <v>33.200000000000003</v>
      </c>
      <c r="J54" s="47">
        <v>0</v>
      </c>
      <c r="K54" s="47">
        <v>2.6</v>
      </c>
      <c r="L54" s="47">
        <v>2</v>
      </c>
      <c r="M54" s="47">
        <v>1</v>
      </c>
      <c r="N54" s="47">
        <v>0</v>
      </c>
      <c r="O54" s="47">
        <v>2</v>
      </c>
      <c r="P54" s="47">
        <v>2</v>
      </c>
      <c r="Q54" s="47">
        <v>2</v>
      </c>
      <c r="R54" s="47">
        <v>1</v>
      </c>
    </row>
    <row r="55" spans="1:18">
      <c r="A55" s="47" t="s">
        <v>4448</v>
      </c>
      <c r="B55" s="47" t="s">
        <v>131</v>
      </c>
      <c r="C55" s="47" t="s">
        <v>7342</v>
      </c>
      <c r="D55" s="47" t="s">
        <v>7343</v>
      </c>
      <c r="E55" s="57">
        <v>2.9000000000000002E-6</v>
      </c>
      <c r="F55" s="47">
        <v>22.1</v>
      </c>
      <c r="G55" s="47">
        <v>0</v>
      </c>
      <c r="H55" s="57">
        <v>4.3000000000000003E-6</v>
      </c>
      <c r="I55" s="47">
        <v>21.5</v>
      </c>
      <c r="J55" s="47">
        <v>0</v>
      </c>
      <c r="K55" s="47">
        <v>1.3</v>
      </c>
      <c r="L55" s="47">
        <v>1</v>
      </c>
      <c r="M55" s="47">
        <v>0</v>
      </c>
      <c r="N55" s="47">
        <v>0</v>
      </c>
      <c r="O55" s="47">
        <v>1</v>
      </c>
      <c r="P55" s="47">
        <v>1</v>
      </c>
      <c r="Q55" s="47">
        <v>1</v>
      </c>
      <c r="R55" s="47">
        <v>1</v>
      </c>
    </row>
    <row r="56" spans="1:18">
      <c r="A56" s="47" t="s">
        <v>4585</v>
      </c>
      <c r="B56" s="47" t="s">
        <v>131</v>
      </c>
      <c r="C56" s="47" t="s">
        <v>7468</v>
      </c>
      <c r="D56" s="47" t="s">
        <v>7469</v>
      </c>
      <c r="E56" s="57">
        <v>3.5000000000000002E-11</v>
      </c>
      <c r="F56" s="47">
        <v>38.299999999999997</v>
      </c>
      <c r="G56" s="47">
        <v>10</v>
      </c>
      <c r="H56" s="57">
        <v>3.5000000000000002E-11</v>
      </c>
      <c r="I56" s="47">
        <v>38.299999999999997</v>
      </c>
      <c r="J56" s="47">
        <v>10</v>
      </c>
      <c r="K56" s="47">
        <v>2.4</v>
      </c>
      <c r="L56" s="47">
        <v>3</v>
      </c>
      <c r="M56" s="47">
        <v>0</v>
      </c>
      <c r="N56" s="47">
        <v>0</v>
      </c>
      <c r="O56" s="47">
        <v>3</v>
      </c>
      <c r="P56" s="47">
        <v>3</v>
      </c>
      <c r="Q56" s="47">
        <v>3</v>
      </c>
      <c r="R56" s="47">
        <v>1</v>
      </c>
    </row>
    <row r="57" spans="1:18">
      <c r="A57" s="47" t="s">
        <v>5065</v>
      </c>
      <c r="B57" s="47" t="s">
        <v>131</v>
      </c>
      <c r="C57" s="47" t="s">
        <v>7344</v>
      </c>
      <c r="D57" s="47" t="s">
        <v>7345</v>
      </c>
      <c r="E57" s="57">
        <v>6.4000000000000005E-16</v>
      </c>
      <c r="F57" s="47">
        <v>53.8</v>
      </c>
      <c r="G57" s="47">
        <v>0</v>
      </c>
      <c r="H57" s="57">
        <v>8.4000000000000004E-16</v>
      </c>
      <c r="I57" s="47">
        <v>53.5</v>
      </c>
      <c r="J57" s="47">
        <v>0</v>
      </c>
      <c r="K57" s="47">
        <v>1.2</v>
      </c>
      <c r="L57" s="47">
        <v>1</v>
      </c>
      <c r="M57" s="47">
        <v>0</v>
      </c>
      <c r="N57" s="47">
        <v>0</v>
      </c>
      <c r="O57" s="47">
        <v>1</v>
      </c>
      <c r="P57" s="47">
        <v>1</v>
      </c>
      <c r="Q57" s="47">
        <v>1</v>
      </c>
      <c r="R57" s="47">
        <v>1</v>
      </c>
    </row>
    <row r="58" spans="1:18">
      <c r="A58" s="47" t="s">
        <v>5061</v>
      </c>
      <c r="B58" s="47" t="s">
        <v>131</v>
      </c>
      <c r="C58" s="47" t="s">
        <v>7344</v>
      </c>
      <c r="D58" s="47" t="s">
        <v>7345</v>
      </c>
      <c r="E58" s="57">
        <v>1.0000000000000001E-15</v>
      </c>
      <c r="F58" s="47">
        <v>53.2</v>
      </c>
      <c r="G58" s="47">
        <v>0</v>
      </c>
      <c r="H58" s="57">
        <v>2.0000000000000002E-15</v>
      </c>
      <c r="I58" s="47">
        <v>52.3</v>
      </c>
      <c r="J58" s="47">
        <v>0</v>
      </c>
      <c r="K58" s="47">
        <v>1.5</v>
      </c>
      <c r="L58" s="47">
        <v>1</v>
      </c>
      <c r="M58" s="47">
        <v>0</v>
      </c>
      <c r="N58" s="47">
        <v>0</v>
      </c>
      <c r="O58" s="47">
        <v>1</v>
      </c>
      <c r="P58" s="47">
        <v>1</v>
      </c>
      <c r="Q58" s="47">
        <v>1</v>
      </c>
      <c r="R58" s="47">
        <v>1</v>
      </c>
    </row>
    <row r="59" spans="1:18">
      <c r="A59" s="47" t="s">
        <v>5621</v>
      </c>
      <c r="B59" s="47" t="s">
        <v>131</v>
      </c>
      <c r="C59" s="47" t="s">
        <v>7344</v>
      </c>
      <c r="D59" s="47" t="s">
        <v>7345</v>
      </c>
      <c r="E59" s="57">
        <v>1.0999999999999999E-15</v>
      </c>
      <c r="F59" s="47">
        <v>53.1</v>
      </c>
      <c r="G59" s="47">
        <v>0</v>
      </c>
      <c r="H59" s="57">
        <v>1.8000000000000001E-15</v>
      </c>
      <c r="I59" s="47">
        <v>52.4</v>
      </c>
      <c r="J59" s="47">
        <v>0</v>
      </c>
      <c r="K59" s="47">
        <v>1.4</v>
      </c>
      <c r="L59" s="47">
        <v>1</v>
      </c>
      <c r="M59" s="47">
        <v>0</v>
      </c>
      <c r="N59" s="47">
        <v>0</v>
      </c>
      <c r="O59" s="47">
        <v>1</v>
      </c>
      <c r="P59" s="47">
        <v>1</v>
      </c>
      <c r="Q59" s="47">
        <v>1</v>
      </c>
      <c r="R59" s="47">
        <v>1</v>
      </c>
    </row>
    <row r="60" spans="1:18">
      <c r="A60" s="47" t="s">
        <v>5493</v>
      </c>
      <c r="B60" s="47" t="s">
        <v>131</v>
      </c>
      <c r="C60" s="47" t="s">
        <v>7344</v>
      </c>
      <c r="D60" s="47" t="s">
        <v>7345</v>
      </c>
      <c r="E60" s="57">
        <v>1.8000000000000001E-15</v>
      </c>
      <c r="F60" s="47">
        <v>52.4</v>
      </c>
      <c r="G60" s="47">
        <v>0</v>
      </c>
      <c r="H60" s="57">
        <v>2.9000000000000002E-15</v>
      </c>
      <c r="I60" s="47">
        <v>51.7</v>
      </c>
      <c r="J60" s="47">
        <v>0</v>
      </c>
      <c r="K60" s="47">
        <v>1.3</v>
      </c>
      <c r="L60" s="47">
        <v>1</v>
      </c>
      <c r="M60" s="47">
        <v>0</v>
      </c>
      <c r="N60" s="47">
        <v>0</v>
      </c>
      <c r="O60" s="47">
        <v>1</v>
      </c>
      <c r="P60" s="47">
        <v>1</v>
      </c>
      <c r="Q60" s="47">
        <v>1</v>
      </c>
      <c r="R60" s="47">
        <v>1</v>
      </c>
    </row>
    <row r="61" spans="1:18">
      <c r="A61" s="47" t="s">
        <v>5862</v>
      </c>
      <c r="B61" s="47" t="s">
        <v>131</v>
      </c>
      <c r="C61" s="47" t="s">
        <v>7344</v>
      </c>
      <c r="D61" s="47" t="s">
        <v>7345</v>
      </c>
      <c r="E61" s="57">
        <v>1E-13</v>
      </c>
      <c r="F61" s="47">
        <v>46.8</v>
      </c>
      <c r="G61" s="47">
        <v>0</v>
      </c>
      <c r="H61" s="57">
        <v>1.7000000000000001E-13</v>
      </c>
      <c r="I61" s="47">
        <v>46.1</v>
      </c>
      <c r="J61" s="47">
        <v>0</v>
      </c>
      <c r="K61" s="47">
        <v>1.4</v>
      </c>
      <c r="L61" s="47">
        <v>1</v>
      </c>
      <c r="M61" s="47">
        <v>0</v>
      </c>
      <c r="N61" s="47">
        <v>0</v>
      </c>
      <c r="O61" s="47">
        <v>1</v>
      </c>
      <c r="P61" s="47">
        <v>1</v>
      </c>
      <c r="Q61" s="47">
        <v>1</v>
      </c>
      <c r="R61" s="47">
        <v>1</v>
      </c>
    </row>
    <row r="62" spans="1:18">
      <c r="A62" s="47" t="s">
        <v>6125</v>
      </c>
      <c r="B62" s="47" t="s">
        <v>131</v>
      </c>
      <c r="C62" s="47" t="s">
        <v>7344</v>
      </c>
      <c r="D62" s="47" t="s">
        <v>7345</v>
      </c>
      <c r="E62" s="57">
        <v>6.4000000000000002E-12</v>
      </c>
      <c r="F62" s="47">
        <v>41</v>
      </c>
      <c r="G62" s="47">
        <v>0</v>
      </c>
      <c r="H62" s="57">
        <v>8.5999999999999997E-12</v>
      </c>
      <c r="I62" s="47">
        <v>40.6</v>
      </c>
      <c r="J62" s="47">
        <v>0</v>
      </c>
      <c r="K62" s="47">
        <v>1.2</v>
      </c>
      <c r="L62" s="47">
        <v>1</v>
      </c>
      <c r="M62" s="47">
        <v>0</v>
      </c>
      <c r="N62" s="47">
        <v>0</v>
      </c>
      <c r="O62" s="47">
        <v>1</v>
      </c>
      <c r="P62" s="47">
        <v>1</v>
      </c>
      <c r="Q62" s="47">
        <v>1</v>
      </c>
      <c r="R62" s="47">
        <v>1</v>
      </c>
    </row>
    <row r="63" spans="1:18">
      <c r="A63" s="47" t="s">
        <v>6337</v>
      </c>
      <c r="B63" s="47" t="s">
        <v>131</v>
      </c>
      <c r="C63" s="47" t="s">
        <v>7344</v>
      </c>
      <c r="D63" s="47" t="s">
        <v>7345</v>
      </c>
      <c r="E63" s="57">
        <v>7.5E-12</v>
      </c>
      <c r="F63" s="47">
        <v>40.799999999999997</v>
      </c>
      <c r="G63" s="47">
        <v>0</v>
      </c>
      <c r="H63" s="57">
        <v>1.1000000000000001E-11</v>
      </c>
      <c r="I63" s="47">
        <v>40.200000000000003</v>
      </c>
      <c r="J63" s="47">
        <v>0</v>
      </c>
      <c r="K63" s="47">
        <v>1.3</v>
      </c>
      <c r="L63" s="47">
        <v>1</v>
      </c>
      <c r="M63" s="47">
        <v>0</v>
      </c>
      <c r="N63" s="47">
        <v>0</v>
      </c>
      <c r="O63" s="47">
        <v>1</v>
      </c>
      <c r="P63" s="47">
        <v>1</v>
      </c>
      <c r="Q63" s="47">
        <v>1</v>
      </c>
      <c r="R63" s="47">
        <v>1</v>
      </c>
    </row>
    <row r="64" spans="1:18">
      <c r="A64" s="47" t="s">
        <v>6204</v>
      </c>
      <c r="B64" s="47" t="s">
        <v>131</v>
      </c>
      <c r="C64" s="47" t="s">
        <v>7344</v>
      </c>
      <c r="D64" s="47" t="s">
        <v>7345</v>
      </c>
      <c r="E64" s="57">
        <v>8.0999999999999998E-12</v>
      </c>
      <c r="F64" s="47">
        <v>40.700000000000003</v>
      </c>
      <c r="G64" s="47">
        <v>0.2</v>
      </c>
      <c r="H64" s="57">
        <v>1.3E-11</v>
      </c>
      <c r="I64" s="47">
        <v>40.1</v>
      </c>
      <c r="J64" s="47">
        <v>0.2</v>
      </c>
      <c r="K64" s="47">
        <v>1.3</v>
      </c>
      <c r="L64" s="47">
        <v>1</v>
      </c>
      <c r="M64" s="47">
        <v>0</v>
      </c>
      <c r="N64" s="47">
        <v>0</v>
      </c>
      <c r="O64" s="47">
        <v>1</v>
      </c>
      <c r="P64" s="47">
        <v>1</v>
      </c>
      <c r="Q64" s="47">
        <v>1</v>
      </c>
      <c r="R64" s="47">
        <v>1</v>
      </c>
    </row>
    <row r="65" spans="1:18">
      <c r="A65" s="47" t="s">
        <v>4472</v>
      </c>
      <c r="B65" s="47" t="s">
        <v>131</v>
      </c>
      <c r="C65" s="47" t="s">
        <v>7344</v>
      </c>
      <c r="D65" s="47" t="s">
        <v>7345</v>
      </c>
      <c r="E65" s="57">
        <v>2.4999999999999999E-8</v>
      </c>
      <c r="F65" s="47">
        <v>29.5</v>
      </c>
      <c r="G65" s="47">
        <v>0</v>
      </c>
      <c r="H65" s="57">
        <v>1.1999999999999999E-7</v>
      </c>
      <c r="I65" s="47">
        <v>27.4</v>
      </c>
      <c r="J65" s="47">
        <v>0</v>
      </c>
      <c r="K65" s="47">
        <v>2</v>
      </c>
      <c r="L65" s="47">
        <v>2</v>
      </c>
      <c r="M65" s="47">
        <v>0</v>
      </c>
      <c r="N65" s="47">
        <v>0</v>
      </c>
      <c r="O65" s="47">
        <v>2</v>
      </c>
      <c r="P65" s="47">
        <v>2</v>
      </c>
      <c r="Q65" s="47">
        <v>2</v>
      </c>
      <c r="R65" s="47">
        <v>1</v>
      </c>
    </row>
    <row r="66" spans="1:18">
      <c r="A66" s="47" t="s">
        <v>4627</v>
      </c>
      <c r="B66" s="47" t="s">
        <v>131</v>
      </c>
      <c r="C66" s="47" t="s">
        <v>7344</v>
      </c>
      <c r="D66" s="47" t="s">
        <v>7345</v>
      </c>
      <c r="E66" s="57">
        <v>3.1E-6</v>
      </c>
      <c r="F66" s="47">
        <v>22.8</v>
      </c>
      <c r="G66" s="47">
        <v>0.1</v>
      </c>
      <c r="H66" s="57">
        <v>9.5000000000000005E-6</v>
      </c>
      <c r="I66" s="47">
        <v>21.2</v>
      </c>
      <c r="J66" s="47">
        <v>0.1</v>
      </c>
      <c r="K66" s="47">
        <v>2</v>
      </c>
      <c r="L66" s="47">
        <v>2</v>
      </c>
      <c r="M66" s="47">
        <v>1</v>
      </c>
      <c r="N66" s="47">
        <v>0</v>
      </c>
      <c r="O66" s="47">
        <v>2</v>
      </c>
      <c r="P66" s="47">
        <v>2</v>
      </c>
      <c r="Q66" s="47">
        <v>2</v>
      </c>
      <c r="R66" s="47">
        <v>1</v>
      </c>
    </row>
    <row r="67" spans="1:18">
      <c r="A67" s="47" t="s">
        <v>4433</v>
      </c>
      <c r="B67" s="47" t="s">
        <v>131</v>
      </c>
      <c r="C67" s="47" t="s">
        <v>7346</v>
      </c>
      <c r="D67" s="47" t="s">
        <v>7347</v>
      </c>
      <c r="E67" s="57">
        <v>2.4000000000000002E-96</v>
      </c>
      <c r="F67" s="47">
        <v>318.7</v>
      </c>
      <c r="G67" s="47">
        <v>47.2</v>
      </c>
      <c r="H67" s="57">
        <v>2.4000000000000002E-96</v>
      </c>
      <c r="I67" s="47">
        <v>318.7</v>
      </c>
      <c r="J67" s="47">
        <v>47.2</v>
      </c>
      <c r="K67" s="47">
        <v>1.2</v>
      </c>
      <c r="L67" s="47">
        <v>1</v>
      </c>
      <c r="M67" s="47">
        <v>1</v>
      </c>
      <c r="N67" s="47">
        <v>0</v>
      </c>
      <c r="O67" s="47">
        <v>1</v>
      </c>
      <c r="P67" s="47">
        <v>1</v>
      </c>
      <c r="Q67" s="47">
        <v>1</v>
      </c>
      <c r="R67" s="47">
        <v>1</v>
      </c>
    </row>
    <row r="68" spans="1:18">
      <c r="A68" s="47" t="s">
        <v>5611</v>
      </c>
      <c r="B68" s="47" t="s">
        <v>131</v>
      </c>
      <c r="C68" s="47" t="s">
        <v>7346</v>
      </c>
      <c r="D68" s="47" t="s">
        <v>7347</v>
      </c>
      <c r="E68" s="57">
        <v>6.3000000000000001E-27</v>
      </c>
      <c r="F68" s="47">
        <v>89.7</v>
      </c>
      <c r="G68" s="47">
        <v>31.7</v>
      </c>
      <c r="H68" s="57">
        <v>5.2E-24</v>
      </c>
      <c r="I68" s="47">
        <v>80.099999999999994</v>
      </c>
      <c r="J68" s="47">
        <v>10.1</v>
      </c>
      <c r="K68" s="47">
        <v>2.1</v>
      </c>
      <c r="L68" s="47">
        <v>1</v>
      </c>
      <c r="M68" s="47">
        <v>1</v>
      </c>
      <c r="N68" s="47">
        <v>1</v>
      </c>
      <c r="O68" s="47">
        <v>2</v>
      </c>
      <c r="P68" s="47">
        <v>2</v>
      </c>
      <c r="Q68" s="47">
        <v>2</v>
      </c>
      <c r="R68" s="47">
        <v>2</v>
      </c>
    </row>
    <row r="69" spans="1:18">
      <c r="A69" s="47" t="s">
        <v>5489</v>
      </c>
      <c r="B69" s="47" t="s">
        <v>131</v>
      </c>
      <c r="C69" s="47" t="s">
        <v>7346</v>
      </c>
      <c r="D69" s="47" t="s">
        <v>7347</v>
      </c>
      <c r="E69" s="57">
        <v>1.4999999999999999E-18</v>
      </c>
      <c r="F69" s="47">
        <v>62.1</v>
      </c>
      <c r="G69" s="47">
        <v>33.5</v>
      </c>
      <c r="H69" s="57">
        <v>4.6999999999999999E-15</v>
      </c>
      <c r="I69" s="47">
        <v>50.5</v>
      </c>
      <c r="J69" s="47">
        <v>18</v>
      </c>
      <c r="K69" s="47">
        <v>2.9</v>
      </c>
      <c r="L69" s="47">
        <v>1</v>
      </c>
      <c r="M69" s="47">
        <v>1</v>
      </c>
      <c r="N69" s="47">
        <v>0</v>
      </c>
      <c r="O69" s="47">
        <v>2</v>
      </c>
      <c r="P69" s="47">
        <v>2</v>
      </c>
      <c r="Q69" s="47">
        <v>2</v>
      </c>
      <c r="R69" s="47">
        <v>2</v>
      </c>
    </row>
    <row r="70" spans="1:18">
      <c r="A70" s="47" t="s">
        <v>4438</v>
      </c>
      <c r="B70" s="47" t="s">
        <v>131</v>
      </c>
      <c r="C70" s="47" t="s">
        <v>7346</v>
      </c>
      <c r="D70" s="47" t="s">
        <v>7347</v>
      </c>
      <c r="E70" s="57">
        <v>1.0000000000000001E-17</v>
      </c>
      <c r="F70" s="47">
        <v>59.3</v>
      </c>
      <c r="G70" s="47">
        <v>34</v>
      </c>
      <c r="H70" s="57">
        <v>2.6999999999999999E-14</v>
      </c>
      <c r="I70" s="47">
        <v>48</v>
      </c>
      <c r="J70" s="47">
        <v>15.6</v>
      </c>
      <c r="K70" s="47">
        <v>2.2999999999999998</v>
      </c>
      <c r="L70" s="47">
        <v>2</v>
      </c>
      <c r="M70" s="47">
        <v>0</v>
      </c>
      <c r="N70" s="47">
        <v>0</v>
      </c>
      <c r="O70" s="47">
        <v>2</v>
      </c>
      <c r="P70" s="47">
        <v>2</v>
      </c>
      <c r="Q70" s="47">
        <v>2</v>
      </c>
      <c r="R70" s="47">
        <v>2</v>
      </c>
    </row>
    <row r="71" spans="1:18">
      <c r="A71" s="47" t="s">
        <v>5620</v>
      </c>
      <c r="B71" s="47" t="s">
        <v>131</v>
      </c>
      <c r="C71" s="47" t="s">
        <v>7346</v>
      </c>
      <c r="D71" s="47" t="s">
        <v>7347</v>
      </c>
      <c r="E71" s="57">
        <v>4.4999999999999998E-14</v>
      </c>
      <c r="F71" s="47">
        <v>47.3</v>
      </c>
      <c r="G71" s="47">
        <v>10.9</v>
      </c>
      <c r="H71" s="57">
        <v>4.4999999999999998E-14</v>
      </c>
      <c r="I71" s="47">
        <v>47.3</v>
      </c>
      <c r="J71" s="47">
        <v>10.9</v>
      </c>
      <c r="K71" s="47">
        <v>2.8</v>
      </c>
      <c r="L71" s="47">
        <v>2</v>
      </c>
      <c r="M71" s="47">
        <v>1</v>
      </c>
      <c r="N71" s="47">
        <v>1</v>
      </c>
      <c r="O71" s="47">
        <v>3</v>
      </c>
      <c r="P71" s="47">
        <v>3</v>
      </c>
      <c r="Q71" s="47">
        <v>3</v>
      </c>
      <c r="R71" s="47">
        <v>2</v>
      </c>
    </row>
    <row r="72" spans="1:18">
      <c r="A72" s="47" t="s">
        <v>6059</v>
      </c>
      <c r="B72" s="47" t="s">
        <v>131</v>
      </c>
      <c r="C72" s="47" t="s">
        <v>7346</v>
      </c>
      <c r="D72" s="47" t="s">
        <v>7347</v>
      </c>
      <c r="E72" s="57">
        <v>3.0999999999999999E-13</v>
      </c>
      <c r="F72" s="47">
        <v>44.5</v>
      </c>
      <c r="G72" s="47">
        <v>14.8</v>
      </c>
      <c r="H72" s="57">
        <v>3.0999999999999999E-13</v>
      </c>
      <c r="I72" s="47">
        <v>44.5</v>
      </c>
      <c r="J72" s="47">
        <v>14.8</v>
      </c>
      <c r="K72" s="47">
        <v>2.2000000000000002</v>
      </c>
      <c r="L72" s="47">
        <v>1</v>
      </c>
      <c r="M72" s="47">
        <v>1</v>
      </c>
      <c r="N72" s="47">
        <v>1</v>
      </c>
      <c r="O72" s="47">
        <v>2</v>
      </c>
      <c r="P72" s="47">
        <v>2</v>
      </c>
      <c r="Q72" s="47">
        <v>2</v>
      </c>
      <c r="R72" s="47">
        <v>1</v>
      </c>
    </row>
    <row r="73" spans="1:18">
      <c r="A73" s="47" t="s">
        <v>6005</v>
      </c>
      <c r="B73" s="47" t="s">
        <v>131</v>
      </c>
      <c r="C73" s="47" t="s">
        <v>7346</v>
      </c>
      <c r="D73" s="47" t="s">
        <v>7347</v>
      </c>
      <c r="E73" s="57">
        <v>6.5000000000000002E-12</v>
      </c>
      <c r="F73" s="47">
        <v>40.200000000000003</v>
      </c>
      <c r="G73" s="47">
        <v>21.3</v>
      </c>
      <c r="H73" s="57">
        <v>6.5000000000000002E-12</v>
      </c>
      <c r="I73" s="47">
        <v>40.200000000000003</v>
      </c>
      <c r="J73" s="47">
        <v>21.3</v>
      </c>
      <c r="K73" s="47">
        <v>2.5</v>
      </c>
      <c r="L73" s="47">
        <v>1</v>
      </c>
      <c r="M73" s="47">
        <v>1</v>
      </c>
      <c r="N73" s="47">
        <v>2</v>
      </c>
      <c r="O73" s="47">
        <v>3</v>
      </c>
      <c r="P73" s="47">
        <v>3</v>
      </c>
      <c r="Q73" s="47">
        <v>3</v>
      </c>
      <c r="R73" s="47">
        <v>1</v>
      </c>
    </row>
    <row r="74" spans="1:18">
      <c r="A74" s="47" t="s">
        <v>5469</v>
      </c>
      <c r="B74" s="47" t="s">
        <v>131</v>
      </c>
      <c r="C74" s="47" t="s">
        <v>7346</v>
      </c>
      <c r="D74" s="47" t="s">
        <v>7347</v>
      </c>
      <c r="E74" s="57">
        <v>3.7999999999999998E-11</v>
      </c>
      <c r="F74" s="47">
        <v>37.700000000000003</v>
      </c>
      <c r="G74" s="47">
        <v>6.3</v>
      </c>
      <c r="H74" s="57">
        <v>3.7999999999999998E-11</v>
      </c>
      <c r="I74" s="47">
        <v>37.700000000000003</v>
      </c>
      <c r="J74" s="47">
        <v>6.3</v>
      </c>
      <c r="K74" s="47">
        <v>2.6</v>
      </c>
      <c r="L74" s="47">
        <v>2</v>
      </c>
      <c r="M74" s="47">
        <v>1</v>
      </c>
      <c r="N74" s="47">
        <v>0</v>
      </c>
      <c r="O74" s="47">
        <v>2</v>
      </c>
      <c r="P74" s="47">
        <v>2</v>
      </c>
      <c r="Q74" s="47">
        <v>2</v>
      </c>
      <c r="R74" s="47">
        <v>1</v>
      </c>
    </row>
    <row r="75" spans="1:18">
      <c r="A75" s="47" t="s">
        <v>5481</v>
      </c>
      <c r="B75" s="47" t="s">
        <v>131</v>
      </c>
      <c r="C75" s="47" t="s">
        <v>7348</v>
      </c>
      <c r="D75" s="47" t="s">
        <v>7349</v>
      </c>
      <c r="E75" s="57">
        <v>2.4E-64</v>
      </c>
      <c r="F75" s="47">
        <v>212.8</v>
      </c>
      <c r="G75" s="47">
        <v>5.9</v>
      </c>
      <c r="H75" s="57">
        <v>2.1000000000000001E-37</v>
      </c>
      <c r="I75" s="47">
        <v>124.3</v>
      </c>
      <c r="J75" s="47">
        <v>0.9</v>
      </c>
      <c r="K75" s="47">
        <v>2.1</v>
      </c>
      <c r="L75" s="47">
        <v>1</v>
      </c>
      <c r="M75" s="47">
        <v>1</v>
      </c>
      <c r="N75" s="47">
        <v>1</v>
      </c>
      <c r="O75" s="47">
        <v>2</v>
      </c>
      <c r="P75" s="47">
        <v>2</v>
      </c>
      <c r="Q75" s="47">
        <v>2</v>
      </c>
      <c r="R75" s="47">
        <v>2</v>
      </c>
    </row>
    <row r="76" spans="1:18">
      <c r="A76" s="47" t="s">
        <v>5894</v>
      </c>
      <c r="B76" s="47" t="s">
        <v>131</v>
      </c>
      <c r="C76" s="47" t="s">
        <v>7348</v>
      </c>
      <c r="D76" s="47" t="s">
        <v>7349</v>
      </c>
      <c r="E76" s="57">
        <v>1.1E-56</v>
      </c>
      <c r="F76" s="47">
        <v>187.7</v>
      </c>
      <c r="G76" s="47">
        <v>0</v>
      </c>
      <c r="H76" s="57">
        <v>1.4E-56</v>
      </c>
      <c r="I76" s="47">
        <v>187.3</v>
      </c>
      <c r="J76" s="47">
        <v>0</v>
      </c>
      <c r="K76" s="47">
        <v>1.1000000000000001</v>
      </c>
      <c r="L76" s="47">
        <v>1</v>
      </c>
      <c r="M76" s="47">
        <v>0</v>
      </c>
      <c r="N76" s="47">
        <v>0</v>
      </c>
      <c r="O76" s="47">
        <v>1</v>
      </c>
      <c r="P76" s="47">
        <v>1</v>
      </c>
      <c r="Q76" s="47">
        <v>1</v>
      </c>
      <c r="R76" s="47">
        <v>1</v>
      </c>
    </row>
    <row r="77" spans="1:18">
      <c r="A77" s="47" t="s">
        <v>4402</v>
      </c>
      <c r="B77" s="47" t="s">
        <v>131</v>
      </c>
      <c r="C77" s="47" t="s">
        <v>7348</v>
      </c>
      <c r="D77" s="47" t="s">
        <v>7349</v>
      </c>
      <c r="E77" s="57">
        <v>7.2000000000000003E-48</v>
      </c>
      <c r="F77" s="47">
        <v>158.69999999999999</v>
      </c>
      <c r="G77" s="47">
        <v>0.3</v>
      </c>
      <c r="H77" s="57">
        <v>8.5000000000000004E-48</v>
      </c>
      <c r="I77" s="47">
        <v>158.4</v>
      </c>
      <c r="J77" s="47">
        <v>0.3</v>
      </c>
      <c r="K77" s="47">
        <v>1</v>
      </c>
      <c r="L77" s="47">
        <v>1</v>
      </c>
      <c r="M77" s="47">
        <v>0</v>
      </c>
      <c r="N77" s="47">
        <v>0</v>
      </c>
      <c r="O77" s="47">
        <v>1</v>
      </c>
      <c r="P77" s="47">
        <v>1</v>
      </c>
      <c r="Q77" s="47">
        <v>1</v>
      </c>
      <c r="R77" s="47">
        <v>1</v>
      </c>
    </row>
    <row r="78" spans="1:18">
      <c r="A78" s="47" t="s">
        <v>4386</v>
      </c>
      <c r="B78" s="47" t="s">
        <v>131</v>
      </c>
      <c r="C78" s="47" t="s">
        <v>7348</v>
      </c>
      <c r="D78" s="47" t="s">
        <v>7349</v>
      </c>
      <c r="E78" s="57">
        <v>6.4000000000000001E-45</v>
      </c>
      <c r="F78" s="47">
        <v>149</v>
      </c>
      <c r="G78" s="47">
        <v>0</v>
      </c>
      <c r="H78" s="57">
        <v>7.7000000000000005E-45</v>
      </c>
      <c r="I78" s="47">
        <v>148.69999999999999</v>
      </c>
      <c r="J78" s="47">
        <v>0</v>
      </c>
      <c r="K78" s="47">
        <v>1</v>
      </c>
      <c r="L78" s="47">
        <v>1</v>
      </c>
      <c r="M78" s="47">
        <v>0</v>
      </c>
      <c r="N78" s="47">
        <v>0</v>
      </c>
      <c r="O78" s="47">
        <v>1</v>
      </c>
      <c r="P78" s="47">
        <v>1</v>
      </c>
      <c r="Q78" s="47">
        <v>1</v>
      </c>
      <c r="R78" s="47">
        <v>1</v>
      </c>
    </row>
    <row r="79" spans="1:18">
      <c r="A79" s="47" t="s">
        <v>5953</v>
      </c>
      <c r="B79" s="47" t="s">
        <v>131</v>
      </c>
      <c r="C79" s="47" t="s">
        <v>7348</v>
      </c>
      <c r="D79" s="47" t="s">
        <v>7349</v>
      </c>
      <c r="E79" s="57">
        <v>1.2999999999999999E-44</v>
      </c>
      <c r="F79" s="47">
        <v>147.9</v>
      </c>
      <c r="G79" s="47">
        <v>0</v>
      </c>
      <c r="H79" s="57">
        <v>1.7000000000000001E-36</v>
      </c>
      <c r="I79" s="47">
        <v>121.3</v>
      </c>
      <c r="J79" s="47">
        <v>0</v>
      </c>
      <c r="K79" s="47">
        <v>2</v>
      </c>
      <c r="L79" s="47">
        <v>2</v>
      </c>
      <c r="M79" s="47">
        <v>0</v>
      </c>
      <c r="N79" s="47">
        <v>0</v>
      </c>
      <c r="O79" s="47">
        <v>2</v>
      </c>
      <c r="P79" s="47">
        <v>2</v>
      </c>
      <c r="Q79" s="47">
        <v>2</v>
      </c>
      <c r="R79" s="47">
        <v>2</v>
      </c>
    </row>
    <row r="80" spans="1:18">
      <c r="A80" s="47" t="s">
        <v>4500</v>
      </c>
      <c r="B80" s="47" t="s">
        <v>131</v>
      </c>
      <c r="C80" s="47" t="s">
        <v>7348</v>
      </c>
      <c r="D80" s="47" t="s">
        <v>7349</v>
      </c>
      <c r="E80" s="57">
        <v>1.5000000000000001E-44</v>
      </c>
      <c r="F80" s="47">
        <v>147.80000000000001</v>
      </c>
      <c r="G80" s="47">
        <v>7.7</v>
      </c>
      <c r="H80" s="57">
        <v>2.9999999999999999E-21</v>
      </c>
      <c r="I80" s="47">
        <v>71.3</v>
      </c>
      <c r="J80" s="47">
        <v>1.7</v>
      </c>
      <c r="K80" s="47">
        <v>3.9</v>
      </c>
      <c r="L80" s="47">
        <v>3</v>
      </c>
      <c r="M80" s="47">
        <v>1</v>
      </c>
      <c r="N80" s="47">
        <v>0</v>
      </c>
      <c r="O80" s="47">
        <v>3</v>
      </c>
      <c r="P80" s="47">
        <v>3</v>
      </c>
      <c r="Q80" s="47">
        <v>3</v>
      </c>
      <c r="R80" s="47">
        <v>3</v>
      </c>
    </row>
    <row r="81" spans="1:18">
      <c r="A81" s="47" t="s">
        <v>5294</v>
      </c>
      <c r="B81" s="47" t="s">
        <v>131</v>
      </c>
      <c r="C81" s="47" t="s">
        <v>7348</v>
      </c>
      <c r="D81" s="47" t="s">
        <v>7349</v>
      </c>
      <c r="E81" s="57">
        <v>1.2E-40</v>
      </c>
      <c r="F81" s="47">
        <v>135</v>
      </c>
      <c r="G81" s="47">
        <v>0</v>
      </c>
      <c r="H81" s="57">
        <v>1.5000000000000001E-40</v>
      </c>
      <c r="I81" s="47">
        <v>134.6</v>
      </c>
      <c r="J81" s="47">
        <v>0</v>
      </c>
      <c r="K81" s="47">
        <v>1</v>
      </c>
      <c r="L81" s="47">
        <v>1</v>
      </c>
      <c r="M81" s="47">
        <v>0</v>
      </c>
      <c r="N81" s="47">
        <v>0</v>
      </c>
      <c r="O81" s="47">
        <v>1</v>
      </c>
      <c r="P81" s="47">
        <v>1</v>
      </c>
      <c r="Q81" s="47">
        <v>1</v>
      </c>
      <c r="R81" s="47">
        <v>1</v>
      </c>
    </row>
    <row r="82" spans="1:18">
      <c r="A82" s="47" t="s">
        <v>4557</v>
      </c>
      <c r="B82" s="47" t="s">
        <v>131</v>
      </c>
      <c r="C82" s="47" t="s">
        <v>7348</v>
      </c>
      <c r="D82" s="47" t="s">
        <v>7349</v>
      </c>
      <c r="E82" s="57">
        <v>7.2000000000000001E-40</v>
      </c>
      <c r="F82" s="47">
        <v>132.4</v>
      </c>
      <c r="G82" s="47">
        <v>0.2</v>
      </c>
      <c r="H82" s="57">
        <v>7.9000000000000003E-40</v>
      </c>
      <c r="I82" s="47">
        <v>132.30000000000001</v>
      </c>
      <c r="J82" s="47">
        <v>0.2</v>
      </c>
      <c r="K82" s="47">
        <v>1.1000000000000001</v>
      </c>
      <c r="L82" s="47">
        <v>1</v>
      </c>
      <c r="M82" s="47">
        <v>0</v>
      </c>
      <c r="N82" s="47">
        <v>0</v>
      </c>
      <c r="O82" s="47">
        <v>1</v>
      </c>
      <c r="P82" s="47">
        <v>1</v>
      </c>
      <c r="Q82" s="47">
        <v>1</v>
      </c>
      <c r="R82" s="47">
        <v>1</v>
      </c>
    </row>
    <row r="83" spans="1:18">
      <c r="A83" s="47" t="s">
        <v>5373</v>
      </c>
      <c r="B83" s="47" t="s">
        <v>131</v>
      </c>
      <c r="C83" s="47" t="s">
        <v>7348</v>
      </c>
      <c r="D83" s="47" t="s">
        <v>7349</v>
      </c>
      <c r="E83" s="57">
        <v>1.5999999999999999E-39</v>
      </c>
      <c r="F83" s="47">
        <v>131.30000000000001</v>
      </c>
      <c r="G83" s="47">
        <v>0.1</v>
      </c>
      <c r="H83" s="57">
        <v>1.9999999999999999E-39</v>
      </c>
      <c r="I83" s="47">
        <v>131</v>
      </c>
      <c r="J83" s="47">
        <v>0.1</v>
      </c>
      <c r="K83" s="47">
        <v>1.1000000000000001</v>
      </c>
      <c r="L83" s="47">
        <v>1</v>
      </c>
      <c r="M83" s="47">
        <v>0</v>
      </c>
      <c r="N83" s="47">
        <v>0</v>
      </c>
      <c r="O83" s="47">
        <v>1</v>
      </c>
      <c r="P83" s="47">
        <v>1</v>
      </c>
      <c r="Q83" s="47">
        <v>1</v>
      </c>
      <c r="R83" s="47">
        <v>1</v>
      </c>
    </row>
    <row r="84" spans="1:18">
      <c r="A84" s="47" t="s">
        <v>5823</v>
      </c>
      <c r="B84" s="47" t="s">
        <v>131</v>
      </c>
      <c r="C84" s="47" t="s">
        <v>7348</v>
      </c>
      <c r="D84" s="47" t="s">
        <v>7349</v>
      </c>
      <c r="E84" s="57">
        <v>1.9999999999999999E-38</v>
      </c>
      <c r="F84" s="47">
        <v>127.7</v>
      </c>
      <c r="G84" s="47">
        <v>0.4</v>
      </c>
      <c r="H84" s="57">
        <v>1.4000000000000001E-37</v>
      </c>
      <c r="I84" s="47">
        <v>124.9</v>
      </c>
      <c r="J84" s="47">
        <v>0.4</v>
      </c>
      <c r="K84" s="47">
        <v>2</v>
      </c>
      <c r="L84" s="47">
        <v>1</v>
      </c>
      <c r="M84" s="47">
        <v>1</v>
      </c>
      <c r="N84" s="47">
        <v>0</v>
      </c>
      <c r="O84" s="47">
        <v>1</v>
      </c>
      <c r="P84" s="47">
        <v>1</v>
      </c>
      <c r="Q84" s="47">
        <v>1</v>
      </c>
      <c r="R84" s="47">
        <v>1</v>
      </c>
    </row>
    <row r="85" spans="1:18">
      <c r="A85" s="47" t="s">
        <v>4648</v>
      </c>
      <c r="B85" s="47" t="s">
        <v>131</v>
      </c>
      <c r="C85" s="47" t="s">
        <v>7348</v>
      </c>
      <c r="D85" s="47" t="s">
        <v>7349</v>
      </c>
      <c r="E85" s="57">
        <v>4.8000000000000003E-35</v>
      </c>
      <c r="F85" s="47">
        <v>116.6</v>
      </c>
      <c r="G85" s="47">
        <v>0.2</v>
      </c>
      <c r="H85" s="57">
        <v>6.3000000000000005E-35</v>
      </c>
      <c r="I85" s="47">
        <v>116.2</v>
      </c>
      <c r="J85" s="47">
        <v>0.2</v>
      </c>
      <c r="K85" s="47">
        <v>1.1000000000000001</v>
      </c>
      <c r="L85" s="47">
        <v>1</v>
      </c>
      <c r="M85" s="47">
        <v>0</v>
      </c>
      <c r="N85" s="47">
        <v>0</v>
      </c>
      <c r="O85" s="47">
        <v>1</v>
      </c>
      <c r="P85" s="47">
        <v>1</v>
      </c>
      <c r="Q85" s="47">
        <v>1</v>
      </c>
      <c r="R85" s="47">
        <v>1</v>
      </c>
    </row>
    <row r="86" spans="1:18">
      <c r="A86" s="47" t="s">
        <v>5672</v>
      </c>
      <c r="B86" s="47" t="s">
        <v>131</v>
      </c>
      <c r="C86" s="47" t="s">
        <v>7348</v>
      </c>
      <c r="D86" s="47" t="s">
        <v>7349</v>
      </c>
      <c r="E86" s="57">
        <v>3.0000000000000002E-33</v>
      </c>
      <c r="F86" s="47">
        <v>110.7</v>
      </c>
      <c r="G86" s="47">
        <v>0</v>
      </c>
      <c r="H86" s="57">
        <v>3.8999999999999997E-33</v>
      </c>
      <c r="I86" s="47">
        <v>110.3</v>
      </c>
      <c r="J86" s="47">
        <v>0</v>
      </c>
      <c r="K86" s="47">
        <v>1</v>
      </c>
      <c r="L86" s="47">
        <v>1</v>
      </c>
      <c r="M86" s="47">
        <v>0</v>
      </c>
      <c r="N86" s="47">
        <v>0</v>
      </c>
      <c r="O86" s="47">
        <v>1</v>
      </c>
      <c r="P86" s="47">
        <v>1</v>
      </c>
      <c r="Q86" s="47">
        <v>1</v>
      </c>
      <c r="R86" s="47">
        <v>1</v>
      </c>
    </row>
    <row r="87" spans="1:18">
      <c r="A87" s="47" t="s">
        <v>4553</v>
      </c>
      <c r="B87" s="47" t="s">
        <v>131</v>
      </c>
      <c r="C87" s="47" t="s">
        <v>7348</v>
      </c>
      <c r="D87" s="47" t="s">
        <v>7349</v>
      </c>
      <c r="E87" s="57">
        <v>1.2E-27</v>
      </c>
      <c r="F87" s="47">
        <v>92.3</v>
      </c>
      <c r="G87" s="47">
        <v>0.1</v>
      </c>
      <c r="H87" s="57">
        <v>2.1000000000000002E-27</v>
      </c>
      <c r="I87" s="47">
        <v>91.5</v>
      </c>
      <c r="J87" s="47">
        <v>0.1</v>
      </c>
      <c r="K87" s="47">
        <v>1.3</v>
      </c>
      <c r="L87" s="47">
        <v>1</v>
      </c>
      <c r="M87" s="47">
        <v>0</v>
      </c>
      <c r="N87" s="47">
        <v>0</v>
      </c>
      <c r="O87" s="47">
        <v>1</v>
      </c>
      <c r="P87" s="47">
        <v>1</v>
      </c>
      <c r="Q87" s="47">
        <v>1</v>
      </c>
      <c r="R87" s="47">
        <v>1</v>
      </c>
    </row>
    <row r="88" spans="1:18">
      <c r="A88" s="47" t="s">
        <v>5434</v>
      </c>
      <c r="B88" s="47" t="s">
        <v>131</v>
      </c>
      <c r="C88" s="47" t="s">
        <v>7348</v>
      </c>
      <c r="D88" s="47" t="s">
        <v>7349</v>
      </c>
      <c r="E88" s="57">
        <v>9.3000000000000006E-19</v>
      </c>
      <c r="F88" s="47">
        <v>63.1</v>
      </c>
      <c r="G88" s="47">
        <v>5.8</v>
      </c>
      <c r="H88" s="57">
        <v>2.7000000000000002E-9</v>
      </c>
      <c r="I88" s="47">
        <v>32</v>
      </c>
      <c r="J88" s="47">
        <v>0.1</v>
      </c>
      <c r="K88" s="47">
        <v>3.6</v>
      </c>
      <c r="L88" s="47">
        <v>4</v>
      </c>
      <c r="M88" s="47">
        <v>0</v>
      </c>
      <c r="N88" s="47">
        <v>0</v>
      </c>
      <c r="O88" s="47">
        <v>4</v>
      </c>
      <c r="P88" s="47">
        <v>4</v>
      </c>
      <c r="Q88" s="47">
        <v>4</v>
      </c>
      <c r="R88" s="47">
        <v>2</v>
      </c>
    </row>
    <row r="89" spans="1:18">
      <c r="A89" s="47" t="s">
        <v>4680</v>
      </c>
      <c r="B89" s="47" t="s">
        <v>131</v>
      </c>
      <c r="C89" s="47" t="s">
        <v>7470</v>
      </c>
      <c r="D89" s="47" t="s">
        <v>7471</v>
      </c>
      <c r="E89" s="57">
        <v>1.3E-6</v>
      </c>
      <c r="F89" s="47">
        <v>22.9</v>
      </c>
      <c r="G89" s="47">
        <v>30.5</v>
      </c>
      <c r="H89" s="57">
        <v>4.6E-6</v>
      </c>
      <c r="I89" s="47">
        <v>21</v>
      </c>
      <c r="J89" s="47">
        <v>8.6999999999999993</v>
      </c>
      <c r="K89" s="47">
        <v>2.6</v>
      </c>
      <c r="L89" s="47">
        <v>1</v>
      </c>
      <c r="M89" s="47">
        <v>1</v>
      </c>
      <c r="N89" s="47">
        <v>0</v>
      </c>
      <c r="O89" s="47">
        <v>2</v>
      </c>
      <c r="P89" s="47">
        <v>2</v>
      </c>
      <c r="Q89" s="47">
        <v>2</v>
      </c>
      <c r="R89" s="47">
        <v>2</v>
      </c>
    </row>
    <row r="90" spans="1:18">
      <c r="A90" s="47" t="s">
        <v>4414</v>
      </c>
      <c r="B90" s="47" t="s">
        <v>131</v>
      </c>
      <c r="C90" s="47" t="s">
        <v>7431</v>
      </c>
      <c r="D90" s="47" t="s">
        <v>7432</v>
      </c>
      <c r="E90" s="57">
        <v>3.4000000000000001E-124</v>
      </c>
      <c r="F90" s="47">
        <v>409.2</v>
      </c>
      <c r="G90" s="47">
        <v>0</v>
      </c>
      <c r="H90" s="57">
        <v>3.8999999999999999E-124</v>
      </c>
      <c r="I90" s="47">
        <v>409</v>
      </c>
      <c r="J90" s="47">
        <v>0</v>
      </c>
      <c r="K90" s="47">
        <v>1</v>
      </c>
      <c r="L90" s="47">
        <v>1</v>
      </c>
      <c r="M90" s="47">
        <v>0</v>
      </c>
      <c r="N90" s="47">
        <v>0</v>
      </c>
      <c r="O90" s="47">
        <v>1</v>
      </c>
      <c r="P90" s="47">
        <v>1</v>
      </c>
      <c r="Q90" s="47">
        <v>1</v>
      </c>
      <c r="R90" s="47">
        <v>1</v>
      </c>
    </row>
    <row r="91" spans="1:18">
      <c r="A91" s="47" t="s">
        <v>4716</v>
      </c>
      <c r="B91" s="47" t="s">
        <v>131</v>
      </c>
      <c r="C91" s="47" t="s">
        <v>7431</v>
      </c>
      <c r="D91" s="47" t="s">
        <v>7432</v>
      </c>
      <c r="E91" s="57">
        <v>9.4000000000000003E-13</v>
      </c>
      <c r="F91" s="47">
        <v>43.1</v>
      </c>
      <c r="G91" s="47">
        <v>0.2</v>
      </c>
      <c r="H91" s="57">
        <v>1.7E-12</v>
      </c>
      <c r="I91" s="47">
        <v>42.2</v>
      </c>
      <c r="J91" s="47">
        <v>0.2</v>
      </c>
      <c r="K91" s="47">
        <v>1.3</v>
      </c>
      <c r="L91" s="47">
        <v>1</v>
      </c>
      <c r="M91" s="47">
        <v>0</v>
      </c>
      <c r="N91" s="47">
        <v>0</v>
      </c>
      <c r="O91" s="47">
        <v>1</v>
      </c>
      <c r="P91" s="47">
        <v>1</v>
      </c>
      <c r="Q91" s="47">
        <v>1</v>
      </c>
      <c r="R91" s="47">
        <v>1</v>
      </c>
    </row>
    <row r="92" spans="1:18">
      <c r="A92" s="47" t="s">
        <v>4414</v>
      </c>
      <c r="B92" s="47" t="s">
        <v>131</v>
      </c>
      <c r="C92" s="47" t="s">
        <v>7433</v>
      </c>
      <c r="D92" s="47" t="s">
        <v>7434</v>
      </c>
      <c r="E92" s="57">
        <v>2.2999999999999999E-81</v>
      </c>
      <c r="F92" s="47">
        <v>267.7</v>
      </c>
      <c r="G92" s="47">
        <v>0</v>
      </c>
      <c r="H92" s="57">
        <v>3.1999999999999999E-81</v>
      </c>
      <c r="I92" s="47">
        <v>267.2</v>
      </c>
      <c r="J92" s="47">
        <v>0</v>
      </c>
      <c r="K92" s="47">
        <v>1.2</v>
      </c>
      <c r="L92" s="47">
        <v>1</v>
      </c>
      <c r="M92" s="47">
        <v>0</v>
      </c>
      <c r="N92" s="47">
        <v>0</v>
      </c>
      <c r="O92" s="47">
        <v>1</v>
      </c>
      <c r="P92" s="47">
        <v>1</v>
      </c>
      <c r="Q92" s="47">
        <v>1</v>
      </c>
      <c r="R92" s="47">
        <v>1</v>
      </c>
    </row>
    <row r="93" spans="1:18">
      <c r="A93" s="47" t="s">
        <v>4716</v>
      </c>
      <c r="B93" s="47" t="s">
        <v>131</v>
      </c>
      <c r="C93" s="47" t="s">
        <v>7433</v>
      </c>
      <c r="D93" s="47" t="s">
        <v>7434</v>
      </c>
      <c r="E93" s="57">
        <v>3.8E-12</v>
      </c>
      <c r="F93" s="47">
        <v>41.6</v>
      </c>
      <c r="G93" s="47">
        <v>0.2</v>
      </c>
      <c r="H93" s="57">
        <v>7.5E-12</v>
      </c>
      <c r="I93" s="47">
        <v>40.700000000000003</v>
      </c>
      <c r="J93" s="47">
        <v>0.2</v>
      </c>
      <c r="K93" s="47">
        <v>1.4</v>
      </c>
      <c r="L93" s="47">
        <v>1</v>
      </c>
      <c r="M93" s="47">
        <v>0</v>
      </c>
      <c r="N93" s="47">
        <v>0</v>
      </c>
      <c r="O93" s="47">
        <v>1</v>
      </c>
      <c r="P93" s="47">
        <v>1</v>
      </c>
      <c r="Q93" s="47">
        <v>1</v>
      </c>
      <c r="R93" s="47">
        <v>1</v>
      </c>
    </row>
    <row r="94" spans="1:18">
      <c r="A94" s="47" t="s">
        <v>4414</v>
      </c>
      <c r="B94" s="47" t="s">
        <v>131</v>
      </c>
      <c r="C94" s="47" t="s">
        <v>7472</v>
      </c>
      <c r="D94" s="47" t="s">
        <v>7473</v>
      </c>
      <c r="E94" s="57">
        <v>4.7999999999999998E-37</v>
      </c>
      <c r="F94" s="47">
        <v>122.5</v>
      </c>
      <c r="G94" s="47">
        <v>0</v>
      </c>
      <c r="H94" s="57">
        <v>8.6999999999999997E-37</v>
      </c>
      <c r="I94" s="47">
        <v>121.7</v>
      </c>
      <c r="J94" s="47">
        <v>0</v>
      </c>
      <c r="K94" s="47">
        <v>1.4</v>
      </c>
      <c r="L94" s="47">
        <v>1</v>
      </c>
      <c r="M94" s="47">
        <v>0</v>
      </c>
      <c r="N94" s="47">
        <v>0</v>
      </c>
      <c r="O94" s="47">
        <v>1</v>
      </c>
      <c r="P94" s="47">
        <v>1</v>
      </c>
      <c r="Q94" s="47">
        <v>1</v>
      </c>
      <c r="R94" s="47">
        <v>1</v>
      </c>
    </row>
    <row r="95" spans="1:18">
      <c r="A95" s="47" t="s">
        <v>4690</v>
      </c>
      <c r="B95" s="47" t="s">
        <v>131</v>
      </c>
      <c r="C95" s="47" t="s">
        <v>7350</v>
      </c>
      <c r="D95" s="47" t="s">
        <v>7351</v>
      </c>
      <c r="E95" s="57">
        <v>1.4999999999999999E-14</v>
      </c>
      <c r="F95" s="47">
        <v>48.6</v>
      </c>
      <c r="G95" s="47">
        <v>8.3000000000000007</v>
      </c>
      <c r="H95" s="57">
        <v>2E-14</v>
      </c>
      <c r="I95" s="47">
        <v>48.1</v>
      </c>
      <c r="J95" s="47">
        <v>8.3000000000000007</v>
      </c>
      <c r="K95" s="47">
        <v>1.1000000000000001</v>
      </c>
      <c r="L95" s="47">
        <v>1</v>
      </c>
      <c r="M95" s="47">
        <v>0</v>
      </c>
      <c r="N95" s="47">
        <v>0</v>
      </c>
      <c r="O95" s="47">
        <v>1</v>
      </c>
      <c r="P95" s="47">
        <v>1</v>
      </c>
      <c r="Q95" s="47">
        <v>1</v>
      </c>
      <c r="R95" s="47">
        <v>1</v>
      </c>
    </row>
    <row r="96" spans="1:18">
      <c r="A96" s="47" t="s">
        <v>5489</v>
      </c>
      <c r="B96" s="47" t="s">
        <v>131</v>
      </c>
      <c r="C96" s="47" t="s">
        <v>7350</v>
      </c>
      <c r="D96" s="47" t="s">
        <v>7351</v>
      </c>
      <c r="E96" s="57">
        <v>8.0999999999999999E-10</v>
      </c>
      <c r="F96" s="47">
        <v>33</v>
      </c>
      <c r="G96" s="47">
        <v>26.7</v>
      </c>
      <c r="H96" s="57">
        <v>7.1E-8</v>
      </c>
      <c r="I96" s="47">
        <v>26.6</v>
      </c>
      <c r="J96" s="47">
        <v>6.2</v>
      </c>
      <c r="K96" s="47">
        <v>2.1</v>
      </c>
      <c r="L96" s="47">
        <v>1</v>
      </c>
      <c r="M96" s="47">
        <v>1</v>
      </c>
      <c r="N96" s="47">
        <v>1</v>
      </c>
      <c r="O96" s="47">
        <v>2</v>
      </c>
      <c r="P96" s="47">
        <v>2</v>
      </c>
      <c r="Q96" s="47">
        <v>2</v>
      </c>
      <c r="R96" s="47">
        <v>2</v>
      </c>
    </row>
    <row r="97" spans="1:18">
      <c r="A97" s="47" t="s">
        <v>5611</v>
      </c>
      <c r="B97" s="47" t="s">
        <v>131</v>
      </c>
      <c r="C97" s="47" t="s">
        <v>7350</v>
      </c>
      <c r="D97" s="47" t="s">
        <v>7351</v>
      </c>
      <c r="E97" s="57">
        <v>9.1000000000000004E-9</v>
      </c>
      <c r="F97" s="47">
        <v>29.5</v>
      </c>
      <c r="G97" s="47">
        <v>20.2</v>
      </c>
      <c r="H97" s="57">
        <v>9.1000000000000004E-9</v>
      </c>
      <c r="I97" s="47">
        <v>29.5</v>
      </c>
      <c r="J97" s="47">
        <v>20.2</v>
      </c>
      <c r="K97" s="47">
        <v>1.3</v>
      </c>
      <c r="L97" s="47">
        <v>1</v>
      </c>
      <c r="M97" s="47">
        <v>1</v>
      </c>
      <c r="N97" s="47">
        <v>0</v>
      </c>
      <c r="O97" s="47">
        <v>1</v>
      </c>
      <c r="P97" s="47">
        <v>1</v>
      </c>
      <c r="Q97" s="47">
        <v>1</v>
      </c>
      <c r="R97" s="47">
        <v>1</v>
      </c>
    </row>
    <row r="98" spans="1:18">
      <c r="A98" s="47" t="s">
        <v>4438</v>
      </c>
      <c r="B98" s="47" t="s">
        <v>131</v>
      </c>
      <c r="C98" s="47" t="s">
        <v>7350</v>
      </c>
      <c r="D98" s="47" t="s">
        <v>7351</v>
      </c>
      <c r="E98" s="57">
        <v>6.5000000000000002E-7</v>
      </c>
      <c r="F98" s="47">
        <v>23.4</v>
      </c>
      <c r="G98" s="47">
        <v>19.3</v>
      </c>
      <c r="H98" s="47">
        <v>1.7000000000000001E-4</v>
      </c>
      <c r="I98" s="47">
        <v>15.4</v>
      </c>
      <c r="J98" s="47">
        <v>14.1</v>
      </c>
      <c r="K98" s="47">
        <v>2.1</v>
      </c>
      <c r="L98" s="47">
        <v>1</v>
      </c>
      <c r="M98" s="47">
        <v>1</v>
      </c>
      <c r="N98" s="47">
        <v>1</v>
      </c>
      <c r="O98" s="47">
        <v>2</v>
      </c>
      <c r="P98" s="47">
        <v>2</v>
      </c>
      <c r="Q98" s="47">
        <v>2</v>
      </c>
      <c r="R98" s="47">
        <v>2</v>
      </c>
    </row>
    <row r="99" spans="1:18">
      <c r="A99" s="47" t="s">
        <v>6281</v>
      </c>
      <c r="B99" s="47" t="s">
        <v>131</v>
      </c>
      <c r="C99" s="47" t="s">
        <v>7435</v>
      </c>
      <c r="D99" s="47" t="s">
        <v>7436</v>
      </c>
      <c r="E99" s="57">
        <v>5.7000000000000001E-8</v>
      </c>
      <c r="F99" s="47">
        <v>28.4</v>
      </c>
      <c r="G99" s="47">
        <v>0</v>
      </c>
      <c r="H99" s="57">
        <v>2.3999999999999999E-6</v>
      </c>
      <c r="I99" s="47">
        <v>23.1</v>
      </c>
      <c r="J99" s="47">
        <v>0</v>
      </c>
      <c r="K99" s="47">
        <v>2</v>
      </c>
      <c r="L99" s="47">
        <v>1</v>
      </c>
      <c r="M99" s="47">
        <v>1</v>
      </c>
      <c r="N99" s="47">
        <v>1</v>
      </c>
      <c r="O99" s="47">
        <v>2</v>
      </c>
      <c r="P99" s="47">
        <v>2</v>
      </c>
      <c r="Q99" s="47">
        <v>2</v>
      </c>
      <c r="R99" s="47">
        <v>2</v>
      </c>
    </row>
    <row r="100" spans="1:18">
      <c r="A100" s="47" t="s">
        <v>4268</v>
      </c>
      <c r="B100" s="47" t="s">
        <v>131</v>
      </c>
      <c r="C100" s="47" t="s">
        <v>7435</v>
      </c>
      <c r="D100" s="47" t="s">
        <v>7436</v>
      </c>
      <c r="E100" s="57">
        <v>1.3999999999999999E-6</v>
      </c>
      <c r="F100" s="47">
        <v>23.8</v>
      </c>
      <c r="G100" s="47">
        <v>0</v>
      </c>
      <c r="H100" s="47">
        <v>5.4999999999999997E-3</v>
      </c>
      <c r="I100" s="47">
        <v>12.1</v>
      </c>
      <c r="J100" s="47">
        <v>0</v>
      </c>
      <c r="K100" s="47">
        <v>2.2000000000000002</v>
      </c>
      <c r="L100" s="47">
        <v>1</v>
      </c>
      <c r="M100" s="47">
        <v>1</v>
      </c>
      <c r="N100" s="47">
        <v>1</v>
      </c>
      <c r="O100" s="47">
        <v>2</v>
      </c>
      <c r="P100" s="47">
        <v>2</v>
      </c>
      <c r="Q100" s="47">
        <v>2</v>
      </c>
      <c r="R100" s="47">
        <v>2</v>
      </c>
    </row>
    <row r="101" spans="1:18">
      <c r="A101" s="47" t="s">
        <v>5880</v>
      </c>
      <c r="B101" s="47" t="s">
        <v>131</v>
      </c>
      <c r="C101" s="47" t="s">
        <v>7352</v>
      </c>
      <c r="D101" s="47" t="s">
        <v>7353</v>
      </c>
      <c r="E101" s="57">
        <v>1.4000000000000001E-18</v>
      </c>
      <c r="F101" s="47">
        <v>62</v>
      </c>
      <c r="G101" s="47">
        <v>0.1</v>
      </c>
      <c r="H101" s="57">
        <v>2.8000000000000001E-18</v>
      </c>
      <c r="I101" s="47">
        <v>61.1</v>
      </c>
      <c r="J101" s="47">
        <v>0.1</v>
      </c>
      <c r="K101" s="47">
        <v>1.5</v>
      </c>
      <c r="L101" s="47">
        <v>1</v>
      </c>
      <c r="M101" s="47">
        <v>0</v>
      </c>
      <c r="N101" s="47">
        <v>0</v>
      </c>
      <c r="O101" s="47">
        <v>1</v>
      </c>
      <c r="P101" s="47">
        <v>1</v>
      </c>
      <c r="Q101" s="47">
        <v>1</v>
      </c>
      <c r="R101" s="47">
        <v>1</v>
      </c>
    </row>
    <row r="102" spans="1:18">
      <c r="A102" s="47" t="s">
        <v>4662</v>
      </c>
      <c r="B102" s="47" t="s">
        <v>131</v>
      </c>
      <c r="C102" s="47" t="s">
        <v>7352</v>
      </c>
      <c r="D102" s="47" t="s">
        <v>7353</v>
      </c>
      <c r="E102" s="57">
        <v>2.6E-18</v>
      </c>
      <c r="F102" s="47">
        <v>61.1</v>
      </c>
      <c r="G102" s="47">
        <v>0</v>
      </c>
      <c r="H102" s="57">
        <v>4.3000000000000002E-18</v>
      </c>
      <c r="I102" s="47">
        <v>60.5</v>
      </c>
      <c r="J102" s="47">
        <v>0</v>
      </c>
      <c r="K102" s="47">
        <v>1.4</v>
      </c>
      <c r="L102" s="47">
        <v>1</v>
      </c>
      <c r="M102" s="47">
        <v>0</v>
      </c>
      <c r="N102" s="47">
        <v>0</v>
      </c>
      <c r="O102" s="47">
        <v>1</v>
      </c>
      <c r="P102" s="47">
        <v>1</v>
      </c>
      <c r="Q102" s="47">
        <v>1</v>
      </c>
      <c r="R102" s="47">
        <v>1</v>
      </c>
    </row>
    <row r="103" spans="1:18">
      <c r="A103" s="47" t="s">
        <v>5992</v>
      </c>
      <c r="B103" s="47" t="s">
        <v>131</v>
      </c>
      <c r="C103" s="47" t="s">
        <v>7352</v>
      </c>
      <c r="D103" s="47" t="s">
        <v>7353</v>
      </c>
      <c r="E103" s="57">
        <v>2.2E-16</v>
      </c>
      <c r="F103" s="47">
        <v>55</v>
      </c>
      <c r="G103" s="47">
        <v>0.1</v>
      </c>
      <c r="H103" s="57">
        <v>6.2000000000000002E-16</v>
      </c>
      <c r="I103" s="47">
        <v>53.5</v>
      </c>
      <c r="J103" s="47">
        <v>0</v>
      </c>
      <c r="K103" s="47">
        <v>1.8</v>
      </c>
      <c r="L103" s="47">
        <v>2</v>
      </c>
      <c r="M103" s="47">
        <v>0</v>
      </c>
      <c r="N103" s="47">
        <v>0</v>
      </c>
      <c r="O103" s="47">
        <v>2</v>
      </c>
      <c r="P103" s="47">
        <v>2</v>
      </c>
      <c r="Q103" s="47">
        <v>2</v>
      </c>
      <c r="R103" s="47">
        <v>1</v>
      </c>
    </row>
    <row r="104" spans="1:18">
      <c r="A104" s="47" t="s">
        <v>4567</v>
      </c>
      <c r="B104" s="47" t="s">
        <v>131</v>
      </c>
      <c r="C104" s="47" t="s">
        <v>7352</v>
      </c>
      <c r="D104" s="47" t="s">
        <v>7353</v>
      </c>
      <c r="E104" s="57">
        <v>1.2E-15</v>
      </c>
      <c r="F104" s="47">
        <v>52.6</v>
      </c>
      <c r="G104" s="47">
        <v>0</v>
      </c>
      <c r="H104" s="57">
        <v>1.9000000000000001E-15</v>
      </c>
      <c r="I104" s="47">
        <v>52</v>
      </c>
      <c r="J104" s="47">
        <v>0</v>
      </c>
      <c r="K104" s="47">
        <v>1.3</v>
      </c>
      <c r="L104" s="47">
        <v>1</v>
      </c>
      <c r="M104" s="47">
        <v>0</v>
      </c>
      <c r="N104" s="47">
        <v>0</v>
      </c>
      <c r="O104" s="47">
        <v>1</v>
      </c>
      <c r="P104" s="47">
        <v>1</v>
      </c>
      <c r="Q104" s="47">
        <v>1</v>
      </c>
      <c r="R104" s="47">
        <v>1</v>
      </c>
    </row>
    <row r="105" spans="1:18">
      <c r="A105" s="47" t="s">
        <v>4662</v>
      </c>
      <c r="B105" s="47" t="s">
        <v>131</v>
      </c>
      <c r="C105" s="47" t="s">
        <v>7354</v>
      </c>
      <c r="D105" s="47" t="s">
        <v>7355</v>
      </c>
      <c r="E105" s="57">
        <v>2.7E-11</v>
      </c>
      <c r="F105" s="47">
        <v>38.6</v>
      </c>
      <c r="G105" s="47">
        <v>0</v>
      </c>
      <c r="H105" s="57">
        <v>3.7999999999999998E-11</v>
      </c>
      <c r="I105" s="47">
        <v>38.200000000000003</v>
      </c>
      <c r="J105" s="47">
        <v>0</v>
      </c>
      <c r="K105" s="47">
        <v>1.2</v>
      </c>
      <c r="L105" s="47">
        <v>1</v>
      </c>
      <c r="M105" s="47">
        <v>0</v>
      </c>
      <c r="N105" s="47">
        <v>0</v>
      </c>
      <c r="O105" s="47">
        <v>1</v>
      </c>
      <c r="P105" s="47">
        <v>1</v>
      </c>
      <c r="Q105" s="47">
        <v>1</v>
      </c>
      <c r="R105" s="47">
        <v>1</v>
      </c>
    </row>
    <row r="106" spans="1:18">
      <c r="A106" s="47" t="s">
        <v>5992</v>
      </c>
      <c r="B106" s="47" t="s">
        <v>131</v>
      </c>
      <c r="C106" s="47" t="s">
        <v>7354</v>
      </c>
      <c r="D106" s="47" t="s">
        <v>7355</v>
      </c>
      <c r="E106" s="57">
        <v>3.1E-9</v>
      </c>
      <c r="F106" s="47">
        <v>32</v>
      </c>
      <c r="G106" s="47">
        <v>0.1</v>
      </c>
      <c r="H106" s="57">
        <v>5.1000000000000002E-9</v>
      </c>
      <c r="I106" s="47">
        <v>31.4</v>
      </c>
      <c r="J106" s="47">
        <v>0.1</v>
      </c>
      <c r="K106" s="47">
        <v>1.3</v>
      </c>
      <c r="L106" s="47">
        <v>1</v>
      </c>
      <c r="M106" s="47">
        <v>0</v>
      </c>
      <c r="N106" s="47">
        <v>0</v>
      </c>
      <c r="O106" s="47">
        <v>1</v>
      </c>
      <c r="P106" s="47">
        <v>1</v>
      </c>
      <c r="Q106" s="47">
        <v>1</v>
      </c>
      <c r="R106" s="47">
        <v>1</v>
      </c>
    </row>
    <row r="107" spans="1:18">
      <c r="A107" s="47" t="s">
        <v>6031</v>
      </c>
      <c r="B107" s="47" t="s">
        <v>131</v>
      </c>
      <c r="C107" s="47" t="s">
        <v>7354</v>
      </c>
      <c r="D107" s="47" t="s">
        <v>7355</v>
      </c>
      <c r="E107" s="57">
        <v>4.2999999999999996E-9</v>
      </c>
      <c r="F107" s="47">
        <v>31.6</v>
      </c>
      <c r="G107" s="47">
        <v>0</v>
      </c>
      <c r="H107" s="57">
        <v>8.5999999999999993E-9</v>
      </c>
      <c r="I107" s="47">
        <v>30.6</v>
      </c>
      <c r="J107" s="47">
        <v>0</v>
      </c>
      <c r="K107" s="47">
        <v>1.5</v>
      </c>
      <c r="L107" s="47">
        <v>1</v>
      </c>
      <c r="M107" s="47">
        <v>0</v>
      </c>
      <c r="N107" s="47">
        <v>0</v>
      </c>
      <c r="O107" s="47">
        <v>1</v>
      </c>
      <c r="P107" s="47">
        <v>1</v>
      </c>
      <c r="Q107" s="47">
        <v>1</v>
      </c>
      <c r="R107" s="47">
        <v>1</v>
      </c>
    </row>
    <row r="108" spans="1:18">
      <c r="A108" s="47" t="s">
        <v>5576</v>
      </c>
      <c r="B108" s="47" t="s">
        <v>131</v>
      </c>
      <c r="C108" s="47" t="s">
        <v>7354</v>
      </c>
      <c r="D108" s="47" t="s">
        <v>7355</v>
      </c>
      <c r="E108" s="57">
        <v>4.0000000000000001E-8</v>
      </c>
      <c r="F108" s="47">
        <v>28.5</v>
      </c>
      <c r="G108" s="47">
        <v>0.1</v>
      </c>
      <c r="H108" s="57">
        <v>2.8000000000000002E-7</v>
      </c>
      <c r="I108" s="47">
        <v>25.8</v>
      </c>
      <c r="J108" s="47">
        <v>0</v>
      </c>
      <c r="K108" s="47">
        <v>2.4</v>
      </c>
      <c r="L108" s="47">
        <v>3</v>
      </c>
      <c r="M108" s="47">
        <v>0</v>
      </c>
      <c r="N108" s="47">
        <v>0</v>
      </c>
      <c r="O108" s="47">
        <v>3</v>
      </c>
      <c r="P108" s="47">
        <v>3</v>
      </c>
      <c r="Q108" s="47">
        <v>3</v>
      </c>
      <c r="R108" s="47">
        <v>1</v>
      </c>
    </row>
    <row r="109" spans="1:18">
      <c r="A109" s="47" t="s">
        <v>6388</v>
      </c>
      <c r="B109" s="47" t="s">
        <v>131</v>
      </c>
      <c r="C109" s="47" t="s">
        <v>7354</v>
      </c>
      <c r="D109" s="47" t="s">
        <v>7355</v>
      </c>
      <c r="E109" s="57">
        <v>1.7999999999999999E-6</v>
      </c>
      <c r="F109" s="47">
        <v>23.2</v>
      </c>
      <c r="G109" s="47">
        <v>0.2</v>
      </c>
      <c r="H109" s="57">
        <v>2.7999999999999999E-6</v>
      </c>
      <c r="I109" s="47">
        <v>22.6</v>
      </c>
      <c r="J109" s="47">
        <v>0.2</v>
      </c>
      <c r="K109" s="47">
        <v>1.3</v>
      </c>
      <c r="L109" s="47">
        <v>1</v>
      </c>
      <c r="M109" s="47">
        <v>0</v>
      </c>
      <c r="N109" s="47">
        <v>0</v>
      </c>
      <c r="O109" s="47">
        <v>1</v>
      </c>
      <c r="P109" s="47">
        <v>1</v>
      </c>
      <c r="Q109" s="47">
        <v>1</v>
      </c>
      <c r="R109" s="47">
        <v>1</v>
      </c>
    </row>
    <row r="110" spans="1:18">
      <c r="A110" s="47" t="s">
        <v>5880</v>
      </c>
      <c r="B110" s="47" t="s">
        <v>131</v>
      </c>
      <c r="C110" s="47" t="s">
        <v>7354</v>
      </c>
      <c r="D110" s="47" t="s">
        <v>7355</v>
      </c>
      <c r="E110" s="57">
        <v>2.6000000000000001E-6</v>
      </c>
      <c r="F110" s="47">
        <v>22.7</v>
      </c>
      <c r="G110" s="47">
        <v>0</v>
      </c>
      <c r="H110" s="57">
        <v>4.6999999999999999E-6</v>
      </c>
      <c r="I110" s="47">
        <v>21.8</v>
      </c>
      <c r="J110" s="47">
        <v>0</v>
      </c>
      <c r="K110" s="47">
        <v>1.5</v>
      </c>
      <c r="L110" s="47">
        <v>1</v>
      </c>
      <c r="M110" s="47">
        <v>0</v>
      </c>
      <c r="N110" s="47">
        <v>0</v>
      </c>
      <c r="O110" s="47">
        <v>1</v>
      </c>
      <c r="P110" s="47">
        <v>1</v>
      </c>
      <c r="Q110" s="47">
        <v>1</v>
      </c>
      <c r="R110" s="47">
        <v>1</v>
      </c>
    </row>
    <row r="111" spans="1:18">
      <c r="A111" s="47" t="s">
        <v>4904</v>
      </c>
      <c r="B111" s="47" t="s">
        <v>131</v>
      </c>
      <c r="C111" s="47" t="s">
        <v>7354</v>
      </c>
      <c r="D111" s="47" t="s">
        <v>7355</v>
      </c>
      <c r="E111" s="57">
        <v>2.7E-6</v>
      </c>
      <c r="F111" s="47">
        <v>22.6</v>
      </c>
      <c r="G111" s="47">
        <v>0</v>
      </c>
      <c r="H111" s="57">
        <v>4.3000000000000003E-6</v>
      </c>
      <c r="I111" s="47">
        <v>22</v>
      </c>
      <c r="J111" s="47">
        <v>0</v>
      </c>
      <c r="K111" s="47">
        <v>1.4</v>
      </c>
      <c r="L111" s="47">
        <v>1</v>
      </c>
      <c r="M111" s="47">
        <v>0</v>
      </c>
      <c r="N111" s="47">
        <v>0</v>
      </c>
      <c r="O111" s="47">
        <v>1</v>
      </c>
      <c r="P111" s="47">
        <v>1</v>
      </c>
      <c r="Q111" s="47">
        <v>1</v>
      </c>
      <c r="R111" s="47">
        <v>1</v>
      </c>
    </row>
    <row r="112" spans="1:18">
      <c r="A112" s="47" t="s">
        <v>6297</v>
      </c>
      <c r="B112" s="47" t="s">
        <v>131</v>
      </c>
      <c r="C112" s="47" t="s">
        <v>7437</v>
      </c>
      <c r="D112" s="47" t="s">
        <v>7438</v>
      </c>
      <c r="E112" s="57">
        <v>3.3999999999999998E-9</v>
      </c>
      <c r="F112" s="47">
        <v>31.9</v>
      </c>
      <c r="G112" s="47">
        <v>0</v>
      </c>
      <c r="H112" s="57">
        <v>8.5000000000000001E-7</v>
      </c>
      <c r="I112" s="47">
        <v>24.2</v>
      </c>
      <c r="J112" s="47">
        <v>0</v>
      </c>
      <c r="K112" s="47">
        <v>2.1</v>
      </c>
      <c r="L112" s="47">
        <v>1</v>
      </c>
      <c r="M112" s="47">
        <v>1</v>
      </c>
      <c r="N112" s="47">
        <v>1</v>
      </c>
      <c r="O112" s="47">
        <v>2</v>
      </c>
      <c r="P112" s="47">
        <v>2</v>
      </c>
      <c r="Q112" s="47">
        <v>2</v>
      </c>
      <c r="R112" s="47">
        <v>2</v>
      </c>
    </row>
    <row r="113" spans="1:18">
      <c r="A113" s="47" t="s">
        <v>6119</v>
      </c>
      <c r="B113" s="47" t="s">
        <v>131</v>
      </c>
      <c r="C113" s="47" t="s">
        <v>7437</v>
      </c>
      <c r="D113" s="47" t="s">
        <v>7438</v>
      </c>
      <c r="E113" s="57">
        <v>1.8E-7</v>
      </c>
      <c r="F113" s="47">
        <v>26.3</v>
      </c>
      <c r="G113" s="47">
        <v>0</v>
      </c>
      <c r="H113" s="57">
        <v>1.3E-6</v>
      </c>
      <c r="I113" s="47">
        <v>23.6</v>
      </c>
      <c r="J113" s="47">
        <v>0</v>
      </c>
      <c r="K113" s="47">
        <v>2</v>
      </c>
      <c r="L113" s="47">
        <v>2</v>
      </c>
      <c r="M113" s="47">
        <v>0</v>
      </c>
      <c r="N113" s="47">
        <v>0</v>
      </c>
      <c r="O113" s="47">
        <v>2</v>
      </c>
      <c r="P113" s="47">
        <v>2</v>
      </c>
      <c r="Q113" s="47">
        <v>2</v>
      </c>
      <c r="R113" s="47">
        <v>1</v>
      </c>
    </row>
    <row r="114" spans="1:18">
      <c r="A114" s="47" t="s">
        <v>5546</v>
      </c>
      <c r="B114" s="47" t="s">
        <v>131</v>
      </c>
      <c r="C114" s="47" t="s">
        <v>7356</v>
      </c>
      <c r="D114" s="47" t="s">
        <v>7357</v>
      </c>
      <c r="E114" s="57">
        <v>2E-79</v>
      </c>
      <c r="F114" s="47">
        <v>262.8</v>
      </c>
      <c r="G114" s="47">
        <v>0</v>
      </c>
      <c r="H114" s="57">
        <v>2.1999999999999999E-79</v>
      </c>
      <c r="I114" s="47">
        <v>262.60000000000002</v>
      </c>
      <c r="J114" s="47">
        <v>0</v>
      </c>
      <c r="K114" s="47">
        <v>1</v>
      </c>
      <c r="L114" s="47">
        <v>1</v>
      </c>
      <c r="M114" s="47">
        <v>0</v>
      </c>
      <c r="N114" s="47">
        <v>0</v>
      </c>
      <c r="O114" s="47">
        <v>1</v>
      </c>
      <c r="P114" s="47">
        <v>1</v>
      </c>
      <c r="Q114" s="47">
        <v>1</v>
      </c>
      <c r="R114" s="47">
        <v>1</v>
      </c>
    </row>
    <row r="115" spans="1:18">
      <c r="A115" s="47" t="s">
        <v>4869</v>
      </c>
      <c r="B115" s="47" t="s">
        <v>131</v>
      </c>
      <c r="C115" s="47" t="s">
        <v>7356</v>
      </c>
      <c r="D115" s="47" t="s">
        <v>7357</v>
      </c>
      <c r="E115" s="57">
        <v>1.2999999999999999E-67</v>
      </c>
      <c r="F115" s="47">
        <v>223.9</v>
      </c>
      <c r="G115" s="47">
        <v>0</v>
      </c>
      <c r="H115" s="57">
        <v>1.5000000000000002E-67</v>
      </c>
      <c r="I115" s="47">
        <v>223.7</v>
      </c>
      <c r="J115" s="47">
        <v>0</v>
      </c>
      <c r="K115" s="47">
        <v>1</v>
      </c>
      <c r="L115" s="47">
        <v>1</v>
      </c>
      <c r="M115" s="47">
        <v>0</v>
      </c>
      <c r="N115" s="47">
        <v>0</v>
      </c>
      <c r="O115" s="47">
        <v>1</v>
      </c>
      <c r="P115" s="47">
        <v>1</v>
      </c>
      <c r="Q115" s="47">
        <v>1</v>
      </c>
      <c r="R115" s="47">
        <v>1</v>
      </c>
    </row>
    <row r="116" spans="1:18">
      <c r="A116" s="47" t="s">
        <v>5349</v>
      </c>
      <c r="B116" s="47" t="s">
        <v>131</v>
      </c>
      <c r="C116" s="47" t="s">
        <v>7356</v>
      </c>
      <c r="D116" s="47" t="s">
        <v>7357</v>
      </c>
      <c r="E116" s="57">
        <v>8.3E-13</v>
      </c>
      <c r="F116" s="47">
        <v>43.6</v>
      </c>
      <c r="G116" s="47">
        <v>0.1</v>
      </c>
      <c r="H116" s="57">
        <v>1.6999999999999999E-11</v>
      </c>
      <c r="I116" s="47">
        <v>39.299999999999997</v>
      </c>
      <c r="J116" s="47">
        <v>0.1</v>
      </c>
      <c r="K116" s="47">
        <v>2</v>
      </c>
      <c r="L116" s="47">
        <v>2</v>
      </c>
      <c r="M116" s="47">
        <v>0</v>
      </c>
      <c r="N116" s="47">
        <v>0</v>
      </c>
      <c r="O116" s="47">
        <v>2</v>
      </c>
      <c r="P116" s="47">
        <v>2</v>
      </c>
      <c r="Q116" s="47">
        <v>2</v>
      </c>
      <c r="R116" s="47">
        <v>1</v>
      </c>
    </row>
    <row r="117" spans="1:18">
      <c r="A117" s="47" t="s">
        <v>5665</v>
      </c>
      <c r="B117" s="47" t="s">
        <v>131</v>
      </c>
      <c r="C117" s="47" t="s">
        <v>7356</v>
      </c>
      <c r="D117" s="47" t="s">
        <v>7357</v>
      </c>
      <c r="E117" s="57">
        <v>1.6000000000000001E-8</v>
      </c>
      <c r="F117" s="47">
        <v>29.5</v>
      </c>
      <c r="G117" s="47">
        <v>0</v>
      </c>
      <c r="H117" s="57">
        <v>2.7999999999999999E-8</v>
      </c>
      <c r="I117" s="47">
        <v>28.7</v>
      </c>
      <c r="J117" s="47">
        <v>0</v>
      </c>
      <c r="K117" s="47">
        <v>1.4</v>
      </c>
      <c r="L117" s="47">
        <v>1</v>
      </c>
      <c r="M117" s="47">
        <v>0</v>
      </c>
      <c r="N117" s="47">
        <v>0</v>
      </c>
      <c r="O117" s="47">
        <v>1</v>
      </c>
      <c r="P117" s="47">
        <v>1</v>
      </c>
      <c r="Q117" s="47">
        <v>1</v>
      </c>
      <c r="R117" s="47">
        <v>1</v>
      </c>
    </row>
    <row r="118" spans="1:18">
      <c r="A118" s="47" t="s">
        <v>6231</v>
      </c>
      <c r="B118" s="47" t="s">
        <v>131</v>
      </c>
      <c r="C118" s="47" t="s">
        <v>7439</v>
      </c>
      <c r="D118" s="47" t="s">
        <v>7440</v>
      </c>
      <c r="E118" s="57">
        <v>1.1E-14</v>
      </c>
      <c r="F118" s="47">
        <v>49.4</v>
      </c>
      <c r="G118" s="47">
        <v>0.3</v>
      </c>
      <c r="H118" s="57">
        <v>1.0999999999999999E-10</v>
      </c>
      <c r="I118" s="47">
        <v>36.700000000000003</v>
      </c>
      <c r="J118" s="47">
        <v>0.1</v>
      </c>
      <c r="K118" s="47">
        <v>2.4</v>
      </c>
      <c r="L118" s="47">
        <v>2</v>
      </c>
      <c r="M118" s="47">
        <v>0</v>
      </c>
      <c r="N118" s="47">
        <v>0</v>
      </c>
      <c r="O118" s="47">
        <v>2</v>
      </c>
      <c r="P118" s="47">
        <v>2</v>
      </c>
      <c r="Q118" s="47">
        <v>2</v>
      </c>
      <c r="R118" s="47">
        <v>2</v>
      </c>
    </row>
    <row r="119" spans="1:18">
      <c r="A119" s="47" t="s">
        <v>5563</v>
      </c>
      <c r="B119" s="47" t="s">
        <v>131</v>
      </c>
      <c r="C119" s="47" t="s">
        <v>7474</v>
      </c>
      <c r="D119" s="47" t="s">
        <v>7475</v>
      </c>
      <c r="E119" s="57">
        <v>2.1999999999999998E-30</v>
      </c>
      <c r="F119" s="47">
        <v>101.4</v>
      </c>
      <c r="G119" s="47">
        <v>0</v>
      </c>
      <c r="H119" s="57">
        <v>2.8999999999999999E-30</v>
      </c>
      <c r="I119" s="47">
        <v>101.1</v>
      </c>
      <c r="J119" s="47">
        <v>0</v>
      </c>
      <c r="K119" s="47">
        <v>1.1000000000000001</v>
      </c>
      <c r="L119" s="47">
        <v>1</v>
      </c>
      <c r="M119" s="47">
        <v>0</v>
      </c>
      <c r="N119" s="47">
        <v>0</v>
      </c>
      <c r="O119" s="47">
        <v>1</v>
      </c>
      <c r="P119" s="47">
        <v>1</v>
      </c>
      <c r="Q119" s="47">
        <v>1</v>
      </c>
      <c r="R119" s="47">
        <v>1</v>
      </c>
    </row>
    <row r="120" spans="1:18">
      <c r="A120" s="47" t="s">
        <v>5603</v>
      </c>
      <c r="B120" s="47" t="s">
        <v>131</v>
      </c>
      <c r="C120" s="47" t="s">
        <v>7358</v>
      </c>
      <c r="D120" s="47" t="s">
        <v>7359</v>
      </c>
      <c r="E120" s="57">
        <v>6.2000000000000002E-16</v>
      </c>
      <c r="F120" s="47">
        <v>54.2</v>
      </c>
      <c r="G120" s="47">
        <v>0</v>
      </c>
      <c r="H120" s="57">
        <v>7.4999999999999996E-16</v>
      </c>
      <c r="I120" s="47">
        <v>53.9</v>
      </c>
      <c r="J120" s="47">
        <v>0</v>
      </c>
      <c r="K120" s="47">
        <v>1.1000000000000001</v>
      </c>
      <c r="L120" s="47">
        <v>1</v>
      </c>
      <c r="M120" s="47">
        <v>0</v>
      </c>
      <c r="N120" s="47">
        <v>0</v>
      </c>
      <c r="O120" s="47">
        <v>1</v>
      </c>
      <c r="P120" s="47">
        <v>1</v>
      </c>
      <c r="Q120" s="47">
        <v>1</v>
      </c>
      <c r="R120" s="47">
        <v>1</v>
      </c>
    </row>
    <row r="121" spans="1:18">
      <c r="A121" s="47" t="s">
        <v>5017</v>
      </c>
      <c r="B121" s="47" t="s">
        <v>131</v>
      </c>
      <c r="C121" s="47" t="s">
        <v>7360</v>
      </c>
      <c r="D121" s="47" t="s">
        <v>7361</v>
      </c>
      <c r="E121" s="57">
        <v>1.7E-8</v>
      </c>
      <c r="F121" s="47">
        <v>30.7</v>
      </c>
      <c r="G121" s="47">
        <v>0</v>
      </c>
      <c r="H121" s="57">
        <v>4.3000000000000001E-8</v>
      </c>
      <c r="I121" s="47">
        <v>29.4</v>
      </c>
      <c r="J121" s="47">
        <v>0</v>
      </c>
      <c r="K121" s="47">
        <v>1.7</v>
      </c>
      <c r="L121" s="47">
        <v>2</v>
      </c>
      <c r="M121" s="47">
        <v>0</v>
      </c>
      <c r="N121" s="47">
        <v>0</v>
      </c>
      <c r="O121" s="47">
        <v>2</v>
      </c>
      <c r="P121" s="47">
        <v>2</v>
      </c>
      <c r="Q121" s="47">
        <v>2</v>
      </c>
      <c r="R121" s="47">
        <v>1</v>
      </c>
    </row>
    <row r="122" spans="1:18">
      <c r="A122" s="47" t="s">
        <v>4261</v>
      </c>
      <c r="B122" s="47" t="s">
        <v>131</v>
      </c>
      <c r="C122" s="47" t="s">
        <v>7360</v>
      </c>
      <c r="D122" s="47" t="s">
        <v>7361</v>
      </c>
      <c r="E122" s="57">
        <v>9.7000000000000003E-7</v>
      </c>
      <c r="F122" s="47">
        <v>25</v>
      </c>
      <c r="G122" s="47">
        <v>0</v>
      </c>
      <c r="H122" s="57">
        <v>1.7999999999999999E-6</v>
      </c>
      <c r="I122" s="47">
        <v>24.1</v>
      </c>
      <c r="J122" s="47">
        <v>0</v>
      </c>
      <c r="K122" s="47">
        <v>1.4</v>
      </c>
      <c r="L122" s="47">
        <v>1</v>
      </c>
      <c r="M122" s="47">
        <v>0</v>
      </c>
      <c r="N122" s="47">
        <v>0</v>
      </c>
      <c r="O122" s="47">
        <v>1</v>
      </c>
      <c r="P122" s="47">
        <v>1</v>
      </c>
      <c r="Q122" s="47">
        <v>1</v>
      </c>
      <c r="R122" s="47">
        <v>1</v>
      </c>
    </row>
    <row r="123" spans="1:18">
      <c r="A123" s="47" t="s">
        <v>6125</v>
      </c>
      <c r="B123" s="47" t="s">
        <v>131</v>
      </c>
      <c r="C123" s="47" t="s">
        <v>7362</v>
      </c>
      <c r="D123" s="47" t="s">
        <v>7363</v>
      </c>
      <c r="E123" s="57">
        <v>9.8000000000000007E-13</v>
      </c>
      <c r="F123" s="47">
        <v>43.8</v>
      </c>
      <c r="G123" s="47">
        <v>0</v>
      </c>
      <c r="H123" s="57">
        <v>1.4000000000000001E-12</v>
      </c>
      <c r="I123" s="47">
        <v>43.3</v>
      </c>
      <c r="J123" s="47">
        <v>0</v>
      </c>
      <c r="K123" s="47">
        <v>1.2</v>
      </c>
      <c r="L123" s="47">
        <v>1</v>
      </c>
      <c r="M123" s="47">
        <v>0</v>
      </c>
      <c r="N123" s="47">
        <v>0</v>
      </c>
      <c r="O123" s="47">
        <v>1</v>
      </c>
      <c r="P123" s="47">
        <v>1</v>
      </c>
      <c r="Q123" s="47">
        <v>1</v>
      </c>
      <c r="R123" s="47">
        <v>1</v>
      </c>
    </row>
    <row r="124" spans="1:18">
      <c r="A124" s="47" t="s">
        <v>5621</v>
      </c>
      <c r="B124" s="47" t="s">
        <v>131</v>
      </c>
      <c r="C124" s="47" t="s">
        <v>7362</v>
      </c>
      <c r="D124" s="47" t="s">
        <v>7363</v>
      </c>
      <c r="E124" s="57">
        <v>3.9999999999999999E-12</v>
      </c>
      <c r="F124" s="47">
        <v>41.8</v>
      </c>
      <c r="G124" s="47">
        <v>0</v>
      </c>
      <c r="H124" s="57">
        <v>6.6000000000000001E-12</v>
      </c>
      <c r="I124" s="47">
        <v>41.1</v>
      </c>
      <c r="J124" s="47">
        <v>0</v>
      </c>
      <c r="K124" s="47">
        <v>1.4</v>
      </c>
      <c r="L124" s="47">
        <v>1</v>
      </c>
      <c r="M124" s="47">
        <v>0</v>
      </c>
      <c r="N124" s="47">
        <v>0</v>
      </c>
      <c r="O124" s="47">
        <v>1</v>
      </c>
      <c r="P124" s="47">
        <v>1</v>
      </c>
      <c r="Q124" s="47">
        <v>1</v>
      </c>
      <c r="R124" s="47">
        <v>1</v>
      </c>
    </row>
    <row r="125" spans="1:18">
      <c r="A125" s="47" t="s">
        <v>5862</v>
      </c>
      <c r="B125" s="47" t="s">
        <v>131</v>
      </c>
      <c r="C125" s="47" t="s">
        <v>7362</v>
      </c>
      <c r="D125" s="47" t="s">
        <v>7363</v>
      </c>
      <c r="E125" s="57">
        <v>1.9999999999999999E-11</v>
      </c>
      <c r="F125" s="47">
        <v>39.5</v>
      </c>
      <c r="G125" s="47">
        <v>0</v>
      </c>
      <c r="H125" s="57">
        <v>3.7999999999999998E-11</v>
      </c>
      <c r="I125" s="47">
        <v>38.700000000000003</v>
      </c>
      <c r="J125" s="47">
        <v>0</v>
      </c>
      <c r="K125" s="47">
        <v>1.4</v>
      </c>
      <c r="L125" s="47">
        <v>2</v>
      </c>
      <c r="M125" s="47">
        <v>0</v>
      </c>
      <c r="N125" s="47">
        <v>0</v>
      </c>
      <c r="O125" s="47">
        <v>2</v>
      </c>
      <c r="P125" s="47">
        <v>2</v>
      </c>
      <c r="Q125" s="47">
        <v>2</v>
      </c>
      <c r="R125" s="47">
        <v>1</v>
      </c>
    </row>
    <row r="126" spans="1:18">
      <c r="A126" s="47" t="s">
        <v>4627</v>
      </c>
      <c r="B126" s="47" t="s">
        <v>131</v>
      </c>
      <c r="C126" s="47" t="s">
        <v>7362</v>
      </c>
      <c r="D126" s="47" t="s">
        <v>7363</v>
      </c>
      <c r="E126" s="57">
        <v>1.4000000000000001E-10</v>
      </c>
      <c r="F126" s="47">
        <v>36.799999999999997</v>
      </c>
      <c r="G126" s="47">
        <v>0.1</v>
      </c>
      <c r="H126" s="57">
        <v>3.6E-10</v>
      </c>
      <c r="I126" s="47">
        <v>35.5</v>
      </c>
      <c r="J126" s="47">
        <v>0</v>
      </c>
      <c r="K126" s="47">
        <v>1.8</v>
      </c>
      <c r="L126" s="47">
        <v>2</v>
      </c>
      <c r="M126" s="47">
        <v>1</v>
      </c>
      <c r="N126" s="47">
        <v>0</v>
      </c>
      <c r="O126" s="47">
        <v>2</v>
      </c>
      <c r="P126" s="47">
        <v>2</v>
      </c>
      <c r="Q126" s="47">
        <v>2</v>
      </c>
      <c r="R126" s="47">
        <v>1</v>
      </c>
    </row>
    <row r="127" spans="1:18">
      <c r="A127" s="47" t="s">
        <v>5061</v>
      </c>
      <c r="B127" s="47" t="s">
        <v>131</v>
      </c>
      <c r="C127" s="47" t="s">
        <v>7362</v>
      </c>
      <c r="D127" s="47" t="s">
        <v>7363</v>
      </c>
      <c r="E127" s="57">
        <v>1.9000000000000001E-9</v>
      </c>
      <c r="F127" s="47">
        <v>33.299999999999997</v>
      </c>
      <c r="G127" s="47">
        <v>0.1</v>
      </c>
      <c r="H127" s="57">
        <v>4.1000000000000003E-9</v>
      </c>
      <c r="I127" s="47">
        <v>32.1</v>
      </c>
      <c r="J127" s="47">
        <v>0.1</v>
      </c>
      <c r="K127" s="47">
        <v>1.6</v>
      </c>
      <c r="L127" s="47">
        <v>1</v>
      </c>
      <c r="M127" s="47">
        <v>0</v>
      </c>
      <c r="N127" s="47">
        <v>0</v>
      </c>
      <c r="O127" s="47">
        <v>1</v>
      </c>
      <c r="P127" s="47">
        <v>1</v>
      </c>
      <c r="Q127" s="47">
        <v>1</v>
      </c>
      <c r="R127" s="47">
        <v>1</v>
      </c>
    </row>
    <row r="128" spans="1:18">
      <c r="A128" s="47" t="s">
        <v>5493</v>
      </c>
      <c r="B128" s="47" t="s">
        <v>131</v>
      </c>
      <c r="C128" s="47" t="s">
        <v>7362</v>
      </c>
      <c r="D128" s="47" t="s">
        <v>7363</v>
      </c>
      <c r="E128" s="57">
        <v>2.7000000000000002E-9</v>
      </c>
      <c r="F128" s="47">
        <v>32.799999999999997</v>
      </c>
      <c r="G128" s="47">
        <v>0</v>
      </c>
      <c r="H128" s="57">
        <v>4.0000000000000002E-9</v>
      </c>
      <c r="I128" s="47">
        <v>32.200000000000003</v>
      </c>
      <c r="J128" s="47">
        <v>0</v>
      </c>
      <c r="K128" s="47">
        <v>1.3</v>
      </c>
      <c r="L128" s="47">
        <v>1</v>
      </c>
      <c r="M128" s="47">
        <v>0</v>
      </c>
      <c r="N128" s="47">
        <v>0</v>
      </c>
      <c r="O128" s="47">
        <v>1</v>
      </c>
      <c r="P128" s="47">
        <v>1</v>
      </c>
      <c r="Q128" s="47">
        <v>1</v>
      </c>
      <c r="R128" s="47">
        <v>1</v>
      </c>
    </row>
    <row r="129" spans="1:18">
      <c r="A129" s="47" t="s">
        <v>4472</v>
      </c>
      <c r="B129" s="47" t="s">
        <v>131</v>
      </c>
      <c r="C129" s="47" t="s">
        <v>7362</v>
      </c>
      <c r="D129" s="47" t="s">
        <v>7363</v>
      </c>
      <c r="E129" s="57">
        <v>4.8999999999999997E-7</v>
      </c>
      <c r="F129" s="47">
        <v>25.5</v>
      </c>
      <c r="G129" s="47">
        <v>0</v>
      </c>
      <c r="H129" s="57">
        <v>3.4000000000000001E-6</v>
      </c>
      <c r="I129" s="47">
        <v>22.8</v>
      </c>
      <c r="J129" s="47">
        <v>0</v>
      </c>
      <c r="K129" s="47">
        <v>2.2999999999999998</v>
      </c>
      <c r="L129" s="47">
        <v>2</v>
      </c>
      <c r="M129" s="47">
        <v>1</v>
      </c>
      <c r="N129" s="47">
        <v>0</v>
      </c>
      <c r="O129" s="47">
        <v>3</v>
      </c>
      <c r="P129" s="47">
        <v>3</v>
      </c>
      <c r="Q129" s="47">
        <v>3</v>
      </c>
      <c r="R129" s="47">
        <v>1</v>
      </c>
    </row>
    <row r="130" spans="1:18">
      <c r="A130" s="47" t="s">
        <v>5065</v>
      </c>
      <c r="B130" s="47" t="s">
        <v>131</v>
      </c>
      <c r="C130" s="47" t="s">
        <v>7362</v>
      </c>
      <c r="D130" s="47" t="s">
        <v>7363</v>
      </c>
      <c r="E130" s="57">
        <v>2.3E-6</v>
      </c>
      <c r="F130" s="47">
        <v>23.4</v>
      </c>
      <c r="G130" s="47">
        <v>0</v>
      </c>
      <c r="H130" s="57">
        <v>3.3000000000000002E-6</v>
      </c>
      <c r="I130" s="47">
        <v>22.8</v>
      </c>
      <c r="J130" s="47">
        <v>0</v>
      </c>
      <c r="K130" s="47">
        <v>1.3</v>
      </c>
      <c r="L130" s="47">
        <v>1</v>
      </c>
      <c r="M130" s="47">
        <v>0</v>
      </c>
      <c r="N130" s="47">
        <v>0</v>
      </c>
      <c r="O130" s="47">
        <v>1</v>
      </c>
      <c r="P130" s="47">
        <v>1</v>
      </c>
      <c r="Q130" s="47">
        <v>1</v>
      </c>
      <c r="R130" s="47">
        <v>1</v>
      </c>
    </row>
    <row r="131" spans="1:18">
      <c r="A131" s="47" t="s">
        <v>5061</v>
      </c>
      <c r="B131" s="47" t="s">
        <v>131</v>
      </c>
      <c r="C131" s="47" t="s">
        <v>7364</v>
      </c>
      <c r="D131" s="47" t="s">
        <v>7365</v>
      </c>
      <c r="E131" s="57">
        <v>2.8000000000000002E-7</v>
      </c>
      <c r="F131" s="47">
        <v>26.2</v>
      </c>
      <c r="G131" s="47">
        <v>0</v>
      </c>
      <c r="H131" s="57">
        <v>5.2E-7</v>
      </c>
      <c r="I131" s="47">
        <v>25.3</v>
      </c>
      <c r="J131" s="47">
        <v>0</v>
      </c>
      <c r="K131" s="47">
        <v>1.4</v>
      </c>
      <c r="L131" s="47">
        <v>1</v>
      </c>
      <c r="M131" s="47">
        <v>0</v>
      </c>
      <c r="N131" s="47">
        <v>0</v>
      </c>
      <c r="O131" s="47">
        <v>1</v>
      </c>
      <c r="P131" s="47">
        <v>1</v>
      </c>
      <c r="Q131" s="47">
        <v>1</v>
      </c>
      <c r="R131" s="47">
        <v>1</v>
      </c>
    </row>
    <row r="132" spans="1:18">
      <c r="A132" s="47" t="s">
        <v>6337</v>
      </c>
      <c r="B132" s="47" t="s">
        <v>131</v>
      </c>
      <c r="C132" s="47" t="s">
        <v>7364</v>
      </c>
      <c r="D132" s="47" t="s">
        <v>7365</v>
      </c>
      <c r="E132" s="57">
        <v>4.7999999999999996E-7</v>
      </c>
      <c r="F132" s="47">
        <v>25.4</v>
      </c>
      <c r="G132" s="47">
        <v>0</v>
      </c>
      <c r="H132" s="57">
        <v>6.6000000000000003E-7</v>
      </c>
      <c r="I132" s="47">
        <v>24.9</v>
      </c>
      <c r="J132" s="47">
        <v>0</v>
      </c>
      <c r="K132" s="47">
        <v>1.2</v>
      </c>
      <c r="L132" s="47">
        <v>1</v>
      </c>
      <c r="M132" s="47">
        <v>0</v>
      </c>
      <c r="N132" s="47">
        <v>0</v>
      </c>
      <c r="O132" s="47">
        <v>1</v>
      </c>
      <c r="P132" s="47">
        <v>1</v>
      </c>
      <c r="Q132" s="47">
        <v>1</v>
      </c>
      <c r="R132" s="47">
        <v>1</v>
      </c>
    </row>
    <row r="133" spans="1:18">
      <c r="A133" s="47" t="s">
        <v>5493</v>
      </c>
      <c r="B133" s="47" t="s">
        <v>131</v>
      </c>
      <c r="C133" s="47" t="s">
        <v>7364</v>
      </c>
      <c r="D133" s="47" t="s">
        <v>7365</v>
      </c>
      <c r="E133" s="57">
        <v>4.8999999999999997E-7</v>
      </c>
      <c r="F133" s="47">
        <v>25.4</v>
      </c>
      <c r="G133" s="47">
        <v>0</v>
      </c>
      <c r="H133" s="57">
        <v>5.8999999999999996E-7</v>
      </c>
      <c r="I133" s="47">
        <v>25.1</v>
      </c>
      <c r="J133" s="47">
        <v>0</v>
      </c>
      <c r="K133" s="47">
        <v>1.1000000000000001</v>
      </c>
      <c r="L133" s="47">
        <v>1</v>
      </c>
      <c r="M133" s="47">
        <v>0</v>
      </c>
      <c r="N133" s="47">
        <v>0</v>
      </c>
      <c r="O133" s="47">
        <v>1</v>
      </c>
      <c r="P133" s="47">
        <v>1</v>
      </c>
      <c r="Q133" s="47">
        <v>1</v>
      </c>
      <c r="R133" s="47">
        <v>1</v>
      </c>
    </row>
    <row r="134" spans="1:18">
      <c r="A134" s="47" t="s">
        <v>5065</v>
      </c>
      <c r="B134" s="47" t="s">
        <v>131</v>
      </c>
      <c r="C134" s="47" t="s">
        <v>7364</v>
      </c>
      <c r="D134" s="47" t="s">
        <v>7365</v>
      </c>
      <c r="E134" s="57">
        <v>1.7E-6</v>
      </c>
      <c r="F134" s="47">
        <v>23.6</v>
      </c>
      <c r="G134" s="47">
        <v>0</v>
      </c>
      <c r="H134" s="57">
        <v>2.3E-6</v>
      </c>
      <c r="I134" s="47">
        <v>23.2</v>
      </c>
      <c r="J134" s="47">
        <v>0</v>
      </c>
      <c r="K134" s="47">
        <v>1.2</v>
      </c>
      <c r="L134" s="47">
        <v>1</v>
      </c>
      <c r="M134" s="47">
        <v>0</v>
      </c>
      <c r="N134" s="47">
        <v>0</v>
      </c>
      <c r="O134" s="47">
        <v>1</v>
      </c>
      <c r="P134" s="47">
        <v>1</v>
      </c>
      <c r="Q134" s="47">
        <v>1</v>
      </c>
      <c r="R134" s="47">
        <v>1</v>
      </c>
    </row>
    <row r="135" spans="1:18">
      <c r="A135" s="47" t="s">
        <v>6204</v>
      </c>
      <c r="B135" s="47" t="s">
        <v>131</v>
      </c>
      <c r="C135" s="47" t="s">
        <v>7366</v>
      </c>
      <c r="D135" s="47" t="s">
        <v>7367</v>
      </c>
      <c r="E135" s="57">
        <v>2.0999999999999999E-33</v>
      </c>
      <c r="F135" s="47">
        <v>111.2</v>
      </c>
      <c r="G135" s="47">
        <v>0.1</v>
      </c>
      <c r="H135" s="57">
        <v>2.5000000000000001E-33</v>
      </c>
      <c r="I135" s="47">
        <v>111</v>
      </c>
      <c r="J135" s="47">
        <v>0.1</v>
      </c>
      <c r="K135" s="47">
        <v>1.1000000000000001</v>
      </c>
      <c r="L135" s="47">
        <v>1</v>
      </c>
      <c r="M135" s="47">
        <v>0</v>
      </c>
      <c r="N135" s="47">
        <v>0</v>
      </c>
      <c r="O135" s="47">
        <v>1</v>
      </c>
      <c r="P135" s="47">
        <v>1</v>
      </c>
      <c r="Q135" s="47">
        <v>1</v>
      </c>
      <c r="R135" s="47">
        <v>1</v>
      </c>
    </row>
    <row r="136" spans="1:18">
      <c r="A136" s="47" t="s">
        <v>6337</v>
      </c>
      <c r="B136" s="47" t="s">
        <v>131</v>
      </c>
      <c r="C136" s="47" t="s">
        <v>7366</v>
      </c>
      <c r="D136" s="47" t="s">
        <v>7367</v>
      </c>
      <c r="E136" s="57">
        <v>1.5E-21</v>
      </c>
      <c r="F136" s="47">
        <v>72.8</v>
      </c>
      <c r="G136" s="47">
        <v>0</v>
      </c>
      <c r="H136" s="57">
        <v>1.7E-21</v>
      </c>
      <c r="I136" s="47">
        <v>72.599999999999994</v>
      </c>
      <c r="J136" s="47">
        <v>0</v>
      </c>
      <c r="K136" s="47">
        <v>1.1000000000000001</v>
      </c>
      <c r="L136" s="47">
        <v>1</v>
      </c>
      <c r="M136" s="47">
        <v>0</v>
      </c>
      <c r="N136" s="47">
        <v>0</v>
      </c>
      <c r="O136" s="47">
        <v>1</v>
      </c>
      <c r="P136" s="47">
        <v>1</v>
      </c>
      <c r="Q136" s="47">
        <v>1</v>
      </c>
      <c r="R136" s="47">
        <v>1</v>
      </c>
    </row>
    <row r="137" spans="1:18">
      <c r="A137" s="47" t="s">
        <v>5493</v>
      </c>
      <c r="B137" s="47" t="s">
        <v>131</v>
      </c>
      <c r="C137" s="47" t="s">
        <v>7366</v>
      </c>
      <c r="D137" s="47" t="s">
        <v>7367</v>
      </c>
      <c r="E137" s="57">
        <v>5.4000000000000002E-15</v>
      </c>
      <c r="F137" s="47">
        <v>51.6</v>
      </c>
      <c r="G137" s="47">
        <v>0</v>
      </c>
      <c r="H137" s="57">
        <v>6.0999999999999997E-15</v>
      </c>
      <c r="I137" s="47">
        <v>51.4</v>
      </c>
      <c r="J137" s="47">
        <v>0</v>
      </c>
      <c r="K137" s="47">
        <v>1</v>
      </c>
      <c r="L137" s="47">
        <v>1</v>
      </c>
      <c r="M137" s="47">
        <v>0</v>
      </c>
      <c r="N137" s="47">
        <v>0</v>
      </c>
      <c r="O137" s="47">
        <v>1</v>
      </c>
      <c r="P137" s="47">
        <v>1</v>
      </c>
      <c r="Q137" s="47">
        <v>1</v>
      </c>
      <c r="R137" s="47">
        <v>1</v>
      </c>
    </row>
    <row r="138" spans="1:18">
      <c r="A138" s="47" t="s">
        <v>5061</v>
      </c>
      <c r="B138" s="47" t="s">
        <v>131</v>
      </c>
      <c r="C138" s="47" t="s">
        <v>7366</v>
      </c>
      <c r="D138" s="47" t="s">
        <v>7367</v>
      </c>
      <c r="E138" s="57">
        <v>1.7999999999999999E-6</v>
      </c>
      <c r="F138" s="47">
        <v>23.9</v>
      </c>
      <c r="G138" s="47">
        <v>0.1</v>
      </c>
      <c r="H138" s="57">
        <v>1.8E-5</v>
      </c>
      <c r="I138" s="47">
        <v>20.7</v>
      </c>
      <c r="J138" s="47">
        <v>0</v>
      </c>
      <c r="K138" s="47">
        <v>2.2000000000000002</v>
      </c>
      <c r="L138" s="47">
        <v>2</v>
      </c>
      <c r="M138" s="47">
        <v>0</v>
      </c>
      <c r="N138" s="47">
        <v>0</v>
      </c>
      <c r="O138" s="47">
        <v>2</v>
      </c>
      <c r="P138" s="47">
        <v>2</v>
      </c>
      <c r="Q138" s="47">
        <v>2</v>
      </c>
      <c r="R138" s="47">
        <v>1</v>
      </c>
    </row>
    <row r="139" spans="1:18">
      <c r="A139" s="47" t="s">
        <v>5065</v>
      </c>
      <c r="B139" s="47" t="s">
        <v>131</v>
      </c>
      <c r="C139" s="47" t="s">
        <v>7366</v>
      </c>
      <c r="D139" s="47" t="s">
        <v>7367</v>
      </c>
      <c r="E139" s="57">
        <v>6.4999999999999996E-6</v>
      </c>
      <c r="F139" s="47">
        <v>22.1</v>
      </c>
      <c r="G139" s="47">
        <v>0</v>
      </c>
      <c r="H139" s="57">
        <v>9.9000000000000001E-6</v>
      </c>
      <c r="I139" s="47">
        <v>21.5</v>
      </c>
      <c r="J139" s="47">
        <v>0</v>
      </c>
      <c r="K139" s="47">
        <v>1.3</v>
      </c>
      <c r="L139" s="47">
        <v>1</v>
      </c>
      <c r="M139" s="47">
        <v>1</v>
      </c>
      <c r="N139" s="47">
        <v>0</v>
      </c>
      <c r="O139" s="47">
        <v>1</v>
      </c>
      <c r="P139" s="47">
        <v>1</v>
      </c>
      <c r="Q139" s="47">
        <v>1</v>
      </c>
      <c r="R139" s="47">
        <v>1</v>
      </c>
    </row>
    <row r="140" spans="1:18">
      <c r="A140" s="47" t="s">
        <v>6125</v>
      </c>
      <c r="B140" s="47" t="s">
        <v>131</v>
      </c>
      <c r="C140" s="47" t="s">
        <v>7368</v>
      </c>
      <c r="D140" s="47" t="s">
        <v>7369</v>
      </c>
      <c r="E140" s="57">
        <v>2.3000000000000001E-10</v>
      </c>
      <c r="F140" s="47">
        <v>36.1</v>
      </c>
      <c r="G140" s="47">
        <v>0</v>
      </c>
      <c r="H140" s="57">
        <v>4.2E-10</v>
      </c>
      <c r="I140" s="47">
        <v>35.200000000000003</v>
      </c>
      <c r="J140" s="47">
        <v>0</v>
      </c>
      <c r="K140" s="47">
        <v>1.4</v>
      </c>
      <c r="L140" s="47">
        <v>1</v>
      </c>
      <c r="M140" s="47">
        <v>1</v>
      </c>
      <c r="N140" s="47">
        <v>0</v>
      </c>
      <c r="O140" s="47">
        <v>1</v>
      </c>
      <c r="P140" s="47">
        <v>1</v>
      </c>
      <c r="Q140" s="47">
        <v>1</v>
      </c>
      <c r="R140" s="47">
        <v>1</v>
      </c>
    </row>
    <row r="141" spans="1:18">
      <c r="A141" s="47" t="s">
        <v>4472</v>
      </c>
      <c r="B141" s="47" t="s">
        <v>131</v>
      </c>
      <c r="C141" s="47" t="s">
        <v>7368</v>
      </c>
      <c r="D141" s="47" t="s">
        <v>7369</v>
      </c>
      <c r="E141" s="57">
        <v>2.2000000000000001E-6</v>
      </c>
      <c r="F141" s="47">
        <v>23.2</v>
      </c>
      <c r="G141" s="47">
        <v>0</v>
      </c>
      <c r="H141" s="57">
        <v>1.2999999999999999E-5</v>
      </c>
      <c r="I141" s="47">
        <v>20.7</v>
      </c>
      <c r="J141" s="47">
        <v>0</v>
      </c>
      <c r="K141" s="47">
        <v>2.1</v>
      </c>
      <c r="L141" s="47">
        <v>1</v>
      </c>
      <c r="M141" s="47">
        <v>1</v>
      </c>
      <c r="N141" s="47">
        <v>0</v>
      </c>
      <c r="O141" s="47">
        <v>1</v>
      </c>
      <c r="P141" s="47">
        <v>1</v>
      </c>
      <c r="Q141" s="47">
        <v>1</v>
      </c>
      <c r="R141" s="47">
        <v>1</v>
      </c>
    </row>
    <row r="142" spans="1:18">
      <c r="A142" s="47" t="s">
        <v>4591</v>
      </c>
      <c r="B142" s="47" t="s">
        <v>131</v>
      </c>
      <c r="C142" s="47" t="s">
        <v>7476</v>
      </c>
      <c r="D142" s="47" t="s">
        <v>7477</v>
      </c>
      <c r="E142" s="57">
        <v>9.7000000000000001E-25</v>
      </c>
      <c r="F142" s="47">
        <v>82.8</v>
      </c>
      <c r="G142" s="47">
        <v>0.5</v>
      </c>
      <c r="H142" s="57">
        <v>1.1999999999999999E-24</v>
      </c>
      <c r="I142" s="47">
        <v>82.6</v>
      </c>
      <c r="J142" s="47">
        <v>0.5</v>
      </c>
      <c r="K142" s="47">
        <v>1.1000000000000001</v>
      </c>
      <c r="L142" s="47">
        <v>1</v>
      </c>
      <c r="M142" s="47">
        <v>0</v>
      </c>
      <c r="N142" s="47">
        <v>0</v>
      </c>
      <c r="O142" s="47">
        <v>1</v>
      </c>
      <c r="P142" s="47">
        <v>1</v>
      </c>
      <c r="Q142" s="47">
        <v>1</v>
      </c>
      <c r="R142" s="47">
        <v>1</v>
      </c>
    </row>
    <row r="143" spans="1:18">
      <c r="A143" s="47" t="s">
        <v>4138</v>
      </c>
      <c r="B143" s="47" t="s">
        <v>131</v>
      </c>
      <c r="C143" s="47" t="s">
        <v>7476</v>
      </c>
      <c r="D143" s="47" t="s">
        <v>7477</v>
      </c>
      <c r="E143" s="57">
        <v>3.1999999999999999E-11</v>
      </c>
      <c r="F143" s="47">
        <v>38.700000000000003</v>
      </c>
      <c r="G143" s="47">
        <v>0</v>
      </c>
      <c r="H143" s="57">
        <v>1.0999999999999999E-10</v>
      </c>
      <c r="I143" s="47">
        <v>37</v>
      </c>
      <c r="J143" s="47">
        <v>0</v>
      </c>
      <c r="K143" s="47">
        <v>1.8</v>
      </c>
      <c r="L143" s="47">
        <v>1</v>
      </c>
      <c r="M143" s="47">
        <v>1</v>
      </c>
      <c r="N143" s="47">
        <v>1</v>
      </c>
      <c r="O143" s="47">
        <v>2</v>
      </c>
      <c r="P143" s="47">
        <v>2</v>
      </c>
      <c r="Q143" s="47">
        <v>2</v>
      </c>
      <c r="R143" s="47">
        <v>1</v>
      </c>
    </row>
    <row r="144" spans="1:18">
      <c r="A144" s="47" t="s">
        <v>5722</v>
      </c>
      <c r="B144" s="47" t="s">
        <v>131</v>
      </c>
      <c r="C144" s="47" t="s">
        <v>7476</v>
      </c>
      <c r="D144" s="47" t="s">
        <v>7477</v>
      </c>
      <c r="E144" s="57">
        <v>4.5999999999999998E-9</v>
      </c>
      <c r="F144" s="47">
        <v>31.7</v>
      </c>
      <c r="G144" s="47">
        <v>0.1</v>
      </c>
      <c r="H144" s="57">
        <v>6.8999999999999997E-9</v>
      </c>
      <c r="I144" s="47">
        <v>31.1</v>
      </c>
      <c r="J144" s="47">
        <v>0.1</v>
      </c>
      <c r="K144" s="47">
        <v>1.3</v>
      </c>
      <c r="L144" s="47">
        <v>1</v>
      </c>
      <c r="M144" s="47">
        <v>0</v>
      </c>
      <c r="N144" s="47">
        <v>0</v>
      </c>
      <c r="O144" s="47">
        <v>1</v>
      </c>
      <c r="P144" s="47">
        <v>1</v>
      </c>
      <c r="Q144" s="47">
        <v>1</v>
      </c>
      <c r="R144" s="47">
        <v>1</v>
      </c>
    </row>
    <row r="145" spans="1:18">
      <c r="A145" s="47" t="s">
        <v>5072</v>
      </c>
      <c r="B145" s="47" t="s">
        <v>131</v>
      </c>
      <c r="C145" s="47" t="s">
        <v>7476</v>
      </c>
      <c r="D145" s="47" t="s">
        <v>7477</v>
      </c>
      <c r="E145" s="57">
        <v>2.8999999999999998E-7</v>
      </c>
      <c r="F145" s="47">
        <v>25.8</v>
      </c>
      <c r="G145" s="47">
        <v>0</v>
      </c>
      <c r="H145" s="57">
        <v>3.9000000000000002E-7</v>
      </c>
      <c r="I145" s="47">
        <v>25.4</v>
      </c>
      <c r="J145" s="47">
        <v>0</v>
      </c>
      <c r="K145" s="47">
        <v>1.3</v>
      </c>
      <c r="L145" s="47">
        <v>1</v>
      </c>
      <c r="M145" s="47">
        <v>0</v>
      </c>
      <c r="N145" s="47">
        <v>0</v>
      </c>
      <c r="O145" s="47">
        <v>1</v>
      </c>
      <c r="P145" s="47">
        <v>1</v>
      </c>
      <c r="Q145" s="47">
        <v>1</v>
      </c>
      <c r="R145" s="47">
        <v>1</v>
      </c>
    </row>
    <row r="146" spans="1:18">
      <c r="A146" s="47" t="s">
        <v>4553</v>
      </c>
      <c r="B146" s="47" t="s">
        <v>131</v>
      </c>
      <c r="C146" s="47" t="s">
        <v>7370</v>
      </c>
      <c r="D146" s="47" t="s">
        <v>7371</v>
      </c>
      <c r="E146" s="57">
        <v>4.0000000000000003E-68</v>
      </c>
      <c r="F146" s="47">
        <v>225.6</v>
      </c>
      <c r="G146" s="47">
        <v>0</v>
      </c>
      <c r="H146" s="57">
        <v>4.7999999999999998E-68</v>
      </c>
      <c r="I146" s="47">
        <v>225.3</v>
      </c>
      <c r="J146" s="47">
        <v>0</v>
      </c>
      <c r="K146" s="47">
        <v>1</v>
      </c>
      <c r="L146" s="47">
        <v>1</v>
      </c>
      <c r="M146" s="47">
        <v>0</v>
      </c>
      <c r="N146" s="47">
        <v>0</v>
      </c>
      <c r="O146" s="47">
        <v>1</v>
      </c>
      <c r="P146" s="47">
        <v>1</v>
      </c>
      <c r="Q146" s="47">
        <v>1</v>
      </c>
      <c r="R146" s="47">
        <v>1</v>
      </c>
    </row>
    <row r="147" spans="1:18">
      <c r="A147" s="47" t="s">
        <v>4500</v>
      </c>
      <c r="B147" s="47" t="s">
        <v>131</v>
      </c>
      <c r="C147" s="47" t="s">
        <v>7370</v>
      </c>
      <c r="D147" s="47" t="s">
        <v>7371</v>
      </c>
      <c r="E147" s="57">
        <v>3.4000000000000002E-57</v>
      </c>
      <c r="F147" s="47">
        <v>189.5</v>
      </c>
      <c r="G147" s="47">
        <v>4.8</v>
      </c>
      <c r="H147" s="57">
        <v>2.2999999999999999E-28</v>
      </c>
      <c r="I147" s="47">
        <v>94.4</v>
      </c>
      <c r="J147" s="47">
        <v>0</v>
      </c>
      <c r="K147" s="47">
        <v>4</v>
      </c>
      <c r="L147" s="47">
        <v>2</v>
      </c>
      <c r="M147" s="47">
        <v>1</v>
      </c>
      <c r="N147" s="47">
        <v>0</v>
      </c>
      <c r="O147" s="47">
        <v>3</v>
      </c>
      <c r="P147" s="47">
        <v>3</v>
      </c>
      <c r="Q147" s="47">
        <v>3</v>
      </c>
      <c r="R147" s="47">
        <v>2</v>
      </c>
    </row>
    <row r="148" spans="1:18">
      <c r="A148" s="47" t="s">
        <v>5481</v>
      </c>
      <c r="B148" s="47" t="s">
        <v>131</v>
      </c>
      <c r="C148" s="47" t="s">
        <v>7370</v>
      </c>
      <c r="D148" s="47" t="s">
        <v>7371</v>
      </c>
      <c r="E148" s="57">
        <v>5.2E-39</v>
      </c>
      <c r="F148" s="47">
        <v>129.6</v>
      </c>
      <c r="G148" s="47">
        <v>4.7</v>
      </c>
      <c r="H148" s="57">
        <v>1.9999999999999998E-24</v>
      </c>
      <c r="I148" s="47">
        <v>81.5</v>
      </c>
      <c r="J148" s="47">
        <v>0.9</v>
      </c>
      <c r="K148" s="47">
        <v>2.1</v>
      </c>
      <c r="L148" s="47">
        <v>1</v>
      </c>
      <c r="M148" s="47">
        <v>1</v>
      </c>
      <c r="N148" s="47">
        <v>1</v>
      </c>
      <c r="O148" s="47">
        <v>2</v>
      </c>
      <c r="P148" s="47">
        <v>2</v>
      </c>
      <c r="Q148" s="47">
        <v>2</v>
      </c>
      <c r="R148" s="47">
        <v>2</v>
      </c>
    </row>
    <row r="149" spans="1:18">
      <c r="A149" s="47" t="s">
        <v>4402</v>
      </c>
      <c r="B149" s="47" t="s">
        <v>131</v>
      </c>
      <c r="C149" s="47" t="s">
        <v>7370</v>
      </c>
      <c r="D149" s="47" t="s">
        <v>7371</v>
      </c>
      <c r="E149" s="57">
        <v>5.8999999999999996E-35</v>
      </c>
      <c r="F149" s="47">
        <v>116.2</v>
      </c>
      <c r="G149" s="47">
        <v>1.5</v>
      </c>
      <c r="H149" s="57">
        <v>7.1000000000000001E-35</v>
      </c>
      <c r="I149" s="47">
        <v>115.9</v>
      </c>
      <c r="J149" s="47">
        <v>1.5</v>
      </c>
      <c r="K149" s="47">
        <v>1.1000000000000001</v>
      </c>
      <c r="L149" s="47">
        <v>1</v>
      </c>
      <c r="M149" s="47">
        <v>0</v>
      </c>
      <c r="N149" s="47">
        <v>0</v>
      </c>
      <c r="O149" s="47">
        <v>1</v>
      </c>
      <c r="P149" s="47">
        <v>1</v>
      </c>
      <c r="Q149" s="47">
        <v>1</v>
      </c>
      <c r="R149" s="47">
        <v>1</v>
      </c>
    </row>
    <row r="150" spans="1:18">
      <c r="A150" s="47" t="s">
        <v>4386</v>
      </c>
      <c r="B150" s="47" t="s">
        <v>131</v>
      </c>
      <c r="C150" s="47" t="s">
        <v>7370</v>
      </c>
      <c r="D150" s="47" t="s">
        <v>7371</v>
      </c>
      <c r="E150" s="57">
        <v>1.0999999999999999E-30</v>
      </c>
      <c r="F150" s="47">
        <v>102.1</v>
      </c>
      <c r="G150" s="47">
        <v>0.2</v>
      </c>
      <c r="H150" s="57">
        <v>1.2999999999999999E-30</v>
      </c>
      <c r="I150" s="47">
        <v>101.8</v>
      </c>
      <c r="J150" s="47">
        <v>0.2</v>
      </c>
      <c r="K150" s="47">
        <v>1.1000000000000001</v>
      </c>
      <c r="L150" s="47">
        <v>1</v>
      </c>
      <c r="M150" s="47">
        <v>0</v>
      </c>
      <c r="N150" s="47">
        <v>0</v>
      </c>
      <c r="O150" s="47">
        <v>1</v>
      </c>
      <c r="P150" s="47">
        <v>1</v>
      </c>
      <c r="Q150" s="47">
        <v>1</v>
      </c>
      <c r="R150" s="47">
        <v>1</v>
      </c>
    </row>
    <row r="151" spans="1:18">
      <c r="A151" s="47" t="s">
        <v>5373</v>
      </c>
      <c r="B151" s="47" t="s">
        <v>131</v>
      </c>
      <c r="C151" s="47" t="s">
        <v>7370</v>
      </c>
      <c r="D151" s="47" t="s">
        <v>7371</v>
      </c>
      <c r="E151" s="57">
        <v>2.4999999999999999E-30</v>
      </c>
      <c r="F151" s="47">
        <v>100.9</v>
      </c>
      <c r="G151" s="47">
        <v>0.1</v>
      </c>
      <c r="H151" s="57">
        <v>4.3999999999999997E-30</v>
      </c>
      <c r="I151" s="47">
        <v>100.1</v>
      </c>
      <c r="J151" s="47">
        <v>0.1</v>
      </c>
      <c r="K151" s="47">
        <v>1.3</v>
      </c>
      <c r="L151" s="47">
        <v>1</v>
      </c>
      <c r="M151" s="47">
        <v>1</v>
      </c>
      <c r="N151" s="47">
        <v>0</v>
      </c>
      <c r="O151" s="47">
        <v>1</v>
      </c>
      <c r="P151" s="47">
        <v>1</v>
      </c>
      <c r="Q151" s="47">
        <v>1</v>
      </c>
      <c r="R151" s="47">
        <v>1</v>
      </c>
    </row>
    <row r="152" spans="1:18">
      <c r="A152" s="47" t="s">
        <v>4557</v>
      </c>
      <c r="B152" s="47" t="s">
        <v>131</v>
      </c>
      <c r="C152" s="47" t="s">
        <v>7370</v>
      </c>
      <c r="D152" s="47" t="s">
        <v>7371</v>
      </c>
      <c r="E152" s="57">
        <v>1.6000000000000001E-29</v>
      </c>
      <c r="F152" s="47">
        <v>98.2</v>
      </c>
      <c r="G152" s="47">
        <v>0</v>
      </c>
      <c r="H152" s="57">
        <v>2.2999999999999999E-29</v>
      </c>
      <c r="I152" s="47">
        <v>97.8</v>
      </c>
      <c r="J152" s="47">
        <v>0</v>
      </c>
      <c r="K152" s="47">
        <v>1.1000000000000001</v>
      </c>
      <c r="L152" s="47">
        <v>1</v>
      </c>
      <c r="M152" s="47">
        <v>0</v>
      </c>
      <c r="N152" s="47">
        <v>0</v>
      </c>
      <c r="O152" s="47">
        <v>1</v>
      </c>
      <c r="P152" s="47">
        <v>1</v>
      </c>
      <c r="Q152" s="47">
        <v>1</v>
      </c>
      <c r="R152" s="47">
        <v>1</v>
      </c>
    </row>
    <row r="153" spans="1:18">
      <c r="A153" s="47" t="s">
        <v>5294</v>
      </c>
      <c r="B153" s="47" t="s">
        <v>131</v>
      </c>
      <c r="C153" s="47" t="s">
        <v>7370</v>
      </c>
      <c r="D153" s="47" t="s">
        <v>7371</v>
      </c>
      <c r="E153" s="57">
        <v>2.7000000000000002E-29</v>
      </c>
      <c r="F153" s="47">
        <v>97.5</v>
      </c>
      <c r="G153" s="47">
        <v>0.8</v>
      </c>
      <c r="H153" s="57">
        <v>8.3000000000000001E-29</v>
      </c>
      <c r="I153" s="47">
        <v>95.9</v>
      </c>
      <c r="J153" s="47">
        <v>0.8</v>
      </c>
      <c r="K153" s="47">
        <v>1.6</v>
      </c>
      <c r="L153" s="47">
        <v>1</v>
      </c>
      <c r="M153" s="47">
        <v>1</v>
      </c>
      <c r="N153" s="47">
        <v>0</v>
      </c>
      <c r="O153" s="47">
        <v>1</v>
      </c>
      <c r="P153" s="47">
        <v>1</v>
      </c>
      <c r="Q153" s="47">
        <v>1</v>
      </c>
      <c r="R153" s="47">
        <v>1</v>
      </c>
    </row>
    <row r="154" spans="1:18">
      <c r="A154" s="47" t="s">
        <v>5672</v>
      </c>
      <c r="B154" s="47" t="s">
        <v>131</v>
      </c>
      <c r="C154" s="47" t="s">
        <v>7370</v>
      </c>
      <c r="D154" s="47" t="s">
        <v>7371</v>
      </c>
      <c r="E154" s="57">
        <v>2.2000000000000001E-26</v>
      </c>
      <c r="F154" s="47">
        <v>87.9</v>
      </c>
      <c r="G154" s="47">
        <v>0</v>
      </c>
      <c r="H154" s="57">
        <v>5.2999999999999999E-26</v>
      </c>
      <c r="I154" s="47">
        <v>86.6</v>
      </c>
      <c r="J154" s="47">
        <v>0</v>
      </c>
      <c r="K154" s="47">
        <v>1.5</v>
      </c>
      <c r="L154" s="47">
        <v>1</v>
      </c>
      <c r="M154" s="47">
        <v>1</v>
      </c>
      <c r="N154" s="47">
        <v>0</v>
      </c>
      <c r="O154" s="47">
        <v>1</v>
      </c>
      <c r="P154" s="47">
        <v>1</v>
      </c>
      <c r="Q154" s="47">
        <v>1</v>
      </c>
      <c r="R154" s="47">
        <v>1</v>
      </c>
    </row>
    <row r="155" spans="1:18">
      <c r="A155" s="47" t="s">
        <v>4648</v>
      </c>
      <c r="B155" s="47" t="s">
        <v>131</v>
      </c>
      <c r="C155" s="47" t="s">
        <v>7370</v>
      </c>
      <c r="D155" s="47" t="s">
        <v>7371</v>
      </c>
      <c r="E155" s="57">
        <v>1.8E-25</v>
      </c>
      <c r="F155" s="47">
        <v>84.9</v>
      </c>
      <c r="G155" s="47">
        <v>0</v>
      </c>
      <c r="H155" s="57">
        <v>2.6E-25</v>
      </c>
      <c r="I155" s="47">
        <v>84.4</v>
      </c>
      <c r="J155" s="47">
        <v>0</v>
      </c>
      <c r="K155" s="47">
        <v>1.1000000000000001</v>
      </c>
      <c r="L155" s="47">
        <v>1</v>
      </c>
      <c r="M155" s="47">
        <v>0</v>
      </c>
      <c r="N155" s="47">
        <v>0</v>
      </c>
      <c r="O155" s="47">
        <v>1</v>
      </c>
      <c r="P155" s="47">
        <v>1</v>
      </c>
      <c r="Q155" s="47">
        <v>1</v>
      </c>
      <c r="R155" s="47">
        <v>1</v>
      </c>
    </row>
    <row r="156" spans="1:18">
      <c r="A156" s="47" t="s">
        <v>5434</v>
      </c>
      <c r="B156" s="47" t="s">
        <v>131</v>
      </c>
      <c r="C156" s="47" t="s">
        <v>7370</v>
      </c>
      <c r="D156" s="47" t="s">
        <v>7371</v>
      </c>
      <c r="E156" s="57">
        <v>2.7000000000000001E-21</v>
      </c>
      <c r="F156" s="47">
        <v>71.099999999999994</v>
      </c>
      <c r="G156" s="47">
        <v>4.2</v>
      </c>
      <c r="H156" s="57">
        <v>3.6E-9</v>
      </c>
      <c r="I156" s="47">
        <v>31.1</v>
      </c>
      <c r="J156" s="47">
        <v>0.1</v>
      </c>
      <c r="K156" s="47">
        <v>4.0999999999999996</v>
      </c>
      <c r="L156" s="47">
        <v>4</v>
      </c>
      <c r="M156" s="47">
        <v>0</v>
      </c>
      <c r="N156" s="47">
        <v>0</v>
      </c>
      <c r="O156" s="47">
        <v>4</v>
      </c>
      <c r="P156" s="47">
        <v>4</v>
      </c>
      <c r="Q156" s="47">
        <v>4</v>
      </c>
      <c r="R156" s="47">
        <v>4</v>
      </c>
    </row>
    <row r="157" spans="1:18">
      <c r="A157" s="47" t="s">
        <v>5894</v>
      </c>
      <c r="B157" s="47" t="s">
        <v>131</v>
      </c>
      <c r="C157" s="47" t="s">
        <v>7370</v>
      </c>
      <c r="D157" s="47" t="s">
        <v>7371</v>
      </c>
      <c r="E157" s="57">
        <v>7.9999999999999998E-19</v>
      </c>
      <c r="F157" s="47">
        <v>63</v>
      </c>
      <c r="G157" s="47">
        <v>0</v>
      </c>
      <c r="H157" s="57">
        <v>1.0999999999999999E-18</v>
      </c>
      <c r="I157" s="47">
        <v>62.5</v>
      </c>
      <c r="J157" s="47">
        <v>0</v>
      </c>
      <c r="K157" s="47">
        <v>1.1000000000000001</v>
      </c>
      <c r="L157" s="47">
        <v>1</v>
      </c>
      <c r="M157" s="47">
        <v>0</v>
      </c>
      <c r="N157" s="47">
        <v>0</v>
      </c>
      <c r="O157" s="47">
        <v>1</v>
      </c>
      <c r="P157" s="47">
        <v>1</v>
      </c>
      <c r="Q157" s="47">
        <v>1</v>
      </c>
      <c r="R157" s="47">
        <v>1</v>
      </c>
    </row>
    <row r="158" spans="1:18">
      <c r="A158" s="47" t="s">
        <v>5823</v>
      </c>
      <c r="B158" s="47" t="s">
        <v>131</v>
      </c>
      <c r="C158" s="47" t="s">
        <v>7370</v>
      </c>
      <c r="D158" s="47" t="s">
        <v>7371</v>
      </c>
      <c r="E158" s="57">
        <v>8.9000000000000004E-18</v>
      </c>
      <c r="F158" s="47">
        <v>59.5</v>
      </c>
      <c r="G158" s="47">
        <v>0.2</v>
      </c>
      <c r="H158" s="57">
        <v>2.3000000000000001E-17</v>
      </c>
      <c r="I158" s="47">
        <v>58.1</v>
      </c>
      <c r="J158" s="47">
        <v>0</v>
      </c>
      <c r="K158" s="47">
        <v>1.8</v>
      </c>
      <c r="L158" s="47">
        <v>2</v>
      </c>
      <c r="M158" s="47">
        <v>0</v>
      </c>
      <c r="N158" s="47">
        <v>0</v>
      </c>
      <c r="O158" s="47">
        <v>2</v>
      </c>
      <c r="P158" s="47">
        <v>2</v>
      </c>
      <c r="Q158" s="47">
        <v>2</v>
      </c>
      <c r="R158" s="47">
        <v>1</v>
      </c>
    </row>
    <row r="159" spans="1:18">
      <c r="A159" s="47" t="s">
        <v>5953</v>
      </c>
      <c r="B159" s="47" t="s">
        <v>131</v>
      </c>
      <c r="C159" s="47" t="s">
        <v>7370</v>
      </c>
      <c r="D159" s="47" t="s">
        <v>7371</v>
      </c>
      <c r="E159" s="57">
        <v>1.4999999999999999E-15</v>
      </c>
      <c r="F159" s="47">
        <v>52.1</v>
      </c>
      <c r="G159" s="47">
        <v>0</v>
      </c>
      <c r="H159" s="57">
        <v>5.5000000000000002E-15</v>
      </c>
      <c r="I159" s="47">
        <v>50.3</v>
      </c>
      <c r="J159" s="47">
        <v>0</v>
      </c>
      <c r="K159" s="47">
        <v>1.7</v>
      </c>
      <c r="L159" s="47">
        <v>1</v>
      </c>
      <c r="M159" s="47">
        <v>1</v>
      </c>
      <c r="N159" s="47">
        <v>0</v>
      </c>
      <c r="O159" s="47">
        <v>1</v>
      </c>
      <c r="P159" s="47">
        <v>1</v>
      </c>
      <c r="Q159" s="47">
        <v>1</v>
      </c>
      <c r="R159" s="47">
        <v>1</v>
      </c>
    </row>
    <row r="160" spans="1:18">
      <c r="A160" s="47" t="s">
        <v>6227</v>
      </c>
      <c r="B160" s="47" t="s">
        <v>131</v>
      </c>
      <c r="C160" s="47" t="s">
        <v>7372</v>
      </c>
      <c r="D160" s="47" t="s">
        <v>7373</v>
      </c>
      <c r="E160" s="57">
        <v>9.9999999999999995E-45</v>
      </c>
      <c r="F160" s="47">
        <v>148.19999999999999</v>
      </c>
      <c r="G160" s="47">
        <v>0.1</v>
      </c>
      <c r="H160" s="57">
        <v>1.2999999999999999E-44</v>
      </c>
      <c r="I160" s="47">
        <v>147.9</v>
      </c>
      <c r="J160" s="47">
        <v>0.1</v>
      </c>
      <c r="K160" s="47">
        <v>1</v>
      </c>
      <c r="L160" s="47">
        <v>1</v>
      </c>
      <c r="M160" s="47">
        <v>0</v>
      </c>
      <c r="N160" s="47">
        <v>0</v>
      </c>
      <c r="O160" s="47">
        <v>1</v>
      </c>
      <c r="P160" s="47">
        <v>1</v>
      </c>
      <c r="Q160" s="47">
        <v>1</v>
      </c>
      <c r="R160" s="47">
        <v>1</v>
      </c>
    </row>
    <row r="161" spans="1:18">
      <c r="A161" s="47" t="s">
        <v>5318</v>
      </c>
      <c r="B161" s="47" t="s">
        <v>131</v>
      </c>
      <c r="C161" s="47" t="s">
        <v>7372</v>
      </c>
      <c r="D161" s="47" t="s">
        <v>7373</v>
      </c>
      <c r="E161" s="57">
        <v>7.9000000000000004E-14</v>
      </c>
      <c r="F161" s="47">
        <v>47.1</v>
      </c>
      <c r="G161" s="47">
        <v>0.1</v>
      </c>
      <c r="H161" s="57">
        <v>1E-13</v>
      </c>
      <c r="I161" s="47">
        <v>46.7</v>
      </c>
      <c r="J161" s="47">
        <v>0.1</v>
      </c>
      <c r="K161" s="47">
        <v>1.1000000000000001</v>
      </c>
      <c r="L161" s="47">
        <v>1</v>
      </c>
      <c r="M161" s="47">
        <v>0</v>
      </c>
      <c r="N161" s="47">
        <v>0</v>
      </c>
      <c r="O161" s="47">
        <v>1</v>
      </c>
      <c r="P161" s="47">
        <v>1</v>
      </c>
      <c r="Q161" s="47">
        <v>1</v>
      </c>
      <c r="R161" s="47">
        <v>1</v>
      </c>
    </row>
    <row r="162" spans="1:18">
      <c r="A162" s="47" t="s">
        <v>4506</v>
      </c>
      <c r="B162" s="47" t="s">
        <v>131</v>
      </c>
      <c r="C162" s="47" t="s">
        <v>7372</v>
      </c>
      <c r="D162" s="47" t="s">
        <v>7373</v>
      </c>
      <c r="E162" s="57">
        <v>6.5000000000000003E-9</v>
      </c>
      <c r="F162" s="47">
        <v>31</v>
      </c>
      <c r="G162" s="47">
        <v>0.2</v>
      </c>
      <c r="H162" s="57">
        <v>9.3999999999999998E-9</v>
      </c>
      <c r="I162" s="47">
        <v>30.5</v>
      </c>
      <c r="J162" s="47">
        <v>0.2</v>
      </c>
      <c r="K162" s="47">
        <v>1.1000000000000001</v>
      </c>
      <c r="L162" s="47">
        <v>1</v>
      </c>
      <c r="M162" s="47">
        <v>0</v>
      </c>
      <c r="N162" s="47">
        <v>0</v>
      </c>
      <c r="O162" s="47">
        <v>1</v>
      </c>
      <c r="P162" s="47">
        <v>1</v>
      </c>
      <c r="Q162" s="47">
        <v>1</v>
      </c>
      <c r="R162" s="47">
        <v>1</v>
      </c>
    </row>
    <row r="163" spans="1:18">
      <c r="A163" s="47" t="s">
        <v>5257</v>
      </c>
      <c r="B163" s="47" t="s">
        <v>131</v>
      </c>
      <c r="C163" s="47" t="s">
        <v>7372</v>
      </c>
      <c r="D163" s="47" t="s">
        <v>7373</v>
      </c>
      <c r="E163" s="57">
        <v>1.4999999999999999E-8</v>
      </c>
      <c r="F163" s="47">
        <v>29.8</v>
      </c>
      <c r="G163" s="47">
        <v>0.3</v>
      </c>
      <c r="H163" s="57">
        <v>2E-8</v>
      </c>
      <c r="I163" s="47">
        <v>29.4</v>
      </c>
      <c r="J163" s="47">
        <v>0.3</v>
      </c>
      <c r="K163" s="47">
        <v>1.2</v>
      </c>
      <c r="L163" s="47">
        <v>1</v>
      </c>
      <c r="M163" s="47">
        <v>0</v>
      </c>
      <c r="N163" s="47">
        <v>0</v>
      </c>
      <c r="O163" s="47">
        <v>1</v>
      </c>
      <c r="P163" s="47">
        <v>1</v>
      </c>
      <c r="Q163" s="47">
        <v>1</v>
      </c>
      <c r="R163" s="47">
        <v>1</v>
      </c>
    </row>
    <row r="164" spans="1:18">
      <c r="A164" s="47" t="s">
        <v>4684</v>
      </c>
      <c r="B164" s="47" t="s">
        <v>131</v>
      </c>
      <c r="C164" s="47" t="s">
        <v>7372</v>
      </c>
      <c r="D164" s="47" t="s">
        <v>7373</v>
      </c>
      <c r="E164" s="57">
        <v>3.1E-6</v>
      </c>
      <c r="F164" s="47">
        <v>22.2</v>
      </c>
      <c r="G164" s="47">
        <v>0.5</v>
      </c>
      <c r="H164" s="57">
        <v>5.9000000000000003E-6</v>
      </c>
      <c r="I164" s="47">
        <v>21.3</v>
      </c>
      <c r="J164" s="47">
        <v>0.2</v>
      </c>
      <c r="K164" s="47">
        <v>1.6</v>
      </c>
      <c r="L164" s="47">
        <v>2</v>
      </c>
      <c r="M164" s="47">
        <v>0</v>
      </c>
      <c r="N164" s="47">
        <v>0</v>
      </c>
      <c r="O164" s="47">
        <v>2</v>
      </c>
      <c r="P164" s="47">
        <v>2</v>
      </c>
      <c r="Q164" s="47">
        <v>2</v>
      </c>
      <c r="R164" s="47">
        <v>1</v>
      </c>
    </row>
    <row r="165" spans="1:18">
      <c r="A165" s="47" t="s">
        <v>6302</v>
      </c>
      <c r="B165" s="47" t="s">
        <v>131</v>
      </c>
      <c r="C165" s="47" t="s">
        <v>7372</v>
      </c>
      <c r="D165" s="47" t="s">
        <v>7373</v>
      </c>
      <c r="E165" s="57">
        <v>8.8999999999999995E-6</v>
      </c>
      <c r="F165" s="47">
        <v>20.7</v>
      </c>
      <c r="G165" s="47">
        <v>0</v>
      </c>
      <c r="H165" s="57">
        <v>1.5999999999999999E-5</v>
      </c>
      <c r="I165" s="47">
        <v>19.899999999999999</v>
      </c>
      <c r="J165" s="47">
        <v>0</v>
      </c>
      <c r="K165" s="47">
        <v>1.4</v>
      </c>
      <c r="L165" s="47">
        <v>1</v>
      </c>
      <c r="M165" s="47">
        <v>1</v>
      </c>
      <c r="N165" s="47">
        <v>0</v>
      </c>
      <c r="O165" s="47">
        <v>1</v>
      </c>
      <c r="P165" s="47">
        <v>1</v>
      </c>
      <c r="Q165" s="47">
        <v>1</v>
      </c>
      <c r="R165" s="47">
        <v>1</v>
      </c>
    </row>
    <row r="166" spans="1:18">
      <c r="A166" s="47" t="s">
        <v>5261</v>
      </c>
      <c r="B166" s="47" t="s">
        <v>131</v>
      </c>
      <c r="C166" s="47" t="s">
        <v>7374</v>
      </c>
      <c r="D166" s="47" t="s">
        <v>7375</v>
      </c>
      <c r="E166" s="57">
        <v>6.7E-32</v>
      </c>
      <c r="F166" s="47">
        <v>106.2</v>
      </c>
      <c r="G166" s="47">
        <v>0.1</v>
      </c>
      <c r="H166" s="57">
        <v>4.6999999999999997E-30</v>
      </c>
      <c r="I166" s="47">
        <v>100.2</v>
      </c>
      <c r="J166" s="47">
        <v>0.1</v>
      </c>
      <c r="K166" s="47">
        <v>2.1</v>
      </c>
      <c r="L166" s="47">
        <v>2</v>
      </c>
      <c r="M166" s="47">
        <v>0</v>
      </c>
      <c r="N166" s="47">
        <v>0</v>
      </c>
      <c r="O166" s="47">
        <v>2</v>
      </c>
      <c r="P166" s="47">
        <v>2</v>
      </c>
      <c r="Q166" s="47">
        <v>2</v>
      </c>
      <c r="R166" s="47">
        <v>2</v>
      </c>
    </row>
    <row r="167" spans="1:18">
      <c r="A167" s="47" t="s">
        <v>5617</v>
      </c>
      <c r="B167" s="47" t="s">
        <v>131</v>
      </c>
      <c r="C167" s="47" t="s">
        <v>7374</v>
      </c>
      <c r="D167" s="47" t="s">
        <v>7375</v>
      </c>
      <c r="E167" s="57">
        <v>2.8999999999999999E-9</v>
      </c>
      <c r="F167" s="47">
        <v>31.8</v>
      </c>
      <c r="G167" s="47">
        <v>0</v>
      </c>
      <c r="H167" s="57">
        <v>6.2000000000000001E-9</v>
      </c>
      <c r="I167" s="47">
        <v>30.7</v>
      </c>
      <c r="J167" s="47">
        <v>0</v>
      </c>
      <c r="K167" s="47">
        <v>1.5</v>
      </c>
      <c r="L167" s="47">
        <v>1</v>
      </c>
      <c r="M167" s="47">
        <v>0</v>
      </c>
      <c r="N167" s="47">
        <v>0</v>
      </c>
      <c r="O167" s="47">
        <v>1</v>
      </c>
      <c r="P167" s="47">
        <v>1</v>
      </c>
      <c r="Q167" s="47">
        <v>1</v>
      </c>
      <c r="R167" s="47">
        <v>1</v>
      </c>
    </row>
    <row r="168" spans="1:18">
      <c r="A168" s="47" t="s">
        <v>6469</v>
      </c>
      <c r="B168" s="47" t="s">
        <v>131</v>
      </c>
      <c r="C168" s="47" t="s">
        <v>7374</v>
      </c>
      <c r="D168" s="47" t="s">
        <v>7375</v>
      </c>
      <c r="E168" s="57">
        <v>2.6E-7</v>
      </c>
      <c r="F168" s="47">
        <v>25.3</v>
      </c>
      <c r="G168" s="47">
        <v>0</v>
      </c>
      <c r="H168" s="57">
        <v>2.8999999999999998E-7</v>
      </c>
      <c r="I168" s="47">
        <v>25.2</v>
      </c>
      <c r="J168" s="47">
        <v>0</v>
      </c>
      <c r="K168" s="47">
        <v>1</v>
      </c>
      <c r="L168" s="47">
        <v>1</v>
      </c>
      <c r="M168" s="47">
        <v>0</v>
      </c>
      <c r="N168" s="47">
        <v>0</v>
      </c>
      <c r="O168" s="47">
        <v>1</v>
      </c>
      <c r="P168" s="47">
        <v>1</v>
      </c>
      <c r="Q168" s="47">
        <v>1</v>
      </c>
      <c r="R168" s="47">
        <v>1</v>
      </c>
    </row>
    <row r="169" spans="1:18">
      <c r="A169" s="47" t="s">
        <v>6227</v>
      </c>
      <c r="B169" s="47" t="s">
        <v>131</v>
      </c>
      <c r="C169" s="47" t="s">
        <v>7376</v>
      </c>
      <c r="D169" s="47" t="s">
        <v>7377</v>
      </c>
      <c r="E169" s="57">
        <v>6.0999999999999996E-49</v>
      </c>
      <c r="F169" s="47">
        <v>161.69999999999999</v>
      </c>
      <c r="G169" s="47">
        <v>0.1</v>
      </c>
      <c r="H169" s="57">
        <v>7.3000000000000005E-49</v>
      </c>
      <c r="I169" s="47">
        <v>161.5</v>
      </c>
      <c r="J169" s="47">
        <v>0.1</v>
      </c>
      <c r="K169" s="47">
        <v>1</v>
      </c>
      <c r="L169" s="47">
        <v>1</v>
      </c>
      <c r="M169" s="47">
        <v>0</v>
      </c>
      <c r="N169" s="47">
        <v>0</v>
      </c>
      <c r="O169" s="47">
        <v>1</v>
      </c>
      <c r="P169" s="47">
        <v>1</v>
      </c>
      <c r="Q169" s="47">
        <v>1</v>
      </c>
      <c r="R169" s="47">
        <v>1</v>
      </c>
    </row>
    <row r="170" spans="1:18">
      <c r="A170" s="47" t="s">
        <v>5318</v>
      </c>
      <c r="B170" s="47" t="s">
        <v>131</v>
      </c>
      <c r="C170" s="47" t="s">
        <v>7376</v>
      </c>
      <c r="D170" s="47" t="s">
        <v>7377</v>
      </c>
      <c r="E170" s="57">
        <v>3.5999999999999998E-13</v>
      </c>
      <c r="F170" s="47">
        <v>44.7</v>
      </c>
      <c r="G170" s="47">
        <v>0</v>
      </c>
      <c r="H170" s="57">
        <v>3.9E-13</v>
      </c>
      <c r="I170" s="47">
        <v>44.6</v>
      </c>
      <c r="J170" s="47">
        <v>0</v>
      </c>
      <c r="K170" s="47">
        <v>1.1000000000000001</v>
      </c>
      <c r="L170" s="47">
        <v>1</v>
      </c>
      <c r="M170" s="47">
        <v>0</v>
      </c>
      <c r="N170" s="47">
        <v>0</v>
      </c>
      <c r="O170" s="47">
        <v>1</v>
      </c>
      <c r="P170" s="47">
        <v>1</v>
      </c>
      <c r="Q170" s="47">
        <v>1</v>
      </c>
      <c r="R170" s="47">
        <v>1</v>
      </c>
    </row>
    <row r="171" spans="1:18">
      <c r="A171" s="47" t="s">
        <v>4684</v>
      </c>
      <c r="B171" s="47" t="s">
        <v>131</v>
      </c>
      <c r="C171" s="47" t="s">
        <v>7376</v>
      </c>
      <c r="D171" s="47" t="s">
        <v>7377</v>
      </c>
      <c r="E171" s="57">
        <v>8.0999999999999998E-12</v>
      </c>
      <c r="F171" s="47">
        <v>40.299999999999997</v>
      </c>
      <c r="G171" s="47">
        <v>0.2</v>
      </c>
      <c r="H171" s="57">
        <v>1.4E-11</v>
      </c>
      <c r="I171" s="47">
        <v>39.5</v>
      </c>
      <c r="J171" s="47">
        <v>0.2</v>
      </c>
      <c r="K171" s="47">
        <v>1.3</v>
      </c>
      <c r="L171" s="47">
        <v>1</v>
      </c>
      <c r="M171" s="47">
        <v>0</v>
      </c>
      <c r="N171" s="47">
        <v>0</v>
      </c>
      <c r="O171" s="47">
        <v>1</v>
      </c>
      <c r="P171" s="47">
        <v>1</v>
      </c>
      <c r="Q171" s="47">
        <v>1</v>
      </c>
      <c r="R171" s="47">
        <v>1</v>
      </c>
    </row>
    <row r="172" spans="1:18">
      <c r="A172" s="47" t="s">
        <v>5257</v>
      </c>
      <c r="B172" s="47" t="s">
        <v>131</v>
      </c>
      <c r="C172" s="47" t="s">
        <v>7376</v>
      </c>
      <c r="D172" s="47" t="s">
        <v>7377</v>
      </c>
      <c r="E172" s="57">
        <v>2.3000000000000001E-8</v>
      </c>
      <c r="F172" s="47">
        <v>29</v>
      </c>
      <c r="G172" s="47">
        <v>0.2</v>
      </c>
      <c r="H172" s="57">
        <v>2.9000000000000002E-8</v>
      </c>
      <c r="I172" s="47">
        <v>28.6</v>
      </c>
      <c r="J172" s="47">
        <v>0.2</v>
      </c>
      <c r="K172" s="47">
        <v>1.2</v>
      </c>
      <c r="L172" s="47">
        <v>1</v>
      </c>
      <c r="M172" s="47">
        <v>0</v>
      </c>
      <c r="N172" s="47">
        <v>0</v>
      </c>
      <c r="O172" s="47">
        <v>1</v>
      </c>
      <c r="P172" s="47">
        <v>1</v>
      </c>
      <c r="Q172" s="47">
        <v>1</v>
      </c>
      <c r="R172" s="47">
        <v>1</v>
      </c>
    </row>
    <row r="173" spans="1:18">
      <c r="A173" s="47" t="s">
        <v>4506</v>
      </c>
      <c r="B173" s="47" t="s">
        <v>131</v>
      </c>
      <c r="C173" s="47" t="s">
        <v>7376</v>
      </c>
      <c r="D173" s="47" t="s">
        <v>7377</v>
      </c>
      <c r="E173" s="57">
        <v>3.1E-8</v>
      </c>
      <c r="F173" s="47">
        <v>28.5</v>
      </c>
      <c r="G173" s="47">
        <v>0.2</v>
      </c>
      <c r="H173" s="57">
        <v>3.8999999999999998E-8</v>
      </c>
      <c r="I173" s="47">
        <v>28.2</v>
      </c>
      <c r="J173" s="47">
        <v>0.2</v>
      </c>
      <c r="K173" s="47">
        <v>1.2</v>
      </c>
      <c r="L173" s="47">
        <v>1</v>
      </c>
      <c r="M173" s="47">
        <v>0</v>
      </c>
      <c r="N173" s="47">
        <v>0</v>
      </c>
      <c r="O173" s="47">
        <v>1</v>
      </c>
      <c r="P173" s="47">
        <v>1</v>
      </c>
      <c r="Q173" s="47">
        <v>1</v>
      </c>
      <c r="R173" s="47">
        <v>1</v>
      </c>
    </row>
    <row r="174" spans="1:18">
      <c r="A174" s="47" t="s">
        <v>6302</v>
      </c>
      <c r="B174" s="47" t="s">
        <v>131</v>
      </c>
      <c r="C174" s="47" t="s">
        <v>7376</v>
      </c>
      <c r="D174" s="47" t="s">
        <v>7377</v>
      </c>
      <c r="E174" s="57">
        <v>9.2999999999999999E-8</v>
      </c>
      <c r="F174" s="47">
        <v>27</v>
      </c>
      <c r="G174" s="47">
        <v>0.2</v>
      </c>
      <c r="H174" s="57">
        <v>9.9999999999999995E-8</v>
      </c>
      <c r="I174" s="47">
        <v>26.9</v>
      </c>
      <c r="J174" s="47">
        <v>0.2</v>
      </c>
      <c r="K174" s="47">
        <v>1.1000000000000001</v>
      </c>
      <c r="L174" s="47">
        <v>1</v>
      </c>
      <c r="M174" s="47">
        <v>0</v>
      </c>
      <c r="N174" s="47">
        <v>0</v>
      </c>
      <c r="O174" s="47">
        <v>1</v>
      </c>
      <c r="P174" s="47">
        <v>1</v>
      </c>
      <c r="Q174" s="47">
        <v>1</v>
      </c>
      <c r="R174" s="47">
        <v>1</v>
      </c>
    </row>
    <row r="175" spans="1:18">
      <c r="A175" s="47" t="s">
        <v>5261</v>
      </c>
      <c r="B175" s="47" t="s">
        <v>131</v>
      </c>
      <c r="C175" s="47" t="s">
        <v>7378</v>
      </c>
      <c r="D175" s="47" t="s">
        <v>7379</v>
      </c>
      <c r="E175" s="57">
        <v>7.2000000000000001E-38</v>
      </c>
      <c r="F175" s="47">
        <v>125.5</v>
      </c>
      <c r="G175" s="47">
        <v>0</v>
      </c>
      <c r="H175" s="57">
        <v>3.4999999999999999E-34</v>
      </c>
      <c r="I175" s="47">
        <v>113.3</v>
      </c>
      <c r="J175" s="47">
        <v>0</v>
      </c>
      <c r="K175" s="47">
        <v>2.1</v>
      </c>
      <c r="L175" s="47">
        <v>2</v>
      </c>
      <c r="M175" s="47">
        <v>0</v>
      </c>
      <c r="N175" s="47">
        <v>0</v>
      </c>
      <c r="O175" s="47">
        <v>2</v>
      </c>
      <c r="P175" s="47">
        <v>2</v>
      </c>
      <c r="Q175" s="47">
        <v>2</v>
      </c>
      <c r="R175" s="47">
        <v>2</v>
      </c>
    </row>
    <row r="176" spans="1:18">
      <c r="A176" s="47" t="s">
        <v>5722</v>
      </c>
      <c r="B176" s="47" t="s">
        <v>131</v>
      </c>
      <c r="C176" s="47" t="s">
        <v>7478</v>
      </c>
      <c r="D176" s="47" t="s">
        <v>7479</v>
      </c>
      <c r="E176" s="57">
        <v>2.1000000000000002E-9</v>
      </c>
      <c r="F176" s="47">
        <v>31.9</v>
      </c>
      <c r="G176" s="47">
        <v>0</v>
      </c>
      <c r="H176" s="57">
        <v>4.2999999999999996E-9</v>
      </c>
      <c r="I176" s="47">
        <v>30.9</v>
      </c>
      <c r="J176" s="47">
        <v>0</v>
      </c>
      <c r="K176" s="47">
        <v>1.5</v>
      </c>
      <c r="L176" s="47">
        <v>1</v>
      </c>
      <c r="M176" s="47">
        <v>1</v>
      </c>
      <c r="N176" s="47">
        <v>0</v>
      </c>
      <c r="O176" s="47">
        <v>1</v>
      </c>
      <c r="P176" s="47">
        <v>1</v>
      </c>
      <c r="Q176" s="47">
        <v>1</v>
      </c>
      <c r="R176" s="47">
        <v>1</v>
      </c>
    </row>
    <row r="177" spans="1:18">
      <c r="A177" s="47" t="s">
        <v>4448</v>
      </c>
      <c r="B177" s="47" t="s">
        <v>131</v>
      </c>
      <c r="C177" s="47" t="s">
        <v>7480</v>
      </c>
      <c r="D177" s="47" t="s">
        <v>7481</v>
      </c>
      <c r="E177" s="57">
        <v>2.6000000000000001E-6</v>
      </c>
      <c r="F177" s="47">
        <v>22.3</v>
      </c>
      <c r="G177" s="47">
        <v>0.3</v>
      </c>
      <c r="H177" s="57">
        <v>3.8E-6</v>
      </c>
      <c r="I177" s="47">
        <v>21.8</v>
      </c>
      <c r="J177" s="47">
        <v>0.3</v>
      </c>
      <c r="K177" s="47">
        <v>1.2</v>
      </c>
      <c r="L177" s="47">
        <v>1</v>
      </c>
      <c r="M177" s="47">
        <v>0</v>
      </c>
      <c r="N177" s="47">
        <v>0</v>
      </c>
      <c r="O177" s="47">
        <v>1</v>
      </c>
      <c r="P177" s="47">
        <v>1</v>
      </c>
      <c r="Q177" s="47">
        <v>1</v>
      </c>
      <c r="R177" s="47">
        <v>1</v>
      </c>
    </row>
    <row r="178" spans="1:18">
      <c r="A178" s="47" t="s">
        <v>6059</v>
      </c>
      <c r="B178" s="47" t="s">
        <v>131</v>
      </c>
      <c r="C178" s="47" t="s">
        <v>7380</v>
      </c>
      <c r="D178" s="47" t="s">
        <v>7381</v>
      </c>
      <c r="E178" s="57">
        <v>4.5000000000000002E-43</v>
      </c>
      <c r="F178" s="47">
        <v>143.1</v>
      </c>
      <c r="G178" s="47">
        <v>41.4</v>
      </c>
      <c r="H178" s="57">
        <v>5.6999999999999999E-43</v>
      </c>
      <c r="I178" s="47">
        <v>142.69999999999999</v>
      </c>
      <c r="J178" s="47">
        <v>41.4</v>
      </c>
      <c r="K178" s="47">
        <v>1</v>
      </c>
      <c r="L178" s="47">
        <v>1</v>
      </c>
      <c r="M178" s="47">
        <v>0</v>
      </c>
      <c r="N178" s="47">
        <v>0</v>
      </c>
      <c r="O178" s="47">
        <v>1</v>
      </c>
      <c r="P178" s="47">
        <v>1</v>
      </c>
      <c r="Q178" s="47">
        <v>1</v>
      </c>
      <c r="R178" s="47">
        <v>1</v>
      </c>
    </row>
    <row r="179" spans="1:18">
      <c r="A179" s="47" t="s">
        <v>5611</v>
      </c>
      <c r="B179" s="47" t="s">
        <v>131</v>
      </c>
      <c r="C179" s="47" t="s">
        <v>7380</v>
      </c>
      <c r="D179" s="47" t="s">
        <v>7381</v>
      </c>
      <c r="E179" s="57">
        <v>6.3999999999999997E-43</v>
      </c>
      <c r="F179" s="47">
        <v>142.6</v>
      </c>
      <c r="G179" s="47">
        <v>34.299999999999997</v>
      </c>
      <c r="H179" s="57">
        <v>8.0000000000000006E-43</v>
      </c>
      <c r="I179" s="47">
        <v>142.30000000000001</v>
      </c>
      <c r="J179" s="47">
        <v>34.299999999999997</v>
      </c>
      <c r="K179" s="47">
        <v>1.1000000000000001</v>
      </c>
      <c r="L179" s="47">
        <v>1</v>
      </c>
      <c r="M179" s="47">
        <v>0</v>
      </c>
      <c r="N179" s="47">
        <v>0</v>
      </c>
      <c r="O179" s="47">
        <v>1</v>
      </c>
      <c r="P179" s="47">
        <v>1</v>
      </c>
      <c r="Q179" s="47">
        <v>1</v>
      </c>
      <c r="R179" s="47">
        <v>1</v>
      </c>
    </row>
    <row r="180" spans="1:18">
      <c r="A180" s="47" t="s">
        <v>6005</v>
      </c>
      <c r="B180" s="47" t="s">
        <v>131</v>
      </c>
      <c r="C180" s="47" t="s">
        <v>7380</v>
      </c>
      <c r="D180" s="47" t="s">
        <v>7381</v>
      </c>
      <c r="E180" s="57">
        <v>3.9999999999999998E-36</v>
      </c>
      <c r="F180" s="47">
        <v>120.2</v>
      </c>
      <c r="G180" s="47">
        <v>46</v>
      </c>
      <c r="H180" s="57">
        <v>3.9999999999999998E-36</v>
      </c>
      <c r="I180" s="47">
        <v>120.2</v>
      </c>
      <c r="J180" s="47">
        <v>46</v>
      </c>
      <c r="K180" s="47">
        <v>1.8</v>
      </c>
      <c r="L180" s="47">
        <v>1</v>
      </c>
      <c r="M180" s="47">
        <v>1</v>
      </c>
      <c r="N180" s="47">
        <v>1</v>
      </c>
      <c r="O180" s="47">
        <v>2</v>
      </c>
      <c r="P180" s="47">
        <v>2</v>
      </c>
      <c r="Q180" s="47">
        <v>2</v>
      </c>
      <c r="R180" s="47">
        <v>1</v>
      </c>
    </row>
    <row r="181" spans="1:18">
      <c r="A181" s="47" t="s">
        <v>4433</v>
      </c>
      <c r="B181" s="47" t="s">
        <v>131</v>
      </c>
      <c r="C181" s="47" t="s">
        <v>7380</v>
      </c>
      <c r="D181" s="47" t="s">
        <v>7381</v>
      </c>
      <c r="E181" s="57">
        <v>3.7999999999999998E-21</v>
      </c>
      <c r="F181" s="47">
        <v>70.8</v>
      </c>
      <c r="G181" s="47">
        <v>46.7</v>
      </c>
      <c r="H181" s="57">
        <v>3.7999999999999998E-21</v>
      </c>
      <c r="I181" s="47">
        <v>70.8</v>
      </c>
      <c r="J181" s="47">
        <v>46.7</v>
      </c>
      <c r="K181" s="47">
        <v>2</v>
      </c>
      <c r="L181" s="47">
        <v>1</v>
      </c>
      <c r="M181" s="47">
        <v>1</v>
      </c>
      <c r="N181" s="47">
        <v>1</v>
      </c>
      <c r="O181" s="47">
        <v>2</v>
      </c>
      <c r="P181" s="47">
        <v>2</v>
      </c>
      <c r="Q181" s="47">
        <v>2</v>
      </c>
      <c r="R181" s="47">
        <v>1</v>
      </c>
    </row>
    <row r="182" spans="1:18">
      <c r="A182" s="47" t="s">
        <v>4438</v>
      </c>
      <c r="B182" s="47" t="s">
        <v>131</v>
      </c>
      <c r="C182" s="47" t="s">
        <v>7380</v>
      </c>
      <c r="D182" s="47" t="s">
        <v>7381</v>
      </c>
      <c r="E182" s="57">
        <v>3.3E-17</v>
      </c>
      <c r="F182" s="47">
        <v>57.9</v>
      </c>
      <c r="G182" s="47">
        <v>33</v>
      </c>
      <c r="H182" s="57">
        <v>5.8999999999999997E-17</v>
      </c>
      <c r="I182" s="47">
        <v>57.1</v>
      </c>
      <c r="J182" s="47">
        <v>33</v>
      </c>
      <c r="K182" s="47">
        <v>1.4</v>
      </c>
      <c r="L182" s="47">
        <v>1</v>
      </c>
      <c r="M182" s="47">
        <v>1</v>
      </c>
      <c r="N182" s="47">
        <v>0</v>
      </c>
      <c r="O182" s="47">
        <v>1</v>
      </c>
      <c r="P182" s="47">
        <v>1</v>
      </c>
      <c r="Q182" s="47">
        <v>1</v>
      </c>
      <c r="R182" s="47">
        <v>1</v>
      </c>
    </row>
    <row r="183" spans="1:18">
      <c r="A183" s="47" t="s">
        <v>5620</v>
      </c>
      <c r="B183" s="47" t="s">
        <v>131</v>
      </c>
      <c r="C183" s="47" t="s">
        <v>7380</v>
      </c>
      <c r="D183" s="47" t="s">
        <v>7381</v>
      </c>
      <c r="E183" s="57">
        <v>4.1000000000000004E-15</v>
      </c>
      <c r="F183" s="47">
        <v>51</v>
      </c>
      <c r="G183" s="47">
        <v>32.200000000000003</v>
      </c>
      <c r="H183" s="57">
        <v>2E-14</v>
      </c>
      <c r="I183" s="47">
        <v>48.7</v>
      </c>
      <c r="J183" s="47">
        <v>32.200000000000003</v>
      </c>
      <c r="K183" s="47">
        <v>2.2000000000000002</v>
      </c>
      <c r="L183" s="47">
        <v>1</v>
      </c>
      <c r="M183" s="47">
        <v>1</v>
      </c>
      <c r="N183" s="47">
        <v>0</v>
      </c>
      <c r="O183" s="47">
        <v>1</v>
      </c>
      <c r="P183" s="47">
        <v>1</v>
      </c>
      <c r="Q183" s="47">
        <v>1</v>
      </c>
      <c r="R183" s="47">
        <v>1</v>
      </c>
    </row>
    <row r="184" spans="1:18">
      <c r="A184" s="47" t="s">
        <v>5489</v>
      </c>
      <c r="B184" s="47" t="s">
        <v>131</v>
      </c>
      <c r="C184" s="47" t="s">
        <v>7380</v>
      </c>
      <c r="D184" s="47" t="s">
        <v>7381</v>
      </c>
      <c r="E184" s="57">
        <v>1.4000000000000001E-13</v>
      </c>
      <c r="F184" s="47">
        <v>45.9</v>
      </c>
      <c r="G184" s="47">
        <v>35.200000000000003</v>
      </c>
      <c r="H184" s="57">
        <v>5.2000000000000001E-13</v>
      </c>
      <c r="I184" s="47">
        <v>44.1</v>
      </c>
      <c r="J184" s="47">
        <v>35.200000000000003</v>
      </c>
      <c r="K184" s="47">
        <v>1.7</v>
      </c>
      <c r="L184" s="47">
        <v>1</v>
      </c>
      <c r="M184" s="47">
        <v>1</v>
      </c>
      <c r="N184" s="47">
        <v>0</v>
      </c>
      <c r="O184" s="47">
        <v>1</v>
      </c>
      <c r="P184" s="47">
        <v>1</v>
      </c>
      <c r="Q184" s="47">
        <v>1</v>
      </c>
      <c r="R184" s="47">
        <v>1</v>
      </c>
    </row>
    <row r="185" spans="1:18">
      <c r="A185" s="47" t="s">
        <v>5469</v>
      </c>
      <c r="B185" s="47" t="s">
        <v>131</v>
      </c>
      <c r="C185" s="47" t="s">
        <v>7380</v>
      </c>
      <c r="D185" s="47" t="s">
        <v>7381</v>
      </c>
      <c r="E185" s="57">
        <v>3.8E-12</v>
      </c>
      <c r="F185" s="47">
        <v>41.2</v>
      </c>
      <c r="G185" s="47">
        <v>8.3000000000000007</v>
      </c>
      <c r="H185" s="57">
        <v>3.8E-12</v>
      </c>
      <c r="I185" s="47">
        <v>41.2</v>
      </c>
      <c r="J185" s="47">
        <v>8.3000000000000007</v>
      </c>
      <c r="K185" s="47">
        <v>2.7</v>
      </c>
      <c r="L185" s="47">
        <v>2</v>
      </c>
      <c r="M185" s="47">
        <v>1</v>
      </c>
      <c r="N185" s="47">
        <v>1</v>
      </c>
      <c r="O185" s="47">
        <v>3</v>
      </c>
      <c r="P185" s="47">
        <v>3</v>
      </c>
      <c r="Q185" s="47">
        <v>3</v>
      </c>
      <c r="R185" s="47">
        <v>1</v>
      </c>
    </row>
    <row r="186" spans="1:18">
      <c r="A186" s="47" t="s">
        <v>6214</v>
      </c>
      <c r="B186" s="47" t="s">
        <v>131</v>
      </c>
      <c r="C186" s="47" t="s">
        <v>7380</v>
      </c>
      <c r="D186" s="47" t="s">
        <v>7381</v>
      </c>
      <c r="E186" s="57">
        <v>2.4E-9</v>
      </c>
      <c r="F186" s="47">
        <v>32</v>
      </c>
      <c r="G186" s="47">
        <v>35.4</v>
      </c>
      <c r="H186" s="57">
        <v>3.5999999999999998E-6</v>
      </c>
      <c r="I186" s="47">
        <v>21.5</v>
      </c>
      <c r="J186" s="47">
        <v>12.5</v>
      </c>
      <c r="K186" s="47">
        <v>2.1</v>
      </c>
      <c r="L186" s="47">
        <v>2</v>
      </c>
      <c r="M186" s="47">
        <v>0</v>
      </c>
      <c r="N186" s="47">
        <v>0</v>
      </c>
      <c r="O186" s="47">
        <v>2</v>
      </c>
      <c r="P186" s="47">
        <v>2</v>
      </c>
      <c r="Q186" s="47">
        <v>2</v>
      </c>
      <c r="R186" s="47">
        <v>2</v>
      </c>
    </row>
    <row r="187" spans="1:18">
      <c r="A187" s="47" t="s">
        <v>4448</v>
      </c>
      <c r="B187" s="47" t="s">
        <v>131</v>
      </c>
      <c r="C187" s="47" t="s">
        <v>7382</v>
      </c>
      <c r="D187" s="47" t="s">
        <v>7383</v>
      </c>
      <c r="E187" s="57">
        <v>6.8E-8</v>
      </c>
      <c r="F187" s="47">
        <v>27.2</v>
      </c>
      <c r="G187" s="47">
        <v>0.9</v>
      </c>
      <c r="H187" s="57">
        <v>1.3E-7</v>
      </c>
      <c r="I187" s="47">
        <v>26.3</v>
      </c>
      <c r="J187" s="47">
        <v>0.9</v>
      </c>
      <c r="K187" s="47">
        <v>1.4</v>
      </c>
      <c r="L187" s="47">
        <v>1</v>
      </c>
      <c r="M187" s="47">
        <v>0</v>
      </c>
      <c r="N187" s="47">
        <v>0</v>
      </c>
      <c r="O187" s="47">
        <v>1</v>
      </c>
      <c r="P187" s="47">
        <v>1</v>
      </c>
      <c r="Q187" s="47">
        <v>1</v>
      </c>
      <c r="R187" s="47">
        <v>1</v>
      </c>
    </row>
    <row r="188" spans="1:18">
      <c r="A188" s="47" t="s">
        <v>5722</v>
      </c>
      <c r="B188" s="47" t="s">
        <v>131</v>
      </c>
      <c r="C188" s="47" t="s">
        <v>7482</v>
      </c>
      <c r="D188" s="47" t="s">
        <v>7483</v>
      </c>
      <c r="E188" s="57">
        <v>1.7E-16</v>
      </c>
      <c r="F188" s="47">
        <v>55.6</v>
      </c>
      <c r="G188" s="47">
        <v>0</v>
      </c>
      <c r="H188" s="57">
        <v>4.5999999999999998E-16</v>
      </c>
      <c r="I188" s="47">
        <v>54.1</v>
      </c>
      <c r="J188" s="47">
        <v>0</v>
      </c>
      <c r="K188" s="47">
        <v>1.7</v>
      </c>
      <c r="L188" s="47">
        <v>1</v>
      </c>
      <c r="M188" s="47">
        <v>1</v>
      </c>
      <c r="N188" s="47">
        <v>0</v>
      </c>
      <c r="O188" s="47">
        <v>1</v>
      </c>
      <c r="P188" s="47">
        <v>1</v>
      </c>
      <c r="Q188" s="47">
        <v>1</v>
      </c>
      <c r="R188" s="47">
        <v>1</v>
      </c>
    </row>
    <row r="189" spans="1:18">
      <c r="A189" s="47" t="s">
        <v>5072</v>
      </c>
      <c r="B189" s="47" t="s">
        <v>131</v>
      </c>
      <c r="C189" s="47" t="s">
        <v>7482</v>
      </c>
      <c r="D189" s="47" t="s">
        <v>7483</v>
      </c>
      <c r="E189" s="57">
        <v>3.5000000000000002E-16</v>
      </c>
      <c r="F189" s="47">
        <v>54.5</v>
      </c>
      <c r="G189" s="47">
        <v>0.1</v>
      </c>
      <c r="H189" s="57">
        <v>3.3E-15</v>
      </c>
      <c r="I189" s="47">
        <v>51.4</v>
      </c>
      <c r="J189" s="47">
        <v>0.1</v>
      </c>
      <c r="K189" s="47">
        <v>2</v>
      </c>
      <c r="L189" s="47">
        <v>1</v>
      </c>
      <c r="M189" s="47">
        <v>1</v>
      </c>
      <c r="N189" s="47">
        <v>0</v>
      </c>
      <c r="O189" s="47">
        <v>1</v>
      </c>
      <c r="P189" s="47">
        <v>1</v>
      </c>
      <c r="Q189" s="47">
        <v>1</v>
      </c>
      <c r="R189" s="47">
        <v>1</v>
      </c>
    </row>
    <row r="190" spans="1:18">
      <c r="A190" s="47" t="s">
        <v>4138</v>
      </c>
      <c r="B190" s="47" t="s">
        <v>131</v>
      </c>
      <c r="C190" s="47" t="s">
        <v>7482</v>
      </c>
      <c r="D190" s="47" t="s">
        <v>7483</v>
      </c>
      <c r="E190" s="57">
        <v>2.0000000000000001E-9</v>
      </c>
      <c r="F190" s="47">
        <v>32.4</v>
      </c>
      <c r="G190" s="47">
        <v>0</v>
      </c>
      <c r="H190" s="57">
        <v>5.3000000000000003E-9</v>
      </c>
      <c r="I190" s="47">
        <v>31</v>
      </c>
      <c r="J190" s="47">
        <v>0</v>
      </c>
      <c r="K190" s="47">
        <v>1.6</v>
      </c>
      <c r="L190" s="47">
        <v>1</v>
      </c>
      <c r="M190" s="47">
        <v>1</v>
      </c>
      <c r="N190" s="47">
        <v>0</v>
      </c>
      <c r="O190" s="47">
        <v>1</v>
      </c>
      <c r="P190" s="47">
        <v>1</v>
      </c>
      <c r="Q190" s="47">
        <v>1</v>
      </c>
      <c r="R190" s="47">
        <v>1</v>
      </c>
    </row>
    <row r="191" spans="1:18">
      <c r="A191" s="47" t="s">
        <v>4494</v>
      </c>
      <c r="B191" s="47" t="s">
        <v>131</v>
      </c>
      <c r="C191" s="47" t="s">
        <v>7484</v>
      </c>
      <c r="D191" s="47" t="s">
        <v>7485</v>
      </c>
      <c r="E191" s="57">
        <v>8.6000000000000007E-6</v>
      </c>
      <c r="F191" s="47">
        <v>20.3</v>
      </c>
      <c r="G191" s="47">
        <v>3.9</v>
      </c>
      <c r="H191" s="47">
        <v>9.7999999999999997E-4</v>
      </c>
      <c r="I191" s="47">
        <v>13.6</v>
      </c>
      <c r="J191" s="47">
        <v>0.1</v>
      </c>
      <c r="K191" s="47">
        <v>3.6</v>
      </c>
      <c r="L191" s="47">
        <v>4</v>
      </c>
      <c r="M191" s="47">
        <v>0</v>
      </c>
      <c r="N191" s="47">
        <v>0</v>
      </c>
      <c r="O191" s="47">
        <v>4</v>
      </c>
      <c r="P191" s="47">
        <v>4</v>
      </c>
      <c r="Q191" s="47">
        <v>4</v>
      </c>
      <c r="R191" s="47">
        <v>2</v>
      </c>
    </row>
    <row r="192" spans="1:18">
      <c r="A192" s="47" t="s">
        <v>4433</v>
      </c>
      <c r="B192" s="47" t="s">
        <v>131</v>
      </c>
      <c r="C192" s="47" t="s">
        <v>7390</v>
      </c>
      <c r="D192" s="47" t="s">
        <v>7391</v>
      </c>
      <c r="E192" s="57">
        <v>3.9000000000000001E-134</v>
      </c>
      <c r="F192" s="47">
        <v>443.4</v>
      </c>
      <c r="G192" s="47">
        <v>55</v>
      </c>
      <c r="H192" s="57">
        <v>6.4999999999999999E-132</v>
      </c>
      <c r="I192" s="47">
        <v>436.1</v>
      </c>
      <c r="J192" s="47">
        <v>55</v>
      </c>
      <c r="K192" s="47">
        <v>2</v>
      </c>
      <c r="L192" s="47">
        <v>1</v>
      </c>
      <c r="M192" s="47">
        <v>1</v>
      </c>
      <c r="N192" s="47">
        <v>0</v>
      </c>
      <c r="O192" s="47">
        <v>1</v>
      </c>
      <c r="P192" s="47">
        <v>1</v>
      </c>
      <c r="Q192" s="47">
        <v>1</v>
      </c>
      <c r="R192" s="47">
        <v>1</v>
      </c>
    </row>
    <row r="193" spans="1:18">
      <c r="A193" s="47" t="s">
        <v>4438</v>
      </c>
      <c r="B193" s="47" t="s">
        <v>131</v>
      </c>
      <c r="C193" s="47" t="s">
        <v>7390</v>
      </c>
      <c r="D193" s="47" t="s">
        <v>7391</v>
      </c>
      <c r="E193" s="57">
        <v>3.5000000000000001E-22</v>
      </c>
      <c r="F193" s="47">
        <v>74.099999999999994</v>
      </c>
      <c r="G193" s="47">
        <v>38.5</v>
      </c>
      <c r="H193" s="57">
        <v>1.6000000000000001E-21</v>
      </c>
      <c r="I193" s="47">
        <v>71.900000000000006</v>
      </c>
      <c r="J193" s="47">
        <v>16.399999999999999</v>
      </c>
      <c r="K193" s="47">
        <v>2.8</v>
      </c>
      <c r="L193" s="47">
        <v>1</v>
      </c>
      <c r="M193" s="47">
        <v>1</v>
      </c>
      <c r="N193" s="47">
        <v>2</v>
      </c>
      <c r="O193" s="47">
        <v>3</v>
      </c>
      <c r="P193" s="47">
        <v>3</v>
      </c>
      <c r="Q193" s="47">
        <v>3</v>
      </c>
      <c r="R193" s="47">
        <v>2</v>
      </c>
    </row>
    <row r="194" spans="1:18">
      <c r="A194" s="47" t="s">
        <v>5611</v>
      </c>
      <c r="B194" s="47" t="s">
        <v>131</v>
      </c>
      <c r="C194" s="47" t="s">
        <v>7390</v>
      </c>
      <c r="D194" s="47" t="s">
        <v>7391</v>
      </c>
      <c r="E194" s="57">
        <v>3.5999999999999999E-21</v>
      </c>
      <c r="F194" s="47">
        <v>70.8</v>
      </c>
      <c r="G194" s="47">
        <v>10.7</v>
      </c>
      <c r="H194" s="57">
        <v>3.5999999999999999E-21</v>
      </c>
      <c r="I194" s="47">
        <v>70.8</v>
      </c>
      <c r="J194" s="47">
        <v>10.7</v>
      </c>
      <c r="K194" s="47">
        <v>2.1</v>
      </c>
      <c r="L194" s="47">
        <v>1</v>
      </c>
      <c r="M194" s="47">
        <v>1</v>
      </c>
      <c r="N194" s="47">
        <v>1</v>
      </c>
      <c r="O194" s="47">
        <v>2</v>
      </c>
      <c r="P194" s="47">
        <v>2</v>
      </c>
      <c r="Q194" s="47">
        <v>2</v>
      </c>
      <c r="R194" s="47">
        <v>2</v>
      </c>
    </row>
    <row r="195" spans="1:18">
      <c r="A195" s="47" t="s">
        <v>5489</v>
      </c>
      <c r="B195" s="47" t="s">
        <v>131</v>
      </c>
      <c r="C195" s="47" t="s">
        <v>7390</v>
      </c>
      <c r="D195" s="47" t="s">
        <v>7391</v>
      </c>
      <c r="E195" s="57">
        <v>2.0000000000000001E-17</v>
      </c>
      <c r="F195" s="47">
        <v>58.4</v>
      </c>
      <c r="G195" s="47">
        <v>36.1</v>
      </c>
      <c r="H195" s="57">
        <v>2.5000000000000001E-14</v>
      </c>
      <c r="I195" s="47">
        <v>48.2</v>
      </c>
      <c r="J195" s="47">
        <v>17.7</v>
      </c>
      <c r="K195" s="47">
        <v>2.2000000000000002</v>
      </c>
      <c r="L195" s="47">
        <v>1</v>
      </c>
      <c r="M195" s="47">
        <v>1</v>
      </c>
      <c r="N195" s="47">
        <v>1</v>
      </c>
      <c r="O195" s="47">
        <v>2</v>
      </c>
      <c r="P195" s="47">
        <v>2</v>
      </c>
      <c r="Q195" s="47">
        <v>2</v>
      </c>
      <c r="R195" s="47">
        <v>2</v>
      </c>
    </row>
    <row r="196" spans="1:18">
      <c r="A196" s="47" t="s">
        <v>6059</v>
      </c>
      <c r="B196" s="47" t="s">
        <v>131</v>
      </c>
      <c r="C196" s="47" t="s">
        <v>7390</v>
      </c>
      <c r="D196" s="47" t="s">
        <v>7391</v>
      </c>
      <c r="E196" s="57">
        <v>7.7999999999999998E-17</v>
      </c>
      <c r="F196" s="47">
        <v>56.4</v>
      </c>
      <c r="G196" s="47">
        <v>16.7</v>
      </c>
      <c r="H196" s="57">
        <v>7.7999999999999998E-17</v>
      </c>
      <c r="I196" s="47">
        <v>56.4</v>
      </c>
      <c r="J196" s="47">
        <v>16.7</v>
      </c>
      <c r="K196" s="47">
        <v>2.2999999999999998</v>
      </c>
      <c r="L196" s="47">
        <v>1</v>
      </c>
      <c r="M196" s="47">
        <v>1</v>
      </c>
      <c r="N196" s="47">
        <v>2</v>
      </c>
      <c r="O196" s="47">
        <v>3</v>
      </c>
      <c r="P196" s="47">
        <v>3</v>
      </c>
      <c r="Q196" s="47">
        <v>3</v>
      </c>
      <c r="R196" s="47">
        <v>1</v>
      </c>
    </row>
    <row r="197" spans="1:18">
      <c r="A197" s="47" t="s">
        <v>6005</v>
      </c>
      <c r="B197" s="47" t="s">
        <v>131</v>
      </c>
      <c r="C197" s="47" t="s">
        <v>7390</v>
      </c>
      <c r="D197" s="47" t="s">
        <v>7391</v>
      </c>
      <c r="E197" s="57">
        <v>8.9000000000000004E-13</v>
      </c>
      <c r="F197" s="47">
        <v>43.1</v>
      </c>
      <c r="G197" s="47">
        <v>23.2</v>
      </c>
      <c r="H197" s="57">
        <v>8.9000000000000004E-13</v>
      </c>
      <c r="I197" s="47">
        <v>43.1</v>
      </c>
      <c r="J197" s="47">
        <v>23.2</v>
      </c>
      <c r="K197" s="47">
        <v>2.9</v>
      </c>
      <c r="L197" s="47">
        <v>1</v>
      </c>
      <c r="M197" s="47">
        <v>1</v>
      </c>
      <c r="N197" s="47">
        <v>2</v>
      </c>
      <c r="O197" s="47">
        <v>3</v>
      </c>
      <c r="P197" s="47">
        <v>3</v>
      </c>
      <c r="Q197" s="47">
        <v>3</v>
      </c>
      <c r="R197" s="47">
        <v>2</v>
      </c>
    </row>
    <row r="198" spans="1:18">
      <c r="A198" s="47" t="s">
        <v>5469</v>
      </c>
      <c r="B198" s="47" t="s">
        <v>131</v>
      </c>
      <c r="C198" s="47" t="s">
        <v>7390</v>
      </c>
      <c r="D198" s="47" t="s">
        <v>7391</v>
      </c>
      <c r="E198" s="57">
        <v>1.0999999999999999E-10</v>
      </c>
      <c r="F198" s="47">
        <v>36.1</v>
      </c>
      <c r="G198" s="47">
        <v>31.5</v>
      </c>
      <c r="H198" s="57">
        <v>1.9000000000000001E-9</v>
      </c>
      <c r="I198" s="47">
        <v>32.1</v>
      </c>
      <c r="J198" s="47">
        <v>7.1</v>
      </c>
      <c r="K198" s="47">
        <v>3.1</v>
      </c>
      <c r="L198" s="47">
        <v>2</v>
      </c>
      <c r="M198" s="47">
        <v>1</v>
      </c>
      <c r="N198" s="47">
        <v>1</v>
      </c>
      <c r="O198" s="47">
        <v>3</v>
      </c>
      <c r="P198" s="47">
        <v>3</v>
      </c>
      <c r="Q198" s="47">
        <v>3</v>
      </c>
      <c r="R198" s="47">
        <v>2</v>
      </c>
    </row>
    <row r="199" spans="1:18">
      <c r="A199" s="47" t="s">
        <v>5620</v>
      </c>
      <c r="B199" s="47" t="s">
        <v>131</v>
      </c>
      <c r="C199" s="47" t="s">
        <v>7390</v>
      </c>
      <c r="D199" s="47" t="s">
        <v>7391</v>
      </c>
      <c r="E199" s="57">
        <v>1.8E-9</v>
      </c>
      <c r="F199" s="47">
        <v>32.1</v>
      </c>
      <c r="G199" s="47">
        <v>7.9</v>
      </c>
      <c r="H199" s="57">
        <v>1.8E-9</v>
      </c>
      <c r="I199" s="47">
        <v>32.1</v>
      </c>
      <c r="J199" s="47">
        <v>7.9</v>
      </c>
      <c r="K199" s="47">
        <v>2.5</v>
      </c>
      <c r="L199" s="47">
        <v>2</v>
      </c>
      <c r="M199" s="47">
        <v>1</v>
      </c>
      <c r="N199" s="47">
        <v>0</v>
      </c>
      <c r="O199" s="47">
        <v>2</v>
      </c>
      <c r="P199" s="47">
        <v>2</v>
      </c>
      <c r="Q199" s="47">
        <v>2</v>
      </c>
      <c r="R199" s="47">
        <v>2</v>
      </c>
    </row>
    <row r="200" spans="1:18">
      <c r="A200" s="47" t="s">
        <v>4351</v>
      </c>
      <c r="B200" s="47" t="s">
        <v>131</v>
      </c>
      <c r="C200" s="47" t="s">
        <v>7390</v>
      </c>
      <c r="D200" s="47" t="s">
        <v>7391</v>
      </c>
      <c r="E200" s="57">
        <v>1.3999999999999999E-6</v>
      </c>
      <c r="F200" s="47">
        <v>22.6</v>
      </c>
      <c r="G200" s="47">
        <v>27.8</v>
      </c>
      <c r="H200" s="57">
        <v>3.4999999999999997E-5</v>
      </c>
      <c r="I200" s="47">
        <v>18</v>
      </c>
      <c r="J200" s="47">
        <v>1.5</v>
      </c>
      <c r="K200" s="47">
        <v>3.4</v>
      </c>
      <c r="L200" s="47">
        <v>2</v>
      </c>
      <c r="M200" s="47">
        <v>2</v>
      </c>
      <c r="N200" s="47">
        <v>1</v>
      </c>
      <c r="O200" s="47">
        <v>3</v>
      </c>
      <c r="P200" s="47">
        <v>3</v>
      </c>
      <c r="Q200" s="47">
        <v>3</v>
      </c>
      <c r="R200" s="47">
        <v>3</v>
      </c>
    </row>
    <row r="201" spans="1:18">
      <c r="A201" s="47" t="s">
        <v>4261</v>
      </c>
      <c r="B201" s="47" t="s">
        <v>131</v>
      </c>
      <c r="C201" s="47" t="s">
        <v>7486</v>
      </c>
      <c r="D201" s="47" t="s">
        <v>7487</v>
      </c>
      <c r="E201" s="57">
        <v>4.8000000000000003E-52</v>
      </c>
      <c r="F201" s="47">
        <v>172</v>
      </c>
      <c r="G201" s="47">
        <v>0.3</v>
      </c>
      <c r="H201" s="57">
        <v>7.0000000000000001E-52</v>
      </c>
      <c r="I201" s="47">
        <v>171.4</v>
      </c>
      <c r="J201" s="47">
        <v>0.3</v>
      </c>
      <c r="K201" s="47">
        <v>1.1000000000000001</v>
      </c>
      <c r="L201" s="47">
        <v>1</v>
      </c>
      <c r="M201" s="47">
        <v>0</v>
      </c>
      <c r="N201" s="47">
        <v>0</v>
      </c>
      <c r="O201" s="47">
        <v>1</v>
      </c>
      <c r="P201" s="47">
        <v>1</v>
      </c>
      <c r="Q201" s="47">
        <v>1</v>
      </c>
      <c r="R201" s="47">
        <v>1</v>
      </c>
    </row>
    <row r="202" spans="1:18">
      <c r="A202" s="47" t="s">
        <v>4261</v>
      </c>
      <c r="B202" s="47" t="s">
        <v>131</v>
      </c>
      <c r="C202" s="47" t="s">
        <v>7488</v>
      </c>
      <c r="D202" s="47" t="s">
        <v>7489</v>
      </c>
      <c r="E202" s="57">
        <v>6.4000000000000003E-21</v>
      </c>
      <c r="F202" s="47">
        <v>70</v>
      </c>
      <c r="G202" s="47">
        <v>0</v>
      </c>
      <c r="H202" s="57">
        <v>7.9000000000000005E-21</v>
      </c>
      <c r="I202" s="47">
        <v>69.599999999999994</v>
      </c>
      <c r="J202" s="47">
        <v>0</v>
      </c>
      <c r="K202" s="47">
        <v>1.1000000000000001</v>
      </c>
      <c r="L202" s="47">
        <v>1</v>
      </c>
      <c r="M202" s="47">
        <v>0</v>
      </c>
      <c r="N202" s="47">
        <v>0</v>
      </c>
      <c r="O202" s="47">
        <v>1</v>
      </c>
      <c r="P202" s="47">
        <v>1</v>
      </c>
      <c r="Q202" s="47">
        <v>1</v>
      </c>
      <c r="R202" s="47">
        <v>1</v>
      </c>
    </row>
    <row r="203" spans="1:18">
      <c r="A203" s="47" t="s">
        <v>4261</v>
      </c>
      <c r="B203" s="47" t="s">
        <v>131</v>
      </c>
      <c r="C203" s="47" t="s">
        <v>7490</v>
      </c>
      <c r="D203" s="47" t="s">
        <v>7491</v>
      </c>
      <c r="E203" s="57">
        <v>4.4999999999999999E-22</v>
      </c>
      <c r="F203" s="47">
        <v>74</v>
      </c>
      <c r="G203" s="47">
        <v>0.8</v>
      </c>
      <c r="H203" s="57">
        <v>6.3E-22</v>
      </c>
      <c r="I203" s="47">
        <v>73.5</v>
      </c>
      <c r="J203" s="47">
        <v>0.8</v>
      </c>
      <c r="K203" s="47">
        <v>1.3</v>
      </c>
      <c r="L203" s="47">
        <v>1</v>
      </c>
      <c r="M203" s="47">
        <v>1</v>
      </c>
      <c r="N203" s="47">
        <v>0</v>
      </c>
      <c r="O203" s="47">
        <v>1</v>
      </c>
      <c r="P203" s="47">
        <v>1</v>
      </c>
      <c r="Q203" s="47">
        <v>1</v>
      </c>
      <c r="R203" s="47">
        <v>1</v>
      </c>
    </row>
    <row r="204" spans="1:18">
      <c r="A204" s="47" t="s">
        <v>4261</v>
      </c>
      <c r="B204" s="47" t="s">
        <v>131</v>
      </c>
      <c r="C204" s="47" t="s">
        <v>7492</v>
      </c>
      <c r="D204" s="47" t="s">
        <v>7493</v>
      </c>
      <c r="E204" s="57">
        <v>2.2999999999999999E-20</v>
      </c>
      <c r="F204" s="47">
        <v>68.5</v>
      </c>
      <c r="G204" s="47">
        <v>0.3</v>
      </c>
      <c r="H204" s="57">
        <v>3.3999999999999997E-20</v>
      </c>
      <c r="I204" s="47">
        <v>68</v>
      </c>
      <c r="J204" s="47">
        <v>0.3</v>
      </c>
      <c r="K204" s="47">
        <v>1.2</v>
      </c>
      <c r="L204" s="47">
        <v>1</v>
      </c>
      <c r="M204" s="47">
        <v>0</v>
      </c>
      <c r="N204" s="47">
        <v>0</v>
      </c>
      <c r="O204" s="47">
        <v>1</v>
      </c>
      <c r="P204" s="47">
        <v>1</v>
      </c>
      <c r="Q204" s="47">
        <v>1</v>
      </c>
      <c r="R204" s="47">
        <v>1</v>
      </c>
    </row>
    <row r="205" spans="1:18">
      <c r="A205" s="47" t="s">
        <v>4261</v>
      </c>
      <c r="B205" s="47" t="s">
        <v>131</v>
      </c>
      <c r="C205" s="47" t="s">
        <v>7494</v>
      </c>
      <c r="D205" s="47" t="s">
        <v>7495</v>
      </c>
      <c r="E205" s="57">
        <v>1.3E-18</v>
      </c>
      <c r="F205" s="47">
        <v>62.8</v>
      </c>
      <c r="G205" s="47">
        <v>0.2</v>
      </c>
      <c r="H205" s="57">
        <v>1.8000000000000001E-18</v>
      </c>
      <c r="I205" s="47">
        <v>62.3</v>
      </c>
      <c r="J205" s="47">
        <v>0.2</v>
      </c>
      <c r="K205" s="47">
        <v>1.2</v>
      </c>
      <c r="L205" s="47">
        <v>1</v>
      </c>
      <c r="M205" s="47">
        <v>0</v>
      </c>
      <c r="N205" s="47">
        <v>0</v>
      </c>
      <c r="O205" s="47">
        <v>1</v>
      </c>
      <c r="P205" s="47">
        <v>1</v>
      </c>
      <c r="Q205" s="47">
        <v>1</v>
      </c>
      <c r="R205" s="47">
        <v>1</v>
      </c>
    </row>
    <row r="206" spans="1:18">
      <c r="A206" s="47" t="s">
        <v>4132</v>
      </c>
      <c r="B206" s="47" t="s">
        <v>131</v>
      </c>
      <c r="C206" s="47" t="s">
        <v>7496</v>
      </c>
      <c r="D206" s="47" t="s">
        <v>7497</v>
      </c>
      <c r="E206" s="47">
        <v>0</v>
      </c>
      <c r="F206" s="47">
        <v>1256.3</v>
      </c>
      <c r="G206" s="47">
        <v>20.100000000000001</v>
      </c>
      <c r="H206" s="47">
        <v>0</v>
      </c>
      <c r="I206" s="47">
        <v>1256.0999999999999</v>
      </c>
      <c r="J206" s="47">
        <v>20.100000000000001</v>
      </c>
      <c r="K206" s="47">
        <v>1</v>
      </c>
      <c r="L206" s="47">
        <v>1</v>
      </c>
      <c r="M206" s="47">
        <v>0</v>
      </c>
      <c r="N206" s="47">
        <v>0</v>
      </c>
      <c r="O206" s="47">
        <v>1</v>
      </c>
      <c r="P206" s="47">
        <v>1</v>
      </c>
      <c r="Q206" s="47">
        <v>1</v>
      </c>
      <c r="R206" s="47">
        <v>1</v>
      </c>
    </row>
    <row r="207" spans="1:18">
      <c r="A207" s="47" t="s">
        <v>5722</v>
      </c>
      <c r="B207" s="47" t="s">
        <v>131</v>
      </c>
      <c r="C207" s="47" t="s">
        <v>7498</v>
      </c>
      <c r="D207" s="47" t="s">
        <v>7499</v>
      </c>
      <c r="E207" s="57">
        <v>4.4999999999999998E-7</v>
      </c>
      <c r="F207" s="47">
        <v>24.6</v>
      </c>
      <c r="G207" s="47">
        <v>0</v>
      </c>
      <c r="H207" s="57">
        <v>1.5999999999999999E-6</v>
      </c>
      <c r="I207" s="47">
        <v>22.8</v>
      </c>
      <c r="J207" s="47">
        <v>0</v>
      </c>
      <c r="K207" s="47">
        <v>1.7</v>
      </c>
      <c r="L207" s="47">
        <v>2</v>
      </c>
      <c r="M207" s="47">
        <v>0</v>
      </c>
      <c r="N207" s="47">
        <v>0</v>
      </c>
      <c r="O207" s="47">
        <v>2</v>
      </c>
      <c r="P207" s="47">
        <v>2</v>
      </c>
      <c r="Q207" s="47">
        <v>2</v>
      </c>
      <c r="R207" s="47">
        <v>1</v>
      </c>
    </row>
    <row r="208" spans="1:18">
      <c r="A208" s="47" t="s">
        <v>5722</v>
      </c>
      <c r="B208" s="47" t="s">
        <v>131</v>
      </c>
      <c r="C208" s="47" t="s">
        <v>7500</v>
      </c>
      <c r="D208" s="47" t="s">
        <v>7501</v>
      </c>
      <c r="E208" s="57">
        <v>5.7E-10</v>
      </c>
      <c r="F208" s="47">
        <v>33.9</v>
      </c>
      <c r="G208" s="47">
        <v>0.1</v>
      </c>
      <c r="H208" s="57">
        <v>2.5000000000000001E-9</v>
      </c>
      <c r="I208" s="47">
        <v>31.8</v>
      </c>
      <c r="J208" s="47">
        <v>0</v>
      </c>
      <c r="K208" s="47">
        <v>1.8</v>
      </c>
      <c r="L208" s="47">
        <v>2</v>
      </c>
      <c r="M208" s="47">
        <v>0</v>
      </c>
      <c r="N208" s="47">
        <v>0</v>
      </c>
      <c r="O208" s="47">
        <v>2</v>
      </c>
      <c r="P208" s="47">
        <v>2</v>
      </c>
      <c r="Q208" s="47">
        <v>2</v>
      </c>
      <c r="R208" s="47">
        <v>1</v>
      </c>
    </row>
    <row r="209" spans="1:18">
      <c r="A209" s="47" t="s">
        <v>5294</v>
      </c>
      <c r="B209" s="47" t="s">
        <v>131</v>
      </c>
      <c r="C209" s="47" t="s">
        <v>7394</v>
      </c>
      <c r="D209" s="47" t="s">
        <v>7395</v>
      </c>
      <c r="E209" s="57">
        <v>4.5999999999999998E-66</v>
      </c>
      <c r="F209" s="47">
        <v>218.7</v>
      </c>
      <c r="G209" s="47">
        <v>0</v>
      </c>
      <c r="H209" s="57">
        <v>4.9999999999999996E-66</v>
      </c>
      <c r="I209" s="47">
        <v>218.6</v>
      </c>
      <c r="J209" s="47">
        <v>0</v>
      </c>
      <c r="K209" s="47">
        <v>1</v>
      </c>
      <c r="L209" s="47">
        <v>1</v>
      </c>
      <c r="M209" s="47">
        <v>0</v>
      </c>
      <c r="N209" s="47">
        <v>0</v>
      </c>
      <c r="O209" s="47">
        <v>1</v>
      </c>
      <c r="P209" s="47">
        <v>1</v>
      </c>
      <c r="Q209" s="47">
        <v>1</v>
      </c>
      <c r="R209" s="47">
        <v>1</v>
      </c>
    </row>
    <row r="210" spans="1:18">
      <c r="A210" s="47" t="s">
        <v>5481</v>
      </c>
      <c r="B210" s="47" t="s">
        <v>131</v>
      </c>
      <c r="C210" s="47" t="s">
        <v>7394</v>
      </c>
      <c r="D210" s="47" t="s">
        <v>7395</v>
      </c>
      <c r="E210" s="57">
        <v>3.0999999999999998E-57</v>
      </c>
      <c r="F210" s="47">
        <v>189.5</v>
      </c>
      <c r="G210" s="47">
        <v>6.4</v>
      </c>
      <c r="H210" s="57">
        <v>6.8000000000000001E-33</v>
      </c>
      <c r="I210" s="47">
        <v>109.2</v>
      </c>
      <c r="J210" s="47">
        <v>1.8</v>
      </c>
      <c r="K210" s="47">
        <v>2</v>
      </c>
      <c r="L210" s="47">
        <v>2</v>
      </c>
      <c r="M210" s="47">
        <v>0</v>
      </c>
      <c r="N210" s="47">
        <v>0</v>
      </c>
      <c r="O210" s="47">
        <v>2</v>
      </c>
      <c r="P210" s="47">
        <v>2</v>
      </c>
      <c r="Q210" s="47">
        <v>2</v>
      </c>
      <c r="R210" s="47">
        <v>2</v>
      </c>
    </row>
    <row r="211" spans="1:18">
      <c r="A211" s="47" t="s">
        <v>4402</v>
      </c>
      <c r="B211" s="47" t="s">
        <v>131</v>
      </c>
      <c r="C211" s="47" t="s">
        <v>7394</v>
      </c>
      <c r="D211" s="47" t="s">
        <v>7395</v>
      </c>
      <c r="E211" s="57">
        <v>6.1999999999999995E-51</v>
      </c>
      <c r="F211" s="47">
        <v>168.7</v>
      </c>
      <c r="G211" s="47">
        <v>0.9</v>
      </c>
      <c r="H211" s="57">
        <v>7.0999999999999998E-51</v>
      </c>
      <c r="I211" s="47">
        <v>168.5</v>
      </c>
      <c r="J211" s="47">
        <v>0.9</v>
      </c>
      <c r="K211" s="47">
        <v>1</v>
      </c>
      <c r="L211" s="47">
        <v>1</v>
      </c>
      <c r="M211" s="47">
        <v>0</v>
      </c>
      <c r="N211" s="47">
        <v>0</v>
      </c>
      <c r="O211" s="47">
        <v>1</v>
      </c>
      <c r="P211" s="47">
        <v>1</v>
      </c>
      <c r="Q211" s="47">
        <v>1</v>
      </c>
      <c r="R211" s="47">
        <v>1</v>
      </c>
    </row>
    <row r="212" spans="1:18">
      <c r="A212" s="47" t="s">
        <v>4386</v>
      </c>
      <c r="B212" s="47" t="s">
        <v>131</v>
      </c>
      <c r="C212" s="47" t="s">
        <v>7394</v>
      </c>
      <c r="D212" s="47" t="s">
        <v>7395</v>
      </c>
      <c r="E212" s="57">
        <v>1.8E-46</v>
      </c>
      <c r="F212" s="47">
        <v>154</v>
      </c>
      <c r="G212" s="47">
        <v>0</v>
      </c>
      <c r="H212" s="57">
        <v>2E-46</v>
      </c>
      <c r="I212" s="47">
        <v>153.80000000000001</v>
      </c>
      <c r="J212" s="47">
        <v>0</v>
      </c>
      <c r="K212" s="47">
        <v>1</v>
      </c>
      <c r="L212" s="47">
        <v>1</v>
      </c>
      <c r="M212" s="47">
        <v>0</v>
      </c>
      <c r="N212" s="47">
        <v>0</v>
      </c>
      <c r="O212" s="47">
        <v>1</v>
      </c>
      <c r="P212" s="47">
        <v>1</v>
      </c>
      <c r="Q212" s="47">
        <v>1</v>
      </c>
      <c r="R212" s="47">
        <v>1</v>
      </c>
    </row>
    <row r="213" spans="1:18">
      <c r="A213" s="47" t="s">
        <v>4557</v>
      </c>
      <c r="B213" s="47" t="s">
        <v>131</v>
      </c>
      <c r="C213" s="47" t="s">
        <v>7394</v>
      </c>
      <c r="D213" s="47" t="s">
        <v>7395</v>
      </c>
      <c r="E213" s="57">
        <v>2.7000000000000002E-37</v>
      </c>
      <c r="F213" s="47">
        <v>123.7</v>
      </c>
      <c r="G213" s="47">
        <v>0.1</v>
      </c>
      <c r="H213" s="57">
        <v>2.8000000000000001E-37</v>
      </c>
      <c r="I213" s="47">
        <v>123.7</v>
      </c>
      <c r="J213" s="47">
        <v>0.1</v>
      </c>
      <c r="K213" s="47">
        <v>1</v>
      </c>
      <c r="L213" s="47">
        <v>1</v>
      </c>
      <c r="M213" s="47">
        <v>0</v>
      </c>
      <c r="N213" s="47">
        <v>0</v>
      </c>
      <c r="O213" s="47">
        <v>1</v>
      </c>
      <c r="P213" s="47">
        <v>1</v>
      </c>
      <c r="Q213" s="47">
        <v>1</v>
      </c>
      <c r="R213" s="47">
        <v>1</v>
      </c>
    </row>
    <row r="214" spans="1:18">
      <c r="A214" s="47" t="s">
        <v>4648</v>
      </c>
      <c r="B214" s="47" t="s">
        <v>131</v>
      </c>
      <c r="C214" s="47" t="s">
        <v>7394</v>
      </c>
      <c r="D214" s="47" t="s">
        <v>7395</v>
      </c>
      <c r="E214" s="57">
        <v>2.6999999999999997E-35</v>
      </c>
      <c r="F214" s="47">
        <v>117.1</v>
      </c>
      <c r="G214" s="47">
        <v>0</v>
      </c>
      <c r="H214" s="57">
        <v>2.6999999999999997E-35</v>
      </c>
      <c r="I214" s="47">
        <v>117.1</v>
      </c>
      <c r="J214" s="47">
        <v>0</v>
      </c>
      <c r="K214" s="47">
        <v>1</v>
      </c>
      <c r="L214" s="47">
        <v>1</v>
      </c>
      <c r="M214" s="47">
        <v>0</v>
      </c>
      <c r="N214" s="47">
        <v>0</v>
      </c>
      <c r="O214" s="47">
        <v>1</v>
      </c>
      <c r="P214" s="47">
        <v>1</v>
      </c>
      <c r="Q214" s="47">
        <v>1</v>
      </c>
      <c r="R214" s="47">
        <v>1</v>
      </c>
    </row>
    <row r="215" spans="1:18">
      <c r="A215" s="47" t="s">
        <v>5672</v>
      </c>
      <c r="B215" s="47" t="s">
        <v>131</v>
      </c>
      <c r="C215" s="47" t="s">
        <v>7394</v>
      </c>
      <c r="D215" s="47" t="s">
        <v>7395</v>
      </c>
      <c r="E215" s="57">
        <v>1.0000000000000001E-33</v>
      </c>
      <c r="F215" s="47">
        <v>111.9</v>
      </c>
      <c r="G215" s="47">
        <v>0</v>
      </c>
      <c r="H215" s="57">
        <v>1.1E-33</v>
      </c>
      <c r="I215" s="47">
        <v>111.8</v>
      </c>
      <c r="J215" s="47">
        <v>0</v>
      </c>
      <c r="K215" s="47">
        <v>1</v>
      </c>
      <c r="L215" s="47">
        <v>1</v>
      </c>
      <c r="M215" s="47">
        <v>0</v>
      </c>
      <c r="N215" s="47">
        <v>0</v>
      </c>
      <c r="O215" s="47">
        <v>1</v>
      </c>
      <c r="P215" s="47">
        <v>1</v>
      </c>
      <c r="Q215" s="47">
        <v>1</v>
      </c>
      <c r="R215" s="47">
        <v>1</v>
      </c>
    </row>
    <row r="216" spans="1:18">
      <c r="A216" s="47" t="s">
        <v>4500</v>
      </c>
      <c r="B216" s="47" t="s">
        <v>131</v>
      </c>
      <c r="C216" s="47" t="s">
        <v>7394</v>
      </c>
      <c r="D216" s="47" t="s">
        <v>7395</v>
      </c>
      <c r="E216" s="57">
        <v>2.2999999999999998E-30</v>
      </c>
      <c r="F216" s="47">
        <v>100.9</v>
      </c>
      <c r="G216" s="47">
        <v>0.4</v>
      </c>
      <c r="H216" s="57">
        <v>1.1E-16</v>
      </c>
      <c r="I216" s="47">
        <v>55.6</v>
      </c>
      <c r="J216" s="47">
        <v>0.2</v>
      </c>
      <c r="K216" s="47">
        <v>3.9</v>
      </c>
      <c r="L216" s="47">
        <v>2</v>
      </c>
      <c r="M216" s="47">
        <v>2</v>
      </c>
      <c r="N216" s="47">
        <v>0</v>
      </c>
      <c r="O216" s="47">
        <v>2</v>
      </c>
      <c r="P216" s="47">
        <v>2</v>
      </c>
      <c r="Q216" s="47">
        <v>2</v>
      </c>
      <c r="R216" s="47">
        <v>2</v>
      </c>
    </row>
    <row r="217" spans="1:18">
      <c r="A217" s="47" t="s">
        <v>5373</v>
      </c>
      <c r="B217" s="47" t="s">
        <v>131</v>
      </c>
      <c r="C217" s="47" t="s">
        <v>7394</v>
      </c>
      <c r="D217" s="47" t="s">
        <v>7395</v>
      </c>
      <c r="E217" s="57">
        <v>2.1999999999999999E-27</v>
      </c>
      <c r="F217" s="47">
        <v>91</v>
      </c>
      <c r="G217" s="47">
        <v>0</v>
      </c>
      <c r="H217" s="57">
        <v>2.6999999999999999E-27</v>
      </c>
      <c r="I217" s="47">
        <v>90.7</v>
      </c>
      <c r="J217" s="47">
        <v>0</v>
      </c>
      <c r="K217" s="47">
        <v>1</v>
      </c>
      <c r="L217" s="47">
        <v>1</v>
      </c>
      <c r="M217" s="47">
        <v>0</v>
      </c>
      <c r="N217" s="47">
        <v>0</v>
      </c>
      <c r="O217" s="47">
        <v>1</v>
      </c>
      <c r="P217" s="47">
        <v>1</v>
      </c>
      <c r="Q217" s="47">
        <v>1</v>
      </c>
      <c r="R217" s="47">
        <v>1</v>
      </c>
    </row>
    <row r="218" spans="1:18">
      <c r="A218" s="47" t="s">
        <v>4553</v>
      </c>
      <c r="B218" s="47" t="s">
        <v>131</v>
      </c>
      <c r="C218" s="47" t="s">
        <v>7394</v>
      </c>
      <c r="D218" s="47" t="s">
        <v>7395</v>
      </c>
      <c r="E218" s="57">
        <v>7.1000000000000006E-26</v>
      </c>
      <c r="F218" s="47">
        <v>86</v>
      </c>
      <c r="G218" s="47">
        <v>0.1</v>
      </c>
      <c r="H218" s="57">
        <v>1.2E-25</v>
      </c>
      <c r="I218" s="47">
        <v>85.3</v>
      </c>
      <c r="J218" s="47">
        <v>0.1</v>
      </c>
      <c r="K218" s="47">
        <v>1.2</v>
      </c>
      <c r="L218" s="47">
        <v>1</v>
      </c>
      <c r="M218" s="47">
        <v>0</v>
      </c>
      <c r="N218" s="47">
        <v>0</v>
      </c>
      <c r="O218" s="47">
        <v>1</v>
      </c>
      <c r="P218" s="47">
        <v>1</v>
      </c>
      <c r="Q218" s="47">
        <v>1</v>
      </c>
      <c r="R218" s="47">
        <v>1</v>
      </c>
    </row>
    <row r="219" spans="1:18">
      <c r="A219" s="47" t="s">
        <v>5434</v>
      </c>
      <c r="B219" s="47" t="s">
        <v>131</v>
      </c>
      <c r="C219" s="47" t="s">
        <v>7394</v>
      </c>
      <c r="D219" s="47" t="s">
        <v>7395</v>
      </c>
      <c r="E219" s="57">
        <v>1.7999999999999999E-23</v>
      </c>
      <c r="F219" s="47">
        <v>78.099999999999994</v>
      </c>
      <c r="G219" s="47">
        <v>1.2</v>
      </c>
      <c r="H219" s="57">
        <v>3.8000000000000003E-8</v>
      </c>
      <c r="I219" s="47">
        <v>27.5</v>
      </c>
      <c r="J219" s="47">
        <v>0</v>
      </c>
      <c r="K219" s="47">
        <v>4.0999999999999996</v>
      </c>
      <c r="L219" s="47">
        <v>4</v>
      </c>
      <c r="M219" s="47">
        <v>0</v>
      </c>
      <c r="N219" s="47">
        <v>0</v>
      </c>
      <c r="O219" s="47">
        <v>4</v>
      </c>
      <c r="P219" s="47">
        <v>4</v>
      </c>
      <c r="Q219" s="47">
        <v>4</v>
      </c>
      <c r="R219" s="47">
        <v>4</v>
      </c>
    </row>
    <row r="220" spans="1:18">
      <c r="A220" s="47" t="s">
        <v>5953</v>
      </c>
      <c r="B220" s="47" t="s">
        <v>131</v>
      </c>
      <c r="C220" s="47" t="s">
        <v>7394</v>
      </c>
      <c r="D220" s="47" t="s">
        <v>7395</v>
      </c>
      <c r="E220" s="57">
        <v>1.8E-17</v>
      </c>
      <c r="F220" s="47">
        <v>58.3</v>
      </c>
      <c r="G220" s="47">
        <v>0</v>
      </c>
      <c r="H220" s="57">
        <v>2.8E-11</v>
      </c>
      <c r="I220" s="47">
        <v>37.799999999999997</v>
      </c>
      <c r="J220" s="47">
        <v>0</v>
      </c>
      <c r="K220" s="47">
        <v>2</v>
      </c>
      <c r="L220" s="47">
        <v>1</v>
      </c>
      <c r="M220" s="47">
        <v>1</v>
      </c>
      <c r="N220" s="47">
        <v>1</v>
      </c>
      <c r="O220" s="47">
        <v>2</v>
      </c>
      <c r="P220" s="47">
        <v>2</v>
      </c>
      <c r="Q220" s="47">
        <v>2</v>
      </c>
      <c r="R220" s="47">
        <v>2</v>
      </c>
    </row>
    <row r="221" spans="1:18">
      <c r="A221" s="47" t="s">
        <v>5823</v>
      </c>
      <c r="B221" s="47" t="s">
        <v>131</v>
      </c>
      <c r="C221" s="47" t="s">
        <v>7394</v>
      </c>
      <c r="D221" s="47" t="s">
        <v>7395</v>
      </c>
      <c r="E221" s="57">
        <v>4.4E-16</v>
      </c>
      <c r="F221" s="47">
        <v>53.7</v>
      </c>
      <c r="G221" s="47">
        <v>0</v>
      </c>
      <c r="H221" s="57">
        <v>1.1E-13</v>
      </c>
      <c r="I221" s="47">
        <v>45.8</v>
      </c>
      <c r="J221" s="47">
        <v>0</v>
      </c>
      <c r="K221" s="47">
        <v>2.1</v>
      </c>
      <c r="L221" s="47">
        <v>1</v>
      </c>
      <c r="M221" s="47">
        <v>1</v>
      </c>
      <c r="N221" s="47">
        <v>0</v>
      </c>
      <c r="O221" s="47">
        <v>1</v>
      </c>
      <c r="P221" s="47">
        <v>1</v>
      </c>
      <c r="Q221" s="47">
        <v>1</v>
      </c>
      <c r="R221" s="47">
        <v>1</v>
      </c>
    </row>
    <row r="222" spans="1:18">
      <c r="A222" s="47" t="s">
        <v>5894</v>
      </c>
      <c r="B222" s="47" t="s">
        <v>131</v>
      </c>
      <c r="C222" s="47" t="s">
        <v>7394</v>
      </c>
      <c r="D222" s="47" t="s">
        <v>7395</v>
      </c>
      <c r="E222" s="57">
        <v>2.6E-13</v>
      </c>
      <c r="F222" s="47">
        <v>44.5</v>
      </c>
      <c r="G222" s="47">
        <v>0</v>
      </c>
      <c r="H222" s="57">
        <v>2.8999999999999998E-13</v>
      </c>
      <c r="I222" s="47">
        <v>44.4</v>
      </c>
      <c r="J222" s="47">
        <v>0</v>
      </c>
      <c r="K222" s="47">
        <v>1.1000000000000001</v>
      </c>
      <c r="L222" s="47">
        <v>1</v>
      </c>
      <c r="M222" s="47">
        <v>0</v>
      </c>
      <c r="N222" s="47">
        <v>0</v>
      </c>
      <c r="O222" s="47">
        <v>1</v>
      </c>
      <c r="P222" s="47">
        <v>1</v>
      </c>
      <c r="Q222" s="47">
        <v>1</v>
      </c>
      <c r="R222" s="47">
        <v>1</v>
      </c>
    </row>
    <row r="223" spans="1:18">
      <c r="A223" s="47" t="s">
        <v>5926</v>
      </c>
      <c r="B223" s="47" t="s">
        <v>131</v>
      </c>
      <c r="C223" s="47" t="s">
        <v>7445</v>
      </c>
      <c r="D223" s="47" t="s">
        <v>7446</v>
      </c>
      <c r="E223" s="57">
        <v>2.1999999999999999E-50</v>
      </c>
      <c r="F223" s="47">
        <v>166.9</v>
      </c>
      <c r="G223" s="47">
        <v>0</v>
      </c>
      <c r="H223" s="57">
        <v>2.6000000000000001E-50</v>
      </c>
      <c r="I223" s="47">
        <v>166.7</v>
      </c>
      <c r="J223" s="47">
        <v>0</v>
      </c>
      <c r="K223" s="47">
        <v>1</v>
      </c>
      <c r="L223" s="47">
        <v>1</v>
      </c>
      <c r="M223" s="47">
        <v>0</v>
      </c>
      <c r="N223" s="47">
        <v>0</v>
      </c>
      <c r="O223" s="47">
        <v>1</v>
      </c>
      <c r="P223" s="47">
        <v>1</v>
      </c>
      <c r="Q223" s="47">
        <v>1</v>
      </c>
      <c r="R223" s="47">
        <v>1</v>
      </c>
    </row>
    <row r="224" spans="1:18">
      <c r="A224" s="47" t="s">
        <v>5416</v>
      </c>
      <c r="B224" s="47" t="s">
        <v>131</v>
      </c>
      <c r="C224" s="47" t="s">
        <v>7445</v>
      </c>
      <c r="D224" s="47" t="s">
        <v>7446</v>
      </c>
      <c r="E224" s="57">
        <v>3.7000000000000002E-28</v>
      </c>
      <c r="F224" s="47">
        <v>93.8</v>
      </c>
      <c r="G224" s="47">
        <v>0</v>
      </c>
      <c r="H224" s="57">
        <v>9.6999999999999998E-28</v>
      </c>
      <c r="I224" s="47">
        <v>92.4</v>
      </c>
      <c r="J224" s="47">
        <v>0</v>
      </c>
      <c r="K224" s="47">
        <v>1.6</v>
      </c>
      <c r="L224" s="47">
        <v>1</v>
      </c>
      <c r="M224" s="47">
        <v>1</v>
      </c>
      <c r="N224" s="47">
        <v>0</v>
      </c>
      <c r="O224" s="47">
        <v>1</v>
      </c>
      <c r="P224" s="47">
        <v>1</v>
      </c>
      <c r="Q224" s="47">
        <v>1</v>
      </c>
      <c r="R224" s="47">
        <v>1</v>
      </c>
    </row>
    <row r="225" spans="1:18">
      <c r="A225" s="47" t="s">
        <v>4438</v>
      </c>
      <c r="B225" s="47" t="s">
        <v>131</v>
      </c>
      <c r="C225" s="47" t="s">
        <v>7398</v>
      </c>
      <c r="D225" s="47" t="s">
        <v>7399</v>
      </c>
      <c r="E225" s="57">
        <v>9.4000000000000001E-67</v>
      </c>
      <c r="F225" s="47">
        <v>220.9</v>
      </c>
      <c r="G225" s="47">
        <v>32.9</v>
      </c>
      <c r="H225" s="57">
        <v>1.2999999999999999E-66</v>
      </c>
      <c r="I225" s="47">
        <v>220.4</v>
      </c>
      <c r="J225" s="47">
        <v>32.9</v>
      </c>
      <c r="K225" s="47">
        <v>1.1000000000000001</v>
      </c>
      <c r="L225" s="47">
        <v>1</v>
      </c>
      <c r="M225" s="47">
        <v>0</v>
      </c>
      <c r="N225" s="47">
        <v>0</v>
      </c>
      <c r="O225" s="47">
        <v>1</v>
      </c>
      <c r="P225" s="47">
        <v>1</v>
      </c>
      <c r="Q225" s="47">
        <v>1</v>
      </c>
      <c r="R225" s="47">
        <v>1</v>
      </c>
    </row>
    <row r="226" spans="1:18">
      <c r="A226" s="47" t="s">
        <v>4433</v>
      </c>
      <c r="B226" s="47" t="s">
        <v>131</v>
      </c>
      <c r="C226" s="47" t="s">
        <v>7398</v>
      </c>
      <c r="D226" s="47" t="s">
        <v>7399</v>
      </c>
      <c r="E226" s="57">
        <v>5.4000000000000005E-29</v>
      </c>
      <c r="F226" s="47">
        <v>96.5</v>
      </c>
      <c r="G226" s="47">
        <v>62.2</v>
      </c>
      <c r="H226" s="57">
        <v>1.2000000000000001E-28</v>
      </c>
      <c r="I226" s="47">
        <v>95.4</v>
      </c>
      <c r="J226" s="47">
        <v>62.2</v>
      </c>
      <c r="K226" s="47">
        <v>1.4</v>
      </c>
      <c r="L226" s="47">
        <v>1</v>
      </c>
      <c r="M226" s="47">
        <v>1</v>
      </c>
      <c r="N226" s="47">
        <v>0</v>
      </c>
      <c r="O226" s="47">
        <v>1</v>
      </c>
      <c r="P226" s="47">
        <v>1</v>
      </c>
      <c r="Q226" s="47">
        <v>1</v>
      </c>
      <c r="R226" s="47">
        <v>1</v>
      </c>
    </row>
    <row r="227" spans="1:18">
      <c r="A227" s="47" t="s">
        <v>5611</v>
      </c>
      <c r="B227" s="47" t="s">
        <v>131</v>
      </c>
      <c r="C227" s="47" t="s">
        <v>7398</v>
      </c>
      <c r="D227" s="47" t="s">
        <v>7399</v>
      </c>
      <c r="E227" s="57">
        <v>3E-28</v>
      </c>
      <c r="F227" s="47">
        <v>94</v>
      </c>
      <c r="G227" s="47">
        <v>36.700000000000003</v>
      </c>
      <c r="H227" s="57">
        <v>3.9999999999999999E-28</v>
      </c>
      <c r="I227" s="47">
        <v>93.6</v>
      </c>
      <c r="J227" s="47">
        <v>36.700000000000003</v>
      </c>
      <c r="K227" s="47">
        <v>1.1000000000000001</v>
      </c>
      <c r="L227" s="47">
        <v>1</v>
      </c>
      <c r="M227" s="47">
        <v>0</v>
      </c>
      <c r="N227" s="47">
        <v>0</v>
      </c>
      <c r="O227" s="47">
        <v>1</v>
      </c>
      <c r="P227" s="47">
        <v>1</v>
      </c>
      <c r="Q227" s="47">
        <v>1</v>
      </c>
      <c r="R227" s="47">
        <v>1</v>
      </c>
    </row>
    <row r="228" spans="1:18">
      <c r="A228" s="47" t="s">
        <v>5620</v>
      </c>
      <c r="B228" s="47" t="s">
        <v>131</v>
      </c>
      <c r="C228" s="47" t="s">
        <v>7398</v>
      </c>
      <c r="D228" s="47" t="s">
        <v>7399</v>
      </c>
      <c r="E228" s="57">
        <v>1.8999999999999999E-25</v>
      </c>
      <c r="F228" s="47">
        <v>84.8</v>
      </c>
      <c r="G228" s="47">
        <v>29.2</v>
      </c>
      <c r="H228" s="57">
        <v>5.9000000000000003E-21</v>
      </c>
      <c r="I228" s="47">
        <v>70</v>
      </c>
      <c r="J228" s="47">
        <v>13.9</v>
      </c>
      <c r="K228" s="47">
        <v>2</v>
      </c>
      <c r="L228" s="47">
        <v>1</v>
      </c>
      <c r="M228" s="47">
        <v>1</v>
      </c>
      <c r="N228" s="47">
        <v>1</v>
      </c>
      <c r="O228" s="47">
        <v>2</v>
      </c>
      <c r="P228" s="47">
        <v>2</v>
      </c>
      <c r="Q228" s="47">
        <v>2</v>
      </c>
      <c r="R228" s="47">
        <v>2</v>
      </c>
    </row>
    <row r="229" spans="1:18">
      <c r="A229" s="47" t="s">
        <v>5489</v>
      </c>
      <c r="B229" s="47" t="s">
        <v>131</v>
      </c>
      <c r="C229" s="47" t="s">
        <v>7398</v>
      </c>
      <c r="D229" s="47" t="s">
        <v>7399</v>
      </c>
      <c r="E229" s="57">
        <v>2.9000000000000002E-22</v>
      </c>
      <c r="F229" s="47">
        <v>74.3</v>
      </c>
      <c r="G229" s="47">
        <v>35</v>
      </c>
      <c r="H229" s="57">
        <v>4.3000000000000004E-22</v>
      </c>
      <c r="I229" s="47">
        <v>73.8</v>
      </c>
      <c r="J229" s="47">
        <v>35</v>
      </c>
      <c r="K229" s="47">
        <v>1.2</v>
      </c>
      <c r="L229" s="47">
        <v>1</v>
      </c>
      <c r="M229" s="47">
        <v>0</v>
      </c>
      <c r="N229" s="47">
        <v>0</v>
      </c>
      <c r="O229" s="47">
        <v>1</v>
      </c>
      <c r="P229" s="47">
        <v>1</v>
      </c>
      <c r="Q229" s="47">
        <v>1</v>
      </c>
      <c r="R229" s="47">
        <v>1</v>
      </c>
    </row>
    <row r="230" spans="1:18">
      <c r="A230" s="47" t="s">
        <v>4690</v>
      </c>
      <c r="B230" s="47" t="s">
        <v>131</v>
      </c>
      <c r="C230" s="47" t="s">
        <v>7398</v>
      </c>
      <c r="D230" s="47" t="s">
        <v>7399</v>
      </c>
      <c r="E230" s="57">
        <v>1.8000000000000001E-18</v>
      </c>
      <c r="F230" s="47">
        <v>61.8</v>
      </c>
      <c r="G230" s="47">
        <v>25</v>
      </c>
      <c r="H230" s="57">
        <v>2.3000000000000001E-18</v>
      </c>
      <c r="I230" s="47">
        <v>61.5</v>
      </c>
      <c r="J230" s="47">
        <v>25</v>
      </c>
      <c r="K230" s="47">
        <v>1</v>
      </c>
      <c r="L230" s="47">
        <v>1</v>
      </c>
      <c r="M230" s="47">
        <v>0</v>
      </c>
      <c r="N230" s="47">
        <v>0</v>
      </c>
      <c r="O230" s="47">
        <v>1</v>
      </c>
      <c r="P230" s="47">
        <v>1</v>
      </c>
      <c r="Q230" s="47">
        <v>1</v>
      </c>
      <c r="R230" s="47">
        <v>1</v>
      </c>
    </row>
    <row r="231" spans="1:18">
      <c r="A231" s="47" t="s">
        <v>5469</v>
      </c>
      <c r="B231" s="47" t="s">
        <v>131</v>
      </c>
      <c r="C231" s="47" t="s">
        <v>7398</v>
      </c>
      <c r="D231" s="47" t="s">
        <v>7399</v>
      </c>
      <c r="E231" s="57">
        <v>1.6999999999999999E-17</v>
      </c>
      <c r="F231" s="47">
        <v>58.6</v>
      </c>
      <c r="G231" s="47">
        <v>28.5</v>
      </c>
      <c r="H231" s="57">
        <v>3.5000000000000001E-15</v>
      </c>
      <c r="I231" s="47">
        <v>51</v>
      </c>
      <c r="J231" s="47">
        <v>7.7</v>
      </c>
      <c r="K231" s="47">
        <v>2.5</v>
      </c>
      <c r="L231" s="47">
        <v>2</v>
      </c>
      <c r="M231" s="47">
        <v>1</v>
      </c>
      <c r="N231" s="47">
        <v>0</v>
      </c>
      <c r="O231" s="47">
        <v>2</v>
      </c>
      <c r="P231" s="47">
        <v>2</v>
      </c>
      <c r="Q231" s="47">
        <v>2</v>
      </c>
      <c r="R231" s="47">
        <v>2</v>
      </c>
    </row>
    <row r="232" spans="1:18">
      <c r="A232" s="47" t="s">
        <v>6214</v>
      </c>
      <c r="B232" s="47" t="s">
        <v>131</v>
      </c>
      <c r="C232" s="47" t="s">
        <v>7398</v>
      </c>
      <c r="D232" s="47" t="s">
        <v>7399</v>
      </c>
      <c r="E232" s="57">
        <v>7.4999999999999998E-17</v>
      </c>
      <c r="F232" s="47">
        <v>56.5</v>
      </c>
      <c r="G232" s="47">
        <v>36.1</v>
      </c>
      <c r="H232" s="57">
        <v>9.5000000000000003E-17</v>
      </c>
      <c r="I232" s="47">
        <v>56.2</v>
      </c>
      <c r="J232" s="47">
        <v>36.1</v>
      </c>
      <c r="K232" s="47">
        <v>1.1000000000000001</v>
      </c>
      <c r="L232" s="47">
        <v>1</v>
      </c>
      <c r="M232" s="47">
        <v>0</v>
      </c>
      <c r="N232" s="47">
        <v>0</v>
      </c>
      <c r="O232" s="47">
        <v>1</v>
      </c>
      <c r="P232" s="47">
        <v>1</v>
      </c>
      <c r="Q232" s="47">
        <v>1</v>
      </c>
      <c r="R232" s="47">
        <v>1</v>
      </c>
    </row>
    <row r="233" spans="1:18">
      <c r="A233" s="47" t="s">
        <v>6005</v>
      </c>
      <c r="B233" s="47" t="s">
        <v>131</v>
      </c>
      <c r="C233" s="47" t="s">
        <v>7398</v>
      </c>
      <c r="D233" s="47" t="s">
        <v>7399</v>
      </c>
      <c r="E233" s="57">
        <v>6.2999999999999997E-14</v>
      </c>
      <c r="F233" s="47">
        <v>46.9</v>
      </c>
      <c r="G233" s="47">
        <v>51</v>
      </c>
      <c r="H233" s="57">
        <v>8.6999999999999995E-14</v>
      </c>
      <c r="I233" s="47">
        <v>46.4</v>
      </c>
      <c r="J233" s="47">
        <v>51</v>
      </c>
      <c r="K233" s="47">
        <v>1.2</v>
      </c>
      <c r="L233" s="47">
        <v>1</v>
      </c>
      <c r="M233" s="47">
        <v>0</v>
      </c>
      <c r="N233" s="47">
        <v>0</v>
      </c>
      <c r="O233" s="47">
        <v>1</v>
      </c>
      <c r="P233" s="47">
        <v>1</v>
      </c>
      <c r="Q233" s="47">
        <v>1</v>
      </c>
      <c r="R233" s="47">
        <v>1</v>
      </c>
    </row>
    <row r="234" spans="1:18">
      <c r="A234" s="47" t="s">
        <v>6059</v>
      </c>
      <c r="B234" s="47" t="s">
        <v>131</v>
      </c>
      <c r="C234" s="47" t="s">
        <v>7398</v>
      </c>
      <c r="D234" s="47" t="s">
        <v>7399</v>
      </c>
      <c r="E234" s="57">
        <v>8.9999999999999995E-14</v>
      </c>
      <c r="F234" s="47">
        <v>46.4</v>
      </c>
      <c r="G234" s="47">
        <v>49.3</v>
      </c>
      <c r="H234" s="57">
        <v>2.6E-13</v>
      </c>
      <c r="I234" s="47">
        <v>44.9</v>
      </c>
      <c r="J234" s="47">
        <v>49.3</v>
      </c>
      <c r="K234" s="47">
        <v>1.6</v>
      </c>
      <c r="L234" s="47">
        <v>1</v>
      </c>
      <c r="M234" s="47">
        <v>1</v>
      </c>
      <c r="N234" s="47">
        <v>0</v>
      </c>
      <c r="O234" s="47">
        <v>1</v>
      </c>
      <c r="P234" s="47">
        <v>1</v>
      </c>
      <c r="Q234" s="47">
        <v>1</v>
      </c>
      <c r="R234" s="47">
        <v>1</v>
      </c>
    </row>
    <row r="235" spans="1:18">
      <c r="A235" s="47" t="s">
        <v>4489</v>
      </c>
      <c r="B235" s="47" t="s">
        <v>131</v>
      </c>
      <c r="C235" s="47" t="s">
        <v>7398</v>
      </c>
      <c r="D235" s="47" t="s">
        <v>7399</v>
      </c>
      <c r="E235" s="57">
        <v>2.8000000000000002E-10</v>
      </c>
      <c r="F235" s="47">
        <v>34.799999999999997</v>
      </c>
      <c r="G235" s="47">
        <v>48.4</v>
      </c>
      <c r="H235" s="57">
        <v>5.9999999999999997E-7</v>
      </c>
      <c r="I235" s="47">
        <v>23.9</v>
      </c>
      <c r="J235" s="47">
        <v>22.6</v>
      </c>
      <c r="K235" s="47">
        <v>2</v>
      </c>
      <c r="L235" s="47">
        <v>1</v>
      </c>
      <c r="M235" s="47">
        <v>1</v>
      </c>
      <c r="N235" s="47">
        <v>1</v>
      </c>
      <c r="O235" s="47">
        <v>2</v>
      </c>
      <c r="P235" s="47">
        <v>2</v>
      </c>
      <c r="Q235" s="47">
        <v>2</v>
      </c>
      <c r="R235" s="47">
        <v>2</v>
      </c>
    </row>
    <row r="236" spans="1:18">
      <c r="A236" s="47" t="s">
        <v>4222</v>
      </c>
      <c r="B236" s="47" t="s">
        <v>131</v>
      </c>
      <c r="C236" s="47" t="s">
        <v>7398</v>
      </c>
      <c r="D236" s="47" t="s">
        <v>7399</v>
      </c>
      <c r="E236" s="57">
        <v>8.7999999999999996E-10</v>
      </c>
      <c r="F236" s="47">
        <v>33.200000000000003</v>
      </c>
      <c r="G236" s="47">
        <v>8.6999999999999993</v>
      </c>
      <c r="H236" s="57">
        <v>1.0000000000000001E-9</v>
      </c>
      <c r="I236" s="47">
        <v>33</v>
      </c>
      <c r="J236" s="47">
        <v>8.6999999999999993</v>
      </c>
      <c r="K236" s="47">
        <v>1.1000000000000001</v>
      </c>
      <c r="L236" s="47">
        <v>1</v>
      </c>
      <c r="M236" s="47">
        <v>0</v>
      </c>
      <c r="N236" s="47">
        <v>0</v>
      </c>
      <c r="O236" s="47">
        <v>1</v>
      </c>
      <c r="P236" s="47">
        <v>1</v>
      </c>
      <c r="Q236" s="47">
        <v>1</v>
      </c>
      <c r="R236" s="47">
        <v>1</v>
      </c>
    </row>
    <row r="237" spans="1:18">
      <c r="A237" s="47" t="s">
        <v>4553</v>
      </c>
      <c r="B237" s="47" t="s">
        <v>131</v>
      </c>
      <c r="C237" s="47" t="s">
        <v>7400</v>
      </c>
      <c r="D237" s="47" t="s">
        <v>7401</v>
      </c>
      <c r="E237" s="57">
        <v>1.3E-113</v>
      </c>
      <c r="F237" s="47">
        <v>375.4</v>
      </c>
      <c r="G237" s="47">
        <v>0.2</v>
      </c>
      <c r="H237" s="57">
        <v>1.6000000000000001E-113</v>
      </c>
      <c r="I237" s="47">
        <v>375.1</v>
      </c>
      <c r="J237" s="47">
        <v>0.2</v>
      </c>
      <c r="K237" s="47">
        <v>1</v>
      </c>
      <c r="L237" s="47">
        <v>1</v>
      </c>
      <c r="M237" s="47">
        <v>0</v>
      </c>
      <c r="N237" s="47">
        <v>0</v>
      </c>
      <c r="O237" s="47">
        <v>1</v>
      </c>
      <c r="P237" s="47">
        <v>1</v>
      </c>
      <c r="Q237" s="47">
        <v>1</v>
      </c>
      <c r="R237" s="47">
        <v>1</v>
      </c>
    </row>
    <row r="238" spans="1:18">
      <c r="A238" s="47" t="s">
        <v>5481</v>
      </c>
      <c r="B238" s="47" t="s">
        <v>131</v>
      </c>
      <c r="C238" s="47" t="s">
        <v>7400</v>
      </c>
      <c r="D238" s="47" t="s">
        <v>7401</v>
      </c>
      <c r="E238" s="57">
        <v>2.0999999999999999E-52</v>
      </c>
      <c r="F238" s="47">
        <v>173.4</v>
      </c>
      <c r="G238" s="47">
        <v>4.3</v>
      </c>
      <c r="H238" s="57">
        <v>2.4E-31</v>
      </c>
      <c r="I238" s="47">
        <v>103.9</v>
      </c>
      <c r="J238" s="47">
        <v>1.9</v>
      </c>
      <c r="K238" s="47">
        <v>2</v>
      </c>
      <c r="L238" s="47">
        <v>2</v>
      </c>
      <c r="M238" s="47">
        <v>0</v>
      </c>
      <c r="N238" s="47">
        <v>0</v>
      </c>
      <c r="O238" s="47">
        <v>2</v>
      </c>
      <c r="P238" s="47">
        <v>2</v>
      </c>
      <c r="Q238" s="47">
        <v>2</v>
      </c>
      <c r="R238" s="47">
        <v>2</v>
      </c>
    </row>
    <row r="239" spans="1:18">
      <c r="A239" s="47" t="s">
        <v>4500</v>
      </c>
      <c r="B239" s="47" t="s">
        <v>131</v>
      </c>
      <c r="C239" s="47" t="s">
        <v>7400</v>
      </c>
      <c r="D239" s="47" t="s">
        <v>7401</v>
      </c>
      <c r="E239" s="57">
        <v>5.0000000000000004E-44</v>
      </c>
      <c r="F239" s="47">
        <v>145.69999999999999</v>
      </c>
      <c r="G239" s="47">
        <v>0.1</v>
      </c>
      <c r="H239" s="57">
        <v>1.3E-13</v>
      </c>
      <c r="I239" s="47">
        <v>45.3</v>
      </c>
      <c r="J239" s="47">
        <v>0</v>
      </c>
      <c r="K239" s="47">
        <v>4</v>
      </c>
      <c r="L239" s="47">
        <v>4</v>
      </c>
      <c r="M239" s="47">
        <v>0</v>
      </c>
      <c r="N239" s="47">
        <v>0</v>
      </c>
      <c r="O239" s="47">
        <v>4</v>
      </c>
      <c r="P239" s="47">
        <v>4</v>
      </c>
      <c r="Q239" s="47">
        <v>4</v>
      </c>
      <c r="R239" s="47">
        <v>4</v>
      </c>
    </row>
    <row r="240" spans="1:18">
      <c r="A240" s="47" t="s">
        <v>4402</v>
      </c>
      <c r="B240" s="47" t="s">
        <v>131</v>
      </c>
      <c r="C240" s="47" t="s">
        <v>7400</v>
      </c>
      <c r="D240" s="47" t="s">
        <v>7401</v>
      </c>
      <c r="E240" s="57">
        <v>9.4000000000000001E-44</v>
      </c>
      <c r="F240" s="47">
        <v>144.80000000000001</v>
      </c>
      <c r="G240" s="47">
        <v>1</v>
      </c>
      <c r="H240" s="57">
        <v>1.1E-43</v>
      </c>
      <c r="I240" s="47">
        <v>144.6</v>
      </c>
      <c r="J240" s="47">
        <v>1</v>
      </c>
      <c r="K240" s="47">
        <v>1</v>
      </c>
      <c r="L240" s="47">
        <v>1</v>
      </c>
      <c r="M240" s="47">
        <v>0</v>
      </c>
      <c r="N240" s="47">
        <v>0</v>
      </c>
      <c r="O240" s="47">
        <v>1</v>
      </c>
      <c r="P240" s="47">
        <v>1</v>
      </c>
      <c r="Q240" s="47">
        <v>1</v>
      </c>
      <c r="R240" s="47">
        <v>1</v>
      </c>
    </row>
    <row r="241" spans="1:18">
      <c r="A241" s="47" t="s">
        <v>4557</v>
      </c>
      <c r="B241" s="47" t="s">
        <v>131</v>
      </c>
      <c r="C241" s="47" t="s">
        <v>7400</v>
      </c>
      <c r="D241" s="47" t="s">
        <v>7401</v>
      </c>
      <c r="E241" s="57">
        <v>2.4E-42</v>
      </c>
      <c r="F241" s="47">
        <v>140.19999999999999</v>
      </c>
      <c r="G241" s="47">
        <v>0</v>
      </c>
      <c r="H241" s="57">
        <v>3.1000000000000003E-42</v>
      </c>
      <c r="I241" s="47">
        <v>139.80000000000001</v>
      </c>
      <c r="J241" s="47">
        <v>0</v>
      </c>
      <c r="K241" s="47">
        <v>1.1000000000000001</v>
      </c>
      <c r="L241" s="47">
        <v>1</v>
      </c>
      <c r="M241" s="47">
        <v>0</v>
      </c>
      <c r="N241" s="47">
        <v>0</v>
      </c>
      <c r="O241" s="47">
        <v>1</v>
      </c>
      <c r="P241" s="47">
        <v>1</v>
      </c>
      <c r="Q241" s="47">
        <v>1</v>
      </c>
      <c r="R241" s="47">
        <v>1</v>
      </c>
    </row>
    <row r="242" spans="1:18">
      <c r="A242" s="47" t="s">
        <v>4386</v>
      </c>
      <c r="B242" s="47" t="s">
        <v>131</v>
      </c>
      <c r="C242" s="47" t="s">
        <v>7400</v>
      </c>
      <c r="D242" s="47" t="s">
        <v>7401</v>
      </c>
      <c r="E242" s="57">
        <v>3.7000000000000001E-39</v>
      </c>
      <c r="F242" s="47">
        <v>129.6</v>
      </c>
      <c r="G242" s="47">
        <v>0</v>
      </c>
      <c r="H242" s="57">
        <v>4.7000000000000002E-39</v>
      </c>
      <c r="I242" s="47">
        <v>129.30000000000001</v>
      </c>
      <c r="J242" s="47">
        <v>0</v>
      </c>
      <c r="K242" s="47">
        <v>1</v>
      </c>
      <c r="L242" s="47">
        <v>1</v>
      </c>
      <c r="M242" s="47">
        <v>0</v>
      </c>
      <c r="N242" s="47">
        <v>0</v>
      </c>
      <c r="O242" s="47">
        <v>1</v>
      </c>
      <c r="P242" s="47">
        <v>1</v>
      </c>
      <c r="Q242" s="47">
        <v>1</v>
      </c>
      <c r="R242" s="47">
        <v>1</v>
      </c>
    </row>
    <row r="243" spans="1:18">
      <c r="A243" s="47" t="s">
        <v>5294</v>
      </c>
      <c r="B243" s="47" t="s">
        <v>131</v>
      </c>
      <c r="C243" s="47" t="s">
        <v>7400</v>
      </c>
      <c r="D243" s="47" t="s">
        <v>7401</v>
      </c>
      <c r="E243" s="57">
        <v>5.8999999999999998E-38</v>
      </c>
      <c r="F243" s="47">
        <v>125.7</v>
      </c>
      <c r="G243" s="47">
        <v>0</v>
      </c>
      <c r="H243" s="57">
        <v>7.7999999999999998E-38</v>
      </c>
      <c r="I243" s="47">
        <v>125.3</v>
      </c>
      <c r="J243" s="47">
        <v>0</v>
      </c>
      <c r="K243" s="47">
        <v>1.1000000000000001</v>
      </c>
      <c r="L243" s="47">
        <v>1</v>
      </c>
      <c r="M243" s="47">
        <v>0</v>
      </c>
      <c r="N243" s="47">
        <v>0</v>
      </c>
      <c r="O243" s="47">
        <v>1</v>
      </c>
      <c r="P243" s="47">
        <v>1</v>
      </c>
      <c r="Q243" s="47">
        <v>1</v>
      </c>
      <c r="R243" s="47">
        <v>1</v>
      </c>
    </row>
    <row r="244" spans="1:18">
      <c r="A244" s="47" t="s">
        <v>5373</v>
      </c>
      <c r="B244" s="47" t="s">
        <v>131</v>
      </c>
      <c r="C244" s="47" t="s">
        <v>7400</v>
      </c>
      <c r="D244" s="47" t="s">
        <v>7401</v>
      </c>
      <c r="E244" s="57">
        <v>5.9000000000000002E-34</v>
      </c>
      <c r="F244" s="47">
        <v>112.5</v>
      </c>
      <c r="G244" s="47">
        <v>0.1</v>
      </c>
      <c r="H244" s="57">
        <v>1.0000000000000001E-33</v>
      </c>
      <c r="I244" s="47">
        <v>111.7</v>
      </c>
      <c r="J244" s="47">
        <v>0.1</v>
      </c>
      <c r="K244" s="47">
        <v>1.3</v>
      </c>
      <c r="L244" s="47">
        <v>1</v>
      </c>
      <c r="M244" s="47">
        <v>1</v>
      </c>
      <c r="N244" s="47">
        <v>0</v>
      </c>
      <c r="O244" s="47">
        <v>1</v>
      </c>
      <c r="P244" s="47">
        <v>1</v>
      </c>
      <c r="Q244" s="47">
        <v>1</v>
      </c>
      <c r="R244" s="47">
        <v>1</v>
      </c>
    </row>
    <row r="245" spans="1:18">
      <c r="A245" s="47" t="s">
        <v>5672</v>
      </c>
      <c r="B245" s="47" t="s">
        <v>131</v>
      </c>
      <c r="C245" s="47" t="s">
        <v>7400</v>
      </c>
      <c r="D245" s="47" t="s">
        <v>7401</v>
      </c>
      <c r="E245" s="57">
        <v>4.7000000000000002E-33</v>
      </c>
      <c r="F245" s="47">
        <v>109.5</v>
      </c>
      <c r="G245" s="47">
        <v>0</v>
      </c>
      <c r="H245" s="57">
        <v>7.6999999999999997E-33</v>
      </c>
      <c r="I245" s="47">
        <v>108.8</v>
      </c>
      <c r="J245" s="47">
        <v>0</v>
      </c>
      <c r="K245" s="47">
        <v>1.3</v>
      </c>
      <c r="L245" s="47">
        <v>1</v>
      </c>
      <c r="M245" s="47">
        <v>1</v>
      </c>
      <c r="N245" s="47">
        <v>0</v>
      </c>
      <c r="O245" s="47">
        <v>1</v>
      </c>
      <c r="P245" s="47">
        <v>1</v>
      </c>
      <c r="Q245" s="47">
        <v>1</v>
      </c>
      <c r="R245" s="47">
        <v>1</v>
      </c>
    </row>
    <row r="246" spans="1:18">
      <c r="A246" s="47" t="s">
        <v>4648</v>
      </c>
      <c r="B246" s="47" t="s">
        <v>131</v>
      </c>
      <c r="C246" s="47" t="s">
        <v>7400</v>
      </c>
      <c r="D246" s="47" t="s">
        <v>7401</v>
      </c>
      <c r="E246" s="57">
        <v>2.1999999999999998E-30</v>
      </c>
      <c r="F246" s="47">
        <v>100.7</v>
      </c>
      <c r="G246" s="47">
        <v>0</v>
      </c>
      <c r="H246" s="57">
        <v>3.0999999999999999E-30</v>
      </c>
      <c r="I246" s="47">
        <v>100.2</v>
      </c>
      <c r="J246" s="47">
        <v>0</v>
      </c>
      <c r="K246" s="47">
        <v>1.1000000000000001</v>
      </c>
      <c r="L246" s="47">
        <v>1</v>
      </c>
      <c r="M246" s="47">
        <v>0</v>
      </c>
      <c r="N246" s="47">
        <v>0</v>
      </c>
      <c r="O246" s="47">
        <v>1</v>
      </c>
      <c r="P246" s="47">
        <v>1</v>
      </c>
      <c r="Q246" s="47">
        <v>1</v>
      </c>
      <c r="R246" s="47">
        <v>1</v>
      </c>
    </row>
    <row r="247" spans="1:18">
      <c r="A247" s="47" t="s">
        <v>5434</v>
      </c>
      <c r="B247" s="47" t="s">
        <v>131</v>
      </c>
      <c r="C247" s="47" t="s">
        <v>7400</v>
      </c>
      <c r="D247" s="47" t="s">
        <v>7401</v>
      </c>
      <c r="E247" s="57">
        <v>3.8000000000000001E-23</v>
      </c>
      <c r="F247" s="47">
        <v>76.8</v>
      </c>
      <c r="G247" s="47">
        <v>10</v>
      </c>
      <c r="H247" s="57">
        <v>4.5E-11</v>
      </c>
      <c r="I247" s="47">
        <v>36.9</v>
      </c>
      <c r="J247" s="47">
        <v>0.1</v>
      </c>
      <c r="K247" s="47">
        <v>4.0999999999999996</v>
      </c>
      <c r="L247" s="47">
        <v>4</v>
      </c>
      <c r="M247" s="47">
        <v>0</v>
      </c>
      <c r="N247" s="47">
        <v>0</v>
      </c>
      <c r="O247" s="47">
        <v>4</v>
      </c>
      <c r="P247" s="47">
        <v>4</v>
      </c>
      <c r="Q247" s="47">
        <v>4</v>
      </c>
      <c r="R247" s="47">
        <v>4</v>
      </c>
    </row>
    <row r="248" spans="1:18">
      <c r="A248" s="47" t="s">
        <v>5953</v>
      </c>
      <c r="B248" s="47" t="s">
        <v>131</v>
      </c>
      <c r="C248" s="47" t="s">
        <v>7400</v>
      </c>
      <c r="D248" s="47" t="s">
        <v>7401</v>
      </c>
      <c r="E248" s="57">
        <v>8.3000000000000001E-19</v>
      </c>
      <c r="F248" s="47">
        <v>62.5</v>
      </c>
      <c r="G248" s="47">
        <v>0</v>
      </c>
      <c r="H248" s="57">
        <v>8.7999999999999996E-10</v>
      </c>
      <c r="I248" s="47">
        <v>32.700000000000003</v>
      </c>
      <c r="J248" s="47">
        <v>0</v>
      </c>
      <c r="K248" s="47">
        <v>2</v>
      </c>
      <c r="L248" s="47">
        <v>2</v>
      </c>
      <c r="M248" s="47">
        <v>0</v>
      </c>
      <c r="N248" s="47">
        <v>0</v>
      </c>
      <c r="O248" s="47">
        <v>2</v>
      </c>
      <c r="P248" s="47">
        <v>2</v>
      </c>
      <c r="Q248" s="47">
        <v>2</v>
      </c>
      <c r="R248" s="47">
        <v>2</v>
      </c>
    </row>
    <row r="249" spans="1:18">
      <c r="A249" s="47" t="s">
        <v>5894</v>
      </c>
      <c r="B249" s="47" t="s">
        <v>131</v>
      </c>
      <c r="C249" s="47" t="s">
        <v>7400</v>
      </c>
      <c r="D249" s="47" t="s">
        <v>7401</v>
      </c>
      <c r="E249" s="57">
        <v>8.3999999999999996E-19</v>
      </c>
      <c r="F249" s="47">
        <v>62.4</v>
      </c>
      <c r="G249" s="47">
        <v>0</v>
      </c>
      <c r="H249" s="57">
        <v>1.0999999999999999E-18</v>
      </c>
      <c r="I249" s="47">
        <v>62.1</v>
      </c>
      <c r="J249" s="47">
        <v>0</v>
      </c>
      <c r="K249" s="47">
        <v>1.1000000000000001</v>
      </c>
      <c r="L249" s="47">
        <v>1</v>
      </c>
      <c r="M249" s="47">
        <v>0</v>
      </c>
      <c r="N249" s="47">
        <v>0</v>
      </c>
      <c r="O249" s="47">
        <v>1</v>
      </c>
      <c r="P249" s="47">
        <v>1</v>
      </c>
      <c r="Q249" s="47">
        <v>1</v>
      </c>
      <c r="R249" s="47">
        <v>1</v>
      </c>
    </row>
    <row r="250" spans="1:18">
      <c r="A250" s="47" t="s">
        <v>5823</v>
      </c>
      <c r="B250" s="47" t="s">
        <v>131</v>
      </c>
      <c r="C250" s="47" t="s">
        <v>7400</v>
      </c>
      <c r="D250" s="47" t="s">
        <v>7401</v>
      </c>
      <c r="E250" s="57">
        <v>3.2999999999999999E-16</v>
      </c>
      <c r="F250" s="47">
        <v>53.9</v>
      </c>
      <c r="G250" s="47">
        <v>0</v>
      </c>
      <c r="H250" s="57">
        <v>6.3999999999999999E-15</v>
      </c>
      <c r="I250" s="47">
        <v>49.6</v>
      </c>
      <c r="J250" s="47">
        <v>0</v>
      </c>
      <c r="K250" s="47">
        <v>2.1</v>
      </c>
      <c r="L250" s="47">
        <v>1</v>
      </c>
      <c r="M250" s="47">
        <v>1</v>
      </c>
      <c r="N250" s="47">
        <v>0</v>
      </c>
      <c r="O250" s="47">
        <v>1</v>
      </c>
      <c r="P250" s="47">
        <v>1</v>
      </c>
      <c r="Q250" s="47">
        <v>1</v>
      </c>
      <c r="R250" s="47">
        <v>1</v>
      </c>
    </row>
    <row r="251" spans="1:18">
      <c r="A251" s="47" t="s">
        <v>4224</v>
      </c>
      <c r="B251" s="47" t="s">
        <v>131</v>
      </c>
      <c r="C251" s="47" t="s">
        <v>7400</v>
      </c>
      <c r="D251" s="47" t="s">
        <v>7401</v>
      </c>
      <c r="E251" s="57">
        <v>2.2999999999999999E-9</v>
      </c>
      <c r="F251" s="47">
        <v>31.3</v>
      </c>
      <c r="G251" s="47">
        <v>5.7</v>
      </c>
      <c r="H251" s="57">
        <v>1.4E-8</v>
      </c>
      <c r="I251" s="47">
        <v>28.7</v>
      </c>
      <c r="J251" s="47">
        <v>0</v>
      </c>
      <c r="K251" s="47">
        <v>3</v>
      </c>
      <c r="L251" s="47">
        <v>3</v>
      </c>
      <c r="M251" s="47">
        <v>0</v>
      </c>
      <c r="N251" s="47">
        <v>0</v>
      </c>
      <c r="O251" s="47">
        <v>3</v>
      </c>
      <c r="P251" s="47">
        <v>3</v>
      </c>
      <c r="Q251" s="47">
        <v>3</v>
      </c>
      <c r="R251" s="47">
        <v>2</v>
      </c>
    </row>
    <row r="252" spans="1:18">
      <c r="A252" s="47" t="s">
        <v>5072</v>
      </c>
      <c r="B252" s="47" t="s">
        <v>131</v>
      </c>
      <c r="C252" s="47" t="s">
        <v>7502</v>
      </c>
      <c r="D252" s="47" t="s">
        <v>7503</v>
      </c>
      <c r="E252" s="57">
        <v>8.9999999999999996E-7</v>
      </c>
      <c r="F252" s="47">
        <v>23.6</v>
      </c>
      <c r="G252" s="47">
        <v>0</v>
      </c>
      <c r="H252" s="47">
        <v>3.8E-3</v>
      </c>
      <c r="I252" s="47">
        <v>11.7</v>
      </c>
      <c r="J252" s="47">
        <v>0.1</v>
      </c>
      <c r="K252" s="47">
        <v>2.2000000000000002</v>
      </c>
      <c r="L252" s="47">
        <v>2</v>
      </c>
      <c r="M252" s="47">
        <v>0</v>
      </c>
      <c r="N252" s="47">
        <v>0</v>
      </c>
      <c r="O252" s="47">
        <v>2</v>
      </c>
      <c r="P252" s="47">
        <v>2</v>
      </c>
      <c r="Q252" s="47">
        <v>2</v>
      </c>
      <c r="R252" s="47">
        <v>2</v>
      </c>
    </row>
    <row r="253" spans="1:18">
      <c r="A253" s="47" t="s">
        <v>4138</v>
      </c>
      <c r="B253" s="47" t="s">
        <v>131</v>
      </c>
      <c r="C253" s="47" t="s">
        <v>7502</v>
      </c>
      <c r="D253" s="47" t="s">
        <v>7503</v>
      </c>
      <c r="E253" s="57">
        <v>1.7999999999999999E-6</v>
      </c>
      <c r="F253" s="47">
        <v>22.6</v>
      </c>
      <c r="G253" s="47">
        <v>0</v>
      </c>
      <c r="H253" s="57">
        <v>3.0000000000000001E-6</v>
      </c>
      <c r="I253" s="47">
        <v>21.9</v>
      </c>
      <c r="J253" s="47">
        <v>0</v>
      </c>
      <c r="K253" s="47">
        <v>1.3</v>
      </c>
      <c r="L253" s="47">
        <v>1</v>
      </c>
      <c r="M253" s="47">
        <v>0</v>
      </c>
      <c r="N253" s="47">
        <v>0</v>
      </c>
      <c r="O253" s="47">
        <v>1</v>
      </c>
      <c r="P253" s="47">
        <v>1</v>
      </c>
      <c r="Q253" s="47">
        <v>1</v>
      </c>
      <c r="R253" s="47">
        <v>1</v>
      </c>
    </row>
    <row r="254" spans="1:18">
      <c r="A254" s="47" t="s">
        <v>4438</v>
      </c>
      <c r="B254" s="47" t="s">
        <v>131</v>
      </c>
      <c r="C254" s="47" t="s">
        <v>7402</v>
      </c>
      <c r="D254" s="47" t="s">
        <v>7403</v>
      </c>
      <c r="E254" s="57">
        <v>1.8999999999999999E-93</v>
      </c>
      <c r="F254" s="47">
        <v>309.2</v>
      </c>
      <c r="G254" s="47">
        <v>35.299999999999997</v>
      </c>
      <c r="H254" s="57">
        <v>2.4000000000000001E-93</v>
      </c>
      <c r="I254" s="47">
        <v>308.89999999999998</v>
      </c>
      <c r="J254" s="47">
        <v>35.299999999999997</v>
      </c>
      <c r="K254" s="47">
        <v>1</v>
      </c>
      <c r="L254" s="47">
        <v>1</v>
      </c>
      <c r="M254" s="47">
        <v>0</v>
      </c>
      <c r="N254" s="47">
        <v>0</v>
      </c>
      <c r="O254" s="47">
        <v>1</v>
      </c>
      <c r="P254" s="47">
        <v>1</v>
      </c>
      <c r="Q254" s="47">
        <v>1</v>
      </c>
      <c r="R254" s="47">
        <v>1</v>
      </c>
    </row>
    <row r="255" spans="1:18">
      <c r="A255" s="47" t="s">
        <v>5489</v>
      </c>
      <c r="B255" s="47" t="s">
        <v>131</v>
      </c>
      <c r="C255" s="47" t="s">
        <v>7402</v>
      </c>
      <c r="D255" s="47" t="s">
        <v>7403</v>
      </c>
      <c r="E255" s="57">
        <v>2.2000000000000001E-31</v>
      </c>
      <c r="F255" s="47">
        <v>104.9</v>
      </c>
      <c r="G255" s="47">
        <v>38</v>
      </c>
      <c r="H255" s="57">
        <v>5.1E-21</v>
      </c>
      <c r="I255" s="47">
        <v>70.8</v>
      </c>
      <c r="J255" s="47">
        <v>18</v>
      </c>
      <c r="K255" s="47">
        <v>2</v>
      </c>
      <c r="L255" s="47">
        <v>1</v>
      </c>
      <c r="M255" s="47">
        <v>1</v>
      </c>
      <c r="N255" s="47">
        <v>1</v>
      </c>
      <c r="O255" s="47">
        <v>2</v>
      </c>
      <c r="P255" s="47">
        <v>2</v>
      </c>
      <c r="Q255" s="47">
        <v>2</v>
      </c>
      <c r="R255" s="47">
        <v>2</v>
      </c>
    </row>
    <row r="256" spans="1:18">
      <c r="A256" s="47" t="s">
        <v>6059</v>
      </c>
      <c r="B256" s="47" t="s">
        <v>131</v>
      </c>
      <c r="C256" s="47" t="s">
        <v>7402</v>
      </c>
      <c r="D256" s="47" t="s">
        <v>7403</v>
      </c>
      <c r="E256" s="57">
        <v>2.8000000000000002E-10</v>
      </c>
      <c r="F256" s="47">
        <v>35.4</v>
      </c>
      <c r="G256" s="47">
        <v>16.2</v>
      </c>
      <c r="H256" s="57">
        <v>2.8000000000000002E-10</v>
      </c>
      <c r="I256" s="47">
        <v>35.4</v>
      </c>
      <c r="J256" s="47">
        <v>16.2</v>
      </c>
      <c r="K256" s="47">
        <v>1.8</v>
      </c>
      <c r="L256" s="47">
        <v>2</v>
      </c>
      <c r="M256" s="47">
        <v>1</v>
      </c>
      <c r="N256" s="47">
        <v>1</v>
      </c>
      <c r="O256" s="47">
        <v>3</v>
      </c>
      <c r="P256" s="47">
        <v>3</v>
      </c>
      <c r="Q256" s="47">
        <v>3</v>
      </c>
      <c r="R256" s="47">
        <v>1</v>
      </c>
    </row>
    <row r="257" spans="1:18">
      <c r="A257" s="47" t="s">
        <v>5469</v>
      </c>
      <c r="B257" s="47" t="s">
        <v>131</v>
      </c>
      <c r="C257" s="47" t="s">
        <v>7402</v>
      </c>
      <c r="D257" s="47" t="s">
        <v>7403</v>
      </c>
      <c r="E257" s="57">
        <v>3.1E-9</v>
      </c>
      <c r="F257" s="47">
        <v>32</v>
      </c>
      <c r="G257" s="47">
        <v>4.5999999999999996</v>
      </c>
      <c r="H257" s="57">
        <v>3.1E-9</v>
      </c>
      <c r="I257" s="47">
        <v>32</v>
      </c>
      <c r="J257" s="47">
        <v>4.5999999999999996</v>
      </c>
      <c r="K257" s="47">
        <v>2.1</v>
      </c>
      <c r="L257" s="47">
        <v>2</v>
      </c>
      <c r="M257" s="47">
        <v>0</v>
      </c>
      <c r="N257" s="47">
        <v>0</v>
      </c>
      <c r="O257" s="47">
        <v>2</v>
      </c>
      <c r="P257" s="47">
        <v>2</v>
      </c>
      <c r="Q257" s="47">
        <v>2</v>
      </c>
      <c r="R257" s="47">
        <v>1</v>
      </c>
    </row>
    <row r="258" spans="1:18">
      <c r="A258" s="47" t="s">
        <v>4433</v>
      </c>
      <c r="B258" s="47" t="s">
        <v>131</v>
      </c>
      <c r="C258" s="47" t="s">
        <v>7402</v>
      </c>
      <c r="D258" s="47" t="s">
        <v>7403</v>
      </c>
      <c r="E258" s="57">
        <v>3.7E-7</v>
      </c>
      <c r="F258" s="47">
        <v>25.1</v>
      </c>
      <c r="G258" s="47">
        <v>11.6</v>
      </c>
      <c r="H258" s="57">
        <v>3.7E-7</v>
      </c>
      <c r="I258" s="47">
        <v>25.1</v>
      </c>
      <c r="J258" s="47">
        <v>11.6</v>
      </c>
      <c r="K258" s="47">
        <v>2.8</v>
      </c>
      <c r="L258" s="47">
        <v>3</v>
      </c>
      <c r="M258" s="47">
        <v>1</v>
      </c>
      <c r="N258" s="47">
        <v>1</v>
      </c>
      <c r="O258" s="47">
        <v>4</v>
      </c>
      <c r="P258" s="47">
        <v>4</v>
      </c>
      <c r="Q258" s="47">
        <v>4</v>
      </c>
      <c r="R258" s="47">
        <v>2</v>
      </c>
    </row>
    <row r="259" spans="1:18">
      <c r="A259" s="47" t="s">
        <v>5261</v>
      </c>
      <c r="B259" s="47" t="s">
        <v>131</v>
      </c>
      <c r="C259" s="47" t="s">
        <v>7404</v>
      </c>
      <c r="D259" s="47" t="s">
        <v>7405</v>
      </c>
      <c r="E259" s="57">
        <v>8.7000000000000004E-16</v>
      </c>
      <c r="F259" s="47">
        <v>52.9</v>
      </c>
      <c r="G259" s="47">
        <v>0.2</v>
      </c>
      <c r="H259" s="57">
        <v>1.8000000000000001E-15</v>
      </c>
      <c r="I259" s="47">
        <v>51.8</v>
      </c>
      <c r="J259" s="47">
        <v>0</v>
      </c>
      <c r="K259" s="47">
        <v>1.5</v>
      </c>
      <c r="L259" s="47">
        <v>2</v>
      </c>
      <c r="M259" s="47">
        <v>0</v>
      </c>
      <c r="N259" s="47">
        <v>0</v>
      </c>
      <c r="O259" s="47">
        <v>2</v>
      </c>
      <c r="P259" s="47">
        <v>2</v>
      </c>
      <c r="Q259" s="47">
        <v>2</v>
      </c>
      <c r="R259" s="47">
        <v>1</v>
      </c>
    </row>
    <row r="260" spans="1:18">
      <c r="A260" s="47" t="s">
        <v>5617</v>
      </c>
      <c r="B260" s="47" t="s">
        <v>131</v>
      </c>
      <c r="C260" s="47" t="s">
        <v>7404</v>
      </c>
      <c r="D260" s="47" t="s">
        <v>7405</v>
      </c>
      <c r="E260" s="57">
        <v>2.1999999999999998E-8</v>
      </c>
      <c r="F260" s="47">
        <v>28.5</v>
      </c>
      <c r="G260" s="47">
        <v>0</v>
      </c>
      <c r="H260" s="57">
        <v>3.1E-8</v>
      </c>
      <c r="I260" s="47">
        <v>28</v>
      </c>
      <c r="J260" s="47">
        <v>0</v>
      </c>
      <c r="K260" s="47">
        <v>1.3</v>
      </c>
      <c r="L260" s="47">
        <v>1</v>
      </c>
      <c r="M260" s="47">
        <v>0</v>
      </c>
      <c r="N260" s="47">
        <v>0</v>
      </c>
      <c r="O260" s="47">
        <v>1</v>
      </c>
      <c r="P260" s="47">
        <v>1</v>
      </c>
      <c r="Q260" s="47">
        <v>1</v>
      </c>
      <c r="R260" s="47">
        <v>1</v>
      </c>
    </row>
    <row r="261" spans="1:18">
      <c r="A261" s="47" t="s">
        <v>6231</v>
      </c>
      <c r="B261" s="47" t="s">
        <v>131</v>
      </c>
      <c r="C261" s="47" t="s">
        <v>7449</v>
      </c>
      <c r="D261" s="47" t="s">
        <v>7450</v>
      </c>
      <c r="E261" s="57">
        <v>2.7000000000000001E-7</v>
      </c>
      <c r="F261" s="47">
        <v>26.1</v>
      </c>
      <c r="G261" s="47">
        <v>0.3</v>
      </c>
      <c r="H261" s="57">
        <v>4.0999999999999999E-7</v>
      </c>
      <c r="I261" s="47">
        <v>25.5</v>
      </c>
      <c r="J261" s="47">
        <v>0.3</v>
      </c>
      <c r="K261" s="47">
        <v>1.3</v>
      </c>
      <c r="L261" s="47">
        <v>1</v>
      </c>
      <c r="M261" s="47">
        <v>0</v>
      </c>
      <c r="N261" s="47">
        <v>0</v>
      </c>
      <c r="O261" s="47">
        <v>1</v>
      </c>
      <c r="P261" s="47">
        <v>1</v>
      </c>
      <c r="Q261" s="47">
        <v>1</v>
      </c>
      <c r="R261" s="47">
        <v>1</v>
      </c>
    </row>
    <row r="262" spans="1:18">
      <c r="A262" s="47" t="s">
        <v>6231</v>
      </c>
      <c r="B262" s="47" t="s">
        <v>131</v>
      </c>
      <c r="C262" s="47" t="s">
        <v>7451</v>
      </c>
      <c r="D262" s="47" t="s">
        <v>7452</v>
      </c>
      <c r="E262" s="57">
        <v>1.8E-7</v>
      </c>
      <c r="F262" s="47">
        <v>26.2</v>
      </c>
      <c r="G262" s="47">
        <v>0.1</v>
      </c>
      <c r="H262" s="57">
        <v>2.4999999999999999E-7</v>
      </c>
      <c r="I262" s="47">
        <v>25.7</v>
      </c>
      <c r="J262" s="47">
        <v>0.1</v>
      </c>
      <c r="K262" s="47">
        <v>1.2</v>
      </c>
      <c r="L262" s="47">
        <v>1</v>
      </c>
      <c r="M262" s="47">
        <v>0</v>
      </c>
      <c r="N262" s="47">
        <v>0</v>
      </c>
      <c r="O262" s="47">
        <v>1</v>
      </c>
      <c r="P262" s="47">
        <v>1</v>
      </c>
      <c r="Q262" s="47">
        <v>1</v>
      </c>
      <c r="R262" s="47">
        <v>1</v>
      </c>
    </row>
    <row r="263" spans="1:18">
      <c r="A263" s="47" t="s">
        <v>6297</v>
      </c>
      <c r="B263" s="47" t="s">
        <v>131</v>
      </c>
      <c r="C263" s="47" t="s">
        <v>7453</v>
      </c>
      <c r="D263" s="47" t="s">
        <v>7454</v>
      </c>
      <c r="E263" s="57">
        <v>3.7E-12</v>
      </c>
      <c r="F263" s="47">
        <v>41.7</v>
      </c>
      <c r="G263" s="47">
        <v>0.1</v>
      </c>
      <c r="H263" s="57">
        <v>5.8000000000000003E-12</v>
      </c>
      <c r="I263" s="47">
        <v>41.1</v>
      </c>
      <c r="J263" s="47">
        <v>0.1</v>
      </c>
      <c r="K263" s="47">
        <v>1.3</v>
      </c>
      <c r="L263" s="47">
        <v>1</v>
      </c>
      <c r="M263" s="47">
        <v>0</v>
      </c>
      <c r="N263" s="47">
        <v>0</v>
      </c>
      <c r="O263" s="47">
        <v>1</v>
      </c>
      <c r="P263" s="47">
        <v>1</v>
      </c>
      <c r="Q263" s="47">
        <v>1</v>
      </c>
      <c r="R263" s="47">
        <v>1</v>
      </c>
    </row>
    <row r="264" spans="1:18">
      <c r="A264" s="47" t="s">
        <v>6119</v>
      </c>
      <c r="B264" s="47" t="s">
        <v>131</v>
      </c>
      <c r="C264" s="47" t="s">
        <v>7453</v>
      </c>
      <c r="D264" s="47" t="s">
        <v>7454</v>
      </c>
      <c r="E264" s="57">
        <v>1.2000000000000001E-11</v>
      </c>
      <c r="F264" s="47">
        <v>40.1</v>
      </c>
      <c r="G264" s="47">
        <v>0.2</v>
      </c>
      <c r="H264" s="57">
        <v>2.5000000000000001E-11</v>
      </c>
      <c r="I264" s="47">
        <v>39</v>
      </c>
      <c r="J264" s="47">
        <v>0.1</v>
      </c>
      <c r="K264" s="47">
        <v>1.6</v>
      </c>
      <c r="L264" s="47">
        <v>2</v>
      </c>
      <c r="M264" s="47">
        <v>0</v>
      </c>
      <c r="N264" s="47">
        <v>0</v>
      </c>
      <c r="O264" s="47">
        <v>2</v>
      </c>
      <c r="P264" s="47">
        <v>2</v>
      </c>
      <c r="Q264" s="47">
        <v>2</v>
      </c>
      <c r="R264" s="47">
        <v>1</v>
      </c>
    </row>
    <row r="265" spans="1:18">
      <c r="A265" s="47" t="s">
        <v>5720</v>
      </c>
      <c r="B265" s="47" t="s">
        <v>131</v>
      </c>
      <c r="C265" s="47" t="s">
        <v>7453</v>
      </c>
      <c r="D265" s="47" t="s">
        <v>7454</v>
      </c>
      <c r="E265" s="57">
        <v>1.2E-8</v>
      </c>
      <c r="F265" s="47">
        <v>30.3</v>
      </c>
      <c r="G265" s="47">
        <v>0</v>
      </c>
      <c r="H265" s="57">
        <v>1.7E-8</v>
      </c>
      <c r="I265" s="47">
        <v>29.8</v>
      </c>
      <c r="J265" s="47">
        <v>0</v>
      </c>
      <c r="K265" s="47">
        <v>1.2</v>
      </c>
      <c r="L265" s="47">
        <v>1</v>
      </c>
      <c r="M265" s="47">
        <v>0</v>
      </c>
      <c r="N265" s="47">
        <v>0</v>
      </c>
      <c r="O265" s="47">
        <v>1</v>
      </c>
      <c r="P265" s="47">
        <v>1</v>
      </c>
      <c r="Q265" s="47">
        <v>1</v>
      </c>
      <c r="R265" s="47">
        <v>1</v>
      </c>
    </row>
    <row r="266" spans="1:18">
      <c r="A266" s="47" t="s">
        <v>5072</v>
      </c>
      <c r="B266" s="47" t="s">
        <v>131</v>
      </c>
      <c r="C266" s="47" t="s">
        <v>7504</v>
      </c>
      <c r="D266" s="47" t="s">
        <v>7505</v>
      </c>
      <c r="E266" s="57">
        <v>6.6000000000000004E-9</v>
      </c>
      <c r="F266" s="47">
        <v>30.6</v>
      </c>
      <c r="G266" s="47">
        <v>0</v>
      </c>
      <c r="H266" s="57">
        <v>9.7999999999999997E-5</v>
      </c>
      <c r="I266" s="47">
        <v>17</v>
      </c>
      <c r="J266" s="47">
        <v>0.1</v>
      </c>
      <c r="K266" s="47">
        <v>2.2000000000000002</v>
      </c>
      <c r="L266" s="47">
        <v>2</v>
      </c>
      <c r="M266" s="47">
        <v>0</v>
      </c>
      <c r="N266" s="47">
        <v>0</v>
      </c>
      <c r="O266" s="47">
        <v>2</v>
      </c>
      <c r="P266" s="47">
        <v>2</v>
      </c>
      <c r="Q266" s="47">
        <v>2</v>
      </c>
      <c r="R266" s="47">
        <v>2</v>
      </c>
    </row>
    <row r="267" spans="1:18">
      <c r="A267" s="47" t="s">
        <v>4138</v>
      </c>
      <c r="B267" s="47" t="s">
        <v>131</v>
      </c>
      <c r="C267" s="47" t="s">
        <v>7504</v>
      </c>
      <c r="D267" s="47" t="s">
        <v>7505</v>
      </c>
      <c r="E267" s="57">
        <v>8.2999999999999999E-7</v>
      </c>
      <c r="F267" s="47">
        <v>23.8</v>
      </c>
      <c r="G267" s="47">
        <v>0</v>
      </c>
      <c r="H267" s="57">
        <v>1.5999999999999999E-6</v>
      </c>
      <c r="I267" s="47">
        <v>22.8</v>
      </c>
      <c r="J267" s="47">
        <v>0</v>
      </c>
      <c r="K267" s="47">
        <v>1.4</v>
      </c>
      <c r="L267" s="47">
        <v>1</v>
      </c>
      <c r="M267" s="47">
        <v>0</v>
      </c>
      <c r="N267" s="47">
        <v>0</v>
      </c>
      <c r="O267" s="47">
        <v>1</v>
      </c>
      <c r="P267" s="47">
        <v>1</v>
      </c>
      <c r="Q267" s="47">
        <v>1</v>
      </c>
      <c r="R267" s="47">
        <v>1</v>
      </c>
    </row>
    <row r="268" spans="1:18">
      <c r="A268" s="47" t="s">
        <v>5722</v>
      </c>
      <c r="B268" s="47" t="s">
        <v>131</v>
      </c>
      <c r="C268" s="47" t="s">
        <v>7506</v>
      </c>
      <c r="D268" s="47" t="s">
        <v>7507</v>
      </c>
      <c r="E268" s="57">
        <v>1.1999999999999999E-12</v>
      </c>
      <c r="F268" s="47">
        <v>42.8</v>
      </c>
      <c r="G268" s="47">
        <v>0</v>
      </c>
      <c r="H268" s="57">
        <v>4.3000000000000001E-10</v>
      </c>
      <c r="I268" s="47">
        <v>34.4</v>
      </c>
      <c r="J268" s="47">
        <v>0</v>
      </c>
      <c r="K268" s="47">
        <v>2.1</v>
      </c>
      <c r="L268" s="47">
        <v>2</v>
      </c>
      <c r="M268" s="47">
        <v>0</v>
      </c>
      <c r="N268" s="47">
        <v>0</v>
      </c>
      <c r="O268" s="47">
        <v>2</v>
      </c>
      <c r="P268" s="47">
        <v>2</v>
      </c>
      <c r="Q268" s="47">
        <v>2</v>
      </c>
      <c r="R268" s="47">
        <v>2</v>
      </c>
    </row>
    <row r="269" spans="1:18">
      <c r="A269" s="47" t="s">
        <v>5072</v>
      </c>
      <c r="B269" s="47" t="s">
        <v>131</v>
      </c>
      <c r="C269" s="47" t="s">
        <v>7506</v>
      </c>
      <c r="D269" s="47" t="s">
        <v>7507</v>
      </c>
      <c r="E269" s="57">
        <v>8.7999999999999994E-9</v>
      </c>
      <c r="F269" s="47">
        <v>30.1</v>
      </c>
      <c r="G269" s="47">
        <v>0.3</v>
      </c>
      <c r="H269" s="57">
        <v>4.4000000000000002E-7</v>
      </c>
      <c r="I269" s="47">
        <v>24.5</v>
      </c>
      <c r="J269" s="47">
        <v>0.4</v>
      </c>
      <c r="K269" s="47">
        <v>2.1</v>
      </c>
      <c r="L269" s="47">
        <v>2</v>
      </c>
      <c r="M269" s="47">
        <v>0</v>
      </c>
      <c r="N269" s="47">
        <v>0</v>
      </c>
      <c r="O269" s="47">
        <v>2</v>
      </c>
      <c r="P269" s="47">
        <v>2</v>
      </c>
      <c r="Q269" s="47">
        <v>2</v>
      </c>
      <c r="R269" s="47">
        <v>2</v>
      </c>
    </row>
    <row r="270" spans="1:18">
      <c r="A270" s="47" t="s">
        <v>4448</v>
      </c>
      <c r="B270" s="47" t="s">
        <v>131</v>
      </c>
      <c r="C270" s="47" t="s">
        <v>7508</v>
      </c>
      <c r="D270" s="47" t="s">
        <v>7509</v>
      </c>
      <c r="E270" s="57">
        <v>9.5999999999999996E-6</v>
      </c>
      <c r="F270" s="47">
        <v>20.399999999999999</v>
      </c>
      <c r="G270" s="47">
        <v>0</v>
      </c>
      <c r="H270" s="57">
        <v>1.5E-5</v>
      </c>
      <c r="I270" s="47">
        <v>19.8</v>
      </c>
      <c r="J270" s="47">
        <v>0</v>
      </c>
      <c r="K270" s="47">
        <v>1.2</v>
      </c>
      <c r="L270" s="47">
        <v>1</v>
      </c>
      <c r="M270" s="47">
        <v>0</v>
      </c>
      <c r="N270" s="47">
        <v>0</v>
      </c>
      <c r="O270" s="47">
        <v>1</v>
      </c>
      <c r="P270" s="47">
        <v>1</v>
      </c>
      <c r="Q270" s="47">
        <v>1</v>
      </c>
      <c r="R270" s="47">
        <v>1</v>
      </c>
    </row>
    <row r="271" spans="1:18">
      <c r="A271" s="47" t="s">
        <v>4438</v>
      </c>
      <c r="B271" s="47" t="s">
        <v>131</v>
      </c>
      <c r="C271" s="47" t="s">
        <v>7406</v>
      </c>
      <c r="D271" s="47" t="s">
        <v>7407</v>
      </c>
      <c r="E271" s="57">
        <v>3.8E-31</v>
      </c>
      <c r="F271" s="47">
        <v>103.8</v>
      </c>
      <c r="G271" s="47">
        <v>31.4</v>
      </c>
      <c r="H271" s="57">
        <v>5.5999999999999998E-30</v>
      </c>
      <c r="I271" s="47">
        <v>99.9</v>
      </c>
      <c r="J271" s="47">
        <v>32.200000000000003</v>
      </c>
      <c r="K271" s="47">
        <v>1.8</v>
      </c>
      <c r="L271" s="47">
        <v>1</v>
      </c>
      <c r="M271" s="47">
        <v>1</v>
      </c>
      <c r="N271" s="47">
        <v>0</v>
      </c>
      <c r="O271" s="47">
        <v>1</v>
      </c>
      <c r="P271" s="47">
        <v>1</v>
      </c>
      <c r="Q271" s="47">
        <v>1</v>
      </c>
      <c r="R271" s="47">
        <v>1</v>
      </c>
    </row>
    <row r="272" spans="1:18">
      <c r="A272" s="47" t="s">
        <v>5489</v>
      </c>
      <c r="B272" s="47" t="s">
        <v>131</v>
      </c>
      <c r="C272" s="47" t="s">
        <v>7406</v>
      </c>
      <c r="D272" s="47" t="s">
        <v>7407</v>
      </c>
      <c r="E272" s="57">
        <v>4.0000000000000001E-10</v>
      </c>
      <c r="F272" s="47">
        <v>34.5</v>
      </c>
      <c r="G272" s="47">
        <v>28.2</v>
      </c>
      <c r="H272" s="57">
        <v>8.0999999999999997E-8</v>
      </c>
      <c r="I272" s="47">
        <v>26.9</v>
      </c>
      <c r="J272" s="47">
        <v>11.6</v>
      </c>
      <c r="K272" s="47">
        <v>2</v>
      </c>
      <c r="L272" s="47">
        <v>2</v>
      </c>
      <c r="M272" s="47">
        <v>0</v>
      </c>
      <c r="N272" s="47">
        <v>0</v>
      </c>
      <c r="O272" s="47">
        <v>2</v>
      </c>
      <c r="P272" s="47">
        <v>2</v>
      </c>
      <c r="Q272" s="47">
        <v>2</v>
      </c>
      <c r="R272" s="47">
        <v>2</v>
      </c>
    </row>
    <row r="273" spans="1:18">
      <c r="A273" s="47" t="s">
        <v>4222</v>
      </c>
      <c r="B273" s="47" t="s">
        <v>131</v>
      </c>
      <c r="C273" s="47" t="s">
        <v>7406</v>
      </c>
      <c r="D273" s="47" t="s">
        <v>7407</v>
      </c>
      <c r="E273" s="57">
        <v>5.4E-6</v>
      </c>
      <c r="F273" s="47">
        <v>20.9</v>
      </c>
      <c r="G273" s="47">
        <v>8.6</v>
      </c>
      <c r="H273" s="57">
        <v>6.3999999999999997E-6</v>
      </c>
      <c r="I273" s="47">
        <v>20.7</v>
      </c>
      <c r="J273" s="47">
        <v>8.6</v>
      </c>
      <c r="K273" s="47">
        <v>1.1000000000000001</v>
      </c>
      <c r="L273" s="47">
        <v>1</v>
      </c>
      <c r="M273" s="47">
        <v>0</v>
      </c>
      <c r="N273" s="47">
        <v>0</v>
      </c>
      <c r="O273" s="47">
        <v>1</v>
      </c>
      <c r="P273" s="47">
        <v>1</v>
      </c>
      <c r="Q273" s="47">
        <v>1</v>
      </c>
      <c r="R273" s="47">
        <v>1</v>
      </c>
    </row>
    <row r="274" spans="1:18">
      <c r="A274" s="47" t="s">
        <v>4438</v>
      </c>
      <c r="B274" s="47" t="s">
        <v>131</v>
      </c>
      <c r="C274" s="47" t="s">
        <v>7408</v>
      </c>
      <c r="D274" s="47" t="s">
        <v>7409</v>
      </c>
      <c r="E274" s="57">
        <v>4.3000000000000004E-22</v>
      </c>
      <c r="F274" s="47">
        <v>73.900000000000006</v>
      </c>
      <c r="G274" s="47">
        <v>25.8</v>
      </c>
      <c r="H274" s="57">
        <v>1.3000000000000001E-21</v>
      </c>
      <c r="I274" s="47">
        <v>72.400000000000006</v>
      </c>
      <c r="J274" s="47">
        <v>26</v>
      </c>
      <c r="K274" s="47">
        <v>1.5</v>
      </c>
      <c r="L274" s="47">
        <v>1</v>
      </c>
      <c r="M274" s="47">
        <v>1</v>
      </c>
      <c r="N274" s="47">
        <v>0</v>
      </c>
      <c r="O274" s="47">
        <v>1</v>
      </c>
      <c r="P274" s="47">
        <v>1</v>
      </c>
      <c r="Q274" s="47">
        <v>1</v>
      </c>
      <c r="R274" s="47">
        <v>1</v>
      </c>
    </row>
    <row r="275" spans="1:18">
      <c r="A275" s="47" t="s">
        <v>4438</v>
      </c>
      <c r="B275" s="47" t="s">
        <v>131</v>
      </c>
      <c r="C275" s="47" t="s">
        <v>7410</v>
      </c>
      <c r="D275" s="47" t="s">
        <v>7411</v>
      </c>
      <c r="E275" s="57">
        <v>5.9000000000000002E-54</v>
      </c>
      <c r="F275" s="47">
        <v>178.6</v>
      </c>
      <c r="G275" s="47">
        <v>32.9</v>
      </c>
      <c r="H275" s="57">
        <v>1.6E-52</v>
      </c>
      <c r="I275" s="47">
        <v>173.9</v>
      </c>
      <c r="J275" s="47">
        <v>24.7</v>
      </c>
      <c r="K275" s="47">
        <v>1.9</v>
      </c>
      <c r="L275" s="47">
        <v>1</v>
      </c>
      <c r="M275" s="47">
        <v>1</v>
      </c>
      <c r="N275" s="47">
        <v>1</v>
      </c>
      <c r="O275" s="47">
        <v>2</v>
      </c>
      <c r="P275" s="47">
        <v>2</v>
      </c>
      <c r="Q275" s="47">
        <v>2</v>
      </c>
      <c r="R275" s="47">
        <v>2</v>
      </c>
    </row>
    <row r="276" spans="1:18">
      <c r="A276" s="47" t="s">
        <v>5620</v>
      </c>
      <c r="B276" s="47" t="s">
        <v>131</v>
      </c>
      <c r="C276" s="47" t="s">
        <v>7410</v>
      </c>
      <c r="D276" s="47" t="s">
        <v>7411</v>
      </c>
      <c r="E276" s="57">
        <v>1.7E-16</v>
      </c>
      <c r="F276" s="47">
        <v>55.2</v>
      </c>
      <c r="G276" s="47">
        <v>23.3</v>
      </c>
      <c r="H276" s="57">
        <v>3.9999999999999998E-11</v>
      </c>
      <c r="I276" s="47">
        <v>37.6</v>
      </c>
      <c r="J276" s="47">
        <v>6.7</v>
      </c>
      <c r="K276" s="47">
        <v>2.1</v>
      </c>
      <c r="L276" s="47">
        <v>1</v>
      </c>
      <c r="M276" s="47">
        <v>1</v>
      </c>
      <c r="N276" s="47">
        <v>0</v>
      </c>
      <c r="O276" s="47">
        <v>2</v>
      </c>
      <c r="P276" s="47">
        <v>2</v>
      </c>
      <c r="Q276" s="47">
        <v>2</v>
      </c>
      <c r="R276" s="47">
        <v>2</v>
      </c>
    </row>
    <row r="277" spans="1:18">
      <c r="A277" s="47" t="s">
        <v>5489</v>
      </c>
      <c r="B277" s="47" t="s">
        <v>131</v>
      </c>
      <c r="C277" s="47" t="s">
        <v>7410</v>
      </c>
      <c r="D277" s="47" t="s">
        <v>7411</v>
      </c>
      <c r="E277" s="57">
        <v>1.6999999999999999E-11</v>
      </c>
      <c r="F277" s="47">
        <v>38.799999999999997</v>
      </c>
      <c r="G277" s="47">
        <v>33.200000000000003</v>
      </c>
      <c r="H277" s="57">
        <v>7.0000000000000004E-11</v>
      </c>
      <c r="I277" s="47">
        <v>36.799999999999997</v>
      </c>
      <c r="J277" s="47">
        <v>15.3</v>
      </c>
      <c r="K277" s="47">
        <v>2</v>
      </c>
      <c r="L277" s="47">
        <v>1</v>
      </c>
      <c r="M277" s="47">
        <v>1</v>
      </c>
      <c r="N277" s="47">
        <v>0</v>
      </c>
      <c r="O277" s="47">
        <v>2</v>
      </c>
      <c r="P277" s="47">
        <v>2</v>
      </c>
      <c r="Q277" s="47">
        <v>2</v>
      </c>
      <c r="R277" s="47">
        <v>2</v>
      </c>
    </row>
    <row r="278" spans="1:18">
      <c r="A278" s="47" t="s">
        <v>4222</v>
      </c>
      <c r="B278" s="47" t="s">
        <v>131</v>
      </c>
      <c r="C278" s="47" t="s">
        <v>7410</v>
      </c>
      <c r="D278" s="47" t="s">
        <v>7411</v>
      </c>
      <c r="E278" s="57">
        <v>2.7E-11</v>
      </c>
      <c r="F278" s="47">
        <v>38.1</v>
      </c>
      <c r="G278" s="47">
        <v>6.6</v>
      </c>
      <c r="H278" s="57">
        <v>3.1999999999999999E-11</v>
      </c>
      <c r="I278" s="47">
        <v>37.9</v>
      </c>
      <c r="J278" s="47">
        <v>6.6</v>
      </c>
      <c r="K278" s="47">
        <v>1</v>
      </c>
      <c r="L278" s="47">
        <v>1</v>
      </c>
      <c r="M278" s="47">
        <v>0</v>
      </c>
      <c r="N278" s="47">
        <v>0</v>
      </c>
      <c r="O278" s="47">
        <v>1</v>
      </c>
      <c r="P278" s="47">
        <v>1</v>
      </c>
      <c r="Q278" s="47">
        <v>1</v>
      </c>
      <c r="R278" s="47">
        <v>1</v>
      </c>
    </row>
    <row r="279" spans="1:18">
      <c r="A279" s="47" t="s">
        <v>5611</v>
      </c>
      <c r="B279" s="47" t="s">
        <v>131</v>
      </c>
      <c r="C279" s="47" t="s">
        <v>7410</v>
      </c>
      <c r="D279" s="47" t="s">
        <v>7411</v>
      </c>
      <c r="E279" s="57">
        <v>4.8E-8</v>
      </c>
      <c r="F279" s="47">
        <v>27.4</v>
      </c>
      <c r="G279" s="47">
        <v>30.7</v>
      </c>
      <c r="H279" s="57">
        <v>8.6000000000000002E-8</v>
      </c>
      <c r="I279" s="47">
        <v>26.6</v>
      </c>
      <c r="J279" s="47">
        <v>30.4</v>
      </c>
      <c r="K279" s="47">
        <v>1.4</v>
      </c>
      <c r="L279" s="47">
        <v>1</v>
      </c>
      <c r="M279" s="47">
        <v>1</v>
      </c>
      <c r="N279" s="47">
        <v>0</v>
      </c>
      <c r="O279" s="47">
        <v>1</v>
      </c>
      <c r="P279" s="47">
        <v>1</v>
      </c>
      <c r="Q279" s="47">
        <v>1</v>
      </c>
      <c r="R279" s="47">
        <v>1</v>
      </c>
    </row>
    <row r="280" spans="1:18">
      <c r="A280" s="47" t="s">
        <v>4438</v>
      </c>
      <c r="B280" s="47" t="s">
        <v>131</v>
      </c>
      <c r="C280" s="47" t="s">
        <v>7510</v>
      </c>
      <c r="D280" s="47" t="s">
        <v>7511</v>
      </c>
      <c r="E280" s="57">
        <v>9.8000000000000006E-28</v>
      </c>
      <c r="F280" s="47">
        <v>92.5</v>
      </c>
      <c r="G280" s="47">
        <v>28.3</v>
      </c>
      <c r="H280" s="57">
        <v>5.6999999999999996E-27</v>
      </c>
      <c r="I280" s="47">
        <v>89.9</v>
      </c>
      <c r="J280" s="47">
        <v>28.4</v>
      </c>
      <c r="K280" s="47">
        <v>1.8</v>
      </c>
      <c r="L280" s="47">
        <v>1</v>
      </c>
      <c r="M280" s="47">
        <v>1</v>
      </c>
      <c r="N280" s="47">
        <v>0</v>
      </c>
      <c r="O280" s="47">
        <v>1</v>
      </c>
      <c r="P280" s="47">
        <v>1</v>
      </c>
      <c r="Q280" s="47">
        <v>1</v>
      </c>
      <c r="R280" s="47">
        <v>1</v>
      </c>
    </row>
    <row r="281" spans="1:18">
      <c r="A281" s="47" t="s">
        <v>4438</v>
      </c>
      <c r="B281" s="47" t="s">
        <v>131</v>
      </c>
      <c r="C281" s="47" t="s">
        <v>7412</v>
      </c>
      <c r="D281" s="47" t="s">
        <v>7413</v>
      </c>
      <c r="E281" s="57">
        <v>4.3000000000000003E-33</v>
      </c>
      <c r="F281" s="47">
        <v>110.2</v>
      </c>
      <c r="G281" s="47">
        <v>26</v>
      </c>
      <c r="H281" s="57">
        <v>5.8000000000000001E-33</v>
      </c>
      <c r="I281" s="47">
        <v>109.8</v>
      </c>
      <c r="J281" s="47">
        <v>26</v>
      </c>
      <c r="K281" s="47">
        <v>1</v>
      </c>
      <c r="L281" s="47">
        <v>1</v>
      </c>
      <c r="M281" s="47">
        <v>0</v>
      </c>
      <c r="N281" s="47">
        <v>0</v>
      </c>
      <c r="O281" s="47">
        <v>1</v>
      </c>
      <c r="P281" s="47">
        <v>1</v>
      </c>
      <c r="Q281" s="47">
        <v>1</v>
      </c>
      <c r="R281" s="47">
        <v>1</v>
      </c>
    </row>
    <row r="282" spans="1:18">
      <c r="A282" s="47" t="s">
        <v>4438</v>
      </c>
      <c r="B282" s="47" t="s">
        <v>131</v>
      </c>
      <c r="C282" s="47" t="s">
        <v>7414</v>
      </c>
      <c r="D282" s="47" t="s">
        <v>7415</v>
      </c>
      <c r="E282" s="57">
        <v>1.7E-34</v>
      </c>
      <c r="F282" s="47">
        <v>114.8</v>
      </c>
      <c r="G282" s="47">
        <v>30.9</v>
      </c>
      <c r="H282" s="57">
        <v>2.2000000000000001E-31</v>
      </c>
      <c r="I282" s="47">
        <v>104.6</v>
      </c>
      <c r="J282" s="47">
        <v>25.6</v>
      </c>
      <c r="K282" s="47">
        <v>2</v>
      </c>
      <c r="L282" s="47">
        <v>1</v>
      </c>
      <c r="M282" s="47">
        <v>1</v>
      </c>
      <c r="N282" s="47">
        <v>1</v>
      </c>
      <c r="O282" s="47">
        <v>2</v>
      </c>
      <c r="P282" s="47">
        <v>2</v>
      </c>
      <c r="Q282" s="47">
        <v>2</v>
      </c>
      <c r="R282" s="47">
        <v>2</v>
      </c>
    </row>
    <row r="283" spans="1:18">
      <c r="A283" s="47" t="s">
        <v>4222</v>
      </c>
      <c r="B283" s="47" t="s">
        <v>131</v>
      </c>
      <c r="C283" s="47" t="s">
        <v>7414</v>
      </c>
      <c r="D283" s="47" t="s">
        <v>7415</v>
      </c>
      <c r="E283" s="57">
        <v>8.8999999999999995E-6</v>
      </c>
      <c r="F283" s="47">
        <v>20.3</v>
      </c>
      <c r="G283" s="47">
        <v>8.8000000000000007</v>
      </c>
      <c r="H283" s="57">
        <v>1.0000000000000001E-5</v>
      </c>
      <c r="I283" s="47">
        <v>20.100000000000001</v>
      </c>
      <c r="J283" s="47">
        <v>8.8000000000000007</v>
      </c>
      <c r="K283" s="47">
        <v>1.1000000000000001</v>
      </c>
      <c r="L283" s="47">
        <v>1</v>
      </c>
      <c r="M283" s="47">
        <v>0</v>
      </c>
      <c r="N283" s="47">
        <v>0</v>
      </c>
      <c r="O283" s="47">
        <v>1</v>
      </c>
      <c r="P283" s="47">
        <v>1</v>
      </c>
      <c r="Q283" s="47">
        <v>1</v>
      </c>
      <c r="R283" s="47">
        <v>1</v>
      </c>
    </row>
    <row r="284" spans="1:18">
      <c r="A284" s="47" t="s">
        <v>4320</v>
      </c>
      <c r="B284" s="47" t="s">
        <v>131</v>
      </c>
      <c r="C284" s="47" t="s">
        <v>7455</v>
      </c>
      <c r="D284" s="47" t="s">
        <v>7456</v>
      </c>
      <c r="E284" s="57">
        <v>6.8E-21</v>
      </c>
      <c r="F284" s="47">
        <v>69.400000000000006</v>
      </c>
      <c r="G284" s="47">
        <v>0</v>
      </c>
      <c r="H284" s="57">
        <v>8.9999999999999994E-21</v>
      </c>
      <c r="I284" s="47">
        <v>69</v>
      </c>
      <c r="J284" s="47">
        <v>0</v>
      </c>
      <c r="K284" s="47">
        <v>1.1000000000000001</v>
      </c>
      <c r="L284" s="47">
        <v>1</v>
      </c>
      <c r="M284" s="47">
        <v>0</v>
      </c>
      <c r="N284" s="47">
        <v>0</v>
      </c>
      <c r="O284" s="47">
        <v>1</v>
      </c>
      <c r="P284" s="47">
        <v>1</v>
      </c>
      <c r="Q284" s="47">
        <v>1</v>
      </c>
      <c r="R284" s="47">
        <v>1</v>
      </c>
    </row>
    <row r="285" spans="1:18">
      <c r="A285" s="47" t="s">
        <v>4438</v>
      </c>
      <c r="B285" s="47" t="s">
        <v>131</v>
      </c>
      <c r="C285" s="47" t="s">
        <v>7416</v>
      </c>
      <c r="D285" s="47" t="s">
        <v>7417</v>
      </c>
      <c r="E285" s="57">
        <v>6.6999999999999996E-53</v>
      </c>
      <c r="F285" s="47">
        <v>175.2</v>
      </c>
      <c r="G285" s="47">
        <v>40.4</v>
      </c>
      <c r="H285" s="57">
        <v>1.5000000000000001E-47</v>
      </c>
      <c r="I285" s="47">
        <v>157.6</v>
      </c>
      <c r="J285" s="47">
        <v>33.4</v>
      </c>
      <c r="K285" s="47">
        <v>2</v>
      </c>
      <c r="L285" s="47">
        <v>1</v>
      </c>
      <c r="M285" s="47">
        <v>1</v>
      </c>
      <c r="N285" s="47">
        <v>1</v>
      </c>
      <c r="O285" s="47">
        <v>2</v>
      </c>
      <c r="P285" s="47">
        <v>2</v>
      </c>
      <c r="Q285" s="47">
        <v>2</v>
      </c>
      <c r="R285" s="47">
        <v>2</v>
      </c>
    </row>
    <row r="286" spans="1:18">
      <c r="A286" s="47" t="s">
        <v>5620</v>
      </c>
      <c r="B286" s="47" t="s">
        <v>131</v>
      </c>
      <c r="C286" s="47" t="s">
        <v>7416</v>
      </c>
      <c r="D286" s="47" t="s">
        <v>7417</v>
      </c>
      <c r="E286" s="57">
        <v>1.7999999999999999E-22</v>
      </c>
      <c r="F286" s="47">
        <v>75.099999999999994</v>
      </c>
      <c r="G286" s="47">
        <v>30.3</v>
      </c>
      <c r="H286" s="57">
        <v>9.9999999999999998E-20</v>
      </c>
      <c r="I286" s="47">
        <v>66</v>
      </c>
      <c r="J286" s="47">
        <v>11.3</v>
      </c>
      <c r="K286" s="47">
        <v>2</v>
      </c>
      <c r="L286" s="47">
        <v>1</v>
      </c>
      <c r="M286" s="47">
        <v>1</v>
      </c>
      <c r="N286" s="47">
        <v>1</v>
      </c>
      <c r="O286" s="47">
        <v>2</v>
      </c>
      <c r="P286" s="47">
        <v>2</v>
      </c>
      <c r="Q286" s="47">
        <v>2</v>
      </c>
      <c r="R286" s="47">
        <v>2</v>
      </c>
    </row>
    <row r="287" spans="1:18">
      <c r="A287" s="47" t="s">
        <v>4433</v>
      </c>
      <c r="B287" s="47" t="s">
        <v>131</v>
      </c>
      <c r="C287" s="47" t="s">
        <v>7416</v>
      </c>
      <c r="D287" s="47" t="s">
        <v>7417</v>
      </c>
      <c r="E287" s="57">
        <v>4.1999999999999998E-19</v>
      </c>
      <c r="F287" s="47">
        <v>63.9</v>
      </c>
      <c r="G287" s="47">
        <v>60.1</v>
      </c>
      <c r="H287" s="57">
        <v>6.8999999999999999E-19</v>
      </c>
      <c r="I287" s="47">
        <v>63.2</v>
      </c>
      <c r="J287" s="47">
        <v>60.1</v>
      </c>
      <c r="K287" s="47">
        <v>1.3</v>
      </c>
      <c r="L287" s="47">
        <v>1</v>
      </c>
      <c r="M287" s="47">
        <v>1</v>
      </c>
      <c r="N287" s="47">
        <v>0</v>
      </c>
      <c r="O287" s="47">
        <v>1</v>
      </c>
      <c r="P287" s="47">
        <v>1</v>
      </c>
      <c r="Q287" s="47">
        <v>1</v>
      </c>
      <c r="R287" s="47">
        <v>1</v>
      </c>
    </row>
    <row r="288" spans="1:18">
      <c r="A288" s="47" t="s">
        <v>5611</v>
      </c>
      <c r="B288" s="47" t="s">
        <v>131</v>
      </c>
      <c r="C288" s="47" t="s">
        <v>7416</v>
      </c>
      <c r="D288" s="47" t="s">
        <v>7417</v>
      </c>
      <c r="E288" s="57">
        <v>1.2E-18</v>
      </c>
      <c r="F288" s="47">
        <v>62.4</v>
      </c>
      <c r="G288" s="47">
        <v>41</v>
      </c>
      <c r="H288" s="57">
        <v>2.6E-18</v>
      </c>
      <c r="I288" s="47">
        <v>61.3</v>
      </c>
      <c r="J288" s="47">
        <v>41</v>
      </c>
      <c r="K288" s="47">
        <v>1.5</v>
      </c>
      <c r="L288" s="47">
        <v>1</v>
      </c>
      <c r="M288" s="47">
        <v>1</v>
      </c>
      <c r="N288" s="47">
        <v>0</v>
      </c>
      <c r="O288" s="47">
        <v>1</v>
      </c>
      <c r="P288" s="47">
        <v>1</v>
      </c>
      <c r="Q288" s="47">
        <v>1</v>
      </c>
      <c r="R288" s="47">
        <v>1</v>
      </c>
    </row>
    <row r="289" spans="1:18">
      <c r="A289" s="47" t="s">
        <v>5489</v>
      </c>
      <c r="B289" s="47" t="s">
        <v>131</v>
      </c>
      <c r="C289" s="47" t="s">
        <v>7416</v>
      </c>
      <c r="D289" s="47" t="s">
        <v>7417</v>
      </c>
      <c r="E289" s="57">
        <v>5.1E-16</v>
      </c>
      <c r="F289" s="47">
        <v>53.8</v>
      </c>
      <c r="G289" s="47">
        <v>32.9</v>
      </c>
      <c r="H289" s="57">
        <v>7.3999999999999999E-16</v>
      </c>
      <c r="I289" s="47">
        <v>53.2</v>
      </c>
      <c r="J289" s="47">
        <v>32.9</v>
      </c>
      <c r="K289" s="47">
        <v>1.1000000000000001</v>
      </c>
      <c r="L289" s="47">
        <v>1</v>
      </c>
      <c r="M289" s="47">
        <v>0</v>
      </c>
      <c r="N289" s="47">
        <v>0</v>
      </c>
      <c r="O289" s="47">
        <v>1</v>
      </c>
      <c r="P289" s="47">
        <v>1</v>
      </c>
      <c r="Q289" s="47">
        <v>1</v>
      </c>
      <c r="R289" s="47">
        <v>1</v>
      </c>
    </row>
    <row r="290" spans="1:18">
      <c r="A290" s="47" t="s">
        <v>5469</v>
      </c>
      <c r="B290" s="47" t="s">
        <v>131</v>
      </c>
      <c r="C290" s="47" t="s">
        <v>7416</v>
      </c>
      <c r="D290" s="47" t="s">
        <v>7417</v>
      </c>
      <c r="E290" s="57">
        <v>9.1E-16</v>
      </c>
      <c r="F290" s="47">
        <v>52.9</v>
      </c>
      <c r="G290" s="47">
        <v>26.4</v>
      </c>
      <c r="H290" s="57">
        <v>7.3000000000000006E-11</v>
      </c>
      <c r="I290" s="47">
        <v>36.799999999999997</v>
      </c>
      <c r="J290" s="47">
        <v>9.8000000000000007</v>
      </c>
      <c r="K290" s="47">
        <v>2.1</v>
      </c>
      <c r="L290" s="47">
        <v>2</v>
      </c>
      <c r="M290" s="47">
        <v>0</v>
      </c>
      <c r="N290" s="47">
        <v>0</v>
      </c>
      <c r="O290" s="47">
        <v>2</v>
      </c>
      <c r="P290" s="47">
        <v>2</v>
      </c>
      <c r="Q290" s="47">
        <v>2</v>
      </c>
      <c r="R290" s="47">
        <v>2</v>
      </c>
    </row>
    <row r="291" spans="1:18">
      <c r="A291" s="47" t="s">
        <v>6214</v>
      </c>
      <c r="B291" s="47" t="s">
        <v>131</v>
      </c>
      <c r="C291" s="47" t="s">
        <v>7416</v>
      </c>
      <c r="D291" s="47" t="s">
        <v>7417</v>
      </c>
      <c r="E291" s="57">
        <v>1.7E-15</v>
      </c>
      <c r="F291" s="47">
        <v>52</v>
      </c>
      <c r="G291" s="47">
        <v>32.200000000000003</v>
      </c>
      <c r="H291" s="57">
        <v>2.1999999999999999E-15</v>
      </c>
      <c r="I291" s="47">
        <v>51.7</v>
      </c>
      <c r="J291" s="47">
        <v>32.200000000000003</v>
      </c>
      <c r="K291" s="47">
        <v>1.1000000000000001</v>
      </c>
      <c r="L291" s="47">
        <v>1</v>
      </c>
      <c r="M291" s="47">
        <v>0</v>
      </c>
      <c r="N291" s="47">
        <v>0</v>
      </c>
      <c r="O291" s="47">
        <v>1</v>
      </c>
      <c r="P291" s="47">
        <v>1</v>
      </c>
      <c r="Q291" s="47">
        <v>1</v>
      </c>
      <c r="R291" s="47">
        <v>1</v>
      </c>
    </row>
    <row r="292" spans="1:18">
      <c r="A292" s="47" t="s">
        <v>4690</v>
      </c>
      <c r="B292" s="47" t="s">
        <v>131</v>
      </c>
      <c r="C292" s="47" t="s">
        <v>7416</v>
      </c>
      <c r="D292" s="47" t="s">
        <v>7417</v>
      </c>
      <c r="E292" s="57">
        <v>5.6000000000000001E-14</v>
      </c>
      <c r="F292" s="47">
        <v>47</v>
      </c>
      <c r="G292" s="47">
        <v>24.1</v>
      </c>
      <c r="H292" s="57">
        <v>6.8000000000000001E-14</v>
      </c>
      <c r="I292" s="47">
        <v>46.8</v>
      </c>
      <c r="J292" s="47">
        <v>24.1</v>
      </c>
      <c r="K292" s="47">
        <v>1</v>
      </c>
      <c r="L292" s="47">
        <v>1</v>
      </c>
      <c r="M292" s="47">
        <v>0</v>
      </c>
      <c r="N292" s="47">
        <v>0</v>
      </c>
      <c r="O292" s="47">
        <v>1</v>
      </c>
      <c r="P292" s="47">
        <v>1</v>
      </c>
      <c r="Q292" s="47">
        <v>1</v>
      </c>
      <c r="R292" s="47">
        <v>1</v>
      </c>
    </row>
    <row r="293" spans="1:18">
      <c r="A293" s="47" t="s">
        <v>4222</v>
      </c>
      <c r="B293" s="47" t="s">
        <v>131</v>
      </c>
      <c r="C293" s="47" t="s">
        <v>7416</v>
      </c>
      <c r="D293" s="47" t="s">
        <v>7417</v>
      </c>
      <c r="E293" s="57">
        <v>1.0999999999999999E-9</v>
      </c>
      <c r="F293" s="47">
        <v>32.9</v>
      </c>
      <c r="G293" s="47">
        <v>6.3</v>
      </c>
      <c r="H293" s="57">
        <v>1.3999999999999999E-9</v>
      </c>
      <c r="I293" s="47">
        <v>32.6</v>
      </c>
      <c r="J293" s="47">
        <v>6.3</v>
      </c>
      <c r="K293" s="47">
        <v>1.1000000000000001</v>
      </c>
      <c r="L293" s="47">
        <v>1</v>
      </c>
      <c r="M293" s="47">
        <v>0</v>
      </c>
      <c r="N293" s="47">
        <v>0</v>
      </c>
      <c r="O293" s="47">
        <v>1</v>
      </c>
      <c r="P293" s="47">
        <v>1</v>
      </c>
      <c r="Q293" s="47">
        <v>1</v>
      </c>
      <c r="R293" s="47">
        <v>1</v>
      </c>
    </row>
    <row r="294" spans="1:18">
      <c r="A294" s="47" t="s">
        <v>6005</v>
      </c>
      <c r="B294" s="47" t="s">
        <v>131</v>
      </c>
      <c r="C294" s="47" t="s">
        <v>7416</v>
      </c>
      <c r="D294" s="47" t="s">
        <v>7417</v>
      </c>
      <c r="E294" s="57">
        <v>1.2E-9</v>
      </c>
      <c r="F294" s="47">
        <v>32.799999999999997</v>
      </c>
      <c r="G294" s="47">
        <v>52.9</v>
      </c>
      <c r="H294" s="57">
        <v>2.2999999999999999E-9</v>
      </c>
      <c r="I294" s="47">
        <v>31.8</v>
      </c>
      <c r="J294" s="47">
        <v>52.9</v>
      </c>
      <c r="K294" s="47">
        <v>1.4</v>
      </c>
      <c r="L294" s="47">
        <v>1</v>
      </c>
      <c r="M294" s="47">
        <v>1</v>
      </c>
      <c r="N294" s="47">
        <v>0</v>
      </c>
      <c r="O294" s="47">
        <v>1</v>
      </c>
      <c r="P294" s="47">
        <v>1</v>
      </c>
      <c r="Q294" s="47">
        <v>1</v>
      </c>
      <c r="R294" s="47">
        <v>1</v>
      </c>
    </row>
    <row r="295" spans="1:18">
      <c r="A295" s="47" t="s">
        <v>4489</v>
      </c>
      <c r="B295" s="47" t="s">
        <v>131</v>
      </c>
      <c r="C295" s="47" t="s">
        <v>7416</v>
      </c>
      <c r="D295" s="47" t="s">
        <v>7417</v>
      </c>
      <c r="E295" s="57">
        <v>7.3000000000000005E-8</v>
      </c>
      <c r="F295" s="47">
        <v>26.9</v>
      </c>
      <c r="G295" s="47">
        <v>43</v>
      </c>
      <c r="H295" s="57">
        <v>2.4000000000000001E-5</v>
      </c>
      <c r="I295" s="47">
        <v>18.600000000000001</v>
      </c>
      <c r="J295" s="47">
        <v>14.3</v>
      </c>
      <c r="K295" s="47">
        <v>2.4</v>
      </c>
      <c r="L295" s="47">
        <v>1</v>
      </c>
      <c r="M295" s="47">
        <v>1</v>
      </c>
      <c r="N295" s="47">
        <v>1</v>
      </c>
      <c r="O295" s="47">
        <v>2</v>
      </c>
      <c r="P295" s="47">
        <v>2</v>
      </c>
      <c r="Q295" s="47">
        <v>2</v>
      </c>
      <c r="R295" s="47">
        <v>2</v>
      </c>
    </row>
    <row r="296" spans="1:18">
      <c r="A296" s="47" t="s">
        <v>4320</v>
      </c>
      <c r="B296" s="47" t="s">
        <v>131</v>
      </c>
      <c r="C296" s="47" t="s">
        <v>7457</v>
      </c>
      <c r="D296" s="47" t="s">
        <v>7458</v>
      </c>
      <c r="E296" s="57">
        <v>3.7000000000000003E-23</v>
      </c>
      <c r="F296" s="47">
        <v>76.900000000000006</v>
      </c>
      <c r="G296" s="47">
        <v>0</v>
      </c>
      <c r="H296" s="57">
        <v>1.5999999999999999E-22</v>
      </c>
      <c r="I296" s="47">
        <v>74.900000000000006</v>
      </c>
      <c r="J296" s="47">
        <v>0</v>
      </c>
      <c r="K296" s="47">
        <v>1.7</v>
      </c>
      <c r="L296" s="47">
        <v>1</v>
      </c>
      <c r="M296" s="47">
        <v>1</v>
      </c>
      <c r="N296" s="47">
        <v>1</v>
      </c>
      <c r="O296" s="47">
        <v>2</v>
      </c>
      <c r="P296" s="47">
        <v>2</v>
      </c>
      <c r="Q296" s="47">
        <v>2</v>
      </c>
      <c r="R296" s="47">
        <v>2</v>
      </c>
    </row>
    <row r="297" spans="1:18">
      <c r="A297" s="47" t="s">
        <v>4438</v>
      </c>
      <c r="B297" s="47" t="s">
        <v>131</v>
      </c>
      <c r="C297" s="47" t="s">
        <v>7420</v>
      </c>
      <c r="D297" s="47" t="s">
        <v>7421</v>
      </c>
      <c r="E297" s="57">
        <v>1.3000000000000001E-19</v>
      </c>
      <c r="F297" s="47">
        <v>65.8</v>
      </c>
      <c r="G297" s="47">
        <v>28.8</v>
      </c>
      <c r="H297" s="57">
        <v>2.1E-18</v>
      </c>
      <c r="I297" s="47">
        <v>61.8</v>
      </c>
      <c r="J297" s="47">
        <v>24.6</v>
      </c>
      <c r="K297" s="47">
        <v>2</v>
      </c>
      <c r="L297" s="47">
        <v>1</v>
      </c>
      <c r="M297" s="47">
        <v>1</v>
      </c>
      <c r="N297" s="47">
        <v>1</v>
      </c>
      <c r="O297" s="47">
        <v>2</v>
      </c>
      <c r="P297" s="47">
        <v>2</v>
      </c>
      <c r="Q297" s="47">
        <v>2</v>
      </c>
      <c r="R297" s="47">
        <v>2</v>
      </c>
    </row>
    <row r="298" spans="1:18">
      <c r="A298" s="47" t="s">
        <v>4222</v>
      </c>
      <c r="B298" s="47" t="s">
        <v>131</v>
      </c>
      <c r="C298" s="47" t="s">
        <v>7420</v>
      </c>
      <c r="D298" s="47" t="s">
        <v>7421</v>
      </c>
      <c r="E298" s="57">
        <v>9.5000000000000001E-7</v>
      </c>
      <c r="F298" s="47">
        <v>23.5</v>
      </c>
      <c r="G298" s="47">
        <v>4</v>
      </c>
      <c r="H298" s="57">
        <v>1.1999999999999999E-6</v>
      </c>
      <c r="I298" s="47">
        <v>23.1</v>
      </c>
      <c r="J298" s="47">
        <v>4</v>
      </c>
      <c r="K298" s="47">
        <v>1.1000000000000001</v>
      </c>
      <c r="L298" s="47">
        <v>1</v>
      </c>
      <c r="M298" s="47">
        <v>0</v>
      </c>
      <c r="N298" s="47">
        <v>0</v>
      </c>
      <c r="O298" s="47">
        <v>1</v>
      </c>
      <c r="P298" s="47">
        <v>1</v>
      </c>
      <c r="Q298" s="47">
        <v>1</v>
      </c>
      <c r="R298" s="47">
        <v>1</v>
      </c>
    </row>
    <row r="299" spans="1:18">
      <c r="A299" s="47" t="s">
        <v>4414</v>
      </c>
      <c r="B299" s="47" t="s">
        <v>131</v>
      </c>
      <c r="C299" s="47" t="s">
        <v>7512</v>
      </c>
      <c r="D299" s="47" t="s">
        <v>7513</v>
      </c>
      <c r="E299" s="57">
        <v>1.2999999999999999E-55</v>
      </c>
      <c r="F299" s="47">
        <v>184.2</v>
      </c>
      <c r="G299" s="47">
        <v>0</v>
      </c>
      <c r="H299" s="57">
        <v>1.8E-55</v>
      </c>
      <c r="I299" s="47">
        <v>183.8</v>
      </c>
      <c r="J299" s="47">
        <v>0</v>
      </c>
      <c r="K299" s="47">
        <v>1.2</v>
      </c>
      <c r="L299" s="47">
        <v>1</v>
      </c>
      <c r="M299" s="47">
        <v>0</v>
      </c>
      <c r="N299" s="47">
        <v>0</v>
      </c>
      <c r="O299" s="47">
        <v>1</v>
      </c>
      <c r="P299" s="47">
        <v>1</v>
      </c>
      <c r="Q299" s="47">
        <v>1</v>
      </c>
      <c r="R299" s="47">
        <v>1</v>
      </c>
    </row>
    <row r="300" spans="1:18">
      <c r="A300" s="47" t="s">
        <v>4414</v>
      </c>
      <c r="B300" s="47" t="s">
        <v>131</v>
      </c>
      <c r="C300" s="47" t="s">
        <v>7514</v>
      </c>
      <c r="D300" s="47" t="s">
        <v>7515</v>
      </c>
      <c r="E300" s="57">
        <v>1E-61</v>
      </c>
      <c r="F300" s="47">
        <v>204.3</v>
      </c>
      <c r="G300" s="47">
        <v>0</v>
      </c>
      <c r="H300" s="57">
        <v>1.3000000000000001E-61</v>
      </c>
      <c r="I300" s="47">
        <v>204</v>
      </c>
      <c r="J300" s="47">
        <v>0</v>
      </c>
      <c r="K300" s="47">
        <v>1.1000000000000001</v>
      </c>
      <c r="L300" s="47">
        <v>1</v>
      </c>
      <c r="M300" s="47">
        <v>0</v>
      </c>
      <c r="N300" s="47">
        <v>0</v>
      </c>
      <c r="O300" s="47">
        <v>1</v>
      </c>
      <c r="P300" s="47">
        <v>1</v>
      </c>
      <c r="Q300" s="47">
        <v>1</v>
      </c>
      <c r="R300" s="47">
        <v>1</v>
      </c>
    </row>
    <row r="301" spans="1:18">
      <c r="A301" s="47" t="s">
        <v>4414</v>
      </c>
      <c r="B301" s="47" t="s">
        <v>131</v>
      </c>
      <c r="C301" s="47" t="s">
        <v>7516</v>
      </c>
      <c r="D301" s="47" t="s">
        <v>7517</v>
      </c>
      <c r="E301" s="57">
        <v>3.1999999999999999E-65</v>
      </c>
      <c r="F301" s="47">
        <v>215.8</v>
      </c>
      <c r="G301" s="47">
        <v>0</v>
      </c>
      <c r="H301" s="57">
        <v>3.8000000000000002E-65</v>
      </c>
      <c r="I301" s="47">
        <v>215.6</v>
      </c>
      <c r="J301" s="47">
        <v>0</v>
      </c>
      <c r="K301" s="47">
        <v>1</v>
      </c>
      <c r="L301" s="47">
        <v>1</v>
      </c>
      <c r="M301" s="47">
        <v>0</v>
      </c>
      <c r="N301" s="47">
        <v>0</v>
      </c>
      <c r="O301" s="47">
        <v>1</v>
      </c>
      <c r="P301" s="47">
        <v>1</v>
      </c>
      <c r="Q301" s="47">
        <v>1</v>
      </c>
      <c r="R301" s="47">
        <v>1</v>
      </c>
    </row>
    <row r="302" spans="1:18">
      <c r="A302" s="47" t="s">
        <v>4414</v>
      </c>
      <c r="B302" s="47" t="s">
        <v>131</v>
      </c>
      <c r="C302" s="47" t="s">
        <v>7518</v>
      </c>
      <c r="D302" s="47" t="s">
        <v>7519</v>
      </c>
      <c r="E302" s="57">
        <v>7.9000000000000005E-62</v>
      </c>
      <c r="F302" s="47">
        <v>204.7</v>
      </c>
      <c r="G302" s="47">
        <v>0</v>
      </c>
      <c r="H302" s="57">
        <v>9.2999999999999998E-62</v>
      </c>
      <c r="I302" s="47">
        <v>204.5</v>
      </c>
      <c r="J302" s="47">
        <v>0</v>
      </c>
      <c r="K302" s="47">
        <v>1</v>
      </c>
      <c r="L302" s="47">
        <v>1</v>
      </c>
      <c r="M302" s="47">
        <v>0</v>
      </c>
      <c r="N302" s="47">
        <v>0</v>
      </c>
      <c r="O302" s="47">
        <v>1</v>
      </c>
      <c r="P302" s="47">
        <v>1</v>
      </c>
      <c r="Q302" s="47">
        <v>1</v>
      </c>
      <c r="R302" s="47">
        <v>1</v>
      </c>
    </row>
    <row r="303" spans="1:18">
      <c r="A303" s="47" t="s">
        <v>6227</v>
      </c>
      <c r="B303" s="47" t="s">
        <v>131</v>
      </c>
      <c r="C303" s="47" t="s">
        <v>7422</v>
      </c>
      <c r="D303" s="47" t="s">
        <v>7423</v>
      </c>
      <c r="E303" s="57">
        <v>7.1000000000000004E-75</v>
      </c>
      <c r="F303" s="47">
        <v>246.7</v>
      </c>
      <c r="G303" s="47">
        <v>0.1</v>
      </c>
      <c r="H303" s="57">
        <v>7.9E-75</v>
      </c>
      <c r="I303" s="47">
        <v>246.6</v>
      </c>
      <c r="J303" s="47">
        <v>0.1</v>
      </c>
      <c r="K303" s="47">
        <v>1</v>
      </c>
      <c r="L303" s="47">
        <v>1</v>
      </c>
      <c r="M303" s="47">
        <v>0</v>
      </c>
      <c r="N303" s="47">
        <v>0</v>
      </c>
      <c r="O303" s="47">
        <v>1</v>
      </c>
      <c r="P303" s="47">
        <v>1</v>
      </c>
      <c r="Q303" s="47">
        <v>1</v>
      </c>
      <c r="R303" s="47">
        <v>1</v>
      </c>
    </row>
    <row r="304" spans="1:18">
      <c r="A304" s="47" t="s">
        <v>5318</v>
      </c>
      <c r="B304" s="47" t="s">
        <v>131</v>
      </c>
      <c r="C304" s="47" t="s">
        <v>7422</v>
      </c>
      <c r="D304" s="47" t="s">
        <v>7423</v>
      </c>
      <c r="E304" s="57">
        <v>5.1999999999999999E-20</v>
      </c>
      <c r="F304" s="47">
        <v>67.2</v>
      </c>
      <c r="G304" s="47">
        <v>0.1</v>
      </c>
      <c r="H304" s="57">
        <v>6.2E-20</v>
      </c>
      <c r="I304" s="47">
        <v>67</v>
      </c>
      <c r="J304" s="47">
        <v>0.1</v>
      </c>
      <c r="K304" s="47">
        <v>1.1000000000000001</v>
      </c>
      <c r="L304" s="47">
        <v>1</v>
      </c>
      <c r="M304" s="47">
        <v>0</v>
      </c>
      <c r="N304" s="47">
        <v>0</v>
      </c>
      <c r="O304" s="47">
        <v>1</v>
      </c>
      <c r="P304" s="47">
        <v>1</v>
      </c>
      <c r="Q304" s="47">
        <v>1</v>
      </c>
      <c r="R304" s="47">
        <v>1</v>
      </c>
    </row>
    <row r="305" spans="1:18">
      <c r="A305" s="47" t="s">
        <v>5257</v>
      </c>
      <c r="B305" s="47" t="s">
        <v>131</v>
      </c>
      <c r="C305" s="47" t="s">
        <v>7422</v>
      </c>
      <c r="D305" s="47" t="s">
        <v>7423</v>
      </c>
      <c r="E305" s="57">
        <v>4.7999999999999999E-18</v>
      </c>
      <c r="F305" s="47">
        <v>60.8</v>
      </c>
      <c r="G305" s="47">
        <v>2.9</v>
      </c>
      <c r="H305" s="57">
        <v>6.6999999999999998E-18</v>
      </c>
      <c r="I305" s="47">
        <v>60.3</v>
      </c>
      <c r="J305" s="47">
        <v>2.5</v>
      </c>
      <c r="K305" s="47">
        <v>1.4</v>
      </c>
      <c r="L305" s="47">
        <v>1</v>
      </c>
      <c r="M305" s="47">
        <v>1</v>
      </c>
      <c r="N305" s="47">
        <v>0</v>
      </c>
      <c r="O305" s="47">
        <v>1</v>
      </c>
      <c r="P305" s="47">
        <v>1</v>
      </c>
      <c r="Q305" s="47">
        <v>1</v>
      </c>
      <c r="R305" s="47">
        <v>1</v>
      </c>
    </row>
    <row r="306" spans="1:18">
      <c r="A306" s="47" t="s">
        <v>4684</v>
      </c>
      <c r="B306" s="47" t="s">
        <v>131</v>
      </c>
      <c r="C306" s="47" t="s">
        <v>7422</v>
      </c>
      <c r="D306" s="47" t="s">
        <v>7423</v>
      </c>
      <c r="E306" s="57">
        <v>5E-15</v>
      </c>
      <c r="F306" s="47">
        <v>50.9</v>
      </c>
      <c r="G306" s="47">
        <v>1.2</v>
      </c>
      <c r="H306" s="57">
        <v>8.7000000000000002E-15</v>
      </c>
      <c r="I306" s="47">
        <v>50.1</v>
      </c>
      <c r="J306" s="47">
        <v>1.2</v>
      </c>
      <c r="K306" s="47">
        <v>1.3</v>
      </c>
      <c r="L306" s="47">
        <v>1</v>
      </c>
      <c r="M306" s="47">
        <v>0</v>
      </c>
      <c r="N306" s="47">
        <v>0</v>
      </c>
      <c r="O306" s="47">
        <v>1</v>
      </c>
      <c r="P306" s="47">
        <v>1</v>
      </c>
      <c r="Q306" s="47">
        <v>1</v>
      </c>
      <c r="R306" s="47">
        <v>1</v>
      </c>
    </row>
    <row r="307" spans="1:18">
      <c r="A307" s="47" t="s">
        <v>4506</v>
      </c>
      <c r="B307" s="47" t="s">
        <v>131</v>
      </c>
      <c r="C307" s="47" t="s">
        <v>7422</v>
      </c>
      <c r="D307" s="47" t="s">
        <v>7423</v>
      </c>
      <c r="E307" s="57">
        <v>4.5999999999999996E-13</v>
      </c>
      <c r="F307" s="47">
        <v>44.5</v>
      </c>
      <c r="G307" s="47">
        <v>0.6</v>
      </c>
      <c r="H307" s="57">
        <v>6.4E-13</v>
      </c>
      <c r="I307" s="47">
        <v>44</v>
      </c>
      <c r="J307" s="47">
        <v>0.6</v>
      </c>
      <c r="K307" s="47">
        <v>1.2</v>
      </c>
      <c r="L307" s="47">
        <v>1</v>
      </c>
      <c r="M307" s="47">
        <v>0</v>
      </c>
      <c r="N307" s="47">
        <v>0</v>
      </c>
      <c r="O307" s="47">
        <v>1</v>
      </c>
      <c r="P307" s="47">
        <v>1</v>
      </c>
      <c r="Q307" s="47">
        <v>1</v>
      </c>
      <c r="R307" s="47">
        <v>1</v>
      </c>
    </row>
    <row r="308" spans="1:18">
      <c r="A308" s="47" t="s">
        <v>6302</v>
      </c>
      <c r="B308" s="47" t="s">
        <v>131</v>
      </c>
      <c r="C308" s="47" t="s">
        <v>7422</v>
      </c>
      <c r="D308" s="47" t="s">
        <v>7423</v>
      </c>
      <c r="E308" s="57">
        <v>6.7000000000000001E-12</v>
      </c>
      <c r="F308" s="47">
        <v>40.700000000000003</v>
      </c>
      <c r="G308" s="47">
        <v>0.6</v>
      </c>
      <c r="H308" s="57">
        <v>8.7999999999999997E-12</v>
      </c>
      <c r="I308" s="47">
        <v>40.299999999999997</v>
      </c>
      <c r="J308" s="47">
        <v>0.6</v>
      </c>
      <c r="K308" s="47">
        <v>1.1000000000000001</v>
      </c>
      <c r="L308" s="47">
        <v>1</v>
      </c>
      <c r="M308" s="47">
        <v>0</v>
      </c>
      <c r="N308" s="47">
        <v>0</v>
      </c>
      <c r="O308" s="47">
        <v>1</v>
      </c>
      <c r="P308" s="47">
        <v>1</v>
      </c>
      <c r="Q308" s="47">
        <v>1</v>
      </c>
      <c r="R308" s="47">
        <v>1</v>
      </c>
    </row>
    <row r="309" spans="1:18">
      <c r="A309" s="47" t="s">
        <v>5795</v>
      </c>
      <c r="B309" s="47" t="s">
        <v>131</v>
      </c>
      <c r="C309" s="47" t="s">
        <v>7422</v>
      </c>
      <c r="D309" s="47" t="s">
        <v>7423</v>
      </c>
      <c r="E309" s="57">
        <v>7.7999999999999999E-6</v>
      </c>
      <c r="F309" s="47">
        <v>20.8</v>
      </c>
      <c r="G309" s="47">
        <v>0</v>
      </c>
      <c r="H309" s="57">
        <v>1.2E-5</v>
      </c>
      <c r="I309" s="47">
        <v>20.2</v>
      </c>
      <c r="J309" s="47">
        <v>0</v>
      </c>
      <c r="K309" s="47">
        <v>1.3</v>
      </c>
      <c r="L309" s="47">
        <v>1</v>
      </c>
      <c r="M309" s="47">
        <v>0</v>
      </c>
      <c r="N309" s="47">
        <v>0</v>
      </c>
      <c r="O309" s="47">
        <v>1</v>
      </c>
      <c r="P309" s="47">
        <v>1</v>
      </c>
      <c r="Q309" s="47">
        <v>1</v>
      </c>
      <c r="R309" s="47">
        <v>1</v>
      </c>
    </row>
    <row r="310" spans="1:18">
      <c r="A310" s="47" t="s">
        <v>5261</v>
      </c>
      <c r="B310" s="47" t="s">
        <v>131</v>
      </c>
      <c r="C310" s="47" t="s">
        <v>7424</v>
      </c>
      <c r="D310" s="47" t="s">
        <v>7425</v>
      </c>
      <c r="E310" s="57">
        <v>6.3999999999999998E-65</v>
      </c>
      <c r="F310" s="47">
        <v>214.8</v>
      </c>
      <c r="G310" s="47">
        <v>2.1</v>
      </c>
      <c r="H310" s="57">
        <v>3.0000000000000001E-62</v>
      </c>
      <c r="I310" s="47">
        <v>206.1</v>
      </c>
      <c r="J310" s="47">
        <v>0.3</v>
      </c>
      <c r="K310" s="47">
        <v>2.6</v>
      </c>
      <c r="L310" s="47">
        <v>2</v>
      </c>
      <c r="M310" s="47">
        <v>1</v>
      </c>
      <c r="N310" s="47">
        <v>0</v>
      </c>
      <c r="O310" s="47">
        <v>2</v>
      </c>
      <c r="P310" s="47">
        <v>2</v>
      </c>
      <c r="Q310" s="47">
        <v>2</v>
      </c>
      <c r="R310" s="47">
        <v>2</v>
      </c>
    </row>
    <row r="311" spans="1:18">
      <c r="A311" s="47" t="s">
        <v>6241</v>
      </c>
      <c r="B311" s="47" t="s">
        <v>131</v>
      </c>
      <c r="C311" s="47" t="s">
        <v>7424</v>
      </c>
      <c r="D311" s="47" t="s">
        <v>7425</v>
      </c>
      <c r="E311" s="57">
        <v>6.2999999999999998E-30</v>
      </c>
      <c r="F311" s="47">
        <v>99.7</v>
      </c>
      <c r="G311" s="47">
        <v>5.6</v>
      </c>
      <c r="H311" s="57">
        <v>9.0999999999999994E-30</v>
      </c>
      <c r="I311" s="47">
        <v>99.1</v>
      </c>
      <c r="J311" s="47">
        <v>5.6</v>
      </c>
      <c r="K311" s="47">
        <v>1.2</v>
      </c>
      <c r="L311" s="47">
        <v>1</v>
      </c>
      <c r="M311" s="47">
        <v>0</v>
      </c>
      <c r="N311" s="47">
        <v>0</v>
      </c>
      <c r="O311" s="47">
        <v>1</v>
      </c>
      <c r="P311" s="47">
        <v>1</v>
      </c>
      <c r="Q311" s="47">
        <v>1</v>
      </c>
      <c r="R311" s="47">
        <v>1</v>
      </c>
    </row>
    <row r="312" spans="1:18">
      <c r="A312" s="47" t="s">
        <v>6469</v>
      </c>
      <c r="B312" s="47" t="s">
        <v>131</v>
      </c>
      <c r="C312" s="47" t="s">
        <v>7424</v>
      </c>
      <c r="D312" s="47" t="s">
        <v>7425</v>
      </c>
      <c r="E312" s="57">
        <v>1.0999999999999999E-15</v>
      </c>
      <c r="F312" s="47">
        <v>52.8</v>
      </c>
      <c r="G312" s="47">
        <v>0</v>
      </c>
      <c r="H312" s="57">
        <v>1.2E-15</v>
      </c>
      <c r="I312" s="47">
        <v>52.7</v>
      </c>
      <c r="J312" s="47">
        <v>0</v>
      </c>
      <c r="K312" s="47">
        <v>1</v>
      </c>
      <c r="L312" s="47">
        <v>1</v>
      </c>
      <c r="M312" s="47">
        <v>0</v>
      </c>
      <c r="N312" s="47">
        <v>0</v>
      </c>
      <c r="O312" s="47">
        <v>1</v>
      </c>
      <c r="P312" s="47">
        <v>1</v>
      </c>
      <c r="Q312" s="47">
        <v>1</v>
      </c>
      <c r="R312" s="47">
        <v>1</v>
      </c>
    </row>
    <row r="313" spans="1:18">
      <c r="A313" s="47" t="s">
        <v>5617</v>
      </c>
      <c r="B313" s="47" t="s">
        <v>131</v>
      </c>
      <c r="C313" s="47" t="s">
        <v>7424</v>
      </c>
      <c r="D313" s="47" t="s">
        <v>7425</v>
      </c>
      <c r="E313" s="57">
        <v>3.3000000000000001E-12</v>
      </c>
      <c r="F313" s="47">
        <v>41.4</v>
      </c>
      <c r="G313" s="47">
        <v>0</v>
      </c>
      <c r="H313" s="57">
        <v>7.8999999999999999E-12</v>
      </c>
      <c r="I313" s="47">
        <v>40.1</v>
      </c>
      <c r="J313" s="47">
        <v>0</v>
      </c>
      <c r="K313" s="47">
        <v>1.6</v>
      </c>
      <c r="L313" s="47">
        <v>1</v>
      </c>
      <c r="M313" s="47">
        <v>0</v>
      </c>
      <c r="N313" s="47">
        <v>0</v>
      </c>
      <c r="O313" s="47">
        <v>1</v>
      </c>
      <c r="P313" s="47">
        <v>1</v>
      </c>
      <c r="Q313" s="47">
        <v>1</v>
      </c>
      <c r="R313" s="47">
        <v>1</v>
      </c>
    </row>
    <row r="314" spans="1:18">
      <c r="A314" s="47" t="s">
        <v>5631</v>
      </c>
      <c r="B314" s="47" t="s">
        <v>131</v>
      </c>
      <c r="C314" s="47" t="s">
        <v>7520</v>
      </c>
      <c r="D314" s="47" t="s">
        <v>7521</v>
      </c>
      <c r="E314" s="57">
        <v>2.5999999999999999E-66</v>
      </c>
      <c r="F314" s="47">
        <v>219.8</v>
      </c>
      <c r="G314" s="47">
        <v>0</v>
      </c>
      <c r="H314" s="57">
        <v>3.0999999999999997E-66</v>
      </c>
      <c r="I314" s="47">
        <v>219.5</v>
      </c>
      <c r="J314" s="47">
        <v>0</v>
      </c>
      <c r="K314" s="47">
        <v>1</v>
      </c>
      <c r="L314" s="47">
        <v>1</v>
      </c>
      <c r="M314" s="47">
        <v>0</v>
      </c>
      <c r="N314" s="47">
        <v>0</v>
      </c>
      <c r="O314" s="47">
        <v>1</v>
      </c>
      <c r="P314" s="47">
        <v>1</v>
      </c>
      <c r="Q314" s="47">
        <v>1</v>
      </c>
      <c r="R314" s="47">
        <v>1</v>
      </c>
    </row>
    <row r="315" spans="1:18">
      <c r="A315" s="47" t="s">
        <v>4940</v>
      </c>
      <c r="B315" s="47" t="s">
        <v>131</v>
      </c>
      <c r="C315" s="47" t="s">
        <v>7522</v>
      </c>
      <c r="D315" s="47" t="s">
        <v>7523</v>
      </c>
      <c r="E315" s="57">
        <v>7.0999999999999994E-39</v>
      </c>
      <c r="F315" s="47">
        <v>129.4</v>
      </c>
      <c r="G315" s="47">
        <v>4.5999999999999996</v>
      </c>
      <c r="H315" s="57">
        <v>9.0999999999999996E-39</v>
      </c>
      <c r="I315" s="47">
        <v>129.1</v>
      </c>
      <c r="J315" s="47">
        <v>4.5999999999999996</v>
      </c>
      <c r="K315" s="47">
        <v>1.2</v>
      </c>
      <c r="L315" s="47">
        <v>1</v>
      </c>
      <c r="M315" s="47">
        <v>0</v>
      </c>
      <c r="N315" s="47">
        <v>0</v>
      </c>
      <c r="O315" s="47">
        <v>1</v>
      </c>
      <c r="P315" s="47">
        <v>1</v>
      </c>
      <c r="Q315" s="47">
        <v>1</v>
      </c>
      <c r="R315" s="47">
        <v>1</v>
      </c>
    </row>
    <row r="316" spans="1:18">
      <c r="A316" s="47" t="s">
        <v>4716</v>
      </c>
      <c r="B316" s="47" t="s">
        <v>131</v>
      </c>
      <c r="C316" s="47" t="s">
        <v>7426</v>
      </c>
      <c r="D316" s="47" t="s">
        <v>7427</v>
      </c>
      <c r="E316" s="57">
        <v>9.5999999999999999E-8</v>
      </c>
      <c r="F316" s="47">
        <v>26.6</v>
      </c>
      <c r="G316" s="47">
        <v>0.1</v>
      </c>
      <c r="H316" s="47">
        <v>2.5999999999999998E-4</v>
      </c>
      <c r="I316" s="47">
        <v>15.3</v>
      </c>
      <c r="J316" s="47">
        <v>0</v>
      </c>
      <c r="K316" s="47">
        <v>2.2999999999999998</v>
      </c>
      <c r="L316" s="47">
        <v>1</v>
      </c>
      <c r="M316" s="47">
        <v>1</v>
      </c>
      <c r="N316" s="47">
        <v>1</v>
      </c>
      <c r="O316" s="47">
        <v>2</v>
      </c>
      <c r="P316" s="47">
        <v>2</v>
      </c>
      <c r="Q316" s="47">
        <v>2</v>
      </c>
      <c r="R316" s="47">
        <v>2</v>
      </c>
    </row>
    <row r="317" spans="1:18">
      <c r="A317" s="55" t="s">
        <v>4548</v>
      </c>
      <c r="B317" s="55" t="s">
        <v>131</v>
      </c>
      <c r="C317" s="55" t="s">
        <v>7524</v>
      </c>
      <c r="D317" s="55" t="s">
        <v>7525</v>
      </c>
      <c r="E317" s="58">
        <v>9.2999999999999995E-42</v>
      </c>
      <c r="F317" s="55">
        <v>138.19999999999999</v>
      </c>
      <c r="G317" s="55">
        <v>0.1</v>
      </c>
      <c r="H317" s="58">
        <v>1.2000000000000001E-41</v>
      </c>
      <c r="I317" s="55">
        <v>137.80000000000001</v>
      </c>
      <c r="J317" s="55">
        <v>0.1</v>
      </c>
      <c r="K317" s="55">
        <v>1.1000000000000001</v>
      </c>
      <c r="L317" s="55">
        <v>1</v>
      </c>
      <c r="M317" s="55">
        <v>0</v>
      </c>
      <c r="N317" s="55">
        <v>0</v>
      </c>
      <c r="O317" s="55">
        <v>1</v>
      </c>
      <c r="P317" s="55">
        <v>1</v>
      </c>
      <c r="Q317" s="55">
        <v>1</v>
      </c>
      <c r="R317" s="55">
        <v>1</v>
      </c>
    </row>
  </sheetData>
  <mergeCells count="7">
    <mergeCell ref="E4:G4"/>
    <mergeCell ref="H4:J4"/>
    <mergeCell ref="K4:R4"/>
    <mergeCell ref="A4:A5"/>
    <mergeCell ref="B4:B5"/>
    <mergeCell ref="C4:C5"/>
    <mergeCell ref="D4:D5"/>
  </mergeCells>
  <phoneticPr fontId="13" type="noConversion"/>
  <pageMargins left="0.69930555555555596" right="0.69930555555555596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R105"/>
  <sheetViews>
    <sheetView workbookViewId="0">
      <selection activeCell="V19" sqref="V19"/>
    </sheetView>
  </sheetViews>
  <sheetFormatPr defaultColWidth="9" defaultRowHeight="13.5"/>
  <cols>
    <col min="1" max="1" width="22.625" style="8" customWidth="1"/>
    <col min="2" max="2" width="10.25" style="8" customWidth="1"/>
    <col min="3" max="3" width="17.875" style="8" customWidth="1"/>
    <col min="4" max="4" width="10.25" style="8" customWidth="1"/>
    <col min="5" max="5" width="9.75" style="8" customWidth="1"/>
    <col min="6" max="6" width="6.375" style="8" customWidth="1"/>
    <col min="7" max="7" width="5.375" style="8" customWidth="1"/>
    <col min="8" max="8" width="9.75" style="8" customWidth="1"/>
    <col min="9" max="9" width="6.375" style="8" customWidth="1"/>
    <col min="10" max="10" width="5.375" style="8" customWidth="1"/>
    <col min="11" max="11" width="4.625" style="8" customWidth="1"/>
    <col min="12" max="12" width="4.375" style="8" customWidth="1"/>
    <col min="13" max="13" width="4" style="8" customWidth="1"/>
    <col min="14" max="14" width="3.625" style="8" customWidth="1"/>
    <col min="15" max="15" width="4.75" style="8" customWidth="1"/>
    <col min="16" max="16" width="5.125" style="8" customWidth="1"/>
    <col min="17" max="17" width="4.375" style="8" customWidth="1"/>
    <col min="18" max="18" width="4" style="8" customWidth="1"/>
  </cols>
  <sheetData>
    <row r="2" spans="1:18" ht="15">
      <c r="A2" s="9" t="s">
        <v>7526</v>
      </c>
    </row>
    <row r="4" spans="1:18" ht="15">
      <c r="A4" s="64" t="s">
        <v>7315</v>
      </c>
      <c r="B4" s="64" t="s">
        <v>7316</v>
      </c>
      <c r="C4" s="64" t="s">
        <v>7317</v>
      </c>
      <c r="D4" s="64" t="s">
        <v>7316</v>
      </c>
      <c r="E4" s="64" t="s">
        <v>7318</v>
      </c>
      <c r="F4" s="64"/>
      <c r="G4" s="64"/>
      <c r="H4" s="64" t="s">
        <v>7319</v>
      </c>
      <c r="I4" s="64"/>
      <c r="J4" s="64"/>
      <c r="K4" s="64" t="s">
        <v>7320</v>
      </c>
      <c r="L4" s="64"/>
      <c r="M4" s="64"/>
      <c r="N4" s="64"/>
      <c r="O4" s="64"/>
      <c r="P4" s="64"/>
      <c r="Q4" s="64"/>
      <c r="R4" s="64"/>
    </row>
    <row r="5" spans="1:18" ht="15">
      <c r="A5" s="65"/>
      <c r="B5" s="65"/>
      <c r="C5" s="65"/>
      <c r="D5" s="65"/>
      <c r="E5" s="10" t="s">
        <v>7321</v>
      </c>
      <c r="F5" s="10" t="s">
        <v>7322</v>
      </c>
      <c r="G5" s="10" t="s">
        <v>7323</v>
      </c>
      <c r="H5" s="10" t="s">
        <v>7321</v>
      </c>
      <c r="I5" s="10" t="s">
        <v>7322</v>
      </c>
      <c r="J5" s="10" t="s">
        <v>7323</v>
      </c>
      <c r="K5" s="10" t="s">
        <v>7324</v>
      </c>
      <c r="L5" s="10" t="s">
        <v>7325</v>
      </c>
      <c r="M5" s="10" t="s">
        <v>7326</v>
      </c>
      <c r="N5" s="10" t="s">
        <v>7327</v>
      </c>
      <c r="O5" s="10" t="s">
        <v>7328</v>
      </c>
      <c r="P5" s="10" t="s">
        <v>7329</v>
      </c>
      <c r="Q5" s="10" t="s">
        <v>7330</v>
      </c>
      <c r="R5" s="10" t="s">
        <v>7331</v>
      </c>
    </row>
    <row r="6" spans="1:18" ht="14.25">
      <c r="A6" s="47" t="s">
        <v>7252</v>
      </c>
      <c r="B6" s="47" t="s">
        <v>131</v>
      </c>
      <c r="C6" s="47" t="s">
        <v>7332</v>
      </c>
      <c r="D6" s="47" t="s">
        <v>7333</v>
      </c>
      <c r="E6" s="57">
        <v>7.0999999999999999E-9</v>
      </c>
      <c r="F6" s="47">
        <v>30.1</v>
      </c>
      <c r="G6" s="47">
        <v>0.1</v>
      </c>
      <c r="H6" s="57">
        <v>1.0999999999999999E-8</v>
      </c>
      <c r="I6" s="47">
        <v>29.5</v>
      </c>
      <c r="J6" s="47">
        <v>0.1</v>
      </c>
      <c r="K6" s="47">
        <v>1.2</v>
      </c>
      <c r="L6" s="47">
        <v>1</v>
      </c>
      <c r="M6" s="47">
        <v>0</v>
      </c>
      <c r="N6" s="47">
        <v>0</v>
      </c>
      <c r="O6" s="47">
        <v>1</v>
      </c>
      <c r="P6" s="47">
        <v>1</v>
      </c>
      <c r="Q6" s="47">
        <v>1</v>
      </c>
      <c r="R6" s="47">
        <v>1</v>
      </c>
    </row>
    <row r="7" spans="1:18" ht="14.25">
      <c r="A7" s="47" t="s">
        <v>7123</v>
      </c>
      <c r="B7" s="47" t="s">
        <v>131</v>
      </c>
      <c r="C7" s="47" t="s">
        <v>7334</v>
      </c>
      <c r="D7" s="47" t="s">
        <v>7335</v>
      </c>
      <c r="E7" s="57">
        <v>3.1000000000000001E-46</v>
      </c>
      <c r="F7" s="47">
        <v>152.1</v>
      </c>
      <c r="G7" s="47">
        <v>61.5</v>
      </c>
      <c r="H7" s="57">
        <v>5.9000000000000002E-28</v>
      </c>
      <c r="I7" s="47">
        <v>91.9</v>
      </c>
      <c r="J7" s="47">
        <v>37.4</v>
      </c>
      <c r="K7" s="47">
        <v>2</v>
      </c>
      <c r="L7" s="47">
        <v>1</v>
      </c>
      <c r="M7" s="47">
        <v>1</v>
      </c>
      <c r="N7" s="47">
        <v>1</v>
      </c>
      <c r="O7" s="47">
        <v>2</v>
      </c>
      <c r="P7" s="47">
        <v>2</v>
      </c>
      <c r="Q7" s="47">
        <v>2</v>
      </c>
      <c r="R7" s="47">
        <v>2</v>
      </c>
    </row>
    <row r="8" spans="1:18" ht="14.25">
      <c r="A8" s="47" t="s">
        <v>6498</v>
      </c>
      <c r="B8" s="47" t="s">
        <v>131</v>
      </c>
      <c r="C8" s="47" t="s">
        <v>7334</v>
      </c>
      <c r="D8" s="47" t="s">
        <v>7335</v>
      </c>
      <c r="E8" s="57">
        <v>4.1000000000000001E-17</v>
      </c>
      <c r="F8" s="47">
        <v>56.3</v>
      </c>
      <c r="G8" s="47">
        <v>16.7</v>
      </c>
      <c r="H8" s="57">
        <v>4.6000000000000002E-17</v>
      </c>
      <c r="I8" s="47">
        <v>56.1</v>
      </c>
      <c r="J8" s="47">
        <v>16.7</v>
      </c>
      <c r="K8" s="47">
        <v>1</v>
      </c>
      <c r="L8" s="47">
        <v>1</v>
      </c>
      <c r="M8" s="47">
        <v>0</v>
      </c>
      <c r="N8" s="47">
        <v>0</v>
      </c>
      <c r="O8" s="47">
        <v>1</v>
      </c>
      <c r="P8" s="47">
        <v>1</v>
      </c>
      <c r="Q8" s="47">
        <v>1</v>
      </c>
      <c r="R8" s="47">
        <v>1</v>
      </c>
    </row>
    <row r="9" spans="1:18" ht="14.25">
      <c r="A9" s="47" t="s">
        <v>7121</v>
      </c>
      <c r="B9" s="47" t="s">
        <v>131</v>
      </c>
      <c r="C9" s="47" t="s">
        <v>7336</v>
      </c>
      <c r="D9" s="47" t="s">
        <v>7337</v>
      </c>
      <c r="E9" s="57">
        <v>9.9999999999999994E-12</v>
      </c>
      <c r="F9" s="47">
        <v>39</v>
      </c>
      <c r="G9" s="47">
        <v>0.1</v>
      </c>
      <c r="H9" s="57">
        <v>1.5E-11</v>
      </c>
      <c r="I9" s="47">
        <v>38.4</v>
      </c>
      <c r="J9" s="47">
        <v>0.1</v>
      </c>
      <c r="K9" s="47">
        <v>1.2</v>
      </c>
      <c r="L9" s="47">
        <v>1</v>
      </c>
      <c r="M9" s="47">
        <v>0</v>
      </c>
      <c r="N9" s="47">
        <v>0</v>
      </c>
      <c r="O9" s="47">
        <v>1</v>
      </c>
      <c r="P9" s="47">
        <v>1</v>
      </c>
      <c r="Q9" s="47">
        <v>1</v>
      </c>
      <c r="R9" s="47">
        <v>1</v>
      </c>
    </row>
    <row r="10" spans="1:18" ht="14.25">
      <c r="A10" s="47" t="s">
        <v>4386</v>
      </c>
      <c r="B10" s="47" t="s">
        <v>131</v>
      </c>
      <c r="C10" s="47" t="s">
        <v>7340</v>
      </c>
      <c r="D10" s="47" t="s">
        <v>7341</v>
      </c>
      <c r="E10" s="57">
        <v>9.2000000000000004E-26</v>
      </c>
      <c r="F10" s="47">
        <v>84.9</v>
      </c>
      <c r="G10" s="47">
        <v>0</v>
      </c>
      <c r="H10" s="57">
        <v>1.3E-25</v>
      </c>
      <c r="I10" s="47">
        <v>84.4</v>
      </c>
      <c r="J10" s="47">
        <v>0</v>
      </c>
      <c r="K10" s="47">
        <v>1.3</v>
      </c>
      <c r="L10" s="47">
        <v>1</v>
      </c>
      <c r="M10" s="47">
        <v>0</v>
      </c>
      <c r="N10" s="47">
        <v>0</v>
      </c>
      <c r="O10" s="47">
        <v>1</v>
      </c>
      <c r="P10" s="47">
        <v>1</v>
      </c>
      <c r="Q10" s="47">
        <v>1</v>
      </c>
      <c r="R10" s="47">
        <v>1</v>
      </c>
    </row>
    <row r="11" spans="1:18" ht="14.25">
      <c r="A11" s="47" t="s">
        <v>6603</v>
      </c>
      <c r="B11" s="47" t="s">
        <v>131</v>
      </c>
      <c r="C11" s="47" t="s">
        <v>7340</v>
      </c>
      <c r="D11" s="47" t="s">
        <v>7341</v>
      </c>
      <c r="E11" s="57">
        <v>1.3E-25</v>
      </c>
      <c r="F11" s="47">
        <v>84.4</v>
      </c>
      <c r="G11" s="47">
        <v>0</v>
      </c>
      <c r="H11" s="57">
        <v>3.4E-25</v>
      </c>
      <c r="I11" s="47">
        <v>83.1</v>
      </c>
      <c r="J11" s="47">
        <v>0</v>
      </c>
      <c r="K11" s="47">
        <v>1.7</v>
      </c>
      <c r="L11" s="47">
        <v>2</v>
      </c>
      <c r="M11" s="47">
        <v>0</v>
      </c>
      <c r="N11" s="47">
        <v>0</v>
      </c>
      <c r="O11" s="47">
        <v>2</v>
      </c>
      <c r="P11" s="47">
        <v>2</v>
      </c>
      <c r="Q11" s="47">
        <v>2</v>
      </c>
      <c r="R11" s="47">
        <v>1</v>
      </c>
    </row>
    <row r="12" spans="1:18" ht="14.25">
      <c r="A12" s="47" t="s">
        <v>6988</v>
      </c>
      <c r="B12" s="47" t="s">
        <v>131</v>
      </c>
      <c r="C12" s="47" t="s">
        <v>7340</v>
      </c>
      <c r="D12" s="47" t="s">
        <v>7341</v>
      </c>
      <c r="E12" s="57">
        <v>9.9999999999999992E-25</v>
      </c>
      <c r="F12" s="47">
        <v>81.599999999999994</v>
      </c>
      <c r="G12" s="47">
        <v>0</v>
      </c>
      <c r="H12" s="57">
        <v>1.6000000000000001E-24</v>
      </c>
      <c r="I12" s="47">
        <v>81</v>
      </c>
      <c r="J12" s="47">
        <v>0</v>
      </c>
      <c r="K12" s="47">
        <v>1.3</v>
      </c>
      <c r="L12" s="47">
        <v>1</v>
      </c>
      <c r="M12" s="47">
        <v>0</v>
      </c>
      <c r="N12" s="47">
        <v>0</v>
      </c>
      <c r="O12" s="47">
        <v>1</v>
      </c>
      <c r="P12" s="47">
        <v>1</v>
      </c>
      <c r="Q12" s="47">
        <v>1</v>
      </c>
      <c r="R12" s="47">
        <v>1</v>
      </c>
    </row>
    <row r="13" spans="1:18" ht="14.25">
      <c r="A13" s="47" t="s">
        <v>7199</v>
      </c>
      <c r="B13" s="47" t="s">
        <v>131</v>
      </c>
      <c r="C13" s="47" t="s">
        <v>7340</v>
      </c>
      <c r="D13" s="47" t="s">
        <v>7341</v>
      </c>
      <c r="E13" s="57">
        <v>3.0999999999999999E-23</v>
      </c>
      <c r="F13" s="47">
        <v>76.8</v>
      </c>
      <c r="G13" s="47">
        <v>0.2</v>
      </c>
      <c r="H13" s="57">
        <v>7.4E-22</v>
      </c>
      <c r="I13" s="47">
        <v>72.3</v>
      </c>
      <c r="J13" s="47">
        <v>0</v>
      </c>
      <c r="K13" s="47">
        <v>2.2000000000000002</v>
      </c>
      <c r="L13" s="47">
        <v>2</v>
      </c>
      <c r="M13" s="47">
        <v>0</v>
      </c>
      <c r="N13" s="47">
        <v>0</v>
      </c>
      <c r="O13" s="47">
        <v>2</v>
      </c>
      <c r="P13" s="47">
        <v>2</v>
      </c>
      <c r="Q13" s="47">
        <v>2</v>
      </c>
      <c r="R13" s="47">
        <v>1</v>
      </c>
    </row>
    <row r="14" spans="1:18" ht="14.25">
      <c r="A14" s="47" t="s">
        <v>6758</v>
      </c>
      <c r="B14" s="47" t="s">
        <v>131</v>
      </c>
      <c r="C14" s="47" t="s">
        <v>7340</v>
      </c>
      <c r="D14" s="47" t="s">
        <v>7341</v>
      </c>
      <c r="E14" s="57">
        <v>4.2000000000000002E-23</v>
      </c>
      <c r="F14" s="47">
        <v>76.400000000000006</v>
      </c>
      <c r="G14" s="47">
        <v>0</v>
      </c>
      <c r="H14" s="57">
        <v>8.7000000000000005E-23</v>
      </c>
      <c r="I14" s="47">
        <v>75.3</v>
      </c>
      <c r="J14" s="47">
        <v>0</v>
      </c>
      <c r="K14" s="47">
        <v>1.6</v>
      </c>
      <c r="L14" s="47">
        <v>1</v>
      </c>
      <c r="M14" s="47">
        <v>0</v>
      </c>
      <c r="N14" s="47">
        <v>0</v>
      </c>
      <c r="O14" s="47">
        <v>1</v>
      </c>
      <c r="P14" s="47">
        <v>1</v>
      </c>
      <c r="Q14" s="47">
        <v>1</v>
      </c>
      <c r="R14" s="47">
        <v>1</v>
      </c>
    </row>
    <row r="15" spans="1:18" ht="14.25">
      <c r="A15" s="47" t="s">
        <v>6648</v>
      </c>
      <c r="B15" s="47" t="s">
        <v>131</v>
      </c>
      <c r="C15" s="47" t="s">
        <v>7340</v>
      </c>
      <c r="D15" s="47" t="s">
        <v>7341</v>
      </c>
      <c r="E15" s="57">
        <v>1.5999999999999999E-22</v>
      </c>
      <c r="F15" s="47">
        <v>74.5</v>
      </c>
      <c r="G15" s="47">
        <v>0</v>
      </c>
      <c r="H15" s="57">
        <v>2.7999999999999999E-22</v>
      </c>
      <c r="I15" s="47">
        <v>73.7</v>
      </c>
      <c r="J15" s="47">
        <v>0</v>
      </c>
      <c r="K15" s="47">
        <v>1.4</v>
      </c>
      <c r="L15" s="47">
        <v>1</v>
      </c>
      <c r="M15" s="47">
        <v>0</v>
      </c>
      <c r="N15" s="47">
        <v>0</v>
      </c>
      <c r="O15" s="47">
        <v>1</v>
      </c>
      <c r="P15" s="47">
        <v>1</v>
      </c>
      <c r="Q15" s="47">
        <v>1</v>
      </c>
      <c r="R15" s="47">
        <v>1</v>
      </c>
    </row>
    <row r="16" spans="1:18" ht="14.25">
      <c r="A16" s="47" t="s">
        <v>6984</v>
      </c>
      <c r="B16" s="47" t="s">
        <v>131</v>
      </c>
      <c r="C16" s="47" t="s">
        <v>7340</v>
      </c>
      <c r="D16" s="47" t="s">
        <v>7341</v>
      </c>
      <c r="E16" s="57">
        <v>5.1000000000000002E-22</v>
      </c>
      <c r="F16" s="47">
        <v>72.900000000000006</v>
      </c>
      <c r="G16" s="47">
        <v>0.2</v>
      </c>
      <c r="H16" s="57">
        <v>1.7E-21</v>
      </c>
      <c r="I16" s="47">
        <v>71.2</v>
      </c>
      <c r="J16" s="47">
        <v>0</v>
      </c>
      <c r="K16" s="47">
        <v>1.8</v>
      </c>
      <c r="L16" s="47">
        <v>2</v>
      </c>
      <c r="M16" s="47">
        <v>0</v>
      </c>
      <c r="N16" s="47">
        <v>0</v>
      </c>
      <c r="O16" s="47">
        <v>2</v>
      </c>
      <c r="P16" s="47">
        <v>2</v>
      </c>
      <c r="Q16" s="47">
        <v>2</v>
      </c>
      <c r="R16" s="47">
        <v>1</v>
      </c>
    </row>
    <row r="17" spans="1:18" ht="14.25">
      <c r="A17" s="47" t="s">
        <v>6695</v>
      </c>
      <c r="B17" s="47" t="s">
        <v>131</v>
      </c>
      <c r="C17" s="47" t="s">
        <v>7340</v>
      </c>
      <c r="D17" s="47" t="s">
        <v>7341</v>
      </c>
      <c r="E17" s="57">
        <v>1.4000000000000001E-18</v>
      </c>
      <c r="F17" s="47">
        <v>61.8</v>
      </c>
      <c r="G17" s="47">
        <v>0</v>
      </c>
      <c r="H17" s="57">
        <v>2.5000000000000002E-18</v>
      </c>
      <c r="I17" s="47">
        <v>61</v>
      </c>
      <c r="J17" s="47">
        <v>0</v>
      </c>
      <c r="K17" s="47">
        <v>1.4</v>
      </c>
      <c r="L17" s="47">
        <v>1</v>
      </c>
      <c r="M17" s="47">
        <v>0</v>
      </c>
      <c r="N17" s="47">
        <v>0</v>
      </c>
      <c r="O17" s="47">
        <v>1</v>
      </c>
      <c r="P17" s="47">
        <v>1</v>
      </c>
      <c r="Q17" s="47">
        <v>1</v>
      </c>
      <c r="R17" s="47">
        <v>1</v>
      </c>
    </row>
    <row r="18" spans="1:18" ht="14.25">
      <c r="A18" s="47" t="s">
        <v>7121</v>
      </c>
      <c r="B18" s="47" t="s">
        <v>131</v>
      </c>
      <c r="C18" s="47" t="s">
        <v>7342</v>
      </c>
      <c r="D18" s="47" t="s">
        <v>7343</v>
      </c>
      <c r="E18" s="57">
        <v>2.2000000000000001E-6</v>
      </c>
      <c r="F18" s="47">
        <v>21.3</v>
      </c>
      <c r="G18" s="47">
        <v>0</v>
      </c>
      <c r="H18" s="57">
        <v>8.4999999999999999E-6</v>
      </c>
      <c r="I18" s="47">
        <v>19.3</v>
      </c>
      <c r="J18" s="47">
        <v>0</v>
      </c>
      <c r="K18" s="47">
        <v>1.9</v>
      </c>
      <c r="L18" s="47">
        <v>1</v>
      </c>
      <c r="M18" s="47">
        <v>1</v>
      </c>
      <c r="N18" s="47">
        <v>0</v>
      </c>
      <c r="O18" s="47">
        <v>1</v>
      </c>
      <c r="P18" s="47">
        <v>1</v>
      </c>
      <c r="Q18" s="47">
        <v>1</v>
      </c>
      <c r="R18" s="47">
        <v>1</v>
      </c>
    </row>
    <row r="19" spans="1:18" ht="14.25">
      <c r="A19" s="47" t="s">
        <v>6907</v>
      </c>
      <c r="B19" s="47" t="s">
        <v>131</v>
      </c>
      <c r="C19" s="47" t="s">
        <v>7344</v>
      </c>
      <c r="D19" s="47" t="s">
        <v>7345</v>
      </c>
      <c r="E19" s="57">
        <v>2.0999999999999999E-17</v>
      </c>
      <c r="F19" s="47">
        <v>57.3</v>
      </c>
      <c r="G19" s="47">
        <v>0</v>
      </c>
      <c r="H19" s="57">
        <v>2.9000000000000003E-17</v>
      </c>
      <c r="I19" s="47">
        <v>56.9</v>
      </c>
      <c r="J19" s="47">
        <v>0</v>
      </c>
      <c r="K19" s="47">
        <v>1.2</v>
      </c>
      <c r="L19" s="47">
        <v>1</v>
      </c>
      <c r="M19" s="47">
        <v>0</v>
      </c>
      <c r="N19" s="47">
        <v>0</v>
      </c>
      <c r="O19" s="47">
        <v>1</v>
      </c>
      <c r="P19" s="47">
        <v>1</v>
      </c>
      <c r="Q19" s="47">
        <v>1</v>
      </c>
      <c r="R19" s="47">
        <v>1</v>
      </c>
    </row>
    <row r="20" spans="1:18" ht="14.25">
      <c r="A20" s="47" t="s">
        <v>7252</v>
      </c>
      <c r="B20" s="47" t="s">
        <v>131</v>
      </c>
      <c r="C20" s="47" t="s">
        <v>7344</v>
      </c>
      <c r="D20" s="47" t="s">
        <v>7345</v>
      </c>
      <c r="E20" s="57">
        <v>5.9000000000000002E-16</v>
      </c>
      <c r="F20" s="47">
        <v>52.7</v>
      </c>
      <c r="G20" s="47">
        <v>0</v>
      </c>
      <c r="H20" s="57">
        <v>1.0999999999999999E-15</v>
      </c>
      <c r="I20" s="47">
        <v>51.8</v>
      </c>
      <c r="J20" s="47">
        <v>0</v>
      </c>
      <c r="K20" s="47">
        <v>1.5</v>
      </c>
      <c r="L20" s="47">
        <v>1</v>
      </c>
      <c r="M20" s="47">
        <v>0</v>
      </c>
      <c r="N20" s="47">
        <v>0</v>
      </c>
      <c r="O20" s="47">
        <v>1</v>
      </c>
      <c r="P20" s="47">
        <v>1</v>
      </c>
      <c r="Q20" s="47">
        <v>1</v>
      </c>
      <c r="R20" s="47">
        <v>1</v>
      </c>
    </row>
    <row r="21" spans="1:18" ht="14.25">
      <c r="A21" s="47" t="s">
        <v>7158</v>
      </c>
      <c r="B21" s="47" t="s">
        <v>131</v>
      </c>
      <c r="C21" s="47" t="s">
        <v>7344</v>
      </c>
      <c r="D21" s="47" t="s">
        <v>7345</v>
      </c>
      <c r="E21" s="57">
        <v>2.5999999999999998E-12</v>
      </c>
      <c r="F21" s="47">
        <v>41</v>
      </c>
      <c r="G21" s="47">
        <v>0</v>
      </c>
      <c r="H21" s="57">
        <v>3.5E-12</v>
      </c>
      <c r="I21" s="47">
        <v>40.6</v>
      </c>
      <c r="J21" s="47">
        <v>0</v>
      </c>
      <c r="K21" s="47">
        <v>1.2</v>
      </c>
      <c r="L21" s="47">
        <v>1</v>
      </c>
      <c r="M21" s="47">
        <v>0</v>
      </c>
      <c r="N21" s="47">
        <v>0</v>
      </c>
      <c r="O21" s="47">
        <v>1</v>
      </c>
      <c r="P21" s="47">
        <v>1</v>
      </c>
      <c r="Q21" s="47">
        <v>1</v>
      </c>
      <c r="R21" s="47">
        <v>1</v>
      </c>
    </row>
    <row r="22" spans="1:18" ht="14.25">
      <c r="A22" s="47" t="s">
        <v>7199</v>
      </c>
      <c r="B22" s="47" t="s">
        <v>131</v>
      </c>
      <c r="C22" s="47" t="s">
        <v>7348</v>
      </c>
      <c r="D22" s="47" t="s">
        <v>7349</v>
      </c>
      <c r="E22" s="57">
        <v>1.2E-88</v>
      </c>
      <c r="F22" s="47">
        <v>291.39999999999998</v>
      </c>
      <c r="G22" s="47">
        <v>1.5</v>
      </c>
      <c r="H22" s="57">
        <v>1.3999999999999999E-88</v>
      </c>
      <c r="I22" s="47">
        <v>291.10000000000002</v>
      </c>
      <c r="J22" s="47">
        <v>1.5</v>
      </c>
      <c r="K22" s="47">
        <v>1</v>
      </c>
      <c r="L22" s="47">
        <v>1</v>
      </c>
      <c r="M22" s="47">
        <v>0</v>
      </c>
      <c r="N22" s="47">
        <v>0</v>
      </c>
      <c r="O22" s="47">
        <v>1</v>
      </c>
      <c r="P22" s="47">
        <v>1</v>
      </c>
      <c r="Q22" s="47">
        <v>1</v>
      </c>
      <c r="R22" s="47">
        <v>1</v>
      </c>
    </row>
    <row r="23" spans="1:18" ht="14.25">
      <c r="A23" s="47" t="s">
        <v>6984</v>
      </c>
      <c r="B23" s="47" t="s">
        <v>131</v>
      </c>
      <c r="C23" s="47" t="s">
        <v>7348</v>
      </c>
      <c r="D23" s="47" t="s">
        <v>7349</v>
      </c>
      <c r="E23" s="57">
        <v>1.8000000000000001E-66</v>
      </c>
      <c r="F23" s="47">
        <v>218.5</v>
      </c>
      <c r="G23" s="47">
        <v>3.8</v>
      </c>
      <c r="H23" s="57">
        <v>4.4999999999999998E-66</v>
      </c>
      <c r="I23" s="47">
        <v>217.2</v>
      </c>
      <c r="J23" s="47">
        <v>3.8</v>
      </c>
      <c r="K23" s="47">
        <v>1.6</v>
      </c>
      <c r="L23" s="47">
        <v>1</v>
      </c>
      <c r="M23" s="47">
        <v>1</v>
      </c>
      <c r="N23" s="47">
        <v>0</v>
      </c>
      <c r="O23" s="47">
        <v>1</v>
      </c>
      <c r="P23" s="47">
        <v>1</v>
      </c>
      <c r="Q23" s="47">
        <v>1</v>
      </c>
      <c r="R23" s="47">
        <v>1</v>
      </c>
    </row>
    <row r="24" spans="1:18" ht="14.25">
      <c r="A24" s="47" t="s">
        <v>4386</v>
      </c>
      <c r="B24" s="47" t="s">
        <v>131</v>
      </c>
      <c r="C24" s="47" t="s">
        <v>7348</v>
      </c>
      <c r="D24" s="47" t="s">
        <v>7349</v>
      </c>
      <c r="E24" s="57">
        <v>2.5999999999999999E-45</v>
      </c>
      <c r="F24" s="47">
        <v>149</v>
      </c>
      <c r="G24" s="47">
        <v>0</v>
      </c>
      <c r="H24" s="57">
        <v>3.2000000000000001E-45</v>
      </c>
      <c r="I24" s="47">
        <v>148.69999999999999</v>
      </c>
      <c r="J24" s="47">
        <v>0</v>
      </c>
      <c r="K24" s="47">
        <v>1</v>
      </c>
      <c r="L24" s="47">
        <v>1</v>
      </c>
      <c r="M24" s="47">
        <v>0</v>
      </c>
      <c r="N24" s="47">
        <v>0</v>
      </c>
      <c r="O24" s="47">
        <v>1</v>
      </c>
      <c r="P24" s="47">
        <v>1</v>
      </c>
      <c r="Q24" s="47">
        <v>1</v>
      </c>
      <c r="R24" s="47">
        <v>1</v>
      </c>
    </row>
    <row r="25" spans="1:18" ht="14.25">
      <c r="A25" s="47" t="s">
        <v>6988</v>
      </c>
      <c r="B25" s="47" t="s">
        <v>131</v>
      </c>
      <c r="C25" s="47" t="s">
        <v>7348</v>
      </c>
      <c r="D25" s="47" t="s">
        <v>7349</v>
      </c>
      <c r="E25" s="57">
        <v>7.4E-44</v>
      </c>
      <c r="F25" s="47">
        <v>144.19999999999999</v>
      </c>
      <c r="G25" s="47">
        <v>0</v>
      </c>
      <c r="H25" s="57">
        <v>9.1999999999999999E-44</v>
      </c>
      <c r="I25" s="47">
        <v>143.9</v>
      </c>
      <c r="J25" s="47">
        <v>0</v>
      </c>
      <c r="K25" s="47">
        <v>1</v>
      </c>
      <c r="L25" s="47">
        <v>1</v>
      </c>
      <c r="M25" s="47">
        <v>0</v>
      </c>
      <c r="N25" s="47">
        <v>0</v>
      </c>
      <c r="O25" s="47">
        <v>1</v>
      </c>
      <c r="P25" s="47">
        <v>1</v>
      </c>
      <c r="Q25" s="47">
        <v>1</v>
      </c>
      <c r="R25" s="47">
        <v>1</v>
      </c>
    </row>
    <row r="26" spans="1:18" ht="14.25">
      <c r="A26" s="47" t="s">
        <v>6695</v>
      </c>
      <c r="B26" s="47" t="s">
        <v>131</v>
      </c>
      <c r="C26" s="47" t="s">
        <v>7348</v>
      </c>
      <c r="D26" s="47" t="s">
        <v>7349</v>
      </c>
      <c r="E26" s="57">
        <v>6.1999999999999997E-36</v>
      </c>
      <c r="F26" s="47">
        <v>118.2</v>
      </c>
      <c r="G26" s="47">
        <v>0</v>
      </c>
      <c r="H26" s="57">
        <v>8.3999999999999996E-36</v>
      </c>
      <c r="I26" s="47">
        <v>117.8</v>
      </c>
      <c r="J26" s="47">
        <v>0</v>
      </c>
      <c r="K26" s="47">
        <v>1.1000000000000001</v>
      </c>
      <c r="L26" s="47">
        <v>1</v>
      </c>
      <c r="M26" s="47">
        <v>0</v>
      </c>
      <c r="N26" s="47">
        <v>0</v>
      </c>
      <c r="O26" s="47">
        <v>1</v>
      </c>
      <c r="P26" s="47">
        <v>1</v>
      </c>
      <c r="Q26" s="47">
        <v>1</v>
      </c>
      <c r="R26" s="47">
        <v>1</v>
      </c>
    </row>
    <row r="27" spans="1:18" ht="14.25">
      <c r="A27" s="47" t="s">
        <v>6648</v>
      </c>
      <c r="B27" s="47" t="s">
        <v>131</v>
      </c>
      <c r="C27" s="47" t="s">
        <v>7348</v>
      </c>
      <c r="D27" s="47" t="s">
        <v>7349</v>
      </c>
      <c r="E27" s="57">
        <v>7.6999999999999997E-33</v>
      </c>
      <c r="F27" s="47">
        <v>108.1</v>
      </c>
      <c r="G27" s="47">
        <v>0.3</v>
      </c>
      <c r="H27" s="57">
        <v>1.1E-32</v>
      </c>
      <c r="I27" s="47">
        <v>107.6</v>
      </c>
      <c r="J27" s="47">
        <v>0.3</v>
      </c>
      <c r="K27" s="47">
        <v>1.1000000000000001</v>
      </c>
      <c r="L27" s="47">
        <v>1</v>
      </c>
      <c r="M27" s="47">
        <v>0</v>
      </c>
      <c r="N27" s="47">
        <v>0</v>
      </c>
      <c r="O27" s="47">
        <v>1</v>
      </c>
      <c r="P27" s="47">
        <v>1</v>
      </c>
      <c r="Q27" s="47">
        <v>1</v>
      </c>
      <c r="R27" s="47">
        <v>1</v>
      </c>
    </row>
    <row r="28" spans="1:18" ht="14.25">
      <c r="A28" s="47" t="s">
        <v>6603</v>
      </c>
      <c r="B28" s="47" t="s">
        <v>131</v>
      </c>
      <c r="C28" s="47" t="s">
        <v>7348</v>
      </c>
      <c r="D28" s="47" t="s">
        <v>7349</v>
      </c>
      <c r="E28" s="57">
        <v>1.6000000000000001E-30</v>
      </c>
      <c r="F28" s="47">
        <v>100.4</v>
      </c>
      <c r="G28" s="47">
        <v>0.2</v>
      </c>
      <c r="H28" s="57">
        <v>2.4999999999999999E-30</v>
      </c>
      <c r="I28" s="47">
        <v>99.8</v>
      </c>
      <c r="J28" s="47">
        <v>0.2</v>
      </c>
      <c r="K28" s="47">
        <v>1.2</v>
      </c>
      <c r="L28" s="47">
        <v>1</v>
      </c>
      <c r="M28" s="47">
        <v>0</v>
      </c>
      <c r="N28" s="47">
        <v>0</v>
      </c>
      <c r="O28" s="47">
        <v>1</v>
      </c>
      <c r="P28" s="47">
        <v>1</v>
      </c>
      <c r="Q28" s="47">
        <v>1</v>
      </c>
      <c r="R28" s="47">
        <v>1</v>
      </c>
    </row>
    <row r="29" spans="1:18" ht="14.25">
      <c r="A29" s="47" t="s">
        <v>6758</v>
      </c>
      <c r="B29" s="47" t="s">
        <v>131</v>
      </c>
      <c r="C29" s="47" t="s">
        <v>7348</v>
      </c>
      <c r="D29" s="47" t="s">
        <v>7349</v>
      </c>
      <c r="E29" s="57">
        <v>2.5000000000000001E-28</v>
      </c>
      <c r="F29" s="47">
        <v>93.3</v>
      </c>
      <c r="G29" s="47">
        <v>1.1000000000000001</v>
      </c>
      <c r="H29" s="57">
        <v>8.4999999999999993E-28</v>
      </c>
      <c r="I29" s="47">
        <v>91.5</v>
      </c>
      <c r="J29" s="47">
        <v>0.2</v>
      </c>
      <c r="K29" s="47">
        <v>2</v>
      </c>
      <c r="L29" s="47">
        <v>2</v>
      </c>
      <c r="M29" s="47">
        <v>0</v>
      </c>
      <c r="N29" s="47">
        <v>0</v>
      </c>
      <c r="O29" s="47">
        <v>2</v>
      </c>
      <c r="P29" s="47">
        <v>2</v>
      </c>
      <c r="Q29" s="47">
        <v>2</v>
      </c>
      <c r="R29" s="47">
        <v>1</v>
      </c>
    </row>
    <row r="30" spans="1:18" ht="14.25">
      <c r="A30" s="47" t="s">
        <v>7004</v>
      </c>
      <c r="B30" s="47" t="s">
        <v>131</v>
      </c>
      <c r="C30" s="47" t="s">
        <v>7352</v>
      </c>
      <c r="D30" s="47" t="s">
        <v>7353</v>
      </c>
      <c r="E30" s="57">
        <v>2.7000000000000001E-19</v>
      </c>
      <c r="F30" s="47">
        <v>63</v>
      </c>
      <c r="G30" s="47">
        <v>0.1</v>
      </c>
      <c r="H30" s="57">
        <v>4.1999999999999998E-19</v>
      </c>
      <c r="I30" s="47">
        <v>62.4</v>
      </c>
      <c r="J30" s="47">
        <v>0.1</v>
      </c>
      <c r="K30" s="47">
        <v>1.3</v>
      </c>
      <c r="L30" s="47">
        <v>1</v>
      </c>
      <c r="M30" s="47">
        <v>0</v>
      </c>
      <c r="N30" s="47">
        <v>0</v>
      </c>
      <c r="O30" s="47">
        <v>1</v>
      </c>
      <c r="P30" s="47">
        <v>1</v>
      </c>
      <c r="Q30" s="47">
        <v>1</v>
      </c>
      <c r="R30" s="47">
        <v>1</v>
      </c>
    </row>
    <row r="31" spans="1:18" ht="14.25">
      <c r="A31" s="47" t="s">
        <v>6821</v>
      </c>
      <c r="B31" s="47" t="s">
        <v>131</v>
      </c>
      <c r="C31" s="47" t="s">
        <v>7352</v>
      </c>
      <c r="D31" s="47" t="s">
        <v>7353</v>
      </c>
      <c r="E31" s="57">
        <v>1.4000000000000001E-7</v>
      </c>
      <c r="F31" s="47">
        <v>25.6</v>
      </c>
      <c r="G31" s="47">
        <v>0</v>
      </c>
      <c r="H31" s="57">
        <v>2.3999999999999998E-7</v>
      </c>
      <c r="I31" s="47">
        <v>24.8</v>
      </c>
      <c r="J31" s="47">
        <v>0</v>
      </c>
      <c r="K31" s="47">
        <v>1.4</v>
      </c>
      <c r="L31" s="47">
        <v>1</v>
      </c>
      <c r="M31" s="47">
        <v>0</v>
      </c>
      <c r="N31" s="47">
        <v>0</v>
      </c>
      <c r="O31" s="47">
        <v>1</v>
      </c>
      <c r="P31" s="47">
        <v>1</v>
      </c>
      <c r="Q31" s="47">
        <v>1</v>
      </c>
      <c r="R31" s="47">
        <v>1</v>
      </c>
    </row>
    <row r="32" spans="1:18" ht="14.25">
      <c r="A32" s="47" t="s">
        <v>6906</v>
      </c>
      <c r="B32" s="47" t="s">
        <v>131</v>
      </c>
      <c r="C32" s="47" t="s">
        <v>7354</v>
      </c>
      <c r="D32" s="47" t="s">
        <v>7355</v>
      </c>
      <c r="E32" s="57">
        <v>7.4999999999999993E-9</v>
      </c>
      <c r="F32" s="47">
        <v>29.6</v>
      </c>
      <c r="G32" s="47">
        <v>0</v>
      </c>
      <c r="H32" s="57">
        <v>1.2E-8</v>
      </c>
      <c r="I32" s="47">
        <v>28.9</v>
      </c>
      <c r="J32" s="47">
        <v>0</v>
      </c>
      <c r="K32" s="47">
        <v>1.3</v>
      </c>
      <c r="L32" s="47">
        <v>1</v>
      </c>
      <c r="M32" s="47">
        <v>0</v>
      </c>
      <c r="N32" s="47">
        <v>0</v>
      </c>
      <c r="O32" s="47">
        <v>1</v>
      </c>
      <c r="P32" s="47">
        <v>1</v>
      </c>
      <c r="Q32" s="47">
        <v>1</v>
      </c>
      <c r="R32" s="47">
        <v>1</v>
      </c>
    </row>
    <row r="33" spans="1:18" ht="14.25">
      <c r="A33" s="47" t="s">
        <v>7004</v>
      </c>
      <c r="B33" s="47" t="s">
        <v>131</v>
      </c>
      <c r="C33" s="47" t="s">
        <v>7354</v>
      </c>
      <c r="D33" s="47" t="s">
        <v>7355</v>
      </c>
      <c r="E33" s="57">
        <v>8.7000000000000001E-9</v>
      </c>
      <c r="F33" s="47">
        <v>29.4</v>
      </c>
      <c r="G33" s="47">
        <v>0</v>
      </c>
      <c r="H33" s="57">
        <v>1.3000000000000001E-8</v>
      </c>
      <c r="I33" s="47">
        <v>28.9</v>
      </c>
      <c r="J33" s="47">
        <v>0</v>
      </c>
      <c r="K33" s="47">
        <v>1.3</v>
      </c>
      <c r="L33" s="47">
        <v>1</v>
      </c>
      <c r="M33" s="47">
        <v>0</v>
      </c>
      <c r="N33" s="47">
        <v>0</v>
      </c>
      <c r="O33" s="47">
        <v>1</v>
      </c>
      <c r="P33" s="47">
        <v>1</v>
      </c>
      <c r="Q33" s="47">
        <v>1</v>
      </c>
      <c r="R33" s="47">
        <v>1</v>
      </c>
    </row>
    <row r="34" spans="1:18" ht="14.25">
      <c r="A34" s="47" t="s">
        <v>7019</v>
      </c>
      <c r="B34" s="47" t="s">
        <v>131</v>
      </c>
      <c r="C34" s="47" t="s">
        <v>7354</v>
      </c>
      <c r="D34" s="47" t="s">
        <v>7355</v>
      </c>
      <c r="E34" s="57">
        <v>3.5999999999999999E-7</v>
      </c>
      <c r="F34" s="47">
        <v>24.2</v>
      </c>
      <c r="G34" s="47">
        <v>0.1</v>
      </c>
      <c r="H34" s="57">
        <v>1.1999999999999999E-6</v>
      </c>
      <c r="I34" s="47">
        <v>22.6</v>
      </c>
      <c r="J34" s="47">
        <v>0</v>
      </c>
      <c r="K34" s="47">
        <v>1.9</v>
      </c>
      <c r="L34" s="47">
        <v>1</v>
      </c>
      <c r="M34" s="47">
        <v>1</v>
      </c>
      <c r="N34" s="47">
        <v>1</v>
      </c>
      <c r="O34" s="47">
        <v>2</v>
      </c>
      <c r="P34" s="47">
        <v>2</v>
      </c>
      <c r="Q34" s="47">
        <v>2</v>
      </c>
      <c r="R34" s="47">
        <v>1</v>
      </c>
    </row>
    <row r="35" spans="1:18" ht="14.25">
      <c r="A35" s="47" t="s">
        <v>6821</v>
      </c>
      <c r="B35" s="47" t="s">
        <v>131</v>
      </c>
      <c r="C35" s="47" t="s">
        <v>7354</v>
      </c>
      <c r="D35" s="47" t="s">
        <v>7355</v>
      </c>
      <c r="E35" s="57">
        <v>4.4000000000000002E-7</v>
      </c>
      <c r="F35" s="47">
        <v>23.9</v>
      </c>
      <c r="G35" s="47">
        <v>0</v>
      </c>
      <c r="H35" s="57">
        <v>8.0999999999999997E-7</v>
      </c>
      <c r="I35" s="47">
        <v>23.1</v>
      </c>
      <c r="J35" s="47">
        <v>0</v>
      </c>
      <c r="K35" s="47">
        <v>1.5</v>
      </c>
      <c r="L35" s="47">
        <v>1</v>
      </c>
      <c r="M35" s="47">
        <v>1</v>
      </c>
      <c r="N35" s="47">
        <v>0</v>
      </c>
      <c r="O35" s="47">
        <v>1</v>
      </c>
      <c r="P35" s="47">
        <v>1</v>
      </c>
      <c r="Q35" s="47">
        <v>1</v>
      </c>
      <c r="R35" s="47">
        <v>1</v>
      </c>
    </row>
    <row r="36" spans="1:18" ht="14.25">
      <c r="A36" s="47" t="s">
        <v>7038</v>
      </c>
      <c r="B36" s="47" t="s">
        <v>131</v>
      </c>
      <c r="C36" s="47" t="s">
        <v>7356</v>
      </c>
      <c r="D36" s="47" t="s">
        <v>7357</v>
      </c>
      <c r="E36" s="57">
        <v>2.6E-53</v>
      </c>
      <c r="F36" s="47">
        <v>175.6</v>
      </c>
      <c r="G36" s="47">
        <v>0</v>
      </c>
      <c r="H36" s="57">
        <v>3.3E-53</v>
      </c>
      <c r="I36" s="47">
        <v>175.2</v>
      </c>
      <c r="J36" s="47">
        <v>0</v>
      </c>
      <c r="K36" s="47">
        <v>1</v>
      </c>
      <c r="L36" s="47">
        <v>1</v>
      </c>
      <c r="M36" s="47">
        <v>0</v>
      </c>
      <c r="N36" s="47">
        <v>0</v>
      </c>
      <c r="O36" s="47">
        <v>1</v>
      </c>
      <c r="P36" s="47">
        <v>1</v>
      </c>
      <c r="Q36" s="47">
        <v>1</v>
      </c>
      <c r="R36" s="47">
        <v>1</v>
      </c>
    </row>
    <row r="37" spans="1:18" ht="14.25">
      <c r="A37" s="47" t="s">
        <v>7254</v>
      </c>
      <c r="B37" s="47" t="s">
        <v>131</v>
      </c>
      <c r="C37" s="47" t="s">
        <v>7439</v>
      </c>
      <c r="D37" s="47" t="s">
        <v>7440</v>
      </c>
      <c r="E37" s="57">
        <v>1.1E-14</v>
      </c>
      <c r="F37" s="47">
        <v>48.2</v>
      </c>
      <c r="G37" s="47">
        <v>0</v>
      </c>
      <c r="H37" s="57">
        <v>2.8999999999999998E-7</v>
      </c>
      <c r="I37" s="47">
        <v>24.6</v>
      </c>
      <c r="J37" s="47">
        <v>0</v>
      </c>
      <c r="K37" s="47">
        <v>3.1</v>
      </c>
      <c r="L37" s="47">
        <v>2</v>
      </c>
      <c r="M37" s="47">
        <v>0</v>
      </c>
      <c r="N37" s="47">
        <v>0</v>
      </c>
      <c r="O37" s="47">
        <v>2</v>
      </c>
      <c r="P37" s="47">
        <v>2</v>
      </c>
      <c r="Q37" s="47">
        <v>2</v>
      </c>
      <c r="R37" s="47">
        <v>2</v>
      </c>
    </row>
    <row r="38" spans="1:18" ht="14.25">
      <c r="A38" s="47" t="s">
        <v>6975</v>
      </c>
      <c r="B38" s="47" t="s">
        <v>131</v>
      </c>
      <c r="C38" s="47" t="s">
        <v>7358</v>
      </c>
      <c r="D38" s="47" t="s">
        <v>7359</v>
      </c>
      <c r="E38" s="57">
        <v>4.3999999999999997E-27</v>
      </c>
      <c r="F38" s="47">
        <v>89</v>
      </c>
      <c r="G38" s="47">
        <v>0.1</v>
      </c>
      <c r="H38" s="57">
        <v>2.4E-16</v>
      </c>
      <c r="I38" s="47">
        <v>54.3</v>
      </c>
      <c r="J38" s="47">
        <v>0</v>
      </c>
      <c r="K38" s="47">
        <v>2.2000000000000002</v>
      </c>
      <c r="L38" s="47">
        <v>2</v>
      </c>
      <c r="M38" s="47">
        <v>0</v>
      </c>
      <c r="N38" s="47">
        <v>0</v>
      </c>
      <c r="O38" s="47">
        <v>2</v>
      </c>
      <c r="P38" s="47">
        <v>2</v>
      </c>
      <c r="Q38" s="47">
        <v>2</v>
      </c>
      <c r="R38" s="47">
        <v>2</v>
      </c>
    </row>
    <row r="39" spans="1:18" ht="14.25">
      <c r="A39" s="47" t="s">
        <v>7305</v>
      </c>
      <c r="B39" s="47" t="s">
        <v>131</v>
      </c>
      <c r="C39" s="47" t="s">
        <v>7358</v>
      </c>
      <c r="D39" s="47" t="s">
        <v>7359</v>
      </c>
      <c r="E39" s="57">
        <v>2.1E-18</v>
      </c>
      <c r="F39" s="47">
        <v>60.9</v>
      </c>
      <c r="G39" s="47">
        <v>0</v>
      </c>
      <c r="H39" s="57">
        <v>2.3999999999999999E-18</v>
      </c>
      <c r="I39" s="47">
        <v>60.7</v>
      </c>
      <c r="J39" s="47">
        <v>0</v>
      </c>
      <c r="K39" s="47">
        <v>1</v>
      </c>
      <c r="L39" s="47">
        <v>1</v>
      </c>
      <c r="M39" s="47">
        <v>0</v>
      </c>
      <c r="N39" s="47">
        <v>0</v>
      </c>
      <c r="O39" s="47">
        <v>1</v>
      </c>
      <c r="P39" s="47">
        <v>1</v>
      </c>
      <c r="Q39" s="47">
        <v>1</v>
      </c>
      <c r="R39" s="47">
        <v>1</v>
      </c>
    </row>
    <row r="40" spans="1:18" ht="14.25">
      <c r="A40" s="47" t="s">
        <v>7106</v>
      </c>
      <c r="B40" s="47" t="s">
        <v>131</v>
      </c>
      <c r="C40" s="47" t="s">
        <v>7358</v>
      </c>
      <c r="D40" s="47" t="s">
        <v>7359</v>
      </c>
      <c r="E40" s="57">
        <v>1.5E-17</v>
      </c>
      <c r="F40" s="47">
        <v>58.1</v>
      </c>
      <c r="G40" s="47">
        <v>0.1</v>
      </c>
      <c r="H40" s="57">
        <v>1.6999999999999999E-17</v>
      </c>
      <c r="I40" s="47">
        <v>57.9</v>
      </c>
      <c r="J40" s="47">
        <v>0.1</v>
      </c>
      <c r="K40" s="47">
        <v>1</v>
      </c>
      <c r="L40" s="47">
        <v>1</v>
      </c>
      <c r="M40" s="47">
        <v>0</v>
      </c>
      <c r="N40" s="47">
        <v>0</v>
      </c>
      <c r="O40" s="47">
        <v>1</v>
      </c>
      <c r="P40" s="47">
        <v>1</v>
      </c>
      <c r="Q40" s="47">
        <v>1</v>
      </c>
      <c r="R40" s="47">
        <v>1</v>
      </c>
    </row>
    <row r="41" spans="1:18" ht="14.25">
      <c r="A41" s="47" t="s">
        <v>7158</v>
      </c>
      <c r="B41" s="47" t="s">
        <v>131</v>
      </c>
      <c r="C41" s="47" t="s">
        <v>7362</v>
      </c>
      <c r="D41" s="47" t="s">
        <v>7363</v>
      </c>
      <c r="E41" s="57">
        <v>4.0000000000000001E-13</v>
      </c>
      <c r="F41" s="47">
        <v>43.8</v>
      </c>
      <c r="G41" s="47">
        <v>0</v>
      </c>
      <c r="H41" s="57">
        <v>5.6000000000000004E-13</v>
      </c>
      <c r="I41" s="47">
        <v>43.3</v>
      </c>
      <c r="J41" s="47">
        <v>0</v>
      </c>
      <c r="K41" s="47">
        <v>1.2</v>
      </c>
      <c r="L41" s="47">
        <v>1</v>
      </c>
      <c r="M41" s="47">
        <v>0</v>
      </c>
      <c r="N41" s="47">
        <v>0</v>
      </c>
      <c r="O41" s="47">
        <v>1</v>
      </c>
      <c r="P41" s="47">
        <v>1</v>
      </c>
      <c r="Q41" s="47">
        <v>1</v>
      </c>
      <c r="R41" s="47">
        <v>1</v>
      </c>
    </row>
    <row r="42" spans="1:18" ht="14.25">
      <c r="A42" s="47" t="s">
        <v>6907</v>
      </c>
      <c r="B42" s="47" t="s">
        <v>131</v>
      </c>
      <c r="C42" s="47" t="s">
        <v>7362</v>
      </c>
      <c r="D42" s="47" t="s">
        <v>7363</v>
      </c>
      <c r="E42" s="57">
        <v>2.7E-11</v>
      </c>
      <c r="F42" s="47">
        <v>37.9</v>
      </c>
      <c r="G42" s="47">
        <v>0</v>
      </c>
      <c r="H42" s="57">
        <v>3.9000000000000001E-11</v>
      </c>
      <c r="I42" s="47">
        <v>37.4</v>
      </c>
      <c r="J42" s="47">
        <v>0</v>
      </c>
      <c r="K42" s="47">
        <v>1.3</v>
      </c>
      <c r="L42" s="47">
        <v>1</v>
      </c>
      <c r="M42" s="47">
        <v>0</v>
      </c>
      <c r="N42" s="47">
        <v>0</v>
      </c>
      <c r="O42" s="47">
        <v>1</v>
      </c>
      <c r="P42" s="47">
        <v>1</v>
      </c>
      <c r="Q42" s="47">
        <v>1</v>
      </c>
      <c r="R42" s="47">
        <v>1</v>
      </c>
    </row>
    <row r="43" spans="1:18" ht="14.25">
      <c r="A43" s="47" t="s">
        <v>7252</v>
      </c>
      <c r="B43" s="47" t="s">
        <v>131</v>
      </c>
      <c r="C43" s="47" t="s">
        <v>7362</v>
      </c>
      <c r="D43" s="47" t="s">
        <v>7363</v>
      </c>
      <c r="E43" s="57">
        <v>1.0999999999999999E-9</v>
      </c>
      <c r="F43" s="47">
        <v>32.700000000000003</v>
      </c>
      <c r="G43" s="47">
        <v>0.1</v>
      </c>
      <c r="H43" s="57">
        <v>1.9000000000000001E-9</v>
      </c>
      <c r="I43" s="47">
        <v>32</v>
      </c>
      <c r="J43" s="47">
        <v>0.1</v>
      </c>
      <c r="K43" s="47">
        <v>1.4</v>
      </c>
      <c r="L43" s="47">
        <v>1</v>
      </c>
      <c r="M43" s="47">
        <v>0</v>
      </c>
      <c r="N43" s="47">
        <v>0</v>
      </c>
      <c r="O43" s="47">
        <v>1</v>
      </c>
      <c r="P43" s="47">
        <v>1</v>
      </c>
      <c r="Q43" s="47">
        <v>1</v>
      </c>
      <c r="R43" s="47">
        <v>1</v>
      </c>
    </row>
    <row r="44" spans="1:18" ht="14.25">
      <c r="A44" s="47" t="s">
        <v>7158</v>
      </c>
      <c r="B44" s="47" t="s">
        <v>131</v>
      </c>
      <c r="C44" s="47" t="s">
        <v>7368</v>
      </c>
      <c r="D44" s="47" t="s">
        <v>7369</v>
      </c>
      <c r="E44" s="57">
        <v>9.3999999999999999E-11</v>
      </c>
      <c r="F44" s="47">
        <v>36.1</v>
      </c>
      <c r="G44" s="47">
        <v>0</v>
      </c>
      <c r="H44" s="57">
        <v>1.7000000000000001E-10</v>
      </c>
      <c r="I44" s="47">
        <v>35.200000000000003</v>
      </c>
      <c r="J44" s="47">
        <v>0</v>
      </c>
      <c r="K44" s="47">
        <v>1.4</v>
      </c>
      <c r="L44" s="47">
        <v>1</v>
      </c>
      <c r="M44" s="47">
        <v>1</v>
      </c>
      <c r="N44" s="47">
        <v>0</v>
      </c>
      <c r="O44" s="47">
        <v>1</v>
      </c>
      <c r="P44" s="47">
        <v>1</v>
      </c>
      <c r="Q44" s="47">
        <v>1</v>
      </c>
      <c r="R44" s="47">
        <v>1</v>
      </c>
    </row>
    <row r="45" spans="1:18" ht="14.25">
      <c r="A45" s="47" t="s">
        <v>6907</v>
      </c>
      <c r="B45" s="47" t="s">
        <v>131</v>
      </c>
      <c r="C45" s="47" t="s">
        <v>7368</v>
      </c>
      <c r="D45" s="47" t="s">
        <v>7369</v>
      </c>
      <c r="E45" s="57">
        <v>9.5999999999999996E-6</v>
      </c>
      <c r="F45" s="47">
        <v>19.899999999999999</v>
      </c>
      <c r="G45" s="47">
        <v>0</v>
      </c>
      <c r="H45" s="57">
        <v>2.0999999999999999E-5</v>
      </c>
      <c r="I45" s="47">
        <v>18.8</v>
      </c>
      <c r="J45" s="47">
        <v>0</v>
      </c>
      <c r="K45" s="47">
        <v>1.5</v>
      </c>
      <c r="L45" s="47">
        <v>1</v>
      </c>
      <c r="M45" s="47">
        <v>1</v>
      </c>
      <c r="N45" s="47">
        <v>0</v>
      </c>
      <c r="O45" s="47">
        <v>1</v>
      </c>
      <c r="P45" s="47">
        <v>1</v>
      </c>
      <c r="Q45" s="47">
        <v>1</v>
      </c>
      <c r="R45" s="47">
        <v>1</v>
      </c>
    </row>
    <row r="46" spans="1:18" ht="14.25">
      <c r="A46" s="47" t="s">
        <v>7252</v>
      </c>
      <c r="B46" s="47" t="s">
        <v>131</v>
      </c>
      <c r="C46" s="47" t="s">
        <v>7527</v>
      </c>
      <c r="D46" s="47" t="s">
        <v>7528</v>
      </c>
      <c r="E46" s="57">
        <v>3.1999999999999999E-6</v>
      </c>
      <c r="F46" s="47">
        <v>20.7</v>
      </c>
      <c r="G46" s="47">
        <v>0.1</v>
      </c>
      <c r="H46" s="47">
        <v>2.7E-4</v>
      </c>
      <c r="I46" s="47">
        <v>14.4</v>
      </c>
      <c r="J46" s="47">
        <v>0</v>
      </c>
      <c r="K46" s="47">
        <v>2.1</v>
      </c>
      <c r="L46" s="47">
        <v>1</v>
      </c>
      <c r="M46" s="47">
        <v>1</v>
      </c>
      <c r="N46" s="47">
        <v>1</v>
      </c>
      <c r="O46" s="47">
        <v>2</v>
      </c>
      <c r="P46" s="47">
        <v>2</v>
      </c>
      <c r="Q46" s="47">
        <v>2</v>
      </c>
      <c r="R46" s="47">
        <v>2</v>
      </c>
    </row>
    <row r="47" spans="1:18" ht="14.25">
      <c r="A47" s="47" t="s">
        <v>6603</v>
      </c>
      <c r="B47" s="47" t="s">
        <v>131</v>
      </c>
      <c r="C47" s="47" t="s">
        <v>7370</v>
      </c>
      <c r="D47" s="47" t="s">
        <v>7371</v>
      </c>
      <c r="E47" s="57">
        <v>1.4000000000000001E-141</v>
      </c>
      <c r="F47" s="47">
        <v>466.7</v>
      </c>
      <c r="G47" s="47">
        <v>0.7</v>
      </c>
      <c r="H47" s="57">
        <v>1.6999999999999999E-141</v>
      </c>
      <c r="I47" s="47">
        <v>466.4</v>
      </c>
      <c r="J47" s="47">
        <v>0.7</v>
      </c>
      <c r="K47" s="47">
        <v>1</v>
      </c>
      <c r="L47" s="47">
        <v>1</v>
      </c>
      <c r="M47" s="47">
        <v>0</v>
      </c>
      <c r="N47" s="47">
        <v>0</v>
      </c>
      <c r="O47" s="47">
        <v>1</v>
      </c>
      <c r="P47" s="47">
        <v>1</v>
      </c>
      <c r="Q47" s="47">
        <v>1</v>
      </c>
      <c r="R47" s="47">
        <v>1</v>
      </c>
    </row>
    <row r="48" spans="1:18" ht="14.25">
      <c r="A48" s="47" t="s">
        <v>6758</v>
      </c>
      <c r="B48" s="47" t="s">
        <v>131</v>
      </c>
      <c r="C48" s="47" t="s">
        <v>7370</v>
      </c>
      <c r="D48" s="47" t="s">
        <v>7371</v>
      </c>
      <c r="E48" s="57">
        <v>1.0999999999999999E-95</v>
      </c>
      <c r="F48" s="47">
        <v>315.3</v>
      </c>
      <c r="G48" s="47">
        <v>1.8</v>
      </c>
      <c r="H48" s="57">
        <v>1.4E-95</v>
      </c>
      <c r="I48" s="47">
        <v>315</v>
      </c>
      <c r="J48" s="47">
        <v>1.8</v>
      </c>
      <c r="K48" s="47">
        <v>1</v>
      </c>
      <c r="L48" s="47">
        <v>1</v>
      </c>
      <c r="M48" s="47">
        <v>0</v>
      </c>
      <c r="N48" s="47">
        <v>0</v>
      </c>
      <c r="O48" s="47">
        <v>1</v>
      </c>
      <c r="P48" s="47">
        <v>1</v>
      </c>
      <c r="Q48" s="47">
        <v>1</v>
      </c>
      <c r="R48" s="47">
        <v>1</v>
      </c>
    </row>
    <row r="49" spans="1:18" ht="14.25">
      <c r="A49" s="47" t="s">
        <v>7199</v>
      </c>
      <c r="B49" s="47" t="s">
        <v>131</v>
      </c>
      <c r="C49" s="47" t="s">
        <v>7370</v>
      </c>
      <c r="D49" s="47" t="s">
        <v>7371</v>
      </c>
      <c r="E49" s="57">
        <v>2.4000000000000001E-32</v>
      </c>
      <c r="F49" s="47">
        <v>106.3</v>
      </c>
      <c r="G49" s="47">
        <v>0.5</v>
      </c>
      <c r="H49" s="57">
        <v>3.4999999999999999E-32</v>
      </c>
      <c r="I49" s="47">
        <v>105.8</v>
      </c>
      <c r="J49" s="47">
        <v>0.5</v>
      </c>
      <c r="K49" s="47">
        <v>1.1000000000000001</v>
      </c>
      <c r="L49" s="47">
        <v>1</v>
      </c>
      <c r="M49" s="47">
        <v>0</v>
      </c>
      <c r="N49" s="47">
        <v>0</v>
      </c>
      <c r="O49" s="47">
        <v>1</v>
      </c>
      <c r="P49" s="47">
        <v>1</v>
      </c>
      <c r="Q49" s="47">
        <v>1</v>
      </c>
      <c r="R49" s="47">
        <v>1</v>
      </c>
    </row>
    <row r="50" spans="1:18" ht="14.25">
      <c r="A50" s="47" t="s">
        <v>4386</v>
      </c>
      <c r="B50" s="47" t="s">
        <v>131</v>
      </c>
      <c r="C50" s="47" t="s">
        <v>7370</v>
      </c>
      <c r="D50" s="47" t="s">
        <v>7371</v>
      </c>
      <c r="E50" s="57">
        <v>4.5000000000000004E-31</v>
      </c>
      <c r="F50" s="47">
        <v>102.1</v>
      </c>
      <c r="G50" s="47">
        <v>0.2</v>
      </c>
      <c r="H50" s="57">
        <v>5.4999999999999996E-31</v>
      </c>
      <c r="I50" s="47">
        <v>101.8</v>
      </c>
      <c r="J50" s="47">
        <v>0.2</v>
      </c>
      <c r="K50" s="47">
        <v>1.1000000000000001</v>
      </c>
      <c r="L50" s="47">
        <v>1</v>
      </c>
      <c r="M50" s="47">
        <v>0</v>
      </c>
      <c r="N50" s="47">
        <v>0</v>
      </c>
      <c r="O50" s="47">
        <v>1</v>
      </c>
      <c r="P50" s="47">
        <v>1</v>
      </c>
      <c r="Q50" s="47">
        <v>1</v>
      </c>
      <c r="R50" s="47">
        <v>1</v>
      </c>
    </row>
    <row r="51" spans="1:18" ht="14.25">
      <c r="A51" s="47" t="s">
        <v>6984</v>
      </c>
      <c r="B51" s="47" t="s">
        <v>131</v>
      </c>
      <c r="C51" s="47" t="s">
        <v>7370</v>
      </c>
      <c r="D51" s="47" t="s">
        <v>7371</v>
      </c>
      <c r="E51" s="57">
        <v>5.3000000000000001E-27</v>
      </c>
      <c r="F51" s="47">
        <v>88.7</v>
      </c>
      <c r="G51" s="47">
        <v>0.4</v>
      </c>
      <c r="H51" s="57">
        <v>7.5000000000000003E-27</v>
      </c>
      <c r="I51" s="47">
        <v>88.2</v>
      </c>
      <c r="J51" s="47">
        <v>0.4</v>
      </c>
      <c r="K51" s="47">
        <v>1.2</v>
      </c>
      <c r="L51" s="47">
        <v>1</v>
      </c>
      <c r="M51" s="47">
        <v>0</v>
      </c>
      <c r="N51" s="47">
        <v>0</v>
      </c>
      <c r="O51" s="47">
        <v>1</v>
      </c>
      <c r="P51" s="47">
        <v>1</v>
      </c>
      <c r="Q51" s="47">
        <v>1</v>
      </c>
      <c r="R51" s="47">
        <v>1</v>
      </c>
    </row>
    <row r="52" spans="1:18" ht="14.25">
      <c r="A52" s="47" t="s">
        <v>6988</v>
      </c>
      <c r="B52" s="47" t="s">
        <v>131</v>
      </c>
      <c r="C52" s="47" t="s">
        <v>7370</v>
      </c>
      <c r="D52" s="47" t="s">
        <v>7371</v>
      </c>
      <c r="E52" s="57">
        <v>1.3999999999999999E-25</v>
      </c>
      <c r="F52" s="47">
        <v>84</v>
      </c>
      <c r="G52" s="47">
        <v>0</v>
      </c>
      <c r="H52" s="57">
        <v>1.8999999999999999E-25</v>
      </c>
      <c r="I52" s="47">
        <v>83.6</v>
      </c>
      <c r="J52" s="47">
        <v>0</v>
      </c>
      <c r="K52" s="47">
        <v>1.1000000000000001</v>
      </c>
      <c r="L52" s="47">
        <v>1</v>
      </c>
      <c r="M52" s="47">
        <v>0</v>
      </c>
      <c r="N52" s="47">
        <v>0</v>
      </c>
      <c r="O52" s="47">
        <v>1</v>
      </c>
      <c r="P52" s="47">
        <v>1</v>
      </c>
      <c r="Q52" s="47">
        <v>1</v>
      </c>
      <c r="R52" s="47">
        <v>1</v>
      </c>
    </row>
    <row r="53" spans="1:18" ht="14.25">
      <c r="A53" s="47" t="s">
        <v>6648</v>
      </c>
      <c r="B53" s="47" t="s">
        <v>131</v>
      </c>
      <c r="C53" s="47" t="s">
        <v>7370</v>
      </c>
      <c r="D53" s="47" t="s">
        <v>7371</v>
      </c>
      <c r="E53" s="57">
        <v>3.0999999999999999E-25</v>
      </c>
      <c r="F53" s="47">
        <v>82.8</v>
      </c>
      <c r="G53" s="47">
        <v>7.3</v>
      </c>
      <c r="H53" s="57">
        <v>6.9999999999999993E-24</v>
      </c>
      <c r="I53" s="47">
        <v>78.400000000000006</v>
      </c>
      <c r="J53" s="47">
        <v>7.3</v>
      </c>
      <c r="K53" s="47">
        <v>2</v>
      </c>
      <c r="L53" s="47">
        <v>1</v>
      </c>
      <c r="M53" s="47">
        <v>1</v>
      </c>
      <c r="N53" s="47">
        <v>0</v>
      </c>
      <c r="O53" s="47">
        <v>1</v>
      </c>
      <c r="P53" s="47">
        <v>1</v>
      </c>
      <c r="Q53" s="47">
        <v>1</v>
      </c>
      <c r="R53" s="47">
        <v>1</v>
      </c>
    </row>
    <row r="54" spans="1:18" ht="14.25">
      <c r="A54" s="47" t="s">
        <v>6695</v>
      </c>
      <c r="B54" s="47" t="s">
        <v>131</v>
      </c>
      <c r="C54" s="47" t="s">
        <v>7370</v>
      </c>
      <c r="D54" s="47" t="s">
        <v>7371</v>
      </c>
      <c r="E54" s="57">
        <v>3.5000000000000003E-21</v>
      </c>
      <c r="F54" s="47">
        <v>69.5</v>
      </c>
      <c r="G54" s="47">
        <v>0</v>
      </c>
      <c r="H54" s="57">
        <v>5.2000000000000003E-21</v>
      </c>
      <c r="I54" s="47">
        <v>68.900000000000006</v>
      </c>
      <c r="J54" s="47">
        <v>0</v>
      </c>
      <c r="K54" s="47">
        <v>1.3</v>
      </c>
      <c r="L54" s="47">
        <v>1</v>
      </c>
      <c r="M54" s="47">
        <v>1</v>
      </c>
      <c r="N54" s="47">
        <v>0</v>
      </c>
      <c r="O54" s="47">
        <v>1</v>
      </c>
      <c r="P54" s="47">
        <v>1</v>
      </c>
      <c r="Q54" s="47">
        <v>1</v>
      </c>
      <c r="R54" s="47">
        <v>1</v>
      </c>
    </row>
    <row r="55" spans="1:18" ht="14.25">
      <c r="A55" s="47" t="s">
        <v>7223</v>
      </c>
      <c r="B55" s="47" t="s">
        <v>131</v>
      </c>
      <c r="C55" s="47" t="s">
        <v>7372</v>
      </c>
      <c r="D55" s="47" t="s">
        <v>7373</v>
      </c>
      <c r="E55" s="57">
        <v>1.4999999999999999E-35</v>
      </c>
      <c r="F55" s="47">
        <v>116.9</v>
      </c>
      <c r="G55" s="47">
        <v>0</v>
      </c>
      <c r="H55" s="57">
        <v>1.7000000000000001E-35</v>
      </c>
      <c r="I55" s="47">
        <v>116.8</v>
      </c>
      <c r="J55" s="47">
        <v>0</v>
      </c>
      <c r="K55" s="47">
        <v>1</v>
      </c>
      <c r="L55" s="47">
        <v>1</v>
      </c>
      <c r="M55" s="47">
        <v>0</v>
      </c>
      <c r="N55" s="47">
        <v>0</v>
      </c>
      <c r="O55" s="47">
        <v>1</v>
      </c>
      <c r="P55" s="47">
        <v>1</v>
      </c>
      <c r="Q55" s="47">
        <v>1</v>
      </c>
      <c r="R55" s="47">
        <v>1</v>
      </c>
    </row>
    <row r="56" spans="1:18" ht="14.25">
      <c r="A56" s="47" t="s">
        <v>6550</v>
      </c>
      <c r="B56" s="47" t="s">
        <v>131</v>
      </c>
      <c r="C56" s="47" t="s">
        <v>7372</v>
      </c>
      <c r="D56" s="47" t="s">
        <v>7373</v>
      </c>
      <c r="E56" s="57">
        <v>1.4E-8</v>
      </c>
      <c r="F56" s="47">
        <v>28.6</v>
      </c>
      <c r="G56" s="47">
        <v>0.3</v>
      </c>
      <c r="H56" s="57">
        <v>2.1999999999999998E-8</v>
      </c>
      <c r="I56" s="47">
        <v>28</v>
      </c>
      <c r="J56" s="47">
        <v>0.3</v>
      </c>
      <c r="K56" s="47">
        <v>1.2</v>
      </c>
      <c r="L56" s="47">
        <v>1</v>
      </c>
      <c r="M56" s="47">
        <v>0</v>
      </c>
      <c r="N56" s="47">
        <v>0</v>
      </c>
      <c r="O56" s="47">
        <v>1</v>
      </c>
      <c r="P56" s="47">
        <v>1</v>
      </c>
      <c r="Q56" s="47">
        <v>1</v>
      </c>
      <c r="R56" s="47">
        <v>1</v>
      </c>
    </row>
    <row r="57" spans="1:18" ht="14.25">
      <c r="A57" s="47" t="s">
        <v>7206</v>
      </c>
      <c r="B57" s="47" t="s">
        <v>131</v>
      </c>
      <c r="C57" s="47" t="s">
        <v>7374</v>
      </c>
      <c r="D57" s="47" t="s">
        <v>7375</v>
      </c>
      <c r="E57" s="57">
        <v>1.5E-21</v>
      </c>
      <c r="F57" s="47">
        <v>70.900000000000006</v>
      </c>
      <c r="G57" s="47">
        <v>0.2</v>
      </c>
      <c r="H57" s="57">
        <v>1.8999999999999999E-21</v>
      </c>
      <c r="I57" s="47">
        <v>70.599999999999994</v>
      </c>
      <c r="J57" s="47">
        <v>0.2</v>
      </c>
      <c r="K57" s="47">
        <v>1.2</v>
      </c>
      <c r="L57" s="47">
        <v>1</v>
      </c>
      <c r="M57" s="47">
        <v>1</v>
      </c>
      <c r="N57" s="47">
        <v>0</v>
      </c>
      <c r="O57" s="47">
        <v>1</v>
      </c>
      <c r="P57" s="47">
        <v>1</v>
      </c>
      <c r="Q57" s="47">
        <v>1</v>
      </c>
      <c r="R57" s="47">
        <v>1</v>
      </c>
    </row>
    <row r="58" spans="1:18" ht="14.25">
      <c r="A58" s="47" t="s">
        <v>7223</v>
      </c>
      <c r="B58" s="47" t="s">
        <v>131</v>
      </c>
      <c r="C58" s="47" t="s">
        <v>7376</v>
      </c>
      <c r="D58" s="47" t="s">
        <v>7377</v>
      </c>
      <c r="E58" s="57">
        <v>1.0000000000000001E-43</v>
      </c>
      <c r="F58" s="47">
        <v>143.4</v>
      </c>
      <c r="G58" s="47">
        <v>0.2</v>
      </c>
      <c r="H58" s="57">
        <v>1.3E-43</v>
      </c>
      <c r="I58" s="47">
        <v>143</v>
      </c>
      <c r="J58" s="47">
        <v>0.2</v>
      </c>
      <c r="K58" s="47">
        <v>1</v>
      </c>
      <c r="L58" s="47">
        <v>1</v>
      </c>
      <c r="M58" s="47">
        <v>0</v>
      </c>
      <c r="N58" s="47">
        <v>0</v>
      </c>
      <c r="O58" s="47">
        <v>1</v>
      </c>
      <c r="P58" s="47">
        <v>1</v>
      </c>
      <c r="Q58" s="47">
        <v>1</v>
      </c>
      <c r="R58" s="47">
        <v>1</v>
      </c>
    </row>
    <row r="59" spans="1:18" ht="14.25">
      <c r="A59" s="47" t="s">
        <v>6550</v>
      </c>
      <c r="B59" s="47" t="s">
        <v>131</v>
      </c>
      <c r="C59" s="47" t="s">
        <v>7376</v>
      </c>
      <c r="D59" s="47" t="s">
        <v>7377</v>
      </c>
      <c r="E59" s="57">
        <v>1.3999999999999999E-9</v>
      </c>
      <c r="F59" s="47">
        <v>31.7</v>
      </c>
      <c r="G59" s="47">
        <v>0.1</v>
      </c>
      <c r="H59" s="57">
        <v>1.9000000000000001E-9</v>
      </c>
      <c r="I59" s="47">
        <v>31.2</v>
      </c>
      <c r="J59" s="47">
        <v>0.1</v>
      </c>
      <c r="K59" s="47">
        <v>1.3</v>
      </c>
      <c r="L59" s="47">
        <v>1</v>
      </c>
      <c r="M59" s="47">
        <v>0</v>
      </c>
      <c r="N59" s="47">
        <v>0</v>
      </c>
      <c r="O59" s="47">
        <v>1</v>
      </c>
      <c r="P59" s="47">
        <v>1</v>
      </c>
      <c r="Q59" s="47">
        <v>1</v>
      </c>
      <c r="R59" s="47">
        <v>1</v>
      </c>
    </row>
    <row r="60" spans="1:18" ht="14.25">
      <c r="A60" s="47" t="s">
        <v>7206</v>
      </c>
      <c r="B60" s="47" t="s">
        <v>131</v>
      </c>
      <c r="C60" s="47" t="s">
        <v>7378</v>
      </c>
      <c r="D60" s="47" t="s">
        <v>7379</v>
      </c>
      <c r="E60" s="57">
        <v>4.3000000000000004E-22</v>
      </c>
      <c r="F60" s="47">
        <v>72.099999999999994</v>
      </c>
      <c r="G60" s="47">
        <v>1.1000000000000001</v>
      </c>
      <c r="H60" s="57">
        <v>9.1999999999999992E-22</v>
      </c>
      <c r="I60" s="47">
        <v>71</v>
      </c>
      <c r="J60" s="47">
        <v>0.1</v>
      </c>
      <c r="K60" s="47">
        <v>1.7</v>
      </c>
      <c r="L60" s="47">
        <v>1</v>
      </c>
      <c r="M60" s="47">
        <v>1</v>
      </c>
      <c r="N60" s="47">
        <v>0</v>
      </c>
      <c r="O60" s="47">
        <v>2</v>
      </c>
      <c r="P60" s="47">
        <v>2</v>
      </c>
      <c r="Q60" s="47">
        <v>2</v>
      </c>
      <c r="R60" s="47">
        <v>1</v>
      </c>
    </row>
    <row r="61" spans="1:18" ht="14.25">
      <c r="A61" s="47" t="s">
        <v>7123</v>
      </c>
      <c r="B61" s="47" t="s">
        <v>131</v>
      </c>
      <c r="C61" s="47" t="s">
        <v>7380</v>
      </c>
      <c r="D61" s="47" t="s">
        <v>7381</v>
      </c>
      <c r="E61" s="57">
        <v>2.1999999999999998E-8</v>
      </c>
      <c r="F61" s="47">
        <v>27.5</v>
      </c>
      <c r="G61" s="47">
        <v>11.6</v>
      </c>
      <c r="H61" s="57">
        <v>2.1999999999999998E-8</v>
      </c>
      <c r="I61" s="47">
        <v>27.5</v>
      </c>
      <c r="J61" s="47">
        <v>11.6</v>
      </c>
      <c r="K61" s="47">
        <v>2.1</v>
      </c>
      <c r="L61" s="47">
        <v>1</v>
      </c>
      <c r="M61" s="47">
        <v>1</v>
      </c>
      <c r="N61" s="47">
        <v>0</v>
      </c>
      <c r="O61" s="47">
        <v>2</v>
      </c>
      <c r="P61" s="47">
        <v>2</v>
      </c>
      <c r="Q61" s="47">
        <v>2</v>
      </c>
      <c r="R61" s="47">
        <v>1</v>
      </c>
    </row>
    <row r="62" spans="1:18" ht="14.25">
      <c r="A62" s="47" t="s">
        <v>7121</v>
      </c>
      <c r="B62" s="47" t="s">
        <v>131</v>
      </c>
      <c r="C62" s="47" t="s">
        <v>7382</v>
      </c>
      <c r="D62" s="47" t="s">
        <v>7383</v>
      </c>
      <c r="E62" s="57">
        <v>2.0999999999999998E-6</v>
      </c>
      <c r="F62" s="47">
        <v>21.1</v>
      </c>
      <c r="G62" s="47">
        <v>0.4</v>
      </c>
      <c r="H62" s="57">
        <v>3.1E-6</v>
      </c>
      <c r="I62" s="47">
        <v>20.5</v>
      </c>
      <c r="J62" s="47">
        <v>0.4</v>
      </c>
      <c r="K62" s="47">
        <v>1.4</v>
      </c>
      <c r="L62" s="47">
        <v>1</v>
      </c>
      <c r="M62" s="47">
        <v>0</v>
      </c>
      <c r="N62" s="47">
        <v>0</v>
      </c>
      <c r="O62" s="47">
        <v>1</v>
      </c>
      <c r="P62" s="47">
        <v>1</v>
      </c>
      <c r="Q62" s="47">
        <v>1</v>
      </c>
      <c r="R62" s="47">
        <v>1</v>
      </c>
    </row>
    <row r="63" spans="1:18" ht="14.25">
      <c r="A63" s="47" t="s">
        <v>7123</v>
      </c>
      <c r="B63" s="47" t="s">
        <v>131</v>
      </c>
      <c r="C63" s="47" t="s">
        <v>7390</v>
      </c>
      <c r="D63" s="47" t="s">
        <v>7391</v>
      </c>
      <c r="E63" s="57">
        <v>5.5000000000000003E-8</v>
      </c>
      <c r="F63" s="47">
        <v>26</v>
      </c>
      <c r="G63" s="47">
        <v>29.6</v>
      </c>
      <c r="H63" s="57">
        <v>3.3000000000000002E-6</v>
      </c>
      <c r="I63" s="47">
        <v>20.100000000000001</v>
      </c>
      <c r="J63" s="47">
        <v>11.9</v>
      </c>
      <c r="K63" s="47">
        <v>3</v>
      </c>
      <c r="L63" s="47">
        <v>1</v>
      </c>
      <c r="M63" s="47">
        <v>1</v>
      </c>
      <c r="N63" s="47">
        <v>2</v>
      </c>
      <c r="O63" s="47">
        <v>3</v>
      </c>
      <c r="P63" s="47">
        <v>3</v>
      </c>
      <c r="Q63" s="47">
        <v>3</v>
      </c>
      <c r="R63" s="47">
        <v>3</v>
      </c>
    </row>
    <row r="64" spans="1:18" ht="14.25">
      <c r="A64" s="47" t="s">
        <v>6606</v>
      </c>
      <c r="B64" s="47" t="s">
        <v>131</v>
      </c>
      <c r="C64" s="47" t="s">
        <v>7392</v>
      </c>
      <c r="D64" s="47" t="s">
        <v>7393</v>
      </c>
      <c r="E64" s="57">
        <v>2.5999999999999998E-12</v>
      </c>
      <c r="F64" s="47">
        <v>40.200000000000003</v>
      </c>
      <c r="G64" s="47">
        <v>8.6999999999999993</v>
      </c>
      <c r="H64" s="57">
        <v>3E-11</v>
      </c>
      <c r="I64" s="47">
        <v>36.6</v>
      </c>
      <c r="J64" s="47">
        <v>5.0999999999999996</v>
      </c>
      <c r="K64" s="47">
        <v>2.1</v>
      </c>
      <c r="L64" s="47">
        <v>1</v>
      </c>
      <c r="M64" s="47">
        <v>1</v>
      </c>
      <c r="N64" s="47">
        <v>1</v>
      </c>
      <c r="O64" s="47">
        <v>2</v>
      </c>
      <c r="P64" s="47">
        <v>2</v>
      </c>
      <c r="Q64" s="47">
        <v>2</v>
      </c>
      <c r="R64" s="47">
        <v>2</v>
      </c>
    </row>
    <row r="65" spans="1:18" ht="14.25">
      <c r="A65" s="47" t="s">
        <v>7280</v>
      </c>
      <c r="B65" s="47" t="s">
        <v>131</v>
      </c>
      <c r="C65" s="47" t="s">
        <v>7394</v>
      </c>
      <c r="D65" s="47" t="s">
        <v>7395</v>
      </c>
      <c r="E65" s="57">
        <v>1.5E-59</v>
      </c>
      <c r="F65" s="47">
        <v>195.9</v>
      </c>
      <c r="G65" s="47">
        <v>2.2000000000000002</v>
      </c>
      <c r="H65" s="57">
        <v>1.8999999999999999E-59</v>
      </c>
      <c r="I65" s="47">
        <v>195.6</v>
      </c>
      <c r="J65" s="47">
        <v>2.2000000000000002</v>
      </c>
      <c r="K65" s="47">
        <v>1.2</v>
      </c>
      <c r="L65" s="47">
        <v>1</v>
      </c>
      <c r="M65" s="47">
        <v>0</v>
      </c>
      <c r="N65" s="47">
        <v>0</v>
      </c>
      <c r="O65" s="47">
        <v>1</v>
      </c>
      <c r="P65" s="47">
        <v>1</v>
      </c>
      <c r="Q65" s="47">
        <v>1</v>
      </c>
      <c r="R65" s="47">
        <v>1</v>
      </c>
    </row>
    <row r="66" spans="1:18" ht="14.25">
      <c r="A66" s="47" t="s">
        <v>4386</v>
      </c>
      <c r="B66" s="47" t="s">
        <v>131</v>
      </c>
      <c r="C66" s="47" t="s">
        <v>7394</v>
      </c>
      <c r="D66" s="47" t="s">
        <v>7395</v>
      </c>
      <c r="E66" s="57">
        <v>7.3000000000000004E-47</v>
      </c>
      <c r="F66" s="47">
        <v>154</v>
      </c>
      <c r="G66" s="47">
        <v>0</v>
      </c>
      <c r="H66" s="57">
        <v>8.2999999999999997E-47</v>
      </c>
      <c r="I66" s="47">
        <v>153.80000000000001</v>
      </c>
      <c r="J66" s="47">
        <v>0</v>
      </c>
      <c r="K66" s="47">
        <v>1</v>
      </c>
      <c r="L66" s="47">
        <v>1</v>
      </c>
      <c r="M66" s="47">
        <v>0</v>
      </c>
      <c r="N66" s="47">
        <v>0</v>
      </c>
      <c r="O66" s="47">
        <v>1</v>
      </c>
      <c r="P66" s="47">
        <v>1</v>
      </c>
      <c r="Q66" s="47">
        <v>1</v>
      </c>
      <c r="R66" s="47">
        <v>1</v>
      </c>
    </row>
    <row r="67" spans="1:18" ht="14.25">
      <c r="A67" s="47" t="s">
        <v>6988</v>
      </c>
      <c r="B67" s="47" t="s">
        <v>131</v>
      </c>
      <c r="C67" s="47" t="s">
        <v>7394</v>
      </c>
      <c r="D67" s="47" t="s">
        <v>7395</v>
      </c>
      <c r="E67" s="57">
        <v>5.8999999999999998E-38</v>
      </c>
      <c r="F67" s="47">
        <v>124.6</v>
      </c>
      <c r="G67" s="47">
        <v>0.1</v>
      </c>
      <c r="H67" s="57">
        <v>7.2000000000000001E-38</v>
      </c>
      <c r="I67" s="47">
        <v>124.3</v>
      </c>
      <c r="J67" s="47">
        <v>0.1</v>
      </c>
      <c r="K67" s="47">
        <v>1</v>
      </c>
      <c r="L67" s="47">
        <v>1</v>
      </c>
      <c r="M67" s="47">
        <v>0</v>
      </c>
      <c r="N67" s="47">
        <v>0</v>
      </c>
      <c r="O67" s="47">
        <v>1</v>
      </c>
      <c r="P67" s="47">
        <v>1</v>
      </c>
      <c r="Q67" s="47">
        <v>1</v>
      </c>
      <c r="R67" s="47">
        <v>1</v>
      </c>
    </row>
    <row r="68" spans="1:18" ht="14.25">
      <c r="A68" s="47" t="s">
        <v>6648</v>
      </c>
      <c r="B68" s="47" t="s">
        <v>131</v>
      </c>
      <c r="C68" s="47" t="s">
        <v>7394</v>
      </c>
      <c r="D68" s="47" t="s">
        <v>7395</v>
      </c>
      <c r="E68" s="57">
        <v>8.0999999999999996E-38</v>
      </c>
      <c r="F68" s="47">
        <v>124.2</v>
      </c>
      <c r="G68" s="47">
        <v>0</v>
      </c>
      <c r="H68" s="57">
        <v>9.1000000000000001E-38</v>
      </c>
      <c r="I68" s="47">
        <v>124</v>
      </c>
      <c r="J68" s="47">
        <v>0</v>
      </c>
      <c r="K68" s="47">
        <v>1</v>
      </c>
      <c r="L68" s="47">
        <v>1</v>
      </c>
      <c r="M68" s="47">
        <v>0</v>
      </c>
      <c r="N68" s="47">
        <v>0</v>
      </c>
      <c r="O68" s="47">
        <v>1</v>
      </c>
      <c r="P68" s="47">
        <v>1</v>
      </c>
      <c r="Q68" s="47">
        <v>1</v>
      </c>
      <c r="R68" s="47">
        <v>1</v>
      </c>
    </row>
    <row r="69" spans="1:18" ht="14.25">
      <c r="A69" s="47" t="s">
        <v>7199</v>
      </c>
      <c r="B69" s="47" t="s">
        <v>131</v>
      </c>
      <c r="C69" s="47" t="s">
        <v>7394</v>
      </c>
      <c r="D69" s="47" t="s">
        <v>7395</v>
      </c>
      <c r="E69" s="57">
        <v>1.8E-34</v>
      </c>
      <c r="F69" s="47">
        <v>113.1</v>
      </c>
      <c r="G69" s="47">
        <v>1</v>
      </c>
      <c r="H69" s="57">
        <v>1.9999999999999999E-34</v>
      </c>
      <c r="I69" s="47">
        <v>113</v>
      </c>
      <c r="J69" s="47">
        <v>1</v>
      </c>
      <c r="K69" s="47">
        <v>1</v>
      </c>
      <c r="L69" s="47">
        <v>1</v>
      </c>
      <c r="M69" s="47">
        <v>0</v>
      </c>
      <c r="N69" s="47">
        <v>0</v>
      </c>
      <c r="O69" s="47">
        <v>1</v>
      </c>
      <c r="P69" s="47">
        <v>1</v>
      </c>
      <c r="Q69" s="47">
        <v>1</v>
      </c>
      <c r="R69" s="47">
        <v>1</v>
      </c>
    </row>
    <row r="70" spans="1:18" ht="14.25">
      <c r="A70" s="47" t="s">
        <v>6603</v>
      </c>
      <c r="B70" s="47" t="s">
        <v>131</v>
      </c>
      <c r="C70" s="47" t="s">
        <v>7394</v>
      </c>
      <c r="D70" s="47" t="s">
        <v>7395</v>
      </c>
      <c r="E70" s="57">
        <v>1.8E-32</v>
      </c>
      <c r="F70" s="47">
        <v>106.5</v>
      </c>
      <c r="G70" s="47">
        <v>0.2</v>
      </c>
      <c r="H70" s="57">
        <v>2.5999999999999997E-32</v>
      </c>
      <c r="I70" s="47">
        <v>106</v>
      </c>
      <c r="J70" s="47">
        <v>0.2</v>
      </c>
      <c r="K70" s="47">
        <v>1.1000000000000001</v>
      </c>
      <c r="L70" s="47">
        <v>1</v>
      </c>
      <c r="M70" s="47">
        <v>0</v>
      </c>
      <c r="N70" s="47">
        <v>0</v>
      </c>
      <c r="O70" s="47">
        <v>1</v>
      </c>
      <c r="P70" s="47">
        <v>1</v>
      </c>
      <c r="Q70" s="47">
        <v>1</v>
      </c>
      <c r="R70" s="47">
        <v>1</v>
      </c>
    </row>
    <row r="71" spans="1:18" ht="14.25">
      <c r="A71" s="47" t="s">
        <v>6758</v>
      </c>
      <c r="B71" s="47" t="s">
        <v>131</v>
      </c>
      <c r="C71" s="47" t="s">
        <v>7394</v>
      </c>
      <c r="D71" s="47" t="s">
        <v>7395</v>
      </c>
      <c r="E71" s="57">
        <v>2.3000000000000001E-24</v>
      </c>
      <c r="F71" s="47">
        <v>79.8</v>
      </c>
      <c r="G71" s="47">
        <v>1.1000000000000001</v>
      </c>
      <c r="H71" s="57">
        <v>2.3000000000000001E-24</v>
      </c>
      <c r="I71" s="47">
        <v>79.8</v>
      </c>
      <c r="J71" s="47">
        <v>1.1000000000000001</v>
      </c>
      <c r="K71" s="47">
        <v>1.9</v>
      </c>
      <c r="L71" s="47">
        <v>2</v>
      </c>
      <c r="M71" s="47">
        <v>0</v>
      </c>
      <c r="N71" s="47">
        <v>0</v>
      </c>
      <c r="O71" s="47">
        <v>2</v>
      </c>
      <c r="P71" s="47">
        <v>2</v>
      </c>
      <c r="Q71" s="47">
        <v>2</v>
      </c>
      <c r="R71" s="47">
        <v>1</v>
      </c>
    </row>
    <row r="72" spans="1:18" ht="14.25">
      <c r="A72" s="47" t="s">
        <v>6695</v>
      </c>
      <c r="B72" s="47" t="s">
        <v>131</v>
      </c>
      <c r="C72" s="47" t="s">
        <v>7394</v>
      </c>
      <c r="D72" s="47" t="s">
        <v>7395</v>
      </c>
      <c r="E72" s="57">
        <v>5.9000000000000002E-24</v>
      </c>
      <c r="F72" s="47">
        <v>78.400000000000006</v>
      </c>
      <c r="G72" s="47">
        <v>0</v>
      </c>
      <c r="H72" s="57">
        <v>7.2000000000000002E-24</v>
      </c>
      <c r="I72" s="47">
        <v>78.099999999999994</v>
      </c>
      <c r="J72" s="47">
        <v>0</v>
      </c>
      <c r="K72" s="47">
        <v>1</v>
      </c>
      <c r="L72" s="47">
        <v>1</v>
      </c>
      <c r="M72" s="47">
        <v>0</v>
      </c>
      <c r="N72" s="47">
        <v>0</v>
      </c>
      <c r="O72" s="47">
        <v>1</v>
      </c>
      <c r="P72" s="47">
        <v>1</v>
      </c>
      <c r="Q72" s="47">
        <v>1</v>
      </c>
      <c r="R72" s="47">
        <v>1</v>
      </c>
    </row>
    <row r="73" spans="1:18" ht="14.25">
      <c r="A73" s="47" t="s">
        <v>6984</v>
      </c>
      <c r="B73" s="47" t="s">
        <v>131</v>
      </c>
      <c r="C73" s="47" t="s">
        <v>7394</v>
      </c>
      <c r="D73" s="47" t="s">
        <v>7395</v>
      </c>
      <c r="E73" s="57">
        <v>2.4E-22</v>
      </c>
      <c r="F73" s="47">
        <v>73.099999999999994</v>
      </c>
      <c r="G73" s="47">
        <v>0.7</v>
      </c>
      <c r="H73" s="57">
        <v>2.7000000000000002E-22</v>
      </c>
      <c r="I73" s="47">
        <v>72.900000000000006</v>
      </c>
      <c r="J73" s="47">
        <v>0.7</v>
      </c>
      <c r="K73" s="47">
        <v>1</v>
      </c>
      <c r="L73" s="47">
        <v>1</v>
      </c>
      <c r="M73" s="47">
        <v>0</v>
      </c>
      <c r="N73" s="47">
        <v>0</v>
      </c>
      <c r="O73" s="47">
        <v>1</v>
      </c>
      <c r="P73" s="47">
        <v>1</v>
      </c>
      <c r="Q73" s="47">
        <v>1</v>
      </c>
      <c r="R73" s="47">
        <v>1</v>
      </c>
    </row>
    <row r="74" spans="1:18" ht="14.25">
      <c r="A74" s="47" t="s">
        <v>7042</v>
      </c>
      <c r="B74" s="47" t="s">
        <v>131</v>
      </c>
      <c r="C74" s="47" t="s">
        <v>7445</v>
      </c>
      <c r="D74" s="47" t="s">
        <v>7446</v>
      </c>
      <c r="E74" s="57">
        <v>1.8E-67</v>
      </c>
      <c r="F74" s="47">
        <v>222</v>
      </c>
      <c r="G74" s="47">
        <v>0</v>
      </c>
      <c r="H74" s="57">
        <v>2.2000000000000001E-67</v>
      </c>
      <c r="I74" s="47">
        <v>221.7</v>
      </c>
      <c r="J74" s="47">
        <v>0</v>
      </c>
      <c r="K74" s="47">
        <v>1.1000000000000001</v>
      </c>
      <c r="L74" s="47">
        <v>1</v>
      </c>
      <c r="M74" s="47">
        <v>0</v>
      </c>
      <c r="N74" s="47">
        <v>0</v>
      </c>
      <c r="O74" s="47">
        <v>1</v>
      </c>
      <c r="P74" s="47">
        <v>1</v>
      </c>
      <c r="Q74" s="47">
        <v>1</v>
      </c>
      <c r="R74" s="47">
        <v>1</v>
      </c>
    </row>
    <row r="75" spans="1:18" ht="14.25">
      <c r="A75" s="47" t="s">
        <v>7254</v>
      </c>
      <c r="B75" s="47" t="s">
        <v>131</v>
      </c>
      <c r="C75" s="47" t="s">
        <v>7447</v>
      </c>
      <c r="D75" s="47" t="s">
        <v>7448</v>
      </c>
      <c r="E75" s="57">
        <v>3.7000000000000002E-6</v>
      </c>
      <c r="F75" s="47">
        <v>21.3</v>
      </c>
      <c r="G75" s="47">
        <v>0.2</v>
      </c>
      <c r="H75" s="57">
        <v>8.6000000000000007E-6</v>
      </c>
      <c r="I75" s="47">
        <v>20.100000000000001</v>
      </c>
      <c r="J75" s="47">
        <v>0.2</v>
      </c>
      <c r="K75" s="47">
        <v>1.6</v>
      </c>
      <c r="L75" s="47">
        <v>1</v>
      </c>
      <c r="M75" s="47">
        <v>0</v>
      </c>
      <c r="N75" s="47">
        <v>0</v>
      </c>
      <c r="O75" s="47">
        <v>1</v>
      </c>
      <c r="P75" s="47">
        <v>1</v>
      </c>
      <c r="Q75" s="47">
        <v>1</v>
      </c>
      <c r="R75" s="47">
        <v>1</v>
      </c>
    </row>
    <row r="76" spans="1:18" ht="14.25">
      <c r="A76" s="47" t="s">
        <v>7123</v>
      </c>
      <c r="B76" s="47" t="s">
        <v>131</v>
      </c>
      <c r="C76" s="47" t="s">
        <v>7398</v>
      </c>
      <c r="D76" s="47" t="s">
        <v>7399</v>
      </c>
      <c r="E76" s="57">
        <v>4.3999999999999997E-18</v>
      </c>
      <c r="F76" s="47">
        <v>59.3</v>
      </c>
      <c r="G76" s="47">
        <v>41.7</v>
      </c>
      <c r="H76" s="57">
        <v>6.0999999999999997E-15</v>
      </c>
      <c r="I76" s="47">
        <v>49</v>
      </c>
      <c r="J76" s="47">
        <v>41.7</v>
      </c>
      <c r="K76" s="47">
        <v>2.2000000000000002</v>
      </c>
      <c r="L76" s="47">
        <v>1</v>
      </c>
      <c r="M76" s="47">
        <v>1</v>
      </c>
      <c r="N76" s="47">
        <v>0</v>
      </c>
      <c r="O76" s="47">
        <v>1</v>
      </c>
      <c r="P76" s="47">
        <v>1</v>
      </c>
      <c r="Q76" s="47">
        <v>1</v>
      </c>
      <c r="R76" s="47">
        <v>1</v>
      </c>
    </row>
    <row r="77" spans="1:18" ht="14.25">
      <c r="A77" s="47" t="s">
        <v>6498</v>
      </c>
      <c r="B77" s="47" t="s">
        <v>131</v>
      </c>
      <c r="C77" s="47" t="s">
        <v>7398</v>
      </c>
      <c r="D77" s="47" t="s">
        <v>7399</v>
      </c>
      <c r="E77" s="57">
        <v>8.6000000000000003E-10</v>
      </c>
      <c r="F77" s="47">
        <v>32</v>
      </c>
      <c r="G77" s="47">
        <v>8.1</v>
      </c>
      <c r="H77" s="57">
        <v>9.7999999999999992E-10</v>
      </c>
      <c r="I77" s="47">
        <v>31.8</v>
      </c>
      <c r="J77" s="47">
        <v>8.1</v>
      </c>
      <c r="K77" s="47">
        <v>1</v>
      </c>
      <c r="L77" s="47">
        <v>1</v>
      </c>
      <c r="M77" s="47">
        <v>0</v>
      </c>
      <c r="N77" s="47">
        <v>0</v>
      </c>
      <c r="O77" s="47">
        <v>1</v>
      </c>
      <c r="P77" s="47">
        <v>1</v>
      </c>
      <c r="Q77" s="47">
        <v>1</v>
      </c>
      <c r="R77" s="47">
        <v>1</v>
      </c>
    </row>
    <row r="78" spans="1:18" ht="14.25">
      <c r="A78" s="47" t="s">
        <v>6603</v>
      </c>
      <c r="B78" s="47" t="s">
        <v>131</v>
      </c>
      <c r="C78" s="47" t="s">
        <v>7400</v>
      </c>
      <c r="D78" s="47" t="s">
        <v>7401</v>
      </c>
      <c r="E78" s="57">
        <v>1.2E-160</v>
      </c>
      <c r="F78" s="47">
        <v>529.5</v>
      </c>
      <c r="G78" s="47">
        <v>6.5</v>
      </c>
      <c r="H78" s="57">
        <v>1.4000000000000001E-160</v>
      </c>
      <c r="I78" s="47">
        <v>529.29999999999995</v>
      </c>
      <c r="J78" s="47">
        <v>6.5</v>
      </c>
      <c r="K78" s="47">
        <v>1</v>
      </c>
      <c r="L78" s="47">
        <v>1</v>
      </c>
      <c r="M78" s="47">
        <v>0</v>
      </c>
      <c r="N78" s="47">
        <v>0</v>
      </c>
      <c r="O78" s="47">
        <v>1</v>
      </c>
      <c r="P78" s="47">
        <v>1</v>
      </c>
      <c r="Q78" s="47">
        <v>1</v>
      </c>
      <c r="R78" s="47">
        <v>1</v>
      </c>
    </row>
    <row r="79" spans="1:18" ht="14.25">
      <c r="A79" s="47" t="s">
        <v>6758</v>
      </c>
      <c r="B79" s="47" t="s">
        <v>131</v>
      </c>
      <c r="C79" s="47" t="s">
        <v>7400</v>
      </c>
      <c r="D79" s="47" t="s">
        <v>7401</v>
      </c>
      <c r="E79" s="57">
        <v>1.3999999999999999E-134</v>
      </c>
      <c r="F79" s="47">
        <v>443.4</v>
      </c>
      <c r="G79" s="47">
        <v>6.6</v>
      </c>
      <c r="H79" s="57">
        <v>1.6000000000000001E-134</v>
      </c>
      <c r="I79" s="47">
        <v>443.2</v>
      </c>
      <c r="J79" s="47">
        <v>6.6</v>
      </c>
      <c r="K79" s="47">
        <v>1</v>
      </c>
      <c r="L79" s="47">
        <v>1</v>
      </c>
      <c r="M79" s="47">
        <v>0</v>
      </c>
      <c r="N79" s="47">
        <v>0</v>
      </c>
      <c r="O79" s="47">
        <v>1</v>
      </c>
      <c r="P79" s="47">
        <v>1</v>
      </c>
      <c r="Q79" s="47">
        <v>1</v>
      </c>
      <c r="R79" s="47">
        <v>1</v>
      </c>
    </row>
    <row r="80" spans="1:18" ht="14.25">
      <c r="A80" s="47" t="s">
        <v>6988</v>
      </c>
      <c r="B80" s="47" t="s">
        <v>131</v>
      </c>
      <c r="C80" s="47" t="s">
        <v>7400</v>
      </c>
      <c r="D80" s="47" t="s">
        <v>7401</v>
      </c>
      <c r="E80" s="57">
        <v>1.9999999999999999E-40</v>
      </c>
      <c r="F80" s="47">
        <v>132.6</v>
      </c>
      <c r="G80" s="47">
        <v>0</v>
      </c>
      <c r="H80" s="57">
        <v>2.6000000000000001E-40</v>
      </c>
      <c r="I80" s="47">
        <v>132.19999999999999</v>
      </c>
      <c r="J80" s="47">
        <v>0</v>
      </c>
      <c r="K80" s="47">
        <v>1</v>
      </c>
      <c r="L80" s="47">
        <v>1</v>
      </c>
      <c r="M80" s="47">
        <v>0</v>
      </c>
      <c r="N80" s="47">
        <v>0</v>
      </c>
      <c r="O80" s="47">
        <v>1</v>
      </c>
      <c r="P80" s="47">
        <v>1</v>
      </c>
      <c r="Q80" s="47">
        <v>1</v>
      </c>
      <c r="R80" s="47">
        <v>1</v>
      </c>
    </row>
    <row r="81" spans="1:18" ht="14.25">
      <c r="A81" s="47" t="s">
        <v>4386</v>
      </c>
      <c r="B81" s="47" t="s">
        <v>131</v>
      </c>
      <c r="C81" s="47" t="s">
        <v>7400</v>
      </c>
      <c r="D81" s="47" t="s">
        <v>7401</v>
      </c>
      <c r="E81" s="57">
        <v>1.5000000000000001E-39</v>
      </c>
      <c r="F81" s="47">
        <v>129.6</v>
      </c>
      <c r="G81" s="47">
        <v>0</v>
      </c>
      <c r="H81" s="57">
        <v>1.9000000000000001E-39</v>
      </c>
      <c r="I81" s="47">
        <v>129.30000000000001</v>
      </c>
      <c r="J81" s="47">
        <v>0</v>
      </c>
      <c r="K81" s="47">
        <v>1</v>
      </c>
      <c r="L81" s="47">
        <v>1</v>
      </c>
      <c r="M81" s="47">
        <v>0</v>
      </c>
      <c r="N81" s="47">
        <v>0</v>
      </c>
      <c r="O81" s="47">
        <v>1</v>
      </c>
      <c r="P81" s="47">
        <v>1</v>
      </c>
      <c r="Q81" s="47">
        <v>1</v>
      </c>
      <c r="R81" s="47">
        <v>1</v>
      </c>
    </row>
    <row r="82" spans="1:18" ht="14.25">
      <c r="A82" s="47" t="s">
        <v>7199</v>
      </c>
      <c r="B82" s="47" t="s">
        <v>131</v>
      </c>
      <c r="C82" s="47" t="s">
        <v>7400</v>
      </c>
      <c r="D82" s="47" t="s">
        <v>7401</v>
      </c>
      <c r="E82" s="57">
        <v>7.4E-36</v>
      </c>
      <c r="F82" s="47">
        <v>117.5</v>
      </c>
      <c r="G82" s="47">
        <v>0.2</v>
      </c>
      <c r="H82" s="57">
        <v>9.5000000000000003E-36</v>
      </c>
      <c r="I82" s="47">
        <v>117.1</v>
      </c>
      <c r="J82" s="47">
        <v>0.2</v>
      </c>
      <c r="K82" s="47">
        <v>1.1000000000000001</v>
      </c>
      <c r="L82" s="47">
        <v>1</v>
      </c>
      <c r="M82" s="47">
        <v>0</v>
      </c>
      <c r="N82" s="47">
        <v>0</v>
      </c>
      <c r="O82" s="47">
        <v>1</v>
      </c>
      <c r="P82" s="47">
        <v>1</v>
      </c>
      <c r="Q82" s="47">
        <v>1</v>
      </c>
      <c r="R82" s="47">
        <v>1</v>
      </c>
    </row>
    <row r="83" spans="1:18" ht="14.25">
      <c r="A83" s="47" t="s">
        <v>6648</v>
      </c>
      <c r="B83" s="47" t="s">
        <v>131</v>
      </c>
      <c r="C83" s="47" t="s">
        <v>7400</v>
      </c>
      <c r="D83" s="47" t="s">
        <v>7401</v>
      </c>
      <c r="E83" s="57">
        <v>1.5E-32</v>
      </c>
      <c r="F83" s="47">
        <v>106.5</v>
      </c>
      <c r="G83" s="47">
        <v>0.1</v>
      </c>
      <c r="H83" s="57">
        <v>2.0000000000000001E-32</v>
      </c>
      <c r="I83" s="47">
        <v>106.1</v>
      </c>
      <c r="J83" s="47">
        <v>0.1</v>
      </c>
      <c r="K83" s="47">
        <v>1.1000000000000001</v>
      </c>
      <c r="L83" s="47">
        <v>1</v>
      </c>
      <c r="M83" s="47">
        <v>0</v>
      </c>
      <c r="N83" s="47">
        <v>0</v>
      </c>
      <c r="O83" s="47">
        <v>1</v>
      </c>
      <c r="P83" s="47">
        <v>1</v>
      </c>
      <c r="Q83" s="47">
        <v>1</v>
      </c>
      <c r="R83" s="47">
        <v>1</v>
      </c>
    </row>
    <row r="84" spans="1:18" ht="14.25">
      <c r="A84" s="47" t="s">
        <v>6984</v>
      </c>
      <c r="B84" s="47" t="s">
        <v>131</v>
      </c>
      <c r="C84" s="47" t="s">
        <v>7400</v>
      </c>
      <c r="D84" s="47" t="s">
        <v>7401</v>
      </c>
      <c r="E84" s="57">
        <v>9.7999999999999994E-30</v>
      </c>
      <c r="F84" s="47">
        <v>97.3</v>
      </c>
      <c r="G84" s="47">
        <v>0.9</v>
      </c>
      <c r="H84" s="57">
        <v>1.4000000000000001E-29</v>
      </c>
      <c r="I84" s="47">
        <v>96.7</v>
      </c>
      <c r="J84" s="47">
        <v>0.9</v>
      </c>
      <c r="K84" s="47">
        <v>1.2</v>
      </c>
      <c r="L84" s="47">
        <v>1</v>
      </c>
      <c r="M84" s="47">
        <v>0</v>
      </c>
      <c r="N84" s="47">
        <v>0</v>
      </c>
      <c r="O84" s="47">
        <v>1</v>
      </c>
      <c r="P84" s="47">
        <v>1</v>
      </c>
      <c r="Q84" s="47">
        <v>1</v>
      </c>
      <c r="R84" s="47">
        <v>1</v>
      </c>
    </row>
    <row r="85" spans="1:18" ht="14.25">
      <c r="A85" s="47" t="s">
        <v>6695</v>
      </c>
      <c r="B85" s="47" t="s">
        <v>131</v>
      </c>
      <c r="C85" s="47" t="s">
        <v>7400</v>
      </c>
      <c r="D85" s="47" t="s">
        <v>7401</v>
      </c>
      <c r="E85" s="57">
        <v>3.9E-25</v>
      </c>
      <c r="F85" s="47">
        <v>82.1</v>
      </c>
      <c r="G85" s="47">
        <v>0</v>
      </c>
      <c r="H85" s="57">
        <v>7.8E-25</v>
      </c>
      <c r="I85" s="47">
        <v>81.099999999999994</v>
      </c>
      <c r="J85" s="47">
        <v>0</v>
      </c>
      <c r="K85" s="47">
        <v>1.4</v>
      </c>
      <c r="L85" s="47">
        <v>1</v>
      </c>
      <c r="M85" s="47">
        <v>1</v>
      </c>
      <c r="N85" s="47">
        <v>0</v>
      </c>
      <c r="O85" s="47">
        <v>1</v>
      </c>
      <c r="P85" s="47">
        <v>1</v>
      </c>
      <c r="Q85" s="47">
        <v>1</v>
      </c>
      <c r="R85" s="47">
        <v>1</v>
      </c>
    </row>
    <row r="86" spans="1:18" ht="14.25">
      <c r="A86" s="47" t="s">
        <v>7123</v>
      </c>
      <c r="B86" s="47" t="s">
        <v>131</v>
      </c>
      <c r="C86" s="47" t="s">
        <v>7402</v>
      </c>
      <c r="D86" s="47" t="s">
        <v>7403</v>
      </c>
      <c r="E86" s="57">
        <v>2.2000000000000001E-6</v>
      </c>
      <c r="F86" s="47">
        <v>21.3</v>
      </c>
      <c r="G86" s="47">
        <v>33.1</v>
      </c>
      <c r="H86" s="57">
        <v>6.4999999999999996E-6</v>
      </c>
      <c r="I86" s="47">
        <v>19.8</v>
      </c>
      <c r="J86" s="47">
        <v>33.1</v>
      </c>
      <c r="K86" s="47">
        <v>1.7</v>
      </c>
      <c r="L86" s="47">
        <v>1</v>
      </c>
      <c r="M86" s="47">
        <v>1</v>
      </c>
      <c r="N86" s="47">
        <v>0</v>
      </c>
      <c r="O86" s="47">
        <v>1</v>
      </c>
      <c r="P86" s="47">
        <v>1</v>
      </c>
      <c r="Q86" s="47">
        <v>1</v>
      </c>
      <c r="R86" s="47">
        <v>1</v>
      </c>
    </row>
    <row r="87" spans="1:18" ht="14.25">
      <c r="A87" s="47" t="s">
        <v>7206</v>
      </c>
      <c r="B87" s="47" t="s">
        <v>131</v>
      </c>
      <c r="C87" s="47" t="s">
        <v>7404</v>
      </c>
      <c r="D87" s="47" t="s">
        <v>7405</v>
      </c>
      <c r="E87" s="57">
        <v>4.5999999999999998E-12</v>
      </c>
      <c r="F87" s="47">
        <v>39.299999999999997</v>
      </c>
      <c r="G87" s="47">
        <v>0.1</v>
      </c>
      <c r="H87" s="57">
        <v>6.4000000000000002E-12</v>
      </c>
      <c r="I87" s="47">
        <v>38.799999999999997</v>
      </c>
      <c r="J87" s="47">
        <v>0.1</v>
      </c>
      <c r="K87" s="47">
        <v>1.3</v>
      </c>
      <c r="L87" s="47">
        <v>1</v>
      </c>
      <c r="M87" s="47">
        <v>0</v>
      </c>
      <c r="N87" s="47">
        <v>0</v>
      </c>
      <c r="O87" s="47">
        <v>1</v>
      </c>
      <c r="P87" s="47">
        <v>1</v>
      </c>
      <c r="Q87" s="47">
        <v>1</v>
      </c>
      <c r="R87" s="47">
        <v>1</v>
      </c>
    </row>
    <row r="88" spans="1:18" ht="14.25">
      <c r="A88" s="47" t="s">
        <v>7254</v>
      </c>
      <c r="B88" s="47" t="s">
        <v>131</v>
      </c>
      <c r="C88" s="47" t="s">
        <v>7449</v>
      </c>
      <c r="D88" s="47" t="s">
        <v>7450</v>
      </c>
      <c r="E88" s="57">
        <v>1.5999999999999999E-6</v>
      </c>
      <c r="F88" s="47">
        <v>22.4</v>
      </c>
      <c r="G88" s="47">
        <v>0.1</v>
      </c>
      <c r="H88" s="57">
        <v>3.8999999999999999E-6</v>
      </c>
      <c r="I88" s="47">
        <v>21.1</v>
      </c>
      <c r="J88" s="47">
        <v>0.1</v>
      </c>
      <c r="K88" s="47">
        <v>1.6</v>
      </c>
      <c r="L88" s="47">
        <v>1</v>
      </c>
      <c r="M88" s="47">
        <v>0</v>
      </c>
      <c r="N88" s="47">
        <v>0</v>
      </c>
      <c r="O88" s="47">
        <v>1</v>
      </c>
      <c r="P88" s="47">
        <v>1</v>
      </c>
      <c r="Q88" s="47">
        <v>1</v>
      </c>
      <c r="R88" s="47">
        <v>1</v>
      </c>
    </row>
    <row r="89" spans="1:18" ht="14.25">
      <c r="A89" s="47" t="s">
        <v>7254</v>
      </c>
      <c r="B89" s="47" t="s">
        <v>131</v>
      </c>
      <c r="C89" s="47" t="s">
        <v>7451</v>
      </c>
      <c r="D89" s="47" t="s">
        <v>7452</v>
      </c>
      <c r="E89" s="57">
        <v>1.6999999999999999E-7</v>
      </c>
      <c r="F89" s="47">
        <v>25</v>
      </c>
      <c r="G89" s="47">
        <v>0</v>
      </c>
      <c r="H89" s="57">
        <v>2.8999999999999998E-7</v>
      </c>
      <c r="I89" s="47">
        <v>24.2</v>
      </c>
      <c r="J89" s="47">
        <v>0</v>
      </c>
      <c r="K89" s="47">
        <v>1.3</v>
      </c>
      <c r="L89" s="47">
        <v>1</v>
      </c>
      <c r="M89" s="47">
        <v>0</v>
      </c>
      <c r="N89" s="47">
        <v>0</v>
      </c>
      <c r="O89" s="47">
        <v>1</v>
      </c>
      <c r="P89" s="47">
        <v>1</v>
      </c>
      <c r="Q89" s="47">
        <v>1</v>
      </c>
      <c r="R89" s="47">
        <v>1</v>
      </c>
    </row>
    <row r="90" spans="1:18" ht="14.25">
      <c r="A90" s="47" t="s">
        <v>6498</v>
      </c>
      <c r="B90" s="47" t="s">
        <v>131</v>
      </c>
      <c r="C90" s="47" t="s">
        <v>7406</v>
      </c>
      <c r="D90" s="47" t="s">
        <v>7407</v>
      </c>
      <c r="E90" s="57">
        <v>1.1000000000000001E-6</v>
      </c>
      <c r="F90" s="47">
        <v>22</v>
      </c>
      <c r="G90" s="47">
        <v>7.6</v>
      </c>
      <c r="H90" s="57">
        <v>1.1999999999999999E-6</v>
      </c>
      <c r="I90" s="47">
        <v>21.8</v>
      </c>
      <c r="J90" s="47">
        <v>7.6</v>
      </c>
      <c r="K90" s="47">
        <v>1</v>
      </c>
      <c r="L90" s="47">
        <v>1</v>
      </c>
      <c r="M90" s="47">
        <v>0</v>
      </c>
      <c r="N90" s="47">
        <v>0</v>
      </c>
      <c r="O90" s="47">
        <v>1</v>
      </c>
      <c r="P90" s="47">
        <v>1</v>
      </c>
      <c r="Q90" s="47">
        <v>1</v>
      </c>
      <c r="R90" s="47">
        <v>1</v>
      </c>
    </row>
    <row r="91" spans="1:18" ht="14.25">
      <c r="A91" s="47" t="s">
        <v>6498</v>
      </c>
      <c r="B91" s="47" t="s">
        <v>131</v>
      </c>
      <c r="C91" s="47" t="s">
        <v>7408</v>
      </c>
      <c r="D91" s="47" t="s">
        <v>7409</v>
      </c>
      <c r="E91" s="57">
        <v>8.3000000000000002E-6</v>
      </c>
      <c r="F91" s="47">
        <v>19</v>
      </c>
      <c r="G91" s="47">
        <v>1.8</v>
      </c>
      <c r="H91" s="57">
        <v>1.0000000000000001E-5</v>
      </c>
      <c r="I91" s="47">
        <v>18.8</v>
      </c>
      <c r="J91" s="47">
        <v>1.8</v>
      </c>
      <c r="K91" s="47">
        <v>1.1000000000000001</v>
      </c>
      <c r="L91" s="47">
        <v>1</v>
      </c>
      <c r="M91" s="47">
        <v>0</v>
      </c>
      <c r="N91" s="47">
        <v>0</v>
      </c>
      <c r="O91" s="47">
        <v>1</v>
      </c>
      <c r="P91" s="47">
        <v>1</v>
      </c>
      <c r="Q91" s="47">
        <v>1</v>
      </c>
      <c r="R91" s="47">
        <v>1</v>
      </c>
    </row>
    <row r="92" spans="1:18" ht="14.25">
      <c r="A92" s="47" t="s">
        <v>6498</v>
      </c>
      <c r="B92" s="47" t="s">
        <v>131</v>
      </c>
      <c r="C92" s="47" t="s">
        <v>7410</v>
      </c>
      <c r="D92" s="47" t="s">
        <v>7411</v>
      </c>
      <c r="E92" s="57">
        <v>5.7000000000000003E-12</v>
      </c>
      <c r="F92" s="47">
        <v>39.1</v>
      </c>
      <c r="G92" s="47">
        <v>5.9</v>
      </c>
      <c r="H92" s="57">
        <v>6.8000000000000001E-12</v>
      </c>
      <c r="I92" s="47">
        <v>38.799999999999997</v>
      </c>
      <c r="J92" s="47">
        <v>5.9</v>
      </c>
      <c r="K92" s="47">
        <v>1</v>
      </c>
      <c r="L92" s="47">
        <v>1</v>
      </c>
      <c r="M92" s="47">
        <v>0</v>
      </c>
      <c r="N92" s="47">
        <v>0</v>
      </c>
      <c r="O92" s="47">
        <v>1</v>
      </c>
      <c r="P92" s="47">
        <v>1</v>
      </c>
      <c r="Q92" s="47">
        <v>1</v>
      </c>
      <c r="R92" s="47">
        <v>1</v>
      </c>
    </row>
    <row r="93" spans="1:18" ht="14.25">
      <c r="A93" s="47" t="s">
        <v>7123</v>
      </c>
      <c r="B93" s="47" t="s">
        <v>131</v>
      </c>
      <c r="C93" s="47" t="s">
        <v>7410</v>
      </c>
      <c r="D93" s="47" t="s">
        <v>7411</v>
      </c>
      <c r="E93" s="57">
        <v>2.2000000000000001E-6</v>
      </c>
      <c r="F93" s="47">
        <v>20.7</v>
      </c>
      <c r="G93" s="47">
        <v>21.1</v>
      </c>
      <c r="H93" s="57">
        <v>2.2000000000000001E-6</v>
      </c>
      <c r="I93" s="47">
        <v>20.7</v>
      </c>
      <c r="J93" s="47">
        <v>21.1</v>
      </c>
      <c r="K93" s="47">
        <v>2.7</v>
      </c>
      <c r="L93" s="47">
        <v>1</v>
      </c>
      <c r="M93" s="47">
        <v>1</v>
      </c>
      <c r="N93" s="47">
        <v>1</v>
      </c>
      <c r="O93" s="47">
        <v>2</v>
      </c>
      <c r="P93" s="47">
        <v>2</v>
      </c>
      <c r="Q93" s="47">
        <v>2</v>
      </c>
      <c r="R93" s="47">
        <v>2</v>
      </c>
    </row>
    <row r="94" spans="1:18" ht="14.25">
      <c r="A94" s="47" t="s">
        <v>6498</v>
      </c>
      <c r="B94" s="47" t="s">
        <v>131</v>
      </c>
      <c r="C94" s="47" t="s">
        <v>7412</v>
      </c>
      <c r="D94" s="47" t="s">
        <v>7413</v>
      </c>
      <c r="E94" s="57">
        <v>7.0999999999999998E-6</v>
      </c>
      <c r="F94" s="47">
        <v>19.3</v>
      </c>
      <c r="G94" s="47">
        <v>3.6</v>
      </c>
      <c r="H94" s="57">
        <v>8.3999999999999992E-6</v>
      </c>
      <c r="I94" s="47">
        <v>19.100000000000001</v>
      </c>
      <c r="J94" s="47">
        <v>3.6</v>
      </c>
      <c r="K94" s="47">
        <v>1</v>
      </c>
      <c r="L94" s="47">
        <v>1</v>
      </c>
      <c r="M94" s="47">
        <v>0</v>
      </c>
      <c r="N94" s="47">
        <v>0</v>
      </c>
      <c r="O94" s="47">
        <v>1</v>
      </c>
      <c r="P94" s="47">
        <v>1</v>
      </c>
      <c r="Q94" s="47">
        <v>1</v>
      </c>
      <c r="R94" s="47">
        <v>1</v>
      </c>
    </row>
    <row r="95" spans="1:18" ht="14.25">
      <c r="A95" s="47" t="s">
        <v>6498</v>
      </c>
      <c r="B95" s="47" t="s">
        <v>131</v>
      </c>
      <c r="C95" s="47" t="s">
        <v>7414</v>
      </c>
      <c r="D95" s="47" t="s">
        <v>7415</v>
      </c>
      <c r="E95" s="57">
        <v>2.6000000000000001E-6</v>
      </c>
      <c r="F95" s="47">
        <v>20.7</v>
      </c>
      <c r="G95" s="47">
        <v>8.1999999999999993</v>
      </c>
      <c r="H95" s="57">
        <v>2.9000000000000002E-6</v>
      </c>
      <c r="I95" s="47">
        <v>20.6</v>
      </c>
      <c r="J95" s="47">
        <v>8.1999999999999993</v>
      </c>
      <c r="K95" s="47">
        <v>1</v>
      </c>
      <c r="L95" s="47">
        <v>1</v>
      </c>
      <c r="M95" s="47">
        <v>0</v>
      </c>
      <c r="N95" s="47">
        <v>0</v>
      </c>
      <c r="O95" s="47">
        <v>1</v>
      </c>
      <c r="P95" s="47">
        <v>1</v>
      </c>
      <c r="Q95" s="47">
        <v>1</v>
      </c>
      <c r="R95" s="47">
        <v>1</v>
      </c>
    </row>
    <row r="96" spans="1:18" ht="14.25">
      <c r="A96" s="47" t="s">
        <v>7123</v>
      </c>
      <c r="B96" s="47" t="s">
        <v>131</v>
      </c>
      <c r="C96" s="47" t="s">
        <v>7416</v>
      </c>
      <c r="D96" s="47" t="s">
        <v>7417</v>
      </c>
      <c r="E96" s="57">
        <v>1.0999999999999999E-19</v>
      </c>
      <c r="F96" s="47">
        <v>64.5</v>
      </c>
      <c r="G96" s="47">
        <v>41.7</v>
      </c>
      <c r="H96" s="57">
        <v>8.6999999999999996E-17</v>
      </c>
      <c r="I96" s="47">
        <v>55</v>
      </c>
      <c r="J96" s="47">
        <v>22.7</v>
      </c>
      <c r="K96" s="47">
        <v>2.1</v>
      </c>
      <c r="L96" s="47">
        <v>1</v>
      </c>
      <c r="M96" s="47">
        <v>1</v>
      </c>
      <c r="N96" s="47">
        <v>1</v>
      </c>
      <c r="O96" s="47">
        <v>2</v>
      </c>
      <c r="P96" s="47">
        <v>2</v>
      </c>
      <c r="Q96" s="47">
        <v>2</v>
      </c>
      <c r="R96" s="47">
        <v>2</v>
      </c>
    </row>
    <row r="97" spans="1:18" ht="14.25">
      <c r="A97" s="47" t="s">
        <v>6498</v>
      </c>
      <c r="B97" s="47" t="s">
        <v>131</v>
      </c>
      <c r="C97" s="47" t="s">
        <v>7416</v>
      </c>
      <c r="D97" s="47" t="s">
        <v>7417</v>
      </c>
      <c r="E97" s="57">
        <v>8.6999999999999999E-10</v>
      </c>
      <c r="F97" s="47">
        <v>32</v>
      </c>
      <c r="G97" s="47">
        <v>6.2</v>
      </c>
      <c r="H97" s="57">
        <v>1.0000000000000001E-9</v>
      </c>
      <c r="I97" s="47">
        <v>31.8</v>
      </c>
      <c r="J97" s="47">
        <v>6.2</v>
      </c>
      <c r="K97" s="47">
        <v>1.1000000000000001</v>
      </c>
      <c r="L97" s="47">
        <v>1</v>
      </c>
      <c r="M97" s="47">
        <v>0</v>
      </c>
      <c r="N97" s="47">
        <v>0</v>
      </c>
      <c r="O97" s="47">
        <v>1</v>
      </c>
      <c r="P97" s="47">
        <v>1</v>
      </c>
      <c r="Q97" s="47">
        <v>1</v>
      </c>
      <c r="R97" s="47">
        <v>1</v>
      </c>
    </row>
    <row r="98" spans="1:18" ht="14.25">
      <c r="A98" s="47" t="s">
        <v>6498</v>
      </c>
      <c r="B98" s="47" t="s">
        <v>131</v>
      </c>
      <c r="C98" s="47" t="s">
        <v>7420</v>
      </c>
      <c r="D98" s="47" t="s">
        <v>7421</v>
      </c>
      <c r="E98" s="57">
        <v>1.9999999999999999E-7</v>
      </c>
      <c r="F98" s="47">
        <v>24.4</v>
      </c>
      <c r="G98" s="47">
        <v>3.1</v>
      </c>
      <c r="H98" s="57">
        <v>2.7000000000000001E-7</v>
      </c>
      <c r="I98" s="47">
        <v>24</v>
      </c>
      <c r="J98" s="47">
        <v>3.1</v>
      </c>
      <c r="K98" s="47">
        <v>1.1000000000000001</v>
      </c>
      <c r="L98" s="47">
        <v>1</v>
      </c>
      <c r="M98" s="47">
        <v>0</v>
      </c>
      <c r="N98" s="47">
        <v>0</v>
      </c>
      <c r="O98" s="47">
        <v>1</v>
      </c>
      <c r="P98" s="47">
        <v>1</v>
      </c>
      <c r="Q98" s="47">
        <v>1</v>
      </c>
      <c r="R98" s="47">
        <v>1</v>
      </c>
    </row>
    <row r="99" spans="1:18" ht="14.25">
      <c r="A99" s="47" t="s">
        <v>7223</v>
      </c>
      <c r="B99" s="47" t="s">
        <v>131</v>
      </c>
      <c r="C99" s="47" t="s">
        <v>7422</v>
      </c>
      <c r="D99" s="47" t="s">
        <v>7423</v>
      </c>
      <c r="E99" s="57">
        <v>2.2E-68</v>
      </c>
      <c r="F99" s="47">
        <v>224.2</v>
      </c>
      <c r="G99" s="47">
        <v>0.2</v>
      </c>
      <c r="H99" s="57">
        <v>2.4999999999999999E-68</v>
      </c>
      <c r="I99" s="47">
        <v>224</v>
      </c>
      <c r="J99" s="47">
        <v>0.2</v>
      </c>
      <c r="K99" s="47">
        <v>1</v>
      </c>
      <c r="L99" s="47">
        <v>1</v>
      </c>
      <c r="M99" s="47">
        <v>0</v>
      </c>
      <c r="N99" s="47">
        <v>0</v>
      </c>
      <c r="O99" s="47">
        <v>1</v>
      </c>
      <c r="P99" s="47">
        <v>1</v>
      </c>
      <c r="Q99" s="47">
        <v>1</v>
      </c>
      <c r="R99" s="47">
        <v>1</v>
      </c>
    </row>
    <row r="100" spans="1:18" ht="14.25">
      <c r="A100" s="47" t="s">
        <v>6550</v>
      </c>
      <c r="B100" s="47" t="s">
        <v>131</v>
      </c>
      <c r="C100" s="47" t="s">
        <v>7422</v>
      </c>
      <c r="D100" s="47" t="s">
        <v>7423</v>
      </c>
      <c r="E100" s="57">
        <v>1.9E-13</v>
      </c>
      <c r="F100" s="47">
        <v>44.5</v>
      </c>
      <c r="G100" s="47">
        <v>0.5</v>
      </c>
      <c r="H100" s="57">
        <v>2.8000000000000002E-13</v>
      </c>
      <c r="I100" s="47">
        <v>43.9</v>
      </c>
      <c r="J100" s="47">
        <v>0.5</v>
      </c>
      <c r="K100" s="47">
        <v>1.2</v>
      </c>
      <c r="L100" s="47">
        <v>1</v>
      </c>
      <c r="M100" s="47">
        <v>0</v>
      </c>
      <c r="N100" s="47">
        <v>0</v>
      </c>
      <c r="O100" s="47">
        <v>1</v>
      </c>
      <c r="P100" s="47">
        <v>1</v>
      </c>
      <c r="Q100" s="47">
        <v>1</v>
      </c>
      <c r="R100" s="47">
        <v>1</v>
      </c>
    </row>
    <row r="101" spans="1:18" ht="14.25">
      <c r="A101" s="47" t="s">
        <v>7284</v>
      </c>
      <c r="B101" s="47" t="s">
        <v>131</v>
      </c>
      <c r="C101" s="47" t="s">
        <v>7422</v>
      </c>
      <c r="D101" s="47" t="s">
        <v>7423</v>
      </c>
      <c r="E101" s="57">
        <v>7.2E-10</v>
      </c>
      <c r="F101" s="47">
        <v>32.799999999999997</v>
      </c>
      <c r="G101" s="47">
        <v>0.1</v>
      </c>
      <c r="H101" s="57">
        <v>1.2E-9</v>
      </c>
      <c r="I101" s="47">
        <v>32</v>
      </c>
      <c r="J101" s="47">
        <v>0.1</v>
      </c>
      <c r="K101" s="47">
        <v>1.4</v>
      </c>
      <c r="L101" s="47">
        <v>1</v>
      </c>
      <c r="M101" s="47">
        <v>1</v>
      </c>
      <c r="N101" s="47">
        <v>0</v>
      </c>
      <c r="O101" s="47">
        <v>1</v>
      </c>
      <c r="P101" s="47">
        <v>1</v>
      </c>
      <c r="Q101" s="47">
        <v>1</v>
      </c>
      <c r="R101" s="47">
        <v>1</v>
      </c>
    </row>
    <row r="102" spans="1:18" ht="14.25">
      <c r="A102" s="47" t="s">
        <v>7206</v>
      </c>
      <c r="B102" s="47" t="s">
        <v>131</v>
      </c>
      <c r="C102" s="47" t="s">
        <v>7424</v>
      </c>
      <c r="D102" s="47" t="s">
        <v>7425</v>
      </c>
      <c r="E102" s="57">
        <v>6.1999999999999995E-51</v>
      </c>
      <c r="F102" s="47">
        <v>167.6</v>
      </c>
      <c r="G102" s="47">
        <v>2.8</v>
      </c>
      <c r="H102" s="57">
        <v>6.6999999999999998E-51</v>
      </c>
      <c r="I102" s="47">
        <v>167.4</v>
      </c>
      <c r="J102" s="47">
        <v>2.8</v>
      </c>
      <c r="K102" s="47">
        <v>1</v>
      </c>
      <c r="L102" s="47">
        <v>1</v>
      </c>
      <c r="M102" s="47">
        <v>0</v>
      </c>
      <c r="N102" s="47">
        <v>0</v>
      </c>
      <c r="O102" s="47">
        <v>1</v>
      </c>
      <c r="P102" s="47">
        <v>1</v>
      </c>
      <c r="Q102" s="47">
        <v>1</v>
      </c>
      <c r="R102" s="47">
        <v>1</v>
      </c>
    </row>
    <row r="103" spans="1:18" ht="14.25">
      <c r="A103" s="47" t="s">
        <v>4940</v>
      </c>
      <c r="B103" s="47" t="s">
        <v>131</v>
      </c>
      <c r="C103" s="47" t="s">
        <v>7522</v>
      </c>
      <c r="D103" s="47" t="s">
        <v>7523</v>
      </c>
      <c r="E103" s="57">
        <v>2.8999999999999999E-39</v>
      </c>
      <c r="F103" s="47">
        <v>129.4</v>
      </c>
      <c r="G103" s="47">
        <v>4.5999999999999996</v>
      </c>
      <c r="H103" s="57">
        <v>3.7000000000000001E-39</v>
      </c>
      <c r="I103" s="47">
        <v>129.1</v>
      </c>
      <c r="J103" s="47">
        <v>4.5999999999999996</v>
      </c>
      <c r="K103" s="47">
        <v>1.2</v>
      </c>
      <c r="L103" s="47">
        <v>1</v>
      </c>
      <c r="M103" s="47">
        <v>0</v>
      </c>
      <c r="N103" s="47">
        <v>0</v>
      </c>
      <c r="O103" s="47">
        <v>1</v>
      </c>
      <c r="P103" s="47">
        <v>1</v>
      </c>
      <c r="Q103" s="47">
        <v>1</v>
      </c>
      <c r="R103" s="47">
        <v>1</v>
      </c>
    </row>
    <row r="104" spans="1:18" ht="14.25">
      <c r="A104" s="47" t="s">
        <v>7121</v>
      </c>
      <c r="B104" s="47" t="s">
        <v>131</v>
      </c>
      <c r="C104" s="47" t="s">
        <v>7522</v>
      </c>
      <c r="D104" s="47" t="s">
        <v>7523</v>
      </c>
      <c r="E104" s="57">
        <v>1.7999999999999999E-8</v>
      </c>
      <c r="F104" s="47">
        <v>28.3</v>
      </c>
      <c r="G104" s="47">
        <v>2.2000000000000002</v>
      </c>
      <c r="H104" s="57">
        <v>1.7999999999999999E-8</v>
      </c>
      <c r="I104" s="47">
        <v>28.3</v>
      </c>
      <c r="J104" s="47">
        <v>2.2000000000000002</v>
      </c>
      <c r="K104" s="47">
        <v>1.8</v>
      </c>
      <c r="L104" s="47">
        <v>1</v>
      </c>
      <c r="M104" s="47">
        <v>1</v>
      </c>
      <c r="N104" s="47">
        <v>1</v>
      </c>
      <c r="O104" s="47">
        <v>2</v>
      </c>
      <c r="P104" s="47">
        <v>2</v>
      </c>
      <c r="Q104" s="47">
        <v>2</v>
      </c>
      <c r="R104" s="47">
        <v>1</v>
      </c>
    </row>
    <row r="105" spans="1:18" ht="14.25">
      <c r="A105" s="55" t="s">
        <v>6606</v>
      </c>
      <c r="B105" s="55" t="s">
        <v>131</v>
      </c>
      <c r="C105" s="55" t="s">
        <v>7426</v>
      </c>
      <c r="D105" s="55" t="s">
        <v>7427</v>
      </c>
      <c r="E105" s="58">
        <v>3.4E-21</v>
      </c>
      <c r="F105" s="55">
        <v>69.5</v>
      </c>
      <c r="G105" s="55">
        <v>5.3</v>
      </c>
      <c r="H105" s="58">
        <v>2.3E-14</v>
      </c>
      <c r="I105" s="55">
        <v>47.1</v>
      </c>
      <c r="J105" s="55">
        <v>2.4</v>
      </c>
      <c r="K105" s="55">
        <v>3</v>
      </c>
      <c r="L105" s="55">
        <v>1</v>
      </c>
      <c r="M105" s="55">
        <v>1</v>
      </c>
      <c r="N105" s="55">
        <v>1</v>
      </c>
      <c r="O105" s="55">
        <v>2</v>
      </c>
      <c r="P105" s="55">
        <v>2</v>
      </c>
      <c r="Q105" s="55">
        <v>2</v>
      </c>
      <c r="R105" s="55">
        <v>2</v>
      </c>
    </row>
  </sheetData>
  <mergeCells count="7">
    <mergeCell ref="E4:G4"/>
    <mergeCell ref="H4:J4"/>
    <mergeCell ref="K4:R4"/>
    <mergeCell ref="A4:A5"/>
    <mergeCell ref="B4:B5"/>
    <mergeCell ref="C4:C5"/>
    <mergeCell ref="D4:D5"/>
  </mergeCells>
  <phoneticPr fontId="13" type="noConversion"/>
  <pageMargins left="0.69930555555555596" right="0.69930555555555596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G13"/>
  <sheetViews>
    <sheetView tabSelected="1" workbookViewId="0"/>
  </sheetViews>
  <sheetFormatPr defaultColWidth="9" defaultRowHeight="14.25"/>
  <cols>
    <col min="1" max="1" width="7" style="2" customWidth="1"/>
    <col min="2" max="2" width="10.125" style="2" customWidth="1"/>
    <col min="3" max="3" width="7" style="2" customWidth="1"/>
    <col min="4" max="4" width="8.125" style="2" customWidth="1"/>
    <col min="5" max="5" width="7.125" style="2" customWidth="1"/>
    <col min="6" max="6" width="8.25" style="2" customWidth="1"/>
    <col min="7" max="7" width="106.25" style="2" customWidth="1"/>
    <col min="8" max="16384" width="9" style="2"/>
  </cols>
  <sheetData>
    <row r="1" spans="1:7" s="1" customFormat="1">
      <c r="E1" s="3"/>
    </row>
    <row r="2" spans="1:7" s="1" customFormat="1" ht="15">
      <c r="A2" s="4" t="s">
        <v>7529</v>
      </c>
      <c r="E2" s="3"/>
    </row>
    <row r="3" spans="1:7" s="1" customFormat="1">
      <c r="E3" s="3"/>
    </row>
    <row r="4" spans="1:7" ht="15">
      <c r="A4" s="5" t="s">
        <v>7530</v>
      </c>
      <c r="B4" s="5" t="s">
        <v>106</v>
      </c>
      <c r="C4" s="5" t="s">
        <v>1733</v>
      </c>
      <c r="D4" s="5" t="s">
        <v>1734</v>
      </c>
      <c r="E4" s="5" t="s">
        <v>1735</v>
      </c>
      <c r="F4" s="5" t="s">
        <v>1736</v>
      </c>
      <c r="G4" s="6" t="s">
        <v>107</v>
      </c>
    </row>
    <row r="5" spans="1:7">
      <c r="A5" s="2" t="s">
        <v>1733</v>
      </c>
      <c r="B5" s="2" t="s">
        <v>1758</v>
      </c>
      <c r="C5" s="2">
        <v>14</v>
      </c>
      <c r="D5" s="2">
        <v>0</v>
      </c>
      <c r="E5" s="2">
        <v>3</v>
      </c>
      <c r="F5" s="2">
        <v>8</v>
      </c>
      <c r="G5" s="2" t="s">
        <v>7531</v>
      </c>
    </row>
    <row r="6" spans="1:7">
      <c r="A6" s="2" t="s">
        <v>1733</v>
      </c>
      <c r="B6" s="2" t="s">
        <v>1772</v>
      </c>
      <c r="C6" s="2">
        <v>14</v>
      </c>
      <c r="D6" s="2">
        <v>0</v>
      </c>
      <c r="E6" s="2">
        <v>3</v>
      </c>
      <c r="F6" s="2">
        <v>9</v>
      </c>
      <c r="G6" s="2" t="s">
        <v>1773</v>
      </c>
    </row>
    <row r="7" spans="1:7">
      <c r="A7" s="2" t="s">
        <v>1733</v>
      </c>
      <c r="B7" s="2" t="s">
        <v>1774</v>
      </c>
      <c r="C7" s="2">
        <v>14</v>
      </c>
      <c r="D7" s="2">
        <v>0</v>
      </c>
      <c r="E7" s="2">
        <v>1</v>
      </c>
      <c r="F7" s="2">
        <v>8</v>
      </c>
      <c r="G7" s="2" t="s">
        <v>1775</v>
      </c>
    </row>
    <row r="8" spans="1:7">
      <c r="A8" s="2" t="s">
        <v>1735</v>
      </c>
      <c r="B8" s="2" t="s">
        <v>1748</v>
      </c>
      <c r="C8" s="2">
        <v>14</v>
      </c>
      <c r="D8" s="2">
        <v>0</v>
      </c>
      <c r="E8" s="2">
        <v>3</v>
      </c>
      <c r="F8" s="2">
        <v>9</v>
      </c>
      <c r="G8" s="2" t="s">
        <v>7532</v>
      </c>
    </row>
    <row r="9" spans="1:7">
      <c r="A9" s="2" t="s">
        <v>1735</v>
      </c>
      <c r="B9" s="2" t="s">
        <v>1756</v>
      </c>
      <c r="C9" s="2">
        <v>14</v>
      </c>
      <c r="D9" s="2">
        <v>0</v>
      </c>
      <c r="E9" s="2">
        <v>3</v>
      </c>
      <c r="F9" s="2">
        <v>8</v>
      </c>
      <c r="G9" s="2" t="s">
        <v>7533</v>
      </c>
    </row>
    <row r="10" spans="1:7">
      <c r="A10" s="2" t="s">
        <v>1735</v>
      </c>
      <c r="B10" s="2" t="s">
        <v>1760</v>
      </c>
      <c r="C10" s="2">
        <v>14</v>
      </c>
      <c r="D10" s="2">
        <v>0</v>
      </c>
      <c r="E10" s="2">
        <v>3</v>
      </c>
      <c r="F10" s="2">
        <v>8</v>
      </c>
      <c r="G10" s="2" t="s">
        <v>7534</v>
      </c>
    </row>
    <row r="11" spans="1:7">
      <c r="A11" s="2" t="s">
        <v>1735</v>
      </c>
      <c r="B11" s="2" t="s">
        <v>1762</v>
      </c>
      <c r="C11" s="2">
        <v>14</v>
      </c>
      <c r="D11" s="2">
        <v>0</v>
      </c>
      <c r="E11" s="2">
        <v>3</v>
      </c>
      <c r="F11" s="2">
        <v>8</v>
      </c>
      <c r="G11" s="2" t="s">
        <v>7535</v>
      </c>
    </row>
    <row r="12" spans="1:7">
      <c r="A12" s="2" t="s">
        <v>1735</v>
      </c>
      <c r="B12" s="2" t="s">
        <v>1770</v>
      </c>
      <c r="C12" s="2">
        <v>14</v>
      </c>
      <c r="D12" s="2">
        <v>0</v>
      </c>
      <c r="E12" s="2">
        <v>3</v>
      </c>
      <c r="F12" s="2">
        <v>8</v>
      </c>
      <c r="G12" s="2" t="s">
        <v>1771</v>
      </c>
    </row>
    <row r="13" spans="1:7">
      <c r="A13" s="7" t="s">
        <v>1735</v>
      </c>
      <c r="B13" s="7" t="s">
        <v>1849</v>
      </c>
      <c r="C13" s="7">
        <v>1</v>
      </c>
      <c r="D13" s="7">
        <v>4</v>
      </c>
      <c r="E13" s="7">
        <v>3</v>
      </c>
      <c r="F13" s="7">
        <v>0</v>
      </c>
      <c r="G13" s="7" t="s">
        <v>7536</v>
      </c>
    </row>
  </sheetData>
  <sortState ref="A2:H10">
    <sortCondition ref="A1"/>
  </sortState>
  <phoneticPr fontId="1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1"/>
  <sheetViews>
    <sheetView workbookViewId="0"/>
  </sheetViews>
  <sheetFormatPr defaultColWidth="9" defaultRowHeight="15.95" customHeight="1"/>
  <cols>
    <col min="1" max="1" width="53" style="1" customWidth="1"/>
    <col min="2" max="2" width="57.125" style="1" customWidth="1"/>
    <col min="3" max="16384" width="9" style="1"/>
  </cols>
  <sheetData>
    <row r="1" spans="1:6" ht="15.95" customHeight="1">
      <c r="F1" s="3"/>
    </row>
    <row r="2" spans="1:6" ht="15.95" customHeight="1">
      <c r="A2" s="4" t="s">
        <v>70</v>
      </c>
      <c r="F2" s="3"/>
    </row>
    <row r="3" spans="1:6" ht="15.95" customHeight="1">
      <c r="F3" s="3"/>
    </row>
    <row r="4" spans="1:6" ht="15.95" customHeight="1">
      <c r="A4" s="35" t="s">
        <v>71</v>
      </c>
      <c r="B4" s="35" t="s">
        <v>72</v>
      </c>
    </row>
    <row r="5" spans="1:6" ht="15.95" customHeight="1">
      <c r="A5" s="1" t="s">
        <v>73</v>
      </c>
      <c r="B5" s="1" t="s">
        <v>74</v>
      </c>
    </row>
    <row r="6" spans="1:6" ht="15.95" customHeight="1">
      <c r="A6" s="1" t="s">
        <v>75</v>
      </c>
      <c r="B6" s="1" t="s">
        <v>76</v>
      </c>
    </row>
    <row r="7" spans="1:6" ht="15.95" customHeight="1">
      <c r="A7" s="1" t="s">
        <v>77</v>
      </c>
      <c r="B7" s="1" t="s">
        <v>78</v>
      </c>
    </row>
    <row r="8" spans="1:6" ht="15.95" customHeight="1">
      <c r="A8" s="1" t="s">
        <v>79</v>
      </c>
      <c r="B8" s="1" t="s">
        <v>80</v>
      </c>
    </row>
    <row r="9" spans="1:6" ht="15.95" customHeight="1">
      <c r="A9" s="1" t="s">
        <v>81</v>
      </c>
      <c r="B9" s="1" t="s">
        <v>82</v>
      </c>
    </row>
    <row r="10" spans="1:6" ht="15.95" customHeight="1">
      <c r="A10" s="1" t="s">
        <v>83</v>
      </c>
      <c r="B10" s="1" t="s">
        <v>84</v>
      </c>
    </row>
    <row r="11" spans="1:6" ht="15.95" customHeight="1">
      <c r="A11" s="1" t="s">
        <v>85</v>
      </c>
      <c r="B11" s="1" t="s">
        <v>86</v>
      </c>
    </row>
    <row r="12" spans="1:6" ht="15.95" customHeight="1">
      <c r="A12" s="1" t="s">
        <v>87</v>
      </c>
      <c r="B12" s="1" t="s">
        <v>88</v>
      </c>
    </row>
    <row r="13" spans="1:6" ht="15.95" customHeight="1">
      <c r="A13" s="1" t="s">
        <v>89</v>
      </c>
      <c r="B13" s="1" t="s">
        <v>90</v>
      </c>
    </row>
    <row r="14" spans="1:6" ht="15.95" customHeight="1">
      <c r="A14" s="1" t="s">
        <v>91</v>
      </c>
      <c r="B14" s="1" t="s">
        <v>92</v>
      </c>
    </row>
    <row r="15" spans="1:6" ht="15.95" customHeight="1">
      <c r="A15" s="1" t="s">
        <v>93</v>
      </c>
      <c r="B15" s="1" t="s">
        <v>94</v>
      </c>
    </row>
    <row r="16" spans="1:6" ht="15.95" customHeight="1">
      <c r="A16" s="1" t="s">
        <v>95</v>
      </c>
      <c r="B16" s="1" t="s">
        <v>96</v>
      </c>
    </row>
    <row r="17" spans="1:2" ht="15.95" customHeight="1">
      <c r="A17" s="1" t="s">
        <v>97</v>
      </c>
      <c r="B17" s="1" t="s">
        <v>98</v>
      </c>
    </row>
    <row r="18" spans="1:2" ht="15.95" customHeight="1">
      <c r="A18" s="1" t="s">
        <v>99</v>
      </c>
      <c r="B18" s="1" t="s">
        <v>100</v>
      </c>
    </row>
    <row r="19" spans="1:2" ht="15.95" customHeight="1">
      <c r="A19" s="1" t="s">
        <v>101</v>
      </c>
    </row>
    <row r="20" spans="1:2" ht="15.95" customHeight="1">
      <c r="A20" s="1" t="s">
        <v>102</v>
      </c>
    </row>
    <row r="21" spans="1:2" ht="15.95" customHeight="1">
      <c r="A21" s="37" t="s">
        <v>103</v>
      </c>
      <c r="B21" s="37"/>
    </row>
  </sheetData>
  <phoneticPr fontId="13" type="noConversion"/>
  <pageMargins left="0.69930555555555596" right="0.69930555555555596" top="0.75" bottom="0.75" header="0.3" footer="0.3"/>
  <pageSetup paperSize="9" orientation="portrait"/>
  <headerFooter alignWithMargins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L348"/>
  <sheetViews>
    <sheetView workbookViewId="0"/>
  </sheetViews>
  <sheetFormatPr defaultColWidth="9" defaultRowHeight="14.25"/>
  <cols>
    <col min="1" max="1" width="9.5" style="20" customWidth="1"/>
    <col min="2" max="2" width="55.875" style="20" customWidth="1"/>
    <col min="3" max="3" width="9.75" style="20" customWidth="1"/>
    <col min="4" max="4" width="5.125" style="20" customWidth="1"/>
    <col min="5" max="5" width="39.25" style="20" customWidth="1"/>
    <col min="6" max="6" width="14.625" style="20" customWidth="1"/>
    <col min="7" max="7" width="13.125" style="20" customWidth="1"/>
    <col min="8" max="8" width="9.75" style="20" customWidth="1"/>
    <col min="9" max="9" width="7.25" style="20" customWidth="1"/>
    <col min="10" max="10" width="13.125" style="20" customWidth="1"/>
    <col min="11" max="11" width="12.75" style="20" customWidth="1"/>
    <col min="12" max="12" width="7.25" style="20" customWidth="1"/>
    <col min="13" max="16384" width="9" style="20"/>
  </cols>
  <sheetData>
    <row r="1" spans="1:12">
      <c r="F1" s="28"/>
    </row>
    <row r="2" spans="1:12" ht="15">
      <c r="A2" s="27" t="s">
        <v>104</v>
      </c>
      <c r="F2" s="28"/>
    </row>
    <row r="3" spans="1:12">
      <c r="A3" s="20" t="s">
        <v>105</v>
      </c>
      <c r="F3" s="28"/>
    </row>
    <row r="4" spans="1:12">
      <c r="F4" s="28"/>
    </row>
    <row r="5" spans="1:12" ht="15">
      <c r="A5" s="60" t="s">
        <v>106</v>
      </c>
      <c r="B5" s="62" t="s">
        <v>107</v>
      </c>
      <c r="C5" s="62" t="s">
        <v>108</v>
      </c>
      <c r="D5" s="62" t="s">
        <v>109</v>
      </c>
      <c r="E5" s="62" t="s">
        <v>110</v>
      </c>
      <c r="F5" s="62" t="s">
        <v>111</v>
      </c>
      <c r="G5" s="59" t="s">
        <v>112</v>
      </c>
      <c r="H5" s="59"/>
      <c r="I5" s="59"/>
      <c r="J5" s="59" t="s">
        <v>113</v>
      </c>
      <c r="K5" s="59"/>
      <c r="L5" s="59"/>
    </row>
    <row r="6" spans="1:12" ht="29.25" customHeight="1">
      <c r="A6" s="61"/>
      <c r="B6" s="63"/>
      <c r="C6" s="63"/>
      <c r="D6" s="63"/>
      <c r="E6" s="63"/>
      <c r="F6" s="63"/>
      <c r="G6" s="22" t="s">
        <v>114</v>
      </c>
      <c r="H6" s="22" t="s">
        <v>115</v>
      </c>
      <c r="I6" s="22" t="s">
        <v>116</v>
      </c>
      <c r="J6" s="22" t="s">
        <v>114</v>
      </c>
      <c r="K6" s="22" t="s">
        <v>115</v>
      </c>
      <c r="L6" s="22" t="s">
        <v>116</v>
      </c>
    </row>
    <row r="7" spans="1:12">
      <c r="A7" s="20" t="s">
        <v>117</v>
      </c>
      <c r="B7" s="20" t="s">
        <v>118</v>
      </c>
      <c r="C7" s="20" t="s">
        <v>119</v>
      </c>
      <c r="D7" s="20" t="s">
        <v>120</v>
      </c>
      <c r="E7" s="20" t="s">
        <v>121</v>
      </c>
    </row>
    <row r="8" spans="1:12">
      <c r="A8" s="20" t="s">
        <v>122</v>
      </c>
      <c r="B8" s="20" t="s">
        <v>123</v>
      </c>
      <c r="C8" s="20" t="s">
        <v>124</v>
      </c>
      <c r="D8" s="20" t="s">
        <v>125</v>
      </c>
      <c r="E8" s="20" t="s">
        <v>121</v>
      </c>
    </row>
    <row r="9" spans="1:12">
      <c r="A9" s="20" t="s">
        <v>126</v>
      </c>
      <c r="B9" s="20" t="s">
        <v>127</v>
      </c>
      <c r="C9" s="20" t="s">
        <v>128</v>
      </c>
      <c r="D9" s="20" t="s">
        <v>125</v>
      </c>
      <c r="E9" s="20" t="s">
        <v>121</v>
      </c>
    </row>
    <row r="10" spans="1:12">
      <c r="A10" s="20" t="s">
        <v>129</v>
      </c>
      <c r="B10" s="20" t="s">
        <v>130</v>
      </c>
      <c r="C10" s="20" t="s">
        <v>131</v>
      </c>
      <c r="D10" s="20" t="s">
        <v>131</v>
      </c>
      <c r="E10" s="20" t="s">
        <v>131</v>
      </c>
      <c r="J10" s="20">
        <v>2.39</v>
      </c>
      <c r="K10" s="23">
        <v>1.4299999999999999E-31</v>
      </c>
      <c r="L10" s="20" t="s">
        <v>132</v>
      </c>
    </row>
    <row r="11" spans="1:12">
      <c r="A11" s="20" t="s">
        <v>133</v>
      </c>
      <c r="B11" s="20" t="s">
        <v>134</v>
      </c>
      <c r="C11" s="20" t="s">
        <v>135</v>
      </c>
      <c r="D11" s="20" t="s">
        <v>136</v>
      </c>
      <c r="E11" s="20" t="s">
        <v>137</v>
      </c>
    </row>
    <row r="12" spans="1:12">
      <c r="A12" s="20" t="s">
        <v>138</v>
      </c>
      <c r="B12" s="20" t="s">
        <v>139</v>
      </c>
      <c r="C12" s="20" t="s">
        <v>140</v>
      </c>
      <c r="D12" s="20" t="s">
        <v>141</v>
      </c>
      <c r="E12" s="20" t="s">
        <v>142</v>
      </c>
      <c r="F12" s="20" t="s">
        <v>143</v>
      </c>
      <c r="G12" s="20">
        <v>2.23</v>
      </c>
      <c r="H12" s="23">
        <v>1.64E-152</v>
      </c>
      <c r="I12" s="20" t="s">
        <v>132</v>
      </c>
    </row>
    <row r="13" spans="1:12">
      <c r="A13" s="20" t="s">
        <v>144</v>
      </c>
      <c r="B13" s="20" t="s">
        <v>145</v>
      </c>
      <c r="C13" s="20" t="s">
        <v>131</v>
      </c>
      <c r="D13" s="20" t="s">
        <v>131</v>
      </c>
      <c r="E13" s="20" t="s">
        <v>131</v>
      </c>
    </row>
    <row r="14" spans="1:12">
      <c r="A14" s="20" t="s">
        <v>146</v>
      </c>
      <c r="B14" s="20" t="s">
        <v>147</v>
      </c>
      <c r="C14" s="20" t="s">
        <v>148</v>
      </c>
      <c r="D14" s="20" t="s">
        <v>149</v>
      </c>
      <c r="E14" s="20" t="s">
        <v>150</v>
      </c>
    </row>
    <row r="15" spans="1:12">
      <c r="A15" s="20" t="s">
        <v>151</v>
      </c>
      <c r="B15" s="20" t="s">
        <v>152</v>
      </c>
      <c r="C15" s="20" t="s">
        <v>153</v>
      </c>
      <c r="D15" s="20" t="s">
        <v>141</v>
      </c>
      <c r="E15" s="20" t="s">
        <v>142</v>
      </c>
    </row>
    <row r="16" spans="1:12">
      <c r="A16" s="20" t="s">
        <v>154</v>
      </c>
      <c r="B16" s="20" t="s">
        <v>155</v>
      </c>
      <c r="C16" s="20" t="s">
        <v>156</v>
      </c>
      <c r="D16" s="20" t="s">
        <v>141</v>
      </c>
      <c r="E16" s="20" t="s">
        <v>142</v>
      </c>
    </row>
    <row r="17" spans="1:12">
      <c r="A17" s="20" t="s">
        <v>157</v>
      </c>
      <c r="B17" s="20" t="s">
        <v>158</v>
      </c>
      <c r="C17" s="20" t="s">
        <v>159</v>
      </c>
      <c r="D17" s="20" t="s">
        <v>160</v>
      </c>
      <c r="E17" s="20" t="s">
        <v>121</v>
      </c>
    </row>
    <row r="18" spans="1:12">
      <c r="A18" s="20" t="s">
        <v>161</v>
      </c>
      <c r="B18" s="20" t="s">
        <v>162</v>
      </c>
      <c r="C18" s="20" t="s">
        <v>163</v>
      </c>
      <c r="D18" s="20" t="s">
        <v>164</v>
      </c>
      <c r="E18" s="20" t="s">
        <v>137</v>
      </c>
    </row>
    <row r="19" spans="1:12">
      <c r="A19" s="20" t="s">
        <v>165</v>
      </c>
      <c r="B19" s="20" t="s">
        <v>166</v>
      </c>
      <c r="C19" s="20" t="s">
        <v>131</v>
      </c>
      <c r="D19" s="20" t="s">
        <v>131</v>
      </c>
      <c r="E19" s="20" t="s">
        <v>131</v>
      </c>
      <c r="F19" s="20" t="s">
        <v>167</v>
      </c>
      <c r="G19" s="20">
        <v>1.52</v>
      </c>
      <c r="H19" s="23">
        <v>5.9000000000000003E-12</v>
      </c>
      <c r="I19" s="20" t="s">
        <v>132</v>
      </c>
    </row>
    <row r="20" spans="1:12">
      <c r="A20" s="20" t="s">
        <v>168</v>
      </c>
      <c r="B20" s="20" t="s">
        <v>169</v>
      </c>
      <c r="C20" s="20" t="s">
        <v>170</v>
      </c>
      <c r="D20" s="20" t="s">
        <v>141</v>
      </c>
      <c r="E20" s="20" t="s">
        <v>142</v>
      </c>
    </row>
    <row r="21" spans="1:12">
      <c r="A21" s="20" t="s">
        <v>171</v>
      </c>
      <c r="B21" s="20" t="s">
        <v>172</v>
      </c>
      <c r="C21" s="20" t="s">
        <v>131</v>
      </c>
      <c r="D21" s="20" t="s">
        <v>131</v>
      </c>
      <c r="E21" s="20" t="s">
        <v>131</v>
      </c>
      <c r="J21" s="20">
        <v>0.37</v>
      </c>
      <c r="K21" s="23">
        <v>1.18E-38</v>
      </c>
      <c r="L21" s="20" t="s">
        <v>173</v>
      </c>
    </row>
    <row r="22" spans="1:12">
      <c r="A22" s="20" t="s">
        <v>174</v>
      </c>
      <c r="B22" s="20" t="s">
        <v>175</v>
      </c>
      <c r="C22" s="20" t="s">
        <v>176</v>
      </c>
      <c r="D22" s="20" t="s">
        <v>177</v>
      </c>
      <c r="E22" s="20" t="s">
        <v>142</v>
      </c>
    </row>
    <row r="23" spans="1:12">
      <c r="A23" s="20" t="s">
        <v>178</v>
      </c>
      <c r="B23" s="20" t="s">
        <v>179</v>
      </c>
      <c r="C23" s="20" t="s">
        <v>180</v>
      </c>
      <c r="D23" s="20" t="s">
        <v>181</v>
      </c>
      <c r="E23" s="20" t="s">
        <v>150</v>
      </c>
      <c r="F23" s="20" t="s">
        <v>182</v>
      </c>
      <c r="G23" s="20">
        <v>0.42</v>
      </c>
      <c r="H23" s="23">
        <v>2.08E-117</v>
      </c>
      <c r="I23" s="20" t="s">
        <v>173</v>
      </c>
    </row>
    <row r="24" spans="1:12">
      <c r="A24" s="20" t="s">
        <v>183</v>
      </c>
      <c r="B24" s="20" t="s">
        <v>184</v>
      </c>
      <c r="C24" s="20" t="s">
        <v>185</v>
      </c>
      <c r="D24" s="20" t="s">
        <v>186</v>
      </c>
      <c r="E24" s="20" t="s">
        <v>137</v>
      </c>
      <c r="F24" s="20" t="s">
        <v>187</v>
      </c>
      <c r="G24" s="20">
        <v>1.63</v>
      </c>
      <c r="H24" s="20">
        <v>1.0741240000000001E-3</v>
      </c>
      <c r="I24" s="20" t="s">
        <v>132</v>
      </c>
    </row>
    <row r="25" spans="1:12">
      <c r="A25" s="20" t="s">
        <v>188</v>
      </c>
      <c r="B25" s="20" t="s">
        <v>189</v>
      </c>
      <c r="C25" s="20" t="s">
        <v>190</v>
      </c>
      <c r="D25" s="20" t="s">
        <v>149</v>
      </c>
      <c r="E25" s="20" t="s">
        <v>150</v>
      </c>
      <c r="F25" s="20" t="s">
        <v>191</v>
      </c>
      <c r="G25" s="20">
        <v>1.71</v>
      </c>
      <c r="H25" s="23">
        <v>1.3100000000000001E-49</v>
      </c>
      <c r="I25" s="20" t="s">
        <v>132</v>
      </c>
      <c r="J25" s="20">
        <v>1.91</v>
      </c>
      <c r="K25" s="23">
        <v>4.2100000000000003E-111</v>
      </c>
      <c r="L25" s="20" t="s">
        <v>132</v>
      </c>
    </row>
    <row r="26" spans="1:12">
      <c r="A26" s="20" t="s">
        <v>192</v>
      </c>
      <c r="B26" s="20" t="s">
        <v>193</v>
      </c>
      <c r="C26" s="20" t="s">
        <v>194</v>
      </c>
      <c r="D26" s="20" t="s">
        <v>149</v>
      </c>
      <c r="E26" s="20" t="s">
        <v>150</v>
      </c>
    </row>
    <row r="27" spans="1:12">
      <c r="A27" s="20" t="s">
        <v>195</v>
      </c>
      <c r="B27" s="20" t="s">
        <v>196</v>
      </c>
      <c r="C27" s="20" t="s">
        <v>197</v>
      </c>
      <c r="D27" s="20" t="s">
        <v>198</v>
      </c>
      <c r="E27" s="20" t="s">
        <v>121</v>
      </c>
    </row>
    <row r="28" spans="1:12">
      <c r="A28" s="20" t="s">
        <v>199</v>
      </c>
      <c r="B28" s="20" t="s">
        <v>200</v>
      </c>
      <c r="C28" s="20" t="s">
        <v>131</v>
      </c>
      <c r="D28" s="20" t="s">
        <v>131</v>
      </c>
      <c r="E28" s="20" t="s">
        <v>131</v>
      </c>
    </row>
    <row r="29" spans="1:12">
      <c r="A29" s="20" t="s">
        <v>201</v>
      </c>
      <c r="B29" s="20" t="s">
        <v>202</v>
      </c>
      <c r="C29" s="20" t="s">
        <v>203</v>
      </c>
      <c r="D29" s="20" t="s">
        <v>198</v>
      </c>
      <c r="E29" s="20" t="s">
        <v>121</v>
      </c>
      <c r="F29" s="20" t="s">
        <v>204</v>
      </c>
      <c r="G29" s="20">
        <v>0.4</v>
      </c>
      <c r="H29" s="23">
        <v>3.3000000000000003E-5</v>
      </c>
      <c r="I29" s="20" t="s">
        <v>173</v>
      </c>
      <c r="J29" s="20">
        <v>0.24</v>
      </c>
      <c r="K29" s="23">
        <v>1.9199999999999999E-12</v>
      </c>
      <c r="L29" s="20" t="s">
        <v>173</v>
      </c>
    </row>
    <row r="30" spans="1:12">
      <c r="A30" s="20" t="s">
        <v>205</v>
      </c>
      <c r="B30" s="20" t="s">
        <v>206</v>
      </c>
      <c r="C30" s="20" t="s">
        <v>207</v>
      </c>
      <c r="D30" s="20" t="s">
        <v>208</v>
      </c>
      <c r="E30" s="20" t="s">
        <v>121</v>
      </c>
      <c r="F30" s="20" t="s">
        <v>209</v>
      </c>
      <c r="G30" s="20">
        <v>1.89</v>
      </c>
      <c r="H30" s="23">
        <v>1.24E-31</v>
      </c>
      <c r="I30" s="20" t="s">
        <v>132</v>
      </c>
      <c r="J30" s="20">
        <v>0.16</v>
      </c>
      <c r="K30" s="23">
        <v>9.3300000000000002E-60</v>
      </c>
      <c r="L30" s="20" t="s">
        <v>173</v>
      </c>
    </row>
    <row r="31" spans="1:12">
      <c r="A31" s="20" t="s">
        <v>210</v>
      </c>
      <c r="B31" s="20" t="s">
        <v>211</v>
      </c>
      <c r="C31" s="20" t="s">
        <v>212</v>
      </c>
      <c r="D31" s="20" t="s">
        <v>198</v>
      </c>
      <c r="E31" s="20" t="s">
        <v>121</v>
      </c>
    </row>
    <row r="32" spans="1:12">
      <c r="A32" s="20" t="s">
        <v>213</v>
      </c>
      <c r="B32" s="20" t="s">
        <v>214</v>
      </c>
      <c r="C32" s="20" t="s">
        <v>215</v>
      </c>
      <c r="D32" s="20" t="s">
        <v>198</v>
      </c>
      <c r="E32" s="20" t="s">
        <v>121</v>
      </c>
      <c r="J32" s="20">
        <v>0.45</v>
      </c>
      <c r="K32" s="23">
        <v>2.5900000000000001E-12</v>
      </c>
      <c r="L32" s="20" t="s">
        <v>173</v>
      </c>
    </row>
    <row r="33" spans="1:12">
      <c r="A33" s="20" t="s">
        <v>216</v>
      </c>
      <c r="B33" s="20" t="s">
        <v>217</v>
      </c>
      <c r="C33" s="20" t="s">
        <v>218</v>
      </c>
      <c r="D33" s="20" t="s">
        <v>219</v>
      </c>
      <c r="E33" s="20" t="s">
        <v>142</v>
      </c>
      <c r="J33" s="20">
        <v>0.61</v>
      </c>
      <c r="K33" s="23">
        <v>2.9300000000000001E-39</v>
      </c>
      <c r="L33" s="20" t="s">
        <v>173</v>
      </c>
    </row>
    <row r="34" spans="1:12">
      <c r="A34" s="20" t="s">
        <v>220</v>
      </c>
      <c r="B34" s="20" t="s">
        <v>221</v>
      </c>
      <c r="C34" s="20" t="s">
        <v>222</v>
      </c>
      <c r="D34" s="20" t="s">
        <v>223</v>
      </c>
      <c r="E34" s="20" t="s">
        <v>121</v>
      </c>
      <c r="F34" s="20" t="s">
        <v>224</v>
      </c>
      <c r="G34" s="20">
        <v>0.34</v>
      </c>
      <c r="H34" s="23">
        <v>2.4399999999999999E-281</v>
      </c>
      <c r="I34" s="20" t="s">
        <v>173</v>
      </c>
    </row>
    <row r="35" spans="1:12">
      <c r="A35" s="20" t="s">
        <v>225</v>
      </c>
      <c r="B35" s="20" t="s">
        <v>226</v>
      </c>
      <c r="C35" s="20" t="s">
        <v>131</v>
      </c>
      <c r="D35" s="20" t="s">
        <v>131</v>
      </c>
      <c r="E35" s="20" t="s">
        <v>131</v>
      </c>
    </row>
    <row r="36" spans="1:12">
      <c r="A36" s="20" t="s">
        <v>227</v>
      </c>
      <c r="B36" s="20" t="s">
        <v>228</v>
      </c>
      <c r="C36" s="20" t="s">
        <v>229</v>
      </c>
      <c r="D36" s="20" t="s">
        <v>181</v>
      </c>
      <c r="E36" s="20" t="s">
        <v>150</v>
      </c>
    </row>
    <row r="37" spans="1:12">
      <c r="A37" s="20" t="s">
        <v>230</v>
      </c>
      <c r="B37" s="20" t="s">
        <v>231</v>
      </c>
      <c r="C37" s="20" t="s">
        <v>232</v>
      </c>
      <c r="D37" s="20" t="s">
        <v>233</v>
      </c>
      <c r="E37" s="20" t="s">
        <v>137</v>
      </c>
    </row>
    <row r="38" spans="1:12">
      <c r="A38" s="20" t="s">
        <v>234</v>
      </c>
      <c r="B38" s="20" t="s">
        <v>235</v>
      </c>
      <c r="C38" s="20" t="s">
        <v>236</v>
      </c>
      <c r="D38" s="20" t="s">
        <v>208</v>
      </c>
      <c r="E38" s="20" t="s">
        <v>121</v>
      </c>
      <c r="F38" s="20" t="s">
        <v>237</v>
      </c>
      <c r="G38" s="20">
        <v>1.92</v>
      </c>
      <c r="H38" s="23">
        <v>7.3199999999999999E-66</v>
      </c>
      <c r="I38" s="20" t="s">
        <v>132</v>
      </c>
      <c r="J38" s="20">
        <v>0.49</v>
      </c>
      <c r="K38" s="23">
        <v>2.35E-43</v>
      </c>
      <c r="L38" s="20" t="s">
        <v>173</v>
      </c>
    </row>
    <row r="39" spans="1:12">
      <c r="A39" s="20" t="s">
        <v>238</v>
      </c>
      <c r="B39" s="20" t="s">
        <v>239</v>
      </c>
      <c r="C39" s="20" t="s">
        <v>240</v>
      </c>
      <c r="D39" s="20" t="s">
        <v>241</v>
      </c>
      <c r="E39" s="20" t="s">
        <v>121</v>
      </c>
    </row>
    <row r="40" spans="1:12">
      <c r="A40" s="20" t="s">
        <v>242</v>
      </c>
      <c r="B40" s="20" t="s">
        <v>243</v>
      </c>
      <c r="C40" s="20" t="s">
        <v>131</v>
      </c>
      <c r="D40" s="20" t="s">
        <v>131</v>
      </c>
      <c r="E40" s="20" t="s">
        <v>131</v>
      </c>
    </row>
    <row r="41" spans="1:12">
      <c r="A41" s="20" t="s">
        <v>244</v>
      </c>
      <c r="B41" s="20" t="s">
        <v>245</v>
      </c>
      <c r="C41" s="20" t="s">
        <v>131</v>
      </c>
      <c r="D41" s="20" t="s">
        <v>131</v>
      </c>
      <c r="E41" s="20" t="s">
        <v>131</v>
      </c>
    </row>
    <row r="42" spans="1:12">
      <c r="A42" s="20" t="s">
        <v>246</v>
      </c>
      <c r="B42" s="20" t="s">
        <v>247</v>
      </c>
      <c r="C42" s="20" t="s">
        <v>248</v>
      </c>
      <c r="D42" s="20" t="s">
        <v>177</v>
      </c>
      <c r="E42" s="20" t="s">
        <v>142</v>
      </c>
      <c r="J42" s="20">
        <v>0.59</v>
      </c>
      <c r="K42" s="23">
        <v>7.95E-16</v>
      </c>
      <c r="L42" s="20" t="s">
        <v>173</v>
      </c>
    </row>
    <row r="43" spans="1:12">
      <c r="A43" s="20" t="s">
        <v>249</v>
      </c>
      <c r="B43" s="20" t="s">
        <v>250</v>
      </c>
      <c r="C43" s="20" t="s">
        <v>131</v>
      </c>
      <c r="D43" s="20" t="s">
        <v>131</v>
      </c>
      <c r="E43" s="20" t="s">
        <v>131</v>
      </c>
    </row>
    <row r="44" spans="1:12">
      <c r="A44" s="20" t="s">
        <v>251</v>
      </c>
      <c r="B44" s="20" t="s">
        <v>252</v>
      </c>
      <c r="C44" s="20" t="s">
        <v>253</v>
      </c>
      <c r="D44" s="20" t="s">
        <v>181</v>
      </c>
      <c r="E44" s="20" t="s">
        <v>150</v>
      </c>
      <c r="J44" s="20">
        <v>0.5</v>
      </c>
      <c r="K44" s="23">
        <v>9.2799999999999999E-31</v>
      </c>
      <c r="L44" s="20" t="s">
        <v>173</v>
      </c>
    </row>
    <row r="45" spans="1:12">
      <c r="A45" s="20" t="s">
        <v>254</v>
      </c>
      <c r="B45" s="20" t="s">
        <v>255</v>
      </c>
      <c r="C45" s="20" t="s">
        <v>131</v>
      </c>
      <c r="D45" s="20" t="s">
        <v>131</v>
      </c>
      <c r="E45" s="20" t="s">
        <v>131</v>
      </c>
    </row>
    <row r="46" spans="1:12">
      <c r="A46" s="20" t="s">
        <v>256</v>
      </c>
      <c r="B46" s="20" t="s">
        <v>257</v>
      </c>
      <c r="C46" s="20" t="s">
        <v>131</v>
      </c>
      <c r="D46" s="20" t="s">
        <v>131</v>
      </c>
      <c r="E46" s="20" t="s">
        <v>131</v>
      </c>
    </row>
    <row r="47" spans="1:12">
      <c r="A47" s="20" t="s">
        <v>258</v>
      </c>
      <c r="B47" s="20" t="s">
        <v>259</v>
      </c>
      <c r="C47" s="20" t="s">
        <v>131</v>
      </c>
      <c r="D47" s="20" t="s">
        <v>131</v>
      </c>
      <c r="E47" s="20" t="s">
        <v>131</v>
      </c>
    </row>
    <row r="48" spans="1:12">
      <c r="A48" s="20" t="s">
        <v>260</v>
      </c>
      <c r="B48" s="20" t="s">
        <v>261</v>
      </c>
      <c r="C48" s="20" t="s">
        <v>262</v>
      </c>
      <c r="D48" s="20" t="s">
        <v>263</v>
      </c>
      <c r="E48" s="20" t="s">
        <v>137</v>
      </c>
    </row>
    <row r="49" spans="1:12">
      <c r="A49" s="20" t="s">
        <v>264</v>
      </c>
      <c r="B49" s="20" t="s">
        <v>265</v>
      </c>
      <c r="C49" s="20" t="s">
        <v>266</v>
      </c>
      <c r="D49" s="20" t="s">
        <v>181</v>
      </c>
      <c r="E49" s="20" t="s">
        <v>150</v>
      </c>
    </row>
    <row r="50" spans="1:12">
      <c r="A50" s="20" t="s">
        <v>267</v>
      </c>
      <c r="B50" s="20" t="s">
        <v>268</v>
      </c>
      <c r="C50" s="20" t="s">
        <v>269</v>
      </c>
      <c r="D50" s="20" t="s">
        <v>233</v>
      </c>
      <c r="E50" s="20" t="s">
        <v>137</v>
      </c>
      <c r="J50" s="20">
        <v>0.64</v>
      </c>
      <c r="K50" s="23">
        <v>8.5200000000000006E-14</v>
      </c>
      <c r="L50" s="20" t="s">
        <v>173</v>
      </c>
    </row>
    <row r="51" spans="1:12">
      <c r="A51" s="20" t="s">
        <v>270</v>
      </c>
      <c r="B51" s="20" t="s">
        <v>271</v>
      </c>
      <c r="C51" s="20" t="s">
        <v>272</v>
      </c>
      <c r="D51" s="20" t="s">
        <v>273</v>
      </c>
      <c r="E51" s="20" t="s">
        <v>121</v>
      </c>
    </row>
    <row r="52" spans="1:12">
      <c r="A52" s="20" t="s">
        <v>274</v>
      </c>
      <c r="B52" s="20" t="s">
        <v>275</v>
      </c>
      <c r="C52" s="20" t="s">
        <v>276</v>
      </c>
      <c r="D52" s="20" t="s">
        <v>181</v>
      </c>
      <c r="E52" s="20" t="s">
        <v>150</v>
      </c>
    </row>
    <row r="53" spans="1:12">
      <c r="A53" s="20" t="s">
        <v>277</v>
      </c>
      <c r="B53" s="20" t="s">
        <v>278</v>
      </c>
      <c r="C53" s="20" t="s">
        <v>131</v>
      </c>
      <c r="D53" s="20" t="s">
        <v>131</v>
      </c>
      <c r="E53" s="20" t="s">
        <v>131</v>
      </c>
    </row>
    <row r="54" spans="1:12">
      <c r="A54" s="20" t="s">
        <v>279</v>
      </c>
      <c r="B54" s="20" t="s">
        <v>280</v>
      </c>
      <c r="C54" s="20" t="s">
        <v>131</v>
      </c>
      <c r="D54" s="20" t="s">
        <v>131</v>
      </c>
      <c r="E54" s="20" t="s">
        <v>131</v>
      </c>
      <c r="F54" s="20" t="s">
        <v>281</v>
      </c>
      <c r="G54" s="20">
        <v>1.94</v>
      </c>
      <c r="H54" s="23">
        <v>7.5000000000000003E-62</v>
      </c>
      <c r="I54" s="20" t="s">
        <v>132</v>
      </c>
    </row>
    <row r="55" spans="1:12">
      <c r="A55" s="20" t="s">
        <v>282</v>
      </c>
      <c r="B55" s="20" t="s">
        <v>283</v>
      </c>
      <c r="C55" s="20" t="s">
        <v>131</v>
      </c>
      <c r="D55" s="20" t="s">
        <v>131</v>
      </c>
      <c r="E55" s="20" t="s">
        <v>131</v>
      </c>
    </row>
    <row r="56" spans="1:12">
      <c r="A56" s="20" t="s">
        <v>284</v>
      </c>
      <c r="B56" s="20" t="s">
        <v>285</v>
      </c>
      <c r="C56" s="20" t="s">
        <v>286</v>
      </c>
      <c r="D56" s="20" t="s">
        <v>181</v>
      </c>
      <c r="E56" s="20" t="s">
        <v>150</v>
      </c>
    </row>
    <row r="57" spans="1:12">
      <c r="A57" s="20" t="s">
        <v>287</v>
      </c>
      <c r="B57" s="20" t="s">
        <v>288</v>
      </c>
      <c r="C57" s="20" t="s">
        <v>131</v>
      </c>
      <c r="D57" s="20" t="s">
        <v>131</v>
      </c>
      <c r="E57" s="20" t="s">
        <v>131</v>
      </c>
    </row>
    <row r="58" spans="1:12">
      <c r="A58" s="20" t="s">
        <v>289</v>
      </c>
      <c r="B58" s="20" t="s">
        <v>290</v>
      </c>
      <c r="C58" s="20" t="s">
        <v>131</v>
      </c>
      <c r="D58" s="20" t="s">
        <v>131</v>
      </c>
      <c r="E58" s="20" t="s">
        <v>131</v>
      </c>
    </row>
    <row r="59" spans="1:12">
      <c r="A59" s="20" t="s">
        <v>291</v>
      </c>
      <c r="B59" s="20" t="s">
        <v>292</v>
      </c>
      <c r="C59" s="20" t="s">
        <v>131</v>
      </c>
      <c r="D59" s="20" t="s">
        <v>131</v>
      </c>
      <c r="E59" s="20" t="s">
        <v>131</v>
      </c>
      <c r="J59" s="20">
        <v>1.56</v>
      </c>
      <c r="K59" s="20">
        <v>1.76171E-4</v>
      </c>
      <c r="L59" s="20" t="s">
        <v>132</v>
      </c>
    </row>
    <row r="60" spans="1:12">
      <c r="A60" s="20" t="s">
        <v>293</v>
      </c>
      <c r="B60" s="20" t="s">
        <v>294</v>
      </c>
      <c r="C60" s="20" t="s">
        <v>131</v>
      </c>
      <c r="D60" s="20" t="s">
        <v>131</v>
      </c>
      <c r="E60" s="20" t="s">
        <v>131</v>
      </c>
    </row>
    <row r="61" spans="1:12">
      <c r="A61" s="20" t="s">
        <v>295</v>
      </c>
      <c r="B61" s="20" t="s">
        <v>296</v>
      </c>
      <c r="C61" s="20" t="s">
        <v>131</v>
      </c>
      <c r="D61" s="20" t="s">
        <v>131</v>
      </c>
      <c r="E61" s="20" t="s">
        <v>131</v>
      </c>
    </row>
    <row r="62" spans="1:12">
      <c r="A62" s="20" t="s">
        <v>297</v>
      </c>
      <c r="B62" s="20" t="s">
        <v>298</v>
      </c>
      <c r="C62" s="20" t="s">
        <v>299</v>
      </c>
      <c r="D62" s="20" t="s">
        <v>208</v>
      </c>
      <c r="E62" s="20" t="s">
        <v>121</v>
      </c>
      <c r="J62" s="20">
        <v>0.53</v>
      </c>
      <c r="K62" s="23">
        <v>1.27E-33</v>
      </c>
      <c r="L62" s="20" t="s">
        <v>173</v>
      </c>
    </row>
    <row r="63" spans="1:12">
      <c r="A63" s="20" t="s">
        <v>300</v>
      </c>
      <c r="B63" s="20" t="s">
        <v>301</v>
      </c>
      <c r="C63" s="20" t="s">
        <v>148</v>
      </c>
      <c r="D63" s="20" t="s">
        <v>149</v>
      </c>
      <c r="E63" s="20" t="s">
        <v>150</v>
      </c>
      <c r="J63" s="20">
        <v>1.62</v>
      </c>
      <c r="K63" s="23">
        <v>5.34E-15</v>
      </c>
      <c r="L63" s="20" t="s">
        <v>132</v>
      </c>
    </row>
    <row r="64" spans="1:12">
      <c r="A64" s="20" t="s">
        <v>302</v>
      </c>
      <c r="B64" s="20" t="s">
        <v>303</v>
      </c>
      <c r="C64" s="20" t="s">
        <v>304</v>
      </c>
      <c r="D64" s="20" t="s">
        <v>149</v>
      </c>
      <c r="E64" s="20" t="s">
        <v>150</v>
      </c>
    </row>
    <row r="65" spans="1:12">
      <c r="A65" s="20" t="s">
        <v>305</v>
      </c>
      <c r="B65" s="20" t="s">
        <v>306</v>
      </c>
      <c r="C65" s="20" t="s">
        <v>131</v>
      </c>
      <c r="D65" s="20" t="s">
        <v>131</v>
      </c>
      <c r="E65" s="20" t="s">
        <v>131</v>
      </c>
    </row>
    <row r="66" spans="1:12">
      <c r="A66" s="20" t="s">
        <v>307</v>
      </c>
      <c r="B66" s="20" t="s">
        <v>308</v>
      </c>
      <c r="C66" s="20" t="s">
        <v>309</v>
      </c>
      <c r="D66" s="20" t="s">
        <v>149</v>
      </c>
      <c r="E66" s="20" t="s">
        <v>150</v>
      </c>
    </row>
    <row r="67" spans="1:12">
      <c r="A67" s="20" t="s">
        <v>310</v>
      </c>
      <c r="B67" s="20" t="s">
        <v>311</v>
      </c>
      <c r="C67" s="20" t="s">
        <v>312</v>
      </c>
      <c r="D67" s="20" t="s">
        <v>177</v>
      </c>
      <c r="E67" s="20" t="s">
        <v>142</v>
      </c>
    </row>
    <row r="68" spans="1:12">
      <c r="A68" s="20" t="s">
        <v>313</v>
      </c>
      <c r="B68" s="20" t="s">
        <v>314</v>
      </c>
      <c r="C68" s="20" t="s">
        <v>315</v>
      </c>
      <c r="D68" s="20" t="s">
        <v>223</v>
      </c>
      <c r="E68" s="20" t="s">
        <v>121</v>
      </c>
    </row>
    <row r="69" spans="1:12">
      <c r="A69" s="20" t="s">
        <v>316</v>
      </c>
      <c r="B69" s="20" t="s">
        <v>317</v>
      </c>
      <c r="C69" s="20" t="s">
        <v>318</v>
      </c>
      <c r="D69" s="20" t="s">
        <v>177</v>
      </c>
      <c r="E69" s="20" t="s">
        <v>142</v>
      </c>
    </row>
    <row r="70" spans="1:12">
      <c r="A70" s="20" t="s">
        <v>319</v>
      </c>
      <c r="B70" s="20" t="s">
        <v>320</v>
      </c>
      <c r="C70" s="20" t="s">
        <v>131</v>
      </c>
      <c r="D70" s="20" t="s">
        <v>131</v>
      </c>
      <c r="E70" s="20" t="s">
        <v>131</v>
      </c>
      <c r="J70" s="20">
        <v>0.38</v>
      </c>
      <c r="K70" s="23">
        <v>3.7400000000000001E-11</v>
      </c>
      <c r="L70" s="20" t="s">
        <v>173</v>
      </c>
    </row>
    <row r="71" spans="1:12">
      <c r="A71" s="20" t="s">
        <v>321</v>
      </c>
      <c r="B71" s="20" t="s">
        <v>322</v>
      </c>
      <c r="C71" s="20" t="s">
        <v>131</v>
      </c>
      <c r="D71" s="20" t="s">
        <v>131</v>
      </c>
      <c r="E71" s="20" t="s">
        <v>131</v>
      </c>
      <c r="J71" s="20">
        <v>0.56000000000000005</v>
      </c>
      <c r="K71" s="23">
        <v>1.59E-248</v>
      </c>
      <c r="L71" s="20" t="s">
        <v>173</v>
      </c>
    </row>
    <row r="72" spans="1:12">
      <c r="A72" s="20" t="s">
        <v>323</v>
      </c>
      <c r="B72" s="20" t="s">
        <v>324</v>
      </c>
      <c r="C72" s="20" t="s">
        <v>325</v>
      </c>
      <c r="D72" s="20" t="s">
        <v>326</v>
      </c>
      <c r="E72" s="20" t="s">
        <v>137</v>
      </c>
      <c r="J72" s="20">
        <v>0.52</v>
      </c>
      <c r="K72" s="23">
        <v>4.4400000000000004E-9</v>
      </c>
      <c r="L72" s="20" t="s">
        <v>173</v>
      </c>
    </row>
    <row r="73" spans="1:12">
      <c r="A73" s="20" t="s">
        <v>327</v>
      </c>
      <c r="B73" s="20" t="s">
        <v>328</v>
      </c>
      <c r="C73" s="20" t="s">
        <v>131</v>
      </c>
      <c r="D73" s="20" t="s">
        <v>131</v>
      </c>
      <c r="E73" s="20" t="s">
        <v>131</v>
      </c>
    </row>
    <row r="74" spans="1:12">
      <c r="A74" s="20" t="s">
        <v>329</v>
      </c>
      <c r="B74" s="20" t="s">
        <v>330</v>
      </c>
      <c r="C74" s="20" t="s">
        <v>331</v>
      </c>
      <c r="D74" s="20" t="s">
        <v>149</v>
      </c>
      <c r="E74" s="20" t="s">
        <v>150</v>
      </c>
    </row>
    <row r="75" spans="1:12">
      <c r="A75" s="20" t="s">
        <v>332</v>
      </c>
      <c r="B75" s="20" t="s">
        <v>333</v>
      </c>
      <c r="C75" s="20" t="s">
        <v>334</v>
      </c>
      <c r="D75" s="20" t="s">
        <v>149</v>
      </c>
      <c r="E75" s="20" t="s">
        <v>150</v>
      </c>
    </row>
    <row r="76" spans="1:12">
      <c r="A76" s="20" t="s">
        <v>335</v>
      </c>
      <c r="B76" s="20" t="s">
        <v>336</v>
      </c>
      <c r="C76" s="20" t="s">
        <v>337</v>
      </c>
      <c r="D76" s="20" t="s">
        <v>141</v>
      </c>
      <c r="E76" s="20" t="s">
        <v>142</v>
      </c>
    </row>
    <row r="77" spans="1:12">
      <c r="A77" s="20" t="s">
        <v>338</v>
      </c>
      <c r="B77" s="20" t="s">
        <v>339</v>
      </c>
      <c r="C77" s="20" t="s">
        <v>340</v>
      </c>
      <c r="D77" s="20" t="s">
        <v>208</v>
      </c>
      <c r="E77" s="20" t="s">
        <v>121</v>
      </c>
    </row>
    <row r="78" spans="1:12">
      <c r="A78" s="20" t="s">
        <v>341</v>
      </c>
      <c r="B78" s="20" t="s">
        <v>342</v>
      </c>
      <c r="C78" s="20" t="s">
        <v>343</v>
      </c>
      <c r="D78" s="20" t="s">
        <v>125</v>
      </c>
      <c r="E78" s="20" t="s">
        <v>121</v>
      </c>
    </row>
    <row r="79" spans="1:12">
      <c r="A79" s="20" t="s">
        <v>344</v>
      </c>
      <c r="B79" s="20" t="s">
        <v>345</v>
      </c>
      <c r="C79" s="20" t="s">
        <v>131</v>
      </c>
      <c r="D79" s="20" t="s">
        <v>131</v>
      </c>
      <c r="E79" s="20" t="s">
        <v>131</v>
      </c>
    </row>
    <row r="80" spans="1:12">
      <c r="A80" s="20" t="s">
        <v>346</v>
      </c>
      <c r="B80" s="20" t="s">
        <v>347</v>
      </c>
      <c r="C80" s="20" t="s">
        <v>348</v>
      </c>
      <c r="D80" s="20" t="s">
        <v>349</v>
      </c>
      <c r="E80" s="20" t="s">
        <v>121</v>
      </c>
      <c r="F80" s="20" t="s">
        <v>350</v>
      </c>
      <c r="G80" s="20">
        <v>2.0499999999999998</v>
      </c>
      <c r="H80" s="23">
        <v>3.5699999999999999E-36</v>
      </c>
      <c r="I80" s="20" t="s">
        <v>132</v>
      </c>
      <c r="J80" s="20">
        <v>1.67</v>
      </c>
      <c r="K80" s="23">
        <v>7.4799999999999995E-21</v>
      </c>
      <c r="L80" s="20" t="s">
        <v>132</v>
      </c>
    </row>
    <row r="81" spans="1:12">
      <c r="A81" s="20" t="s">
        <v>351</v>
      </c>
      <c r="B81" s="20" t="s">
        <v>352</v>
      </c>
      <c r="C81" s="20" t="s">
        <v>353</v>
      </c>
      <c r="D81" s="20" t="s">
        <v>208</v>
      </c>
      <c r="E81" s="20" t="s">
        <v>121</v>
      </c>
      <c r="F81" s="20" t="s">
        <v>354</v>
      </c>
      <c r="G81" s="20">
        <v>0.38</v>
      </c>
      <c r="H81" s="23">
        <v>4.8299999999999998E-30</v>
      </c>
      <c r="I81" s="20" t="s">
        <v>173</v>
      </c>
    </row>
    <row r="82" spans="1:12">
      <c r="A82" s="20" t="s">
        <v>355</v>
      </c>
      <c r="B82" s="20" t="s">
        <v>356</v>
      </c>
      <c r="C82" s="20" t="s">
        <v>357</v>
      </c>
      <c r="D82" s="20" t="s">
        <v>358</v>
      </c>
      <c r="E82" s="20" t="s">
        <v>142</v>
      </c>
    </row>
    <row r="83" spans="1:12">
      <c r="A83" s="20" t="s">
        <v>359</v>
      </c>
      <c r="B83" s="20" t="s">
        <v>360</v>
      </c>
      <c r="C83" s="20" t="s">
        <v>361</v>
      </c>
      <c r="D83" s="20" t="s">
        <v>208</v>
      </c>
      <c r="E83" s="20" t="s">
        <v>121</v>
      </c>
    </row>
    <row r="84" spans="1:12">
      <c r="A84" s="20" t="s">
        <v>362</v>
      </c>
      <c r="B84" s="20" t="s">
        <v>363</v>
      </c>
      <c r="C84" s="20" t="s">
        <v>364</v>
      </c>
      <c r="D84" s="20" t="s">
        <v>208</v>
      </c>
      <c r="E84" s="20" t="s">
        <v>121</v>
      </c>
    </row>
    <row r="85" spans="1:12">
      <c r="A85" s="20" t="s">
        <v>365</v>
      </c>
      <c r="B85" s="20" t="s">
        <v>366</v>
      </c>
      <c r="C85" s="20" t="s">
        <v>131</v>
      </c>
      <c r="D85" s="20" t="s">
        <v>131</v>
      </c>
      <c r="E85" s="20" t="s">
        <v>131</v>
      </c>
      <c r="F85" s="20" t="s">
        <v>367</v>
      </c>
      <c r="G85" s="20">
        <v>0.18</v>
      </c>
      <c r="H85" s="23">
        <v>2.1400000000000002E-12</v>
      </c>
      <c r="I85" s="20" t="s">
        <v>173</v>
      </c>
    </row>
    <row r="86" spans="1:12">
      <c r="A86" s="20" t="s">
        <v>368</v>
      </c>
      <c r="B86" s="20" t="s">
        <v>369</v>
      </c>
      <c r="C86" s="20" t="s">
        <v>131</v>
      </c>
      <c r="D86" s="20" t="s">
        <v>131</v>
      </c>
      <c r="E86" s="20" t="s">
        <v>131</v>
      </c>
    </row>
    <row r="87" spans="1:12">
      <c r="A87" s="20" t="s">
        <v>370</v>
      </c>
      <c r="B87" s="20" t="s">
        <v>371</v>
      </c>
      <c r="C87" s="20" t="s">
        <v>372</v>
      </c>
      <c r="D87" s="20" t="s">
        <v>219</v>
      </c>
      <c r="E87" s="20" t="s">
        <v>142</v>
      </c>
    </row>
    <row r="88" spans="1:12">
      <c r="A88" s="20" t="s">
        <v>373</v>
      </c>
      <c r="B88" s="20" t="s">
        <v>374</v>
      </c>
      <c r="C88" s="20" t="s">
        <v>131</v>
      </c>
      <c r="D88" s="20" t="s">
        <v>131</v>
      </c>
      <c r="E88" s="20" t="s">
        <v>131</v>
      </c>
    </row>
    <row r="89" spans="1:12">
      <c r="A89" s="20" t="s">
        <v>375</v>
      </c>
      <c r="B89" s="20" t="s">
        <v>376</v>
      </c>
      <c r="C89" s="20" t="s">
        <v>131</v>
      </c>
      <c r="D89" s="20" t="s">
        <v>131</v>
      </c>
      <c r="E89" s="20" t="s">
        <v>131</v>
      </c>
      <c r="F89" s="20" t="s">
        <v>377</v>
      </c>
      <c r="G89" s="20">
        <v>2.08</v>
      </c>
      <c r="H89" s="23">
        <v>2.0000000000000001E-62</v>
      </c>
      <c r="I89" s="20" t="s">
        <v>132</v>
      </c>
    </row>
    <row r="90" spans="1:12">
      <c r="A90" s="20" t="s">
        <v>378</v>
      </c>
      <c r="B90" s="20" t="s">
        <v>379</v>
      </c>
      <c r="C90" s="20" t="s">
        <v>131</v>
      </c>
      <c r="D90" s="20" t="s">
        <v>131</v>
      </c>
      <c r="E90" s="20" t="s">
        <v>131</v>
      </c>
    </row>
    <row r="91" spans="1:12">
      <c r="A91" s="20" t="s">
        <v>380</v>
      </c>
      <c r="B91" s="20" t="s">
        <v>381</v>
      </c>
      <c r="C91" s="20" t="s">
        <v>131</v>
      </c>
      <c r="D91" s="20" t="s">
        <v>131</v>
      </c>
      <c r="E91" s="20" t="s">
        <v>131</v>
      </c>
    </row>
    <row r="92" spans="1:12">
      <c r="A92" s="20" t="s">
        <v>382</v>
      </c>
      <c r="B92" s="20" t="s">
        <v>383</v>
      </c>
      <c r="C92" s="20" t="s">
        <v>131</v>
      </c>
      <c r="D92" s="20" t="s">
        <v>131</v>
      </c>
      <c r="E92" s="20" t="s">
        <v>131</v>
      </c>
    </row>
    <row r="93" spans="1:12">
      <c r="A93" s="20" t="s">
        <v>384</v>
      </c>
      <c r="B93" s="20" t="s">
        <v>385</v>
      </c>
      <c r="C93" s="20" t="s">
        <v>386</v>
      </c>
      <c r="D93" s="20" t="s">
        <v>136</v>
      </c>
      <c r="E93" s="20" t="s">
        <v>137</v>
      </c>
    </row>
    <row r="94" spans="1:12">
      <c r="A94" s="20" t="s">
        <v>387</v>
      </c>
      <c r="B94" s="20" t="s">
        <v>388</v>
      </c>
      <c r="C94" s="20" t="s">
        <v>131</v>
      </c>
      <c r="D94" s="20" t="s">
        <v>131</v>
      </c>
      <c r="E94" s="20" t="s">
        <v>131</v>
      </c>
    </row>
    <row r="95" spans="1:12">
      <c r="A95" s="20" t="s">
        <v>389</v>
      </c>
      <c r="B95" s="20" t="s">
        <v>390</v>
      </c>
      <c r="C95" s="20" t="s">
        <v>131</v>
      </c>
      <c r="D95" s="20" t="s">
        <v>131</v>
      </c>
      <c r="E95" s="20" t="s">
        <v>131</v>
      </c>
    </row>
    <row r="96" spans="1:12">
      <c r="A96" s="20" t="s">
        <v>391</v>
      </c>
      <c r="B96" s="20" t="s">
        <v>392</v>
      </c>
      <c r="C96" s="20" t="s">
        <v>131</v>
      </c>
      <c r="D96" s="20" t="s">
        <v>131</v>
      </c>
      <c r="E96" s="20" t="s">
        <v>131</v>
      </c>
      <c r="J96" s="20">
        <v>1.75</v>
      </c>
      <c r="K96" s="23">
        <v>5.8900000000000001E-9</v>
      </c>
      <c r="L96" s="20" t="s">
        <v>132</v>
      </c>
    </row>
    <row r="97" spans="1:12">
      <c r="A97" s="20" t="s">
        <v>393</v>
      </c>
      <c r="B97" s="20" t="s">
        <v>394</v>
      </c>
      <c r="C97" s="20" t="s">
        <v>395</v>
      </c>
      <c r="D97" s="20" t="s">
        <v>241</v>
      </c>
      <c r="E97" s="20" t="s">
        <v>121</v>
      </c>
      <c r="J97" s="20">
        <v>0.64</v>
      </c>
      <c r="K97" s="23">
        <v>2.07E-13</v>
      </c>
      <c r="L97" s="20" t="s">
        <v>173</v>
      </c>
    </row>
    <row r="98" spans="1:12">
      <c r="A98" s="20" t="s">
        <v>396</v>
      </c>
      <c r="B98" s="20" t="s">
        <v>397</v>
      </c>
      <c r="C98" s="20" t="s">
        <v>131</v>
      </c>
      <c r="D98" s="20" t="s">
        <v>131</v>
      </c>
      <c r="E98" s="20" t="s">
        <v>131</v>
      </c>
    </row>
    <row r="99" spans="1:12">
      <c r="A99" s="20" t="s">
        <v>398</v>
      </c>
      <c r="B99" s="20" t="s">
        <v>399</v>
      </c>
      <c r="C99" s="20" t="s">
        <v>400</v>
      </c>
      <c r="D99" s="20" t="s">
        <v>219</v>
      </c>
      <c r="E99" s="20" t="s">
        <v>142</v>
      </c>
    </row>
    <row r="100" spans="1:12">
      <c r="A100" s="20" t="s">
        <v>401</v>
      </c>
      <c r="B100" s="20" t="s">
        <v>402</v>
      </c>
      <c r="C100" s="20" t="s">
        <v>131</v>
      </c>
      <c r="D100" s="20" t="s">
        <v>131</v>
      </c>
      <c r="E100" s="20" t="s">
        <v>131</v>
      </c>
      <c r="F100" s="20" t="s">
        <v>403</v>
      </c>
      <c r="G100" s="20">
        <v>0.56999999999999995</v>
      </c>
      <c r="H100" s="23">
        <v>4.71E-5</v>
      </c>
      <c r="I100" s="20" t="s">
        <v>173</v>
      </c>
    </row>
    <row r="101" spans="1:12">
      <c r="A101" s="20" t="s">
        <v>404</v>
      </c>
      <c r="B101" s="20" t="s">
        <v>405</v>
      </c>
      <c r="C101" s="20" t="s">
        <v>131</v>
      </c>
      <c r="D101" s="20" t="s">
        <v>131</v>
      </c>
      <c r="E101" s="20" t="s">
        <v>131</v>
      </c>
    </row>
    <row r="102" spans="1:12">
      <c r="A102" s="20" t="s">
        <v>406</v>
      </c>
      <c r="B102" s="20" t="s">
        <v>407</v>
      </c>
      <c r="C102" s="20" t="s">
        <v>131</v>
      </c>
      <c r="D102" s="20" t="s">
        <v>131</v>
      </c>
      <c r="E102" s="20" t="s">
        <v>131</v>
      </c>
    </row>
    <row r="103" spans="1:12">
      <c r="A103" s="20" t="s">
        <v>408</v>
      </c>
      <c r="B103" s="20" t="s">
        <v>409</v>
      </c>
      <c r="C103" s="20" t="s">
        <v>410</v>
      </c>
      <c r="D103" s="20" t="s">
        <v>411</v>
      </c>
      <c r="E103" s="20" t="s">
        <v>142</v>
      </c>
      <c r="J103" s="20">
        <v>0.48</v>
      </c>
      <c r="K103" s="23">
        <v>1.5499999999999999E-57</v>
      </c>
      <c r="L103" s="20" t="s">
        <v>173</v>
      </c>
    </row>
    <row r="104" spans="1:12">
      <c r="A104" s="20" t="s">
        <v>412</v>
      </c>
      <c r="B104" s="20" t="s">
        <v>413</v>
      </c>
      <c r="C104" s="20" t="s">
        <v>414</v>
      </c>
      <c r="D104" s="20" t="s">
        <v>181</v>
      </c>
      <c r="E104" s="20" t="s">
        <v>150</v>
      </c>
      <c r="J104" s="20">
        <v>0.51</v>
      </c>
      <c r="K104" s="23">
        <v>8.0099999999999994E-58</v>
      </c>
      <c r="L104" s="20" t="s">
        <v>173</v>
      </c>
    </row>
    <row r="105" spans="1:12">
      <c r="A105" s="20" t="s">
        <v>415</v>
      </c>
      <c r="B105" s="20" t="s">
        <v>416</v>
      </c>
      <c r="C105" s="20" t="s">
        <v>417</v>
      </c>
      <c r="D105" s="20" t="s">
        <v>181</v>
      </c>
      <c r="E105" s="20" t="s">
        <v>150</v>
      </c>
    </row>
    <row r="106" spans="1:12">
      <c r="A106" s="20" t="s">
        <v>418</v>
      </c>
      <c r="B106" s="20" t="s">
        <v>419</v>
      </c>
      <c r="C106" s="20" t="s">
        <v>420</v>
      </c>
      <c r="D106" s="20" t="s">
        <v>186</v>
      </c>
      <c r="E106" s="20" t="s">
        <v>137</v>
      </c>
    </row>
    <row r="107" spans="1:12">
      <c r="A107" s="20" t="s">
        <v>421</v>
      </c>
      <c r="B107" s="20" t="s">
        <v>422</v>
      </c>
      <c r="C107" s="20" t="s">
        <v>131</v>
      </c>
      <c r="D107" s="20" t="s">
        <v>131</v>
      </c>
      <c r="E107" s="20" t="s">
        <v>131</v>
      </c>
    </row>
    <row r="108" spans="1:12">
      <c r="A108" s="20" t="s">
        <v>423</v>
      </c>
      <c r="B108" s="20" t="s">
        <v>424</v>
      </c>
      <c r="C108" s="20" t="s">
        <v>131</v>
      </c>
      <c r="D108" s="20" t="s">
        <v>131</v>
      </c>
      <c r="E108" s="20" t="s">
        <v>131</v>
      </c>
    </row>
    <row r="109" spans="1:12">
      <c r="A109" s="20" t="s">
        <v>425</v>
      </c>
      <c r="B109" s="20" t="s">
        <v>426</v>
      </c>
      <c r="C109" s="20" t="s">
        <v>427</v>
      </c>
      <c r="D109" s="20" t="s">
        <v>149</v>
      </c>
      <c r="E109" s="20" t="s">
        <v>150</v>
      </c>
      <c r="J109" s="20">
        <v>0.55000000000000004</v>
      </c>
      <c r="K109" s="23">
        <v>6.9899999999999999E-124</v>
      </c>
      <c r="L109" s="20" t="s">
        <v>173</v>
      </c>
    </row>
    <row r="110" spans="1:12">
      <c r="A110" s="20" t="s">
        <v>428</v>
      </c>
      <c r="B110" s="20" t="s">
        <v>429</v>
      </c>
      <c r="C110" s="20" t="s">
        <v>430</v>
      </c>
      <c r="D110" s="20" t="s">
        <v>136</v>
      </c>
      <c r="E110" s="20" t="s">
        <v>137</v>
      </c>
      <c r="J110" s="20">
        <v>0.6</v>
      </c>
      <c r="K110" s="23">
        <v>1.3299999999999999E-117</v>
      </c>
      <c r="L110" s="20" t="s">
        <v>173</v>
      </c>
    </row>
    <row r="111" spans="1:12">
      <c r="A111" s="20" t="s">
        <v>431</v>
      </c>
      <c r="B111" s="20" t="s">
        <v>432</v>
      </c>
      <c r="C111" s="20" t="s">
        <v>433</v>
      </c>
      <c r="D111" s="20" t="s">
        <v>149</v>
      </c>
      <c r="E111" s="20" t="s">
        <v>150</v>
      </c>
    </row>
    <row r="112" spans="1:12">
      <c r="A112" s="20" t="s">
        <v>434</v>
      </c>
      <c r="B112" s="20" t="s">
        <v>435</v>
      </c>
      <c r="C112" s="20" t="s">
        <v>436</v>
      </c>
      <c r="D112" s="20" t="s">
        <v>437</v>
      </c>
      <c r="E112" s="20" t="s">
        <v>121</v>
      </c>
      <c r="F112" s="20" t="s">
        <v>438</v>
      </c>
      <c r="G112" s="20">
        <v>0.52</v>
      </c>
      <c r="H112" s="23">
        <v>3.09E-21</v>
      </c>
      <c r="I112" s="20" t="s">
        <v>173</v>
      </c>
    </row>
    <row r="113" spans="1:12">
      <c r="A113" s="20" t="s">
        <v>439</v>
      </c>
      <c r="B113" s="20" t="s">
        <v>440</v>
      </c>
      <c r="C113" s="20" t="s">
        <v>441</v>
      </c>
      <c r="D113" s="20" t="s">
        <v>177</v>
      </c>
      <c r="E113" s="20" t="s">
        <v>142</v>
      </c>
      <c r="J113" s="20">
        <v>0.59</v>
      </c>
      <c r="K113" s="23">
        <v>4.7800000000000001E-90</v>
      </c>
      <c r="L113" s="20" t="s">
        <v>173</v>
      </c>
    </row>
    <row r="114" spans="1:12">
      <c r="A114" s="20" t="s">
        <v>442</v>
      </c>
      <c r="B114" s="20" t="s">
        <v>443</v>
      </c>
      <c r="C114" s="20" t="s">
        <v>444</v>
      </c>
      <c r="D114" s="20" t="s">
        <v>149</v>
      </c>
      <c r="E114" s="20" t="s">
        <v>150</v>
      </c>
    </row>
    <row r="115" spans="1:12">
      <c r="A115" s="20" t="s">
        <v>445</v>
      </c>
      <c r="B115" s="20" t="s">
        <v>446</v>
      </c>
      <c r="C115" s="20" t="s">
        <v>447</v>
      </c>
      <c r="D115" s="20" t="s">
        <v>177</v>
      </c>
      <c r="E115" s="20" t="s">
        <v>142</v>
      </c>
    </row>
    <row r="116" spans="1:12">
      <c r="A116" s="20" t="s">
        <v>448</v>
      </c>
      <c r="B116" s="20" t="s">
        <v>449</v>
      </c>
      <c r="C116" s="20" t="s">
        <v>450</v>
      </c>
      <c r="D116" s="20" t="s">
        <v>136</v>
      </c>
      <c r="E116" s="20" t="s">
        <v>137</v>
      </c>
    </row>
    <row r="117" spans="1:12">
      <c r="A117" s="20" t="s">
        <v>451</v>
      </c>
      <c r="B117" s="20" t="s">
        <v>452</v>
      </c>
      <c r="C117" s="20" t="s">
        <v>453</v>
      </c>
      <c r="D117" s="20" t="s">
        <v>136</v>
      </c>
      <c r="E117" s="20" t="s">
        <v>137</v>
      </c>
    </row>
    <row r="118" spans="1:12">
      <c r="A118" s="20" t="s">
        <v>454</v>
      </c>
      <c r="B118" s="20" t="s">
        <v>455</v>
      </c>
      <c r="C118" s="20" t="s">
        <v>456</v>
      </c>
      <c r="D118" s="20" t="s">
        <v>136</v>
      </c>
      <c r="E118" s="20" t="s">
        <v>137</v>
      </c>
      <c r="J118" s="20">
        <v>0.61</v>
      </c>
      <c r="K118" s="23">
        <v>7.2599999999999996E-47</v>
      </c>
      <c r="L118" s="20" t="s">
        <v>173</v>
      </c>
    </row>
    <row r="119" spans="1:12">
      <c r="A119" s="20" t="s">
        <v>457</v>
      </c>
      <c r="B119" s="20" t="s">
        <v>458</v>
      </c>
      <c r="C119" s="20" t="s">
        <v>459</v>
      </c>
      <c r="D119" s="20" t="s">
        <v>141</v>
      </c>
      <c r="E119" s="20" t="s">
        <v>142</v>
      </c>
    </row>
    <row r="120" spans="1:12">
      <c r="A120" s="20" t="s">
        <v>460</v>
      </c>
      <c r="B120" s="20" t="s">
        <v>461</v>
      </c>
      <c r="C120" s="20" t="s">
        <v>462</v>
      </c>
      <c r="D120" s="20" t="s">
        <v>273</v>
      </c>
      <c r="E120" s="20" t="s">
        <v>121</v>
      </c>
    </row>
    <row r="121" spans="1:12">
      <c r="A121" s="20" t="s">
        <v>463</v>
      </c>
      <c r="B121" s="20" t="s">
        <v>464</v>
      </c>
      <c r="C121" s="20" t="s">
        <v>131</v>
      </c>
      <c r="D121" s="20" t="s">
        <v>131</v>
      </c>
      <c r="E121" s="20" t="s">
        <v>131</v>
      </c>
    </row>
    <row r="122" spans="1:12">
      <c r="A122" s="20" t="s">
        <v>465</v>
      </c>
      <c r="B122" s="20" t="s">
        <v>466</v>
      </c>
      <c r="C122" s="20" t="s">
        <v>131</v>
      </c>
      <c r="D122" s="20" t="s">
        <v>131</v>
      </c>
      <c r="E122" s="20" t="s">
        <v>131</v>
      </c>
      <c r="F122" s="20" t="s">
        <v>467</v>
      </c>
      <c r="G122" s="20">
        <v>1.63</v>
      </c>
      <c r="H122" s="23">
        <v>5.8000000000000004E-34</v>
      </c>
      <c r="I122" s="20" t="s">
        <v>132</v>
      </c>
    </row>
    <row r="123" spans="1:12">
      <c r="A123" s="20" t="s">
        <v>468</v>
      </c>
      <c r="B123" s="20" t="s">
        <v>469</v>
      </c>
      <c r="C123" s="20" t="s">
        <v>470</v>
      </c>
      <c r="D123" s="20" t="s">
        <v>177</v>
      </c>
      <c r="E123" s="20" t="s">
        <v>142</v>
      </c>
    </row>
    <row r="124" spans="1:12">
      <c r="A124" s="20" t="s">
        <v>471</v>
      </c>
      <c r="B124" s="20" t="s">
        <v>472</v>
      </c>
      <c r="C124" s="20" t="s">
        <v>473</v>
      </c>
      <c r="D124" s="20" t="s">
        <v>241</v>
      </c>
      <c r="E124" s="20" t="s">
        <v>121</v>
      </c>
    </row>
    <row r="125" spans="1:12">
      <c r="A125" s="20" t="s">
        <v>474</v>
      </c>
      <c r="B125" s="20" t="s">
        <v>475</v>
      </c>
      <c r="C125" s="20" t="s">
        <v>476</v>
      </c>
      <c r="D125" s="20" t="s">
        <v>219</v>
      </c>
      <c r="E125" s="20" t="s">
        <v>142</v>
      </c>
    </row>
    <row r="126" spans="1:12">
      <c r="A126" s="20" t="s">
        <v>477</v>
      </c>
      <c r="B126" s="20" t="s">
        <v>478</v>
      </c>
      <c r="C126" s="20" t="s">
        <v>479</v>
      </c>
      <c r="D126" s="20" t="s">
        <v>198</v>
      </c>
      <c r="E126" s="20" t="s">
        <v>121</v>
      </c>
    </row>
    <row r="127" spans="1:12">
      <c r="A127" s="20" t="s">
        <v>480</v>
      </c>
      <c r="B127" s="20" t="s">
        <v>481</v>
      </c>
      <c r="C127" s="20" t="s">
        <v>482</v>
      </c>
      <c r="D127" s="20" t="s">
        <v>273</v>
      </c>
      <c r="E127" s="20" t="s">
        <v>121</v>
      </c>
    </row>
    <row r="128" spans="1:12">
      <c r="A128" s="20" t="s">
        <v>483</v>
      </c>
      <c r="B128" s="20" t="s">
        <v>484</v>
      </c>
      <c r="C128" s="20" t="s">
        <v>485</v>
      </c>
      <c r="D128" s="20" t="s">
        <v>149</v>
      </c>
      <c r="E128" s="20" t="s">
        <v>150</v>
      </c>
    </row>
    <row r="129" spans="1:12">
      <c r="A129" s="20" t="s">
        <v>486</v>
      </c>
      <c r="B129" s="20" t="s">
        <v>487</v>
      </c>
      <c r="C129" s="20" t="s">
        <v>488</v>
      </c>
      <c r="D129" s="20" t="s">
        <v>273</v>
      </c>
      <c r="E129" s="20" t="s">
        <v>121</v>
      </c>
      <c r="J129" s="20">
        <v>0.59</v>
      </c>
      <c r="K129" s="23">
        <v>2.6799999999999999E-26</v>
      </c>
      <c r="L129" s="20" t="s">
        <v>173</v>
      </c>
    </row>
    <row r="130" spans="1:12">
      <c r="A130" s="20" t="s">
        <v>489</v>
      </c>
      <c r="B130" s="20" t="s">
        <v>490</v>
      </c>
      <c r="C130" s="20" t="s">
        <v>491</v>
      </c>
      <c r="D130" s="20" t="s">
        <v>273</v>
      </c>
      <c r="E130" s="20" t="s">
        <v>121</v>
      </c>
      <c r="J130" s="20">
        <v>0.63</v>
      </c>
      <c r="K130" s="23">
        <v>2.4399999999999998E-10</v>
      </c>
      <c r="L130" s="20" t="s">
        <v>173</v>
      </c>
    </row>
    <row r="131" spans="1:12">
      <c r="A131" s="20" t="s">
        <v>492</v>
      </c>
      <c r="B131" s="20" t="s">
        <v>493</v>
      </c>
      <c r="C131" s="20" t="s">
        <v>494</v>
      </c>
      <c r="D131" s="20" t="s">
        <v>177</v>
      </c>
      <c r="E131" s="20" t="s">
        <v>142</v>
      </c>
    </row>
    <row r="132" spans="1:12">
      <c r="A132" s="20" t="s">
        <v>495</v>
      </c>
      <c r="B132" s="20" t="s">
        <v>496</v>
      </c>
      <c r="C132" s="20" t="s">
        <v>497</v>
      </c>
      <c r="D132" s="20" t="s">
        <v>198</v>
      </c>
      <c r="E132" s="20" t="s">
        <v>121</v>
      </c>
    </row>
    <row r="133" spans="1:12">
      <c r="A133" s="20" t="s">
        <v>498</v>
      </c>
      <c r="B133" s="20" t="s">
        <v>499</v>
      </c>
      <c r="C133" s="20" t="s">
        <v>500</v>
      </c>
      <c r="D133" s="20" t="s">
        <v>181</v>
      </c>
      <c r="E133" s="20" t="s">
        <v>150</v>
      </c>
      <c r="J133" s="20">
        <v>0.66</v>
      </c>
      <c r="K133" s="23">
        <v>7.6799999999999996E-11</v>
      </c>
      <c r="L133" s="20" t="s">
        <v>173</v>
      </c>
    </row>
    <row r="134" spans="1:12">
      <c r="A134" s="20" t="s">
        <v>501</v>
      </c>
      <c r="B134" s="20" t="s">
        <v>502</v>
      </c>
      <c r="C134" s="20" t="s">
        <v>503</v>
      </c>
      <c r="D134" s="20" t="s">
        <v>198</v>
      </c>
      <c r="E134" s="20" t="s">
        <v>121</v>
      </c>
    </row>
    <row r="135" spans="1:12">
      <c r="A135" s="20" t="s">
        <v>504</v>
      </c>
      <c r="B135" s="20" t="s">
        <v>505</v>
      </c>
      <c r="C135" s="20" t="s">
        <v>506</v>
      </c>
      <c r="D135" s="20" t="s">
        <v>125</v>
      </c>
      <c r="E135" s="20" t="s">
        <v>121</v>
      </c>
      <c r="J135" s="20">
        <v>0.6</v>
      </c>
      <c r="K135" s="23">
        <v>5.7299999999999999E-9</v>
      </c>
      <c r="L135" s="20" t="s">
        <v>173</v>
      </c>
    </row>
    <row r="136" spans="1:12">
      <c r="A136" s="20" t="s">
        <v>507</v>
      </c>
      <c r="B136" s="20" t="s">
        <v>508</v>
      </c>
      <c r="C136" s="20" t="s">
        <v>131</v>
      </c>
      <c r="D136" s="20" t="s">
        <v>131</v>
      </c>
      <c r="E136" s="20" t="s">
        <v>131</v>
      </c>
      <c r="F136" s="20" t="s">
        <v>509</v>
      </c>
      <c r="G136" s="20">
        <v>1.78</v>
      </c>
      <c r="H136" s="23">
        <v>2.6900000000000002E-254</v>
      </c>
      <c r="I136" s="20" t="s">
        <v>132</v>
      </c>
    </row>
    <row r="137" spans="1:12">
      <c r="A137" s="20" t="s">
        <v>510</v>
      </c>
      <c r="B137" s="20" t="s">
        <v>511</v>
      </c>
      <c r="C137" s="20" t="s">
        <v>512</v>
      </c>
      <c r="D137" s="20" t="s">
        <v>177</v>
      </c>
      <c r="E137" s="20" t="s">
        <v>142</v>
      </c>
    </row>
    <row r="138" spans="1:12">
      <c r="A138" s="20" t="s">
        <v>513</v>
      </c>
      <c r="B138" s="20" t="s">
        <v>514</v>
      </c>
      <c r="C138" s="20" t="s">
        <v>515</v>
      </c>
      <c r="D138" s="20" t="s">
        <v>273</v>
      </c>
      <c r="E138" s="20" t="s">
        <v>121</v>
      </c>
    </row>
    <row r="139" spans="1:12">
      <c r="A139" s="20" t="s">
        <v>516</v>
      </c>
      <c r="B139" s="20" t="s">
        <v>517</v>
      </c>
      <c r="C139" s="20" t="s">
        <v>131</v>
      </c>
      <c r="D139" s="20" t="s">
        <v>131</v>
      </c>
      <c r="E139" s="20" t="s">
        <v>131</v>
      </c>
    </row>
    <row r="140" spans="1:12">
      <c r="A140" s="20" t="s">
        <v>518</v>
      </c>
      <c r="B140" s="20" t="s">
        <v>519</v>
      </c>
      <c r="C140" s="20" t="s">
        <v>520</v>
      </c>
      <c r="D140" s="20" t="s">
        <v>521</v>
      </c>
      <c r="E140" s="20" t="s">
        <v>121</v>
      </c>
    </row>
    <row r="141" spans="1:12">
      <c r="A141" s="20" t="s">
        <v>522</v>
      </c>
      <c r="B141" s="20" t="s">
        <v>523</v>
      </c>
      <c r="C141" s="20" t="s">
        <v>524</v>
      </c>
      <c r="D141" s="20" t="s">
        <v>181</v>
      </c>
      <c r="E141" s="20" t="s">
        <v>150</v>
      </c>
      <c r="J141" s="20">
        <v>0.5</v>
      </c>
      <c r="K141" s="23">
        <v>1.9100000000000001E-53</v>
      </c>
      <c r="L141" s="20" t="s">
        <v>173</v>
      </c>
    </row>
    <row r="142" spans="1:12">
      <c r="A142" s="20" t="s">
        <v>525</v>
      </c>
      <c r="B142" s="20" t="s">
        <v>526</v>
      </c>
      <c r="C142" s="20" t="s">
        <v>527</v>
      </c>
      <c r="D142" s="20" t="s">
        <v>164</v>
      </c>
      <c r="E142" s="20" t="s">
        <v>137</v>
      </c>
      <c r="J142" s="20">
        <v>0.62</v>
      </c>
      <c r="K142" s="23">
        <v>1.4199999999999999E-53</v>
      </c>
      <c r="L142" s="20" t="s">
        <v>173</v>
      </c>
    </row>
    <row r="143" spans="1:12">
      <c r="A143" s="20" t="s">
        <v>528</v>
      </c>
      <c r="B143" s="20" t="s">
        <v>529</v>
      </c>
      <c r="C143" s="20" t="s">
        <v>530</v>
      </c>
      <c r="D143" s="20" t="s">
        <v>177</v>
      </c>
      <c r="E143" s="20" t="s">
        <v>142</v>
      </c>
      <c r="F143" s="20" t="s">
        <v>531</v>
      </c>
      <c r="G143" s="20">
        <v>0.49</v>
      </c>
      <c r="H143" s="23">
        <v>1.33E-72</v>
      </c>
      <c r="I143" s="20" t="s">
        <v>173</v>
      </c>
    </row>
    <row r="144" spans="1:12">
      <c r="A144" s="20" t="s">
        <v>532</v>
      </c>
      <c r="B144" s="20" t="s">
        <v>533</v>
      </c>
      <c r="C144" s="20" t="s">
        <v>534</v>
      </c>
      <c r="D144" s="20" t="s">
        <v>181</v>
      </c>
      <c r="E144" s="20" t="s">
        <v>150</v>
      </c>
      <c r="J144" s="20">
        <v>1.57</v>
      </c>
      <c r="K144" s="23">
        <v>5.7100000000000003E-36</v>
      </c>
      <c r="L144" s="20" t="s">
        <v>132</v>
      </c>
    </row>
    <row r="145" spans="1:12">
      <c r="A145" s="20" t="s">
        <v>535</v>
      </c>
      <c r="B145" s="20" t="s">
        <v>536</v>
      </c>
      <c r="C145" s="20" t="s">
        <v>131</v>
      </c>
      <c r="D145" s="20" t="s">
        <v>131</v>
      </c>
      <c r="E145" s="20" t="s">
        <v>131</v>
      </c>
      <c r="F145" s="20" t="s">
        <v>537</v>
      </c>
      <c r="G145" s="20">
        <v>1.67</v>
      </c>
      <c r="H145" s="23">
        <v>2.02E-20</v>
      </c>
      <c r="I145" s="20" t="s">
        <v>132</v>
      </c>
    </row>
    <row r="146" spans="1:12">
      <c r="A146" s="20" t="s">
        <v>538</v>
      </c>
      <c r="B146" s="20" t="s">
        <v>539</v>
      </c>
      <c r="C146" s="20" t="s">
        <v>131</v>
      </c>
      <c r="D146" s="20" t="s">
        <v>131</v>
      </c>
      <c r="E146" s="20" t="s">
        <v>131</v>
      </c>
      <c r="J146" s="20">
        <v>1.97</v>
      </c>
      <c r="K146" s="23">
        <v>1.55E-7</v>
      </c>
      <c r="L146" s="20" t="s">
        <v>132</v>
      </c>
    </row>
    <row r="147" spans="1:12">
      <c r="A147" s="20" t="s">
        <v>540</v>
      </c>
      <c r="B147" s="20" t="s">
        <v>541</v>
      </c>
      <c r="C147" s="20" t="s">
        <v>131</v>
      </c>
      <c r="D147" s="20" t="s">
        <v>131</v>
      </c>
      <c r="E147" s="20" t="s">
        <v>131</v>
      </c>
      <c r="J147" s="20">
        <v>1.82</v>
      </c>
      <c r="K147" s="23">
        <v>4.0299999999999997E-5</v>
      </c>
      <c r="L147" s="20" t="s">
        <v>132</v>
      </c>
    </row>
    <row r="148" spans="1:12">
      <c r="A148" s="20" t="s">
        <v>542</v>
      </c>
      <c r="B148" s="20" t="s">
        <v>543</v>
      </c>
      <c r="C148" s="20" t="s">
        <v>544</v>
      </c>
      <c r="D148" s="20" t="s">
        <v>149</v>
      </c>
      <c r="E148" s="20" t="s">
        <v>150</v>
      </c>
    </row>
    <row r="149" spans="1:12">
      <c r="A149" s="20" t="s">
        <v>545</v>
      </c>
      <c r="B149" s="20" t="s">
        <v>546</v>
      </c>
      <c r="C149" s="20" t="s">
        <v>547</v>
      </c>
      <c r="D149" s="20" t="s">
        <v>198</v>
      </c>
      <c r="E149" s="20" t="s">
        <v>121</v>
      </c>
      <c r="J149" s="20">
        <v>1.69</v>
      </c>
      <c r="K149" s="23">
        <v>5.7300000000000002E-29</v>
      </c>
      <c r="L149" s="20" t="s">
        <v>132</v>
      </c>
    </row>
    <row r="150" spans="1:12">
      <c r="A150" s="20" t="s">
        <v>548</v>
      </c>
      <c r="B150" s="20" t="s">
        <v>549</v>
      </c>
      <c r="C150" s="20" t="s">
        <v>550</v>
      </c>
      <c r="D150" s="20" t="s">
        <v>149</v>
      </c>
      <c r="E150" s="20" t="s">
        <v>150</v>
      </c>
    </row>
    <row r="151" spans="1:12">
      <c r="A151" s="20" t="s">
        <v>551</v>
      </c>
      <c r="B151" s="20" t="s">
        <v>552</v>
      </c>
      <c r="C151" s="20" t="s">
        <v>553</v>
      </c>
      <c r="D151" s="20" t="s">
        <v>521</v>
      </c>
      <c r="E151" s="20" t="s">
        <v>121</v>
      </c>
    </row>
    <row r="152" spans="1:12">
      <c r="A152" s="20" t="s">
        <v>554</v>
      </c>
      <c r="B152" s="20" t="s">
        <v>555</v>
      </c>
      <c r="C152" s="20" t="s">
        <v>556</v>
      </c>
      <c r="D152" s="20" t="s">
        <v>136</v>
      </c>
      <c r="E152" s="20" t="s">
        <v>137</v>
      </c>
    </row>
    <row r="153" spans="1:12">
      <c r="A153" s="20" t="s">
        <v>557</v>
      </c>
      <c r="B153" s="20" t="s">
        <v>558</v>
      </c>
      <c r="C153" s="20" t="s">
        <v>559</v>
      </c>
      <c r="D153" s="20" t="s">
        <v>198</v>
      </c>
      <c r="E153" s="20" t="s">
        <v>121</v>
      </c>
    </row>
    <row r="154" spans="1:12">
      <c r="A154" s="20" t="s">
        <v>560</v>
      </c>
      <c r="B154" s="20" t="s">
        <v>561</v>
      </c>
      <c r="C154" s="20" t="s">
        <v>131</v>
      </c>
      <c r="D154" s="20" t="s">
        <v>131</v>
      </c>
      <c r="E154" s="20" t="s">
        <v>131</v>
      </c>
      <c r="J154" s="20">
        <v>0.56999999999999995</v>
      </c>
      <c r="K154" s="20">
        <v>3.5848599999999998E-4</v>
      </c>
      <c r="L154" s="20" t="s">
        <v>173</v>
      </c>
    </row>
    <row r="155" spans="1:12">
      <c r="A155" s="20" t="s">
        <v>562</v>
      </c>
      <c r="B155" s="20" t="s">
        <v>563</v>
      </c>
      <c r="C155" s="20" t="s">
        <v>131</v>
      </c>
      <c r="D155" s="20" t="s">
        <v>131</v>
      </c>
      <c r="E155" s="20" t="s">
        <v>131</v>
      </c>
    </row>
    <row r="156" spans="1:12">
      <c r="A156" s="20" t="s">
        <v>564</v>
      </c>
      <c r="B156" s="20" t="s">
        <v>565</v>
      </c>
      <c r="C156" s="20" t="s">
        <v>566</v>
      </c>
      <c r="D156" s="20" t="s">
        <v>567</v>
      </c>
      <c r="E156" s="20" t="s">
        <v>137</v>
      </c>
      <c r="J156" s="20">
        <v>0.6</v>
      </c>
      <c r="K156" s="23">
        <v>1.0199999999999999E-13</v>
      </c>
      <c r="L156" s="20" t="s">
        <v>173</v>
      </c>
    </row>
    <row r="157" spans="1:12">
      <c r="A157" s="20" t="s">
        <v>568</v>
      </c>
      <c r="B157" s="20" t="s">
        <v>569</v>
      </c>
      <c r="C157" s="20" t="s">
        <v>570</v>
      </c>
      <c r="D157" s="20" t="s">
        <v>198</v>
      </c>
      <c r="E157" s="20" t="s">
        <v>121</v>
      </c>
    </row>
    <row r="158" spans="1:12">
      <c r="A158" s="20" t="s">
        <v>571</v>
      </c>
      <c r="B158" s="20" t="s">
        <v>572</v>
      </c>
      <c r="C158" s="20" t="s">
        <v>573</v>
      </c>
      <c r="D158" s="20" t="s">
        <v>574</v>
      </c>
      <c r="E158" s="20" t="s">
        <v>142</v>
      </c>
    </row>
    <row r="159" spans="1:12">
      <c r="A159" s="20" t="s">
        <v>575</v>
      </c>
      <c r="B159" s="20" t="s">
        <v>576</v>
      </c>
      <c r="C159" s="20" t="s">
        <v>131</v>
      </c>
      <c r="D159" s="20" t="s">
        <v>131</v>
      </c>
      <c r="E159" s="20" t="s">
        <v>131</v>
      </c>
      <c r="F159" s="20" t="s">
        <v>577</v>
      </c>
      <c r="G159" s="20">
        <v>1.52</v>
      </c>
      <c r="H159" s="23">
        <v>9.2599999999999994E-6</v>
      </c>
      <c r="I159" s="20" t="s">
        <v>132</v>
      </c>
    </row>
    <row r="160" spans="1:12">
      <c r="A160" s="20" t="s">
        <v>578</v>
      </c>
      <c r="B160" s="20" t="s">
        <v>579</v>
      </c>
      <c r="C160" s="20" t="s">
        <v>580</v>
      </c>
      <c r="D160" s="20" t="s">
        <v>181</v>
      </c>
      <c r="E160" s="20" t="s">
        <v>150</v>
      </c>
      <c r="F160" s="20" t="s">
        <v>581</v>
      </c>
      <c r="G160" s="20">
        <v>1.64</v>
      </c>
      <c r="H160" s="23">
        <v>8.6200000000000003E-72</v>
      </c>
      <c r="I160" s="20" t="s">
        <v>132</v>
      </c>
    </row>
    <row r="161" spans="1:12">
      <c r="A161" s="20" t="s">
        <v>582</v>
      </c>
      <c r="B161" s="20" t="s">
        <v>583</v>
      </c>
      <c r="C161" s="20" t="s">
        <v>131</v>
      </c>
      <c r="D161" s="20" t="s">
        <v>131</v>
      </c>
      <c r="E161" s="20" t="s">
        <v>131</v>
      </c>
    </row>
    <row r="162" spans="1:12">
      <c r="A162" s="20" t="s">
        <v>584</v>
      </c>
      <c r="B162" s="20" t="s">
        <v>585</v>
      </c>
      <c r="C162" s="20" t="s">
        <v>586</v>
      </c>
      <c r="D162" s="20" t="s">
        <v>149</v>
      </c>
      <c r="E162" s="20" t="s">
        <v>150</v>
      </c>
      <c r="F162" s="20" t="s">
        <v>587</v>
      </c>
      <c r="G162" s="20">
        <v>0.56000000000000005</v>
      </c>
      <c r="H162" s="23">
        <v>1.7100000000000001E-79</v>
      </c>
      <c r="I162" s="20" t="s">
        <v>173</v>
      </c>
    </row>
    <row r="163" spans="1:12">
      <c r="A163" s="20" t="s">
        <v>588</v>
      </c>
      <c r="B163" s="20" t="s">
        <v>589</v>
      </c>
      <c r="C163" s="20" t="s">
        <v>590</v>
      </c>
      <c r="D163" s="20" t="s">
        <v>233</v>
      </c>
      <c r="E163" s="20" t="s">
        <v>137</v>
      </c>
      <c r="F163" s="20" t="s">
        <v>591</v>
      </c>
      <c r="G163" s="20">
        <v>0.66</v>
      </c>
      <c r="H163" s="23">
        <v>9.6700000000000002E-18</v>
      </c>
      <c r="I163" s="20" t="s">
        <v>173</v>
      </c>
    </row>
    <row r="164" spans="1:12">
      <c r="A164" s="20" t="s">
        <v>592</v>
      </c>
      <c r="B164" s="20" t="s">
        <v>593</v>
      </c>
      <c r="C164" s="20" t="s">
        <v>594</v>
      </c>
      <c r="D164" s="20" t="s">
        <v>521</v>
      </c>
      <c r="E164" s="20" t="s">
        <v>121</v>
      </c>
      <c r="F164" s="20" t="s">
        <v>595</v>
      </c>
      <c r="G164" s="20">
        <v>1.66</v>
      </c>
      <c r="H164" s="23">
        <v>1.9999999999999999E-69</v>
      </c>
      <c r="I164" s="20" t="s">
        <v>132</v>
      </c>
      <c r="J164" s="20">
        <v>0.44</v>
      </c>
      <c r="K164" s="23">
        <v>1.38E-114</v>
      </c>
      <c r="L164" s="20" t="s">
        <v>173</v>
      </c>
    </row>
    <row r="165" spans="1:12">
      <c r="A165" s="20" t="s">
        <v>596</v>
      </c>
      <c r="B165" s="20" t="s">
        <v>597</v>
      </c>
      <c r="C165" s="20" t="s">
        <v>131</v>
      </c>
      <c r="D165" s="20" t="s">
        <v>131</v>
      </c>
      <c r="E165" s="20" t="s">
        <v>131</v>
      </c>
    </row>
    <row r="166" spans="1:12">
      <c r="A166" s="20" t="s">
        <v>598</v>
      </c>
      <c r="B166" s="20" t="s">
        <v>599</v>
      </c>
      <c r="C166" s="20" t="s">
        <v>600</v>
      </c>
      <c r="D166" s="20" t="s">
        <v>141</v>
      </c>
      <c r="E166" s="20" t="s">
        <v>142</v>
      </c>
    </row>
    <row r="167" spans="1:12">
      <c r="A167" s="20" t="s">
        <v>601</v>
      </c>
      <c r="B167" s="20" t="s">
        <v>602</v>
      </c>
      <c r="C167" s="20" t="s">
        <v>156</v>
      </c>
      <c r="D167" s="20" t="s">
        <v>141</v>
      </c>
      <c r="E167" s="20" t="s">
        <v>142</v>
      </c>
      <c r="F167" s="20" t="s">
        <v>603</v>
      </c>
      <c r="G167" s="20">
        <v>0.56000000000000005</v>
      </c>
      <c r="H167" s="20">
        <v>0</v>
      </c>
      <c r="I167" s="20" t="s">
        <v>173</v>
      </c>
    </row>
    <row r="168" spans="1:12">
      <c r="A168" s="20" t="s">
        <v>604</v>
      </c>
      <c r="B168" s="20" t="s">
        <v>605</v>
      </c>
      <c r="C168" s="20" t="s">
        <v>606</v>
      </c>
      <c r="D168" s="20" t="s">
        <v>241</v>
      </c>
      <c r="E168" s="20" t="s">
        <v>121</v>
      </c>
      <c r="J168" s="20">
        <v>0.37</v>
      </c>
      <c r="K168" s="23">
        <v>6.1299999999999995E-44</v>
      </c>
      <c r="L168" s="20" t="s">
        <v>173</v>
      </c>
    </row>
    <row r="169" spans="1:12">
      <c r="A169" s="20" t="s">
        <v>607</v>
      </c>
      <c r="B169" s="20" t="s">
        <v>608</v>
      </c>
      <c r="C169" s="20" t="s">
        <v>131</v>
      </c>
      <c r="D169" s="20" t="s">
        <v>131</v>
      </c>
      <c r="E169" s="20" t="s">
        <v>131</v>
      </c>
    </row>
    <row r="170" spans="1:12">
      <c r="A170" s="20" t="s">
        <v>609</v>
      </c>
      <c r="B170" s="20" t="s">
        <v>610</v>
      </c>
      <c r="C170" s="20" t="s">
        <v>611</v>
      </c>
      <c r="D170" s="20" t="s">
        <v>149</v>
      </c>
      <c r="E170" s="20" t="s">
        <v>150</v>
      </c>
      <c r="F170" s="20" t="s">
        <v>612</v>
      </c>
      <c r="G170" s="20">
        <v>0.55000000000000004</v>
      </c>
      <c r="H170" s="23">
        <v>2.8900000000000002E-14</v>
      </c>
      <c r="I170" s="20" t="s">
        <v>173</v>
      </c>
    </row>
    <row r="171" spans="1:12">
      <c r="A171" s="20" t="s">
        <v>613</v>
      </c>
      <c r="B171" s="20" t="s">
        <v>614</v>
      </c>
      <c r="C171" s="20" t="s">
        <v>131</v>
      </c>
      <c r="D171" s="20" t="s">
        <v>131</v>
      </c>
      <c r="E171" s="20" t="s">
        <v>131</v>
      </c>
    </row>
    <row r="172" spans="1:12">
      <c r="A172" s="20" t="s">
        <v>615</v>
      </c>
      <c r="B172" s="20" t="s">
        <v>616</v>
      </c>
      <c r="C172" s="20" t="s">
        <v>131</v>
      </c>
      <c r="D172" s="20" t="s">
        <v>131</v>
      </c>
      <c r="E172" s="20" t="s">
        <v>131</v>
      </c>
    </row>
    <row r="173" spans="1:12">
      <c r="A173" s="20" t="s">
        <v>617</v>
      </c>
      <c r="B173" s="20" t="s">
        <v>618</v>
      </c>
      <c r="C173" s="20" t="s">
        <v>619</v>
      </c>
      <c r="D173" s="20" t="s">
        <v>574</v>
      </c>
      <c r="E173" s="20" t="s">
        <v>142</v>
      </c>
      <c r="J173" s="20">
        <v>0.66</v>
      </c>
      <c r="K173" s="23">
        <v>8.0599999999999992E-15</v>
      </c>
      <c r="L173" s="20" t="s">
        <v>173</v>
      </c>
    </row>
    <row r="174" spans="1:12">
      <c r="A174" s="20" t="s">
        <v>620</v>
      </c>
      <c r="B174" s="20" t="s">
        <v>621</v>
      </c>
      <c r="C174" s="20" t="s">
        <v>622</v>
      </c>
      <c r="D174" s="20" t="s">
        <v>233</v>
      </c>
      <c r="E174" s="20" t="s">
        <v>137</v>
      </c>
    </row>
    <row r="175" spans="1:12">
      <c r="A175" s="20" t="s">
        <v>623</v>
      </c>
      <c r="B175" s="20" t="s">
        <v>624</v>
      </c>
      <c r="C175" s="20" t="s">
        <v>625</v>
      </c>
      <c r="D175" s="20" t="s">
        <v>567</v>
      </c>
      <c r="E175" s="20" t="s">
        <v>137</v>
      </c>
    </row>
    <row r="176" spans="1:12">
      <c r="A176" s="20" t="s">
        <v>626</v>
      </c>
      <c r="B176" s="20" t="s">
        <v>627</v>
      </c>
      <c r="C176" s="20" t="s">
        <v>131</v>
      </c>
      <c r="D176" s="20" t="s">
        <v>131</v>
      </c>
      <c r="E176" s="20" t="s">
        <v>131</v>
      </c>
    </row>
    <row r="177" spans="1:12">
      <c r="A177" s="20" t="s">
        <v>628</v>
      </c>
      <c r="B177" s="20" t="s">
        <v>629</v>
      </c>
      <c r="C177" s="20" t="s">
        <v>630</v>
      </c>
      <c r="D177" s="20" t="s">
        <v>198</v>
      </c>
      <c r="E177" s="20" t="s">
        <v>121</v>
      </c>
      <c r="F177" s="20" t="s">
        <v>631</v>
      </c>
      <c r="G177" s="20">
        <v>0.55000000000000004</v>
      </c>
      <c r="H177" s="23">
        <v>3.4400000000000001E-6</v>
      </c>
      <c r="I177" s="20" t="s">
        <v>173</v>
      </c>
    </row>
    <row r="178" spans="1:12">
      <c r="A178" s="20" t="s">
        <v>632</v>
      </c>
      <c r="B178" s="20" t="s">
        <v>633</v>
      </c>
      <c r="C178" s="20" t="s">
        <v>634</v>
      </c>
      <c r="D178" s="20" t="s">
        <v>273</v>
      </c>
      <c r="E178" s="20" t="s">
        <v>121</v>
      </c>
    </row>
    <row r="179" spans="1:12">
      <c r="A179" s="20" t="s">
        <v>635</v>
      </c>
      <c r="B179" s="20" t="s">
        <v>636</v>
      </c>
      <c r="C179" s="20" t="s">
        <v>637</v>
      </c>
      <c r="D179" s="20" t="s">
        <v>208</v>
      </c>
      <c r="E179" s="20" t="s">
        <v>121</v>
      </c>
      <c r="F179" s="20" t="s">
        <v>638</v>
      </c>
      <c r="G179" s="20">
        <v>2.65</v>
      </c>
      <c r="H179" s="23">
        <v>4.4800000000000002E-38</v>
      </c>
      <c r="I179" s="20" t="s">
        <v>132</v>
      </c>
      <c r="J179" s="20">
        <v>0.17</v>
      </c>
      <c r="K179" s="23">
        <v>1.42E-30</v>
      </c>
      <c r="L179" s="20" t="s">
        <v>173</v>
      </c>
    </row>
    <row r="180" spans="1:12">
      <c r="A180" s="20" t="s">
        <v>639</v>
      </c>
      <c r="B180" s="20" t="s">
        <v>640</v>
      </c>
      <c r="C180" s="20" t="s">
        <v>131</v>
      </c>
      <c r="D180" s="20" t="s">
        <v>131</v>
      </c>
      <c r="E180" s="20" t="s">
        <v>131</v>
      </c>
    </row>
    <row r="181" spans="1:12">
      <c r="A181" s="20" t="s">
        <v>641</v>
      </c>
      <c r="B181" s="20" t="s">
        <v>642</v>
      </c>
      <c r="C181" s="20" t="s">
        <v>643</v>
      </c>
      <c r="D181" s="20" t="s">
        <v>186</v>
      </c>
      <c r="E181" s="20" t="s">
        <v>137</v>
      </c>
    </row>
    <row r="182" spans="1:12">
      <c r="A182" s="20" t="s">
        <v>644</v>
      </c>
      <c r="B182" s="20" t="s">
        <v>645</v>
      </c>
      <c r="C182" s="20" t="s">
        <v>131</v>
      </c>
      <c r="D182" s="20" t="s">
        <v>131</v>
      </c>
      <c r="E182" s="20" t="s">
        <v>131</v>
      </c>
    </row>
    <row r="183" spans="1:12">
      <c r="A183" s="20" t="s">
        <v>646</v>
      </c>
      <c r="B183" s="20" t="s">
        <v>647</v>
      </c>
      <c r="C183" s="20" t="s">
        <v>648</v>
      </c>
      <c r="D183" s="20" t="s">
        <v>198</v>
      </c>
      <c r="E183" s="20" t="s">
        <v>121</v>
      </c>
    </row>
    <row r="184" spans="1:12">
      <c r="A184" s="20" t="s">
        <v>649</v>
      </c>
      <c r="B184" s="20" t="s">
        <v>650</v>
      </c>
      <c r="C184" s="20" t="s">
        <v>131</v>
      </c>
      <c r="D184" s="20" t="s">
        <v>131</v>
      </c>
      <c r="E184" s="20" t="s">
        <v>131</v>
      </c>
      <c r="F184" s="20" t="s">
        <v>651</v>
      </c>
      <c r="G184" s="20">
        <v>0.51</v>
      </c>
      <c r="H184" s="23">
        <v>2.2799999999999999E-134</v>
      </c>
      <c r="I184" s="20" t="s">
        <v>173</v>
      </c>
    </row>
    <row r="185" spans="1:12">
      <c r="A185" s="20" t="s">
        <v>652</v>
      </c>
      <c r="B185" s="20" t="s">
        <v>653</v>
      </c>
      <c r="C185" s="20" t="s">
        <v>654</v>
      </c>
      <c r="D185" s="20" t="s">
        <v>233</v>
      </c>
      <c r="E185" s="20" t="s">
        <v>137</v>
      </c>
    </row>
    <row r="186" spans="1:12">
      <c r="A186" s="20" t="s">
        <v>655</v>
      </c>
      <c r="B186" s="20" t="s">
        <v>656</v>
      </c>
      <c r="C186" s="20" t="s">
        <v>657</v>
      </c>
      <c r="D186" s="20" t="s">
        <v>181</v>
      </c>
      <c r="E186" s="20" t="s">
        <v>150</v>
      </c>
      <c r="F186" s="20" t="s">
        <v>658</v>
      </c>
      <c r="G186" s="20">
        <v>1.53</v>
      </c>
      <c r="H186" s="20">
        <v>0</v>
      </c>
      <c r="I186" s="20" t="s">
        <v>132</v>
      </c>
    </row>
    <row r="187" spans="1:12">
      <c r="A187" s="20" t="s">
        <v>659</v>
      </c>
      <c r="B187" s="20" t="s">
        <v>660</v>
      </c>
      <c r="C187" s="20" t="s">
        <v>661</v>
      </c>
      <c r="D187" s="20" t="s">
        <v>120</v>
      </c>
      <c r="E187" s="20" t="s">
        <v>121</v>
      </c>
    </row>
    <row r="188" spans="1:12">
      <c r="A188" s="20" t="s">
        <v>662</v>
      </c>
      <c r="B188" s="20" t="s">
        <v>663</v>
      </c>
      <c r="C188" s="20" t="s">
        <v>131</v>
      </c>
      <c r="D188" s="20" t="s">
        <v>131</v>
      </c>
      <c r="E188" s="20" t="s">
        <v>131</v>
      </c>
      <c r="F188" s="20" t="s">
        <v>664</v>
      </c>
      <c r="G188" s="20">
        <v>0.31</v>
      </c>
      <c r="H188" s="23">
        <v>7.9400000000000004E-7</v>
      </c>
      <c r="I188" s="20" t="s">
        <v>173</v>
      </c>
    </row>
    <row r="189" spans="1:12">
      <c r="A189" s="20" t="s">
        <v>665</v>
      </c>
      <c r="B189" s="20" t="s">
        <v>666</v>
      </c>
      <c r="C189" s="20" t="s">
        <v>590</v>
      </c>
      <c r="D189" s="20" t="s">
        <v>233</v>
      </c>
      <c r="E189" s="20" t="s">
        <v>137</v>
      </c>
    </row>
    <row r="190" spans="1:12">
      <c r="A190" s="20" t="s">
        <v>667</v>
      </c>
      <c r="B190" s="20" t="s">
        <v>668</v>
      </c>
      <c r="C190" s="20" t="s">
        <v>131</v>
      </c>
      <c r="D190" s="20" t="s">
        <v>131</v>
      </c>
      <c r="E190" s="20" t="s">
        <v>131</v>
      </c>
    </row>
    <row r="191" spans="1:12">
      <c r="A191" s="20" t="s">
        <v>669</v>
      </c>
      <c r="B191" s="20" t="s">
        <v>670</v>
      </c>
      <c r="C191" s="20" t="s">
        <v>131</v>
      </c>
      <c r="D191" s="20" t="s">
        <v>131</v>
      </c>
      <c r="E191" s="20" t="s">
        <v>131</v>
      </c>
    </row>
    <row r="192" spans="1:12">
      <c r="A192" s="20" t="s">
        <v>671</v>
      </c>
      <c r="B192" s="20" t="s">
        <v>672</v>
      </c>
      <c r="C192" s="20" t="s">
        <v>131</v>
      </c>
      <c r="D192" s="20" t="s">
        <v>131</v>
      </c>
      <c r="E192" s="20" t="s">
        <v>131</v>
      </c>
    </row>
    <row r="193" spans="1:12">
      <c r="A193" s="20" t="s">
        <v>673</v>
      </c>
      <c r="B193" s="20" t="s">
        <v>674</v>
      </c>
      <c r="C193" s="20" t="s">
        <v>131</v>
      </c>
      <c r="D193" s="20" t="s">
        <v>131</v>
      </c>
      <c r="E193" s="20" t="s">
        <v>131</v>
      </c>
      <c r="J193" s="20">
        <v>1.68</v>
      </c>
      <c r="K193" s="23">
        <v>8.5700000000000004E-19</v>
      </c>
      <c r="L193" s="20" t="s">
        <v>132</v>
      </c>
    </row>
    <row r="194" spans="1:12">
      <c r="A194" s="20" t="s">
        <v>675</v>
      </c>
      <c r="B194" s="20" t="s">
        <v>676</v>
      </c>
      <c r="C194" s="20" t="s">
        <v>340</v>
      </c>
      <c r="D194" s="20" t="s">
        <v>208</v>
      </c>
      <c r="E194" s="20" t="s">
        <v>121</v>
      </c>
    </row>
    <row r="195" spans="1:12">
      <c r="A195" s="20" t="s">
        <v>677</v>
      </c>
      <c r="B195" s="20" t="s">
        <v>678</v>
      </c>
      <c r="C195" s="20" t="s">
        <v>131</v>
      </c>
      <c r="D195" s="20" t="s">
        <v>131</v>
      </c>
      <c r="E195" s="20" t="s">
        <v>131</v>
      </c>
      <c r="F195" s="20" t="s">
        <v>679</v>
      </c>
      <c r="G195" s="20">
        <v>0.38</v>
      </c>
      <c r="H195" s="23">
        <v>1.12E-60</v>
      </c>
      <c r="I195" s="20" t="s">
        <v>173</v>
      </c>
      <c r="J195" s="20">
        <v>0.46</v>
      </c>
      <c r="K195" s="23">
        <v>7.9400000000000002E-67</v>
      </c>
      <c r="L195" s="20" t="s">
        <v>173</v>
      </c>
    </row>
    <row r="196" spans="1:12">
      <c r="A196" s="20" t="s">
        <v>680</v>
      </c>
      <c r="B196" s="20" t="s">
        <v>681</v>
      </c>
      <c r="C196" s="20" t="s">
        <v>131</v>
      </c>
      <c r="D196" s="20" t="s">
        <v>131</v>
      </c>
      <c r="E196" s="20" t="s">
        <v>131</v>
      </c>
    </row>
    <row r="197" spans="1:12">
      <c r="A197" s="20" t="s">
        <v>682</v>
      </c>
      <c r="B197" s="20" t="s">
        <v>683</v>
      </c>
      <c r="C197" s="20" t="s">
        <v>131</v>
      </c>
      <c r="D197" s="20" t="s">
        <v>131</v>
      </c>
      <c r="E197" s="20" t="s">
        <v>131</v>
      </c>
      <c r="J197" s="20">
        <v>1.51</v>
      </c>
      <c r="K197" s="23">
        <v>1.7800000000000001E-72</v>
      </c>
      <c r="L197" s="20" t="s">
        <v>132</v>
      </c>
    </row>
    <row r="198" spans="1:12">
      <c r="A198" s="20" t="s">
        <v>684</v>
      </c>
      <c r="B198" s="20" t="s">
        <v>685</v>
      </c>
      <c r="C198" s="20" t="s">
        <v>686</v>
      </c>
      <c r="D198" s="20" t="s">
        <v>198</v>
      </c>
      <c r="E198" s="20" t="s">
        <v>121</v>
      </c>
    </row>
    <row r="199" spans="1:12">
      <c r="A199" s="20" t="s">
        <v>687</v>
      </c>
      <c r="B199" s="20" t="s">
        <v>688</v>
      </c>
      <c r="C199" s="20" t="s">
        <v>131</v>
      </c>
      <c r="D199" s="20" t="s">
        <v>131</v>
      </c>
      <c r="E199" s="20" t="s">
        <v>131</v>
      </c>
    </row>
    <row r="200" spans="1:12">
      <c r="A200" s="20" t="s">
        <v>689</v>
      </c>
      <c r="B200" s="20" t="s">
        <v>690</v>
      </c>
      <c r="C200" s="20" t="s">
        <v>691</v>
      </c>
      <c r="D200" s="20" t="s">
        <v>136</v>
      </c>
      <c r="E200" s="20" t="s">
        <v>137</v>
      </c>
      <c r="J200" s="20">
        <v>0.65</v>
      </c>
      <c r="K200" s="23">
        <v>1.39E-42</v>
      </c>
      <c r="L200" s="20" t="s">
        <v>173</v>
      </c>
    </row>
    <row r="201" spans="1:12">
      <c r="A201" s="20" t="s">
        <v>692</v>
      </c>
      <c r="B201" s="20" t="s">
        <v>693</v>
      </c>
      <c r="C201" s="20" t="s">
        <v>131</v>
      </c>
      <c r="D201" s="20" t="s">
        <v>131</v>
      </c>
      <c r="E201" s="20" t="s">
        <v>131</v>
      </c>
    </row>
    <row r="202" spans="1:12">
      <c r="A202" s="20" t="s">
        <v>694</v>
      </c>
      <c r="B202" s="20" t="s">
        <v>695</v>
      </c>
      <c r="C202" s="20" t="s">
        <v>131</v>
      </c>
      <c r="D202" s="20" t="s">
        <v>131</v>
      </c>
      <c r="E202" s="20" t="s">
        <v>131</v>
      </c>
    </row>
    <row r="203" spans="1:12">
      <c r="A203" s="20" t="s">
        <v>696</v>
      </c>
      <c r="B203" s="20" t="s">
        <v>697</v>
      </c>
      <c r="C203" s="20" t="s">
        <v>131</v>
      </c>
      <c r="D203" s="20" t="s">
        <v>131</v>
      </c>
      <c r="E203" s="20" t="s">
        <v>131</v>
      </c>
    </row>
    <row r="204" spans="1:12">
      <c r="A204" s="20" t="s">
        <v>698</v>
      </c>
      <c r="B204" s="20" t="s">
        <v>699</v>
      </c>
      <c r="C204" s="20" t="s">
        <v>131</v>
      </c>
      <c r="D204" s="20" t="s">
        <v>131</v>
      </c>
      <c r="E204" s="20" t="s">
        <v>131</v>
      </c>
    </row>
    <row r="205" spans="1:12">
      <c r="A205" s="20" t="s">
        <v>700</v>
      </c>
      <c r="B205" s="20" t="s">
        <v>701</v>
      </c>
      <c r="C205" s="20" t="s">
        <v>702</v>
      </c>
      <c r="D205" s="20" t="s">
        <v>521</v>
      </c>
      <c r="E205" s="20" t="s">
        <v>121</v>
      </c>
    </row>
    <row r="206" spans="1:12">
      <c r="A206" s="20" t="s">
        <v>703</v>
      </c>
      <c r="B206" s="20" t="s">
        <v>704</v>
      </c>
      <c r="C206" s="20" t="s">
        <v>702</v>
      </c>
      <c r="D206" s="20" t="s">
        <v>521</v>
      </c>
      <c r="E206" s="20" t="s">
        <v>121</v>
      </c>
    </row>
    <row r="207" spans="1:12">
      <c r="A207" s="20" t="s">
        <v>705</v>
      </c>
      <c r="B207" s="20" t="s">
        <v>706</v>
      </c>
      <c r="C207" s="20" t="s">
        <v>707</v>
      </c>
      <c r="D207" s="20" t="s">
        <v>241</v>
      </c>
      <c r="E207" s="20" t="s">
        <v>121</v>
      </c>
    </row>
    <row r="208" spans="1:12">
      <c r="A208" s="20" t="s">
        <v>708</v>
      </c>
      <c r="B208" s="20" t="s">
        <v>709</v>
      </c>
      <c r="C208" s="20" t="s">
        <v>131</v>
      </c>
      <c r="D208" s="20" t="s">
        <v>131</v>
      </c>
      <c r="E208" s="20" t="s">
        <v>131</v>
      </c>
      <c r="J208" s="20">
        <v>2.0099999999999998</v>
      </c>
      <c r="K208" s="23">
        <v>4.26E-32</v>
      </c>
      <c r="L208" s="20" t="s">
        <v>132</v>
      </c>
    </row>
    <row r="209" spans="1:12">
      <c r="A209" s="20" t="s">
        <v>710</v>
      </c>
      <c r="B209" s="20" t="s">
        <v>711</v>
      </c>
      <c r="C209" s="20" t="s">
        <v>131</v>
      </c>
      <c r="D209" s="20" t="s">
        <v>131</v>
      </c>
      <c r="E209" s="20" t="s">
        <v>131</v>
      </c>
    </row>
    <row r="210" spans="1:12">
      <c r="A210" s="20" t="s">
        <v>712</v>
      </c>
      <c r="B210" s="20" t="s">
        <v>713</v>
      </c>
      <c r="C210" s="20" t="s">
        <v>714</v>
      </c>
      <c r="D210" s="20" t="s">
        <v>233</v>
      </c>
      <c r="E210" s="20" t="s">
        <v>137</v>
      </c>
    </row>
    <row r="211" spans="1:12">
      <c r="A211" s="20" t="s">
        <v>715</v>
      </c>
      <c r="B211" s="20" t="s">
        <v>716</v>
      </c>
      <c r="C211" s="20" t="s">
        <v>717</v>
      </c>
      <c r="D211" s="20" t="s">
        <v>198</v>
      </c>
      <c r="E211" s="20" t="s">
        <v>121</v>
      </c>
    </row>
    <row r="212" spans="1:12">
      <c r="A212" s="20" t="s">
        <v>718</v>
      </c>
      <c r="B212" s="20" t="s">
        <v>719</v>
      </c>
      <c r="C212" s="20" t="s">
        <v>131</v>
      </c>
      <c r="D212" s="20" t="s">
        <v>131</v>
      </c>
      <c r="E212" s="20" t="s">
        <v>131</v>
      </c>
    </row>
    <row r="213" spans="1:12">
      <c r="A213" s="20" t="s">
        <v>720</v>
      </c>
      <c r="B213" s="20" t="s">
        <v>721</v>
      </c>
      <c r="C213" s="20" t="s">
        <v>722</v>
      </c>
      <c r="D213" s="20" t="s">
        <v>219</v>
      </c>
      <c r="E213" s="20" t="s">
        <v>142</v>
      </c>
    </row>
    <row r="214" spans="1:12">
      <c r="A214" s="20" t="s">
        <v>723</v>
      </c>
      <c r="B214" s="20" t="s">
        <v>724</v>
      </c>
      <c r="C214" s="20" t="s">
        <v>725</v>
      </c>
      <c r="D214" s="20" t="s">
        <v>181</v>
      </c>
      <c r="E214" s="20" t="s">
        <v>150</v>
      </c>
    </row>
    <row r="215" spans="1:12">
      <c r="A215" s="20" t="s">
        <v>726</v>
      </c>
      <c r="B215" s="20" t="s">
        <v>727</v>
      </c>
      <c r="C215" s="20" t="s">
        <v>131</v>
      </c>
      <c r="D215" s="20" t="s">
        <v>131</v>
      </c>
      <c r="E215" s="20" t="s">
        <v>131</v>
      </c>
      <c r="J215" s="20">
        <v>2.4500000000000002</v>
      </c>
      <c r="K215" s="23">
        <v>1.17E-40</v>
      </c>
      <c r="L215" s="20" t="s">
        <v>132</v>
      </c>
    </row>
    <row r="216" spans="1:12">
      <c r="A216" s="20" t="s">
        <v>728</v>
      </c>
      <c r="B216" s="20" t="s">
        <v>729</v>
      </c>
      <c r="C216" s="20" t="s">
        <v>131</v>
      </c>
      <c r="D216" s="20" t="s">
        <v>131</v>
      </c>
      <c r="E216" s="20" t="s">
        <v>131</v>
      </c>
      <c r="J216" s="20">
        <v>2.2599999999999998</v>
      </c>
      <c r="K216" s="23">
        <v>5.4799999999999997E-61</v>
      </c>
      <c r="L216" s="20" t="s">
        <v>132</v>
      </c>
    </row>
    <row r="217" spans="1:12">
      <c r="A217" s="20" t="s">
        <v>730</v>
      </c>
      <c r="B217" s="20" t="s">
        <v>731</v>
      </c>
      <c r="C217" s="20" t="s">
        <v>131</v>
      </c>
      <c r="D217" s="20" t="s">
        <v>131</v>
      </c>
      <c r="E217" s="20" t="s">
        <v>131</v>
      </c>
      <c r="J217" s="20">
        <v>2.19</v>
      </c>
      <c r="K217" s="23">
        <v>3.8199999999999996E-9</v>
      </c>
      <c r="L217" s="20" t="s">
        <v>132</v>
      </c>
    </row>
    <row r="218" spans="1:12">
      <c r="A218" s="20" t="s">
        <v>732</v>
      </c>
      <c r="B218" s="20" t="s">
        <v>733</v>
      </c>
      <c r="C218" s="20" t="s">
        <v>131</v>
      </c>
      <c r="D218" s="20" t="s">
        <v>131</v>
      </c>
      <c r="E218" s="20" t="s">
        <v>131</v>
      </c>
    </row>
    <row r="219" spans="1:12">
      <c r="A219" s="20" t="s">
        <v>734</v>
      </c>
      <c r="B219" s="20" t="s">
        <v>735</v>
      </c>
      <c r="C219" s="20" t="s">
        <v>131</v>
      </c>
      <c r="D219" s="20" t="s">
        <v>131</v>
      </c>
      <c r="E219" s="20" t="s">
        <v>131</v>
      </c>
    </row>
    <row r="220" spans="1:12">
      <c r="A220" s="20" t="s">
        <v>736</v>
      </c>
      <c r="B220" s="20" t="s">
        <v>737</v>
      </c>
      <c r="C220" s="20" t="s">
        <v>738</v>
      </c>
      <c r="D220" s="20" t="s">
        <v>263</v>
      </c>
      <c r="E220" s="20" t="s">
        <v>137</v>
      </c>
      <c r="F220" s="20" t="s">
        <v>739</v>
      </c>
      <c r="G220" s="20">
        <v>2.04</v>
      </c>
      <c r="H220" s="23">
        <v>8.5799999999999999E-21</v>
      </c>
      <c r="I220" s="20" t="s">
        <v>132</v>
      </c>
      <c r="J220" s="20">
        <v>0.38</v>
      </c>
      <c r="K220" s="23">
        <v>3.6800000000000001E-25</v>
      </c>
      <c r="L220" s="20" t="s">
        <v>173</v>
      </c>
    </row>
    <row r="221" spans="1:12">
      <c r="A221" s="20" t="s">
        <v>740</v>
      </c>
      <c r="B221" s="20" t="s">
        <v>741</v>
      </c>
      <c r="C221" s="20" t="s">
        <v>131</v>
      </c>
      <c r="D221" s="20" t="s">
        <v>131</v>
      </c>
      <c r="E221" s="20" t="s">
        <v>131</v>
      </c>
      <c r="F221" s="20" t="s">
        <v>742</v>
      </c>
      <c r="G221" s="20">
        <v>2.3199999999999998</v>
      </c>
      <c r="H221" s="23">
        <v>2.9699999999999998E-69</v>
      </c>
      <c r="I221" s="20" t="s">
        <v>132</v>
      </c>
    </row>
    <row r="222" spans="1:12">
      <c r="A222" s="20" t="s">
        <v>743</v>
      </c>
      <c r="B222" s="20" t="s">
        <v>744</v>
      </c>
      <c r="C222" s="20" t="s">
        <v>131</v>
      </c>
      <c r="D222" s="20" t="s">
        <v>131</v>
      </c>
      <c r="E222" s="20" t="s">
        <v>131</v>
      </c>
    </row>
    <row r="223" spans="1:12">
      <c r="A223" s="20" t="s">
        <v>745</v>
      </c>
      <c r="B223" s="20" t="s">
        <v>746</v>
      </c>
      <c r="C223" s="20" t="s">
        <v>131</v>
      </c>
      <c r="D223" s="20" t="s">
        <v>131</v>
      </c>
      <c r="E223" s="20" t="s">
        <v>131</v>
      </c>
      <c r="J223" s="20">
        <v>0.43</v>
      </c>
      <c r="K223" s="23">
        <v>9.6800000000000003E-17</v>
      </c>
      <c r="L223" s="20" t="s">
        <v>173</v>
      </c>
    </row>
    <row r="224" spans="1:12">
      <c r="A224" s="20" t="s">
        <v>747</v>
      </c>
      <c r="B224" s="20" t="s">
        <v>748</v>
      </c>
      <c r="C224" s="20" t="s">
        <v>749</v>
      </c>
      <c r="D224" s="20" t="s">
        <v>233</v>
      </c>
      <c r="E224" s="20" t="s">
        <v>137</v>
      </c>
      <c r="F224" s="20" t="s">
        <v>750</v>
      </c>
      <c r="G224" s="20">
        <v>0.5</v>
      </c>
      <c r="H224" s="23">
        <v>4.03E-13</v>
      </c>
      <c r="I224" s="20" t="s">
        <v>173</v>
      </c>
      <c r="J224" s="20">
        <v>2.65</v>
      </c>
      <c r="K224" s="23">
        <v>1.2399999999999999E-123</v>
      </c>
      <c r="L224" s="20" t="s">
        <v>132</v>
      </c>
    </row>
    <row r="225" spans="1:12">
      <c r="A225" s="20" t="s">
        <v>751</v>
      </c>
      <c r="B225" s="20" t="s">
        <v>752</v>
      </c>
      <c r="C225" s="20" t="s">
        <v>340</v>
      </c>
      <c r="D225" s="20" t="s">
        <v>208</v>
      </c>
      <c r="E225" s="20" t="s">
        <v>121</v>
      </c>
      <c r="J225" s="20">
        <v>1.61</v>
      </c>
      <c r="K225" s="23">
        <v>1.05E-7</v>
      </c>
      <c r="L225" s="20" t="s">
        <v>132</v>
      </c>
    </row>
    <row r="226" spans="1:12">
      <c r="A226" s="20" t="s">
        <v>753</v>
      </c>
      <c r="B226" s="20" t="s">
        <v>754</v>
      </c>
      <c r="C226" s="20" t="s">
        <v>131</v>
      </c>
      <c r="D226" s="20" t="s">
        <v>131</v>
      </c>
      <c r="E226" s="20" t="s">
        <v>131</v>
      </c>
      <c r="J226" s="20">
        <v>0.44</v>
      </c>
      <c r="K226" s="23">
        <v>2.2600000000000002E-16</v>
      </c>
      <c r="L226" s="20" t="s">
        <v>173</v>
      </c>
    </row>
    <row r="227" spans="1:12">
      <c r="A227" s="20" t="s">
        <v>755</v>
      </c>
      <c r="B227" s="20" t="s">
        <v>756</v>
      </c>
      <c r="C227" s="20" t="s">
        <v>757</v>
      </c>
      <c r="D227" s="20" t="s">
        <v>233</v>
      </c>
      <c r="E227" s="20" t="s">
        <v>137</v>
      </c>
      <c r="J227" s="20">
        <v>2.0299999999999998</v>
      </c>
      <c r="K227" s="23">
        <v>2.4299999999999999E-193</v>
      </c>
      <c r="L227" s="20" t="s">
        <v>132</v>
      </c>
    </row>
    <row r="228" spans="1:12">
      <c r="A228" s="20" t="s">
        <v>758</v>
      </c>
      <c r="B228" s="20" t="s">
        <v>759</v>
      </c>
      <c r="C228" s="20" t="s">
        <v>131</v>
      </c>
      <c r="D228" s="20" t="s">
        <v>131</v>
      </c>
      <c r="E228" s="20" t="s">
        <v>131</v>
      </c>
    </row>
    <row r="229" spans="1:12">
      <c r="A229" s="20" t="s">
        <v>760</v>
      </c>
      <c r="B229" s="20" t="s">
        <v>761</v>
      </c>
      <c r="C229" s="20" t="s">
        <v>131</v>
      </c>
      <c r="D229" s="20" t="s">
        <v>131</v>
      </c>
      <c r="E229" s="20" t="s">
        <v>131</v>
      </c>
    </row>
    <row r="230" spans="1:12">
      <c r="A230" s="20" t="s">
        <v>762</v>
      </c>
      <c r="B230" s="20" t="s">
        <v>763</v>
      </c>
      <c r="C230" s="20" t="s">
        <v>131</v>
      </c>
      <c r="D230" s="20" t="s">
        <v>131</v>
      </c>
      <c r="E230" s="20" t="s">
        <v>131</v>
      </c>
    </row>
    <row r="231" spans="1:12">
      <c r="A231" s="20" t="s">
        <v>764</v>
      </c>
      <c r="B231" s="20" t="s">
        <v>765</v>
      </c>
      <c r="C231" s="20" t="s">
        <v>766</v>
      </c>
      <c r="D231" s="20" t="s">
        <v>208</v>
      </c>
      <c r="E231" s="20" t="s">
        <v>121</v>
      </c>
    </row>
    <row r="232" spans="1:12">
      <c r="A232" s="20" t="s">
        <v>767</v>
      </c>
      <c r="B232" s="20" t="s">
        <v>768</v>
      </c>
      <c r="C232" s="20" t="s">
        <v>769</v>
      </c>
      <c r="D232" s="20" t="s">
        <v>208</v>
      </c>
      <c r="E232" s="20" t="s">
        <v>121</v>
      </c>
    </row>
    <row r="233" spans="1:12">
      <c r="A233" s="20" t="s">
        <v>770</v>
      </c>
      <c r="B233" s="20" t="s">
        <v>771</v>
      </c>
      <c r="C233" s="20" t="s">
        <v>131</v>
      </c>
      <c r="D233" s="20" t="s">
        <v>131</v>
      </c>
      <c r="E233" s="20" t="s">
        <v>131</v>
      </c>
    </row>
    <row r="234" spans="1:12">
      <c r="A234" s="20" t="s">
        <v>772</v>
      </c>
      <c r="B234" s="20" t="s">
        <v>773</v>
      </c>
      <c r="C234" s="20" t="s">
        <v>340</v>
      </c>
      <c r="D234" s="20" t="s">
        <v>208</v>
      </c>
      <c r="E234" s="20" t="s">
        <v>121</v>
      </c>
    </row>
    <row r="235" spans="1:12">
      <c r="A235" s="20" t="s">
        <v>774</v>
      </c>
      <c r="B235" s="20" t="s">
        <v>775</v>
      </c>
      <c r="C235" s="20" t="s">
        <v>131</v>
      </c>
      <c r="D235" s="20" t="s">
        <v>131</v>
      </c>
      <c r="E235" s="20" t="s">
        <v>131</v>
      </c>
      <c r="F235" s="20" t="s">
        <v>776</v>
      </c>
      <c r="G235" s="20">
        <v>1.93</v>
      </c>
      <c r="H235" s="23">
        <v>4.7799999999999998E-30</v>
      </c>
      <c r="I235" s="20" t="s">
        <v>132</v>
      </c>
      <c r="J235" s="20">
        <v>1.75</v>
      </c>
      <c r="K235" s="23">
        <v>1.06E-39</v>
      </c>
      <c r="L235" s="20" t="s">
        <v>132</v>
      </c>
    </row>
    <row r="236" spans="1:12">
      <c r="A236" s="20" t="s">
        <v>777</v>
      </c>
      <c r="B236" s="20" t="s">
        <v>778</v>
      </c>
      <c r="C236" s="20" t="s">
        <v>131</v>
      </c>
      <c r="D236" s="20" t="s">
        <v>131</v>
      </c>
      <c r="E236" s="20" t="s">
        <v>131</v>
      </c>
    </row>
    <row r="237" spans="1:12">
      <c r="A237" s="20" t="s">
        <v>779</v>
      </c>
      <c r="B237" s="20" t="s">
        <v>780</v>
      </c>
      <c r="C237" s="20" t="s">
        <v>781</v>
      </c>
      <c r="D237" s="20" t="s">
        <v>181</v>
      </c>
      <c r="E237" s="20" t="s">
        <v>150</v>
      </c>
    </row>
    <row r="238" spans="1:12">
      <c r="A238" s="20" t="s">
        <v>782</v>
      </c>
      <c r="B238" s="20" t="s">
        <v>783</v>
      </c>
      <c r="C238" s="20" t="s">
        <v>124</v>
      </c>
      <c r="D238" s="20" t="s">
        <v>125</v>
      </c>
      <c r="E238" s="20" t="s">
        <v>121</v>
      </c>
    </row>
    <row r="239" spans="1:12">
      <c r="A239" s="20" t="s">
        <v>784</v>
      </c>
      <c r="B239" s="20" t="s">
        <v>785</v>
      </c>
      <c r="C239" s="20" t="s">
        <v>119</v>
      </c>
      <c r="D239" s="20" t="s">
        <v>120</v>
      </c>
      <c r="E239" s="20" t="s">
        <v>121</v>
      </c>
    </row>
    <row r="240" spans="1:12">
      <c r="A240" s="20" t="s">
        <v>786</v>
      </c>
      <c r="B240" s="20" t="s">
        <v>787</v>
      </c>
      <c r="C240" s="20" t="s">
        <v>788</v>
      </c>
      <c r="D240" s="20" t="s">
        <v>789</v>
      </c>
      <c r="E240" s="20" t="s">
        <v>121</v>
      </c>
    </row>
    <row r="241" spans="1:12">
      <c r="A241" s="20" t="s">
        <v>790</v>
      </c>
      <c r="B241" s="20" t="s">
        <v>791</v>
      </c>
      <c r="C241" s="20" t="s">
        <v>792</v>
      </c>
      <c r="D241" s="20" t="s">
        <v>789</v>
      </c>
      <c r="E241" s="20" t="s">
        <v>121</v>
      </c>
    </row>
    <row r="242" spans="1:12">
      <c r="A242" s="20" t="s">
        <v>793</v>
      </c>
      <c r="B242" s="20" t="s">
        <v>794</v>
      </c>
      <c r="C242" s="20" t="s">
        <v>795</v>
      </c>
      <c r="D242" s="20" t="s">
        <v>125</v>
      </c>
      <c r="E242" s="20" t="s">
        <v>121</v>
      </c>
    </row>
    <row r="243" spans="1:12">
      <c r="A243" s="20" t="s">
        <v>796</v>
      </c>
      <c r="B243" s="20" t="s">
        <v>794</v>
      </c>
      <c r="C243" s="20" t="s">
        <v>795</v>
      </c>
      <c r="D243" s="20" t="s">
        <v>125</v>
      </c>
      <c r="E243" s="20" t="s">
        <v>121</v>
      </c>
    </row>
    <row r="244" spans="1:12">
      <c r="A244" s="20" t="s">
        <v>797</v>
      </c>
      <c r="B244" s="20" t="s">
        <v>798</v>
      </c>
      <c r="C244" s="20" t="s">
        <v>799</v>
      </c>
      <c r="D244" s="20" t="s">
        <v>120</v>
      </c>
      <c r="E244" s="20" t="s">
        <v>121</v>
      </c>
    </row>
    <row r="245" spans="1:12">
      <c r="A245" s="20" t="s">
        <v>800</v>
      </c>
      <c r="B245" s="20" t="s">
        <v>801</v>
      </c>
      <c r="C245" s="20" t="s">
        <v>802</v>
      </c>
      <c r="D245" s="20" t="s">
        <v>208</v>
      </c>
      <c r="E245" s="20" t="s">
        <v>121</v>
      </c>
      <c r="F245" s="20" t="s">
        <v>803</v>
      </c>
      <c r="G245" s="20">
        <v>2.1</v>
      </c>
      <c r="H245" s="23">
        <v>1.7500000000000001E-27</v>
      </c>
      <c r="I245" s="20" t="s">
        <v>132</v>
      </c>
    </row>
    <row r="246" spans="1:12">
      <c r="A246" s="20" t="s">
        <v>804</v>
      </c>
      <c r="B246" s="20" t="s">
        <v>805</v>
      </c>
      <c r="C246" s="20" t="s">
        <v>806</v>
      </c>
      <c r="D246" s="20" t="s">
        <v>807</v>
      </c>
      <c r="E246" s="20" t="s">
        <v>121</v>
      </c>
      <c r="F246" s="20" t="s">
        <v>808</v>
      </c>
      <c r="G246" s="20">
        <v>1.79</v>
      </c>
      <c r="H246" s="23">
        <v>7.3700000000000005E-8</v>
      </c>
      <c r="I246" s="20" t="s">
        <v>132</v>
      </c>
    </row>
    <row r="247" spans="1:12">
      <c r="A247" s="20" t="s">
        <v>809</v>
      </c>
      <c r="B247" s="20" t="s">
        <v>810</v>
      </c>
      <c r="C247" s="20" t="s">
        <v>811</v>
      </c>
      <c r="D247" s="20" t="s">
        <v>120</v>
      </c>
      <c r="E247" s="20" t="s">
        <v>121</v>
      </c>
      <c r="F247" s="20" t="s">
        <v>812</v>
      </c>
      <c r="G247" s="20">
        <v>2.2200000000000002</v>
      </c>
      <c r="H247" s="23">
        <v>3.1500000000000001E-167</v>
      </c>
      <c r="I247" s="20" t="s">
        <v>132</v>
      </c>
    </row>
    <row r="248" spans="1:12">
      <c r="A248" s="20" t="s">
        <v>813</v>
      </c>
      <c r="B248" s="20" t="s">
        <v>814</v>
      </c>
      <c r="C248" s="20" t="s">
        <v>815</v>
      </c>
      <c r="D248" s="20" t="s">
        <v>208</v>
      </c>
      <c r="E248" s="20" t="s">
        <v>121</v>
      </c>
    </row>
    <row r="249" spans="1:12">
      <c r="A249" s="20" t="s">
        <v>816</v>
      </c>
      <c r="B249" s="20" t="s">
        <v>817</v>
      </c>
      <c r="C249" s="20" t="s">
        <v>818</v>
      </c>
      <c r="D249" s="20" t="s">
        <v>263</v>
      </c>
      <c r="E249" s="20" t="s">
        <v>137</v>
      </c>
    </row>
    <row r="250" spans="1:12">
      <c r="A250" s="20" t="s">
        <v>819</v>
      </c>
      <c r="B250" s="20" t="s">
        <v>820</v>
      </c>
      <c r="C250" s="20" t="s">
        <v>821</v>
      </c>
      <c r="D250" s="20" t="s">
        <v>233</v>
      </c>
      <c r="E250" s="20" t="s">
        <v>137</v>
      </c>
    </row>
    <row r="251" spans="1:12">
      <c r="A251" s="20" t="s">
        <v>822</v>
      </c>
      <c r="B251" s="20" t="s">
        <v>823</v>
      </c>
      <c r="C251" s="20" t="s">
        <v>824</v>
      </c>
      <c r="D251" s="20" t="s">
        <v>149</v>
      </c>
      <c r="E251" s="20" t="s">
        <v>150</v>
      </c>
    </row>
    <row r="252" spans="1:12">
      <c r="A252" s="20" t="s">
        <v>825</v>
      </c>
      <c r="B252" s="20" t="s">
        <v>826</v>
      </c>
      <c r="C252" s="20" t="s">
        <v>131</v>
      </c>
      <c r="D252" s="20" t="s">
        <v>131</v>
      </c>
      <c r="E252" s="20" t="s">
        <v>131</v>
      </c>
      <c r="J252" s="20">
        <v>0.4</v>
      </c>
      <c r="K252" s="23">
        <v>7.9800000000000003E-241</v>
      </c>
      <c r="L252" s="20" t="s">
        <v>173</v>
      </c>
    </row>
    <row r="253" spans="1:12">
      <c r="A253" s="20" t="s">
        <v>827</v>
      </c>
      <c r="B253" s="20" t="s">
        <v>828</v>
      </c>
      <c r="C253" s="20" t="s">
        <v>829</v>
      </c>
      <c r="D253" s="20" t="s">
        <v>149</v>
      </c>
      <c r="E253" s="20" t="s">
        <v>150</v>
      </c>
      <c r="F253" s="20" t="s">
        <v>830</v>
      </c>
      <c r="G253" s="20">
        <v>0.12</v>
      </c>
      <c r="H253" s="23">
        <v>1.0299999999999999E-22</v>
      </c>
      <c r="I253" s="20" t="s">
        <v>173</v>
      </c>
    </row>
    <row r="254" spans="1:12">
      <c r="A254" s="20" t="s">
        <v>831</v>
      </c>
      <c r="B254" s="20" t="s">
        <v>832</v>
      </c>
      <c r="C254" s="20" t="s">
        <v>606</v>
      </c>
      <c r="D254" s="20" t="s">
        <v>241</v>
      </c>
      <c r="E254" s="20" t="s">
        <v>121</v>
      </c>
    </row>
    <row r="255" spans="1:12">
      <c r="A255" s="20" t="s">
        <v>833</v>
      </c>
      <c r="B255" s="20" t="s">
        <v>834</v>
      </c>
      <c r="C255" s="20" t="s">
        <v>835</v>
      </c>
      <c r="D255" s="20" t="s">
        <v>437</v>
      </c>
      <c r="E255" s="20" t="s">
        <v>121</v>
      </c>
    </row>
    <row r="256" spans="1:12">
      <c r="A256" s="20" t="s">
        <v>836</v>
      </c>
      <c r="B256" s="20" t="s">
        <v>837</v>
      </c>
      <c r="C256" s="20" t="s">
        <v>131</v>
      </c>
      <c r="D256" s="20" t="s">
        <v>131</v>
      </c>
      <c r="E256" s="20" t="s">
        <v>131</v>
      </c>
    </row>
    <row r="257" spans="1:12">
      <c r="A257" s="20" t="s">
        <v>838</v>
      </c>
      <c r="B257" s="20" t="s">
        <v>839</v>
      </c>
      <c r="C257" s="20" t="s">
        <v>840</v>
      </c>
      <c r="D257" s="20" t="s">
        <v>149</v>
      </c>
      <c r="E257" s="20" t="s">
        <v>150</v>
      </c>
      <c r="J257" s="20">
        <v>0.57999999999999996</v>
      </c>
      <c r="K257" s="23">
        <v>3.1500000000000001E-11</v>
      </c>
      <c r="L257" s="20" t="s">
        <v>173</v>
      </c>
    </row>
    <row r="258" spans="1:12">
      <c r="A258" s="20" t="s">
        <v>841</v>
      </c>
      <c r="B258" s="20" t="s">
        <v>842</v>
      </c>
      <c r="C258" s="20" t="s">
        <v>843</v>
      </c>
      <c r="D258" s="20" t="s">
        <v>125</v>
      </c>
      <c r="E258" s="20" t="s">
        <v>121</v>
      </c>
    </row>
    <row r="259" spans="1:12">
      <c r="A259" s="20" t="s">
        <v>844</v>
      </c>
      <c r="B259" s="20" t="s">
        <v>845</v>
      </c>
      <c r="C259" s="20" t="s">
        <v>131</v>
      </c>
      <c r="D259" s="20" t="s">
        <v>131</v>
      </c>
      <c r="E259" s="20" t="s">
        <v>131</v>
      </c>
    </row>
    <row r="260" spans="1:12">
      <c r="A260" s="20" t="s">
        <v>846</v>
      </c>
      <c r="B260" s="20" t="s">
        <v>847</v>
      </c>
      <c r="C260" s="20" t="s">
        <v>848</v>
      </c>
      <c r="D260" s="20" t="s">
        <v>521</v>
      </c>
      <c r="E260" s="20" t="s">
        <v>121</v>
      </c>
      <c r="F260" s="20" t="s">
        <v>849</v>
      </c>
      <c r="G260" s="20">
        <v>1.53</v>
      </c>
      <c r="H260" s="20">
        <v>5.9713300000000002E-4</v>
      </c>
      <c r="I260" s="20" t="s">
        <v>132</v>
      </c>
      <c r="J260" s="20">
        <v>0.2</v>
      </c>
      <c r="K260" s="23">
        <v>4.36E-42</v>
      </c>
      <c r="L260" s="20" t="s">
        <v>173</v>
      </c>
    </row>
    <row r="261" spans="1:12">
      <c r="A261" s="20" t="s">
        <v>850</v>
      </c>
      <c r="B261" s="20" t="s">
        <v>851</v>
      </c>
      <c r="C261" s="20" t="s">
        <v>361</v>
      </c>
      <c r="D261" s="20" t="s">
        <v>208</v>
      </c>
      <c r="E261" s="20" t="s">
        <v>121</v>
      </c>
    </row>
    <row r="262" spans="1:12">
      <c r="A262" s="20" t="s">
        <v>852</v>
      </c>
      <c r="B262" s="20" t="s">
        <v>853</v>
      </c>
      <c r="C262" s="20" t="s">
        <v>854</v>
      </c>
      <c r="D262" s="20" t="s">
        <v>198</v>
      </c>
      <c r="E262" s="20" t="s">
        <v>121</v>
      </c>
      <c r="F262" s="20" t="s">
        <v>855</v>
      </c>
      <c r="G262" s="20">
        <v>1.54</v>
      </c>
      <c r="H262" s="23">
        <v>8.0600000000000008E-6</v>
      </c>
      <c r="I262" s="20" t="s">
        <v>132</v>
      </c>
    </row>
    <row r="263" spans="1:12">
      <c r="A263" s="20" t="s">
        <v>856</v>
      </c>
      <c r="B263" s="20" t="s">
        <v>857</v>
      </c>
      <c r="C263" s="20" t="s">
        <v>858</v>
      </c>
      <c r="D263" s="20" t="s">
        <v>263</v>
      </c>
      <c r="E263" s="20" t="s">
        <v>137</v>
      </c>
    </row>
    <row r="264" spans="1:12">
      <c r="A264" s="20" t="s">
        <v>859</v>
      </c>
      <c r="B264" s="20" t="s">
        <v>860</v>
      </c>
      <c r="C264" s="20" t="s">
        <v>848</v>
      </c>
      <c r="D264" s="20" t="s">
        <v>521</v>
      </c>
      <c r="E264" s="20" t="s">
        <v>121</v>
      </c>
    </row>
    <row r="265" spans="1:12">
      <c r="A265" s="20" t="s">
        <v>861</v>
      </c>
      <c r="B265" s="20" t="s">
        <v>862</v>
      </c>
      <c r="C265" s="20" t="s">
        <v>863</v>
      </c>
      <c r="D265" s="20" t="s">
        <v>208</v>
      </c>
      <c r="E265" s="20" t="s">
        <v>121</v>
      </c>
      <c r="J265" s="20">
        <v>0.64</v>
      </c>
      <c r="K265" s="23">
        <v>9.7499999999999999E-13</v>
      </c>
      <c r="L265" s="20" t="s">
        <v>173</v>
      </c>
    </row>
    <row r="266" spans="1:12">
      <c r="A266" s="20" t="s">
        <v>864</v>
      </c>
      <c r="B266" s="20" t="s">
        <v>865</v>
      </c>
      <c r="C266" s="20" t="s">
        <v>131</v>
      </c>
      <c r="D266" s="20" t="s">
        <v>131</v>
      </c>
      <c r="E266" s="20" t="s">
        <v>131</v>
      </c>
    </row>
    <row r="267" spans="1:12">
      <c r="A267" s="20" t="s">
        <v>866</v>
      </c>
      <c r="B267" s="20" t="s">
        <v>867</v>
      </c>
      <c r="C267" s="20" t="s">
        <v>337</v>
      </c>
      <c r="D267" s="20" t="s">
        <v>141</v>
      </c>
      <c r="E267" s="20" t="s">
        <v>142</v>
      </c>
    </row>
    <row r="268" spans="1:12">
      <c r="A268" s="20" t="s">
        <v>868</v>
      </c>
      <c r="B268" s="20" t="s">
        <v>869</v>
      </c>
      <c r="C268" s="20" t="s">
        <v>870</v>
      </c>
      <c r="D268" s="20" t="s">
        <v>149</v>
      </c>
      <c r="E268" s="20" t="s">
        <v>150</v>
      </c>
    </row>
    <row r="269" spans="1:12">
      <c r="A269" s="20" t="s">
        <v>871</v>
      </c>
      <c r="B269" s="20" t="s">
        <v>872</v>
      </c>
      <c r="C269" s="20" t="s">
        <v>131</v>
      </c>
      <c r="D269" s="20" t="s">
        <v>131</v>
      </c>
      <c r="E269" s="20" t="s">
        <v>131</v>
      </c>
    </row>
    <row r="270" spans="1:12">
      <c r="A270" s="20" t="s">
        <v>873</v>
      </c>
      <c r="B270" s="20" t="s">
        <v>874</v>
      </c>
      <c r="C270" s="20" t="s">
        <v>875</v>
      </c>
      <c r="D270" s="20" t="s">
        <v>181</v>
      </c>
      <c r="E270" s="20" t="s">
        <v>150</v>
      </c>
      <c r="J270" s="20">
        <v>0.66</v>
      </c>
      <c r="K270" s="23">
        <v>4.0499999999999999E-7</v>
      </c>
      <c r="L270" s="20" t="s">
        <v>173</v>
      </c>
    </row>
    <row r="271" spans="1:12">
      <c r="A271" s="20" t="s">
        <v>876</v>
      </c>
      <c r="B271" s="20" t="s">
        <v>877</v>
      </c>
      <c r="C271" s="20" t="s">
        <v>878</v>
      </c>
      <c r="D271" s="20" t="s">
        <v>149</v>
      </c>
      <c r="E271" s="20" t="s">
        <v>150</v>
      </c>
    </row>
    <row r="272" spans="1:12">
      <c r="A272" s="20" t="s">
        <v>879</v>
      </c>
      <c r="B272" s="20" t="s">
        <v>880</v>
      </c>
      <c r="C272" s="20" t="s">
        <v>881</v>
      </c>
      <c r="D272" s="20" t="s">
        <v>882</v>
      </c>
      <c r="E272" s="20" t="s">
        <v>121</v>
      </c>
      <c r="F272" s="20" t="s">
        <v>883</v>
      </c>
      <c r="G272" s="20">
        <v>0.4</v>
      </c>
      <c r="H272" s="23">
        <v>7.8500000000000004E-87</v>
      </c>
      <c r="I272" s="20" t="s">
        <v>173</v>
      </c>
    </row>
    <row r="273" spans="1:12">
      <c r="A273" s="20" t="s">
        <v>884</v>
      </c>
      <c r="B273" s="20" t="s">
        <v>885</v>
      </c>
      <c r="C273" s="20" t="s">
        <v>203</v>
      </c>
      <c r="D273" s="20" t="s">
        <v>198</v>
      </c>
      <c r="E273" s="20" t="s">
        <v>121</v>
      </c>
    </row>
    <row r="274" spans="1:12">
      <c r="A274" s="20" t="s">
        <v>886</v>
      </c>
      <c r="B274" s="20" t="s">
        <v>887</v>
      </c>
      <c r="C274" s="20" t="s">
        <v>888</v>
      </c>
      <c r="D274" s="20" t="s">
        <v>233</v>
      </c>
      <c r="E274" s="20" t="s">
        <v>137</v>
      </c>
      <c r="F274" s="20" t="s">
        <v>889</v>
      </c>
      <c r="G274" s="20">
        <v>0.65</v>
      </c>
      <c r="H274" s="23">
        <v>5.8500000000000002E-224</v>
      </c>
      <c r="I274" s="20" t="s">
        <v>173</v>
      </c>
    </row>
    <row r="275" spans="1:12">
      <c r="A275" s="20" t="s">
        <v>890</v>
      </c>
      <c r="B275" s="20" t="s">
        <v>891</v>
      </c>
      <c r="C275" s="20" t="s">
        <v>131</v>
      </c>
      <c r="D275" s="20" t="s">
        <v>131</v>
      </c>
      <c r="E275" s="20" t="s">
        <v>131</v>
      </c>
    </row>
    <row r="276" spans="1:12">
      <c r="A276" s="20" t="s">
        <v>892</v>
      </c>
      <c r="B276" s="20" t="s">
        <v>893</v>
      </c>
      <c r="C276" s="20" t="s">
        <v>131</v>
      </c>
      <c r="D276" s="20" t="s">
        <v>131</v>
      </c>
      <c r="E276" s="20" t="s">
        <v>131</v>
      </c>
    </row>
    <row r="277" spans="1:12">
      <c r="A277" s="20" t="s">
        <v>894</v>
      </c>
      <c r="B277" s="20" t="s">
        <v>895</v>
      </c>
      <c r="C277" s="20" t="s">
        <v>896</v>
      </c>
      <c r="D277" s="20" t="s">
        <v>181</v>
      </c>
      <c r="E277" s="20" t="s">
        <v>150</v>
      </c>
    </row>
    <row r="278" spans="1:12">
      <c r="A278" s="20" t="s">
        <v>897</v>
      </c>
      <c r="B278" s="20" t="s">
        <v>898</v>
      </c>
      <c r="C278" s="20" t="s">
        <v>899</v>
      </c>
      <c r="D278" s="20" t="s">
        <v>186</v>
      </c>
      <c r="E278" s="20" t="s">
        <v>137</v>
      </c>
    </row>
    <row r="279" spans="1:12">
      <c r="A279" s="20" t="s">
        <v>900</v>
      </c>
      <c r="B279" s="20" t="s">
        <v>901</v>
      </c>
      <c r="C279" s="20" t="s">
        <v>131</v>
      </c>
      <c r="D279" s="20" t="s">
        <v>131</v>
      </c>
      <c r="E279" s="20" t="s">
        <v>131</v>
      </c>
    </row>
    <row r="280" spans="1:12">
      <c r="A280" s="20" t="s">
        <v>902</v>
      </c>
      <c r="B280" s="20" t="s">
        <v>903</v>
      </c>
      <c r="C280" s="20" t="s">
        <v>904</v>
      </c>
      <c r="D280" s="20" t="s">
        <v>233</v>
      </c>
      <c r="E280" s="20" t="s">
        <v>137</v>
      </c>
    </row>
    <row r="281" spans="1:12">
      <c r="A281" s="20" t="s">
        <v>905</v>
      </c>
      <c r="B281" s="20" t="s">
        <v>906</v>
      </c>
      <c r="C281" s="20" t="s">
        <v>907</v>
      </c>
      <c r="D281" s="20" t="s">
        <v>233</v>
      </c>
      <c r="E281" s="20" t="s">
        <v>137</v>
      </c>
    </row>
    <row r="282" spans="1:12">
      <c r="A282" s="20" t="s">
        <v>908</v>
      </c>
      <c r="B282" s="20" t="s">
        <v>676</v>
      </c>
      <c r="C282" s="20" t="s">
        <v>909</v>
      </c>
      <c r="D282" s="20" t="s">
        <v>141</v>
      </c>
      <c r="E282" s="20" t="s">
        <v>142</v>
      </c>
      <c r="J282" s="20">
        <v>0.63</v>
      </c>
      <c r="K282" s="23">
        <v>1.12E-7</v>
      </c>
      <c r="L282" s="20" t="s">
        <v>173</v>
      </c>
    </row>
    <row r="283" spans="1:12">
      <c r="A283" s="20" t="s">
        <v>910</v>
      </c>
      <c r="B283" s="20" t="s">
        <v>911</v>
      </c>
      <c r="C283" s="20" t="s">
        <v>131</v>
      </c>
      <c r="D283" s="20" t="s">
        <v>131</v>
      </c>
      <c r="E283" s="20" t="s">
        <v>131</v>
      </c>
    </row>
    <row r="284" spans="1:12">
      <c r="A284" s="20" t="s">
        <v>912</v>
      </c>
      <c r="B284" s="20" t="s">
        <v>913</v>
      </c>
      <c r="C284" s="20" t="s">
        <v>131</v>
      </c>
      <c r="D284" s="20" t="s">
        <v>131</v>
      </c>
      <c r="E284" s="20" t="s">
        <v>131</v>
      </c>
    </row>
    <row r="285" spans="1:12">
      <c r="A285" s="20" t="s">
        <v>914</v>
      </c>
      <c r="B285" s="20" t="s">
        <v>915</v>
      </c>
      <c r="C285" s="20" t="s">
        <v>131</v>
      </c>
      <c r="D285" s="20" t="s">
        <v>131</v>
      </c>
      <c r="E285" s="20" t="s">
        <v>131</v>
      </c>
      <c r="J285" s="20">
        <v>0.65</v>
      </c>
      <c r="K285" s="23">
        <v>2.9999999999999999E-21</v>
      </c>
      <c r="L285" s="20" t="s">
        <v>173</v>
      </c>
    </row>
    <row r="286" spans="1:12">
      <c r="A286" s="20" t="s">
        <v>916</v>
      </c>
      <c r="B286" s="20" t="s">
        <v>917</v>
      </c>
      <c r="C286" s="20" t="s">
        <v>131</v>
      </c>
      <c r="D286" s="20" t="s">
        <v>131</v>
      </c>
      <c r="E286" s="20" t="s">
        <v>131</v>
      </c>
    </row>
    <row r="287" spans="1:12">
      <c r="A287" s="20" t="s">
        <v>918</v>
      </c>
      <c r="B287" s="20" t="s">
        <v>919</v>
      </c>
      <c r="C287" s="20" t="s">
        <v>131</v>
      </c>
      <c r="D287" s="20" t="s">
        <v>131</v>
      </c>
      <c r="E287" s="20" t="s">
        <v>131</v>
      </c>
    </row>
    <row r="288" spans="1:12">
      <c r="A288" s="20" t="s">
        <v>920</v>
      </c>
      <c r="B288" s="20" t="s">
        <v>921</v>
      </c>
      <c r="C288" s="20" t="s">
        <v>131</v>
      </c>
      <c r="D288" s="20" t="s">
        <v>131</v>
      </c>
      <c r="E288" s="20" t="s">
        <v>131</v>
      </c>
    </row>
    <row r="289" spans="1:12">
      <c r="A289" s="20" t="s">
        <v>922</v>
      </c>
      <c r="B289" s="20" t="s">
        <v>923</v>
      </c>
      <c r="C289" s="20" t="s">
        <v>131</v>
      </c>
      <c r="D289" s="20" t="s">
        <v>131</v>
      </c>
      <c r="E289" s="20" t="s">
        <v>131</v>
      </c>
      <c r="F289" s="20" t="s">
        <v>924</v>
      </c>
      <c r="G289" s="20">
        <v>1.67</v>
      </c>
      <c r="H289" s="23">
        <v>2.61E-14</v>
      </c>
      <c r="I289" s="20" t="s">
        <v>132</v>
      </c>
      <c r="J289" s="20">
        <v>1.67</v>
      </c>
      <c r="K289" s="23">
        <v>4.6699999999999998E-20</v>
      </c>
      <c r="L289" s="20" t="s">
        <v>132</v>
      </c>
    </row>
    <row r="290" spans="1:12">
      <c r="A290" s="20" t="s">
        <v>925</v>
      </c>
      <c r="B290" s="20" t="s">
        <v>926</v>
      </c>
      <c r="C290" s="20" t="s">
        <v>131</v>
      </c>
      <c r="D290" s="20" t="s">
        <v>131</v>
      </c>
      <c r="E290" s="20" t="s">
        <v>131</v>
      </c>
    </row>
    <row r="291" spans="1:12">
      <c r="A291" s="20" t="s">
        <v>927</v>
      </c>
      <c r="B291" s="20" t="s">
        <v>928</v>
      </c>
      <c r="C291" s="20" t="s">
        <v>131</v>
      </c>
      <c r="D291" s="20" t="s">
        <v>131</v>
      </c>
      <c r="E291" s="20" t="s">
        <v>131</v>
      </c>
    </row>
    <row r="292" spans="1:12">
      <c r="A292" s="20" t="s">
        <v>929</v>
      </c>
      <c r="B292" s="20" t="s">
        <v>930</v>
      </c>
      <c r="C292" s="20" t="s">
        <v>131</v>
      </c>
      <c r="D292" s="20" t="s">
        <v>131</v>
      </c>
      <c r="E292" s="20" t="s">
        <v>131</v>
      </c>
      <c r="J292" s="20">
        <v>1.66</v>
      </c>
      <c r="K292" s="23">
        <v>9.5800000000000007E-111</v>
      </c>
      <c r="L292" s="20" t="s">
        <v>132</v>
      </c>
    </row>
    <row r="293" spans="1:12">
      <c r="A293" s="20" t="s">
        <v>931</v>
      </c>
      <c r="B293" s="20" t="s">
        <v>932</v>
      </c>
      <c r="C293" s="20" t="s">
        <v>131</v>
      </c>
      <c r="D293" s="20" t="s">
        <v>131</v>
      </c>
      <c r="E293" s="20" t="s">
        <v>131</v>
      </c>
      <c r="F293" s="20" t="s">
        <v>933</v>
      </c>
      <c r="G293" s="20">
        <v>2.1</v>
      </c>
      <c r="H293" s="23">
        <v>6.2400000000000001E-224</v>
      </c>
      <c r="I293" s="20" t="s">
        <v>132</v>
      </c>
    </row>
    <row r="294" spans="1:12">
      <c r="A294" s="20" t="s">
        <v>934</v>
      </c>
      <c r="B294" s="20" t="s">
        <v>935</v>
      </c>
      <c r="C294" s="20" t="s">
        <v>131</v>
      </c>
      <c r="D294" s="20" t="s">
        <v>131</v>
      </c>
      <c r="E294" s="20" t="s">
        <v>131</v>
      </c>
      <c r="F294" s="20" t="s">
        <v>936</v>
      </c>
      <c r="G294" s="20">
        <v>2.69</v>
      </c>
      <c r="H294" s="20">
        <v>0</v>
      </c>
      <c r="I294" s="20" t="s">
        <v>132</v>
      </c>
    </row>
    <row r="295" spans="1:12">
      <c r="A295" s="20" t="s">
        <v>937</v>
      </c>
      <c r="B295" s="20" t="s">
        <v>938</v>
      </c>
      <c r="C295" s="20" t="s">
        <v>131</v>
      </c>
      <c r="D295" s="20" t="s">
        <v>131</v>
      </c>
      <c r="E295" s="20" t="s">
        <v>131</v>
      </c>
    </row>
    <row r="296" spans="1:12">
      <c r="A296" s="20" t="s">
        <v>939</v>
      </c>
      <c r="B296" s="20" t="s">
        <v>940</v>
      </c>
      <c r="C296" s="20" t="s">
        <v>941</v>
      </c>
      <c r="D296" s="20" t="s">
        <v>198</v>
      </c>
      <c r="E296" s="20" t="s">
        <v>121</v>
      </c>
    </row>
    <row r="297" spans="1:12">
      <c r="A297" s="20" t="s">
        <v>942</v>
      </c>
      <c r="B297" s="20" t="s">
        <v>943</v>
      </c>
      <c r="C297" s="20" t="s">
        <v>944</v>
      </c>
      <c r="D297" s="20" t="s">
        <v>120</v>
      </c>
      <c r="E297" s="20" t="s">
        <v>121</v>
      </c>
    </row>
    <row r="298" spans="1:12">
      <c r="A298" s="20" t="s">
        <v>945</v>
      </c>
      <c r="B298" s="20" t="s">
        <v>946</v>
      </c>
      <c r="C298" s="20" t="s">
        <v>947</v>
      </c>
      <c r="D298" s="20" t="s">
        <v>198</v>
      </c>
      <c r="E298" s="20" t="s">
        <v>121</v>
      </c>
    </row>
    <row r="299" spans="1:12">
      <c r="A299" s="20" t="s">
        <v>948</v>
      </c>
      <c r="B299" s="20" t="s">
        <v>949</v>
      </c>
      <c r="C299" s="20" t="s">
        <v>131</v>
      </c>
      <c r="D299" s="20" t="s">
        <v>131</v>
      </c>
      <c r="E299" s="20" t="s">
        <v>131</v>
      </c>
      <c r="F299" s="20" t="s">
        <v>950</v>
      </c>
      <c r="G299" s="20">
        <v>2.2799999999999998</v>
      </c>
      <c r="H299" s="23">
        <v>1.16E-46</v>
      </c>
      <c r="I299" s="20" t="s">
        <v>132</v>
      </c>
    </row>
    <row r="300" spans="1:12">
      <c r="A300" s="20" t="s">
        <v>951</v>
      </c>
      <c r="B300" s="20" t="s">
        <v>952</v>
      </c>
      <c r="C300" s="20" t="s">
        <v>131</v>
      </c>
      <c r="D300" s="20" t="s">
        <v>131</v>
      </c>
      <c r="E300" s="20" t="s">
        <v>131</v>
      </c>
    </row>
    <row r="301" spans="1:12">
      <c r="A301" s="20" t="s">
        <v>953</v>
      </c>
      <c r="B301" s="20" t="s">
        <v>954</v>
      </c>
      <c r="C301" s="20" t="s">
        <v>955</v>
      </c>
      <c r="D301" s="20" t="s">
        <v>233</v>
      </c>
      <c r="E301" s="20" t="s">
        <v>137</v>
      </c>
    </row>
    <row r="302" spans="1:12">
      <c r="A302" s="20" t="s">
        <v>956</v>
      </c>
      <c r="B302" s="20" t="s">
        <v>957</v>
      </c>
      <c r="C302" s="20" t="s">
        <v>958</v>
      </c>
      <c r="D302" s="20" t="s">
        <v>959</v>
      </c>
      <c r="E302" s="20" t="s">
        <v>121</v>
      </c>
    </row>
    <row r="303" spans="1:12">
      <c r="A303" s="20" t="s">
        <v>960</v>
      </c>
      <c r="B303" s="20" t="s">
        <v>961</v>
      </c>
      <c r="C303" s="20" t="s">
        <v>962</v>
      </c>
      <c r="D303" s="20" t="s">
        <v>198</v>
      </c>
      <c r="E303" s="20" t="s">
        <v>121</v>
      </c>
      <c r="F303" s="20" t="s">
        <v>963</v>
      </c>
      <c r="G303" s="20">
        <v>1.62</v>
      </c>
      <c r="H303" s="23">
        <v>3.1799999999999998E-210</v>
      </c>
      <c r="I303" s="20" t="s">
        <v>132</v>
      </c>
    </row>
    <row r="304" spans="1:12">
      <c r="A304" s="20" t="s">
        <v>964</v>
      </c>
      <c r="B304" s="20" t="s">
        <v>965</v>
      </c>
      <c r="C304" s="20" t="s">
        <v>966</v>
      </c>
      <c r="D304" s="20" t="s">
        <v>437</v>
      </c>
      <c r="E304" s="20" t="s">
        <v>121</v>
      </c>
      <c r="F304" s="20" t="s">
        <v>967</v>
      </c>
      <c r="G304" s="20">
        <v>1.54</v>
      </c>
      <c r="H304" s="23">
        <v>1.42E-73</v>
      </c>
      <c r="I304" s="20" t="s">
        <v>132</v>
      </c>
    </row>
    <row r="305" spans="1:12">
      <c r="A305" s="20" t="s">
        <v>968</v>
      </c>
      <c r="B305" s="20" t="s">
        <v>969</v>
      </c>
      <c r="C305" s="20" t="s">
        <v>970</v>
      </c>
      <c r="D305" s="20" t="s">
        <v>198</v>
      </c>
      <c r="E305" s="20" t="s">
        <v>121</v>
      </c>
    </row>
    <row r="306" spans="1:12">
      <c r="A306" s="20" t="s">
        <v>971</v>
      </c>
      <c r="B306" s="20" t="s">
        <v>972</v>
      </c>
      <c r="C306" s="20" t="s">
        <v>266</v>
      </c>
      <c r="D306" s="20" t="s">
        <v>181</v>
      </c>
      <c r="E306" s="20" t="s">
        <v>150</v>
      </c>
      <c r="F306" s="20" t="s">
        <v>973</v>
      </c>
      <c r="G306" s="20">
        <v>1.81</v>
      </c>
      <c r="H306" s="23">
        <v>1.1200000000000001E-19</v>
      </c>
      <c r="I306" s="20" t="s">
        <v>132</v>
      </c>
    </row>
    <row r="307" spans="1:12">
      <c r="A307" s="20" t="s">
        <v>974</v>
      </c>
      <c r="B307" s="20" t="s">
        <v>975</v>
      </c>
      <c r="C307" s="20" t="s">
        <v>976</v>
      </c>
      <c r="D307" s="20" t="s">
        <v>149</v>
      </c>
      <c r="E307" s="20" t="s">
        <v>150</v>
      </c>
    </row>
    <row r="308" spans="1:12">
      <c r="A308" s="20" t="s">
        <v>977</v>
      </c>
      <c r="B308" s="20" t="s">
        <v>978</v>
      </c>
      <c r="C308" s="20" t="s">
        <v>979</v>
      </c>
      <c r="D308" s="20" t="s">
        <v>198</v>
      </c>
      <c r="E308" s="20" t="s">
        <v>121</v>
      </c>
    </row>
    <row r="309" spans="1:12">
      <c r="A309" s="20" t="s">
        <v>980</v>
      </c>
      <c r="B309" s="20" t="s">
        <v>981</v>
      </c>
      <c r="C309" s="20" t="s">
        <v>982</v>
      </c>
      <c r="D309" s="20" t="s">
        <v>208</v>
      </c>
      <c r="E309" s="20" t="s">
        <v>121</v>
      </c>
    </row>
    <row r="310" spans="1:12">
      <c r="A310" s="20" t="s">
        <v>983</v>
      </c>
      <c r="B310" s="20" t="s">
        <v>984</v>
      </c>
      <c r="C310" s="20" t="s">
        <v>131</v>
      </c>
      <c r="D310" s="20" t="s">
        <v>131</v>
      </c>
      <c r="E310" s="20" t="s">
        <v>131</v>
      </c>
      <c r="J310" s="20">
        <v>0.5</v>
      </c>
      <c r="K310" s="23">
        <v>2.85E-91</v>
      </c>
      <c r="L310" s="20" t="s">
        <v>173</v>
      </c>
    </row>
    <row r="311" spans="1:12">
      <c r="A311" s="20" t="s">
        <v>985</v>
      </c>
      <c r="B311" s="20" t="s">
        <v>986</v>
      </c>
      <c r="C311" s="20" t="s">
        <v>987</v>
      </c>
      <c r="D311" s="20" t="s">
        <v>219</v>
      </c>
      <c r="E311" s="20" t="s">
        <v>142</v>
      </c>
    </row>
    <row r="312" spans="1:12">
      <c r="A312" s="20" t="s">
        <v>988</v>
      </c>
      <c r="B312" s="20" t="s">
        <v>989</v>
      </c>
      <c r="C312" s="20" t="s">
        <v>990</v>
      </c>
      <c r="D312" s="20" t="s">
        <v>136</v>
      </c>
      <c r="E312" s="20" t="s">
        <v>137</v>
      </c>
    </row>
    <row r="313" spans="1:12">
      <c r="A313" s="20" t="s">
        <v>991</v>
      </c>
      <c r="B313" s="20" t="s">
        <v>992</v>
      </c>
      <c r="C313" s="20" t="s">
        <v>993</v>
      </c>
      <c r="D313" s="20" t="s">
        <v>208</v>
      </c>
      <c r="E313" s="20" t="s">
        <v>121</v>
      </c>
    </row>
    <row r="314" spans="1:12">
      <c r="A314" s="20" t="s">
        <v>994</v>
      </c>
      <c r="B314" s="20" t="s">
        <v>995</v>
      </c>
      <c r="C314" s="20" t="s">
        <v>131</v>
      </c>
      <c r="D314" s="20" t="s">
        <v>131</v>
      </c>
      <c r="E314" s="20" t="s">
        <v>131</v>
      </c>
      <c r="F314" s="20" t="s">
        <v>996</v>
      </c>
      <c r="G314" s="20">
        <v>2.11</v>
      </c>
      <c r="H314" s="23">
        <v>1.6500000000000001E-5</v>
      </c>
      <c r="I314" s="20" t="s">
        <v>132</v>
      </c>
    </row>
    <row r="315" spans="1:12">
      <c r="A315" s="20" t="s">
        <v>997</v>
      </c>
      <c r="B315" s="20" t="s">
        <v>998</v>
      </c>
      <c r="C315" s="20" t="s">
        <v>131</v>
      </c>
      <c r="D315" s="20" t="s">
        <v>131</v>
      </c>
      <c r="E315" s="20" t="s">
        <v>131</v>
      </c>
    </row>
    <row r="316" spans="1:12">
      <c r="A316" s="20" t="s">
        <v>999</v>
      </c>
      <c r="B316" s="20" t="s">
        <v>1000</v>
      </c>
      <c r="C316" s="20" t="s">
        <v>1001</v>
      </c>
      <c r="D316" s="20" t="s">
        <v>437</v>
      </c>
      <c r="E316" s="20" t="s">
        <v>121</v>
      </c>
    </row>
    <row r="317" spans="1:12">
      <c r="A317" s="20" t="s">
        <v>1002</v>
      </c>
      <c r="B317" s="20" t="s">
        <v>1003</v>
      </c>
      <c r="C317" s="20" t="s">
        <v>131</v>
      </c>
      <c r="D317" s="20" t="s">
        <v>131</v>
      </c>
      <c r="E317" s="20" t="s">
        <v>131</v>
      </c>
    </row>
    <row r="318" spans="1:12">
      <c r="A318" s="20" t="s">
        <v>1004</v>
      </c>
      <c r="B318" s="20" t="s">
        <v>1005</v>
      </c>
      <c r="C318" s="20" t="s">
        <v>131</v>
      </c>
      <c r="D318" s="20" t="s">
        <v>131</v>
      </c>
      <c r="E318" s="20" t="s">
        <v>131</v>
      </c>
    </row>
    <row r="319" spans="1:12">
      <c r="A319" s="20" t="s">
        <v>1006</v>
      </c>
      <c r="B319" s="20" t="s">
        <v>1007</v>
      </c>
      <c r="C319" s="20" t="s">
        <v>340</v>
      </c>
      <c r="D319" s="20" t="s">
        <v>208</v>
      </c>
      <c r="E319" s="20" t="s">
        <v>121</v>
      </c>
    </row>
    <row r="320" spans="1:12">
      <c r="A320" s="20" t="s">
        <v>1008</v>
      </c>
      <c r="B320" s="20" t="s">
        <v>1009</v>
      </c>
      <c r="C320" s="20" t="s">
        <v>1010</v>
      </c>
      <c r="D320" s="20" t="s">
        <v>1011</v>
      </c>
      <c r="E320" s="20" t="s">
        <v>121</v>
      </c>
    </row>
    <row r="321" spans="1:12">
      <c r="A321" s="20" t="s">
        <v>1012</v>
      </c>
      <c r="B321" s="20" t="s">
        <v>1013</v>
      </c>
      <c r="C321" s="20" t="s">
        <v>1010</v>
      </c>
      <c r="D321" s="20" t="s">
        <v>1011</v>
      </c>
      <c r="E321" s="20" t="s">
        <v>121</v>
      </c>
      <c r="J321" s="20">
        <v>0.54</v>
      </c>
      <c r="K321" s="23">
        <v>6.9299999999999997E-7</v>
      </c>
      <c r="L321" s="20" t="s">
        <v>173</v>
      </c>
    </row>
    <row r="322" spans="1:12">
      <c r="A322" s="20" t="s">
        <v>1014</v>
      </c>
      <c r="B322" s="20" t="s">
        <v>1015</v>
      </c>
      <c r="C322" s="20" t="s">
        <v>1016</v>
      </c>
      <c r="D322" s="20" t="s">
        <v>141</v>
      </c>
      <c r="E322" s="20" t="s">
        <v>142</v>
      </c>
    </row>
    <row r="323" spans="1:12">
      <c r="A323" s="20" t="s">
        <v>1017</v>
      </c>
      <c r="B323" s="20" t="s">
        <v>1018</v>
      </c>
      <c r="C323" s="20" t="s">
        <v>1019</v>
      </c>
      <c r="D323" s="20" t="s">
        <v>208</v>
      </c>
      <c r="E323" s="20" t="s">
        <v>121</v>
      </c>
      <c r="J323" s="20">
        <v>0.56999999999999995</v>
      </c>
      <c r="K323" s="23">
        <v>5.7699999999999998E-67</v>
      </c>
      <c r="L323" s="20" t="s">
        <v>173</v>
      </c>
    </row>
    <row r="324" spans="1:12">
      <c r="A324" s="20" t="s">
        <v>1020</v>
      </c>
      <c r="B324" s="20" t="s">
        <v>1021</v>
      </c>
      <c r="C324" s="20" t="s">
        <v>364</v>
      </c>
      <c r="D324" s="20" t="s">
        <v>208</v>
      </c>
      <c r="E324" s="20" t="s">
        <v>121</v>
      </c>
    </row>
    <row r="325" spans="1:12">
      <c r="A325" s="20" t="s">
        <v>1022</v>
      </c>
      <c r="B325" s="20" t="s">
        <v>1023</v>
      </c>
      <c r="C325" s="20" t="s">
        <v>1024</v>
      </c>
      <c r="D325" s="20" t="s">
        <v>349</v>
      </c>
      <c r="E325" s="20" t="s">
        <v>121</v>
      </c>
    </row>
    <row r="326" spans="1:12">
      <c r="A326" s="20" t="s">
        <v>1025</v>
      </c>
      <c r="B326" s="20" t="s">
        <v>1026</v>
      </c>
      <c r="C326" s="20" t="s">
        <v>881</v>
      </c>
      <c r="D326" s="20" t="s">
        <v>882</v>
      </c>
      <c r="E326" s="20" t="s">
        <v>121</v>
      </c>
    </row>
    <row r="327" spans="1:12">
      <c r="A327" s="20" t="s">
        <v>1027</v>
      </c>
      <c r="B327" s="20" t="s">
        <v>1028</v>
      </c>
      <c r="C327" s="20" t="s">
        <v>1029</v>
      </c>
      <c r="D327" s="20" t="s">
        <v>208</v>
      </c>
      <c r="E327" s="20" t="s">
        <v>121</v>
      </c>
      <c r="J327" s="20">
        <v>0.36</v>
      </c>
      <c r="K327" s="23">
        <v>3.1799999999999999E-108</v>
      </c>
      <c r="L327" s="20" t="s">
        <v>173</v>
      </c>
    </row>
    <row r="328" spans="1:12">
      <c r="A328" s="20" t="s">
        <v>1030</v>
      </c>
      <c r="B328" s="20" t="s">
        <v>1031</v>
      </c>
      <c r="C328" s="20" t="s">
        <v>1032</v>
      </c>
      <c r="D328" s="20" t="s">
        <v>181</v>
      </c>
      <c r="E328" s="20" t="s">
        <v>150</v>
      </c>
    </row>
    <row r="329" spans="1:12">
      <c r="A329" s="20" t="s">
        <v>1033</v>
      </c>
      <c r="B329" s="20" t="s">
        <v>1034</v>
      </c>
      <c r="C329" s="20" t="s">
        <v>1035</v>
      </c>
      <c r="D329" s="20" t="s">
        <v>219</v>
      </c>
      <c r="E329" s="20" t="s">
        <v>142</v>
      </c>
    </row>
    <row r="330" spans="1:12">
      <c r="A330" s="20" t="s">
        <v>1036</v>
      </c>
      <c r="B330" s="20" t="s">
        <v>1037</v>
      </c>
      <c r="C330" s="20" t="s">
        <v>848</v>
      </c>
      <c r="D330" s="20" t="s">
        <v>521</v>
      </c>
      <c r="E330" s="20" t="s">
        <v>121</v>
      </c>
    </row>
    <row r="331" spans="1:12">
      <c r="A331" s="20" t="s">
        <v>1038</v>
      </c>
      <c r="B331" s="20" t="s">
        <v>1039</v>
      </c>
      <c r="C331" s="20" t="s">
        <v>1040</v>
      </c>
      <c r="D331" s="20" t="s">
        <v>1041</v>
      </c>
      <c r="E331" s="20" t="s">
        <v>121</v>
      </c>
    </row>
    <row r="332" spans="1:12">
      <c r="A332" s="20" t="s">
        <v>1042</v>
      </c>
      <c r="B332" s="20" t="s">
        <v>1043</v>
      </c>
      <c r="C332" s="20" t="s">
        <v>153</v>
      </c>
      <c r="D332" s="20" t="s">
        <v>141</v>
      </c>
      <c r="E332" s="20" t="s">
        <v>142</v>
      </c>
    </row>
    <row r="333" spans="1:12">
      <c r="A333" s="20" t="s">
        <v>1044</v>
      </c>
      <c r="B333" s="20" t="s">
        <v>1045</v>
      </c>
      <c r="C333" s="20" t="s">
        <v>1046</v>
      </c>
      <c r="D333" s="20" t="s">
        <v>521</v>
      </c>
      <c r="E333" s="20" t="s">
        <v>121</v>
      </c>
      <c r="F333" s="20" t="s">
        <v>1047</v>
      </c>
      <c r="G333" s="20">
        <v>1.74</v>
      </c>
      <c r="H333" s="23">
        <v>6.4800000000000003E-5</v>
      </c>
      <c r="I333" s="20" t="s">
        <v>132</v>
      </c>
    </row>
    <row r="334" spans="1:12">
      <c r="A334" s="20" t="s">
        <v>1048</v>
      </c>
      <c r="B334" s="20" t="s">
        <v>1049</v>
      </c>
      <c r="C334" s="20" t="s">
        <v>1050</v>
      </c>
      <c r="D334" s="20" t="s">
        <v>136</v>
      </c>
      <c r="E334" s="20" t="s">
        <v>137</v>
      </c>
      <c r="F334" s="20" t="s">
        <v>1051</v>
      </c>
      <c r="G334" s="20">
        <v>1.82</v>
      </c>
      <c r="H334" s="23">
        <v>2.5400000000000001E-5</v>
      </c>
      <c r="I334" s="20" t="s">
        <v>132</v>
      </c>
    </row>
    <row r="335" spans="1:12">
      <c r="A335" s="20" t="s">
        <v>1052</v>
      </c>
      <c r="B335" s="20" t="s">
        <v>1053</v>
      </c>
      <c r="C335" s="20" t="s">
        <v>1046</v>
      </c>
      <c r="D335" s="20" t="s">
        <v>521</v>
      </c>
      <c r="E335" s="20" t="s">
        <v>121</v>
      </c>
      <c r="F335" s="20" t="s">
        <v>1054</v>
      </c>
      <c r="G335" s="20">
        <v>1.58</v>
      </c>
      <c r="H335" s="20">
        <v>5.1562500000000002E-4</v>
      </c>
      <c r="I335" s="20" t="s">
        <v>132</v>
      </c>
      <c r="J335" s="20">
        <v>0.66</v>
      </c>
      <c r="K335" s="23">
        <v>6.6199999999999996E-5</v>
      </c>
      <c r="L335" s="20" t="s">
        <v>173</v>
      </c>
    </row>
    <row r="336" spans="1:12">
      <c r="A336" s="20" t="s">
        <v>1055</v>
      </c>
      <c r="B336" s="20" t="s">
        <v>1056</v>
      </c>
      <c r="C336" s="20" t="s">
        <v>1057</v>
      </c>
      <c r="D336" s="20" t="s">
        <v>198</v>
      </c>
      <c r="E336" s="20" t="s">
        <v>121</v>
      </c>
    </row>
    <row r="337" spans="1:12">
      <c r="A337" s="20" t="s">
        <v>1058</v>
      </c>
      <c r="B337" s="20" t="s">
        <v>1059</v>
      </c>
      <c r="C337" s="20" t="s">
        <v>203</v>
      </c>
      <c r="D337" s="20" t="s">
        <v>198</v>
      </c>
      <c r="E337" s="20" t="s">
        <v>121</v>
      </c>
      <c r="F337" s="20" t="s">
        <v>1060</v>
      </c>
      <c r="G337" s="20">
        <v>2.1</v>
      </c>
      <c r="H337" s="20">
        <v>1.9622300000000001E-4</v>
      </c>
      <c r="I337" s="20" t="s">
        <v>132</v>
      </c>
    </row>
    <row r="338" spans="1:12">
      <c r="A338" s="20" t="s">
        <v>1061</v>
      </c>
      <c r="B338" s="20" t="s">
        <v>1062</v>
      </c>
      <c r="C338" s="20" t="s">
        <v>1063</v>
      </c>
      <c r="D338" s="20" t="s">
        <v>141</v>
      </c>
      <c r="E338" s="20" t="s">
        <v>142</v>
      </c>
      <c r="F338" s="20" t="s">
        <v>1064</v>
      </c>
      <c r="G338" s="20">
        <v>1.95</v>
      </c>
      <c r="H338" s="23">
        <v>1.1200000000000001E-12</v>
      </c>
      <c r="I338" s="20" t="s">
        <v>132</v>
      </c>
    </row>
    <row r="339" spans="1:12">
      <c r="A339" s="20" t="s">
        <v>1065</v>
      </c>
      <c r="B339" s="20" t="s">
        <v>1066</v>
      </c>
      <c r="C339" s="20" t="s">
        <v>1067</v>
      </c>
      <c r="D339" s="20" t="s">
        <v>149</v>
      </c>
      <c r="E339" s="20" t="s">
        <v>150</v>
      </c>
      <c r="J339" s="20">
        <v>0.5</v>
      </c>
      <c r="K339" s="23">
        <v>2.34E-39</v>
      </c>
      <c r="L339" s="20" t="s">
        <v>173</v>
      </c>
    </row>
    <row r="340" spans="1:12">
      <c r="A340" s="20" t="s">
        <v>1068</v>
      </c>
      <c r="B340" s="20" t="s">
        <v>1069</v>
      </c>
      <c r="C340" s="20" t="s">
        <v>1070</v>
      </c>
      <c r="D340" s="20" t="s">
        <v>120</v>
      </c>
      <c r="E340" s="20" t="s">
        <v>121</v>
      </c>
    </row>
    <row r="341" spans="1:12">
      <c r="A341" s="20" t="s">
        <v>1071</v>
      </c>
      <c r="B341" s="20" t="s">
        <v>1072</v>
      </c>
      <c r="C341" s="20" t="s">
        <v>1073</v>
      </c>
      <c r="D341" s="20" t="s">
        <v>186</v>
      </c>
      <c r="E341" s="20" t="s">
        <v>137</v>
      </c>
    </row>
    <row r="342" spans="1:12">
      <c r="A342" s="20" t="s">
        <v>1074</v>
      </c>
      <c r="B342" s="20" t="s">
        <v>1075</v>
      </c>
      <c r="C342" s="20" t="s">
        <v>1076</v>
      </c>
      <c r="D342" s="20" t="s">
        <v>241</v>
      </c>
      <c r="E342" s="20" t="s">
        <v>121</v>
      </c>
    </row>
    <row r="343" spans="1:12">
      <c r="A343" s="20" t="s">
        <v>1077</v>
      </c>
      <c r="B343" s="20" t="s">
        <v>1078</v>
      </c>
      <c r="C343" s="20" t="s">
        <v>1079</v>
      </c>
      <c r="D343" s="20" t="s">
        <v>141</v>
      </c>
      <c r="E343" s="20" t="s">
        <v>142</v>
      </c>
    </row>
    <row r="344" spans="1:12">
      <c r="A344" s="20" t="s">
        <v>1080</v>
      </c>
      <c r="B344" s="20" t="s">
        <v>1081</v>
      </c>
      <c r="C344" s="20" t="s">
        <v>131</v>
      </c>
      <c r="D344" s="20" t="s">
        <v>131</v>
      </c>
      <c r="E344" s="20" t="s">
        <v>131</v>
      </c>
    </row>
    <row r="345" spans="1:12">
      <c r="A345" s="20" t="s">
        <v>1082</v>
      </c>
      <c r="B345" s="20" t="s">
        <v>1083</v>
      </c>
      <c r="C345" s="20" t="s">
        <v>1084</v>
      </c>
      <c r="D345" s="20" t="s">
        <v>241</v>
      </c>
      <c r="E345" s="20" t="s">
        <v>121</v>
      </c>
    </row>
    <row r="346" spans="1:12">
      <c r="A346" s="20" t="s">
        <v>1085</v>
      </c>
      <c r="B346" s="20" t="s">
        <v>1086</v>
      </c>
      <c r="C346" s="20" t="s">
        <v>131</v>
      </c>
      <c r="D346" s="20" t="s">
        <v>131</v>
      </c>
      <c r="E346" s="20" t="s">
        <v>131</v>
      </c>
      <c r="F346" s="20" t="s">
        <v>1087</v>
      </c>
      <c r="G346" s="20">
        <v>2.2200000000000002</v>
      </c>
      <c r="H346" s="23">
        <v>3.17E-9</v>
      </c>
      <c r="I346" s="20" t="s">
        <v>132</v>
      </c>
    </row>
    <row r="347" spans="1:12">
      <c r="A347" s="20" t="s">
        <v>1088</v>
      </c>
      <c r="B347" s="20" t="s">
        <v>1089</v>
      </c>
      <c r="C347" s="20" t="s">
        <v>1090</v>
      </c>
      <c r="D347" s="20" t="s">
        <v>437</v>
      </c>
      <c r="E347" s="20" t="s">
        <v>121</v>
      </c>
    </row>
    <row r="348" spans="1:12">
      <c r="A348" s="26" t="s">
        <v>1091</v>
      </c>
      <c r="B348" s="26" t="s">
        <v>1092</v>
      </c>
      <c r="C348" s="26" t="s">
        <v>881</v>
      </c>
      <c r="D348" s="26" t="s">
        <v>882</v>
      </c>
      <c r="E348" s="26" t="s">
        <v>121</v>
      </c>
      <c r="F348" s="26"/>
      <c r="G348" s="26"/>
      <c r="H348" s="26"/>
      <c r="I348" s="26"/>
      <c r="J348" s="26"/>
      <c r="K348" s="26"/>
      <c r="L348" s="26"/>
    </row>
  </sheetData>
  <mergeCells count="8">
    <mergeCell ref="G5:I5"/>
    <mergeCell ref="J5:L5"/>
    <mergeCell ref="A5:A6"/>
    <mergeCell ref="B5:B6"/>
    <mergeCell ref="C5:C6"/>
    <mergeCell ref="D5:D6"/>
    <mergeCell ref="E5:E6"/>
    <mergeCell ref="F5:F6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L240"/>
  <sheetViews>
    <sheetView workbookViewId="0"/>
  </sheetViews>
  <sheetFormatPr defaultColWidth="9.125" defaultRowHeight="14.25"/>
  <cols>
    <col min="1" max="1" width="10.125" style="20" customWidth="1"/>
    <col min="2" max="2" width="55.5" style="20" customWidth="1"/>
    <col min="3" max="3" width="9.75" style="20" customWidth="1"/>
    <col min="4" max="4" width="5.875" style="20" customWidth="1"/>
    <col min="5" max="5" width="36.625" style="20" customWidth="1"/>
    <col min="6" max="6" width="15.375" style="20" customWidth="1"/>
    <col min="7" max="7" width="13.125" style="20" customWidth="1"/>
    <col min="8" max="8" width="12.75" style="20" customWidth="1"/>
    <col min="9" max="9" width="7.25" style="20" customWidth="1"/>
    <col min="10" max="10" width="13.125" style="20" customWidth="1"/>
    <col min="11" max="11" width="12.75" style="20" customWidth="1"/>
    <col min="12" max="12" width="7.25" style="20" customWidth="1"/>
    <col min="13" max="16384" width="9.125" style="20"/>
  </cols>
  <sheetData>
    <row r="1" spans="1:12" s="1" customFormat="1">
      <c r="F1" s="3"/>
    </row>
    <row r="2" spans="1:12" s="1" customFormat="1" ht="15">
      <c r="A2" s="4" t="s">
        <v>1093</v>
      </c>
      <c r="F2" s="3"/>
    </row>
    <row r="3" spans="1:12" s="1" customFormat="1">
      <c r="A3" s="1" t="s">
        <v>105</v>
      </c>
      <c r="F3" s="3"/>
    </row>
    <row r="4" spans="1:12" s="1" customFormat="1">
      <c r="F4" s="3"/>
    </row>
    <row r="5" spans="1:12" ht="15">
      <c r="A5" s="60" t="s">
        <v>106</v>
      </c>
      <c r="B5" s="62" t="s">
        <v>107</v>
      </c>
      <c r="C5" s="62" t="s">
        <v>108</v>
      </c>
      <c r="D5" s="62" t="s">
        <v>109</v>
      </c>
      <c r="E5" s="62" t="s">
        <v>110</v>
      </c>
      <c r="F5" s="62" t="s">
        <v>111</v>
      </c>
      <c r="G5" s="59" t="s">
        <v>112</v>
      </c>
      <c r="H5" s="59"/>
      <c r="I5" s="59"/>
      <c r="J5" s="59" t="s">
        <v>113</v>
      </c>
      <c r="K5" s="59"/>
      <c r="L5" s="59"/>
    </row>
    <row r="6" spans="1:12" ht="29.25" customHeight="1">
      <c r="A6" s="61"/>
      <c r="B6" s="63"/>
      <c r="C6" s="63"/>
      <c r="D6" s="63"/>
      <c r="E6" s="63"/>
      <c r="F6" s="63"/>
      <c r="G6" s="22" t="s">
        <v>114</v>
      </c>
      <c r="H6" s="22" t="s">
        <v>115</v>
      </c>
      <c r="I6" s="22" t="s">
        <v>116</v>
      </c>
      <c r="J6" s="22" t="s">
        <v>114</v>
      </c>
      <c r="K6" s="22" t="s">
        <v>115</v>
      </c>
      <c r="L6" s="22" t="s">
        <v>116</v>
      </c>
    </row>
    <row r="7" spans="1:12">
      <c r="A7" s="20" t="s">
        <v>1094</v>
      </c>
      <c r="B7" s="20" t="s">
        <v>1095</v>
      </c>
      <c r="C7" s="20" t="s">
        <v>1096</v>
      </c>
      <c r="D7" s="20" t="s">
        <v>437</v>
      </c>
      <c r="E7" s="20" t="s">
        <v>121</v>
      </c>
    </row>
    <row r="8" spans="1:12">
      <c r="A8" s="20" t="s">
        <v>1097</v>
      </c>
      <c r="B8" s="20" t="s">
        <v>1098</v>
      </c>
      <c r="C8" s="20" t="s">
        <v>1099</v>
      </c>
      <c r="D8" s="20" t="s">
        <v>241</v>
      </c>
      <c r="E8" s="20" t="s">
        <v>121</v>
      </c>
    </row>
    <row r="9" spans="1:12">
      <c r="A9" s="20" t="s">
        <v>1100</v>
      </c>
      <c r="B9" s="20" t="s">
        <v>1101</v>
      </c>
      <c r="C9" s="20" t="s">
        <v>1102</v>
      </c>
      <c r="D9" s="20" t="s">
        <v>181</v>
      </c>
      <c r="E9" s="20" t="s">
        <v>150</v>
      </c>
    </row>
    <row r="10" spans="1:12">
      <c r="A10" s="20" t="s">
        <v>1103</v>
      </c>
      <c r="B10" s="20" t="s">
        <v>1101</v>
      </c>
      <c r="C10" s="20" t="s">
        <v>131</v>
      </c>
      <c r="D10" s="20" t="s">
        <v>131</v>
      </c>
      <c r="E10" s="20" t="s">
        <v>131</v>
      </c>
    </row>
    <row r="11" spans="1:12">
      <c r="A11" s="20" t="s">
        <v>1104</v>
      </c>
      <c r="B11" s="20" t="s">
        <v>1101</v>
      </c>
      <c r="C11" s="20" t="s">
        <v>131</v>
      </c>
      <c r="D11" s="20" t="s">
        <v>131</v>
      </c>
      <c r="E11" s="20" t="s">
        <v>131</v>
      </c>
    </row>
    <row r="12" spans="1:12">
      <c r="A12" s="20" t="s">
        <v>1105</v>
      </c>
      <c r="B12" s="20" t="s">
        <v>1106</v>
      </c>
      <c r="C12" s="20" t="s">
        <v>1107</v>
      </c>
      <c r="D12" s="20" t="s">
        <v>149</v>
      </c>
      <c r="E12" s="20" t="s">
        <v>150</v>
      </c>
    </row>
    <row r="13" spans="1:12">
      <c r="A13" s="20" t="s">
        <v>1108</v>
      </c>
      <c r="B13" s="20" t="s">
        <v>1101</v>
      </c>
      <c r="C13" s="20" t="s">
        <v>131</v>
      </c>
      <c r="D13" s="20" t="s">
        <v>131</v>
      </c>
      <c r="E13" s="20" t="s">
        <v>131</v>
      </c>
    </row>
    <row r="14" spans="1:12">
      <c r="A14" s="20" t="s">
        <v>1109</v>
      </c>
      <c r="B14" s="20" t="s">
        <v>1101</v>
      </c>
      <c r="C14" s="20" t="s">
        <v>131</v>
      </c>
      <c r="D14" s="20" t="s">
        <v>131</v>
      </c>
      <c r="E14" s="20" t="s">
        <v>131</v>
      </c>
    </row>
    <row r="15" spans="1:12">
      <c r="A15" s="20" t="s">
        <v>1110</v>
      </c>
      <c r="B15" s="20" t="s">
        <v>1101</v>
      </c>
      <c r="C15" s="20" t="s">
        <v>131</v>
      </c>
      <c r="D15" s="20" t="s">
        <v>131</v>
      </c>
      <c r="E15" s="20" t="s">
        <v>131</v>
      </c>
    </row>
    <row r="16" spans="1:12">
      <c r="A16" s="20" t="s">
        <v>1111</v>
      </c>
      <c r="B16" s="20" t="s">
        <v>1101</v>
      </c>
      <c r="C16" s="20" t="s">
        <v>131</v>
      </c>
      <c r="D16" s="20" t="s">
        <v>131</v>
      </c>
      <c r="E16" s="20" t="s">
        <v>131</v>
      </c>
    </row>
    <row r="17" spans="1:12">
      <c r="A17" s="20" t="s">
        <v>1112</v>
      </c>
      <c r="B17" s="20" t="s">
        <v>1113</v>
      </c>
      <c r="C17" s="20" t="s">
        <v>1114</v>
      </c>
      <c r="D17" s="20" t="s">
        <v>181</v>
      </c>
      <c r="E17" s="20" t="s">
        <v>150</v>
      </c>
    </row>
    <row r="18" spans="1:12">
      <c r="A18" s="20" t="s">
        <v>1115</v>
      </c>
      <c r="B18" s="20" t="s">
        <v>1116</v>
      </c>
      <c r="C18" s="20" t="s">
        <v>1117</v>
      </c>
      <c r="D18" s="20" t="s">
        <v>181</v>
      </c>
      <c r="E18" s="20" t="s">
        <v>150</v>
      </c>
    </row>
    <row r="19" spans="1:12">
      <c r="A19" s="20" t="s">
        <v>1118</v>
      </c>
      <c r="B19" s="20" t="s">
        <v>1119</v>
      </c>
      <c r="C19" s="20" t="s">
        <v>131</v>
      </c>
      <c r="D19" s="20" t="s">
        <v>131</v>
      </c>
      <c r="E19" s="20" t="s">
        <v>131</v>
      </c>
    </row>
    <row r="20" spans="1:12">
      <c r="A20" s="20" t="s">
        <v>1120</v>
      </c>
      <c r="B20" s="20" t="s">
        <v>1121</v>
      </c>
      <c r="C20" s="20" t="s">
        <v>131</v>
      </c>
      <c r="D20" s="20" t="s">
        <v>131</v>
      </c>
      <c r="E20" s="20" t="s">
        <v>131</v>
      </c>
    </row>
    <row r="21" spans="1:12">
      <c r="A21" s="20" t="s">
        <v>1122</v>
      </c>
      <c r="B21" s="20" t="s">
        <v>1123</v>
      </c>
      <c r="C21" s="20" t="s">
        <v>131</v>
      </c>
      <c r="D21" s="20" t="s">
        <v>131</v>
      </c>
      <c r="E21" s="20" t="s">
        <v>131</v>
      </c>
    </row>
    <row r="22" spans="1:12">
      <c r="A22" s="20" t="s">
        <v>1124</v>
      </c>
      <c r="B22" s="20" t="s">
        <v>1125</v>
      </c>
      <c r="C22" s="20" t="s">
        <v>131</v>
      </c>
      <c r="D22" s="20" t="s">
        <v>131</v>
      </c>
      <c r="E22" s="20" t="s">
        <v>131</v>
      </c>
    </row>
    <row r="23" spans="1:12">
      <c r="A23" s="20" t="s">
        <v>1126</v>
      </c>
      <c r="B23" s="20" t="s">
        <v>1127</v>
      </c>
      <c r="C23" s="20" t="s">
        <v>1128</v>
      </c>
      <c r="D23" s="20" t="s">
        <v>437</v>
      </c>
      <c r="E23" s="20" t="s">
        <v>121</v>
      </c>
    </row>
    <row r="24" spans="1:12">
      <c r="A24" s="20" t="s">
        <v>1129</v>
      </c>
      <c r="B24" s="20" t="s">
        <v>1130</v>
      </c>
      <c r="C24" s="20" t="s">
        <v>1131</v>
      </c>
      <c r="D24" s="20" t="s">
        <v>141</v>
      </c>
      <c r="E24" s="20" t="s">
        <v>142</v>
      </c>
    </row>
    <row r="25" spans="1:12">
      <c r="A25" s="20" t="s">
        <v>1132</v>
      </c>
      <c r="B25" s="20" t="s">
        <v>1133</v>
      </c>
      <c r="C25" s="20" t="s">
        <v>1134</v>
      </c>
      <c r="D25" s="20" t="s">
        <v>149</v>
      </c>
      <c r="E25" s="20" t="s">
        <v>150</v>
      </c>
    </row>
    <row r="26" spans="1:12">
      <c r="A26" s="20" t="s">
        <v>1135</v>
      </c>
      <c r="B26" s="20" t="s">
        <v>1136</v>
      </c>
      <c r="C26" s="20" t="s">
        <v>527</v>
      </c>
      <c r="D26" s="20" t="s">
        <v>164</v>
      </c>
      <c r="E26" s="20" t="s">
        <v>137</v>
      </c>
    </row>
    <row r="27" spans="1:12">
      <c r="A27" s="20" t="s">
        <v>1137</v>
      </c>
      <c r="B27" s="20" t="s">
        <v>1138</v>
      </c>
      <c r="C27" s="20" t="s">
        <v>1139</v>
      </c>
      <c r="D27" s="20" t="s">
        <v>1140</v>
      </c>
      <c r="E27" s="20" t="s">
        <v>137</v>
      </c>
      <c r="J27" s="20">
        <v>0.25</v>
      </c>
      <c r="K27" s="23">
        <v>3.0300000000000002E-23</v>
      </c>
      <c r="L27" s="20" t="s">
        <v>173</v>
      </c>
    </row>
    <row r="28" spans="1:12">
      <c r="A28" s="20" t="s">
        <v>1141</v>
      </c>
      <c r="B28" s="20" t="s">
        <v>1142</v>
      </c>
      <c r="C28" s="20" t="s">
        <v>1143</v>
      </c>
      <c r="D28" s="20" t="s">
        <v>208</v>
      </c>
      <c r="E28" s="20" t="s">
        <v>121</v>
      </c>
      <c r="J28" s="20">
        <v>0.47</v>
      </c>
      <c r="K28" s="23">
        <v>9.4299999999999994E-48</v>
      </c>
      <c r="L28" s="20" t="s">
        <v>173</v>
      </c>
    </row>
    <row r="29" spans="1:12">
      <c r="A29" s="20" t="s">
        <v>1144</v>
      </c>
      <c r="B29" s="20" t="s">
        <v>1145</v>
      </c>
      <c r="C29" s="20" t="s">
        <v>1146</v>
      </c>
      <c r="D29" s="20" t="s">
        <v>1147</v>
      </c>
      <c r="E29" s="20" t="s">
        <v>121</v>
      </c>
    </row>
    <row r="30" spans="1:12">
      <c r="A30" s="20" t="s">
        <v>1148</v>
      </c>
      <c r="B30" s="20" t="s">
        <v>1149</v>
      </c>
      <c r="C30" s="20" t="s">
        <v>131</v>
      </c>
      <c r="D30" s="20" t="s">
        <v>131</v>
      </c>
      <c r="E30" s="20" t="s">
        <v>131</v>
      </c>
    </row>
    <row r="31" spans="1:12">
      <c r="A31" s="20" t="s">
        <v>1150</v>
      </c>
      <c r="B31" s="20" t="s">
        <v>1151</v>
      </c>
      <c r="C31" s="20" t="s">
        <v>1152</v>
      </c>
      <c r="D31" s="20" t="s">
        <v>181</v>
      </c>
      <c r="E31" s="20" t="s">
        <v>150</v>
      </c>
    </row>
    <row r="32" spans="1:12">
      <c r="A32" s="20" t="s">
        <v>1153</v>
      </c>
      <c r="B32" s="20" t="s">
        <v>1154</v>
      </c>
      <c r="C32" s="20" t="s">
        <v>131</v>
      </c>
      <c r="D32" s="20" t="s">
        <v>131</v>
      </c>
      <c r="E32" s="20" t="s">
        <v>131</v>
      </c>
      <c r="F32" s="20" t="s">
        <v>1155</v>
      </c>
      <c r="G32" s="20">
        <v>1.77</v>
      </c>
      <c r="H32" s="23">
        <v>3.1500000000000001E-81</v>
      </c>
      <c r="I32" s="20" t="s">
        <v>132</v>
      </c>
    </row>
    <row r="33" spans="1:12">
      <c r="A33" s="20" t="s">
        <v>1156</v>
      </c>
      <c r="B33" s="20" t="s">
        <v>1157</v>
      </c>
      <c r="C33" s="20" t="s">
        <v>1158</v>
      </c>
      <c r="D33" s="20" t="s">
        <v>223</v>
      </c>
      <c r="E33" s="20" t="s">
        <v>121</v>
      </c>
      <c r="J33" s="20">
        <v>0.66</v>
      </c>
      <c r="K33" s="23">
        <v>3.5300000000000001E-6</v>
      </c>
      <c r="L33" s="20" t="s">
        <v>173</v>
      </c>
    </row>
    <row r="34" spans="1:12">
      <c r="A34" s="20" t="s">
        <v>1159</v>
      </c>
      <c r="B34" s="20" t="s">
        <v>1160</v>
      </c>
      <c r="C34" s="20" t="s">
        <v>1161</v>
      </c>
      <c r="D34" s="20" t="s">
        <v>177</v>
      </c>
      <c r="E34" s="20" t="s">
        <v>142</v>
      </c>
      <c r="J34" s="20">
        <v>0.52</v>
      </c>
      <c r="K34" s="23">
        <v>1.1200000000000001E-304</v>
      </c>
      <c r="L34" s="20" t="s">
        <v>173</v>
      </c>
    </row>
    <row r="35" spans="1:12">
      <c r="A35" s="20" t="s">
        <v>1162</v>
      </c>
      <c r="B35" s="20" t="s">
        <v>1163</v>
      </c>
      <c r="C35" s="20" t="s">
        <v>1076</v>
      </c>
      <c r="D35" s="20" t="s">
        <v>241</v>
      </c>
      <c r="E35" s="20" t="s">
        <v>121</v>
      </c>
      <c r="J35" s="20">
        <v>0.42</v>
      </c>
      <c r="K35" s="20">
        <v>0</v>
      </c>
      <c r="L35" s="20" t="s">
        <v>173</v>
      </c>
    </row>
    <row r="36" spans="1:12">
      <c r="A36" s="20" t="s">
        <v>1164</v>
      </c>
      <c r="B36" s="20" t="s">
        <v>1165</v>
      </c>
      <c r="C36" s="20" t="s">
        <v>1166</v>
      </c>
      <c r="D36" s="20" t="s">
        <v>177</v>
      </c>
      <c r="E36" s="20" t="s">
        <v>142</v>
      </c>
    </row>
    <row r="37" spans="1:12">
      <c r="A37" s="20" t="s">
        <v>1167</v>
      </c>
      <c r="B37" s="20" t="s">
        <v>1168</v>
      </c>
      <c r="C37" s="20" t="s">
        <v>1169</v>
      </c>
      <c r="D37" s="20" t="s">
        <v>208</v>
      </c>
      <c r="E37" s="20" t="s">
        <v>121</v>
      </c>
    </row>
    <row r="38" spans="1:12">
      <c r="A38" s="20" t="s">
        <v>1170</v>
      </c>
      <c r="B38" s="20" t="s">
        <v>1171</v>
      </c>
      <c r="C38" s="20" t="s">
        <v>1046</v>
      </c>
      <c r="D38" s="20" t="s">
        <v>521</v>
      </c>
      <c r="E38" s="20" t="s">
        <v>121</v>
      </c>
    </row>
    <row r="39" spans="1:12">
      <c r="A39" s="20" t="s">
        <v>1172</v>
      </c>
      <c r="B39" s="20" t="s">
        <v>1173</v>
      </c>
      <c r="C39" s="20" t="s">
        <v>1174</v>
      </c>
      <c r="D39" s="20" t="s">
        <v>186</v>
      </c>
      <c r="E39" s="20" t="s">
        <v>137</v>
      </c>
      <c r="F39" s="20" t="s">
        <v>1175</v>
      </c>
      <c r="G39" s="20">
        <v>1.59</v>
      </c>
      <c r="H39" s="23">
        <v>9.5599999999999998E-11</v>
      </c>
      <c r="I39" s="20" t="s">
        <v>132</v>
      </c>
      <c r="J39" s="20">
        <v>0.41</v>
      </c>
      <c r="K39" s="23">
        <v>1.67E-38</v>
      </c>
      <c r="L39" s="20" t="s">
        <v>173</v>
      </c>
    </row>
    <row r="40" spans="1:12">
      <c r="A40" s="20" t="s">
        <v>1176</v>
      </c>
      <c r="B40" s="20" t="s">
        <v>1177</v>
      </c>
      <c r="C40" s="20" t="s">
        <v>131</v>
      </c>
      <c r="D40" s="20" t="s">
        <v>131</v>
      </c>
      <c r="E40" s="20" t="s">
        <v>131</v>
      </c>
      <c r="J40" s="20">
        <v>0.44</v>
      </c>
      <c r="K40" s="23">
        <v>1.9600000000000001E-36</v>
      </c>
      <c r="L40" s="20" t="s">
        <v>173</v>
      </c>
    </row>
    <row r="41" spans="1:12">
      <c r="A41" s="20" t="s">
        <v>1178</v>
      </c>
      <c r="B41" s="20" t="s">
        <v>1179</v>
      </c>
      <c r="C41" s="20" t="s">
        <v>131</v>
      </c>
      <c r="D41" s="20" t="s">
        <v>131</v>
      </c>
      <c r="E41" s="20" t="s">
        <v>131</v>
      </c>
      <c r="F41" s="20" t="s">
        <v>1180</v>
      </c>
      <c r="G41" s="20">
        <v>0.53</v>
      </c>
      <c r="H41" s="20">
        <v>1.27121E-4</v>
      </c>
      <c r="I41" s="20" t="s">
        <v>173</v>
      </c>
      <c r="J41" s="20">
        <v>0.24</v>
      </c>
      <c r="K41" s="23">
        <v>4.1500000000000001E-19</v>
      </c>
      <c r="L41" s="20" t="s">
        <v>173</v>
      </c>
    </row>
    <row r="42" spans="1:12">
      <c r="A42" s="20" t="s">
        <v>1181</v>
      </c>
      <c r="B42" s="20" t="s">
        <v>1182</v>
      </c>
      <c r="C42" s="20" t="s">
        <v>1183</v>
      </c>
      <c r="D42" s="20" t="s">
        <v>208</v>
      </c>
      <c r="E42" s="20" t="s">
        <v>121</v>
      </c>
      <c r="F42" s="20" t="s">
        <v>1184</v>
      </c>
      <c r="G42" s="20">
        <v>3.59</v>
      </c>
      <c r="H42" s="23">
        <v>8.5099999999999993E-65</v>
      </c>
      <c r="I42" s="20" t="s">
        <v>132</v>
      </c>
      <c r="J42" s="20">
        <v>0.34</v>
      </c>
      <c r="K42" s="23">
        <v>1.2799999999999999E-22</v>
      </c>
      <c r="L42" s="20" t="s">
        <v>173</v>
      </c>
    </row>
    <row r="43" spans="1:12">
      <c r="A43" s="20" t="s">
        <v>1185</v>
      </c>
      <c r="B43" s="20" t="s">
        <v>1186</v>
      </c>
      <c r="C43" s="20" t="s">
        <v>131</v>
      </c>
      <c r="D43" s="20" t="s">
        <v>131</v>
      </c>
      <c r="E43" s="20" t="s">
        <v>131</v>
      </c>
      <c r="F43" s="20" t="s">
        <v>1187</v>
      </c>
      <c r="G43" s="20">
        <v>2.0099999999999998</v>
      </c>
      <c r="H43" s="23">
        <v>2.1299999999999999E-6</v>
      </c>
      <c r="I43" s="20" t="s">
        <v>132</v>
      </c>
      <c r="J43" s="20">
        <v>1.55</v>
      </c>
      <c r="K43" s="23">
        <v>7.7700000000000001E-6</v>
      </c>
      <c r="L43" s="20" t="s">
        <v>132</v>
      </c>
    </row>
    <row r="44" spans="1:12">
      <c r="A44" s="20" t="s">
        <v>1188</v>
      </c>
      <c r="B44" s="20" t="s">
        <v>1189</v>
      </c>
      <c r="C44" s="20" t="s">
        <v>1190</v>
      </c>
      <c r="D44" s="20" t="s">
        <v>125</v>
      </c>
      <c r="E44" s="20" t="s">
        <v>121</v>
      </c>
      <c r="F44" s="20" t="s">
        <v>1191</v>
      </c>
      <c r="G44" s="20">
        <v>1.64</v>
      </c>
      <c r="H44" s="23">
        <v>1.24E-45</v>
      </c>
      <c r="I44" s="20" t="s">
        <v>132</v>
      </c>
    </row>
    <row r="45" spans="1:12">
      <c r="A45" s="20" t="s">
        <v>1192</v>
      </c>
      <c r="B45" s="20" t="s">
        <v>1193</v>
      </c>
      <c r="C45" s="20" t="s">
        <v>1194</v>
      </c>
      <c r="D45" s="20" t="s">
        <v>141</v>
      </c>
      <c r="E45" s="20" t="s">
        <v>142</v>
      </c>
    </row>
    <row r="46" spans="1:12">
      <c r="A46" s="20" t="s">
        <v>1195</v>
      </c>
      <c r="B46" s="20" t="s">
        <v>1196</v>
      </c>
      <c r="C46" s="20" t="s">
        <v>1073</v>
      </c>
      <c r="D46" s="20" t="s">
        <v>186</v>
      </c>
      <c r="E46" s="20" t="s">
        <v>137</v>
      </c>
      <c r="J46" s="20">
        <v>0.56000000000000005</v>
      </c>
      <c r="K46" s="23">
        <v>2.3100000000000001E-9</v>
      </c>
      <c r="L46" s="20" t="s">
        <v>173</v>
      </c>
    </row>
    <row r="47" spans="1:12">
      <c r="A47" s="20" t="s">
        <v>1197</v>
      </c>
      <c r="B47" s="20" t="s">
        <v>1198</v>
      </c>
      <c r="C47" s="20" t="s">
        <v>1199</v>
      </c>
      <c r="D47" s="20" t="s">
        <v>186</v>
      </c>
      <c r="E47" s="20" t="s">
        <v>137</v>
      </c>
      <c r="J47" s="20">
        <v>0.53</v>
      </c>
      <c r="K47" s="23">
        <v>3.4500000000000002E-21</v>
      </c>
      <c r="L47" s="20" t="s">
        <v>173</v>
      </c>
    </row>
    <row r="48" spans="1:12">
      <c r="A48" s="20" t="s">
        <v>1200</v>
      </c>
      <c r="B48" s="20" t="s">
        <v>1201</v>
      </c>
      <c r="C48" s="20" t="s">
        <v>131</v>
      </c>
      <c r="D48" s="20" t="s">
        <v>131</v>
      </c>
      <c r="E48" s="20" t="s">
        <v>131</v>
      </c>
      <c r="J48" s="20">
        <v>0.52</v>
      </c>
      <c r="K48" s="23">
        <v>5.6399999999999996E-41</v>
      </c>
      <c r="L48" s="20" t="s">
        <v>173</v>
      </c>
    </row>
    <row r="49" spans="1:12">
      <c r="A49" s="20" t="s">
        <v>1202</v>
      </c>
      <c r="B49" s="20" t="s">
        <v>1203</v>
      </c>
      <c r="C49" s="20" t="s">
        <v>1204</v>
      </c>
      <c r="D49" s="20" t="s">
        <v>198</v>
      </c>
      <c r="E49" s="20" t="s">
        <v>121</v>
      </c>
    </row>
    <row r="50" spans="1:12">
      <c r="A50" s="20" t="s">
        <v>1205</v>
      </c>
      <c r="B50" s="20" t="s">
        <v>1206</v>
      </c>
      <c r="C50" s="20" t="s">
        <v>1207</v>
      </c>
      <c r="D50" s="20" t="s">
        <v>241</v>
      </c>
      <c r="E50" s="20" t="s">
        <v>121</v>
      </c>
      <c r="J50" s="20">
        <v>0.46</v>
      </c>
      <c r="K50" s="23">
        <v>4.0799999999999999E-18</v>
      </c>
      <c r="L50" s="20" t="s">
        <v>173</v>
      </c>
    </row>
    <row r="51" spans="1:12">
      <c r="A51" s="20" t="s">
        <v>1208</v>
      </c>
      <c r="B51" s="20" t="s">
        <v>1209</v>
      </c>
      <c r="C51" s="20" t="s">
        <v>1210</v>
      </c>
      <c r="D51" s="20" t="s">
        <v>149</v>
      </c>
      <c r="E51" s="20" t="s">
        <v>150</v>
      </c>
    </row>
    <row r="52" spans="1:12">
      <c r="A52" s="20" t="s">
        <v>1211</v>
      </c>
      <c r="B52" s="20" t="s">
        <v>1212</v>
      </c>
      <c r="C52" s="20" t="s">
        <v>1213</v>
      </c>
      <c r="D52" s="20" t="s">
        <v>149</v>
      </c>
      <c r="E52" s="20" t="s">
        <v>150</v>
      </c>
    </row>
    <row r="53" spans="1:12">
      <c r="A53" s="20" t="s">
        <v>1214</v>
      </c>
      <c r="B53" s="20" t="s">
        <v>1215</v>
      </c>
      <c r="C53" s="20" t="s">
        <v>1216</v>
      </c>
      <c r="D53" s="20" t="s">
        <v>186</v>
      </c>
      <c r="E53" s="20" t="s">
        <v>137</v>
      </c>
    </row>
    <row r="54" spans="1:12">
      <c r="A54" s="20" t="s">
        <v>1217</v>
      </c>
      <c r="B54" s="20" t="s">
        <v>1218</v>
      </c>
      <c r="C54" s="20" t="s">
        <v>1219</v>
      </c>
      <c r="D54" s="20" t="s">
        <v>149</v>
      </c>
      <c r="E54" s="20" t="s">
        <v>150</v>
      </c>
    </row>
    <row r="55" spans="1:12">
      <c r="A55" s="20" t="s">
        <v>1220</v>
      </c>
      <c r="B55" s="20" t="s">
        <v>1221</v>
      </c>
      <c r="C55" s="20" t="s">
        <v>1222</v>
      </c>
      <c r="D55" s="20" t="s">
        <v>233</v>
      </c>
      <c r="E55" s="20" t="s">
        <v>137</v>
      </c>
      <c r="J55" s="20">
        <v>0.64</v>
      </c>
      <c r="K55" s="23">
        <v>5.7299999999999998E-13</v>
      </c>
      <c r="L55" s="20" t="s">
        <v>173</v>
      </c>
    </row>
    <row r="56" spans="1:12">
      <c r="A56" s="20" t="s">
        <v>1223</v>
      </c>
      <c r="B56" s="20" t="s">
        <v>1224</v>
      </c>
      <c r="C56" s="20" t="s">
        <v>1225</v>
      </c>
      <c r="D56" s="20" t="s">
        <v>181</v>
      </c>
      <c r="E56" s="20" t="s">
        <v>150</v>
      </c>
      <c r="J56" s="20">
        <v>0.54</v>
      </c>
      <c r="K56" s="23">
        <v>1.1400000000000001E-24</v>
      </c>
      <c r="L56" s="20" t="s">
        <v>173</v>
      </c>
    </row>
    <row r="57" spans="1:12">
      <c r="A57" s="20" t="s">
        <v>1226</v>
      </c>
      <c r="B57" s="20" t="s">
        <v>1227</v>
      </c>
      <c r="C57" s="20" t="s">
        <v>131</v>
      </c>
      <c r="D57" s="20" t="s">
        <v>131</v>
      </c>
      <c r="E57" s="20" t="s">
        <v>131</v>
      </c>
      <c r="F57" s="20" t="s">
        <v>1228</v>
      </c>
      <c r="G57" s="20">
        <v>1.5</v>
      </c>
      <c r="H57" s="23">
        <v>1.1400000000000001E-27</v>
      </c>
      <c r="I57" s="20" t="s">
        <v>132</v>
      </c>
    </row>
    <row r="58" spans="1:12">
      <c r="A58" s="20" t="s">
        <v>1229</v>
      </c>
      <c r="B58" s="20" t="s">
        <v>1230</v>
      </c>
      <c r="C58" s="20" t="s">
        <v>131</v>
      </c>
      <c r="D58" s="20" t="s">
        <v>131</v>
      </c>
      <c r="E58" s="20" t="s">
        <v>131</v>
      </c>
      <c r="F58" s="20" t="s">
        <v>1231</v>
      </c>
      <c r="G58" s="20">
        <v>1.71</v>
      </c>
      <c r="H58" s="23">
        <v>5.8700000000000001E-74</v>
      </c>
      <c r="I58" s="20" t="s">
        <v>132</v>
      </c>
    </row>
    <row r="59" spans="1:12">
      <c r="A59" s="20" t="s">
        <v>1232</v>
      </c>
      <c r="B59" s="20" t="s">
        <v>1233</v>
      </c>
      <c r="C59" s="20" t="s">
        <v>1234</v>
      </c>
      <c r="D59" s="20" t="s">
        <v>241</v>
      </c>
      <c r="E59" s="20" t="s">
        <v>121</v>
      </c>
    </row>
    <row r="60" spans="1:12">
      <c r="A60" s="20" t="s">
        <v>1235</v>
      </c>
      <c r="B60" s="20" t="s">
        <v>1236</v>
      </c>
      <c r="C60" s="20" t="s">
        <v>131</v>
      </c>
      <c r="D60" s="20" t="s">
        <v>131</v>
      </c>
      <c r="E60" s="20" t="s">
        <v>131</v>
      </c>
      <c r="F60" s="20" t="s">
        <v>1237</v>
      </c>
      <c r="G60" s="20">
        <v>1.75</v>
      </c>
      <c r="H60" s="23">
        <v>2.4900000000000001E-12</v>
      </c>
      <c r="I60" s="20" t="s">
        <v>132</v>
      </c>
      <c r="J60" s="20">
        <v>1.71</v>
      </c>
      <c r="K60" s="23">
        <v>3.8900000000000001E-19</v>
      </c>
      <c r="L60" s="20" t="s">
        <v>132</v>
      </c>
    </row>
    <row r="61" spans="1:12">
      <c r="A61" s="20" t="s">
        <v>1238</v>
      </c>
      <c r="B61" s="20" t="s">
        <v>1239</v>
      </c>
      <c r="C61" s="20" t="s">
        <v>1240</v>
      </c>
      <c r="D61" s="20" t="s">
        <v>789</v>
      </c>
      <c r="E61" s="20" t="s">
        <v>121</v>
      </c>
      <c r="F61" s="20" t="s">
        <v>1241</v>
      </c>
      <c r="G61" s="20">
        <v>1.84</v>
      </c>
      <c r="H61" s="23">
        <v>3.9499999999999999E-59</v>
      </c>
      <c r="I61" s="20" t="s">
        <v>132</v>
      </c>
      <c r="J61" s="20">
        <v>0.43</v>
      </c>
      <c r="K61" s="23">
        <v>1.1899999999999999E-57</v>
      </c>
      <c r="L61" s="20" t="s">
        <v>173</v>
      </c>
    </row>
    <row r="62" spans="1:12">
      <c r="A62" s="20" t="s">
        <v>1242</v>
      </c>
      <c r="B62" s="20" t="s">
        <v>1243</v>
      </c>
      <c r="C62" s="20" t="s">
        <v>131</v>
      </c>
      <c r="D62" s="20" t="s">
        <v>131</v>
      </c>
      <c r="E62" s="20" t="s">
        <v>131</v>
      </c>
    </row>
    <row r="63" spans="1:12">
      <c r="A63" s="20" t="s">
        <v>1244</v>
      </c>
      <c r="B63" s="20" t="s">
        <v>1245</v>
      </c>
      <c r="C63" s="20" t="s">
        <v>1139</v>
      </c>
      <c r="D63" s="20" t="s">
        <v>1140</v>
      </c>
      <c r="E63" s="20" t="s">
        <v>137</v>
      </c>
      <c r="J63" s="20">
        <v>0.39</v>
      </c>
      <c r="K63" s="23">
        <v>9.6600000000000005E-21</v>
      </c>
      <c r="L63" s="20" t="s">
        <v>173</v>
      </c>
    </row>
    <row r="64" spans="1:12">
      <c r="A64" s="20" t="s">
        <v>1246</v>
      </c>
      <c r="B64" s="20" t="s">
        <v>1247</v>
      </c>
      <c r="C64" s="20" t="s">
        <v>1248</v>
      </c>
      <c r="D64" s="20" t="s">
        <v>219</v>
      </c>
      <c r="E64" s="20" t="s">
        <v>142</v>
      </c>
    </row>
    <row r="65" spans="1:12">
      <c r="A65" s="20" t="s">
        <v>1249</v>
      </c>
      <c r="B65" s="20" t="s">
        <v>1250</v>
      </c>
      <c r="C65" s="20" t="s">
        <v>131</v>
      </c>
      <c r="D65" s="20" t="s">
        <v>131</v>
      </c>
      <c r="E65" s="20" t="s">
        <v>131</v>
      </c>
      <c r="F65" s="20" t="s">
        <v>1251</v>
      </c>
      <c r="G65" s="20">
        <v>1.57</v>
      </c>
      <c r="H65" s="23">
        <v>2.2900000000000001E-5</v>
      </c>
      <c r="I65" s="20" t="s">
        <v>132</v>
      </c>
    </row>
    <row r="66" spans="1:12">
      <c r="A66" s="20" t="s">
        <v>1252</v>
      </c>
      <c r="B66" s="20" t="s">
        <v>1253</v>
      </c>
      <c r="C66" s="20" t="s">
        <v>131</v>
      </c>
      <c r="D66" s="20" t="s">
        <v>131</v>
      </c>
      <c r="E66" s="20" t="s">
        <v>131</v>
      </c>
      <c r="F66" s="20" t="s">
        <v>1254</v>
      </c>
      <c r="G66" s="20">
        <v>2.04</v>
      </c>
      <c r="H66" s="23">
        <v>1.8899999999999999E-25</v>
      </c>
      <c r="I66" s="20" t="s">
        <v>132</v>
      </c>
    </row>
    <row r="67" spans="1:12">
      <c r="A67" s="20" t="s">
        <v>1255</v>
      </c>
      <c r="B67" s="20" t="s">
        <v>1256</v>
      </c>
      <c r="C67" s="20" t="s">
        <v>131</v>
      </c>
      <c r="D67" s="20" t="s">
        <v>131</v>
      </c>
      <c r="E67" s="20" t="s">
        <v>131</v>
      </c>
      <c r="F67" s="20" t="s">
        <v>1257</v>
      </c>
      <c r="G67" s="20">
        <v>2.16</v>
      </c>
      <c r="H67" s="23">
        <v>6.9100000000000004E-50</v>
      </c>
      <c r="I67" s="20" t="s">
        <v>132</v>
      </c>
    </row>
    <row r="68" spans="1:12">
      <c r="A68" s="20" t="s">
        <v>1258</v>
      </c>
      <c r="B68" s="20" t="s">
        <v>1259</v>
      </c>
      <c r="C68" s="20" t="s">
        <v>1260</v>
      </c>
      <c r="D68" s="20" t="s">
        <v>198</v>
      </c>
      <c r="E68" s="20" t="s">
        <v>121</v>
      </c>
      <c r="J68" s="20">
        <v>1.56</v>
      </c>
      <c r="K68" s="23">
        <v>4.7600000000000003E-21</v>
      </c>
      <c r="L68" s="20" t="s">
        <v>132</v>
      </c>
    </row>
    <row r="69" spans="1:12">
      <c r="A69" s="20" t="s">
        <v>1261</v>
      </c>
      <c r="B69" s="20" t="s">
        <v>1262</v>
      </c>
      <c r="C69" s="20" t="s">
        <v>1263</v>
      </c>
      <c r="D69" s="20" t="s">
        <v>125</v>
      </c>
      <c r="E69" s="20" t="s">
        <v>121</v>
      </c>
      <c r="J69" s="20">
        <v>0.49</v>
      </c>
      <c r="K69" s="23">
        <v>1.09E-122</v>
      </c>
      <c r="L69" s="20" t="s">
        <v>173</v>
      </c>
    </row>
    <row r="70" spans="1:12">
      <c r="A70" s="20" t="s">
        <v>1264</v>
      </c>
      <c r="B70" s="20" t="s">
        <v>1265</v>
      </c>
      <c r="C70" s="20" t="s">
        <v>1266</v>
      </c>
      <c r="D70" s="20" t="s">
        <v>1267</v>
      </c>
      <c r="E70" s="20" t="s">
        <v>121</v>
      </c>
      <c r="J70" s="20">
        <v>1.65</v>
      </c>
      <c r="K70" s="23">
        <v>2.9000000000000003E-17</v>
      </c>
      <c r="L70" s="20" t="s">
        <v>132</v>
      </c>
    </row>
    <row r="71" spans="1:12">
      <c r="A71" s="20" t="s">
        <v>1268</v>
      </c>
      <c r="B71" s="20" t="s">
        <v>1269</v>
      </c>
      <c r="C71" s="20" t="s">
        <v>1270</v>
      </c>
      <c r="D71" s="20" t="s">
        <v>177</v>
      </c>
      <c r="E71" s="20" t="s">
        <v>142</v>
      </c>
    </row>
    <row r="72" spans="1:12">
      <c r="A72" s="20" t="s">
        <v>1271</v>
      </c>
      <c r="B72" s="20" t="s">
        <v>1272</v>
      </c>
      <c r="C72" s="20" t="s">
        <v>1273</v>
      </c>
      <c r="D72" s="20" t="s">
        <v>149</v>
      </c>
      <c r="E72" s="20" t="s">
        <v>150</v>
      </c>
    </row>
    <row r="73" spans="1:12">
      <c r="A73" s="20" t="s">
        <v>1274</v>
      </c>
      <c r="B73" s="20" t="s">
        <v>1275</v>
      </c>
      <c r="C73" s="20" t="s">
        <v>131</v>
      </c>
      <c r="D73" s="20" t="s">
        <v>131</v>
      </c>
      <c r="E73" s="20" t="s">
        <v>131</v>
      </c>
      <c r="F73" s="20" t="s">
        <v>1276</v>
      </c>
      <c r="G73" s="20">
        <v>1.78</v>
      </c>
      <c r="H73" s="23">
        <v>7.89E-226</v>
      </c>
      <c r="I73" s="20" t="s">
        <v>132</v>
      </c>
    </row>
    <row r="74" spans="1:12">
      <c r="A74" s="20" t="s">
        <v>1277</v>
      </c>
      <c r="B74" s="20" t="s">
        <v>1278</v>
      </c>
      <c r="C74" s="20" t="s">
        <v>1279</v>
      </c>
      <c r="D74" s="20" t="s">
        <v>198</v>
      </c>
      <c r="E74" s="20" t="s">
        <v>121</v>
      </c>
      <c r="F74" s="20" t="s">
        <v>1280</v>
      </c>
      <c r="G74" s="20">
        <v>2.38</v>
      </c>
      <c r="H74" s="23">
        <v>7.5499999999999994E-40</v>
      </c>
      <c r="I74" s="20" t="s">
        <v>132</v>
      </c>
    </row>
    <row r="75" spans="1:12">
      <c r="A75" s="20" t="s">
        <v>1281</v>
      </c>
      <c r="B75" s="20" t="s">
        <v>1282</v>
      </c>
      <c r="C75" s="20" t="s">
        <v>1283</v>
      </c>
      <c r="D75" s="20" t="s">
        <v>198</v>
      </c>
      <c r="E75" s="20" t="s">
        <v>121</v>
      </c>
      <c r="F75" s="20" t="s">
        <v>1284</v>
      </c>
      <c r="G75" s="20">
        <v>0.28000000000000003</v>
      </c>
      <c r="H75" s="23">
        <v>6.1999999999999999E-6</v>
      </c>
      <c r="I75" s="20" t="s">
        <v>173</v>
      </c>
      <c r="J75" s="20">
        <v>1.62</v>
      </c>
      <c r="K75" s="20">
        <v>1.6034400000000001E-4</v>
      </c>
      <c r="L75" s="20" t="s">
        <v>132</v>
      </c>
    </row>
    <row r="76" spans="1:12">
      <c r="A76" s="20" t="s">
        <v>1285</v>
      </c>
      <c r="B76" s="20" t="s">
        <v>1286</v>
      </c>
      <c r="C76" s="20" t="s">
        <v>1287</v>
      </c>
      <c r="D76" s="20" t="s">
        <v>233</v>
      </c>
      <c r="E76" s="20" t="s">
        <v>137</v>
      </c>
    </row>
    <row r="77" spans="1:12">
      <c r="A77" s="20" t="s">
        <v>1288</v>
      </c>
      <c r="B77" s="20" t="s">
        <v>1289</v>
      </c>
      <c r="C77" s="20" t="s">
        <v>1290</v>
      </c>
      <c r="D77" s="20" t="s">
        <v>198</v>
      </c>
      <c r="E77" s="20" t="s">
        <v>121</v>
      </c>
    </row>
    <row r="78" spans="1:12">
      <c r="A78" s="20" t="s">
        <v>1291</v>
      </c>
      <c r="B78" s="20" t="s">
        <v>1292</v>
      </c>
      <c r="C78" s="20" t="s">
        <v>131</v>
      </c>
      <c r="D78" s="20" t="s">
        <v>131</v>
      </c>
      <c r="E78" s="20" t="s">
        <v>131</v>
      </c>
    </row>
    <row r="79" spans="1:12">
      <c r="A79" s="20" t="s">
        <v>1293</v>
      </c>
      <c r="B79" s="20" t="s">
        <v>1294</v>
      </c>
      <c r="C79" s="20" t="s">
        <v>131</v>
      </c>
      <c r="D79" s="20" t="s">
        <v>131</v>
      </c>
      <c r="E79" s="20" t="s">
        <v>131</v>
      </c>
      <c r="F79" s="20" t="s">
        <v>1295</v>
      </c>
      <c r="G79" s="20">
        <v>3.19</v>
      </c>
      <c r="H79" s="20">
        <v>0</v>
      </c>
      <c r="I79" s="20" t="s">
        <v>132</v>
      </c>
      <c r="J79" s="20">
        <v>1.91</v>
      </c>
      <c r="K79" s="23">
        <v>1.1E-188</v>
      </c>
      <c r="L79" s="20" t="s">
        <v>132</v>
      </c>
    </row>
    <row r="80" spans="1:12">
      <c r="A80" s="20" t="s">
        <v>1296</v>
      </c>
      <c r="B80" s="20" t="s">
        <v>1297</v>
      </c>
      <c r="C80" s="20" t="s">
        <v>1298</v>
      </c>
      <c r="D80" s="20" t="s">
        <v>326</v>
      </c>
      <c r="E80" s="20" t="s">
        <v>137</v>
      </c>
      <c r="J80" s="20">
        <v>0.21</v>
      </c>
      <c r="K80" s="23">
        <v>1.8399999999999999E-48</v>
      </c>
      <c r="L80" s="20" t="s">
        <v>173</v>
      </c>
    </row>
    <row r="81" spans="1:12">
      <c r="A81" s="20" t="s">
        <v>1299</v>
      </c>
      <c r="B81" s="20" t="s">
        <v>1300</v>
      </c>
      <c r="C81" s="20" t="s">
        <v>1301</v>
      </c>
      <c r="D81" s="20" t="s">
        <v>181</v>
      </c>
      <c r="E81" s="20" t="s">
        <v>150</v>
      </c>
      <c r="J81" s="20">
        <v>0.47</v>
      </c>
      <c r="K81" s="23">
        <v>2.6000000000000001E-9</v>
      </c>
      <c r="L81" s="20" t="s">
        <v>173</v>
      </c>
    </row>
    <row r="82" spans="1:12">
      <c r="A82" s="20" t="s">
        <v>1302</v>
      </c>
      <c r="B82" s="20" t="s">
        <v>1303</v>
      </c>
      <c r="C82" s="20" t="s">
        <v>131</v>
      </c>
      <c r="D82" s="20" t="s">
        <v>131</v>
      </c>
      <c r="E82" s="20" t="s">
        <v>131</v>
      </c>
      <c r="J82" s="20">
        <v>1.77</v>
      </c>
      <c r="K82" s="23">
        <v>1.8799999999999999E-14</v>
      </c>
      <c r="L82" s="20" t="s">
        <v>132</v>
      </c>
    </row>
    <row r="83" spans="1:12">
      <c r="A83" s="20" t="s">
        <v>1304</v>
      </c>
      <c r="B83" s="20" t="s">
        <v>1305</v>
      </c>
      <c r="C83" s="20" t="s">
        <v>1306</v>
      </c>
      <c r="D83" s="20" t="s">
        <v>1307</v>
      </c>
      <c r="E83" s="20" t="s">
        <v>137</v>
      </c>
    </row>
    <row r="84" spans="1:12">
      <c r="A84" s="20" t="s">
        <v>1308</v>
      </c>
      <c r="B84" s="20" t="s">
        <v>1309</v>
      </c>
      <c r="C84" s="20" t="s">
        <v>1310</v>
      </c>
      <c r="D84" s="20" t="s">
        <v>273</v>
      </c>
      <c r="E84" s="20" t="s">
        <v>121</v>
      </c>
      <c r="J84" s="20">
        <v>0.45</v>
      </c>
      <c r="K84" s="23">
        <v>1.2500000000000001E-10</v>
      </c>
      <c r="L84" s="20" t="s">
        <v>173</v>
      </c>
    </row>
    <row r="85" spans="1:12">
      <c r="A85" s="20" t="s">
        <v>1311</v>
      </c>
      <c r="B85" s="20" t="s">
        <v>1312</v>
      </c>
      <c r="C85" s="20" t="s">
        <v>1313</v>
      </c>
      <c r="D85" s="20" t="s">
        <v>181</v>
      </c>
      <c r="E85" s="20" t="s">
        <v>150</v>
      </c>
    </row>
    <row r="86" spans="1:12">
      <c r="A86" s="20" t="s">
        <v>1314</v>
      </c>
      <c r="B86" s="20" t="s">
        <v>1315</v>
      </c>
      <c r="C86" s="20" t="s">
        <v>1316</v>
      </c>
      <c r="D86" s="20" t="s">
        <v>177</v>
      </c>
      <c r="E86" s="20" t="s">
        <v>142</v>
      </c>
      <c r="F86" s="20" t="s">
        <v>1317</v>
      </c>
      <c r="G86" s="20">
        <v>0.65</v>
      </c>
      <c r="H86" s="23">
        <v>3.2600000000000001E-10</v>
      </c>
      <c r="I86" s="20" t="s">
        <v>173</v>
      </c>
    </row>
    <row r="87" spans="1:12">
      <c r="A87" s="20" t="s">
        <v>1318</v>
      </c>
      <c r="B87" s="20" t="s">
        <v>1319</v>
      </c>
      <c r="C87" s="20" t="s">
        <v>1320</v>
      </c>
      <c r="D87" s="20" t="s">
        <v>149</v>
      </c>
      <c r="E87" s="20" t="s">
        <v>150</v>
      </c>
    </row>
    <row r="88" spans="1:12">
      <c r="A88" s="20" t="s">
        <v>1321</v>
      </c>
      <c r="B88" s="20" t="s">
        <v>1322</v>
      </c>
      <c r="C88" s="20" t="s">
        <v>1323</v>
      </c>
      <c r="D88" s="20" t="s">
        <v>136</v>
      </c>
      <c r="E88" s="20" t="s">
        <v>137</v>
      </c>
      <c r="J88" s="20">
        <v>0.52</v>
      </c>
      <c r="K88" s="23">
        <v>8.5099999999999992E-31</v>
      </c>
      <c r="L88" s="20" t="s">
        <v>173</v>
      </c>
    </row>
    <row r="89" spans="1:12">
      <c r="A89" s="20" t="s">
        <v>1324</v>
      </c>
      <c r="B89" s="20" t="s">
        <v>1325</v>
      </c>
      <c r="C89" s="20" t="s">
        <v>1326</v>
      </c>
      <c r="D89" s="20" t="s">
        <v>164</v>
      </c>
      <c r="E89" s="20" t="s">
        <v>137</v>
      </c>
      <c r="J89" s="20">
        <v>0.55000000000000004</v>
      </c>
      <c r="K89" s="23">
        <v>9.8200000000000001E-89</v>
      </c>
      <c r="L89" s="20" t="s">
        <v>173</v>
      </c>
    </row>
    <row r="90" spans="1:12">
      <c r="A90" s="20" t="s">
        <v>1327</v>
      </c>
      <c r="B90" s="20" t="s">
        <v>1328</v>
      </c>
      <c r="C90" s="20" t="s">
        <v>1329</v>
      </c>
      <c r="D90" s="20" t="s">
        <v>241</v>
      </c>
      <c r="E90" s="20" t="s">
        <v>121</v>
      </c>
      <c r="F90" s="20" t="s">
        <v>1330</v>
      </c>
      <c r="G90" s="20">
        <v>0.62</v>
      </c>
      <c r="H90" s="23">
        <v>3.3700000000000002E-18</v>
      </c>
      <c r="I90" s="20" t="s">
        <v>173</v>
      </c>
      <c r="J90" s="20">
        <v>0.22</v>
      </c>
      <c r="K90" s="23">
        <v>1.4099999999999999E-91</v>
      </c>
      <c r="L90" s="20" t="s">
        <v>173</v>
      </c>
    </row>
    <row r="91" spans="1:12">
      <c r="A91" s="20" t="s">
        <v>1331</v>
      </c>
      <c r="B91" s="20" t="s">
        <v>1332</v>
      </c>
      <c r="C91" s="20" t="s">
        <v>1333</v>
      </c>
      <c r="D91" s="20" t="s">
        <v>177</v>
      </c>
      <c r="E91" s="20" t="s">
        <v>142</v>
      </c>
      <c r="J91" s="20">
        <v>0.49</v>
      </c>
      <c r="K91" s="23">
        <v>1.9299999999999999E-62</v>
      </c>
      <c r="L91" s="20" t="s">
        <v>173</v>
      </c>
    </row>
    <row r="92" spans="1:12">
      <c r="A92" s="20" t="s">
        <v>1334</v>
      </c>
      <c r="B92" s="20" t="s">
        <v>1335</v>
      </c>
      <c r="C92" s="20" t="s">
        <v>1336</v>
      </c>
      <c r="D92" s="20" t="s">
        <v>1337</v>
      </c>
      <c r="E92" s="20" t="s">
        <v>137</v>
      </c>
      <c r="J92" s="20">
        <v>0.18</v>
      </c>
      <c r="K92" s="23">
        <v>1.43E-61</v>
      </c>
      <c r="L92" s="20" t="s">
        <v>173</v>
      </c>
    </row>
    <row r="93" spans="1:12">
      <c r="A93" s="20" t="s">
        <v>1338</v>
      </c>
      <c r="B93" s="20" t="s">
        <v>1339</v>
      </c>
      <c r="C93" s="20" t="s">
        <v>1340</v>
      </c>
      <c r="D93" s="20" t="s">
        <v>219</v>
      </c>
      <c r="E93" s="20" t="s">
        <v>142</v>
      </c>
      <c r="J93" s="20">
        <v>0.66</v>
      </c>
      <c r="K93" s="23">
        <v>2.9100000000000002E-30</v>
      </c>
      <c r="L93" s="20" t="s">
        <v>173</v>
      </c>
    </row>
    <row r="94" spans="1:12">
      <c r="A94" s="20" t="s">
        <v>1341</v>
      </c>
      <c r="B94" s="20" t="s">
        <v>1342</v>
      </c>
      <c r="C94" s="20" t="s">
        <v>1343</v>
      </c>
      <c r="D94" s="20" t="s">
        <v>181</v>
      </c>
      <c r="E94" s="20" t="s">
        <v>150</v>
      </c>
      <c r="J94" s="20">
        <v>0.61</v>
      </c>
      <c r="K94" s="20">
        <v>2.8419900000000001E-4</v>
      </c>
      <c r="L94" s="20" t="s">
        <v>173</v>
      </c>
    </row>
    <row r="95" spans="1:12">
      <c r="A95" s="20" t="s">
        <v>1344</v>
      </c>
      <c r="B95" s="20" t="s">
        <v>1345</v>
      </c>
      <c r="C95" s="20" t="s">
        <v>1346</v>
      </c>
      <c r="D95" s="20" t="s">
        <v>198</v>
      </c>
      <c r="E95" s="20" t="s">
        <v>121</v>
      </c>
      <c r="J95" s="20">
        <v>0.63</v>
      </c>
      <c r="K95" s="23">
        <v>1.2700000000000001E-24</v>
      </c>
      <c r="L95" s="20" t="s">
        <v>173</v>
      </c>
    </row>
    <row r="96" spans="1:12">
      <c r="A96" s="20" t="s">
        <v>1347</v>
      </c>
      <c r="B96" s="20" t="s">
        <v>1348</v>
      </c>
      <c r="C96" s="20" t="s">
        <v>1349</v>
      </c>
      <c r="D96" s="20" t="s">
        <v>141</v>
      </c>
      <c r="E96" s="20" t="s">
        <v>142</v>
      </c>
    </row>
    <row r="97" spans="1:12">
      <c r="A97" s="20" t="s">
        <v>1350</v>
      </c>
      <c r="B97" s="20" t="s">
        <v>1351</v>
      </c>
      <c r="C97" s="20" t="s">
        <v>1352</v>
      </c>
      <c r="D97" s="20" t="s">
        <v>186</v>
      </c>
      <c r="E97" s="20" t="s">
        <v>137</v>
      </c>
    </row>
    <row r="98" spans="1:12">
      <c r="A98" s="20" t="s">
        <v>1353</v>
      </c>
      <c r="B98" s="20" t="s">
        <v>1354</v>
      </c>
      <c r="C98" s="20" t="s">
        <v>1355</v>
      </c>
      <c r="D98" s="20" t="s">
        <v>149</v>
      </c>
      <c r="E98" s="20" t="s">
        <v>150</v>
      </c>
      <c r="F98" s="20" t="s">
        <v>1356</v>
      </c>
      <c r="G98" s="20">
        <v>1.98</v>
      </c>
      <c r="H98" s="23">
        <v>9.1099999999999992E-6</v>
      </c>
      <c r="I98" s="20" t="s">
        <v>132</v>
      </c>
    </row>
    <row r="99" spans="1:12">
      <c r="A99" s="20" t="s">
        <v>1357</v>
      </c>
      <c r="B99" s="20" t="s">
        <v>1358</v>
      </c>
      <c r="C99" s="20" t="s">
        <v>131</v>
      </c>
      <c r="D99" s="20" t="s">
        <v>131</v>
      </c>
      <c r="E99" s="20" t="s">
        <v>131</v>
      </c>
      <c r="J99" s="20">
        <v>0.6</v>
      </c>
      <c r="K99" s="23">
        <v>4.8600000000000002E-9</v>
      </c>
      <c r="L99" s="20" t="s">
        <v>173</v>
      </c>
    </row>
    <row r="100" spans="1:12">
      <c r="A100" s="20" t="s">
        <v>1359</v>
      </c>
      <c r="B100" s="20" t="s">
        <v>1360</v>
      </c>
      <c r="C100" s="20" t="s">
        <v>337</v>
      </c>
      <c r="D100" s="20" t="s">
        <v>141</v>
      </c>
      <c r="E100" s="20" t="s">
        <v>142</v>
      </c>
    </row>
    <row r="101" spans="1:12">
      <c r="A101" s="20" t="s">
        <v>1361</v>
      </c>
      <c r="B101" s="20" t="s">
        <v>1362</v>
      </c>
      <c r="C101" s="20" t="s">
        <v>1363</v>
      </c>
      <c r="D101" s="20" t="s">
        <v>181</v>
      </c>
      <c r="E101" s="20" t="s">
        <v>150</v>
      </c>
    </row>
    <row r="102" spans="1:12">
      <c r="A102" s="20" t="s">
        <v>1364</v>
      </c>
      <c r="B102" s="20" t="s">
        <v>1365</v>
      </c>
      <c r="C102" s="20" t="s">
        <v>131</v>
      </c>
      <c r="D102" s="20" t="s">
        <v>131</v>
      </c>
      <c r="E102" s="20" t="s">
        <v>131</v>
      </c>
    </row>
    <row r="103" spans="1:12">
      <c r="A103" s="20" t="s">
        <v>1366</v>
      </c>
      <c r="B103" s="20" t="s">
        <v>1367</v>
      </c>
      <c r="C103" s="20" t="s">
        <v>1368</v>
      </c>
      <c r="D103" s="20" t="s">
        <v>181</v>
      </c>
      <c r="E103" s="20" t="s">
        <v>150</v>
      </c>
    </row>
    <row r="104" spans="1:12">
      <c r="A104" s="20" t="s">
        <v>1369</v>
      </c>
      <c r="B104" s="20" t="s">
        <v>1370</v>
      </c>
      <c r="C104" s="20" t="s">
        <v>131</v>
      </c>
      <c r="D104" s="20" t="s">
        <v>131</v>
      </c>
      <c r="E104" s="20" t="s">
        <v>131</v>
      </c>
    </row>
    <row r="105" spans="1:12">
      <c r="A105" s="20" t="s">
        <v>1371</v>
      </c>
      <c r="B105" s="20" t="s">
        <v>1372</v>
      </c>
      <c r="C105" s="20" t="s">
        <v>1373</v>
      </c>
      <c r="D105" s="20" t="s">
        <v>521</v>
      </c>
      <c r="E105" s="20" t="s">
        <v>121</v>
      </c>
    </row>
    <row r="106" spans="1:12">
      <c r="A106" s="20" t="s">
        <v>1374</v>
      </c>
      <c r="B106" s="20" t="s">
        <v>1375</v>
      </c>
      <c r="C106" s="20" t="s">
        <v>1376</v>
      </c>
      <c r="D106" s="20" t="s">
        <v>273</v>
      </c>
      <c r="E106" s="20" t="s">
        <v>121</v>
      </c>
      <c r="J106" s="20">
        <v>0.63</v>
      </c>
      <c r="K106" s="23">
        <v>2.1599999999999998E-31</v>
      </c>
      <c r="L106" s="20" t="s">
        <v>173</v>
      </c>
    </row>
    <row r="107" spans="1:12">
      <c r="A107" s="20" t="s">
        <v>1377</v>
      </c>
      <c r="B107" s="20" t="s">
        <v>1378</v>
      </c>
      <c r="C107" s="20" t="s">
        <v>1379</v>
      </c>
      <c r="D107" s="20" t="s">
        <v>181</v>
      </c>
      <c r="E107" s="20" t="s">
        <v>150</v>
      </c>
    </row>
    <row r="108" spans="1:12">
      <c r="A108" s="20" t="s">
        <v>1380</v>
      </c>
      <c r="B108" s="20" t="s">
        <v>1381</v>
      </c>
      <c r="C108" s="20" t="s">
        <v>1382</v>
      </c>
      <c r="D108" s="20" t="s">
        <v>149</v>
      </c>
      <c r="E108" s="20" t="s">
        <v>150</v>
      </c>
    </row>
    <row r="109" spans="1:12">
      <c r="A109" s="20" t="s">
        <v>1383</v>
      </c>
      <c r="B109" s="20" t="s">
        <v>1384</v>
      </c>
      <c r="C109" s="20" t="s">
        <v>1385</v>
      </c>
      <c r="D109" s="20" t="s">
        <v>208</v>
      </c>
      <c r="E109" s="20" t="s">
        <v>121</v>
      </c>
      <c r="F109" s="20" t="s">
        <v>1386</v>
      </c>
      <c r="G109" s="20">
        <v>2.27</v>
      </c>
      <c r="H109" s="20">
        <v>2.27011E-4</v>
      </c>
      <c r="I109" s="20" t="s">
        <v>132</v>
      </c>
    </row>
    <row r="110" spans="1:12">
      <c r="A110" s="20" t="s">
        <v>1387</v>
      </c>
      <c r="B110" s="20" t="s">
        <v>1388</v>
      </c>
      <c r="C110" s="20" t="s">
        <v>1389</v>
      </c>
      <c r="D110" s="20" t="s">
        <v>233</v>
      </c>
      <c r="E110" s="20" t="s">
        <v>137</v>
      </c>
      <c r="F110" s="20" t="s">
        <v>1390</v>
      </c>
      <c r="G110" s="20">
        <v>1.84</v>
      </c>
      <c r="H110" s="23">
        <v>9.0999999999999998E-187</v>
      </c>
      <c r="I110" s="20" t="s">
        <v>132</v>
      </c>
    </row>
    <row r="111" spans="1:12">
      <c r="A111" s="20" t="s">
        <v>1391</v>
      </c>
      <c r="B111" s="20" t="s">
        <v>1392</v>
      </c>
      <c r="C111" s="20" t="s">
        <v>1393</v>
      </c>
      <c r="D111" s="20" t="s">
        <v>273</v>
      </c>
      <c r="E111" s="20" t="s">
        <v>121</v>
      </c>
      <c r="F111" s="20" t="s">
        <v>1394</v>
      </c>
      <c r="G111" s="20">
        <v>0.65</v>
      </c>
      <c r="H111" s="23">
        <v>1.6599999999999999E-41</v>
      </c>
      <c r="I111" s="20" t="s">
        <v>173</v>
      </c>
    </row>
    <row r="112" spans="1:12">
      <c r="A112" s="20" t="s">
        <v>1395</v>
      </c>
      <c r="B112" s="20" t="s">
        <v>1396</v>
      </c>
      <c r="C112" s="20" t="s">
        <v>1397</v>
      </c>
      <c r="D112" s="20" t="s">
        <v>1337</v>
      </c>
      <c r="E112" s="20" t="s">
        <v>137</v>
      </c>
    </row>
    <row r="113" spans="1:12">
      <c r="A113" s="20" t="s">
        <v>1398</v>
      </c>
      <c r="B113" s="20" t="s">
        <v>1399</v>
      </c>
      <c r="C113" s="20" t="s">
        <v>131</v>
      </c>
      <c r="D113" s="20" t="s">
        <v>131</v>
      </c>
      <c r="E113" s="20" t="s">
        <v>131</v>
      </c>
    </row>
    <row r="114" spans="1:12">
      <c r="A114" s="20" t="s">
        <v>1400</v>
      </c>
      <c r="B114" s="20" t="s">
        <v>1401</v>
      </c>
      <c r="C114" s="20" t="s">
        <v>1402</v>
      </c>
      <c r="D114" s="20" t="s">
        <v>149</v>
      </c>
      <c r="E114" s="20" t="s">
        <v>150</v>
      </c>
    </row>
    <row r="115" spans="1:12">
      <c r="A115" s="20" t="s">
        <v>1403</v>
      </c>
      <c r="B115" s="20" t="s">
        <v>1404</v>
      </c>
      <c r="C115" s="20" t="s">
        <v>1405</v>
      </c>
      <c r="D115" s="20" t="s">
        <v>437</v>
      </c>
      <c r="E115" s="20" t="s">
        <v>121</v>
      </c>
      <c r="J115" s="20">
        <v>4.5999999999999996</v>
      </c>
      <c r="K115" s="20">
        <v>0</v>
      </c>
      <c r="L115" s="20" t="s">
        <v>132</v>
      </c>
    </row>
    <row r="116" spans="1:12">
      <c r="A116" s="20" t="s">
        <v>1406</v>
      </c>
      <c r="B116" s="20" t="s">
        <v>1407</v>
      </c>
      <c r="C116" s="20" t="s">
        <v>1408</v>
      </c>
      <c r="D116" s="20" t="s">
        <v>437</v>
      </c>
      <c r="E116" s="20" t="s">
        <v>121</v>
      </c>
      <c r="F116" s="20" t="s">
        <v>1409</v>
      </c>
      <c r="G116" s="20">
        <v>1.55</v>
      </c>
      <c r="H116" s="23">
        <v>1.3699999999999999E-5</v>
      </c>
      <c r="I116" s="20" t="s">
        <v>132</v>
      </c>
      <c r="J116" s="20">
        <v>0.48</v>
      </c>
      <c r="K116" s="23">
        <v>6.3699999999999998E-15</v>
      </c>
      <c r="L116" s="20" t="s">
        <v>173</v>
      </c>
    </row>
    <row r="117" spans="1:12">
      <c r="A117" s="20" t="s">
        <v>1410</v>
      </c>
      <c r="B117" s="20" t="s">
        <v>1278</v>
      </c>
      <c r="C117" s="20" t="s">
        <v>1279</v>
      </c>
      <c r="D117" s="20" t="s">
        <v>198</v>
      </c>
      <c r="E117" s="20" t="s">
        <v>121</v>
      </c>
      <c r="J117" s="20">
        <v>0.65</v>
      </c>
      <c r="K117" s="23">
        <v>1.5399999999999999E-36</v>
      </c>
      <c r="L117" s="20" t="s">
        <v>173</v>
      </c>
    </row>
    <row r="118" spans="1:12">
      <c r="A118" s="20" t="s">
        <v>1411</v>
      </c>
      <c r="B118" s="20" t="s">
        <v>1412</v>
      </c>
      <c r="C118" s="20" t="s">
        <v>1413</v>
      </c>
      <c r="D118" s="20" t="s">
        <v>241</v>
      </c>
      <c r="E118" s="20" t="s">
        <v>121</v>
      </c>
    </row>
    <row r="119" spans="1:12">
      <c r="A119" s="20" t="s">
        <v>1414</v>
      </c>
      <c r="B119" s="20" t="s">
        <v>1415</v>
      </c>
      <c r="C119" s="20" t="s">
        <v>131</v>
      </c>
      <c r="D119" s="20" t="s">
        <v>131</v>
      </c>
      <c r="E119" s="20" t="s">
        <v>131</v>
      </c>
      <c r="F119" s="20" t="s">
        <v>1416</v>
      </c>
      <c r="G119" s="20">
        <v>1.8</v>
      </c>
      <c r="H119" s="23">
        <v>2.5799999999999999E-142</v>
      </c>
      <c r="I119" s="20" t="s">
        <v>132</v>
      </c>
    </row>
    <row r="120" spans="1:12">
      <c r="A120" s="20" t="s">
        <v>1417</v>
      </c>
      <c r="B120" s="20" t="s">
        <v>1418</v>
      </c>
      <c r="C120" s="20" t="s">
        <v>1419</v>
      </c>
      <c r="D120" s="20" t="s">
        <v>273</v>
      </c>
      <c r="E120" s="20" t="s">
        <v>121</v>
      </c>
      <c r="J120" s="20">
        <v>0.53</v>
      </c>
      <c r="K120" s="23">
        <v>2.3499999999999999E-9</v>
      </c>
      <c r="L120" s="20" t="s">
        <v>173</v>
      </c>
    </row>
    <row r="121" spans="1:12">
      <c r="A121" s="20" t="s">
        <v>1420</v>
      </c>
      <c r="B121" s="20" t="s">
        <v>1421</v>
      </c>
      <c r="C121" s="20" t="s">
        <v>1422</v>
      </c>
      <c r="D121" s="20" t="s">
        <v>177</v>
      </c>
      <c r="E121" s="20" t="s">
        <v>142</v>
      </c>
    </row>
    <row r="122" spans="1:12">
      <c r="A122" s="20" t="s">
        <v>1423</v>
      </c>
      <c r="B122" s="20" t="s">
        <v>1424</v>
      </c>
      <c r="C122" s="20" t="s">
        <v>1425</v>
      </c>
      <c r="D122" s="20" t="s">
        <v>273</v>
      </c>
      <c r="E122" s="20" t="s">
        <v>121</v>
      </c>
      <c r="J122" s="20">
        <v>0.45</v>
      </c>
      <c r="K122" s="23">
        <v>1.74E-51</v>
      </c>
      <c r="L122" s="20" t="s">
        <v>173</v>
      </c>
    </row>
    <row r="123" spans="1:12">
      <c r="A123" s="20" t="s">
        <v>1426</v>
      </c>
      <c r="B123" s="20" t="s">
        <v>1427</v>
      </c>
      <c r="C123" s="20" t="s">
        <v>1428</v>
      </c>
      <c r="D123" s="20" t="s">
        <v>233</v>
      </c>
      <c r="E123" s="20" t="s">
        <v>137</v>
      </c>
      <c r="J123" s="20">
        <v>0.54</v>
      </c>
      <c r="K123" s="23">
        <v>5.35E-58</v>
      </c>
      <c r="L123" s="20" t="s">
        <v>173</v>
      </c>
    </row>
    <row r="124" spans="1:12">
      <c r="A124" s="20" t="s">
        <v>1429</v>
      </c>
      <c r="B124" s="20" t="s">
        <v>1430</v>
      </c>
      <c r="C124" s="20" t="s">
        <v>1431</v>
      </c>
      <c r="D124" s="20" t="s">
        <v>219</v>
      </c>
      <c r="E124" s="20" t="s">
        <v>142</v>
      </c>
      <c r="J124" s="20">
        <v>0.63</v>
      </c>
      <c r="K124" s="23">
        <v>2.2100000000000001E-12</v>
      </c>
      <c r="L124" s="20" t="s">
        <v>173</v>
      </c>
    </row>
    <row r="125" spans="1:12">
      <c r="A125" s="20" t="s">
        <v>1432</v>
      </c>
      <c r="B125" s="20" t="s">
        <v>1433</v>
      </c>
      <c r="C125" s="20" t="s">
        <v>1434</v>
      </c>
      <c r="D125" s="20" t="s">
        <v>208</v>
      </c>
      <c r="E125" s="20" t="s">
        <v>121</v>
      </c>
    </row>
    <row r="126" spans="1:12">
      <c r="A126" s="20" t="s">
        <v>1435</v>
      </c>
      <c r="B126" s="20" t="s">
        <v>1436</v>
      </c>
      <c r="C126" s="20" t="s">
        <v>1437</v>
      </c>
      <c r="D126" s="20" t="s">
        <v>181</v>
      </c>
      <c r="E126" s="20" t="s">
        <v>150</v>
      </c>
      <c r="F126" s="20" t="s">
        <v>1438</v>
      </c>
      <c r="G126" s="20">
        <v>0.56999999999999995</v>
      </c>
      <c r="H126" s="23">
        <v>2.4699999999999998E-7</v>
      </c>
      <c r="I126" s="20" t="s">
        <v>173</v>
      </c>
    </row>
    <row r="127" spans="1:12">
      <c r="A127" s="20" t="s">
        <v>1439</v>
      </c>
      <c r="B127" s="20" t="s">
        <v>1440</v>
      </c>
      <c r="C127" s="20" t="s">
        <v>1441</v>
      </c>
      <c r="D127" s="20" t="s">
        <v>219</v>
      </c>
      <c r="E127" s="20" t="s">
        <v>142</v>
      </c>
      <c r="J127" s="20">
        <v>0.62</v>
      </c>
      <c r="K127" s="23">
        <v>5.1000000000000005E-13</v>
      </c>
      <c r="L127" s="20" t="s">
        <v>173</v>
      </c>
    </row>
    <row r="128" spans="1:12">
      <c r="A128" s="20" t="s">
        <v>1442</v>
      </c>
      <c r="B128" s="20" t="s">
        <v>1443</v>
      </c>
      <c r="C128" s="20" t="s">
        <v>131</v>
      </c>
      <c r="D128" s="20" t="s">
        <v>131</v>
      </c>
      <c r="E128" s="20" t="s">
        <v>131</v>
      </c>
    </row>
    <row r="129" spans="1:12">
      <c r="A129" s="20" t="s">
        <v>1444</v>
      </c>
      <c r="B129" s="20" t="s">
        <v>1445</v>
      </c>
      <c r="C129" s="20" t="s">
        <v>148</v>
      </c>
      <c r="D129" s="20" t="s">
        <v>149</v>
      </c>
      <c r="E129" s="20" t="s">
        <v>150</v>
      </c>
    </row>
    <row r="130" spans="1:12">
      <c r="A130" s="20" t="s">
        <v>1446</v>
      </c>
      <c r="B130" s="20" t="s">
        <v>1447</v>
      </c>
      <c r="C130" s="20" t="s">
        <v>1448</v>
      </c>
      <c r="D130" s="20" t="s">
        <v>567</v>
      </c>
      <c r="E130" s="20" t="s">
        <v>137</v>
      </c>
    </row>
    <row r="131" spans="1:12">
      <c r="A131" s="20" t="s">
        <v>1449</v>
      </c>
      <c r="B131" s="20" t="s">
        <v>1450</v>
      </c>
      <c r="C131" s="20" t="s">
        <v>1451</v>
      </c>
      <c r="D131" s="20" t="s">
        <v>198</v>
      </c>
      <c r="E131" s="20" t="s">
        <v>121</v>
      </c>
      <c r="J131" s="20">
        <v>0.64</v>
      </c>
      <c r="K131" s="23">
        <v>2.4600000000000002E-47</v>
      </c>
      <c r="L131" s="20" t="s">
        <v>173</v>
      </c>
    </row>
    <row r="132" spans="1:12">
      <c r="A132" s="20" t="s">
        <v>1452</v>
      </c>
      <c r="B132" s="20" t="s">
        <v>1453</v>
      </c>
      <c r="C132" s="20" t="s">
        <v>1454</v>
      </c>
      <c r="D132" s="20" t="s">
        <v>181</v>
      </c>
      <c r="E132" s="20" t="s">
        <v>150</v>
      </c>
      <c r="F132" s="20" t="s">
        <v>1455</v>
      </c>
      <c r="G132" s="20">
        <v>0.49</v>
      </c>
      <c r="H132" s="23">
        <v>1.7899999999999999E-80</v>
      </c>
      <c r="I132" s="20" t="s">
        <v>173</v>
      </c>
      <c r="J132" s="20">
        <v>1.87</v>
      </c>
      <c r="K132" s="23">
        <v>5.8700000000000005E-129</v>
      </c>
      <c r="L132" s="20" t="s">
        <v>132</v>
      </c>
    </row>
    <row r="133" spans="1:12">
      <c r="A133" s="20" t="s">
        <v>1456</v>
      </c>
      <c r="B133" s="20" t="s">
        <v>1457</v>
      </c>
      <c r="C133" s="20" t="s">
        <v>1458</v>
      </c>
      <c r="D133" s="20" t="s">
        <v>521</v>
      </c>
      <c r="E133" s="20" t="s">
        <v>121</v>
      </c>
    </row>
    <row r="134" spans="1:12">
      <c r="A134" s="20" t="s">
        <v>1459</v>
      </c>
      <c r="B134" s="20" t="s">
        <v>1460</v>
      </c>
      <c r="C134" s="20" t="s">
        <v>1240</v>
      </c>
      <c r="D134" s="20" t="s">
        <v>789</v>
      </c>
      <c r="E134" s="20" t="s">
        <v>121</v>
      </c>
      <c r="J134" s="20">
        <v>0.56999999999999995</v>
      </c>
      <c r="K134" s="23">
        <v>7.5399999999999999E-14</v>
      </c>
      <c r="L134" s="20" t="s">
        <v>173</v>
      </c>
    </row>
    <row r="135" spans="1:12">
      <c r="A135" s="20" t="s">
        <v>1461</v>
      </c>
      <c r="B135" s="20" t="s">
        <v>1462</v>
      </c>
      <c r="C135" s="20" t="s">
        <v>131</v>
      </c>
      <c r="D135" s="20" t="s">
        <v>131</v>
      </c>
      <c r="E135" s="20" t="s">
        <v>131</v>
      </c>
      <c r="J135" s="20">
        <v>1.87</v>
      </c>
      <c r="K135" s="23">
        <v>2.9499999999999999E-8</v>
      </c>
      <c r="L135" s="20" t="s">
        <v>132</v>
      </c>
    </row>
    <row r="136" spans="1:12">
      <c r="A136" s="20" t="s">
        <v>1463</v>
      </c>
      <c r="B136" s="20" t="s">
        <v>1464</v>
      </c>
      <c r="C136" s="20" t="s">
        <v>1448</v>
      </c>
      <c r="D136" s="20" t="s">
        <v>567</v>
      </c>
      <c r="E136" s="20" t="s">
        <v>137</v>
      </c>
    </row>
    <row r="137" spans="1:12">
      <c r="A137" s="20" t="s">
        <v>1465</v>
      </c>
      <c r="B137" s="20" t="s">
        <v>1466</v>
      </c>
      <c r="C137" s="20" t="s">
        <v>131</v>
      </c>
      <c r="D137" s="20" t="s">
        <v>131</v>
      </c>
      <c r="E137" s="20" t="s">
        <v>131</v>
      </c>
      <c r="F137" s="20" t="s">
        <v>1467</v>
      </c>
      <c r="G137" s="20">
        <v>0.5</v>
      </c>
      <c r="H137" s="23">
        <v>7.2599999999999997E-10</v>
      </c>
      <c r="I137" s="20" t="s">
        <v>173</v>
      </c>
    </row>
    <row r="138" spans="1:12">
      <c r="A138" s="20" t="s">
        <v>1468</v>
      </c>
      <c r="B138" s="20" t="s">
        <v>1469</v>
      </c>
      <c r="C138" s="20" t="s">
        <v>1470</v>
      </c>
      <c r="D138" s="20" t="s">
        <v>136</v>
      </c>
      <c r="E138" s="20" t="s">
        <v>137</v>
      </c>
      <c r="J138" s="20">
        <v>0.54</v>
      </c>
      <c r="K138" s="23">
        <v>6.6599999999999994E-30</v>
      </c>
      <c r="L138" s="20" t="s">
        <v>173</v>
      </c>
    </row>
    <row r="139" spans="1:12">
      <c r="A139" s="20" t="s">
        <v>1471</v>
      </c>
      <c r="B139" s="20" t="s">
        <v>1472</v>
      </c>
      <c r="C139" s="20" t="s">
        <v>1448</v>
      </c>
      <c r="D139" s="20" t="s">
        <v>567</v>
      </c>
      <c r="E139" s="20" t="s">
        <v>137</v>
      </c>
    </row>
    <row r="140" spans="1:12">
      <c r="A140" s="20" t="s">
        <v>1473</v>
      </c>
      <c r="B140" s="20" t="s">
        <v>1474</v>
      </c>
      <c r="C140" s="20" t="s">
        <v>1475</v>
      </c>
      <c r="D140" s="20" t="s">
        <v>437</v>
      </c>
      <c r="E140" s="20" t="s">
        <v>121</v>
      </c>
    </row>
    <row r="141" spans="1:12">
      <c r="A141" s="20" t="s">
        <v>1476</v>
      </c>
      <c r="B141" s="20" t="s">
        <v>1477</v>
      </c>
      <c r="C141" s="20" t="s">
        <v>131</v>
      </c>
      <c r="D141" s="20" t="s">
        <v>131</v>
      </c>
      <c r="E141" s="20" t="s">
        <v>131</v>
      </c>
    </row>
    <row r="142" spans="1:12">
      <c r="A142" s="20" t="s">
        <v>1478</v>
      </c>
      <c r="B142" s="20" t="s">
        <v>1479</v>
      </c>
      <c r="C142" s="20" t="s">
        <v>1480</v>
      </c>
      <c r="D142" s="20" t="s">
        <v>233</v>
      </c>
      <c r="E142" s="20" t="s">
        <v>137</v>
      </c>
      <c r="F142" s="20" t="s">
        <v>1481</v>
      </c>
      <c r="G142" s="20">
        <v>0.64</v>
      </c>
      <c r="H142" s="23">
        <v>1.4600000000000001E-19</v>
      </c>
      <c r="I142" s="20" t="s">
        <v>173</v>
      </c>
    </row>
    <row r="143" spans="1:12">
      <c r="A143" s="20" t="s">
        <v>1482</v>
      </c>
      <c r="B143" s="20" t="s">
        <v>1483</v>
      </c>
      <c r="C143" s="20" t="s">
        <v>1484</v>
      </c>
      <c r="D143" s="20" t="s">
        <v>198</v>
      </c>
      <c r="E143" s="20" t="s">
        <v>121</v>
      </c>
    </row>
    <row r="144" spans="1:12">
      <c r="A144" s="20" t="s">
        <v>1485</v>
      </c>
      <c r="B144" s="20" t="s">
        <v>1486</v>
      </c>
      <c r="C144" s="20" t="s">
        <v>1487</v>
      </c>
      <c r="D144" s="20" t="s">
        <v>181</v>
      </c>
      <c r="E144" s="20" t="s">
        <v>150</v>
      </c>
      <c r="J144" s="20">
        <v>0.64</v>
      </c>
      <c r="K144" s="23">
        <v>5.6000000000000004E-13</v>
      </c>
      <c r="L144" s="20" t="s">
        <v>173</v>
      </c>
    </row>
    <row r="145" spans="1:12">
      <c r="A145" s="20" t="s">
        <v>1488</v>
      </c>
      <c r="B145" s="20" t="s">
        <v>1489</v>
      </c>
      <c r="C145" s="20" t="s">
        <v>1490</v>
      </c>
      <c r="D145" s="20" t="s">
        <v>233</v>
      </c>
      <c r="E145" s="20" t="s">
        <v>137</v>
      </c>
    </row>
    <row r="146" spans="1:12">
      <c r="A146" s="20" t="s">
        <v>1491</v>
      </c>
      <c r="B146" s="20" t="s">
        <v>1492</v>
      </c>
      <c r="C146" s="20" t="s">
        <v>590</v>
      </c>
      <c r="D146" s="20" t="s">
        <v>233</v>
      </c>
      <c r="E146" s="20" t="s">
        <v>137</v>
      </c>
    </row>
    <row r="147" spans="1:12">
      <c r="A147" s="20" t="s">
        <v>1493</v>
      </c>
      <c r="B147" s="20" t="s">
        <v>1494</v>
      </c>
      <c r="C147" s="20" t="s">
        <v>131</v>
      </c>
      <c r="D147" s="20" t="s">
        <v>131</v>
      </c>
      <c r="E147" s="20" t="s">
        <v>131</v>
      </c>
    </row>
    <row r="148" spans="1:12">
      <c r="A148" s="20" t="s">
        <v>1495</v>
      </c>
      <c r="B148" s="20" t="s">
        <v>1496</v>
      </c>
      <c r="C148" s="20" t="s">
        <v>899</v>
      </c>
      <c r="D148" s="20" t="s">
        <v>186</v>
      </c>
      <c r="E148" s="20" t="s">
        <v>137</v>
      </c>
    </row>
    <row r="149" spans="1:12">
      <c r="A149" s="20" t="s">
        <v>1497</v>
      </c>
      <c r="B149" s="20" t="s">
        <v>1498</v>
      </c>
      <c r="C149" s="20" t="s">
        <v>1499</v>
      </c>
      <c r="D149" s="20" t="s">
        <v>233</v>
      </c>
      <c r="E149" s="20" t="s">
        <v>137</v>
      </c>
      <c r="F149" s="20" t="s">
        <v>1500</v>
      </c>
      <c r="G149" s="20">
        <v>0.63</v>
      </c>
      <c r="H149" s="23">
        <v>7.2000000000000002E-58</v>
      </c>
      <c r="I149" s="20" t="s">
        <v>173</v>
      </c>
      <c r="J149" s="20">
        <v>0.55000000000000004</v>
      </c>
      <c r="K149" s="23">
        <v>6.0899999999999999E-83</v>
      </c>
      <c r="L149" s="20" t="s">
        <v>173</v>
      </c>
    </row>
    <row r="150" spans="1:12">
      <c r="A150" s="20" t="s">
        <v>1501</v>
      </c>
      <c r="B150" s="20" t="s">
        <v>1502</v>
      </c>
      <c r="C150" s="20" t="s">
        <v>1503</v>
      </c>
      <c r="D150" s="20" t="s">
        <v>1504</v>
      </c>
      <c r="E150" s="20" t="s">
        <v>121</v>
      </c>
      <c r="J150" s="20">
        <v>0.43</v>
      </c>
      <c r="K150" s="23">
        <v>4.3900000000000001E-92</v>
      </c>
      <c r="L150" s="20" t="s">
        <v>173</v>
      </c>
    </row>
    <row r="151" spans="1:12">
      <c r="A151" s="20" t="s">
        <v>1505</v>
      </c>
      <c r="B151" s="20" t="s">
        <v>1506</v>
      </c>
      <c r="C151" s="20" t="s">
        <v>1507</v>
      </c>
      <c r="D151" s="20" t="s">
        <v>437</v>
      </c>
      <c r="E151" s="20" t="s">
        <v>121</v>
      </c>
    </row>
    <row r="152" spans="1:12">
      <c r="A152" s="20" t="s">
        <v>1508</v>
      </c>
      <c r="B152" s="20" t="s">
        <v>1509</v>
      </c>
      <c r="C152" s="20" t="s">
        <v>1510</v>
      </c>
      <c r="D152" s="20" t="s">
        <v>208</v>
      </c>
      <c r="E152" s="20" t="s">
        <v>121</v>
      </c>
      <c r="J152" s="20">
        <v>0.64</v>
      </c>
      <c r="K152" s="23">
        <v>5.8999999999999999E-8</v>
      </c>
      <c r="L152" s="20" t="s">
        <v>173</v>
      </c>
    </row>
    <row r="153" spans="1:12">
      <c r="A153" s="20" t="s">
        <v>1511</v>
      </c>
      <c r="B153" s="20" t="s">
        <v>1512</v>
      </c>
      <c r="C153" s="20" t="s">
        <v>1513</v>
      </c>
      <c r="D153" s="20" t="s">
        <v>177</v>
      </c>
      <c r="E153" s="20" t="s">
        <v>142</v>
      </c>
      <c r="J153" s="20">
        <v>0.62</v>
      </c>
      <c r="K153" s="23">
        <v>3.8899999999999997E-15</v>
      </c>
      <c r="L153" s="20" t="s">
        <v>173</v>
      </c>
    </row>
    <row r="154" spans="1:12">
      <c r="A154" s="20" t="s">
        <v>1514</v>
      </c>
      <c r="B154" s="20" t="s">
        <v>1515</v>
      </c>
      <c r="C154" s="20" t="s">
        <v>131</v>
      </c>
      <c r="D154" s="20" t="s">
        <v>131</v>
      </c>
      <c r="E154" s="20" t="s">
        <v>131</v>
      </c>
    </row>
    <row r="155" spans="1:12">
      <c r="A155" s="20" t="s">
        <v>1516</v>
      </c>
      <c r="B155" s="20" t="s">
        <v>1517</v>
      </c>
      <c r="C155" s="20" t="s">
        <v>1518</v>
      </c>
      <c r="D155" s="20" t="s">
        <v>273</v>
      </c>
      <c r="E155" s="20" t="s">
        <v>121</v>
      </c>
      <c r="J155" s="20">
        <v>0.61</v>
      </c>
      <c r="K155" s="23">
        <v>3.6E-12</v>
      </c>
      <c r="L155" s="20" t="s">
        <v>173</v>
      </c>
    </row>
    <row r="156" spans="1:12">
      <c r="A156" s="20" t="s">
        <v>1519</v>
      </c>
      <c r="B156" s="20" t="s">
        <v>1520</v>
      </c>
      <c r="C156" s="20" t="s">
        <v>131</v>
      </c>
      <c r="D156" s="20" t="s">
        <v>131</v>
      </c>
      <c r="E156" s="20" t="s">
        <v>131</v>
      </c>
    </row>
    <row r="157" spans="1:12">
      <c r="A157" s="20" t="s">
        <v>1521</v>
      </c>
      <c r="B157" s="20" t="s">
        <v>1522</v>
      </c>
      <c r="C157" s="20" t="s">
        <v>1523</v>
      </c>
      <c r="D157" s="20" t="s">
        <v>219</v>
      </c>
      <c r="E157" s="20" t="s">
        <v>142</v>
      </c>
      <c r="J157" s="20">
        <v>0.47</v>
      </c>
      <c r="K157" s="20">
        <v>0</v>
      </c>
      <c r="L157" s="20" t="s">
        <v>173</v>
      </c>
    </row>
    <row r="158" spans="1:12">
      <c r="A158" s="20" t="s">
        <v>1524</v>
      </c>
      <c r="B158" s="20" t="s">
        <v>1525</v>
      </c>
      <c r="C158" s="20" t="s">
        <v>1526</v>
      </c>
      <c r="D158" s="20" t="s">
        <v>181</v>
      </c>
      <c r="E158" s="20" t="s">
        <v>150</v>
      </c>
      <c r="J158" s="20">
        <v>0.49</v>
      </c>
      <c r="K158" s="23">
        <v>1.05E-17</v>
      </c>
      <c r="L158" s="20" t="s">
        <v>173</v>
      </c>
    </row>
    <row r="159" spans="1:12">
      <c r="A159" s="20" t="s">
        <v>1527</v>
      </c>
      <c r="B159" s="20" t="s">
        <v>1528</v>
      </c>
      <c r="C159" s="20" t="s">
        <v>1529</v>
      </c>
      <c r="D159" s="20" t="s">
        <v>219</v>
      </c>
      <c r="E159" s="20" t="s">
        <v>142</v>
      </c>
    </row>
    <row r="160" spans="1:12">
      <c r="A160" s="20" t="s">
        <v>1530</v>
      </c>
      <c r="B160" s="20" t="s">
        <v>1531</v>
      </c>
      <c r="C160" s="20" t="s">
        <v>153</v>
      </c>
      <c r="D160" s="20" t="s">
        <v>141</v>
      </c>
      <c r="E160" s="20" t="s">
        <v>142</v>
      </c>
      <c r="J160" s="20">
        <v>0.52</v>
      </c>
      <c r="K160" s="23">
        <v>4.0800000000000002E-5</v>
      </c>
      <c r="L160" s="20" t="s">
        <v>173</v>
      </c>
    </row>
    <row r="161" spans="1:12">
      <c r="A161" s="20" t="s">
        <v>1532</v>
      </c>
      <c r="B161" s="20" t="s">
        <v>1533</v>
      </c>
      <c r="C161" s="20" t="s">
        <v>1190</v>
      </c>
      <c r="D161" s="20" t="s">
        <v>125</v>
      </c>
      <c r="E161" s="20" t="s">
        <v>121</v>
      </c>
      <c r="F161" s="20" t="s">
        <v>1534</v>
      </c>
      <c r="G161" s="20">
        <v>0.53</v>
      </c>
      <c r="H161" s="23">
        <v>5.1899999999999997E-36</v>
      </c>
      <c r="I161" s="20" t="s">
        <v>173</v>
      </c>
    </row>
    <row r="162" spans="1:12">
      <c r="A162" s="20" t="s">
        <v>1535</v>
      </c>
      <c r="B162" s="20" t="s">
        <v>1536</v>
      </c>
      <c r="C162" s="20" t="s">
        <v>131</v>
      </c>
      <c r="D162" s="20" t="s">
        <v>131</v>
      </c>
      <c r="E162" s="20" t="s">
        <v>131</v>
      </c>
      <c r="F162" s="20" t="s">
        <v>1537</v>
      </c>
      <c r="G162" s="20">
        <v>2.02</v>
      </c>
      <c r="H162" s="23">
        <v>5.4500000000000004E-199</v>
      </c>
      <c r="I162" s="20" t="s">
        <v>132</v>
      </c>
    </row>
    <row r="163" spans="1:12">
      <c r="A163" s="20" t="s">
        <v>1538</v>
      </c>
      <c r="B163" s="20" t="s">
        <v>1539</v>
      </c>
      <c r="C163" s="20" t="s">
        <v>527</v>
      </c>
      <c r="D163" s="20" t="s">
        <v>164</v>
      </c>
      <c r="E163" s="20" t="s">
        <v>137</v>
      </c>
      <c r="J163" s="20">
        <v>0.56999999999999995</v>
      </c>
      <c r="K163" s="23">
        <v>5.7299999999999995E-51</v>
      </c>
      <c r="L163" s="20" t="s">
        <v>173</v>
      </c>
    </row>
    <row r="164" spans="1:12">
      <c r="A164" s="20" t="s">
        <v>1540</v>
      </c>
      <c r="B164" s="20" t="s">
        <v>1541</v>
      </c>
      <c r="C164" s="20" t="s">
        <v>131</v>
      </c>
      <c r="D164" s="20" t="s">
        <v>131</v>
      </c>
      <c r="E164" s="20" t="s">
        <v>131</v>
      </c>
      <c r="J164" s="20">
        <v>0.63</v>
      </c>
      <c r="K164" s="23">
        <v>5.5899999999999998E-6</v>
      </c>
      <c r="L164" s="20" t="s">
        <v>173</v>
      </c>
    </row>
    <row r="165" spans="1:12">
      <c r="A165" s="20" t="s">
        <v>1542</v>
      </c>
      <c r="B165" s="20" t="s">
        <v>1543</v>
      </c>
      <c r="C165" s="20" t="s">
        <v>1544</v>
      </c>
      <c r="D165" s="20" t="s">
        <v>241</v>
      </c>
      <c r="E165" s="20" t="s">
        <v>121</v>
      </c>
    </row>
    <row r="166" spans="1:12">
      <c r="A166" s="20" t="s">
        <v>1545</v>
      </c>
      <c r="B166" s="20" t="s">
        <v>1101</v>
      </c>
      <c r="C166" s="20" t="s">
        <v>1546</v>
      </c>
      <c r="D166" s="20" t="s">
        <v>233</v>
      </c>
      <c r="E166" s="20" t="s">
        <v>137</v>
      </c>
    </row>
    <row r="167" spans="1:12">
      <c r="A167" s="20" t="s">
        <v>1547</v>
      </c>
      <c r="B167" s="20" t="s">
        <v>1548</v>
      </c>
      <c r="C167" s="20" t="s">
        <v>340</v>
      </c>
      <c r="D167" s="20" t="s">
        <v>208</v>
      </c>
      <c r="E167" s="20" t="s">
        <v>121</v>
      </c>
    </row>
    <row r="168" spans="1:12">
      <c r="A168" s="20" t="s">
        <v>1549</v>
      </c>
      <c r="B168" s="20" t="s">
        <v>1550</v>
      </c>
      <c r="C168" s="20" t="s">
        <v>1551</v>
      </c>
      <c r="D168" s="20" t="s">
        <v>125</v>
      </c>
      <c r="E168" s="20" t="s">
        <v>121</v>
      </c>
    </row>
    <row r="169" spans="1:12">
      <c r="A169" s="20" t="s">
        <v>1552</v>
      </c>
      <c r="B169" s="20" t="s">
        <v>1553</v>
      </c>
      <c r="C169" s="20" t="s">
        <v>131</v>
      </c>
      <c r="D169" s="20" t="s">
        <v>131</v>
      </c>
      <c r="E169" s="20" t="s">
        <v>131</v>
      </c>
      <c r="F169" s="20" t="s">
        <v>1554</v>
      </c>
      <c r="G169" s="20">
        <v>1.55</v>
      </c>
      <c r="H169" s="23">
        <v>1.0699999999999999E-5</v>
      </c>
      <c r="I169" s="20" t="s">
        <v>132</v>
      </c>
    </row>
    <row r="170" spans="1:12">
      <c r="A170" s="20" t="s">
        <v>1555</v>
      </c>
      <c r="B170" s="20" t="s">
        <v>1556</v>
      </c>
      <c r="C170" s="20" t="s">
        <v>1557</v>
      </c>
      <c r="D170" s="20" t="s">
        <v>358</v>
      </c>
      <c r="E170" s="20" t="s">
        <v>142</v>
      </c>
    </row>
    <row r="171" spans="1:12">
      <c r="A171" s="20" t="s">
        <v>1558</v>
      </c>
      <c r="B171" s="20" t="s">
        <v>1559</v>
      </c>
      <c r="C171" s="20" t="s">
        <v>1560</v>
      </c>
      <c r="D171" s="20" t="s">
        <v>437</v>
      </c>
      <c r="E171" s="20" t="s">
        <v>121</v>
      </c>
    </row>
    <row r="172" spans="1:12">
      <c r="A172" s="20" t="s">
        <v>1561</v>
      </c>
      <c r="B172" s="20" t="s">
        <v>1562</v>
      </c>
      <c r="C172" s="20" t="s">
        <v>131</v>
      </c>
      <c r="D172" s="20" t="s">
        <v>131</v>
      </c>
      <c r="E172" s="20" t="s">
        <v>131</v>
      </c>
    </row>
    <row r="173" spans="1:12">
      <c r="A173" s="20" t="s">
        <v>1563</v>
      </c>
      <c r="B173" s="20" t="s">
        <v>1564</v>
      </c>
      <c r="C173" s="20" t="s">
        <v>1565</v>
      </c>
      <c r="D173" s="20" t="s">
        <v>141</v>
      </c>
      <c r="E173" s="20" t="s">
        <v>142</v>
      </c>
    </row>
    <row r="174" spans="1:12">
      <c r="A174" s="20" t="s">
        <v>1566</v>
      </c>
      <c r="B174" s="20" t="s">
        <v>1567</v>
      </c>
      <c r="C174" s="20" t="s">
        <v>530</v>
      </c>
      <c r="D174" s="20" t="s">
        <v>177</v>
      </c>
      <c r="E174" s="20" t="s">
        <v>142</v>
      </c>
    </row>
    <row r="175" spans="1:12">
      <c r="A175" s="20" t="s">
        <v>1568</v>
      </c>
      <c r="B175" s="20" t="s">
        <v>1569</v>
      </c>
      <c r="C175" s="20" t="s">
        <v>1570</v>
      </c>
      <c r="D175" s="20" t="s">
        <v>208</v>
      </c>
      <c r="E175" s="20" t="s">
        <v>121</v>
      </c>
    </row>
    <row r="176" spans="1:12">
      <c r="A176" s="20" t="s">
        <v>1571</v>
      </c>
      <c r="B176" s="20" t="s">
        <v>1572</v>
      </c>
      <c r="C176" s="20" t="s">
        <v>1573</v>
      </c>
      <c r="D176" s="20" t="s">
        <v>181</v>
      </c>
      <c r="E176" s="20" t="s">
        <v>150</v>
      </c>
      <c r="F176" s="20" t="s">
        <v>1574</v>
      </c>
      <c r="G176" s="20">
        <v>0.57999999999999996</v>
      </c>
      <c r="H176" s="23">
        <v>1.31E-24</v>
      </c>
      <c r="I176" s="20" t="s">
        <v>173</v>
      </c>
      <c r="J176" s="20">
        <v>0.3</v>
      </c>
      <c r="K176" s="23">
        <v>9.4800000000000004E-48</v>
      </c>
      <c r="L176" s="20" t="s">
        <v>173</v>
      </c>
    </row>
    <row r="177" spans="1:12">
      <c r="A177" s="20" t="s">
        <v>1575</v>
      </c>
      <c r="B177" s="20" t="s">
        <v>1576</v>
      </c>
      <c r="C177" s="20" t="s">
        <v>131</v>
      </c>
      <c r="D177" s="20" t="s">
        <v>131</v>
      </c>
      <c r="E177" s="20" t="s">
        <v>131</v>
      </c>
    </row>
    <row r="178" spans="1:12">
      <c r="A178" s="20" t="s">
        <v>1577</v>
      </c>
      <c r="B178" s="20" t="s">
        <v>1578</v>
      </c>
      <c r="C178" s="20" t="s">
        <v>131</v>
      </c>
      <c r="D178" s="20" t="s">
        <v>131</v>
      </c>
      <c r="E178" s="20" t="s">
        <v>131</v>
      </c>
      <c r="J178" s="20">
        <v>0.53</v>
      </c>
      <c r="K178" s="20">
        <v>8.2490099999999995E-4</v>
      </c>
      <c r="L178" s="20" t="s">
        <v>173</v>
      </c>
    </row>
    <row r="179" spans="1:12">
      <c r="A179" s="20" t="s">
        <v>1579</v>
      </c>
      <c r="B179" s="20" t="s">
        <v>1580</v>
      </c>
      <c r="C179" s="20" t="s">
        <v>131</v>
      </c>
      <c r="D179" s="20" t="s">
        <v>131</v>
      </c>
      <c r="E179" s="20" t="s">
        <v>131</v>
      </c>
      <c r="J179" s="20">
        <v>1.65</v>
      </c>
      <c r="K179" s="23">
        <v>5.2300000000000002E-15</v>
      </c>
      <c r="L179" s="20" t="s">
        <v>132</v>
      </c>
    </row>
    <row r="180" spans="1:12">
      <c r="A180" s="20" t="s">
        <v>1581</v>
      </c>
      <c r="B180" s="20" t="s">
        <v>1582</v>
      </c>
      <c r="C180" s="20" t="s">
        <v>1583</v>
      </c>
      <c r="D180" s="20" t="s">
        <v>125</v>
      </c>
      <c r="E180" s="20" t="s">
        <v>121</v>
      </c>
    </row>
    <row r="181" spans="1:12">
      <c r="A181" s="20" t="s">
        <v>1584</v>
      </c>
      <c r="B181" s="20" t="s">
        <v>1585</v>
      </c>
      <c r="C181" s="20" t="s">
        <v>1586</v>
      </c>
      <c r="D181" s="20" t="s">
        <v>181</v>
      </c>
      <c r="E181" s="20" t="s">
        <v>150</v>
      </c>
      <c r="J181" s="20">
        <v>0.63</v>
      </c>
      <c r="K181" s="23">
        <v>4.5800000000000001E-136</v>
      </c>
      <c r="L181" s="20" t="s">
        <v>173</v>
      </c>
    </row>
    <row r="182" spans="1:12">
      <c r="A182" s="20" t="s">
        <v>1587</v>
      </c>
      <c r="B182" s="20" t="s">
        <v>1588</v>
      </c>
      <c r="C182" s="20" t="s">
        <v>1589</v>
      </c>
      <c r="D182" s="20" t="s">
        <v>181</v>
      </c>
      <c r="E182" s="20" t="s">
        <v>150</v>
      </c>
    </row>
    <row r="183" spans="1:12">
      <c r="A183" s="20" t="s">
        <v>1590</v>
      </c>
      <c r="B183" s="20" t="s">
        <v>1591</v>
      </c>
      <c r="C183" s="20" t="s">
        <v>1592</v>
      </c>
      <c r="D183" s="20" t="s">
        <v>149</v>
      </c>
      <c r="E183" s="20" t="s">
        <v>150</v>
      </c>
    </row>
    <row r="184" spans="1:12">
      <c r="A184" s="20" t="s">
        <v>1593</v>
      </c>
      <c r="B184" s="20" t="s">
        <v>1594</v>
      </c>
      <c r="C184" s="20" t="s">
        <v>340</v>
      </c>
      <c r="D184" s="20" t="s">
        <v>208</v>
      </c>
      <c r="E184" s="20" t="s">
        <v>121</v>
      </c>
    </row>
    <row r="185" spans="1:12">
      <c r="A185" s="20" t="s">
        <v>1595</v>
      </c>
      <c r="B185" s="20" t="s">
        <v>1596</v>
      </c>
      <c r="C185" s="20" t="s">
        <v>1597</v>
      </c>
      <c r="D185" s="20" t="s">
        <v>181</v>
      </c>
      <c r="E185" s="20" t="s">
        <v>150</v>
      </c>
      <c r="F185" s="20" t="s">
        <v>1598</v>
      </c>
      <c r="G185" s="20">
        <v>1.64</v>
      </c>
      <c r="H185" s="23">
        <v>9.5500000000000006E-11</v>
      </c>
      <c r="I185" s="20" t="s">
        <v>132</v>
      </c>
    </row>
    <row r="186" spans="1:12">
      <c r="A186" s="20" t="s">
        <v>1599</v>
      </c>
      <c r="B186" s="20" t="s">
        <v>1600</v>
      </c>
      <c r="C186" s="20" t="s">
        <v>131</v>
      </c>
      <c r="D186" s="20" t="s">
        <v>131</v>
      </c>
      <c r="E186" s="20" t="s">
        <v>131</v>
      </c>
      <c r="F186" s="20" t="s">
        <v>1601</v>
      </c>
      <c r="G186" s="20">
        <v>0.11</v>
      </c>
      <c r="H186" s="23">
        <v>3.5499999999999999E-22</v>
      </c>
      <c r="I186" s="20" t="s">
        <v>173</v>
      </c>
    </row>
    <row r="187" spans="1:12">
      <c r="A187" s="20" t="s">
        <v>1602</v>
      </c>
      <c r="B187" s="20" t="s">
        <v>1603</v>
      </c>
      <c r="C187" s="20" t="s">
        <v>131</v>
      </c>
      <c r="D187" s="20" t="s">
        <v>131</v>
      </c>
      <c r="E187" s="20" t="s">
        <v>131</v>
      </c>
    </row>
    <row r="188" spans="1:12">
      <c r="A188" s="20" t="s">
        <v>1604</v>
      </c>
      <c r="B188" s="20" t="s">
        <v>1605</v>
      </c>
      <c r="C188" s="20" t="s">
        <v>1606</v>
      </c>
      <c r="D188" s="20" t="s">
        <v>349</v>
      </c>
      <c r="E188" s="20" t="s">
        <v>121</v>
      </c>
    </row>
    <row r="189" spans="1:12">
      <c r="A189" s="20" t="s">
        <v>1607</v>
      </c>
      <c r="B189" s="20" t="s">
        <v>1608</v>
      </c>
      <c r="C189" s="20" t="s">
        <v>1609</v>
      </c>
      <c r="D189" s="20" t="s">
        <v>1267</v>
      </c>
      <c r="E189" s="20" t="s">
        <v>121</v>
      </c>
    </row>
    <row r="190" spans="1:12">
      <c r="A190" s="20" t="s">
        <v>1610</v>
      </c>
      <c r="B190" s="20" t="s">
        <v>1611</v>
      </c>
      <c r="C190" s="20" t="s">
        <v>131</v>
      </c>
      <c r="D190" s="20" t="s">
        <v>131</v>
      </c>
      <c r="E190" s="20" t="s">
        <v>131</v>
      </c>
    </row>
    <row r="191" spans="1:12">
      <c r="A191" s="20" t="s">
        <v>1612</v>
      </c>
      <c r="B191" s="20" t="s">
        <v>1613</v>
      </c>
      <c r="C191" s="20" t="s">
        <v>131</v>
      </c>
      <c r="D191" s="20" t="s">
        <v>131</v>
      </c>
      <c r="E191" s="20" t="s">
        <v>131</v>
      </c>
    </row>
    <row r="192" spans="1:12">
      <c r="A192" s="20" t="s">
        <v>1614</v>
      </c>
      <c r="B192" s="20" t="s">
        <v>1615</v>
      </c>
      <c r="C192" s="20" t="s">
        <v>131</v>
      </c>
      <c r="D192" s="20" t="s">
        <v>131</v>
      </c>
      <c r="E192" s="20" t="s">
        <v>131</v>
      </c>
      <c r="F192" s="20" t="s">
        <v>1616</v>
      </c>
      <c r="G192" s="20">
        <v>2.44</v>
      </c>
      <c r="H192" s="23">
        <v>2.84E-7</v>
      </c>
      <c r="I192" s="20" t="s">
        <v>132</v>
      </c>
    </row>
    <row r="193" spans="1:12">
      <c r="A193" s="20" t="s">
        <v>1617</v>
      </c>
      <c r="B193" s="20" t="s">
        <v>1618</v>
      </c>
      <c r="C193" s="20" t="s">
        <v>1619</v>
      </c>
      <c r="D193" s="20" t="s">
        <v>273</v>
      </c>
      <c r="E193" s="20" t="s">
        <v>121</v>
      </c>
      <c r="F193" s="20" t="s">
        <v>1620</v>
      </c>
      <c r="G193" s="20">
        <v>0.18</v>
      </c>
      <c r="H193" s="23">
        <v>2.7500000000000001E-227</v>
      </c>
      <c r="I193" s="20" t="s">
        <v>173</v>
      </c>
      <c r="J193" s="20">
        <v>0.43</v>
      </c>
      <c r="K193" s="23">
        <v>9.3099999999999997E-20</v>
      </c>
      <c r="L193" s="20" t="s">
        <v>173</v>
      </c>
    </row>
    <row r="194" spans="1:12">
      <c r="A194" s="20" t="s">
        <v>1621</v>
      </c>
      <c r="B194" s="20" t="s">
        <v>1622</v>
      </c>
      <c r="C194" s="20" t="s">
        <v>1623</v>
      </c>
      <c r="D194" s="20" t="s">
        <v>521</v>
      </c>
      <c r="E194" s="20" t="s">
        <v>121</v>
      </c>
      <c r="F194" s="20" t="s">
        <v>1624</v>
      </c>
      <c r="G194" s="20">
        <v>0.65</v>
      </c>
      <c r="H194" s="23">
        <v>1.2500000000000001E-10</v>
      </c>
      <c r="I194" s="20" t="s">
        <v>173</v>
      </c>
    </row>
    <row r="195" spans="1:12">
      <c r="A195" s="20" t="s">
        <v>1625</v>
      </c>
      <c r="B195" s="20" t="s">
        <v>1626</v>
      </c>
      <c r="C195" s="20" t="s">
        <v>1627</v>
      </c>
      <c r="D195" s="20" t="s">
        <v>181</v>
      </c>
      <c r="E195" s="20" t="s">
        <v>150</v>
      </c>
      <c r="F195" s="20" t="s">
        <v>1628</v>
      </c>
      <c r="G195" s="20">
        <v>0.56999999999999995</v>
      </c>
      <c r="H195" s="23">
        <v>1.1499999999999999E-12</v>
      </c>
      <c r="I195" s="20" t="s">
        <v>173</v>
      </c>
      <c r="J195" s="20">
        <v>1.68</v>
      </c>
      <c r="K195" s="23">
        <v>5.1399999999999998E-11</v>
      </c>
      <c r="L195" s="20" t="s">
        <v>132</v>
      </c>
    </row>
    <row r="196" spans="1:12">
      <c r="A196" s="20" t="s">
        <v>1629</v>
      </c>
      <c r="B196" s="20" t="s">
        <v>1630</v>
      </c>
      <c r="C196" s="20" t="s">
        <v>1631</v>
      </c>
      <c r="D196" s="20" t="s">
        <v>198</v>
      </c>
      <c r="E196" s="20" t="s">
        <v>121</v>
      </c>
      <c r="F196" s="20" t="s">
        <v>1632</v>
      </c>
      <c r="G196" s="20">
        <v>1.73</v>
      </c>
      <c r="H196" s="23">
        <v>1.64E-61</v>
      </c>
      <c r="I196" s="20" t="s">
        <v>132</v>
      </c>
    </row>
    <row r="197" spans="1:12">
      <c r="A197" s="20" t="s">
        <v>1633</v>
      </c>
      <c r="B197" s="20" t="s">
        <v>1634</v>
      </c>
      <c r="C197" s="20" t="s">
        <v>1635</v>
      </c>
      <c r="D197" s="20" t="s">
        <v>1504</v>
      </c>
      <c r="E197" s="20" t="s">
        <v>121</v>
      </c>
    </row>
    <row r="198" spans="1:12">
      <c r="A198" s="20" t="s">
        <v>1636</v>
      </c>
      <c r="B198" s="20" t="s">
        <v>1637</v>
      </c>
      <c r="C198" s="20" t="s">
        <v>1638</v>
      </c>
      <c r="D198" s="20" t="s">
        <v>208</v>
      </c>
      <c r="E198" s="20" t="s">
        <v>121</v>
      </c>
    </row>
    <row r="199" spans="1:12">
      <c r="A199" s="20" t="s">
        <v>1639</v>
      </c>
      <c r="B199" s="20" t="s">
        <v>1640</v>
      </c>
      <c r="C199" s="20" t="s">
        <v>1641</v>
      </c>
      <c r="D199" s="20" t="s">
        <v>149</v>
      </c>
      <c r="E199" s="20" t="s">
        <v>150</v>
      </c>
    </row>
    <row r="200" spans="1:12">
      <c r="A200" s="20" t="s">
        <v>1642</v>
      </c>
      <c r="B200" s="20" t="s">
        <v>1643</v>
      </c>
      <c r="C200" s="20" t="s">
        <v>1644</v>
      </c>
      <c r="D200" s="20" t="s">
        <v>521</v>
      </c>
      <c r="E200" s="20" t="s">
        <v>121</v>
      </c>
    </row>
    <row r="201" spans="1:12">
      <c r="A201" s="20" t="s">
        <v>1645</v>
      </c>
      <c r="B201" s="20" t="s">
        <v>1646</v>
      </c>
      <c r="C201" s="20" t="s">
        <v>131</v>
      </c>
      <c r="D201" s="20" t="s">
        <v>131</v>
      </c>
      <c r="E201" s="20" t="s">
        <v>131</v>
      </c>
      <c r="J201" s="20">
        <v>1.64</v>
      </c>
      <c r="K201" s="23">
        <v>1.85E-7</v>
      </c>
      <c r="L201" s="20" t="s">
        <v>132</v>
      </c>
    </row>
    <row r="202" spans="1:12">
      <c r="A202" s="20" t="s">
        <v>1647</v>
      </c>
      <c r="B202" s="20" t="s">
        <v>1648</v>
      </c>
      <c r="C202" s="20" t="s">
        <v>131</v>
      </c>
      <c r="D202" s="20" t="s">
        <v>131</v>
      </c>
      <c r="E202" s="20" t="s">
        <v>131</v>
      </c>
    </row>
    <row r="203" spans="1:12">
      <c r="A203" s="20" t="s">
        <v>1649</v>
      </c>
      <c r="B203" s="20" t="s">
        <v>1650</v>
      </c>
      <c r="C203" s="20" t="s">
        <v>131</v>
      </c>
      <c r="D203" s="20" t="s">
        <v>131</v>
      </c>
      <c r="E203" s="20" t="s">
        <v>131</v>
      </c>
    </row>
    <row r="204" spans="1:12">
      <c r="A204" s="20" t="s">
        <v>1651</v>
      </c>
      <c r="B204" s="20" t="s">
        <v>1652</v>
      </c>
      <c r="C204" s="20" t="s">
        <v>1653</v>
      </c>
      <c r="D204" s="20" t="s">
        <v>136</v>
      </c>
      <c r="E204" s="20" t="s">
        <v>137</v>
      </c>
    </row>
    <row r="205" spans="1:12">
      <c r="A205" s="20" t="s">
        <v>1654</v>
      </c>
      <c r="B205" s="20" t="s">
        <v>1655</v>
      </c>
      <c r="C205" s="20" t="s">
        <v>131</v>
      </c>
      <c r="D205" s="20" t="s">
        <v>131</v>
      </c>
      <c r="E205" s="20" t="s">
        <v>131</v>
      </c>
    </row>
    <row r="206" spans="1:12">
      <c r="A206" s="20" t="s">
        <v>1656</v>
      </c>
      <c r="B206" s="20" t="s">
        <v>1657</v>
      </c>
      <c r="C206" s="20" t="s">
        <v>131</v>
      </c>
      <c r="D206" s="20" t="s">
        <v>131</v>
      </c>
      <c r="E206" s="20" t="s">
        <v>131</v>
      </c>
    </row>
    <row r="207" spans="1:12">
      <c r="A207" s="20" t="s">
        <v>1658</v>
      </c>
      <c r="B207" s="20" t="s">
        <v>1659</v>
      </c>
      <c r="C207" s="20" t="s">
        <v>1660</v>
      </c>
      <c r="D207" s="20" t="s">
        <v>149</v>
      </c>
      <c r="E207" s="20" t="s">
        <v>150</v>
      </c>
    </row>
    <row r="208" spans="1:12">
      <c r="A208" s="20" t="s">
        <v>1661</v>
      </c>
      <c r="B208" s="20" t="s">
        <v>1662</v>
      </c>
      <c r="C208" s="20" t="s">
        <v>131</v>
      </c>
      <c r="D208" s="20" t="s">
        <v>131</v>
      </c>
      <c r="E208" s="20" t="s">
        <v>131</v>
      </c>
    </row>
    <row r="209" spans="1:12">
      <c r="A209" s="20" t="s">
        <v>1663</v>
      </c>
      <c r="B209" s="20" t="s">
        <v>1664</v>
      </c>
      <c r="C209" s="20" t="s">
        <v>131</v>
      </c>
      <c r="D209" s="20" t="s">
        <v>131</v>
      </c>
      <c r="E209" s="20" t="s">
        <v>131</v>
      </c>
    </row>
    <row r="210" spans="1:12">
      <c r="A210" s="20" t="s">
        <v>1665</v>
      </c>
      <c r="B210" s="20" t="s">
        <v>1666</v>
      </c>
      <c r="C210" s="20" t="s">
        <v>1667</v>
      </c>
      <c r="D210" s="20" t="s">
        <v>177</v>
      </c>
      <c r="E210" s="20" t="s">
        <v>142</v>
      </c>
      <c r="J210" s="20">
        <v>0.5</v>
      </c>
      <c r="K210" s="23">
        <v>2.4000000000000001E-94</v>
      </c>
      <c r="L210" s="20" t="s">
        <v>173</v>
      </c>
    </row>
    <row r="211" spans="1:12">
      <c r="A211" s="20" t="s">
        <v>1668</v>
      </c>
      <c r="B211" s="20" t="s">
        <v>1669</v>
      </c>
      <c r="C211" s="20" t="s">
        <v>1670</v>
      </c>
      <c r="D211" s="20" t="s">
        <v>437</v>
      </c>
      <c r="E211" s="20" t="s">
        <v>121</v>
      </c>
    </row>
    <row r="212" spans="1:12">
      <c r="A212" s="20" t="s">
        <v>1671</v>
      </c>
      <c r="B212" s="20" t="s">
        <v>1672</v>
      </c>
      <c r="C212" s="20" t="s">
        <v>1673</v>
      </c>
      <c r="D212" s="20" t="s">
        <v>149</v>
      </c>
      <c r="E212" s="20" t="s">
        <v>150</v>
      </c>
    </row>
    <row r="213" spans="1:12">
      <c r="A213" s="20" t="s">
        <v>1674</v>
      </c>
      <c r="B213" s="20" t="s">
        <v>1675</v>
      </c>
      <c r="C213" s="20" t="s">
        <v>131</v>
      </c>
      <c r="D213" s="20" t="s">
        <v>131</v>
      </c>
      <c r="E213" s="20" t="s">
        <v>131</v>
      </c>
      <c r="F213" s="20" t="s">
        <v>1676</v>
      </c>
      <c r="G213" s="20">
        <v>2.86</v>
      </c>
      <c r="H213" s="20">
        <v>0</v>
      </c>
      <c r="I213" s="20" t="s">
        <v>132</v>
      </c>
    </row>
    <row r="214" spans="1:12">
      <c r="A214" s="20" t="s">
        <v>1677</v>
      </c>
      <c r="B214" s="20" t="s">
        <v>1678</v>
      </c>
      <c r="C214" s="20" t="s">
        <v>131</v>
      </c>
      <c r="D214" s="20" t="s">
        <v>131</v>
      </c>
      <c r="E214" s="20" t="s">
        <v>131</v>
      </c>
      <c r="F214" s="20" t="s">
        <v>1679</v>
      </c>
      <c r="G214" s="20">
        <v>2.25</v>
      </c>
      <c r="H214" s="23">
        <v>1.61E-210</v>
      </c>
      <c r="I214" s="20" t="s">
        <v>132</v>
      </c>
    </row>
    <row r="215" spans="1:12">
      <c r="A215" s="20" t="s">
        <v>1680</v>
      </c>
      <c r="B215" s="20" t="s">
        <v>1681</v>
      </c>
      <c r="C215" s="20" t="s">
        <v>1682</v>
      </c>
      <c r="D215" s="20" t="s">
        <v>149</v>
      </c>
      <c r="E215" s="20" t="s">
        <v>150</v>
      </c>
    </row>
    <row r="216" spans="1:12">
      <c r="A216" s="20" t="s">
        <v>1683</v>
      </c>
      <c r="B216" s="20" t="s">
        <v>1684</v>
      </c>
      <c r="C216" s="20" t="s">
        <v>1670</v>
      </c>
      <c r="D216" s="20" t="s">
        <v>437</v>
      </c>
      <c r="E216" s="20" t="s">
        <v>121</v>
      </c>
    </row>
    <row r="217" spans="1:12">
      <c r="A217" s="20" t="s">
        <v>1685</v>
      </c>
      <c r="B217" s="20" t="s">
        <v>1686</v>
      </c>
      <c r="C217" s="20" t="s">
        <v>1687</v>
      </c>
      <c r="D217" s="20" t="s">
        <v>149</v>
      </c>
      <c r="E217" s="20" t="s">
        <v>150</v>
      </c>
      <c r="F217" s="20" t="s">
        <v>1688</v>
      </c>
      <c r="G217" s="20">
        <v>1.75</v>
      </c>
      <c r="H217" s="23">
        <v>9.7900000000000003E-9</v>
      </c>
      <c r="I217" s="20" t="s">
        <v>132</v>
      </c>
    </row>
    <row r="218" spans="1:12">
      <c r="A218" s="20" t="s">
        <v>1689</v>
      </c>
      <c r="B218" s="20" t="s">
        <v>1690</v>
      </c>
      <c r="C218" s="20" t="s">
        <v>1349</v>
      </c>
      <c r="D218" s="20" t="s">
        <v>141</v>
      </c>
      <c r="E218" s="20" t="s">
        <v>142</v>
      </c>
    </row>
    <row r="219" spans="1:12">
      <c r="A219" s="20" t="s">
        <v>1691</v>
      </c>
      <c r="B219" s="20" t="s">
        <v>1692</v>
      </c>
      <c r="C219" s="20" t="s">
        <v>131</v>
      </c>
      <c r="D219" s="20" t="s">
        <v>131</v>
      </c>
      <c r="E219" s="20" t="s">
        <v>131</v>
      </c>
      <c r="F219" s="20" t="s">
        <v>1693</v>
      </c>
      <c r="G219" s="20">
        <v>0.6</v>
      </c>
      <c r="H219" s="23">
        <v>6.12E-69</v>
      </c>
      <c r="I219" s="20" t="s">
        <v>173</v>
      </c>
    </row>
    <row r="220" spans="1:12">
      <c r="A220" s="20" t="s">
        <v>1694</v>
      </c>
      <c r="B220" s="20" t="s">
        <v>1101</v>
      </c>
      <c r="C220" s="20" t="s">
        <v>131</v>
      </c>
      <c r="D220" s="20" t="s">
        <v>131</v>
      </c>
      <c r="E220" s="20" t="s">
        <v>131</v>
      </c>
    </row>
    <row r="221" spans="1:12">
      <c r="A221" s="20" t="s">
        <v>1695</v>
      </c>
      <c r="B221" s="20" t="s">
        <v>1101</v>
      </c>
      <c r="C221" s="20" t="s">
        <v>1696</v>
      </c>
      <c r="D221" s="20" t="s">
        <v>149</v>
      </c>
      <c r="E221" s="20" t="s">
        <v>150</v>
      </c>
    </row>
    <row r="222" spans="1:12">
      <c r="A222" s="20" t="s">
        <v>1697</v>
      </c>
      <c r="B222" s="20" t="s">
        <v>1101</v>
      </c>
      <c r="C222" s="20" t="s">
        <v>131</v>
      </c>
      <c r="D222" s="20" t="s">
        <v>131</v>
      </c>
      <c r="E222" s="20" t="s">
        <v>131</v>
      </c>
    </row>
    <row r="223" spans="1:12">
      <c r="A223" s="20" t="s">
        <v>1698</v>
      </c>
      <c r="B223" s="20" t="s">
        <v>1101</v>
      </c>
      <c r="C223" s="20" t="s">
        <v>131</v>
      </c>
      <c r="D223" s="20" t="s">
        <v>131</v>
      </c>
      <c r="E223" s="20" t="s">
        <v>131</v>
      </c>
    </row>
    <row r="224" spans="1:12">
      <c r="A224" s="20" t="s">
        <v>1699</v>
      </c>
      <c r="B224" s="20" t="s">
        <v>1700</v>
      </c>
      <c r="C224" s="20" t="s">
        <v>131</v>
      </c>
      <c r="D224" s="20" t="s">
        <v>131</v>
      </c>
      <c r="E224" s="20" t="s">
        <v>131</v>
      </c>
    </row>
    <row r="225" spans="1:9">
      <c r="A225" s="20" t="s">
        <v>1701</v>
      </c>
      <c r="B225" s="20" t="s">
        <v>1702</v>
      </c>
      <c r="C225" s="20" t="s">
        <v>131</v>
      </c>
      <c r="D225" s="20" t="s">
        <v>131</v>
      </c>
      <c r="E225" s="20" t="s">
        <v>131</v>
      </c>
    </row>
    <row r="226" spans="1:9">
      <c r="A226" s="20" t="s">
        <v>1703</v>
      </c>
      <c r="B226" s="20" t="s">
        <v>1704</v>
      </c>
      <c r="C226" s="20" t="s">
        <v>131</v>
      </c>
      <c r="D226" s="20" t="s">
        <v>131</v>
      </c>
      <c r="E226" s="20" t="s">
        <v>131</v>
      </c>
    </row>
    <row r="227" spans="1:9">
      <c r="A227" s="20" t="s">
        <v>1705</v>
      </c>
      <c r="B227" s="20" t="s">
        <v>1706</v>
      </c>
      <c r="C227" s="20" t="s">
        <v>1707</v>
      </c>
      <c r="D227" s="20" t="s">
        <v>437</v>
      </c>
      <c r="E227" s="20" t="s">
        <v>121</v>
      </c>
    </row>
    <row r="228" spans="1:9">
      <c r="A228" s="20" t="s">
        <v>1708</v>
      </c>
      <c r="B228" s="20" t="s">
        <v>1709</v>
      </c>
      <c r="C228" s="20" t="s">
        <v>131</v>
      </c>
      <c r="D228" s="20" t="s">
        <v>131</v>
      </c>
      <c r="E228" s="20" t="s">
        <v>131</v>
      </c>
    </row>
    <row r="229" spans="1:9">
      <c r="A229" s="20" t="s">
        <v>1710</v>
      </c>
      <c r="B229" s="20" t="s">
        <v>1711</v>
      </c>
      <c r="C229" s="20" t="s">
        <v>1712</v>
      </c>
      <c r="D229" s="20" t="s">
        <v>233</v>
      </c>
      <c r="E229" s="20" t="s">
        <v>137</v>
      </c>
    </row>
    <row r="230" spans="1:9">
      <c r="A230" s="20" t="s">
        <v>1713</v>
      </c>
      <c r="B230" s="20" t="s">
        <v>1714</v>
      </c>
      <c r="C230" s="20" t="s">
        <v>1715</v>
      </c>
      <c r="D230" s="20" t="s">
        <v>120</v>
      </c>
      <c r="E230" s="20" t="s">
        <v>121</v>
      </c>
    </row>
    <row r="231" spans="1:9">
      <c r="A231" s="20" t="s">
        <v>1716</v>
      </c>
      <c r="B231" s="20" t="s">
        <v>1101</v>
      </c>
      <c r="C231" s="20" t="s">
        <v>131</v>
      </c>
      <c r="D231" s="20" t="s">
        <v>131</v>
      </c>
      <c r="E231" s="20" t="s">
        <v>131</v>
      </c>
    </row>
    <row r="232" spans="1:9">
      <c r="A232" s="20" t="s">
        <v>1717</v>
      </c>
      <c r="B232" s="20" t="s">
        <v>1101</v>
      </c>
      <c r="C232" s="20" t="s">
        <v>131</v>
      </c>
      <c r="D232" s="20" t="s">
        <v>131</v>
      </c>
      <c r="E232" s="20" t="s">
        <v>131</v>
      </c>
    </row>
    <row r="233" spans="1:9">
      <c r="A233" s="20" t="s">
        <v>1718</v>
      </c>
      <c r="B233" s="20" t="s">
        <v>1101</v>
      </c>
      <c r="C233" s="20" t="s">
        <v>131</v>
      </c>
      <c r="D233" s="20" t="s">
        <v>131</v>
      </c>
      <c r="E233" s="20" t="s">
        <v>131</v>
      </c>
    </row>
    <row r="234" spans="1:9">
      <c r="A234" s="20" t="s">
        <v>1719</v>
      </c>
      <c r="B234" s="20" t="s">
        <v>1101</v>
      </c>
      <c r="C234" s="20" t="s">
        <v>131</v>
      </c>
      <c r="D234" s="20" t="s">
        <v>131</v>
      </c>
      <c r="E234" s="20" t="s">
        <v>131</v>
      </c>
    </row>
    <row r="235" spans="1:9">
      <c r="A235" s="20" t="s">
        <v>1720</v>
      </c>
      <c r="B235" s="20" t="s">
        <v>1721</v>
      </c>
      <c r="C235" s="20" t="s">
        <v>185</v>
      </c>
      <c r="D235" s="20" t="s">
        <v>186</v>
      </c>
      <c r="E235" s="20" t="s">
        <v>137</v>
      </c>
    </row>
    <row r="236" spans="1:9">
      <c r="A236" s="20" t="s">
        <v>1722</v>
      </c>
      <c r="B236" s="20" t="s">
        <v>1101</v>
      </c>
      <c r="C236" s="20" t="s">
        <v>131</v>
      </c>
      <c r="D236" s="20" t="s">
        <v>131</v>
      </c>
      <c r="E236" s="20" t="s">
        <v>131</v>
      </c>
    </row>
    <row r="237" spans="1:9">
      <c r="A237" s="20" t="s">
        <v>1723</v>
      </c>
      <c r="B237" s="20" t="s">
        <v>1724</v>
      </c>
      <c r="C237" s="20" t="s">
        <v>1725</v>
      </c>
      <c r="D237" s="20" t="s">
        <v>181</v>
      </c>
      <c r="E237" s="20" t="s">
        <v>150</v>
      </c>
    </row>
    <row r="238" spans="1:9">
      <c r="A238" s="20" t="s">
        <v>1726</v>
      </c>
      <c r="B238" s="20" t="s">
        <v>1727</v>
      </c>
      <c r="C238" s="20" t="s">
        <v>131</v>
      </c>
      <c r="D238" s="20" t="s">
        <v>131</v>
      </c>
      <c r="E238" s="20" t="s">
        <v>131</v>
      </c>
    </row>
    <row r="239" spans="1:9">
      <c r="A239" s="20" t="s">
        <v>1728</v>
      </c>
      <c r="B239" s="20" t="s">
        <v>1729</v>
      </c>
      <c r="C239" s="20" t="s">
        <v>1016</v>
      </c>
      <c r="D239" s="20" t="s">
        <v>141</v>
      </c>
      <c r="E239" s="20" t="s">
        <v>142</v>
      </c>
    </row>
    <row r="240" spans="1:9">
      <c r="A240" s="26" t="s">
        <v>1730</v>
      </c>
      <c r="B240" s="26" t="s">
        <v>1672</v>
      </c>
      <c r="C240" s="26" t="s">
        <v>1731</v>
      </c>
      <c r="D240" s="26" t="s">
        <v>141</v>
      </c>
      <c r="E240" s="26" t="s">
        <v>142</v>
      </c>
      <c r="F240" s="26"/>
      <c r="G240" s="26"/>
      <c r="H240" s="26"/>
      <c r="I240" s="26"/>
    </row>
  </sheetData>
  <mergeCells count="8">
    <mergeCell ref="G5:I5"/>
    <mergeCell ref="J5:L5"/>
    <mergeCell ref="A5:A6"/>
    <mergeCell ref="B5:B6"/>
    <mergeCell ref="C5:C6"/>
    <mergeCell ref="D5:D6"/>
    <mergeCell ref="E5:E6"/>
    <mergeCell ref="F5:F6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N62"/>
  <sheetViews>
    <sheetView workbookViewId="0">
      <selection activeCell="J3" sqref="J3"/>
    </sheetView>
  </sheetViews>
  <sheetFormatPr defaultColWidth="9" defaultRowHeight="15"/>
  <cols>
    <col min="1" max="1" width="10.875" style="38" customWidth="1"/>
    <col min="2" max="2" width="7" style="39" customWidth="1"/>
    <col min="3" max="3" width="8.125" style="40" customWidth="1"/>
    <col min="4" max="4" width="7.125" style="38" customWidth="1"/>
    <col min="5" max="5" width="8.25" style="38" customWidth="1"/>
    <col min="6" max="6" width="61.375" style="43" customWidth="1"/>
    <col min="7" max="7" width="10.125" style="38" customWidth="1"/>
    <col min="8" max="8" width="11.75" style="38" customWidth="1"/>
    <col min="9" max="9" width="14.625" style="38" customWidth="1"/>
    <col min="10" max="10" width="12.75" style="38" customWidth="1"/>
    <col min="11" max="11" width="7.875" style="38" customWidth="1"/>
    <col min="12" max="12" width="10.875" style="38" customWidth="1"/>
    <col min="13" max="13" width="8.875" style="38" customWidth="1"/>
    <col min="14" max="14" width="9.875" style="38" customWidth="1"/>
    <col min="15" max="16384" width="9" style="38"/>
  </cols>
  <sheetData>
    <row r="1" spans="1:14" s="20" customFormat="1" ht="14.25">
      <c r="F1" s="29"/>
    </row>
    <row r="2" spans="1:14" s="20" customFormat="1">
      <c r="A2" s="27" t="s">
        <v>7538</v>
      </c>
      <c r="F2" s="29"/>
    </row>
    <row r="3" spans="1:14" s="20" customFormat="1" ht="14.25">
      <c r="A3" s="20" t="s">
        <v>1732</v>
      </c>
      <c r="F3" s="29"/>
    </row>
    <row r="4" spans="1:14" s="20" customFormat="1">
      <c r="A4" s="27"/>
      <c r="F4" s="29"/>
    </row>
    <row r="5" spans="1:14" s="20" customFormat="1" ht="15" customHeight="1">
      <c r="A5" s="62" t="s">
        <v>106</v>
      </c>
      <c r="B5" s="62" t="s">
        <v>1733</v>
      </c>
      <c r="C5" s="62" t="s">
        <v>1734</v>
      </c>
      <c r="D5" s="62" t="s">
        <v>1735</v>
      </c>
      <c r="E5" s="62" t="s">
        <v>1736</v>
      </c>
      <c r="F5" s="60" t="s">
        <v>107</v>
      </c>
      <c r="G5" s="62" t="s">
        <v>106</v>
      </c>
      <c r="H5" s="60" t="s">
        <v>1737</v>
      </c>
      <c r="I5" s="59" t="s">
        <v>112</v>
      </c>
      <c r="J5" s="59"/>
      <c r="K5" s="59"/>
      <c r="L5" s="59" t="s">
        <v>113</v>
      </c>
      <c r="M5" s="59"/>
      <c r="N5" s="59"/>
    </row>
    <row r="6" spans="1:14" s="27" customFormat="1" ht="52.5" customHeight="1">
      <c r="A6" s="63"/>
      <c r="B6" s="63"/>
      <c r="C6" s="63"/>
      <c r="D6" s="63"/>
      <c r="E6" s="63"/>
      <c r="F6" s="61"/>
      <c r="G6" s="63"/>
      <c r="H6" s="63"/>
      <c r="I6" s="21" t="s">
        <v>1738</v>
      </c>
      <c r="J6" s="22" t="s">
        <v>115</v>
      </c>
      <c r="K6" s="22" t="s">
        <v>116</v>
      </c>
      <c r="L6" s="22" t="s">
        <v>114</v>
      </c>
      <c r="M6" s="22" t="s">
        <v>115</v>
      </c>
      <c r="N6" s="22" t="s">
        <v>116</v>
      </c>
    </row>
    <row r="7" spans="1:14" s="2" customFormat="1" ht="14.25">
      <c r="A7" s="2" t="s">
        <v>1739</v>
      </c>
      <c r="B7" s="2">
        <v>14</v>
      </c>
      <c r="C7" s="2">
        <v>0</v>
      </c>
      <c r="D7" s="2">
        <v>0</v>
      </c>
      <c r="E7" s="2">
        <v>13</v>
      </c>
      <c r="F7" s="44" t="s">
        <v>1740</v>
      </c>
      <c r="G7" s="2" t="s">
        <v>1739</v>
      </c>
      <c r="H7" s="2" t="s">
        <v>131</v>
      </c>
    </row>
    <row r="8" spans="1:14" s="2" customFormat="1" ht="14.25">
      <c r="A8" s="2" t="s">
        <v>1741</v>
      </c>
      <c r="B8" s="2">
        <v>14</v>
      </c>
      <c r="C8" s="2">
        <v>0</v>
      </c>
      <c r="D8" s="2">
        <v>3</v>
      </c>
      <c r="E8" s="2">
        <v>9</v>
      </c>
      <c r="F8" s="44" t="s">
        <v>1742</v>
      </c>
      <c r="G8" s="2" t="s">
        <v>1741</v>
      </c>
      <c r="H8" s="2" t="s">
        <v>131</v>
      </c>
    </row>
    <row r="9" spans="1:14" s="2" customFormat="1" ht="14.25">
      <c r="A9" s="2" t="s">
        <v>1743</v>
      </c>
      <c r="B9" s="2">
        <v>14</v>
      </c>
      <c r="C9" s="2">
        <v>0</v>
      </c>
      <c r="D9" s="2">
        <v>3</v>
      </c>
      <c r="E9" s="2">
        <v>9</v>
      </c>
      <c r="F9" s="44" t="s">
        <v>1742</v>
      </c>
      <c r="G9" s="2" t="s">
        <v>1743</v>
      </c>
      <c r="H9" s="2" t="s">
        <v>973</v>
      </c>
      <c r="I9" s="2">
        <v>1.81</v>
      </c>
      <c r="J9" s="46">
        <v>1.1200000000000001E-19</v>
      </c>
      <c r="K9" s="2" t="s">
        <v>132</v>
      </c>
    </row>
    <row r="10" spans="1:14" s="2" customFormat="1" ht="14.25">
      <c r="A10" s="2" t="s">
        <v>1744</v>
      </c>
      <c r="B10" s="2">
        <v>14</v>
      </c>
      <c r="C10" s="2">
        <v>0</v>
      </c>
      <c r="D10" s="2">
        <v>3</v>
      </c>
      <c r="E10" s="2">
        <v>9</v>
      </c>
      <c r="F10" s="44" t="s">
        <v>1745</v>
      </c>
      <c r="G10" s="2" t="s">
        <v>1744</v>
      </c>
      <c r="H10" s="2" t="s">
        <v>131</v>
      </c>
    </row>
    <row r="11" spans="1:14" s="2" customFormat="1" ht="14.25">
      <c r="A11" s="2" t="s">
        <v>1746</v>
      </c>
      <c r="B11" s="2">
        <v>14</v>
      </c>
      <c r="C11" s="2">
        <v>0</v>
      </c>
      <c r="D11" s="2">
        <v>3</v>
      </c>
      <c r="E11" s="2">
        <v>9</v>
      </c>
      <c r="F11" s="44" t="s">
        <v>1747</v>
      </c>
      <c r="G11" s="2" t="s">
        <v>1746</v>
      </c>
      <c r="H11" s="2" t="s">
        <v>131</v>
      </c>
    </row>
    <row r="12" spans="1:14" s="2" customFormat="1" ht="14.25">
      <c r="A12" s="2" t="s">
        <v>1748</v>
      </c>
      <c r="B12" s="2">
        <v>14</v>
      </c>
      <c r="C12" s="2">
        <v>0</v>
      </c>
      <c r="D12" s="2">
        <v>3</v>
      </c>
      <c r="E12" s="2">
        <v>9</v>
      </c>
      <c r="F12" s="44" t="s">
        <v>1749</v>
      </c>
      <c r="G12" s="2" t="s">
        <v>1748</v>
      </c>
      <c r="H12" s="2" t="s">
        <v>131</v>
      </c>
    </row>
    <row r="13" spans="1:14" s="2" customFormat="1" ht="14.25">
      <c r="A13" s="2" t="s">
        <v>1750</v>
      </c>
      <c r="B13" s="2">
        <v>14</v>
      </c>
      <c r="C13" s="2">
        <v>0</v>
      </c>
      <c r="D13" s="2">
        <v>3</v>
      </c>
      <c r="E13" s="2">
        <v>8</v>
      </c>
      <c r="F13" s="44" t="s">
        <v>1751</v>
      </c>
      <c r="G13" s="2" t="s">
        <v>1750</v>
      </c>
      <c r="H13" s="2" t="s">
        <v>131</v>
      </c>
    </row>
    <row r="14" spans="1:14" s="2" customFormat="1" ht="14.25">
      <c r="A14" s="2" t="s">
        <v>1752</v>
      </c>
      <c r="B14" s="2">
        <v>14</v>
      </c>
      <c r="C14" s="2">
        <v>0</v>
      </c>
      <c r="D14" s="2">
        <v>3</v>
      </c>
      <c r="E14" s="2">
        <v>8</v>
      </c>
      <c r="F14" s="44" t="s">
        <v>1753</v>
      </c>
      <c r="G14" s="2" t="s">
        <v>1752</v>
      </c>
      <c r="H14" s="2" t="s">
        <v>131</v>
      </c>
      <c r="L14" s="2">
        <v>0.56999999999999995</v>
      </c>
      <c r="M14" s="46">
        <v>5.7699999999999998E-67</v>
      </c>
      <c r="N14" s="2" t="s">
        <v>173</v>
      </c>
    </row>
    <row r="15" spans="1:14" s="2" customFormat="1" ht="14.25">
      <c r="A15" s="2" t="s">
        <v>1754</v>
      </c>
      <c r="B15" s="2">
        <v>14</v>
      </c>
      <c r="C15" s="2">
        <v>0</v>
      </c>
      <c r="D15" s="2">
        <v>3</v>
      </c>
      <c r="E15" s="2">
        <v>8</v>
      </c>
      <c r="F15" s="44" t="s">
        <v>1755</v>
      </c>
      <c r="G15" s="2" t="s">
        <v>1754</v>
      </c>
      <c r="H15" s="2" t="s">
        <v>131</v>
      </c>
    </row>
    <row r="16" spans="1:14" s="2" customFormat="1" ht="14.25">
      <c r="A16" s="2" t="s">
        <v>1756</v>
      </c>
      <c r="B16" s="2">
        <v>14</v>
      </c>
      <c r="C16" s="2">
        <v>0</v>
      </c>
      <c r="D16" s="2">
        <v>3</v>
      </c>
      <c r="E16" s="2">
        <v>8</v>
      </c>
      <c r="F16" s="44" t="s">
        <v>1757</v>
      </c>
      <c r="G16" s="2" t="s">
        <v>1756</v>
      </c>
      <c r="H16" s="2" t="s">
        <v>131</v>
      </c>
    </row>
    <row r="17" spans="1:14" s="2" customFormat="1" ht="14.25">
      <c r="A17" s="2" t="s">
        <v>1758</v>
      </c>
      <c r="B17" s="2">
        <v>14</v>
      </c>
      <c r="C17" s="2">
        <v>0</v>
      </c>
      <c r="D17" s="2">
        <v>3</v>
      </c>
      <c r="E17" s="2">
        <v>8</v>
      </c>
      <c r="F17" s="44" t="s">
        <v>1759</v>
      </c>
      <c r="G17" s="2" t="s">
        <v>1758</v>
      </c>
      <c r="H17" s="2" t="s">
        <v>131</v>
      </c>
    </row>
    <row r="18" spans="1:14" s="2" customFormat="1" ht="14.25">
      <c r="A18" s="2" t="s">
        <v>1760</v>
      </c>
      <c r="B18" s="2">
        <v>14</v>
      </c>
      <c r="C18" s="2">
        <v>0</v>
      </c>
      <c r="D18" s="2">
        <v>3</v>
      </c>
      <c r="E18" s="2">
        <v>8</v>
      </c>
      <c r="F18" s="44" t="s">
        <v>1761</v>
      </c>
      <c r="G18" s="2" t="s">
        <v>1760</v>
      </c>
      <c r="H18" s="2" t="s">
        <v>131</v>
      </c>
    </row>
    <row r="19" spans="1:14" s="2" customFormat="1" ht="14.25">
      <c r="A19" s="2" t="s">
        <v>1762</v>
      </c>
      <c r="B19" s="2">
        <v>14</v>
      </c>
      <c r="C19" s="2">
        <v>0</v>
      </c>
      <c r="D19" s="2">
        <v>3</v>
      </c>
      <c r="E19" s="2">
        <v>8</v>
      </c>
      <c r="F19" s="44" t="s">
        <v>1763</v>
      </c>
      <c r="G19" s="2" t="s">
        <v>1762</v>
      </c>
      <c r="H19" s="2" t="s">
        <v>131</v>
      </c>
      <c r="L19" s="2">
        <v>0.36</v>
      </c>
      <c r="M19" s="46">
        <v>3.1799999999999999E-108</v>
      </c>
      <c r="N19" s="2" t="s">
        <v>173</v>
      </c>
    </row>
    <row r="20" spans="1:14" s="2" customFormat="1" ht="14.25">
      <c r="A20" s="2" t="s">
        <v>1764</v>
      </c>
      <c r="B20" s="2">
        <v>14</v>
      </c>
      <c r="C20" s="2">
        <v>0</v>
      </c>
      <c r="D20" s="2">
        <v>3</v>
      </c>
      <c r="E20" s="2">
        <v>8</v>
      </c>
      <c r="F20" s="44" t="s">
        <v>1765</v>
      </c>
      <c r="G20" s="2" t="s">
        <v>1764</v>
      </c>
      <c r="H20" s="2" t="s">
        <v>131</v>
      </c>
    </row>
    <row r="21" spans="1:14" s="2" customFormat="1" ht="14.25">
      <c r="A21" s="2" t="s">
        <v>1766</v>
      </c>
      <c r="B21" s="2">
        <v>14</v>
      </c>
      <c r="C21" s="2">
        <v>0</v>
      </c>
      <c r="D21" s="2">
        <v>3</v>
      </c>
      <c r="E21" s="2">
        <v>8</v>
      </c>
      <c r="F21" s="44" t="s">
        <v>1767</v>
      </c>
      <c r="G21" s="2" t="s">
        <v>1766</v>
      </c>
      <c r="H21" s="2" t="s">
        <v>131</v>
      </c>
    </row>
    <row r="22" spans="1:14" s="2" customFormat="1" ht="14.25">
      <c r="A22" s="2" t="s">
        <v>1768</v>
      </c>
      <c r="B22" s="2">
        <v>14</v>
      </c>
      <c r="C22" s="2">
        <v>0</v>
      </c>
      <c r="D22" s="2">
        <v>3</v>
      </c>
      <c r="E22" s="2">
        <v>8</v>
      </c>
      <c r="F22" s="44" t="s">
        <v>1769</v>
      </c>
      <c r="G22" s="2" t="s">
        <v>1768</v>
      </c>
      <c r="H22" s="2" t="s">
        <v>131</v>
      </c>
    </row>
    <row r="23" spans="1:14" s="2" customFormat="1" ht="14.25">
      <c r="A23" s="2" t="s">
        <v>1770</v>
      </c>
      <c r="B23" s="2">
        <v>14</v>
      </c>
      <c r="C23" s="2">
        <v>0</v>
      </c>
      <c r="D23" s="2">
        <v>3</v>
      </c>
      <c r="E23" s="2">
        <v>8</v>
      </c>
      <c r="F23" s="44" t="s">
        <v>1771</v>
      </c>
      <c r="G23" s="2" t="s">
        <v>1770</v>
      </c>
      <c r="H23" s="2" t="s">
        <v>131</v>
      </c>
    </row>
    <row r="24" spans="1:14" s="2" customFormat="1" ht="14.25">
      <c r="A24" s="2" t="s">
        <v>1772</v>
      </c>
      <c r="B24" s="2">
        <v>14</v>
      </c>
      <c r="C24" s="2">
        <v>0</v>
      </c>
      <c r="D24" s="2">
        <v>3</v>
      </c>
      <c r="E24" s="2">
        <v>9</v>
      </c>
      <c r="F24" s="44" t="s">
        <v>1773</v>
      </c>
      <c r="G24" s="2" t="s">
        <v>1772</v>
      </c>
      <c r="H24" s="2" t="s">
        <v>131</v>
      </c>
    </row>
    <row r="25" spans="1:14" s="2" customFormat="1" ht="14.25">
      <c r="A25" s="2" t="s">
        <v>1774</v>
      </c>
      <c r="B25" s="2">
        <v>14</v>
      </c>
      <c r="C25" s="2">
        <v>0</v>
      </c>
      <c r="D25" s="2">
        <v>1</v>
      </c>
      <c r="E25" s="2">
        <v>8</v>
      </c>
      <c r="F25" s="44" t="s">
        <v>1775</v>
      </c>
      <c r="G25" s="2" t="s">
        <v>1774</v>
      </c>
      <c r="H25" s="2" t="s">
        <v>131</v>
      </c>
      <c r="L25" s="2">
        <v>0.46</v>
      </c>
      <c r="M25" s="46">
        <v>2.91E-7</v>
      </c>
      <c r="N25" s="2" t="s">
        <v>173</v>
      </c>
    </row>
    <row r="26" spans="1:14" s="2" customFormat="1" ht="14.25">
      <c r="A26" s="2" t="s">
        <v>1776</v>
      </c>
      <c r="B26" s="2">
        <v>14</v>
      </c>
      <c r="C26" s="2">
        <v>0</v>
      </c>
      <c r="D26" s="2">
        <v>3</v>
      </c>
      <c r="E26" s="2">
        <v>6</v>
      </c>
      <c r="F26" s="44" t="s">
        <v>1777</v>
      </c>
      <c r="G26" s="2" t="s">
        <v>1776</v>
      </c>
      <c r="H26" s="2" t="s">
        <v>131</v>
      </c>
    </row>
    <row r="27" spans="1:14" s="2" customFormat="1" ht="14.25">
      <c r="A27" s="2" t="s">
        <v>1778</v>
      </c>
      <c r="B27" s="2">
        <v>14</v>
      </c>
      <c r="C27" s="2">
        <v>0</v>
      </c>
      <c r="D27" s="2">
        <v>3</v>
      </c>
      <c r="E27" s="2">
        <v>7</v>
      </c>
      <c r="F27" s="44" t="s">
        <v>1779</v>
      </c>
      <c r="G27" s="2" t="s">
        <v>1778</v>
      </c>
      <c r="H27" s="2" t="s">
        <v>1087</v>
      </c>
      <c r="I27" s="2">
        <v>2.2200000000000002</v>
      </c>
      <c r="J27" s="46">
        <v>3.17E-9</v>
      </c>
      <c r="K27" s="2" t="s">
        <v>132</v>
      </c>
    </row>
    <row r="28" spans="1:14" s="2" customFormat="1" ht="14.25">
      <c r="A28" s="2" t="s">
        <v>1780</v>
      </c>
      <c r="B28" s="2">
        <v>14</v>
      </c>
      <c r="C28" s="2">
        <v>0</v>
      </c>
      <c r="D28" s="2">
        <v>3</v>
      </c>
      <c r="E28" s="2">
        <v>7</v>
      </c>
      <c r="F28" s="44" t="s">
        <v>1781</v>
      </c>
      <c r="G28" s="2" t="s">
        <v>1780</v>
      </c>
      <c r="H28" s="2" t="s">
        <v>131</v>
      </c>
    </row>
    <row r="29" spans="1:14" s="2" customFormat="1" ht="14.25">
      <c r="A29" s="2" t="s">
        <v>1782</v>
      </c>
      <c r="B29" s="2">
        <v>14</v>
      </c>
      <c r="C29" s="2">
        <v>0</v>
      </c>
      <c r="D29" s="2">
        <v>3</v>
      </c>
      <c r="E29" s="2">
        <v>7</v>
      </c>
      <c r="F29" s="44" t="s">
        <v>1783</v>
      </c>
      <c r="G29" s="2" t="s">
        <v>1782</v>
      </c>
      <c r="H29" s="2" t="s">
        <v>131</v>
      </c>
    </row>
    <row r="30" spans="1:14" s="2" customFormat="1" ht="14.25">
      <c r="A30" s="2" t="s">
        <v>1784</v>
      </c>
      <c r="B30" s="2">
        <v>14</v>
      </c>
      <c r="C30" s="2">
        <v>0</v>
      </c>
      <c r="D30" s="2">
        <v>0</v>
      </c>
      <c r="E30" s="2">
        <v>7</v>
      </c>
      <c r="F30" s="44" t="s">
        <v>1785</v>
      </c>
      <c r="G30" s="2" t="s">
        <v>1784</v>
      </c>
      <c r="H30" s="2" t="s">
        <v>131</v>
      </c>
    </row>
    <row r="31" spans="1:14" s="2" customFormat="1" ht="14.25">
      <c r="A31" s="2" t="s">
        <v>1786</v>
      </c>
      <c r="B31" s="2">
        <v>14</v>
      </c>
      <c r="C31" s="2">
        <v>0</v>
      </c>
      <c r="D31" s="2">
        <v>0</v>
      </c>
      <c r="E31" s="2">
        <v>6</v>
      </c>
      <c r="F31" s="44" t="s">
        <v>1787</v>
      </c>
      <c r="G31" s="2" t="s">
        <v>1786</v>
      </c>
      <c r="H31" s="2" t="s">
        <v>1788</v>
      </c>
      <c r="I31" s="2">
        <v>0.48</v>
      </c>
      <c r="J31" s="2">
        <v>1.89338E-4</v>
      </c>
      <c r="K31" s="2" t="s">
        <v>173</v>
      </c>
    </row>
    <row r="32" spans="1:14" s="2" customFormat="1" ht="14.25">
      <c r="A32" s="2" t="s">
        <v>1789</v>
      </c>
      <c r="B32" s="2">
        <v>14</v>
      </c>
      <c r="C32" s="2">
        <v>0</v>
      </c>
      <c r="D32" s="2">
        <v>0</v>
      </c>
      <c r="E32" s="2">
        <v>6</v>
      </c>
      <c r="F32" s="44" t="s">
        <v>1790</v>
      </c>
      <c r="G32" s="2" t="s">
        <v>1789</v>
      </c>
      <c r="H32" s="2" t="s">
        <v>131</v>
      </c>
    </row>
    <row r="33" spans="1:14" s="2" customFormat="1" ht="14.25">
      <c r="A33" s="2" t="s">
        <v>1791</v>
      </c>
      <c r="B33" s="2">
        <v>14</v>
      </c>
      <c r="C33" s="2">
        <v>0</v>
      </c>
      <c r="D33" s="2">
        <v>0</v>
      </c>
      <c r="E33" s="2">
        <v>0</v>
      </c>
      <c r="F33" s="44" t="s">
        <v>1792</v>
      </c>
      <c r="G33" s="2" t="s">
        <v>1791</v>
      </c>
      <c r="H33" s="2" t="s">
        <v>131</v>
      </c>
    </row>
    <row r="34" spans="1:14" s="2" customFormat="1" ht="14.25">
      <c r="A34" s="2" t="s">
        <v>1793</v>
      </c>
      <c r="B34" s="2">
        <v>15</v>
      </c>
      <c r="C34" s="2">
        <v>0</v>
      </c>
      <c r="D34" s="2">
        <v>0</v>
      </c>
      <c r="E34" s="2">
        <v>0</v>
      </c>
      <c r="F34" s="44" t="s">
        <v>1794</v>
      </c>
      <c r="G34" s="2" t="s">
        <v>1793</v>
      </c>
      <c r="H34" s="2" t="s">
        <v>131</v>
      </c>
    </row>
    <row r="35" spans="1:14" s="2" customFormat="1" ht="14.25">
      <c r="A35" s="2" t="s">
        <v>1795</v>
      </c>
      <c r="B35" s="2">
        <v>14</v>
      </c>
      <c r="C35" s="2">
        <v>0</v>
      </c>
      <c r="D35" s="2">
        <v>0</v>
      </c>
      <c r="E35" s="2">
        <v>1</v>
      </c>
      <c r="F35" s="44" t="s">
        <v>1796</v>
      </c>
      <c r="G35" s="2" t="s">
        <v>1795</v>
      </c>
      <c r="H35" s="2" t="s">
        <v>131</v>
      </c>
    </row>
    <row r="36" spans="1:14" s="2" customFormat="1" ht="14.25">
      <c r="A36" s="2" t="s">
        <v>1797</v>
      </c>
      <c r="B36" s="2">
        <v>14</v>
      </c>
      <c r="C36" s="2">
        <v>0</v>
      </c>
      <c r="D36" s="2">
        <v>0</v>
      </c>
      <c r="E36" s="2">
        <v>1</v>
      </c>
      <c r="F36" s="44" t="s">
        <v>1798</v>
      </c>
      <c r="G36" s="2" t="s">
        <v>1797</v>
      </c>
      <c r="H36" s="2" t="s">
        <v>131</v>
      </c>
    </row>
    <row r="37" spans="1:14" s="2" customFormat="1" ht="14.25">
      <c r="A37" s="2" t="s">
        <v>1799</v>
      </c>
      <c r="B37" s="2">
        <v>14</v>
      </c>
      <c r="C37" s="2">
        <v>0</v>
      </c>
      <c r="D37" s="2">
        <v>0</v>
      </c>
      <c r="E37" s="2">
        <v>1</v>
      </c>
      <c r="F37" s="44" t="s">
        <v>1800</v>
      </c>
      <c r="G37" s="2" t="s">
        <v>1799</v>
      </c>
      <c r="H37" s="2" t="s">
        <v>131</v>
      </c>
    </row>
    <row r="38" spans="1:14" s="2" customFormat="1" ht="14.25">
      <c r="A38" s="2" t="s">
        <v>1801</v>
      </c>
      <c r="B38" s="2">
        <v>14</v>
      </c>
      <c r="C38" s="2">
        <v>0</v>
      </c>
      <c r="D38" s="2">
        <v>0</v>
      </c>
      <c r="E38" s="2">
        <v>1</v>
      </c>
      <c r="F38" s="44" t="s">
        <v>1792</v>
      </c>
      <c r="G38" s="2" t="s">
        <v>1801</v>
      </c>
      <c r="H38" s="2" t="s">
        <v>1802</v>
      </c>
      <c r="I38" s="2">
        <v>0.66</v>
      </c>
      <c r="J38" s="46">
        <v>2.7599999999999999E-13</v>
      </c>
      <c r="K38" s="2" t="s">
        <v>173</v>
      </c>
      <c r="L38" s="2">
        <v>1.62</v>
      </c>
      <c r="M38" s="46">
        <v>1.25E-20</v>
      </c>
      <c r="N38" s="2" t="s">
        <v>132</v>
      </c>
    </row>
    <row r="39" spans="1:14" s="2" customFormat="1" ht="14.25">
      <c r="A39" s="2" t="s">
        <v>1803</v>
      </c>
      <c r="B39" s="2">
        <v>14</v>
      </c>
      <c r="C39" s="2">
        <v>0</v>
      </c>
      <c r="D39" s="2">
        <v>0</v>
      </c>
      <c r="E39" s="2">
        <v>0</v>
      </c>
      <c r="F39" s="44" t="s">
        <v>1804</v>
      </c>
      <c r="G39" s="2" t="s">
        <v>1803</v>
      </c>
      <c r="H39" s="2" t="s">
        <v>1805</v>
      </c>
      <c r="I39" s="2">
        <v>0.51</v>
      </c>
      <c r="J39" s="2">
        <v>0</v>
      </c>
      <c r="K39" s="2" t="s">
        <v>173</v>
      </c>
      <c r="L39" s="2">
        <v>2.12</v>
      </c>
      <c r="M39" s="2">
        <v>0</v>
      </c>
      <c r="N39" s="2" t="s">
        <v>132</v>
      </c>
    </row>
    <row r="40" spans="1:14" s="2" customFormat="1" ht="14.25">
      <c r="A40" s="2" t="s">
        <v>1806</v>
      </c>
      <c r="B40" s="2">
        <v>14</v>
      </c>
      <c r="C40" s="2">
        <v>0</v>
      </c>
      <c r="D40" s="2">
        <v>0</v>
      </c>
      <c r="E40" s="2">
        <v>0</v>
      </c>
      <c r="F40" s="44" t="s">
        <v>1807</v>
      </c>
      <c r="G40" s="2" t="s">
        <v>1806</v>
      </c>
      <c r="H40" s="2" t="s">
        <v>131</v>
      </c>
    </row>
    <row r="41" spans="1:14" s="2" customFormat="1" ht="28.5">
      <c r="A41" s="2" t="s">
        <v>1808</v>
      </c>
      <c r="B41" s="2">
        <v>14</v>
      </c>
      <c r="C41" s="2">
        <v>0</v>
      </c>
      <c r="D41" s="2">
        <v>0</v>
      </c>
      <c r="E41" s="2">
        <v>0</v>
      </c>
      <c r="F41" s="44" t="s">
        <v>1809</v>
      </c>
      <c r="G41" s="2" t="s">
        <v>1808</v>
      </c>
      <c r="H41" s="2" t="s">
        <v>131</v>
      </c>
    </row>
    <row r="42" spans="1:14" s="2" customFormat="1" ht="14.25">
      <c r="A42" s="2" t="s">
        <v>1810</v>
      </c>
      <c r="B42" s="2">
        <v>14</v>
      </c>
      <c r="C42" s="2">
        <v>0</v>
      </c>
      <c r="D42" s="2">
        <v>0</v>
      </c>
      <c r="E42" s="2">
        <v>0</v>
      </c>
      <c r="F42" s="44" t="s">
        <v>1792</v>
      </c>
      <c r="G42" s="2" t="s">
        <v>1810</v>
      </c>
      <c r="H42" s="2" t="s">
        <v>131</v>
      </c>
    </row>
    <row r="43" spans="1:14" s="2" customFormat="1" ht="14.25">
      <c r="A43" s="2" t="s">
        <v>1811</v>
      </c>
      <c r="B43" s="2">
        <v>14</v>
      </c>
      <c r="C43" s="2">
        <v>0</v>
      </c>
      <c r="D43" s="2">
        <v>0</v>
      </c>
      <c r="E43" s="2">
        <v>0</v>
      </c>
      <c r="F43" s="44" t="s">
        <v>1812</v>
      </c>
      <c r="G43" s="2" t="s">
        <v>1811</v>
      </c>
      <c r="H43" s="2" t="s">
        <v>1813</v>
      </c>
      <c r="I43" s="2">
        <v>0.57999999999999996</v>
      </c>
      <c r="J43" s="46">
        <v>3.5100000000000003E-36</v>
      </c>
      <c r="K43" s="2" t="s">
        <v>173</v>
      </c>
      <c r="L43" s="2">
        <v>1.65</v>
      </c>
      <c r="M43" s="46">
        <v>9.4900000000000005E-29</v>
      </c>
      <c r="N43" s="2" t="s">
        <v>132</v>
      </c>
    </row>
    <row r="44" spans="1:14" s="2" customFormat="1" ht="14.25">
      <c r="A44" s="2" t="s">
        <v>1814</v>
      </c>
      <c r="B44" s="2">
        <v>14</v>
      </c>
      <c r="C44" s="2">
        <v>0</v>
      </c>
      <c r="D44" s="2">
        <v>0</v>
      </c>
      <c r="E44" s="2">
        <v>0</v>
      </c>
      <c r="F44" s="44" t="s">
        <v>1792</v>
      </c>
      <c r="G44" s="2" t="s">
        <v>1814</v>
      </c>
      <c r="H44" s="2" t="s">
        <v>131</v>
      </c>
    </row>
    <row r="45" spans="1:14" s="2" customFormat="1" ht="14.25">
      <c r="A45" s="2" t="s">
        <v>1815</v>
      </c>
      <c r="B45" s="2">
        <v>14</v>
      </c>
      <c r="C45" s="2">
        <v>0</v>
      </c>
      <c r="D45" s="2">
        <v>0</v>
      </c>
      <c r="E45" s="2">
        <v>0</v>
      </c>
      <c r="F45" s="44" t="s">
        <v>1816</v>
      </c>
      <c r="G45" s="2" t="s">
        <v>1815</v>
      </c>
      <c r="H45" s="2" t="s">
        <v>131</v>
      </c>
    </row>
    <row r="46" spans="1:14" s="2" customFormat="1" ht="14.25">
      <c r="A46" s="2" t="s">
        <v>1817</v>
      </c>
      <c r="B46" s="2">
        <v>14</v>
      </c>
      <c r="C46" s="2">
        <v>0</v>
      </c>
      <c r="D46" s="2">
        <v>0</v>
      </c>
      <c r="E46" s="2">
        <v>0</v>
      </c>
      <c r="F46" s="44" t="s">
        <v>1818</v>
      </c>
      <c r="G46" s="2" t="s">
        <v>1817</v>
      </c>
      <c r="H46" s="2" t="s">
        <v>131</v>
      </c>
    </row>
    <row r="47" spans="1:14" s="2" customFormat="1" ht="14.25">
      <c r="A47" s="2" t="s">
        <v>1819</v>
      </c>
      <c r="B47" s="2">
        <v>14</v>
      </c>
      <c r="C47" s="2">
        <v>0</v>
      </c>
      <c r="D47" s="2">
        <v>0</v>
      </c>
      <c r="E47" s="2">
        <v>0</v>
      </c>
      <c r="F47" s="44" t="s">
        <v>1792</v>
      </c>
      <c r="G47" s="2" t="s">
        <v>1819</v>
      </c>
      <c r="H47" s="2" t="s">
        <v>131</v>
      </c>
    </row>
    <row r="48" spans="1:14" s="2" customFormat="1" ht="28.5">
      <c r="A48" s="2" t="s">
        <v>1820</v>
      </c>
      <c r="B48" s="2">
        <v>14</v>
      </c>
      <c r="C48" s="2">
        <v>0</v>
      </c>
      <c r="D48" s="2">
        <v>0</v>
      </c>
      <c r="E48" s="2">
        <v>0</v>
      </c>
      <c r="F48" s="44" t="s">
        <v>1821</v>
      </c>
      <c r="G48" s="2" t="s">
        <v>1820</v>
      </c>
      <c r="H48" s="2" t="s">
        <v>131</v>
      </c>
    </row>
    <row r="49" spans="1:14" s="2" customFormat="1" ht="14.25">
      <c r="A49" s="2" t="s">
        <v>1822</v>
      </c>
      <c r="B49" s="2">
        <v>14</v>
      </c>
      <c r="C49" s="2">
        <v>0</v>
      </c>
      <c r="D49" s="2">
        <v>0</v>
      </c>
      <c r="E49" s="2">
        <v>0</v>
      </c>
      <c r="F49" s="44" t="s">
        <v>1823</v>
      </c>
      <c r="G49" s="2" t="s">
        <v>1822</v>
      </c>
      <c r="H49" s="2" t="s">
        <v>131</v>
      </c>
    </row>
    <row r="50" spans="1:14" s="2" customFormat="1" ht="14.25">
      <c r="A50" s="2" t="s">
        <v>1824</v>
      </c>
      <c r="B50" s="2">
        <v>14</v>
      </c>
      <c r="C50" s="2">
        <v>0</v>
      </c>
      <c r="D50" s="2">
        <v>0</v>
      </c>
      <c r="E50" s="2">
        <v>0</v>
      </c>
      <c r="F50" s="44" t="s">
        <v>1825</v>
      </c>
      <c r="G50" s="2" t="s">
        <v>1824</v>
      </c>
      <c r="H50" s="2" t="s">
        <v>131</v>
      </c>
    </row>
    <row r="51" spans="1:14" s="2" customFormat="1" ht="14.25">
      <c r="A51" s="2" t="s">
        <v>1826</v>
      </c>
      <c r="B51" s="2">
        <v>14</v>
      </c>
      <c r="C51" s="2">
        <v>0</v>
      </c>
      <c r="D51" s="2">
        <v>0</v>
      </c>
      <c r="E51" s="2">
        <v>0</v>
      </c>
      <c r="F51" s="44" t="s">
        <v>1827</v>
      </c>
      <c r="G51" s="2" t="s">
        <v>1826</v>
      </c>
      <c r="H51" s="2" t="s">
        <v>131</v>
      </c>
    </row>
    <row r="52" spans="1:14" s="2" customFormat="1" ht="14.25">
      <c r="A52" s="2" t="s">
        <v>1828</v>
      </c>
      <c r="B52" s="2">
        <v>14</v>
      </c>
      <c r="C52" s="2">
        <v>0</v>
      </c>
      <c r="D52" s="2">
        <v>0</v>
      </c>
      <c r="E52" s="2">
        <v>0</v>
      </c>
      <c r="F52" s="44" t="s">
        <v>1829</v>
      </c>
      <c r="G52" s="2" t="s">
        <v>1828</v>
      </c>
      <c r="H52" s="2" t="s">
        <v>131</v>
      </c>
    </row>
    <row r="53" spans="1:14" s="2" customFormat="1" ht="14.25">
      <c r="A53" s="2" t="s">
        <v>1830</v>
      </c>
      <c r="B53" s="2">
        <v>14</v>
      </c>
      <c r="C53" s="2">
        <v>0</v>
      </c>
      <c r="D53" s="2">
        <v>0</v>
      </c>
      <c r="E53" s="2">
        <v>0</v>
      </c>
      <c r="F53" s="44" t="s">
        <v>1831</v>
      </c>
      <c r="G53" s="2" t="s">
        <v>1830</v>
      </c>
      <c r="H53" s="2" t="s">
        <v>131</v>
      </c>
    </row>
    <row r="54" spans="1:14" s="2" customFormat="1" ht="14.25">
      <c r="A54" s="2" t="s">
        <v>1832</v>
      </c>
      <c r="B54" s="2">
        <v>14</v>
      </c>
      <c r="C54" s="2">
        <v>0</v>
      </c>
      <c r="D54" s="2">
        <v>0</v>
      </c>
      <c r="E54" s="2">
        <v>0</v>
      </c>
      <c r="F54" s="44" t="s">
        <v>1833</v>
      </c>
      <c r="G54" s="2" t="s">
        <v>1832</v>
      </c>
      <c r="H54" s="2" t="s">
        <v>131</v>
      </c>
      <c r="L54" s="2">
        <v>1.66</v>
      </c>
      <c r="M54" s="46">
        <v>9.3499999999999998E-20</v>
      </c>
      <c r="N54" s="2" t="s">
        <v>132</v>
      </c>
    </row>
    <row r="55" spans="1:14" s="2" customFormat="1" ht="14.25">
      <c r="A55" s="2" t="s">
        <v>1834</v>
      </c>
      <c r="B55" s="2">
        <v>14</v>
      </c>
      <c r="C55" s="2">
        <v>0</v>
      </c>
      <c r="D55" s="2">
        <v>0</v>
      </c>
      <c r="E55" s="2">
        <v>0</v>
      </c>
      <c r="F55" s="44" t="s">
        <v>1792</v>
      </c>
      <c r="G55" s="2" t="s">
        <v>1834</v>
      </c>
      <c r="H55" s="2" t="s">
        <v>131</v>
      </c>
    </row>
    <row r="56" spans="1:14" s="2" customFormat="1" ht="14.25">
      <c r="A56" s="2" t="s">
        <v>1835</v>
      </c>
      <c r="B56" s="2">
        <v>14</v>
      </c>
      <c r="C56" s="2">
        <v>0</v>
      </c>
      <c r="D56" s="2">
        <v>0</v>
      </c>
      <c r="E56" s="2">
        <v>0</v>
      </c>
      <c r="F56" s="44" t="s">
        <v>1836</v>
      </c>
      <c r="G56" s="2" t="s">
        <v>1835</v>
      </c>
      <c r="H56" s="2" t="s">
        <v>131</v>
      </c>
      <c r="L56" s="2">
        <v>1.81</v>
      </c>
      <c r="M56" s="46">
        <v>8.3700000000000002E-5</v>
      </c>
      <c r="N56" s="2" t="s">
        <v>132</v>
      </c>
    </row>
    <row r="57" spans="1:14" s="2" customFormat="1" ht="14.25">
      <c r="A57" s="2" t="s">
        <v>1837</v>
      </c>
      <c r="B57" s="2">
        <v>14</v>
      </c>
      <c r="C57" s="2">
        <v>0</v>
      </c>
      <c r="D57" s="2">
        <v>0</v>
      </c>
      <c r="E57" s="2">
        <v>0</v>
      </c>
      <c r="F57" s="44" t="s">
        <v>1838</v>
      </c>
      <c r="G57" s="2" t="s">
        <v>1837</v>
      </c>
      <c r="H57" s="2" t="s">
        <v>131</v>
      </c>
    </row>
    <row r="58" spans="1:14" s="2" customFormat="1" ht="14.25">
      <c r="A58" s="2" t="s">
        <v>1839</v>
      </c>
      <c r="B58" s="2">
        <v>14</v>
      </c>
      <c r="C58" s="2">
        <v>0</v>
      </c>
      <c r="D58" s="2">
        <v>0</v>
      </c>
      <c r="E58" s="2">
        <v>0</v>
      </c>
      <c r="F58" s="44" t="s">
        <v>1792</v>
      </c>
      <c r="G58" s="2" t="s">
        <v>1839</v>
      </c>
      <c r="H58" s="2" t="s">
        <v>131</v>
      </c>
    </row>
    <row r="59" spans="1:14" s="2" customFormat="1" ht="14.25">
      <c r="A59" s="2" t="s">
        <v>1840</v>
      </c>
      <c r="B59" s="2">
        <v>14</v>
      </c>
      <c r="C59" s="2">
        <v>0</v>
      </c>
      <c r="D59" s="2">
        <v>0</v>
      </c>
      <c r="E59" s="2">
        <v>0</v>
      </c>
      <c r="F59" s="44" t="s">
        <v>1841</v>
      </c>
      <c r="G59" s="2" t="s">
        <v>1840</v>
      </c>
      <c r="H59" s="2" t="s">
        <v>131</v>
      </c>
      <c r="L59" s="2">
        <v>1.66</v>
      </c>
      <c r="M59" s="46">
        <v>3.1400000000000003E-11</v>
      </c>
      <c r="N59" s="2" t="s">
        <v>132</v>
      </c>
    </row>
    <row r="60" spans="1:14" s="2" customFormat="1" ht="14.25">
      <c r="A60" s="2" t="s">
        <v>1842</v>
      </c>
      <c r="B60" s="2">
        <v>14</v>
      </c>
      <c r="C60" s="2">
        <v>0</v>
      </c>
      <c r="D60" s="2">
        <v>0</v>
      </c>
      <c r="E60" s="2">
        <v>0</v>
      </c>
      <c r="F60" s="44" t="s">
        <v>1843</v>
      </c>
      <c r="G60" s="2" t="s">
        <v>1842</v>
      </c>
      <c r="H60" s="2" t="s">
        <v>131</v>
      </c>
    </row>
    <row r="61" spans="1:14" s="2" customFormat="1" ht="14.25">
      <c r="A61" s="2" t="s">
        <v>1844</v>
      </c>
      <c r="B61" s="2">
        <v>14</v>
      </c>
      <c r="C61" s="2">
        <v>0</v>
      </c>
      <c r="D61" s="2">
        <v>0</v>
      </c>
      <c r="E61" s="2">
        <v>0</v>
      </c>
      <c r="F61" s="44" t="s">
        <v>1792</v>
      </c>
      <c r="G61" s="2" t="s">
        <v>1844</v>
      </c>
      <c r="H61" s="2" t="s">
        <v>1845</v>
      </c>
      <c r="I61" s="2">
        <v>0.62</v>
      </c>
      <c r="J61" s="46">
        <v>6.5300000000000001E-167</v>
      </c>
      <c r="K61" s="2" t="s">
        <v>173</v>
      </c>
      <c r="L61" s="2">
        <v>1.66</v>
      </c>
      <c r="M61" s="46">
        <v>1.2799999999999999E-301</v>
      </c>
      <c r="N61" s="2" t="s">
        <v>132</v>
      </c>
    </row>
    <row r="62" spans="1:14" s="2" customFormat="1" ht="14.25">
      <c r="A62" s="7" t="s">
        <v>1846</v>
      </c>
      <c r="B62" s="7">
        <v>14</v>
      </c>
      <c r="C62" s="7">
        <v>0</v>
      </c>
      <c r="D62" s="7">
        <v>0</v>
      </c>
      <c r="E62" s="7">
        <v>0</v>
      </c>
      <c r="F62" s="45" t="s">
        <v>1792</v>
      </c>
      <c r="G62" s="2" t="s">
        <v>1846</v>
      </c>
      <c r="H62" s="2" t="s">
        <v>131</v>
      </c>
    </row>
  </sheetData>
  <mergeCells count="10">
    <mergeCell ref="I5:K5"/>
    <mergeCell ref="L5:N5"/>
    <mergeCell ref="A5:A6"/>
    <mergeCell ref="B5:B6"/>
    <mergeCell ref="C5:C6"/>
    <mergeCell ref="D5:D6"/>
    <mergeCell ref="E5:E6"/>
    <mergeCell ref="F5:F6"/>
    <mergeCell ref="G5:G6"/>
    <mergeCell ref="H5:H6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>
  <dimension ref="A1:F44"/>
  <sheetViews>
    <sheetView workbookViewId="0">
      <selection activeCell="N17" sqref="N17"/>
    </sheetView>
  </sheetViews>
  <sheetFormatPr defaultColWidth="9" defaultRowHeight="15"/>
  <cols>
    <col min="1" max="1" width="10.125" style="38" customWidth="1"/>
    <col min="2" max="2" width="7" style="38" customWidth="1"/>
    <col min="3" max="3" width="8.125" style="38" customWidth="1"/>
    <col min="4" max="4" width="7.125" style="39" customWidth="1"/>
    <col min="5" max="5" width="8.25" style="40" customWidth="1"/>
    <col min="6" max="6" width="55.875" style="38" customWidth="1"/>
    <col min="7" max="7" width="4.5" style="38" customWidth="1"/>
    <col min="8" max="8" width="7.5" style="38" customWidth="1"/>
    <col min="9" max="9" width="5.5" style="38" customWidth="1"/>
    <col min="10" max="10" width="8.875" style="38" customWidth="1"/>
    <col min="11" max="16384" width="9" style="38"/>
  </cols>
  <sheetData>
    <row r="1" spans="1:6" s="20" customFormat="1" ht="14.25">
      <c r="F1" s="29"/>
    </row>
    <row r="2" spans="1:6" s="20" customFormat="1">
      <c r="A2" s="27" t="s">
        <v>7542</v>
      </c>
      <c r="F2" s="29"/>
    </row>
    <row r="3" spans="1:6" s="20" customFormat="1" ht="14.25">
      <c r="F3" s="29"/>
    </row>
    <row r="4" spans="1:6">
      <c r="A4" s="41" t="s">
        <v>106</v>
      </c>
      <c r="B4" s="41" t="s">
        <v>1733</v>
      </c>
      <c r="C4" s="41" t="s">
        <v>1734</v>
      </c>
      <c r="D4" s="41" t="s">
        <v>1735</v>
      </c>
      <c r="E4" s="41" t="s">
        <v>1736</v>
      </c>
      <c r="F4" s="42" t="s">
        <v>107</v>
      </c>
    </row>
    <row r="5" spans="1:6" s="2" customFormat="1" ht="14.25">
      <c r="A5" s="2" t="s">
        <v>1847</v>
      </c>
      <c r="B5" s="2">
        <v>14</v>
      </c>
      <c r="C5" s="2">
        <v>4</v>
      </c>
      <c r="D5" s="2">
        <v>3</v>
      </c>
      <c r="E5" s="2">
        <v>0</v>
      </c>
      <c r="F5" s="2" t="s">
        <v>1792</v>
      </c>
    </row>
    <row r="6" spans="1:6" s="2" customFormat="1" ht="14.25">
      <c r="A6" s="2" t="s">
        <v>1848</v>
      </c>
      <c r="B6" s="2">
        <v>11</v>
      </c>
      <c r="C6" s="2">
        <v>0</v>
      </c>
      <c r="D6" s="2">
        <v>3</v>
      </c>
      <c r="E6" s="2">
        <v>0</v>
      </c>
      <c r="F6" s="2" t="s">
        <v>1792</v>
      </c>
    </row>
    <row r="7" spans="1:6" s="2" customFormat="1" ht="14.25">
      <c r="A7" s="2" t="s">
        <v>1849</v>
      </c>
      <c r="B7" s="2">
        <v>1</v>
      </c>
      <c r="C7" s="2">
        <v>4</v>
      </c>
      <c r="D7" s="2">
        <v>3</v>
      </c>
      <c r="E7" s="2">
        <v>0</v>
      </c>
      <c r="F7" s="2" t="s">
        <v>1850</v>
      </c>
    </row>
    <row r="8" spans="1:6" s="2" customFormat="1" ht="14.25">
      <c r="A8" s="2" t="s">
        <v>1851</v>
      </c>
      <c r="B8" s="2">
        <v>0</v>
      </c>
      <c r="C8" s="2">
        <v>2</v>
      </c>
      <c r="D8" s="2">
        <v>3</v>
      </c>
      <c r="E8" s="2">
        <v>0</v>
      </c>
      <c r="F8" s="2" t="s">
        <v>1852</v>
      </c>
    </row>
    <row r="9" spans="1:6" s="2" customFormat="1" ht="14.25">
      <c r="A9" s="2" t="s">
        <v>1853</v>
      </c>
      <c r="B9" s="2">
        <v>0</v>
      </c>
      <c r="C9" s="2">
        <v>0</v>
      </c>
      <c r="D9" s="2">
        <v>3</v>
      </c>
      <c r="E9" s="2">
        <v>0</v>
      </c>
      <c r="F9" s="2" t="s">
        <v>1792</v>
      </c>
    </row>
    <row r="10" spans="1:6" s="2" customFormat="1" ht="14.25">
      <c r="A10" s="2" t="s">
        <v>1854</v>
      </c>
      <c r="B10" s="2">
        <v>0</v>
      </c>
      <c r="C10" s="2">
        <v>0</v>
      </c>
      <c r="D10" s="2">
        <v>4</v>
      </c>
      <c r="E10" s="2">
        <v>0</v>
      </c>
      <c r="F10" s="2" t="s">
        <v>1792</v>
      </c>
    </row>
    <row r="11" spans="1:6" s="2" customFormat="1" ht="14.25">
      <c r="A11" s="2" t="s">
        <v>1855</v>
      </c>
      <c r="B11" s="2">
        <v>0</v>
      </c>
      <c r="C11" s="2">
        <v>0</v>
      </c>
      <c r="D11" s="2">
        <v>3</v>
      </c>
      <c r="E11" s="2">
        <v>0</v>
      </c>
      <c r="F11" s="2" t="s">
        <v>1856</v>
      </c>
    </row>
    <row r="12" spans="1:6" s="2" customFormat="1" ht="14.25">
      <c r="A12" s="2" t="s">
        <v>1857</v>
      </c>
      <c r="B12" s="2">
        <v>0</v>
      </c>
      <c r="C12" s="2">
        <v>0</v>
      </c>
      <c r="D12" s="2">
        <v>3</v>
      </c>
      <c r="E12" s="2">
        <v>0</v>
      </c>
      <c r="F12" s="2" t="s">
        <v>1792</v>
      </c>
    </row>
    <row r="13" spans="1:6" s="2" customFormat="1" ht="14.25">
      <c r="A13" s="2" t="s">
        <v>1858</v>
      </c>
      <c r="B13" s="2">
        <v>0</v>
      </c>
      <c r="C13" s="2">
        <v>0</v>
      </c>
      <c r="D13" s="2">
        <v>3</v>
      </c>
      <c r="E13" s="2">
        <v>0</v>
      </c>
      <c r="F13" s="2" t="s">
        <v>1792</v>
      </c>
    </row>
    <row r="14" spans="1:6" s="2" customFormat="1" ht="14.25">
      <c r="A14" s="2" t="s">
        <v>1859</v>
      </c>
      <c r="B14" s="2">
        <v>0</v>
      </c>
      <c r="C14" s="2">
        <v>0</v>
      </c>
      <c r="D14" s="2">
        <v>3</v>
      </c>
      <c r="E14" s="2">
        <v>0</v>
      </c>
      <c r="F14" s="2" t="s">
        <v>1860</v>
      </c>
    </row>
    <row r="15" spans="1:6" s="2" customFormat="1" ht="14.25">
      <c r="A15" s="2" t="s">
        <v>1861</v>
      </c>
      <c r="B15" s="2">
        <v>0</v>
      </c>
      <c r="C15" s="2">
        <v>0</v>
      </c>
      <c r="D15" s="2">
        <v>3</v>
      </c>
      <c r="E15" s="2">
        <v>0</v>
      </c>
      <c r="F15" s="2" t="s">
        <v>1862</v>
      </c>
    </row>
    <row r="16" spans="1:6" s="2" customFormat="1" ht="14.25">
      <c r="A16" s="2" t="s">
        <v>1863</v>
      </c>
      <c r="B16" s="2">
        <v>0</v>
      </c>
      <c r="C16" s="2">
        <v>0</v>
      </c>
      <c r="D16" s="2">
        <v>3</v>
      </c>
      <c r="E16" s="2">
        <v>0</v>
      </c>
      <c r="F16" s="2" t="s">
        <v>1792</v>
      </c>
    </row>
    <row r="17" spans="1:6" s="2" customFormat="1" ht="14.25">
      <c r="A17" s="2" t="s">
        <v>1864</v>
      </c>
      <c r="B17" s="2">
        <v>0</v>
      </c>
      <c r="C17" s="2">
        <v>0</v>
      </c>
      <c r="D17" s="2">
        <v>3</v>
      </c>
      <c r="E17" s="2">
        <v>0</v>
      </c>
      <c r="F17" s="2" t="s">
        <v>1792</v>
      </c>
    </row>
    <row r="18" spans="1:6" s="2" customFormat="1" ht="14.25">
      <c r="A18" s="2" t="s">
        <v>1865</v>
      </c>
      <c r="B18" s="2">
        <v>0</v>
      </c>
      <c r="C18" s="2">
        <v>0</v>
      </c>
      <c r="D18" s="2">
        <v>3</v>
      </c>
      <c r="E18" s="2">
        <v>0</v>
      </c>
      <c r="F18" s="2" t="s">
        <v>1792</v>
      </c>
    </row>
    <row r="19" spans="1:6" s="2" customFormat="1" ht="14.25">
      <c r="A19" s="2" t="s">
        <v>1866</v>
      </c>
      <c r="B19" s="2">
        <v>0</v>
      </c>
      <c r="C19" s="2">
        <v>0</v>
      </c>
      <c r="D19" s="2">
        <v>3</v>
      </c>
      <c r="E19" s="2">
        <v>0</v>
      </c>
      <c r="F19" s="2" t="s">
        <v>1867</v>
      </c>
    </row>
    <row r="20" spans="1:6" s="2" customFormat="1" ht="14.25">
      <c r="A20" s="2" t="s">
        <v>1868</v>
      </c>
      <c r="B20" s="2">
        <v>0</v>
      </c>
      <c r="C20" s="2">
        <v>0</v>
      </c>
      <c r="D20" s="2">
        <v>3</v>
      </c>
      <c r="E20" s="2">
        <v>0</v>
      </c>
      <c r="F20" s="2" t="s">
        <v>1869</v>
      </c>
    </row>
    <row r="21" spans="1:6" s="2" customFormat="1" ht="14.25">
      <c r="A21" s="2" t="s">
        <v>1870</v>
      </c>
      <c r="B21" s="2">
        <v>0</v>
      </c>
      <c r="C21" s="2">
        <v>0</v>
      </c>
      <c r="D21" s="2">
        <v>3</v>
      </c>
      <c r="E21" s="2">
        <v>0</v>
      </c>
      <c r="F21" s="2" t="s">
        <v>1792</v>
      </c>
    </row>
    <row r="22" spans="1:6" s="2" customFormat="1" ht="14.25">
      <c r="A22" s="2" t="s">
        <v>1871</v>
      </c>
      <c r="B22" s="2">
        <v>0</v>
      </c>
      <c r="C22" s="2">
        <v>0</v>
      </c>
      <c r="D22" s="2">
        <v>3</v>
      </c>
      <c r="E22" s="2">
        <v>0</v>
      </c>
      <c r="F22" s="2" t="s">
        <v>1792</v>
      </c>
    </row>
    <row r="23" spans="1:6" s="2" customFormat="1" ht="14.25">
      <c r="A23" s="2" t="s">
        <v>1872</v>
      </c>
      <c r="B23" s="2">
        <v>0</v>
      </c>
      <c r="C23" s="2">
        <v>0</v>
      </c>
      <c r="D23" s="2">
        <v>3</v>
      </c>
      <c r="E23" s="2">
        <v>0</v>
      </c>
      <c r="F23" s="2" t="s">
        <v>1873</v>
      </c>
    </row>
    <row r="24" spans="1:6" s="2" customFormat="1" ht="14.25">
      <c r="A24" s="2" t="s">
        <v>1874</v>
      </c>
      <c r="B24" s="2">
        <v>0</v>
      </c>
      <c r="C24" s="2">
        <v>0</v>
      </c>
      <c r="D24" s="2">
        <v>3</v>
      </c>
      <c r="E24" s="2">
        <v>0</v>
      </c>
      <c r="F24" s="2" t="s">
        <v>1875</v>
      </c>
    </row>
    <row r="25" spans="1:6" s="2" customFormat="1" ht="14.25">
      <c r="A25" s="2" t="s">
        <v>1876</v>
      </c>
      <c r="B25" s="2">
        <v>0</v>
      </c>
      <c r="C25" s="2">
        <v>0</v>
      </c>
      <c r="D25" s="2">
        <v>3</v>
      </c>
      <c r="E25" s="2">
        <v>0</v>
      </c>
      <c r="F25" s="2" t="s">
        <v>1877</v>
      </c>
    </row>
    <row r="26" spans="1:6" s="2" customFormat="1" ht="14.25">
      <c r="A26" s="2" t="s">
        <v>1878</v>
      </c>
      <c r="B26" s="2">
        <v>0</v>
      </c>
      <c r="C26" s="2">
        <v>0</v>
      </c>
      <c r="D26" s="2">
        <v>3</v>
      </c>
      <c r="E26" s="2">
        <v>0</v>
      </c>
      <c r="F26" s="2" t="s">
        <v>1792</v>
      </c>
    </row>
    <row r="27" spans="1:6" s="2" customFormat="1" ht="14.25">
      <c r="A27" s="2" t="s">
        <v>1879</v>
      </c>
      <c r="B27" s="2">
        <v>0</v>
      </c>
      <c r="C27" s="2">
        <v>0</v>
      </c>
      <c r="D27" s="2">
        <v>3</v>
      </c>
      <c r="E27" s="2">
        <v>0</v>
      </c>
      <c r="F27" s="2" t="s">
        <v>1792</v>
      </c>
    </row>
    <row r="28" spans="1:6" s="2" customFormat="1" ht="14.25">
      <c r="A28" s="2" t="s">
        <v>1880</v>
      </c>
      <c r="B28" s="2">
        <v>0</v>
      </c>
      <c r="C28" s="2">
        <v>0</v>
      </c>
      <c r="D28" s="2">
        <v>3</v>
      </c>
      <c r="E28" s="2">
        <v>0</v>
      </c>
      <c r="F28" s="2" t="s">
        <v>1881</v>
      </c>
    </row>
    <row r="29" spans="1:6" s="2" customFormat="1" ht="14.25">
      <c r="A29" s="2" t="s">
        <v>1882</v>
      </c>
      <c r="B29" s="2">
        <v>0</v>
      </c>
      <c r="C29" s="2">
        <v>0</v>
      </c>
      <c r="D29" s="2">
        <v>3</v>
      </c>
      <c r="E29" s="2">
        <v>0</v>
      </c>
      <c r="F29" s="2" t="s">
        <v>1792</v>
      </c>
    </row>
    <row r="30" spans="1:6" s="2" customFormat="1" ht="14.25">
      <c r="A30" s="2" t="s">
        <v>1883</v>
      </c>
      <c r="B30" s="2">
        <v>0</v>
      </c>
      <c r="C30" s="2">
        <v>0</v>
      </c>
      <c r="D30" s="2">
        <v>3</v>
      </c>
      <c r="E30" s="2">
        <v>0</v>
      </c>
      <c r="F30" s="2" t="s">
        <v>1792</v>
      </c>
    </row>
    <row r="31" spans="1:6" s="2" customFormat="1" ht="14.25">
      <c r="A31" s="2" t="s">
        <v>1884</v>
      </c>
      <c r="B31" s="2">
        <v>0</v>
      </c>
      <c r="C31" s="2">
        <v>0</v>
      </c>
      <c r="D31" s="2">
        <v>3</v>
      </c>
      <c r="E31" s="2">
        <v>0</v>
      </c>
      <c r="F31" s="2" t="s">
        <v>1885</v>
      </c>
    </row>
    <row r="32" spans="1:6" s="2" customFormat="1" ht="14.25">
      <c r="A32" s="2" t="s">
        <v>1886</v>
      </c>
      <c r="B32" s="2">
        <v>0</v>
      </c>
      <c r="C32" s="2">
        <v>0</v>
      </c>
      <c r="D32" s="2">
        <v>3</v>
      </c>
      <c r="E32" s="2">
        <v>0</v>
      </c>
      <c r="F32" s="2" t="s">
        <v>1887</v>
      </c>
    </row>
    <row r="33" spans="1:6" s="2" customFormat="1" ht="14.25">
      <c r="A33" s="2" t="s">
        <v>1888</v>
      </c>
      <c r="B33" s="2">
        <v>0</v>
      </c>
      <c r="C33" s="2">
        <v>0</v>
      </c>
      <c r="D33" s="2">
        <v>3</v>
      </c>
      <c r="E33" s="2">
        <v>0</v>
      </c>
      <c r="F33" s="2" t="s">
        <v>1792</v>
      </c>
    </row>
    <row r="34" spans="1:6" s="2" customFormat="1" ht="14.25">
      <c r="A34" s="2" t="s">
        <v>1889</v>
      </c>
      <c r="B34" s="2">
        <v>0</v>
      </c>
      <c r="C34" s="2">
        <v>0</v>
      </c>
      <c r="D34" s="2">
        <v>3</v>
      </c>
      <c r="E34" s="2">
        <v>0</v>
      </c>
      <c r="F34" s="2" t="s">
        <v>1890</v>
      </c>
    </row>
    <row r="35" spans="1:6" s="2" customFormat="1" ht="14.25">
      <c r="A35" s="2" t="s">
        <v>1891</v>
      </c>
      <c r="B35" s="2">
        <v>0</v>
      </c>
      <c r="C35" s="2">
        <v>0</v>
      </c>
      <c r="D35" s="2">
        <v>3</v>
      </c>
      <c r="E35" s="2">
        <v>0</v>
      </c>
      <c r="F35" s="2" t="s">
        <v>1792</v>
      </c>
    </row>
    <row r="36" spans="1:6" s="2" customFormat="1" ht="14.25">
      <c r="A36" s="2" t="s">
        <v>1892</v>
      </c>
      <c r="B36" s="2">
        <v>0</v>
      </c>
      <c r="C36" s="2">
        <v>0</v>
      </c>
      <c r="D36" s="2">
        <v>3</v>
      </c>
      <c r="E36" s="2">
        <v>0</v>
      </c>
      <c r="F36" s="2" t="s">
        <v>1792</v>
      </c>
    </row>
    <row r="37" spans="1:6" s="2" customFormat="1" ht="14.25">
      <c r="A37" s="2" t="s">
        <v>1893</v>
      </c>
      <c r="B37" s="2">
        <v>0</v>
      </c>
      <c r="C37" s="2">
        <v>0</v>
      </c>
      <c r="D37" s="2">
        <v>3</v>
      </c>
      <c r="E37" s="2">
        <v>0</v>
      </c>
      <c r="F37" s="2" t="s">
        <v>1894</v>
      </c>
    </row>
    <row r="38" spans="1:6" s="2" customFormat="1" ht="14.25">
      <c r="A38" s="2" t="s">
        <v>1895</v>
      </c>
      <c r="B38" s="2">
        <v>0</v>
      </c>
      <c r="C38" s="2">
        <v>0</v>
      </c>
      <c r="D38" s="2">
        <v>3</v>
      </c>
      <c r="E38" s="2">
        <v>0</v>
      </c>
      <c r="F38" s="2" t="s">
        <v>1896</v>
      </c>
    </row>
    <row r="39" spans="1:6" s="2" customFormat="1" ht="14.25">
      <c r="A39" s="2" t="s">
        <v>1897</v>
      </c>
      <c r="B39" s="2">
        <v>0</v>
      </c>
      <c r="C39" s="2">
        <v>0</v>
      </c>
      <c r="D39" s="2">
        <v>3</v>
      </c>
      <c r="E39" s="2">
        <v>0</v>
      </c>
      <c r="F39" s="2" t="s">
        <v>1898</v>
      </c>
    </row>
    <row r="40" spans="1:6" s="2" customFormat="1" ht="14.25">
      <c r="A40" s="2" t="s">
        <v>1899</v>
      </c>
      <c r="B40" s="2">
        <v>0</v>
      </c>
      <c r="C40" s="2">
        <v>0</v>
      </c>
      <c r="D40" s="2">
        <v>3</v>
      </c>
      <c r="E40" s="2">
        <v>0</v>
      </c>
      <c r="F40" s="2" t="s">
        <v>1792</v>
      </c>
    </row>
    <row r="41" spans="1:6" s="2" customFormat="1" ht="14.25">
      <c r="A41" s="2" t="s">
        <v>1900</v>
      </c>
      <c r="B41" s="2">
        <v>0</v>
      </c>
      <c r="C41" s="2">
        <v>0</v>
      </c>
      <c r="D41" s="2">
        <v>3</v>
      </c>
      <c r="E41" s="2">
        <v>0</v>
      </c>
      <c r="F41" s="2" t="s">
        <v>1901</v>
      </c>
    </row>
    <row r="42" spans="1:6" s="2" customFormat="1" ht="14.25">
      <c r="A42" s="2" t="s">
        <v>1902</v>
      </c>
      <c r="B42" s="2">
        <v>0</v>
      </c>
      <c r="C42" s="2">
        <v>0</v>
      </c>
      <c r="D42" s="2">
        <v>3</v>
      </c>
      <c r="E42" s="2">
        <v>0</v>
      </c>
      <c r="F42" s="2" t="s">
        <v>1792</v>
      </c>
    </row>
    <row r="43" spans="1:6" s="2" customFormat="1" ht="14.25">
      <c r="A43" s="2" t="s">
        <v>1903</v>
      </c>
      <c r="B43" s="2">
        <v>0</v>
      </c>
      <c r="C43" s="2">
        <v>0</v>
      </c>
      <c r="D43" s="2">
        <v>3</v>
      </c>
      <c r="E43" s="2">
        <v>0</v>
      </c>
      <c r="F43" s="2" t="s">
        <v>1792</v>
      </c>
    </row>
    <row r="44" spans="1:6" s="2" customFormat="1" ht="14.25">
      <c r="A44" s="7" t="s">
        <v>1904</v>
      </c>
      <c r="B44" s="7">
        <v>0</v>
      </c>
      <c r="C44" s="7">
        <v>0</v>
      </c>
      <c r="D44" s="7">
        <v>3</v>
      </c>
      <c r="E44" s="7">
        <v>0</v>
      </c>
      <c r="F44" s="7" t="s">
        <v>1905</v>
      </c>
    </row>
  </sheetData>
  <phoneticPr fontId="13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68"/>
  <sheetViews>
    <sheetView workbookViewId="0"/>
  </sheetViews>
  <sheetFormatPr defaultColWidth="9" defaultRowHeight="14.25"/>
  <cols>
    <col min="1" max="1" width="109.25" style="32" customWidth="1"/>
    <col min="2" max="2" width="13.25" style="1" customWidth="1"/>
    <col min="3" max="3" width="5.5" style="1" customWidth="1"/>
    <col min="4" max="4" width="4.5" style="1" customWidth="1"/>
    <col min="5" max="8" width="5.5" style="1" customWidth="1"/>
    <col min="9" max="16384" width="9" style="1"/>
  </cols>
  <sheetData>
    <row r="1" spans="1:8">
      <c r="D1" s="3"/>
      <c r="E1" s="19"/>
    </row>
    <row r="2" spans="1:8" ht="15">
      <c r="A2" s="33" t="s">
        <v>1906</v>
      </c>
      <c r="D2" s="3"/>
      <c r="E2" s="19"/>
    </row>
    <row r="3" spans="1:8">
      <c r="A3" s="32" t="s">
        <v>1907</v>
      </c>
      <c r="D3" s="3"/>
      <c r="E3" s="19"/>
    </row>
    <row r="4" spans="1:8">
      <c r="D4" s="3"/>
      <c r="E4" s="19"/>
    </row>
    <row r="5" spans="1:8" ht="15">
      <c r="A5" s="34" t="s">
        <v>1908</v>
      </c>
      <c r="B5" s="35" t="s">
        <v>1909</v>
      </c>
      <c r="C5" s="35" t="s">
        <v>1910</v>
      </c>
      <c r="D5" s="35" t="s">
        <v>1911</v>
      </c>
      <c r="E5" s="35" t="s">
        <v>1912</v>
      </c>
      <c r="F5" s="35" t="s">
        <v>1913</v>
      </c>
      <c r="G5" s="35" t="s">
        <v>1914</v>
      </c>
      <c r="H5" s="35" t="s">
        <v>1915</v>
      </c>
    </row>
    <row r="6" spans="1:8">
      <c r="A6" s="1" t="s">
        <v>28</v>
      </c>
      <c r="B6" s="1">
        <v>993</v>
      </c>
      <c r="C6" s="1">
        <v>0</v>
      </c>
      <c r="D6" s="1">
        <v>0</v>
      </c>
      <c r="E6" s="1">
        <v>970</v>
      </c>
      <c r="F6" s="1">
        <v>872</v>
      </c>
      <c r="G6" s="1">
        <v>23</v>
      </c>
      <c r="H6" s="1">
        <v>3795</v>
      </c>
    </row>
    <row r="7" spans="1:8">
      <c r="A7" s="1" t="s">
        <v>1916</v>
      </c>
      <c r="B7" s="1">
        <v>494</v>
      </c>
      <c r="C7" s="1">
        <v>0</v>
      </c>
      <c r="D7" s="1">
        <v>0</v>
      </c>
      <c r="E7" s="1">
        <v>494</v>
      </c>
      <c r="F7" s="1">
        <v>823</v>
      </c>
      <c r="G7" s="1">
        <v>0</v>
      </c>
      <c r="H7" s="1">
        <v>4170</v>
      </c>
    </row>
    <row r="8" spans="1:8">
      <c r="A8" s="1" t="s">
        <v>1917</v>
      </c>
      <c r="B8" s="1">
        <v>781</v>
      </c>
      <c r="C8" s="1">
        <v>4499</v>
      </c>
      <c r="D8" s="1">
        <v>0</v>
      </c>
      <c r="E8" s="1">
        <v>765</v>
      </c>
      <c r="F8" s="1">
        <v>551</v>
      </c>
      <c r="G8" s="1">
        <v>16</v>
      </c>
      <c r="H8" s="1">
        <v>0</v>
      </c>
    </row>
    <row r="9" spans="1:8">
      <c r="A9" s="1" t="s">
        <v>1918</v>
      </c>
      <c r="B9" s="1">
        <v>1122</v>
      </c>
      <c r="C9" s="1">
        <v>4269</v>
      </c>
      <c r="D9" s="1">
        <v>387</v>
      </c>
      <c r="E9" s="1">
        <v>497</v>
      </c>
      <c r="F9" s="1">
        <v>693</v>
      </c>
      <c r="G9" s="1">
        <v>238</v>
      </c>
      <c r="H9" s="1">
        <v>0</v>
      </c>
    </row>
    <row r="10" spans="1:8">
      <c r="A10" s="1" t="s">
        <v>1919</v>
      </c>
      <c r="B10" s="1">
        <v>490</v>
      </c>
      <c r="C10" s="1">
        <v>3840</v>
      </c>
      <c r="D10" s="1">
        <v>3</v>
      </c>
      <c r="E10" s="1">
        <v>440</v>
      </c>
      <c r="F10" s="1">
        <v>960</v>
      </c>
      <c r="G10" s="1">
        <v>47</v>
      </c>
      <c r="H10" s="1">
        <v>0</v>
      </c>
    </row>
    <row r="11" spans="1:8">
      <c r="A11" s="1" t="s">
        <v>1920</v>
      </c>
      <c r="B11" s="1">
        <v>525</v>
      </c>
      <c r="C11" s="1">
        <v>4310</v>
      </c>
      <c r="D11" s="1">
        <v>0</v>
      </c>
      <c r="E11" s="1">
        <v>468</v>
      </c>
      <c r="F11" s="1">
        <v>292</v>
      </c>
      <c r="G11" s="1">
        <v>57</v>
      </c>
      <c r="H11" s="1">
        <v>0</v>
      </c>
    </row>
    <row r="12" spans="1:8">
      <c r="A12" s="1" t="s">
        <v>1921</v>
      </c>
      <c r="B12" s="1">
        <v>752</v>
      </c>
      <c r="C12" s="1">
        <v>4077</v>
      </c>
      <c r="D12" s="1">
        <v>35</v>
      </c>
      <c r="E12" s="1">
        <v>545</v>
      </c>
      <c r="F12" s="1">
        <v>84</v>
      </c>
      <c r="G12" s="1">
        <v>172</v>
      </c>
      <c r="H12" s="1">
        <v>0</v>
      </c>
    </row>
    <row r="13" spans="1:8">
      <c r="A13" s="1" t="s">
        <v>1922</v>
      </c>
      <c r="B13" s="1">
        <v>486</v>
      </c>
      <c r="C13" s="1">
        <v>3409</v>
      </c>
      <c r="D13" s="1">
        <v>28</v>
      </c>
      <c r="E13" s="1">
        <v>286</v>
      </c>
      <c r="F13" s="1">
        <v>93</v>
      </c>
      <c r="G13" s="1">
        <v>172</v>
      </c>
      <c r="H13" s="1">
        <v>0</v>
      </c>
    </row>
    <row r="14" spans="1:8">
      <c r="A14" s="1" t="s">
        <v>1923</v>
      </c>
      <c r="B14" s="1">
        <v>456</v>
      </c>
      <c r="C14" s="1">
        <v>0</v>
      </c>
      <c r="D14" s="1">
        <v>0</v>
      </c>
      <c r="E14" s="1">
        <v>450</v>
      </c>
      <c r="F14" s="1">
        <v>779</v>
      </c>
      <c r="G14" s="1">
        <v>6</v>
      </c>
      <c r="H14" s="1">
        <v>4176</v>
      </c>
    </row>
    <row r="15" spans="1:8">
      <c r="A15" s="1" t="s">
        <v>49</v>
      </c>
      <c r="B15" s="1">
        <v>1840</v>
      </c>
      <c r="C15" s="1">
        <v>0</v>
      </c>
      <c r="D15" s="1">
        <v>2</v>
      </c>
      <c r="E15" s="1">
        <v>1836</v>
      </c>
      <c r="F15" s="1">
        <v>701</v>
      </c>
      <c r="G15" s="1">
        <v>2</v>
      </c>
      <c r="H15" s="1">
        <v>3987</v>
      </c>
    </row>
    <row r="16" spans="1:8">
      <c r="A16" s="1" t="s">
        <v>53</v>
      </c>
      <c r="B16" s="1">
        <v>966</v>
      </c>
      <c r="C16" s="1">
        <v>0</v>
      </c>
      <c r="D16" s="1">
        <v>2</v>
      </c>
      <c r="E16" s="1">
        <v>933</v>
      </c>
      <c r="F16" s="1">
        <v>761</v>
      </c>
      <c r="G16" s="1">
        <v>31</v>
      </c>
      <c r="H16" s="1">
        <v>4045</v>
      </c>
    </row>
    <row r="17" spans="1:8">
      <c r="A17" s="1" t="s">
        <v>51</v>
      </c>
      <c r="B17" s="1">
        <v>1966</v>
      </c>
      <c r="C17" s="1">
        <v>0</v>
      </c>
      <c r="D17" s="1">
        <v>3</v>
      </c>
      <c r="E17" s="1">
        <v>1961</v>
      </c>
      <c r="F17" s="1">
        <v>1644</v>
      </c>
      <c r="G17" s="1">
        <v>2</v>
      </c>
      <c r="H17" s="1">
        <v>3731</v>
      </c>
    </row>
    <row r="18" spans="1:8">
      <c r="A18" s="1" t="s">
        <v>61</v>
      </c>
      <c r="B18" s="1">
        <v>1507</v>
      </c>
      <c r="C18" s="1">
        <v>0</v>
      </c>
      <c r="D18" s="1">
        <v>66</v>
      </c>
      <c r="E18" s="1">
        <v>1386</v>
      </c>
      <c r="F18" s="1">
        <v>1512</v>
      </c>
      <c r="G18" s="1">
        <v>55</v>
      </c>
      <c r="H18" s="1">
        <v>4072</v>
      </c>
    </row>
    <row r="19" spans="1:8">
      <c r="A19" s="1" t="s">
        <v>67</v>
      </c>
      <c r="B19" s="1">
        <v>745</v>
      </c>
      <c r="C19" s="1">
        <v>0</v>
      </c>
      <c r="D19" s="1">
        <v>0</v>
      </c>
      <c r="E19" s="1">
        <v>676</v>
      </c>
      <c r="F19" s="1">
        <v>1160</v>
      </c>
      <c r="G19" s="1">
        <v>69</v>
      </c>
      <c r="H19" s="1">
        <v>4069</v>
      </c>
    </row>
    <row r="20" spans="1:8">
      <c r="A20" s="1" t="s">
        <v>55</v>
      </c>
      <c r="B20" s="1">
        <v>763</v>
      </c>
      <c r="C20" s="1">
        <v>0</v>
      </c>
      <c r="D20" s="1">
        <v>0</v>
      </c>
      <c r="E20" s="1">
        <v>760</v>
      </c>
      <c r="F20" s="1">
        <v>1228</v>
      </c>
      <c r="G20" s="1">
        <v>3</v>
      </c>
      <c r="H20" s="1">
        <v>4019</v>
      </c>
    </row>
    <row r="21" spans="1:8">
      <c r="A21" s="1" t="s">
        <v>1924</v>
      </c>
      <c r="B21" s="1">
        <v>588</v>
      </c>
      <c r="C21" s="1">
        <v>4484</v>
      </c>
      <c r="D21" s="1">
        <v>0</v>
      </c>
      <c r="E21" s="1">
        <v>588</v>
      </c>
      <c r="F21" s="1">
        <v>373</v>
      </c>
      <c r="G21" s="1">
        <v>0</v>
      </c>
      <c r="H21" s="1">
        <v>0</v>
      </c>
    </row>
    <row r="22" spans="1:8">
      <c r="A22" s="1" t="s">
        <v>57</v>
      </c>
      <c r="B22" s="1">
        <v>845</v>
      </c>
      <c r="C22" s="1">
        <v>0</v>
      </c>
      <c r="D22" s="1">
        <v>2</v>
      </c>
      <c r="E22" s="1">
        <v>827</v>
      </c>
      <c r="F22" s="1">
        <v>1212</v>
      </c>
      <c r="G22" s="1">
        <v>16</v>
      </c>
      <c r="H22" s="1">
        <v>3943</v>
      </c>
    </row>
    <row r="23" spans="1:8">
      <c r="A23" s="1" t="s">
        <v>63</v>
      </c>
      <c r="B23" s="1">
        <v>436</v>
      </c>
      <c r="C23" s="1">
        <v>0</v>
      </c>
      <c r="D23" s="1">
        <v>78</v>
      </c>
      <c r="E23" s="1">
        <v>290</v>
      </c>
      <c r="F23" s="1">
        <v>112</v>
      </c>
      <c r="G23" s="1">
        <v>68</v>
      </c>
      <c r="H23" s="1">
        <v>4052</v>
      </c>
    </row>
    <row r="24" spans="1:8">
      <c r="A24" s="1" t="s">
        <v>65</v>
      </c>
      <c r="B24" s="1">
        <v>298</v>
      </c>
      <c r="C24" s="1">
        <v>0</v>
      </c>
      <c r="D24" s="1">
        <v>22</v>
      </c>
      <c r="E24" s="1">
        <v>207</v>
      </c>
      <c r="F24" s="1">
        <v>115</v>
      </c>
      <c r="G24" s="1">
        <v>69</v>
      </c>
      <c r="H24" s="1">
        <v>3911</v>
      </c>
    </row>
    <row r="25" spans="1:8">
      <c r="A25" s="1" t="s">
        <v>1925</v>
      </c>
      <c r="B25" s="1">
        <v>1010</v>
      </c>
      <c r="C25" s="1">
        <v>3728</v>
      </c>
      <c r="D25" s="1">
        <v>3</v>
      </c>
      <c r="E25" s="1">
        <v>981</v>
      </c>
      <c r="F25" s="1">
        <v>61</v>
      </c>
      <c r="G25" s="1">
        <v>26</v>
      </c>
      <c r="H25" s="1">
        <v>0</v>
      </c>
    </row>
    <row r="26" spans="1:8">
      <c r="A26" s="1" t="s">
        <v>59</v>
      </c>
      <c r="B26" s="1">
        <v>221</v>
      </c>
      <c r="C26" s="1">
        <v>0</v>
      </c>
      <c r="D26" s="1">
        <v>1</v>
      </c>
      <c r="E26" s="1">
        <v>204</v>
      </c>
      <c r="F26" s="1">
        <v>279</v>
      </c>
      <c r="G26" s="1">
        <v>16</v>
      </c>
      <c r="H26" s="1">
        <v>3815</v>
      </c>
    </row>
    <row r="27" spans="1:8">
      <c r="A27" s="1" t="s">
        <v>1926</v>
      </c>
      <c r="B27" s="1">
        <v>1059</v>
      </c>
      <c r="C27" s="1">
        <v>3873</v>
      </c>
      <c r="D27" s="1">
        <v>0</v>
      </c>
      <c r="E27" s="1">
        <v>1057</v>
      </c>
      <c r="F27" s="1">
        <v>34</v>
      </c>
      <c r="G27" s="1">
        <v>2</v>
      </c>
      <c r="H27" s="1">
        <v>0</v>
      </c>
    </row>
    <row r="28" spans="1:8">
      <c r="A28" s="1" t="s">
        <v>1927</v>
      </c>
      <c r="B28" s="1">
        <v>1058</v>
      </c>
      <c r="C28" s="1">
        <v>2848</v>
      </c>
      <c r="D28" s="1">
        <v>2</v>
      </c>
      <c r="E28" s="1">
        <v>688</v>
      </c>
      <c r="F28" s="1">
        <v>1226</v>
      </c>
      <c r="G28" s="1">
        <v>368</v>
      </c>
      <c r="H28" s="1">
        <v>0</v>
      </c>
    </row>
    <row r="29" spans="1:8">
      <c r="A29" s="1" t="s">
        <v>1928</v>
      </c>
      <c r="B29" s="1">
        <v>467</v>
      </c>
      <c r="C29" s="1">
        <v>3016</v>
      </c>
      <c r="D29" s="1">
        <v>166</v>
      </c>
      <c r="E29" s="1">
        <v>141</v>
      </c>
      <c r="F29" s="1">
        <v>230</v>
      </c>
      <c r="G29" s="1">
        <v>160</v>
      </c>
      <c r="H29" s="1">
        <v>0</v>
      </c>
    </row>
    <row r="30" spans="1:8">
      <c r="A30" s="1" t="s">
        <v>1929</v>
      </c>
      <c r="B30" s="1">
        <v>848</v>
      </c>
      <c r="C30" s="1">
        <v>2779</v>
      </c>
      <c r="D30" s="1">
        <v>11</v>
      </c>
      <c r="E30" s="1">
        <v>494</v>
      </c>
      <c r="F30" s="1">
        <v>27</v>
      </c>
      <c r="G30" s="1">
        <v>343</v>
      </c>
      <c r="H30" s="1">
        <v>0</v>
      </c>
    </row>
    <row r="31" spans="1:8">
      <c r="A31" s="1" t="s">
        <v>1930</v>
      </c>
      <c r="B31" s="1">
        <v>280</v>
      </c>
      <c r="C31" s="1">
        <v>1958</v>
      </c>
      <c r="D31" s="1">
        <v>19</v>
      </c>
      <c r="E31" s="1">
        <v>19</v>
      </c>
      <c r="F31" s="1">
        <v>0</v>
      </c>
      <c r="G31" s="1">
        <v>242</v>
      </c>
      <c r="H31" s="1">
        <v>0</v>
      </c>
    </row>
    <row r="32" spans="1:8">
      <c r="A32" s="1" t="s">
        <v>1931</v>
      </c>
      <c r="B32" s="1">
        <v>1678</v>
      </c>
      <c r="C32" s="1">
        <v>1678</v>
      </c>
      <c r="D32" s="1">
        <v>17</v>
      </c>
      <c r="E32" s="1">
        <v>0</v>
      </c>
      <c r="F32" s="1">
        <v>0</v>
      </c>
      <c r="G32" s="1">
        <v>1661</v>
      </c>
      <c r="H32" s="1">
        <v>0</v>
      </c>
    </row>
    <row r="33" spans="1:8">
      <c r="A33" s="1" t="s">
        <v>1932</v>
      </c>
      <c r="B33" s="1">
        <v>618</v>
      </c>
      <c r="C33" s="1">
        <v>0</v>
      </c>
      <c r="D33" s="1">
        <v>3</v>
      </c>
      <c r="E33" s="1">
        <v>609</v>
      </c>
      <c r="F33" s="1">
        <v>620</v>
      </c>
      <c r="G33" s="1">
        <v>6</v>
      </c>
      <c r="H33" s="1">
        <v>3748</v>
      </c>
    </row>
    <row r="34" spans="1:8">
      <c r="A34" s="1" t="s">
        <v>10</v>
      </c>
      <c r="B34" s="1">
        <v>326</v>
      </c>
      <c r="C34" s="1">
        <v>0</v>
      </c>
      <c r="D34" s="1">
        <v>0</v>
      </c>
      <c r="E34" s="1">
        <v>313</v>
      </c>
      <c r="F34" s="1">
        <v>119</v>
      </c>
      <c r="G34" s="1">
        <v>13</v>
      </c>
      <c r="H34" s="1">
        <v>3821</v>
      </c>
    </row>
    <row r="35" spans="1:8">
      <c r="A35" s="1" t="s">
        <v>1933</v>
      </c>
      <c r="B35" s="1">
        <v>692</v>
      </c>
      <c r="C35" s="1">
        <v>3614</v>
      </c>
      <c r="D35" s="1">
        <v>0</v>
      </c>
      <c r="E35" s="1">
        <v>675</v>
      </c>
      <c r="F35" s="1">
        <v>752</v>
      </c>
      <c r="G35" s="1">
        <v>17</v>
      </c>
      <c r="H35" s="1">
        <v>0</v>
      </c>
    </row>
    <row r="36" spans="1:8">
      <c r="A36" s="1" t="s">
        <v>1934</v>
      </c>
      <c r="B36" s="1">
        <v>452</v>
      </c>
      <c r="C36" s="1">
        <v>3674</v>
      </c>
      <c r="D36" s="1">
        <v>3</v>
      </c>
      <c r="E36" s="1">
        <v>419</v>
      </c>
      <c r="F36" s="1">
        <v>675</v>
      </c>
      <c r="G36" s="1">
        <v>30</v>
      </c>
      <c r="H36" s="1">
        <v>0</v>
      </c>
    </row>
    <row r="37" spans="1:8">
      <c r="A37" s="1" t="s">
        <v>1935</v>
      </c>
      <c r="B37" s="1">
        <v>642</v>
      </c>
      <c r="C37" s="1">
        <v>3897</v>
      </c>
      <c r="D37" s="1">
        <v>35</v>
      </c>
      <c r="E37" s="1">
        <v>572</v>
      </c>
      <c r="F37" s="1">
        <v>196</v>
      </c>
      <c r="G37" s="1">
        <v>35</v>
      </c>
      <c r="H37" s="1">
        <v>0</v>
      </c>
    </row>
    <row r="38" spans="1:8">
      <c r="A38" s="1" t="s">
        <v>1936</v>
      </c>
      <c r="B38" s="1">
        <v>518</v>
      </c>
      <c r="C38" s="1">
        <v>3451</v>
      </c>
      <c r="D38" s="1">
        <v>29</v>
      </c>
      <c r="E38" s="1">
        <v>399</v>
      </c>
      <c r="F38" s="1">
        <v>524</v>
      </c>
      <c r="G38" s="1">
        <v>90</v>
      </c>
      <c r="H38" s="1">
        <v>0</v>
      </c>
    </row>
    <row r="39" spans="1:8">
      <c r="A39" s="1" t="s">
        <v>1937</v>
      </c>
      <c r="B39" s="1">
        <v>506</v>
      </c>
      <c r="C39" s="1">
        <v>3457</v>
      </c>
      <c r="D39" s="1">
        <v>32</v>
      </c>
      <c r="E39" s="1">
        <v>392</v>
      </c>
      <c r="F39" s="1">
        <v>345</v>
      </c>
      <c r="G39" s="1">
        <v>82</v>
      </c>
      <c r="H39" s="1">
        <v>0</v>
      </c>
    </row>
    <row r="40" spans="1:8">
      <c r="A40" s="1" t="s">
        <v>12</v>
      </c>
      <c r="B40" s="1">
        <v>1639</v>
      </c>
      <c r="C40" s="1">
        <v>0</v>
      </c>
      <c r="D40" s="1">
        <v>19</v>
      </c>
      <c r="E40" s="1">
        <v>1618</v>
      </c>
      <c r="F40" s="1">
        <v>965</v>
      </c>
      <c r="G40" s="1">
        <v>2</v>
      </c>
      <c r="H40" s="1">
        <v>3826</v>
      </c>
    </row>
    <row r="41" spans="1:8">
      <c r="A41" s="1" t="s">
        <v>1938</v>
      </c>
      <c r="B41" s="1">
        <v>818</v>
      </c>
      <c r="C41" s="1">
        <v>3152</v>
      </c>
      <c r="D41" s="1">
        <v>6</v>
      </c>
      <c r="E41" s="1">
        <v>361</v>
      </c>
      <c r="F41" s="1">
        <v>125</v>
      </c>
      <c r="G41" s="1">
        <v>451</v>
      </c>
      <c r="H41" s="1">
        <v>0</v>
      </c>
    </row>
    <row r="42" spans="1:8">
      <c r="A42" s="1" t="s">
        <v>14</v>
      </c>
      <c r="B42" s="1">
        <v>191</v>
      </c>
      <c r="C42" s="1">
        <v>0</v>
      </c>
      <c r="D42" s="1">
        <v>1</v>
      </c>
      <c r="E42" s="1">
        <v>159</v>
      </c>
      <c r="F42" s="1">
        <v>160</v>
      </c>
      <c r="G42" s="1">
        <v>31</v>
      </c>
      <c r="H42" s="1">
        <v>3645</v>
      </c>
    </row>
    <row r="43" spans="1:8">
      <c r="A43" s="1" t="s">
        <v>69</v>
      </c>
      <c r="B43" s="1">
        <v>136</v>
      </c>
      <c r="C43" s="1">
        <v>0</v>
      </c>
      <c r="D43" s="1">
        <v>3</v>
      </c>
      <c r="E43" s="1">
        <v>118</v>
      </c>
      <c r="F43" s="1">
        <v>111</v>
      </c>
      <c r="G43" s="1">
        <v>15</v>
      </c>
      <c r="H43" s="1">
        <v>3898</v>
      </c>
    </row>
    <row r="44" spans="1:8">
      <c r="A44" s="1" t="s">
        <v>16</v>
      </c>
      <c r="B44" s="1">
        <v>907</v>
      </c>
      <c r="C44" s="1">
        <v>0</v>
      </c>
      <c r="D44" s="1">
        <v>2</v>
      </c>
      <c r="E44" s="1">
        <v>897</v>
      </c>
      <c r="F44" s="1">
        <v>862</v>
      </c>
      <c r="G44" s="1">
        <v>8</v>
      </c>
      <c r="H44" s="1">
        <v>3795</v>
      </c>
    </row>
    <row r="45" spans="1:8">
      <c r="A45" s="1" t="s">
        <v>1939</v>
      </c>
      <c r="B45" s="1">
        <v>671</v>
      </c>
      <c r="C45" s="1">
        <v>3750</v>
      </c>
      <c r="D45" s="1">
        <v>3</v>
      </c>
      <c r="E45" s="1">
        <v>660</v>
      </c>
      <c r="F45" s="1">
        <v>117</v>
      </c>
      <c r="G45" s="1">
        <v>8</v>
      </c>
      <c r="H45" s="1">
        <v>0</v>
      </c>
    </row>
    <row r="46" spans="1:8">
      <c r="A46" s="1" t="s">
        <v>1940</v>
      </c>
      <c r="B46" s="1">
        <v>986</v>
      </c>
      <c r="C46" s="1">
        <v>3196</v>
      </c>
      <c r="D46" s="1">
        <v>58</v>
      </c>
      <c r="E46" s="1">
        <v>733</v>
      </c>
      <c r="F46" s="1">
        <v>621</v>
      </c>
      <c r="G46" s="1">
        <v>195</v>
      </c>
      <c r="H46" s="1">
        <v>0</v>
      </c>
    </row>
    <row r="47" spans="1:8">
      <c r="A47" s="1" t="s">
        <v>18</v>
      </c>
      <c r="B47" s="1">
        <v>221</v>
      </c>
      <c r="C47" s="1">
        <v>0</v>
      </c>
      <c r="D47" s="1">
        <v>1</v>
      </c>
      <c r="E47" s="1">
        <v>212</v>
      </c>
      <c r="F47" s="1">
        <v>211</v>
      </c>
      <c r="G47" s="1">
        <v>8</v>
      </c>
      <c r="H47" s="1">
        <v>3777</v>
      </c>
    </row>
    <row r="48" spans="1:8">
      <c r="A48" s="1" t="s">
        <v>1941</v>
      </c>
      <c r="B48" s="1">
        <v>806</v>
      </c>
      <c r="C48" s="1">
        <v>3767</v>
      </c>
      <c r="D48" s="1">
        <v>1</v>
      </c>
      <c r="E48" s="1">
        <v>785</v>
      </c>
      <c r="F48" s="1">
        <v>235</v>
      </c>
      <c r="G48" s="1">
        <v>20</v>
      </c>
      <c r="H48" s="1">
        <v>0</v>
      </c>
    </row>
    <row r="49" spans="1:8">
      <c r="A49" s="1" t="s">
        <v>20</v>
      </c>
      <c r="B49" s="1">
        <v>756</v>
      </c>
      <c r="C49" s="1">
        <v>0</v>
      </c>
      <c r="D49" s="1">
        <v>12</v>
      </c>
      <c r="E49" s="1">
        <v>691</v>
      </c>
      <c r="F49" s="1">
        <v>596</v>
      </c>
      <c r="G49" s="1">
        <v>53</v>
      </c>
      <c r="H49" s="1">
        <v>4132</v>
      </c>
    </row>
    <row r="50" spans="1:8">
      <c r="A50" s="1" t="s">
        <v>1942</v>
      </c>
      <c r="B50" s="1">
        <v>848</v>
      </c>
      <c r="C50" s="1">
        <v>3972</v>
      </c>
      <c r="D50" s="1">
        <v>0</v>
      </c>
      <c r="E50" s="1">
        <v>635</v>
      </c>
      <c r="F50" s="1">
        <v>28</v>
      </c>
      <c r="G50" s="1">
        <v>213</v>
      </c>
      <c r="H50" s="1">
        <v>0</v>
      </c>
    </row>
    <row r="51" spans="1:8">
      <c r="A51" s="1" t="s">
        <v>32</v>
      </c>
      <c r="B51" s="1">
        <v>768</v>
      </c>
      <c r="C51" s="1">
        <v>0</v>
      </c>
      <c r="D51" s="1">
        <v>9</v>
      </c>
      <c r="E51" s="1">
        <v>739</v>
      </c>
      <c r="F51" s="1">
        <v>440</v>
      </c>
      <c r="G51" s="1">
        <v>20</v>
      </c>
      <c r="H51" s="1">
        <v>3888</v>
      </c>
    </row>
    <row r="52" spans="1:8">
      <c r="A52" s="1" t="s">
        <v>44</v>
      </c>
      <c r="B52" s="1">
        <v>397</v>
      </c>
      <c r="C52" s="1">
        <v>0</v>
      </c>
      <c r="D52" s="1">
        <v>1</v>
      </c>
      <c r="E52" s="1">
        <v>316</v>
      </c>
      <c r="F52" s="1">
        <v>344</v>
      </c>
      <c r="G52" s="1">
        <v>80</v>
      </c>
      <c r="H52" s="1">
        <v>3820</v>
      </c>
    </row>
    <row r="53" spans="1:8">
      <c r="A53" s="1" t="s">
        <v>1943</v>
      </c>
      <c r="B53" s="1">
        <v>1335</v>
      </c>
      <c r="C53" s="1">
        <v>0</v>
      </c>
      <c r="D53" s="1">
        <v>0</v>
      </c>
      <c r="E53" s="1">
        <v>1286</v>
      </c>
      <c r="F53" s="1">
        <v>837</v>
      </c>
      <c r="G53" s="1">
        <v>49</v>
      </c>
      <c r="H53" s="1">
        <v>3955</v>
      </c>
    </row>
    <row r="54" spans="1:8">
      <c r="A54" s="1" t="s">
        <v>22</v>
      </c>
      <c r="B54" s="1">
        <v>618</v>
      </c>
      <c r="C54" s="1">
        <v>0</v>
      </c>
      <c r="D54" s="1">
        <v>1</v>
      </c>
      <c r="E54" s="1">
        <v>605</v>
      </c>
      <c r="F54" s="1">
        <v>768</v>
      </c>
      <c r="G54" s="1">
        <v>12</v>
      </c>
      <c r="H54" s="1">
        <v>4023</v>
      </c>
    </row>
    <row r="55" spans="1:8">
      <c r="A55" s="1" t="s">
        <v>1944</v>
      </c>
      <c r="B55" s="1">
        <v>319</v>
      </c>
      <c r="C55" s="1">
        <v>4173</v>
      </c>
      <c r="D55" s="1">
        <v>1</v>
      </c>
      <c r="E55" s="1">
        <v>279</v>
      </c>
      <c r="F55" s="1">
        <v>118</v>
      </c>
      <c r="G55" s="1">
        <v>39</v>
      </c>
      <c r="H55" s="1">
        <v>0</v>
      </c>
    </row>
    <row r="56" spans="1:8">
      <c r="A56" s="1" t="s">
        <v>34</v>
      </c>
      <c r="B56" s="1">
        <v>712</v>
      </c>
      <c r="C56" s="1">
        <v>0</v>
      </c>
      <c r="D56" s="1">
        <v>2</v>
      </c>
      <c r="E56" s="1">
        <v>682</v>
      </c>
      <c r="F56" s="1">
        <v>567</v>
      </c>
      <c r="G56" s="1">
        <v>28</v>
      </c>
      <c r="H56" s="1">
        <v>3793</v>
      </c>
    </row>
    <row r="57" spans="1:8">
      <c r="A57" s="1" t="s">
        <v>1945</v>
      </c>
      <c r="B57" s="1">
        <v>581</v>
      </c>
      <c r="C57" s="1">
        <v>3648</v>
      </c>
      <c r="D57" s="1">
        <v>0</v>
      </c>
      <c r="E57" s="1">
        <v>576</v>
      </c>
      <c r="F57" s="1">
        <v>830</v>
      </c>
      <c r="G57" s="1">
        <v>5</v>
      </c>
      <c r="H57" s="1">
        <v>0</v>
      </c>
    </row>
    <row r="58" spans="1:8">
      <c r="A58" s="1" t="s">
        <v>36</v>
      </c>
      <c r="B58" s="1">
        <v>1334</v>
      </c>
      <c r="C58" s="1">
        <v>0</v>
      </c>
      <c r="D58" s="1">
        <v>4</v>
      </c>
      <c r="E58" s="1">
        <v>1322</v>
      </c>
      <c r="F58" s="1">
        <v>1187</v>
      </c>
      <c r="G58" s="1">
        <v>8</v>
      </c>
      <c r="H58" s="1">
        <v>3598</v>
      </c>
    </row>
    <row r="59" spans="1:8">
      <c r="A59" s="1" t="s">
        <v>38</v>
      </c>
      <c r="B59" s="1">
        <v>575</v>
      </c>
      <c r="C59" s="1">
        <v>0</v>
      </c>
      <c r="D59" s="1">
        <v>0</v>
      </c>
      <c r="E59" s="1">
        <v>531</v>
      </c>
      <c r="F59" s="1">
        <v>604</v>
      </c>
      <c r="G59" s="1">
        <v>44</v>
      </c>
      <c r="H59" s="1">
        <v>3619</v>
      </c>
    </row>
    <row r="60" spans="1:8">
      <c r="A60" s="1" t="s">
        <v>24</v>
      </c>
      <c r="B60" s="1">
        <v>749</v>
      </c>
      <c r="C60" s="1">
        <v>0</v>
      </c>
      <c r="D60" s="1">
        <v>0</v>
      </c>
      <c r="E60" s="1">
        <v>574</v>
      </c>
      <c r="F60" s="1">
        <v>794</v>
      </c>
      <c r="G60" s="1">
        <v>175</v>
      </c>
      <c r="H60" s="1">
        <v>4128</v>
      </c>
    </row>
    <row r="61" spans="1:8">
      <c r="A61" s="1" t="s">
        <v>26</v>
      </c>
      <c r="B61" s="1">
        <v>328</v>
      </c>
      <c r="C61" s="1">
        <v>0</v>
      </c>
      <c r="D61" s="1">
        <v>4</v>
      </c>
      <c r="E61" s="1">
        <v>231</v>
      </c>
      <c r="F61" s="1">
        <v>137</v>
      </c>
      <c r="G61" s="1">
        <v>93</v>
      </c>
      <c r="H61" s="1">
        <v>4060</v>
      </c>
    </row>
    <row r="62" spans="1:8">
      <c r="A62" s="1" t="s">
        <v>1946</v>
      </c>
      <c r="B62" s="1">
        <v>509</v>
      </c>
      <c r="C62" s="1">
        <v>3869</v>
      </c>
      <c r="D62" s="1">
        <v>2</v>
      </c>
      <c r="E62" s="1">
        <v>476</v>
      </c>
      <c r="F62" s="1">
        <v>200</v>
      </c>
      <c r="G62" s="1">
        <v>31</v>
      </c>
      <c r="H62" s="1">
        <v>0</v>
      </c>
    </row>
    <row r="63" spans="1:8">
      <c r="A63" s="1" t="s">
        <v>1947</v>
      </c>
      <c r="B63" s="1">
        <v>1117</v>
      </c>
      <c r="C63" s="1">
        <v>3560</v>
      </c>
      <c r="D63" s="1">
        <v>1</v>
      </c>
      <c r="E63" s="1">
        <v>1022</v>
      </c>
      <c r="F63" s="1">
        <v>853</v>
      </c>
      <c r="G63" s="1">
        <v>94</v>
      </c>
      <c r="H63" s="1">
        <v>0</v>
      </c>
    </row>
    <row r="64" spans="1:8">
      <c r="A64" s="1" t="s">
        <v>1948</v>
      </c>
      <c r="B64" s="1">
        <v>654</v>
      </c>
      <c r="C64" s="1">
        <v>3296</v>
      </c>
      <c r="D64" s="1">
        <v>23</v>
      </c>
      <c r="E64" s="1">
        <v>399</v>
      </c>
      <c r="F64" s="1">
        <v>189</v>
      </c>
      <c r="G64" s="1">
        <v>232</v>
      </c>
      <c r="H64" s="1">
        <v>0</v>
      </c>
    </row>
    <row r="65" spans="1:8">
      <c r="A65" s="1" t="s">
        <v>1949</v>
      </c>
      <c r="B65" s="1">
        <v>453</v>
      </c>
      <c r="C65" s="1">
        <v>2831</v>
      </c>
      <c r="D65" s="1">
        <v>18</v>
      </c>
      <c r="E65" s="1">
        <v>192</v>
      </c>
      <c r="F65" s="1">
        <v>81</v>
      </c>
      <c r="G65" s="1">
        <v>243</v>
      </c>
      <c r="H65" s="1">
        <v>0</v>
      </c>
    </row>
    <row r="66" spans="1:8">
      <c r="A66" s="1" t="s">
        <v>1950</v>
      </c>
      <c r="B66" s="1">
        <v>562</v>
      </c>
      <c r="C66" s="1">
        <v>2459</v>
      </c>
      <c r="D66" s="1">
        <v>8</v>
      </c>
      <c r="E66" s="1">
        <v>292</v>
      </c>
      <c r="F66" s="1">
        <v>61</v>
      </c>
      <c r="G66" s="1">
        <v>262</v>
      </c>
      <c r="H66" s="1">
        <v>0</v>
      </c>
    </row>
    <row r="67" spans="1:8">
      <c r="A67" s="1" t="s">
        <v>40</v>
      </c>
      <c r="B67" s="36">
        <v>204</v>
      </c>
      <c r="C67" s="36">
        <v>0</v>
      </c>
      <c r="D67" s="36">
        <v>2</v>
      </c>
      <c r="E67" s="36">
        <v>145</v>
      </c>
      <c r="F67" s="36">
        <v>130</v>
      </c>
      <c r="G67" s="36">
        <v>57</v>
      </c>
      <c r="H67" s="36">
        <v>3943</v>
      </c>
    </row>
    <row r="68" spans="1:8">
      <c r="A68" s="37" t="s">
        <v>1951</v>
      </c>
      <c r="B68" s="37">
        <v>1341</v>
      </c>
      <c r="C68" s="37">
        <v>0</v>
      </c>
      <c r="D68" s="37">
        <v>74</v>
      </c>
      <c r="E68" s="37">
        <v>1211</v>
      </c>
      <c r="F68" s="37">
        <v>4</v>
      </c>
      <c r="G68" s="37">
        <v>56</v>
      </c>
      <c r="H68" s="37">
        <v>3015</v>
      </c>
    </row>
  </sheetData>
  <phoneticPr fontId="13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198"/>
  <sheetViews>
    <sheetView workbookViewId="0">
      <selection activeCell="G3" sqref="G3"/>
    </sheetView>
  </sheetViews>
  <sheetFormatPr defaultColWidth="9" defaultRowHeight="14.25"/>
  <cols>
    <col min="1" max="1" width="18.125" style="20" customWidth="1"/>
    <col min="2" max="2" width="7.5" style="20" customWidth="1"/>
    <col min="3" max="3" width="42.375" style="20" customWidth="1"/>
    <col min="4" max="4" width="9.75" style="20" customWidth="1"/>
    <col min="5" max="5" width="22.25" style="20" customWidth="1"/>
    <col min="6" max="6" width="5.75" style="20" customWidth="1"/>
    <col min="7" max="7" width="22.125" style="20" customWidth="1"/>
    <col min="8" max="9" width="10.125" style="20" customWidth="1"/>
    <col min="10" max="10" width="11.75" style="20" customWidth="1"/>
    <col min="11" max="11" width="13.125" style="20" customWidth="1"/>
    <col min="12" max="12" width="9.5" style="20" customWidth="1"/>
    <col min="13" max="13" width="7.25" style="20" customWidth="1"/>
    <col min="14" max="14" width="13.125" style="20" customWidth="1"/>
    <col min="15" max="15" width="12.75" style="20" customWidth="1"/>
    <col min="16" max="16" width="7.25" style="20" customWidth="1"/>
    <col min="17" max="16384" width="9" style="20"/>
  </cols>
  <sheetData>
    <row r="1" spans="1:16">
      <c r="F1" s="28"/>
      <c r="G1" s="29"/>
    </row>
    <row r="2" spans="1:16" ht="15">
      <c r="A2" s="31" t="s">
        <v>7539</v>
      </c>
      <c r="F2" s="28"/>
    </row>
    <row r="3" spans="1:16">
      <c r="A3" s="20" t="s">
        <v>105</v>
      </c>
      <c r="F3" s="28"/>
    </row>
    <row r="4" spans="1:16">
      <c r="F4" s="28"/>
      <c r="G4" s="29"/>
    </row>
    <row r="5" spans="1:16" s="27" customFormat="1" ht="15">
      <c r="A5" s="62" t="s">
        <v>1952</v>
      </c>
      <c r="B5" s="62" t="s">
        <v>1953</v>
      </c>
      <c r="C5" s="62" t="s">
        <v>107</v>
      </c>
      <c r="D5" s="62" t="s">
        <v>108</v>
      </c>
      <c r="E5" s="62" t="s">
        <v>110</v>
      </c>
      <c r="F5" s="62" t="s">
        <v>109</v>
      </c>
      <c r="G5" s="62" t="s">
        <v>1954</v>
      </c>
      <c r="H5" s="62" t="s">
        <v>106</v>
      </c>
      <c r="I5" s="60" t="s">
        <v>1955</v>
      </c>
      <c r="J5" s="60" t="s">
        <v>1737</v>
      </c>
      <c r="K5" s="59" t="s">
        <v>112</v>
      </c>
      <c r="L5" s="59"/>
      <c r="M5" s="59"/>
      <c r="N5" s="59" t="s">
        <v>113</v>
      </c>
      <c r="O5" s="59"/>
      <c r="P5" s="59"/>
    </row>
    <row r="6" spans="1:16" s="27" customFormat="1" ht="30">
      <c r="A6" s="63"/>
      <c r="B6" s="63"/>
      <c r="C6" s="63"/>
      <c r="D6" s="63"/>
      <c r="E6" s="63"/>
      <c r="F6" s="63"/>
      <c r="G6" s="63"/>
      <c r="H6" s="63"/>
      <c r="I6" s="63"/>
      <c r="J6" s="63"/>
      <c r="K6" s="21" t="s">
        <v>1738</v>
      </c>
      <c r="L6" s="22" t="s">
        <v>115</v>
      </c>
      <c r="M6" s="22" t="s">
        <v>116</v>
      </c>
      <c r="N6" s="22" t="s">
        <v>114</v>
      </c>
      <c r="O6" s="22" t="s">
        <v>115</v>
      </c>
      <c r="P6" s="22" t="s">
        <v>116</v>
      </c>
    </row>
    <row r="7" spans="1:16">
      <c r="A7" s="20" t="s">
        <v>1956</v>
      </c>
      <c r="B7" s="20" t="s">
        <v>131</v>
      </c>
      <c r="C7" s="20" t="s">
        <v>1957</v>
      </c>
      <c r="D7" s="20" t="s">
        <v>738</v>
      </c>
      <c r="E7" s="20" t="s">
        <v>1958</v>
      </c>
      <c r="F7" s="20" t="s">
        <v>263</v>
      </c>
      <c r="G7" s="20" t="s">
        <v>137</v>
      </c>
      <c r="H7" s="20" t="s">
        <v>1959</v>
      </c>
      <c r="I7" s="20" t="s">
        <v>131</v>
      </c>
      <c r="J7" s="20" t="s">
        <v>131</v>
      </c>
      <c r="K7" s="20" t="s">
        <v>131</v>
      </c>
      <c r="L7" s="20" t="s">
        <v>131</v>
      </c>
      <c r="M7" s="20" t="s">
        <v>131</v>
      </c>
      <c r="N7" s="20" t="s">
        <v>131</v>
      </c>
      <c r="O7" s="20" t="s">
        <v>131</v>
      </c>
      <c r="P7" s="20" t="s">
        <v>131</v>
      </c>
    </row>
    <row r="8" spans="1:16">
      <c r="A8" s="24" t="s">
        <v>1960</v>
      </c>
      <c r="B8" s="24" t="s">
        <v>131</v>
      </c>
      <c r="C8" s="24" t="s">
        <v>1792</v>
      </c>
      <c r="D8" s="24" t="s">
        <v>131</v>
      </c>
      <c r="E8" s="24" t="s">
        <v>131</v>
      </c>
      <c r="F8" s="24" t="s">
        <v>131</v>
      </c>
      <c r="G8" s="24" t="s">
        <v>131</v>
      </c>
      <c r="H8" s="24" t="s">
        <v>1961</v>
      </c>
      <c r="I8" s="20" t="s">
        <v>131</v>
      </c>
      <c r="J8" s="20" t="s">
        <v>131</v>
      </c>
      <c r="K8" s="24" t="s">
        <v>131</v>
      </c>
      <c r="L8" s="24" t="s">
        <v>131</v>
      </c>
      <c r="M8" s="24" t="s">
        <v>131</v>
      </c>
      <c r="N8" s="24" t="s">
        <v>131</v>
      </c>
      <c r="O8" s="24" t="s">
        <v>131</v>
      </c>
      <c r="P8" s="24" t="s">
        <v>131</v>
      </c>
    </row>
    <row r="9" spans="1:16">
      <c r="A9" s="20" t="s">
        <v>1962</v>
      </c>
      <c r="B9" s="20" t="s">
        <v>131</v>
      </c>
      <c r="C9" s="20" t="s">
        <v>1792</v>
      </c>
      <c r="D9" s="20" t="s">
        <v>131</v>
      </c>
      <c r="E9" s="20" t="s">
        <v>131</v>
      </c>
      <c r="F9" s="20" t="s">
        <v>131</v>
      </c>
      <c r="G9" s="20" t="s">
        <v>131</v>
      </c>
      <c r="H9" s="20" t="s">
        <v>1963</v>
      </c>
      <c r="I9" s="20" t="s">
        <v>131</v>
      </c>
      <c r="J9" s="20" t="s">
        <v>131</v>
      </c>
      <c r="K9" s="20" t="s">
        <v>131</v>
      </c>
      <c r="L9" s="20" t="s">
        <v>131</v>
      </c>
      <c r="M9" s="20" t="s">
        <v>131</v>
      </c>
      <c r="N9" s="20" t="s">
        <v>131</v>
      </c>
      <c r="O9" s="20" t="s">
        <v>131</v>
      </c>
      <c r="P9" s="20" t="s">
        <v>131</v>
      </c>
    </row>
    <row r="10" spans="1:16">
      <c r="A10" s="20" t="s">
        <v>1964</v>
      </c>
      <c r="B10" s="20" t="s">
        <v>131</v>
      </c>
      <c r="C10" s="20" t="s">
        <v>1965</v>
      </c>
      <c r="D10" s="20" t="s">
        <v>337</v>
      </c>
      <c r="E10" s="20" t="s">
        <v>1966</v>
      </c>
      <c r="F10" s="20" t="s">
        <v>141</v>
      </c>
      <c r="G10" s="20" t="s">
        <v>142</v>
      </c>
      <c r="H10" s="20" t="s">
        <v>1967</v>
      </c>
      <c r="I10" s="20" t="s">
        <v>131</v>
      </c>
      <c r="J10" s="20" t="s">
        <v>131</v>
      </c>
      <c r="K10" s="20" t="s">
        <v>131</v>
      </c>
      <c r="L10" s="20" t="s">
        <v>131</v>
      </c>
      <c r="M10" s="20" t="s">
        <v>131</v>
      </c>
      <c r="N10" s="20" t="s">
        <v>131</v>
      </c>
      <c r="O10" s="20" t="s">
        <v>131</v>
      </c>
      <c r="P10" s="20" t="s">
        <v>131</v>
      </c>
    </row>
    <row r="11" spans="1:16">
      <c r="A11" s="20" t="s">
        <v>1968</v>
      </c>
      <c r="B11" s="20" t="s">
        <v>131</v>
      </c>
      <c r="C11" s="20" t="s">
        <v>1969</v>
      </c>
      <c r="D11" s="20" t="s">
        <v>131</v>
      </c>
      <c r="E11" s="20" t="s">
        <v>131</v>
      </c>
      <c r="F11" s="20" t="s">
        <v>131</v>
      </c>
      <c r="G11" s="20" t="s">
        <v>131</v>
      </c>
      <c r="H11" s="20" t="s">
        <v>1970</v>
      </c>
      <c r="I11" s="20" t="s">
        <v>131</v>
      </c>
      <c r="J11" s="20" t="s">
        <v>131</v>
      </c>
      <c r="K11" s="20" t="s">
        <v>131</v>
      </c>
      <c r="L11" s="20" t="s">
        <v>131</v>
      </c>
      <c r="M11" s="20" t="s">
        <v>131</v>
      </c>
      <c r="N11" s="20" t="s">
        <v>131</v>
      </c>
      <c r="O11" s="20" t="s">
        <v>131</v>
      </c>
      <c r="P11" s="20" t="s">
        <v>131</v>
      </c>
    </row>
    <row r="12" spans="1:16">
      <c r="A12" s="20" t="s">
        <v>1971</v>
      </c>
      <c r="B12" s="20" t="s">
        <v>131</v>
      </c>
      <c r="C12" s="20" t="s">
        <v>1792</v>
      </c>
      <c r="D12" s="20" t="s">
        <v>1070</v>
      </c>
      <c r="E12" s="20" t="s">
        <v>1972</v>
      </c>
      <c r="F12" s="20" t="s">
        <v>120</v>
      </c>
      <c r="G12" s="20" t="s">
        <v>121</v>
      </c>
      <c r="H12" s="20" t="s">
        <v>1772</v>
      </c>
      <c r="I12" s="20" t="s">
        <v>1973</v>
      </c>
      <c r="J12" s="20" t="s">
        <v>131</v>
      </c>
      <c r="K12" s="20" t="s">
        <v>131</v>
      </c>
      <c r="L12" s="20" t="s">
        <v>131</v>
      </c>
      <c r="M12" s="20" t="s">
        <v>131</v>
      </c>
      <c r="N12" s="20" t="s">
        <v>131</v>
      </c>
      <c r="O12" s="20" t="s">
        <v>131</v>
      </c>
      <c r="P12" s="20" t="s">
        <v>131</v>
      </c>
    </row>
    <row r="13" spans="1:16">
      <c r="A13" s="20" t="s">
        <v>1974</v>
      </c>
      <c r="B13" s="20" t="s">
        <v>131</v>
      </c>
      <c r="C13" s="20" t="s">
        <v>1975</v>
      </c>
      <c r="D13" s="20" t="s">
        <v>131</v>
      </c>
      <c r="E13" s="20" t="s">
        <v>131</v>
      </c>
      <c r="F13" s="20" t="s">
        <v>131</v>
      </c>
      <c r="G13" s="20" t="s">
        <v>131</v>
      </c>
      <c r="H13" s="20" t="s">
        <v>1976</v>
      </c>
      <c r="I13" s="20" t="s">
        <v>131</v>
      </c>
      <c r="J13" s="20" t="s">
        <v>1977</v>
      </c>
      <c r="K13" s="20" t="s">
        <v>131</v>
      </c>
      <c r="L13" s="20" t="s">
        <v>131</v>
      </c>
      <c r="M13" s="20" t="s">
        <v>131</v>
      </c>
      <c r="N13" s="20">
        <v>1.74</v>
      </c>
      <c r="O13" s="23">
        <v>2.49E-196</v>
      </c>
      <c r="P13" s="20" t="s">
        <v>132</v>
      </c>
    </row>
    <row r="14" spans="1:16">
      <c r="A14" s="20" t="s">
        <v>1978</v>
      </c>
      <c r="B14" s="20" t="s">
        <v>131</v>
      </c>
      <c r="C14" s="20" t="s">
        <v>1792</v>
      </c>
      <c r="D14" s="20" t="s">
        <v>131</v>
      </c>
      <c r="E14" s="20" t="s">
        <v>131</v>
      </c>
      <c r="F14" s="20" t="s">
        <v>131</v>
      </c>
      <c r="G14" s="20" t="s">
        <v>131</v>
      </c>
      <c r="H14" s="20" t="s">
        <v>1979</v>
      </c>
      <c r="I14" s="20" t="s">
        <v>1973</v>
      </c>
      <c r="J14" s="20" t="s">
        <v>131</v>
      </c>
      <c r="K14" s="20" t="s">
        <v>131</v>
      </c>
      <c r="L14" s="20" t="s">
        <v>131</v>
      </c>
      <c r="M14" s="20" t="s">
        <v>131</v>
      </c>
      <c r="N14" s="20" t="s">
        <v>131</v>
      </c>
      <c r="O14" s="20" t="s">
        <v>131</v>
      </c>
      <c r="P14" s="20" t="s">
        <v>131</v>
      </c>
    </row>
    <row r="15" spans="1:16">
      <c r="A15" s="20" t="s">
        <v>1980</v>
      </c>
      <c r="B15" s="20" t="s">
        <v>131</v>
      </c>
      <c r="C15" s="20" t="s">
        <v>1981</v>
      </c>
      <c r="D15" s="20" t="s">
        <v>153</v>
      </c>
      <c r="E15" s="20" t="s">
        <v>1966</v>
      </c>
      <c r="F15" s="20" t="s">
        <v>141</v>
      </c>
      <c r="G15" s="20" t="s">
        <v>142</v>
      </c>
      <c r="H15" s="20" t="s">
        <v>1982</v>
      </c>
      <c r="I15" s="20" t="s">
        <v>131</v>
      </c>
      <c r="J15" s="20" t="s">
        <v>131</v>
      </c>
      <c r="K15" s="20" t="s">
        <v>131</v>
      </c>
      <c r="L15" s="20" t="s">
        <v>131</v>
      </c>
      <c r="M15" s="20" t="s">
        <v>131</v>
      </c>
      <c r="N15" s="20" t="s">
        <v>131</v>
      </c>
      <c r="O15" s="20" t="s">
        <v>131</v>
      </c>
      <c r="P15" s="20" t="s">
        <v>131</v>
      </c>
    </row>
    <row r="16" spans="1:16">
      <c r="A16" s="20" t="s">
        <v>1983</v>
      </c>
      <c r="B16" s="20" t="s">
        <v>1984</v>
      </c>
      <c r="C16" s="20" t="s">
        <v>1985</v>
      </c>
      <c r="D16" s="20" t="s">
        <v>1210</v>
      </c>
      <c r="E16" s="20" t="s">
        <v>1986</v>
      </c>
      <c r="F16" s="20" t="s">
        <v>149</v>
      </c>
      <c r="G16" s="20" t="s">
        <v>150</v>
      </c>
      <c r="H16" s="20" t="s">
        <v>1987</v>
      </c>
      <c r="I16" s="20" t="s">
        <v>1988</v>
      </c>
      <c r="J16" s="20" t="s">
        <v>131</v>
      </c>
      <c r="K16" s="20" t="s">
        <v>131</v>
      </c>
      <c r="L16" s="20" t="s">
        <v>131</v>
      </c>
      <c r="M16" s="20" t="s">
        <v>131</v>
      </c>
      <c r="N16" s="20" t="s">
        <v>131</v>
      </c>
      <c r="O16" s="20" t="s">
        <v>131</v>
      </c>
      <c r="P16" s="20" t="s">
        <v>131</v>
      </c>
    </row>
    <row r="17" spans="1:16">
      <c r="A17" s="20" t="s">
        <v>1989</v>
      </c>
      <c r="B17" s="20" t="s">
        <v>1990</v>
      </c>
      <c r="C17" s="20" t="s">
        <v>1792</v>
      </c>
      <c r="D17" s="20" t="s">
        <v>131</v>
      </c>
      <c r="E17" s="20" t="s">
        <v>131</v>
      </c>
      <c r="F17" s="20" t="s">
        <v>131</v>
      </c>
      <c r="G17" s="20" t="s">
        <v>131</v>
      </c>
      <c r="H17" s="20" t="s">
        <v>1991</v>
      </c>
      <c r="I17" s="20" t="s">
        <v>131</v>
      </c>
      <c r="J17" s="20" t="s">
        <v>1992</v>
      </c>
      <c r="K17" s="20" t="s">
        <v>131</v>
      </c>
      <c r="L17" s="20" t="s">
        <v>131</v>
      </c>
      <c r="M17" s="20" t="s">
        <v>131</v>
      </c>
      <c r="N17" s="20">
        <v>1.72</v>
      </c>
      <c r="O17" s="23">
        <v>9.6200000000000002E-29</v>
      </c>
      <c r="P17" s="20" t="s">
        <v>132</v>
      </c>
    </row>
    <row r="18" spans="1:16">
      <c r="A18" s="20" t="s">
        <v>1993</v>
      </c>
      <c r="B18" s="20" t="s">
        <v>131</v>
      </c>
      <c r="C18" s="20" t="s">
        <v>1792</v>
      </c>
      <c r="D18" s="20" t="s">
        <v>131</v>
      </c>
      <c r="E18" s="20" t="s">
        <v>131</v>
      </c>
      <c r="F18" s="20" t="s">
        <v>131</v>
      </c>
      <c r="G18" s="20" t="s">
        <v>131</v>
      </c>
      <c r="H18" s="20" t="s">
        <v>1994</v>
      </c>
      <c r="I18" s="20" t="s">
        <v>131</v>
      </c>
      <c r="J18" s="20" t="s">
        <v>131</v>
      </c>
      <c r="K18" s="20" t="s">
        <v>131</v>
      </c>
      <c r="L18" s="20" t="s">
        <v>131</v>
      </c>
      <c r="M18" s="20" t="s">
        <v>131</v>
      </c>
      <c r="N18" s="20" t="s">
        <v>131</v>
      </c>
      <c r="O18" s="20" t="s">
        <v>131</v>
      </c>
      <c r="P18" s="20" t="s">
        <v>131</v>
      </c>
    </row>
    <row r="19" spans="1:16">
      <c r="A19" s="20" t="s">
        <v>1995</v>
      </c>
      <c r="B19" s="20" t="s">
        <v>131</v>
      </c>
      <c r="C19" s="20" t="s">
        <v>1996</v>
      </c>
      <c r="D19" s="20" t="s">
        <v>337</v>
      </c>
      <c r="E19" s="20" t="s">
        <v>1966</v>
      </c>
      <c r="F19" s="20" t="s">
        <v>141</v>
      </c>
      <c r="G19" s="20" t="s">
        <v>142</v>
      </c>
      <c r="H19" s="20" t="s">
        <v>1997</v>
      </c>
      <c r="I19" s="20" t="s">
        <v>1988</v>
      </c>
      <c r="J19" s="20" t="s">
        <v>131</v>
      </c>
      <c r="K19" s="20" t="s">
        <v>131</v>
      </c>
      <c r="L19" s="20" t="s">
        <v>131</v>
      </c>
      <c r="M19" s="20" t="s">
        <v>131</v>
      </c>
      <c r="N19" s="20" t="s">
        <v>131</v>
      </c>
      <c r="O19" s="20" t="s">
        <v>131</v>
      </c>
      <c r="P19" s="20" t="s">
        <v>131</v>
      </c>
    </row>
    <row r="20" spans="1:16">
      <c r="A20" s="20" t="s">
        <v>1998</v>
      </c>
      <c r="B20" s="20" t="s">
        <v>1999</v>
      </c>
      <c r="C20" s="20" t="s">
        <v>2000</v>
      </c>
      <c r="D20" s="20" t="s">
        <v>2001</v>
      </c>
      <c r="E20" s="20" t="s">
        <v>2002</v>
      </c>
      <c r="F20" s="20" t="s">
        <v>521</v>
      </c>
      <c r="G20" s="20" t="s">
        <v>121</v>
      </c>
      <c r="H20" s="20" t="s">
        <v>2003</v>
      </c>
      <c r="I20" s="20" t="s">
        <v>131</v>
      </c>
      <c r="J20" s="20" t="s">
        <v>131</v>
      </c>
      <c r="K20" s="20" t="s">
        <v>131</v>
      </c>
      <c r="L20" s="20" t="s">
        <v>131</v>
      </c>
      <c r="M20" s="20" t="s">
        <v>131</v>
      </c>
      <c r="N20" s="20" t="s">
        <v>131</v>
      </c>
      <c r="O20" s="20" t="s">
        <v>131</v>
      </c>
      <c r="P20" s="20" t="s">
        <v>131</v>
      </c>
    </row>
    <row r="21" spans="1:16">
      <c r="A21" s="20" t="s">
        <v>2004</v>
      </c>
      <c r="B21" s="20" t="s">
        <v>131</v>
      </c>
      <c r="C21" s="20" t="s">
        <v>2005</v>
      </c>
      <c r="D21" s="20" t="s">
        <v>1475</v>
      </c>
      <c r="E21" s="20" t="s">
        <v>2006</v>
      </c>
      <c r="F21" s="20" t="s">
        <v>437</v>
      </c>
      <c r="G21" s="20" t="s">
        <v>121</v>
      </c>
      <c r="H21" s="20" t="s">
        <v>2007</v>
      </c>
      <c r="I21" s="20" t="s">
        <v>131</v>
      </c>
      <c r="J21" s="20" t="s">
        <v>131</v>
      </c>
      <c r="K21" s="20" t="s">
        <v>131</v>
      </c>
      <c r="L21" s="20" t="s">
        <v>131</v>
      </c>
      <c r="M21" s="20" t="s">
        <v>131</v>
      </c>
      <c r="N21" s="20" t="s">
        <v>131</v>
      </c>
      <c r="O21" s="20" t="s">
        <v>131</v>
      </c>
      <c r="P21" s="20" t="s">
        <v>131</v>
      </c>
    </row>
    <row r="22" spans="1:16">
      <c r="A22" s="20" t="s">
        <v>2008</v>
      </c>
      <c r="B22" s="20" t="s">
        <v>131</v>
      </c>
      <c r="C22" s="20" t="s">
        <v>2009</v>
      </c>
      <c r="D22" s="20" t="s">
        <v>2010</v>
      </c>
      <c r="E22" s="20" t="s">
        <v>2006</v>
      </c>
      <c r="F22" s="20" t="s">
        <v>437</v>
      </c>
      <c r="G22" s="20" t="s">
        <v>121</v>
      </c>
      <c r="H22" s="20" t="s">
        <v>2011</v>
      </c>
      <c r="I22" s="20" t="s">
        <v>131</v>
      </c>
      <c r="J22" s="20" t="s">
        <v>2012</v>
      </c>
      <c r="K22" s="20">
        <v>1.88</v>
      </c>
      <c r="L22" s="23">
        <v>3.7499999999999998E-16</v>
      </c>
      <c r="M22" s="20" t="s">
        <v>132</v>
      </c>
      <c r="N22" s="20">
        <v>0.4</v>
      </c>
      <c r="O22" s="23">
        <v>2.7500000000000001E-7</v>
      </c>
      <c r="P22" s="20" t="s">
        <v>173</v>
      </c>
    </row>
    <row r="23" spans="1:16">
      <c r="A23" s="20" t="s">
        <v>2013</v>
      </c>
      <c r="B23" s="20" t="s">
        <v>2014</v>
      </c>
      <c r="C23" s="20" t="s">
        <v>1792</v>
      </c>
      <c r="D23" s="20" t="s">
        <v>131</v>
      </c>
      <c r="E23" s="20" t="s">
        <v>131</v>
      </c>
      <c r="F23" s="20" t="s">
        <v>131</v>
      </c>
      <c r="G23" s="20" t="s">
        <v>131</v>
      </c>
      <c r="H23" s="20" t="s">
        <v>2015</v>
      </c>
      <c r="I23" s="20" t="s">
        <v>131</v>
      </c>
      <c r="J23" s="20" t="s">
        <v>2016</v>
      </c>
      <c r="K23" s="20" t="s">
        <v>131</v>
      </c>
      <c r="L23" s="20" t="s">
        <v>131</v>
      </c>
      <c r="M23" s="20" t="s">
        <v>131</v>
      </c>
      <c r="N23" s="20">
        <v>0.38</v>
      </c>
      <c r="O23" s="23">
        <v>3.4500000000000001E-50</v>
      </c>
      <c r="P23" s="20" t="s">
        <v>173</v>
      </c>
    </row>
    <row r="24" spans="1:16">
      <c r="A24" s="20" t="s">
        <v>2017</v>
      </c>
      <c r="B24" s="20" t="s">
        <v>2018</v>
      </c>
      <c r="C24" s="20" t="s">
        <v>1792</v>
      </c>
      <c r="D24" s="20" t="s">
        <v>2019</v>
      </c>
      <c r="E24" s="20" t="s">
        <v>2020</v>
      </c>
      <c r="F24" s="20" t="s">
        <v>164</v>
      </c>
      <c r="G24" s="20" t="s">
        <v>137</v>
      </c>
      <c r="H24" s="20" t="s">
        <v>2021</v>
      </c>
      <c r="I24" s="20" t="s">
        <v>131</v>
      </c>
      <c r="J24" s="20" t="s">
        <v>131</v>
      </c>
      <c r="K24" s="20" t="s">
        <v>131</v>
      </c>
      <c r="L24" s="20" t="s">
        <v>131</v>
      </c>
      <c r="M24" s="20" t="s">
        <v>131</v>
      </c>
      <c r="N24" s="20" t="s">
        <v>131</v>
      </c>
      <c r="O24" s="20" t="s">
        <v>131</v>
      </c>
      <c r="P24" s="20" t="s">
        <v>131</v>
      </c>
    </row>
    <row r="25" spans="1:16">
      <c r="A25" s="20" t="s">
        <v>2022</v>
      </c>
      <c r="B25" s="20" t="s">
        <v>131</v>
      </c>
      <c r="C25" s="20" t="s">
        <v>1792</v>
      </c>
      <c r="D25" s="20" t="s">
        <v>131</v>
      </c>
      <c r="E25" s="20" t="s">
        <v>131</v>
      </c>
      <c r="F25" s="20" t="s">
        <v>131</v>
      </c>
      <c r="G25" s="20" t="s">
        <v>131</v>
      </c>
      <c r="H25" s="20" t="s">
        <v>2023</v>
      </c>
      <c r="I25" s="20" t="s">
        <v>131</v>
      </c>
      <c r="J25" s="20" t="s">
        <v>131</v>
      </c>
      <c r="K25" s="20" t="s">
        <v>131</v>
      </c>
      <c r="L25" s="20" t="s">
        <v>131</v>
      </c>
      <c r="M25" s="20" t="s">
        <v>131</v>
      </c>
      <c r="N25" s="20" t="s">
        <v>131</v>
      </c>
      <c r="O25" s="20" t="s">
        <v>131</v>
      </c>
      <c r="P25" s="20" t="s">
        <v>131</v>
      </c>
    </row>
    <row r="26" spans="1:16">
      <c r="A26" s="20" t="s">
        <v>2024</v>
      </c>
      <c r="B26" s="20" t="s">
        <v>131</v>
      </c>
      <c r="C26" s="20" t="s">
        <v>2025</v>
      </c>
      <c r="D26" s="20" t="s">
        <v>1079</v>
      </c>
      <c r="E26" s="20" t="s">
        <v>1966</v>
      </c>
      <c r="F26" s="20" t="s">
        <v>141</v>
      </c>
      <c r="G26" s="20" t="s">
        <v>142</v>
      </c>
      <c r="H26" s="20" t="s">
        <v>2026</v>
      </c>
      <c r="I26" s="20" t="s">
        <v>131</v>
      </c>
      <c r="J26" s="20" t="s">
        <v>131</v>
      </c>
      <c r="K26" s="20" t="s">
        <v>131</v>
      </c>
      <c r="L26" s="20" t="s">
        <v>131</v>
      </c>
      <c r="M26" s="20" t="s">
        <v>131</v>
      </c>
      <c r="N26" s="20" t="s">
        <v>131</v>
      </c>
      <c r="O26" s="20" t="s">
        <v>131</v>
      </c>
      <c r="P26" s="20" t="s">
        <v>131</v>
      </c>
    </row>
    <row r="27" spans="1:16">
      <c r="A27" s="20" t="s">
        <v>2027</v>
      </c>
      <c r="B27" s="20" t="s">
        <v>131</v>
      </c>
      <c r="C27" s="20" t="s">
        <v>2028</v>
      </c>
      <c r="D27" s="20" t="s">
        <v>2029</v>
      </c>
      <c r="E27" s="20" t="s">
        <v>2020</v>
      </c>
      <c r="F27" s="20" t="s">
        <v>164</v>
      </c>
      <c r="G27" s="20" t="s">
        <v>137</v>
      </c>
      <c r="H27" s="20" t="s">
        <v>2030</v>
      </c>
      <c r="I27" s="20" t="s">
        <v>131</v>
      </c>
      <c r="J27" s="20" t="s">
        <v>131</v>
      </c>
      <c r="K27" s="20" t="s">
        <v>131</v>
      </c>
      <c r="L27" s="20" t="s">
        <v>131</v>
      </c>
      <c r="M27" s="20" t="s">
        <v>131</v>
      </c>
      <c r="N27" s="20" t="s">
        <v>131</v>
      </c>
      <c r="O27" s="20" t="s">
        <v>131</v>
      </c>
      <c r="P27" s="20" t="s">
        <v>131</v>
      </c>
    </row>
    <row r="28" spans="1:16">
      <c r="A28" s="20" t="s">
        <v>2031</v>
      </c>
      <c r="B28" s="20" t="s">
        <v>2032</v>
      </c>
      <c r="C28" s="20" t="s">
        <v>2033</v>
      </c>
      <c r="D28" s="20" t="s">
        <v>2034</v>
      </c>
      <c r="E28" s="20" t="s">
        <v>2035</v>
      </c>
      <c r="F28" s="20" t="s">
        <v>273</v>
      </c>
      <c r="G28" s="20" t="s">
        <v>121</v>
      </c>
      <c r="H28" s="20" t="s">
        <v>2036</v>
      </c>
      <c r="I28" s="20" t="s">
        <v>131</v>
      </c>
      <c r="J28" s="20" t="s">
        <v>2037</v>
      </c>
      <c r="K28" s="20">
        <v>0.43</v>
      </c>
      <c r="L28" s="23">
        <v>2.5700000000000002E-171</v>
      </c>
      <c r="M28" s="20" t="s">
        <v>173</v>
      </c>
      <c r="N28" s="20">
        <v>0.51</v>
      </c>
      <c r="O28" s="23">
        <v>3.0699999999999997E-38</v>
      </c>
      <c r="P28" s="20" t="s">
        <v>173</v>
      </c>
    </row>
    <row r="29" spans="1:16">
      <c r="A29" s="20" t="s">
        <v>2038</v>
      </c>
      <c r="B29" s="20" t="s">
        <v>131</v>
      </c>
      <c r="C29" s="20" t="s">
        <v>2039</v>
      </c>
      <c r="D29" s="20" t="s">
        <v>1070</v>
      </c>
      <c r="E29" s="20" t="s">
        <v>1972</v>
      </c>
      <c r="F29" s="20" t="s">
        <v>120</v>
      </c>
      <c r="G29" s="20" t="s">
        <v>121</v>
      </c>
      <c r="H29" s="20" t="s">
        <v>2040</v>
      </c>
      <c r="I29" s="20" t="s">
        <v>131</v>
      </c>
      <c r="J29" s="20" t="s">
        <v>2041</v>
      </c>
      <c r="K29" s="20">
        <v>1.51</v>
      </c>
      <c r="L29" s="23">
        <v>2.4200000000000002E-12</v>
      </c>
      <c r="M29" s="20" t="s">
        <v>132</v>
      </c>
      <c r="N29" s="20" t="s">
        <v>131</v>
      </c>
      <c r="O29" s="20" t="s">
        <v>131</v>
      </c>
      <c r="P29" s="20" t="s">
        <v>131</v>
      </c>
    </row>
    <row r="30" spans="1:16">
      <c r="A30" s="20" t="s">
        <v>2042</v>
      </c>
      <c r="B30" s="20" t="s">
        <v>131</v>
      </c>
      <c r="C30" s="20" t="s">
        <v>2043</v>
      </c>
      <c r="D30" s="20" t="s">
        <v>2044</v>
      </c>
      <c r="E30" s="20" t="s">
        <v>2045</v>
      </c>
      <c r="F30" s="20" t="s">
        <v>2046</v>
      </c>
      <c r="G30" s="20" t="s">
        <v>121</v>
      </c>
      <c r="H30" s="20" t="s">
        <v>2047</v>
      </c>
      <c r="I30" s="20" t="s">
        <v>131</v>
      </c>
      <c r="J30" s="20" t="s">
        <v>131</v>
      </c>
      <c r="K30" s="20" t="s">
        <v>131</v>
      </c>
      <c r="L30" s="20" t="s">
        <v>131</v>
      </c>
      <c r="M30" s="20" t="s">
        <v>131</v>
      </c>
      <c r="N30" s="20" t="s">
        <v>131</v>
      </c>
      <c r="O30" s="20" t="s">
        <v>131</v>
      </c>
      <c r="P30" s="20" t="s">
        <v>131</v>
      </c>
    </row>
    <row r="31" spans="1:16">
      <c r="A31" s="20" t="s">
        <v>2048</v>
      </c>
      <c r="B31" s="20" t="s">
        <v>131</v>
      </c>
      <c r="C31" s="20" t="s">
        <v>2049</v>
      </c>
      <c r="D31" s="20" t="s">
        <v>131</v>
      </c>
      <c r="E31" s="20" t="s">
        <v>131</v>
      </c>
      <c r="F31" s="20" t="s">
        <v>131</v>
      </c>
      <c r="G31" s="20" t="s">
        <v>131</v>
      </c>
      <c r="H31" s="20" t="s">
        <v>2050</v>
      </c>
      <c r="I31" s="20" t="s">
        <v>131</v>
      </c>
      <c r="J31" s="20" t="s">
        <v>131</v>
      </c>
      <c r="K31" s="20" t="s">
        <v>131</v>
      </c>
      <c r="L31" s="20" t="s">
        <v>131</v>
      </c>
      <c r="M31" s="20" t="s">
        <v>131</v>
      </c>
      <c r="N31" s="20" t="s">
        <v>131</v>
      </c>
      <c r="O31" s="20" t="s">
        <v>131</v>
      </c>
      <c r="P31" s="20" t="s">
        <v>131</v>
      </c>
    </row>
    <row r="32" spans="1:16">
      <c r="A32" s="20" t="s">
        <v>2051</v>
      </c>
      <c r="B32" s="20" t="s">
        <v>131</v>
      </c>
      <c r="C32" s="20" t="s">
        <v>1792</v>
      </c>
      <c r="D32" s="20" t="s">
        <v>131</v>
      </c>
      <c r="E32" s="20" t="s">
        <v>131</v>
      </c>
      <c r="F32" s="20" t="s">
        <v>131</v>
      </c>
      <c r="G32" s="20" t="s">
        <v>131</v>
      </c>
      <c r="H32" s="20" t="s">
        <v>2052</v>
      </c>
      <c r="I32" s="20" t="s">
        <v>1988</v>
      </c>
      <c r="J32" s="20" t="s">
        <v>131</v>
      </c>
      <c r="K32" s="20" t="s">
        <v>131</v>
      </c>
      <c r="L32" s="20" t="s">
        <v>131</v>
      </c>
      <c r="M32" s="20" t="s">
        <v>131</v>
      </c>
      <c r="N32" s="20" t="s">
        <v>131</v>
      </c>
      <c r="O32" s="20" t="s">
        <v>131</v>
      </c>
      <c r="P32" s="20" t="s">
        <v>131</v>
      </c>
    </row>
    <row r="33" spans="1:16">
      <c r="A33" s="20" t="s">
        <v>2053</v>
      </c>
      <c r="B33" s="20" t="s">
        <v>131</v>
      </c>
      <c r="C33" s="20" t="s">
        <v>1792</v>
      </c>
      <c r="D33" s="20" t="s">
        <v>131</v>
      </c>
      <c r="E33" s="20" t="s">
        <v>131</v>
      </c>
      <c r="F33" s="20" t="s">
        <v>131</v>
      </c>
      <c r="G33" s="20" t="s">
        <v>131</v>
      </c>
      <c r="H33" s="20" t="s">
        <v>2054</v>
      </c>
      <c r="I33" s="20" t="s">
        <v>1973</v>
      </c>
      <c r="J33" s="20" t="s">
        <v>131</v>
      </c>
      <c r="K33" s="20" t="s">
        <v>131</v>
      </c>
      <c r="L33" s="20" t="s">
        <v>131</v>
      </c>
      <c r="M33" s="20" t="s">
        <v>131</v>
      </c>
      <c r="N33" s="20" t="s">
        <v>131</v>
      </c>
      <c r="O33" s="20" t="s">
        <v>131</v>
      </c>
      <c r="P33" s="20" t="s">
        <v>131</v>
      </c>
    </row>
    <row r="34" spans="1:16">
      <c r="A34" s="20" t="s">
        <v>2055</v>
      </c>
      <c r="B34" s="20" t="s">
        <v>131</v>
      </c>
      <c r="C34" s="20" t="s">
        <v>2056</v>
      </c>
      <c r="D34" s="20" t="s">
        <v>2057</v>
      </c>
      <c r="E34" s="20" t="s">
        <v>1966</v>
      </c>
      <c r="F34" s="20" t="s">
        <v>141</v>
      </c>
      <c r="G34" s="20" t="s">
        <v>142</v>
      </c>
      <c r="H34" s="20" t="s">
        <v>2058</v>
      </c>
      <c r="I34" s="20" t="s">
        <v>131</v>
      </c>
      <c r="J34" s="20" t="s">
        <v>2059</v>
      </c>
      <c r="K34" s="20">
        <v>0.65</v>
      </c>
      <c r="L34" s="23">
        <v>7.9600000000000002E-16</v>
      </c>
      <c r="M34" s="20" t="s">
        <v>173</v>
      </c>
      <c r="N34" s="20" t="s">
        <v>131</v>
      </c>
      <c r="O34" s="20" t="s">
        <v>131</v>
      </c>
      <c r="P34" s="20" t="s">
        <v>131</v>
      </c>
    </row>
    <row r="35" spans="1:16">
      <c r="A35" s="20" t="s">
        <v>2060</v>
      </c>
      <c r="B35" s="20" t="s">
        <v>131</v>
      </c>
      <c r="C35" s="20" t="s">
        <v>1792</v>
      </c>
      <c r="D35" s="20" t="s">
        <v>131</v>
      </c>
      <c r="E35" s="20" t="s">
        <v>131</v>
      </c>
      <c r="F35" s="20" t="s">
        <v>131</v>
      </c>
      <c r="G35" s="20" t="s">
        <v>131</v>
      </c>
      <c r="H35" s="20" t="s">
        <v>2061</v>
      </c>
      <c r="I35" s="20" t="s">
        <v>131</v>
      </c>
      <c r="J35" s="20" t="s">
        <v>2062</v>
      </c>
      <c r="K35" s="20" t="s">
        <v>131</v>
      </c>
      <c r="L35" s="20" t="s">
        <v>131</v>
      </c>
      <c r="M35" s="20" t="s">
        <v>131</v>
      </c>
      <c r="N35" s="20">
        <v>0.28000000000000003</v>
      </c>
      <c r="O35" s="23">
        <v>4.6500000000000002E-94</v>
      </c>
      <c r="P35" s="20" t="s">
        <v>173</v>
      </c>
    </row>
    <row r="36" spans="1:16">
      <c r="A36" s="20" t="s">
        <v>2063</v>
      </c>
      <c r="B36" s="20" t="s">
        <v>131</v>
      </c>
      <c r="C36" s="20" t="s">
        <v>1792</v>
      </c>
      <c r="D36" s="20" t="s">
        <v>131</v>
      </c>
      <c r="E36" s="20" t="s">
        <v>131</v>
      </c>
      <c r="F36" s="20" t="s">
        <v>131</v>
      </c>
      <c r="G36" s="20" t="s">
        <v>131</v>
      </c>
      <c r="H36" s="20" t="s">
        <v>2064</v>
      </c>
      <c r="I36" s="20" t="s">
        <v>131</v>
      </c>
      <c r="J36" s="20" t="s">
        <v>2065</v>
      </c>
      <c r="K36" s="20" t="s">
        <v>131</v>
      </c>
      <c r="L36" s="20" t="s">
        <v>131</v>
      </c>
      <c r="M36" s="20" t="s">
        <v>131</v>
      </c>
      <c r="N36" s="20">
        <v>1.99</v>
      </c>
      <c r="O36" s="23">
        <v>6.2499999999999995E-73</v>
      </c>
      <c r="P36" s="20" t="s">
        <v>132</v>
      </c>
    </row>
    <row r="37" spans="1:16">
      <c r="A37" s="20" t="s">
        <v>2066</v>
      </c>
      <c r="B37" s="20" t="s">
        <v>131</v>
      </c>
      <c r="C37" s="20" t="s">
        <v>1792</v>
      </c>
      <c r="D37" s="20" t="s">
        <v>131</v>
      </c>
      <c r="E37" s="20" t="s">
        <v>131</v>
      </c>
      <c r="F37" s="20" t="s">
        <v>131</v>
      </c>
      <c r="G37" s="20" t="s">
        <v>131</v>
      </c>
      <c r="H37" s="20" t="s">
        <v>2067</v>
      </c>
      <c r="I37" s="20" t="s">
        <v>131</v>
      </c>
      <c r="J37" s="20" t="s">
        <v>131</v>
      </c>
      <c r="K37" s="20" t="s">
        <v>131</v>
      </c>
      <c r="L37" s="20" t="s">
        <v>131</v>
      </c>
      <c r="M37" s="20" t="s">
        <v>131</v>
      </c>
      <c r="N37" s="20" t="s">
        <v>131</v>
      </c>
      <c r="O37" s="20" t="s">
        <v>131</v>
      </c>
      <c r="P37" s="20" t="s">
        <v>131</v>
      </c>
    </row>
    <row r="38" spans="1:16">
      <c r="A38" s="20" t="s">
        <v>2068</v>
      </c>
      <c r="B38" s="20" t="s">
        <v>131</v>
      </c>
      <c r="C38" s="20" t="s">
        <v>1792</v>
      </c>
      <c r="D38" s="20" t="s">
        <v>2069</v>
      </c>
      <c r="E38" s="20" t="s">
        <v>2070</v>
      </c>
      <c r="F38" s="20" t="s">
        <v>198</v>
      </c>
      <c r="G38" s="20" t="s">
        <v>121</v>
      </c>
      <c r="H38" s="20" t="s">
        <v>2071</v>
      </c>
      <c r="I38" s="20" t="s">
        <v>131</v>
      </c>
      <c r="J38" s="20" t="s">
        <v>2072</v>
      </c>
      <c r="K38" s="20">
        <v>0.36</v>
      </c>
      <c r="L38" s="23">
        <v>3.79E-36</v>
      </c>
      <c r="M38" s="20" t="s">
        <v>173</v>
      </c>
      <c r="N38" s="20" t="s">
        <v>131</v>
      </c>
      <c r="O38" s="20" t="s">
        <v>131</v>
      </c>
      <c r="P38" s="20" t="s">
        <v>131</v>
      </c>
    </row>
    <row r="39" spans="1:16">
      <c r="A39" s="20" t="s">
        <v>2073</v>
      </c>
      <c r="B39" s="20" t="s">
        <v>131</v>
      </c>
      <c r="C39" s="20" t="s">
        <v>1792</v>
      </c>
      <c r="D39" s="20" t="s">
        <v>131</v>
      </c>
      <c r="E39" s="20" t="s">
        <v>131</v>
      </c>
      <c r="F39" s="20" t="s">
        <v>131</v>
      </c>
      <c r="G39" s="20" t="s">
        <v>131</v>
      </c>
      <c r="H39" s="20" t="s">
        <v>2074</v>
      </c>
      <c r="I39" s="20" t="s">
        <v>131</v>
      </c>
      <c r="J39" s="20" t="s">
        <v>131</v>
      </c>
      <c r="K39" s="20" t="s">
        <v>131</v>
      </c>
      <c r="L39" s="20" t="s">
        <v>131</v>
      </c>
      <c r="M39" s="20" t="s">
        <v>131</v>
      </c>
      <c r="N39" s="20" t="s">
        <v>131</v>
      </c>
      <c r="O39" s="20" t="s">
        <v>131</v>
      </c>
      <c r="P39" s="20" t="s">
        <v>131</v>
      </c>
    </row>
    <row r="40" spans="1:16">
      <c r="A40" s="20" t="s">
        <v>2075</v>
      </c>
      <c r="B40" s="20" t="s">
        <v>131</v>
      </c>
      <c r="C40" s="20" t="s">
        <v>1792</v>
      </c>
      <c r="D40" s="20" t="s">
        <v>131</v>
      </c>
      <c r="E40" s="20" t="s">
        <v>131</v>
      </c>
      <c r="F40" s="20" t="s">
        <v>131</v>
      </c>
      <c r="G40" s="20" t="s">
        <v>131</v>
      </c>
      <c r="H40" s="20" t="s">
        <v>2076</v>
      </c>
      <c r="I40" s="20" t="s">
        <v>131</v>
      </c>
      <c r="J40" s="20" t="s">
        <v>131</v>
      </c>
      <c r="K40" s="20" t="s">
        <v>131</v>
      </c>
      <c r="L40" s="20" t="s">
        <v>131</v>
      </c>
      <c r="M40" s="20" t="s">
        <v>131</v>
      </c>
      <c r="N40" s="20" t="s">
        <v>131</v>
      </c>
      <c r="O40" s="20" t="s">
        <v>131</v>
      </c>
      <c r="P40" s="20" t="s">
        <v>131</v>
      </c>
    </row>
    <row r="41" spans="1:16">
      <c r="A41" s="20" t="s">
        <v>2077</v>
      </c>
      <c r="B41" s="20" t="s">
        <v>131</v>
      </c>
      <c r="C41" s="20" t="s">
        <v>2078</v>
      </c>
      <c r="D41" s="20" t="s">
        <v>2079</v>
      </c>
      <c r="E41" s="20" t="s">
        <v>2080</v>
      </c>
      <c r="F41" s="20" t="s">
        <v>233</v>
      </c>
      <c r="G41" s="20" t="s">
        <v>137</v>
      </c>
      <c r="H41" s="20" t="s">
        <v>2081</v>
      </c>
      <c r="I41" s="20" t="s">
        <v>131</v>
      </c>
      <c r="J41" s="20" t="s">
        <v>131</v>
      </c>
      <c r="K41" s="20" t="s">
        <v>131</v>
      </c>
      <c r="L41" s="20" t="s">
        <v>131</v>
      </c>
      <c r="M41" s="20" t="s">
        <v>131</v>
      </c>
      <c r="N41" s="20" t="s">
        <v>131</v>
      </c>
      <c r="O41" s="20" t="s">
        <v>131</v>
      </c>
      <c r="P41" s="20" t="s">
        <v>131</v>
      </c>
    </row>
    <row r="42" spans="1:16">
      <c r="A42" s="20" t="s">
        <v>2082</v>
      </c>
      <c r="B42" s="20" t="s">
        <v>131</v>
      </c>
      <c r="C42" s="20" t="s">
        <v>2083</v>
      </c>
      <c r="D42" s="20" t="s">
        <v>2084</v>
      </c>
      <c r="E42" s="20" t="s">
        <v>2070</v>
      </c>
      <c r="F42" s="20" t="s">
        <v>198</v>
      </c>
      <c r="G42" s="20" t="s">
        <v>121</v>
      </c>
      <c r="H42" s="20" t="s">
        <v>2085</v>
      </c>
      <c r="I42" s="20" t="s">
        <v>131</v>
      </c>
      <c r="J42" s="20" t="s">
        <v>131</v>
      </c>
      <c r="K42" s="20" t="s">
        <v>131</v>
      </c>
      <c r="L42" s="20" t="s">
        <v>131</v>
      </c>
      <c r="M42" s="20" t="s">
        <v>131</v>
      </c>
      <c r="N42" s="20" t="s">
        <v>131</v>
      </c>
      <c r="O42" s="20" t="s">
        <v>131</v>
      </c>
      <c r="P42" s="20" t="s">
        <v>131</v>
      </c>
    </row>
    <row r="43" spans="1:16">
      <c r="A43" s="20" t="s">
        <v>2086</v>
      </c>
      <c r="B43" s="20" t="s">
        <v>131</v>
      </c>
      <c r="C43" s="20" t="s">
        <v>1792</v>
      </c>
      <c r="D43" s="20" t="s">
        <v>2057</v>
      </c>
      <c r="E43" s="20" t="s">
        <v>1966</v>
      </c>
      <c r="F43" s="20" t="s">
        <v>141</v>
      </c>
      <c r="G43" s="20" t="s">
        <v>142</v>
      </c>
      <c r="H43" s="20" t="s">
        <v>2087</v>
      </c>
      <c r="I43" s="20" t="s">
        <v>131</v>
      </c>
      <c r="J43" s="20" t="s">
        <v>2088</v>
      </c>
      <c r="K43" s="20" t="s">
        <v>131</v>
      </c>
      <c r="L43" s="20" t="s">
        <v>131</v>
      </c>
      <c r="M43" s="20" t="s">
        <v>131</v>
      </c>
      <c r="N43" s="20">
        <v>0.63</v>
      </c>
      <c r="O43" s="20">
        <v>3.9498000000000002E-4</v>
      </c>
      <c r="P43" s="20" t="s">
        <v>173</v>
      </c>
    </row>
    <row r="44" spans="1:16">
      <c r="A44" s="20" t="s">
        <v>2089</v>
      </c>
      <c r="B44" s="20" t="s">
        <v>131</v>
      </c>
      <c r="C44" s="20" t="s">
        <v>2090</v>
      </c>
      <c r="D44" s="20" t="s">
        <v>2091</v>
      </c>
      <c r="E44" s="20" t="s">
        <v>2092</v>
      </c>
      <c r="F44" s="20" t="s">
        <v>181</v>
      </c>
      <c r="G44" s="20" t="s">
        <v>150</v>
      </c>
      <c r="H44" s="20" t="s">
        <v>2093</v>
      </c>
      <c r="I44" s="20" t="s">
        <v>131</v>
      </c>
      <c r="J44" s="20" t="s">
        <v>131</v>
      </c>
      <c r="K44" s="20" t="s">
        <v>131</v>
      </c>
      <c r="L44" s="20" t="s">
        <v>131</v>
      </c>
      <c r="M44" s="20" t="s">
        <v>131</v>
      </c>
      <c r="N44" s="20" t="s">
        <v>131</v>
      </c>
      <c r="O44" s="20" t="s">
        <v>131</v>
      </c>
      <c r="P44" s="20" t="s">
        <v>131</v>
      </c>
    </row>
    <row r="45" spans="1:16">
      <c r="A45" s="20" t="s">
        <v>2094</v>
      </c>
      <c r="B45" s="20" t="s">
        <v>131</v>
      </c>
      <c r="C45" s="20" t="s">
        <v>2095</v>
      </c>
      <c r="D45" s="20" t="s">
        <v>2096</v>
      </c>
      <c r="E45" s="20" t="s">
        <v>2002</v>
      </c>
      <c r="F45" s="20" t="s">
        <v>521</v>
      </c>
      <c r="G45" s="20" t="s">
        <v>121</v>
      </c>
      <c r="H45" s="20" t="s">
        <v>2097</v>
      </c>
      <c r="I45" s="20" t="s">
        <v>131</v>
      </c>
      <c r="J45" s="20" t="s">
        <v>131</v>
      </c>
      <c r="K45" s="20" t="s">
        <v>131</v>
      </c>
      <c r="L45" s="20" t="s">
        <v>131</v>
      </c>
      <c r="M45" s="20" t="s">
        <v>131</v>
      </c>
      <c r="N45" s="20" t="s">
        <v>131</v>
      </c>
      <c r="O45" s="20" t="s">
        <v>131</v>
      </c>
      <c r="P45" s="20" t="s">
        <v>131</v>
      </c>
    </row>
    <row r="46" spans="1:16">
      <c r="A46" s="20" t="s">
        <v>2098</v>
      </c>
      <c r="B46" s="20" t="s">
        <v>2099</v>
      </c>
      <c r="C46" s="20" t="s">
        <v>1792</v>
      </c>
      <c r="D46" s="20" t="s">
        <v>2100</v>
      </c>
      <c r="E46" s="20" t="s">
        <v>2092</v>
      </c>
      <c r="F46" s="20" t="s">
        <v>181</v>
      </c>
      <c r="G46" s="20" t="s">
        <v>150</v>
      </c>
      <c r="H46" s="20" t="s">
        <v>2101</v>
      </c>
      <c r="I46" s="20" t="s">
        <v>131</v>
      </c>
      <c r="J46" s="20" t="s">
        <v>131</v>
      </c>
      <c r="K46" s="20" t="s">
        <v>131</v>
      </c>
      <c r="L46" s="20" t="s">
        <v>131</v>
      </c>
      <c r="M46" s="20" t="s">
        <v>131</v>
      </c>
      <c r="N46" s="20" t="s">
        <v>131</v>
      </c>
      <c r="O46" s="20" t="s">
        <v>131</v>
      </c>
      <c r="P46" s="20" t="s">
        <v>131</v>
      </c>
    </row>
    <row r="47" spans="1:16">
      <c r="A47" s="20" t="s">
        <v>2102</v>
      </c>
      <c r="B47" s="20" t="s">
        <v>2103</v>
      </c>
      <c r="C47" s="20" t="s">
        <v>1792</v>
      </c>
      <c r="D47" s="20" t="s">
        <v>131</v>
      </c>
      <c r="E47" s="20" t="s">
        <v>131</v>
      </c>
      <c r="F47" s="20" t="s">
        <v>131</v>
      </c>
      <c r="G47" s="20" t="s">
        <v>131</v>
      </c>
      <c r="H47" s="20" t="s">
        <v>2104</v>
      </c>
      <c r="I47" s="20" t="s">
        <v>131</v>
      </c>
      <c r="J47" s="20" t="s">
        <v>2105</v>
      </c>
      <c r="K47" s="20" t="s">
        <v>131</v>
      </c>
      <c r="L47" s="20" t="s">
        <v>131</v>
      </c>
      <c r="M47" s="20" t="s">
        <v>131</v>
      </c>
      <c r="N47" s="20">
        <v>1.98</v>
      </c>
      <c r="O47" s="23">
        <v>1.6699999999999999E-5</v>
      </c>
      <c r="P47" s="20" t="s">
        <v>132</v>
      </c>
    </row>
    <row r="48" spans="1:16">
      <c r="A48" s="20" t="s">
        <v>2106</v>
      </c>
      <c r="B48" s="20" t="s">
        <v>2107</v>
      </c>
      <c r="C48" s="20" t="s">
        <v>2108</v>
      </c>
      <c r="D48" s="20" t="s">
        <v>131</v>
      </c>
      <c r="E48" s="20" t="s">
        <v>131</v>
      </c>
      <c r="F48" s="20" t="s">
        <v>131</v>
      </c>
      <c r="G48" s="20" t="s">
        <v>131</v>
      </c>
      <c r="H48" s="20" t="s">
        <v>2109</v>
      </c>
      <c r="I48" s="20" t="s">
        <v>131</v>
      </c>
      <c r="J48" s="20" t="s">
        <v>2110</v>
      </c>
      <c r="K48" s="20">
        <v>1.86</v>
      </c>
      <c r="L48" s="23">
        <v>2.18E-10</v>
      </c>
      <c r="M48" s="20" t="s">
        <v>132</v>
      </c>
      <c r="N48" s="20">
        <v>1.81</v>
      </c>
      <c r="O48" s="23">
        <v>3.6599999999999999E-21</v>
      </c>
      <c r="P48" s="20" t="s">
        <v>132</v>
      </c>
    </row>
    <row r="49" spans="1:16">
      <c r="A49" s="20" t="s">
        <v>2111</v>
      </c>
      <c r="B49" s="20" t="s">
        <v>2112</v>
      </c>
      <c r="C49" s="20" t="s">
        <v>1792</v>
      </c>
      <c r="D49" s="20" t="s">
        <v>2113</v>
      </c>
      <c r="E49" s="20" t="s">
        <v>2006</v>
      </c>
      <c r="F49" s="20" t="s">
        <v>437</v>
      </c>
      <c r="G49" s="20" t="s">
        <v>121</v>
      </c>
      <c r="H49" s="20" t="s">
        <v>2114</v>
      </c>
      <c r="I49" s="20" t="s">
        <v>131</v>
      </c>
      <c r="J49" s="20" t="s">
        <v>2115</v>
      </c>
      <c r="K49" s="20">
        <v>0.63</v>
      </c>
      <c r="L49" s="23">
        <v>1.37E-9</v>
      </c>
      <c r="M49" s="20" t="s">
        <v>173</v>
      </c>
      <c r="N49" s="20" t="s">
        <v>131</v>
      </c>
      <c r="O49" s="20" t="s">
        <v>131</v>
      </c>
      <c r="P49" s="20" t="s">
        <v>131</v>
      </c>
    </row>
    <row r="50" spans="1:16">
      <c r="A50" s="20" t="s">
        <v>2116</v>
      </c>
      <c r="B50" s="20" t="s">
        <v>131</v>
      </c>
      <c r="C50" s="20" t="s">
        <v>1792</v>
      </c>
      <c r="D50" s="20" t="s">
        <v>131</v>
      </c>
      <c r="E50" s="20" t="s">
        <v>131</v>
      </c>
      <c r="F50" s="20" t="s">
        <v>131</v>
      </c>
      <c r="G50" s="20" t="s">
        <v>131</v>
      </c>
      <c r="H50" s="20" t="s">
        <v>2117</v>
      </c>
      <c r="I50" s="20" t="s">
        <v>131</v>
      </c>
      <c r="J50" s="20" t="s">
        <v>2118</v>
      </c>
      <c r="K50" s="20">
        <v>1.8</v>
      </c>
      <c r="L50" s="23">
        <v>6.2699999999999999E-20</v>
      </c>
      <c r="M50" s="20" t="s">
        <v>132</v>
      </c>
      <c r="N50" s="20">
        <v>1.59</v>
      </c>
      <c r="O50" s="23">
        <v>1.28E-14</v>
      </c>
      <c r="P50" s="20" t="s">
        <v>132</v>
      </c>
    </row>
    <row r="51" spans="1:16">
      <c r="A51" s="20" t="s">
        <v>2119</v>
      </c>
      <c r="B51" s="20" t="s">
        <v>131</v>
      </c>
      <c r="C51" s="20" t="s">
        <v>1792</v>
      </c>
      <c r="D51" s="20" t="s">
        <v>131</v>
      </c>
      <c r="E51" s="20" t="s">
        <v>131</v>
      </c>
      <c r="F51" s="20" t="s">
        <v>131</v>
      </c>
      <c r="G51" s="20" t="s">
        <v>131</v>
      </c>
      <c r="H51" s="20" t="s">
        <v>2120</v>
      </c>
      <c r="I51" s="20" t="s">
        <v>131</v>
      </c>
      <c r="J51" s="20" t="s">
        <v>131</v>
      </c>
      <c r="K51" s="20" t="s">
        <v>131</v>
      </c>
      <c r="L51" s="20" t="s">
        <v>131</v>
      </c>
      <c r="M51" s="20" t="s">
        <v>131</v>
      </c>
      <c r="N51" s="20" t="s">
        <v>131</v>
      </c>
      <c r="O51" s="20" t="s">
        <v>131</v>
      </c>
      <c r="P51" s="20" t="s">
        <v>131</v>
      </c>
    </row>
    <row r="52" spans="1:16">
      <c r="A52" s="20" t="s">
        <v>2121</v>
      </c>
      <c r="B52" s="20" t="s">
        <v>131</v>
      </c>
      <c r="C52" s="20" t="s">
        <v>2122</v>
      </c>
      <c r="D52" s="20" t="s">
        <v>606</v>
      </c>
      <c r="E52" s="20" t="s">
        <v>2123</v>
      </c>
      <c r="F52" s="20" t="s">
        <v>241</v>
      </c>
      <c r="G52" s="20" t="s">
        <v>121</v>
      </c>
      <c r="H52" s="20" t="s">
        <v>2124</v>
      </c>
      <c r="I52" s="20" t="s">
        <v>1973</v>
      </c>
      <c r="J52" s="20" t="s">
        <v>2125</v>
      </c>
      <c r="K52" s="20" t="s">
        <v>131</v>
      </c>
      <c r="L52" s="20" t="s">
        <v>131</v>
      </c>
      <c r="M52" s="20" t="s">
        <v>131</v>
      </c>
      <c r="N52" s="20">
        <v>0.37</v>
      </c>
      <c r="O52" s="23">
        <v>6.1299999999999995E-44</v>
      </c>
      <c r="P52" s="20" t="s">
        <v>173</v>
      </c>
    </row>
    <row r="53" spans="1:16">
      <c r="A53" s="20" t="s">
        <v>2126</v>
      </c>
      <c r="B53" s="20" t="s">
        <v>131</v>
      </c>
      <c r="C53" s="20" t="s">
        <v>2127</v>
      </c>
      <c r="D53" s="20" t="s">
        <v>2128</v>
      </c>
      <c r="E53" s="20" t="s">
        <v>2129</v>
      </c>
      <c r="F53" s="20" t="s">
        <v>2130</v>
      </c>
      <c r="G53" s="20" t="s">
        <v>142</v>
      </c>
      <c r="H53" s="20" t="s">
        <v>2131</v>
      </c>
      <c r="I53" s="20" t="s">
        <v>131</v>
      </c>
      <c r="J53" s="20" t="s">
        <v>131</v>
      </c>
      <c r="K53" s="20" t="s">
        <v>131</v>
      </c>
      <c r="L53" s="20" t="s">
        <v>131</v>
      </c>
      <c r="M53" s="20" t="s">
        <v>131</v>
      </c>
      <c r="N53" s="20" t="s">
        <v>131</v>
      </c>
      <c r="O53" s="20" t="s">
        <v>131</v>
      </c>
      <c r="P53" s="20" t="s">
        <v>131</v>
      </c>
    </row>
    <row r="54" spans="1:16">
      <c r="A54" s="20" t="s">
        <v>2132</v>
      </c>
      <c r="B54" s="20" t="s">
        <v>131</v>
      </c>
      <c r="C54" s="20" t="s">
        <v>2133</v>
      </c>
      <c r="D54" s="20" t="s">
        <v>2134</v>
      </c>
      <c r="E54" s="20" t="s">
        <v>1966</v>
      </c>
      <c r="F54" s="20" t="s">
        <v>141</v>
      </c>
      <c r="G54" s="20" t="s">
        <v>142</v>
      </c>
      <c r="H54" s="20" t="s">
        <v>2135</v>
      </c>
      <c r="I54" s="20" t="s">
        <v>131</v>
      </c>
      <c r="J54" s="20" t="s">
        <v>2136</v>
      </c>
      <c r="K54" s="20" t="s">
        <v>131</v>
      </c>
      <c r="L54" s="20" t="s">
        <v>131</v>
      </c>
      <c r="M54" s="20" t="s">
        <v>131</v>
      </c>
      <c r="N54" s="20">
        <v>0.62</v>
      </c>
      <c r="O54" s="23">
        <v>5.0899999999999996E-112</v>
      </c>
      <c r="P54" s="20" t="s">
        <v>173</v>
      </c>
    </row>
    <row r="55" spans="1:16">
      <c r="A55" s="20" t="s">
        <v>2137</v>
      </c>
      <c r="B55" s="20" t="s">
        <v>131</v>
      </c>
      <c r="C55" s="20" t="s">
        <v>2138</v>
      </c>
      <c r="D55" s="20" t="s">
        <v>131</v>
      </c>
      <c r="E55" s="20" t="s">
        <v>131</v>
      </c>
      <c r="F55" s="20" t="s">
        <v>131</v>
      </c>
      <c r="G55" s="20" t="s">
        <v>131</v>
      </c>
      <c r="H55" s="20" t="s">
        <v>2139</v>
      </c>
      <c r="I55" s="20" t="s">
        <v>1973</v>
      </c>
      <c r="J55" s="20" t="s">
        <v>2140</v>
      </c>
      <c r="K55" s="20" t="s">
        <v>131</v>
      </c>
      <c r="L55" s="20" t="s">
        <v>131</v>
      </c>
      <c r="M55" s="20" t="s">
        <v>131</v>
      </c>
      <c r="N55" s="20">
        <v>0.44</v>
      </c>
      <c r="O55" s="23">
        <v>2.2600000000000002E-16</v>
      </c>
      <c r="P55" s="20" t="s">
        <v>173</v>
      </c>
    </row>
    <row r="56" spans="1:16">
      <c r="A56" s="20" t="s">
        <v>2141</v>
      </c>
      <c r="B56" s="20" t="s">
        <v>131</v>
      </c>
      <c r="C56" s="20" t="s">
        <v>2142</v>
      </c>
      <c r="D56" s="20" t="s">
        <v>2143</v>
      </c>
      <c r="E56" s="20" t="s">
        <v>2144</v>
      </c>
      <c r="F56" s="20" t="s">
        <v>2145</v>
      </c>
      <c r="G56" s="20" t="s">
        <v>121</v>
      </c>
      <c r="H56" s="20" t="s">
        <v>2146</v>
      </c>
      <c r="I56" s="20" t="s">
        <v>131</v>
      </c>
      <c r="J56" s="20" t="s">
        <v>131</v>
      </c>
      <c r="K56" s="20" t="s">
        <v>131</v>
      </c>
      <c r="L56" s="20" t="s">
        <v>131</v>
      </c>
      <c r="M56" s="20" t="s">
        <v>131</v>
      </c>
      <c r="N56" s="20" t="s">
        <v>131</v>
      </c>
      <c r="O56" s="20" t="s">
        <v>131</v>
      </c>
      <c r="P56" s="20" t="s">
        <v>131</v>
      </c>
    </row>
    <row r="57" spans="1:16">
      <c r="A57" s="20" t="s">
        <v>2147</v>
      </c>
      <c r="B57" s="20" t="s">
        <v>131</v>
      </c>
      <c r="C57" s="20" t="s">
        <v>2148</v>
      </c>
      <c r="D57" s="20" t="s">
        <v>131</v>
      </c>
      <c r="E57" s="20" t="s">
        <v>131</v>
      </c>
      <c r="F57" s="20" t="s">
        <v>131</v>
      </c>
      <c r="G57" s="20" t="s">
        <v>131</v>
      </c>
      <c r="H57" s="20" t="s">
        <v>2149</v>
      </c>
      <c r="I57" s="20" t="s">
        <v>131</v>
      </c>
      <c r="J57" s="20" t="s">
        <v>131</v>
      </c>
      <c r="K57" s="20" t="s">
        <v>131</v>
      </c>
      <c r="L57" s="20" t="s">
        <v>131</v>
      </c>
      <c r="M57" s="20" t="s">
        <v>131</v>
      </c>
      <c r="N57" s="20" t="s">
        <v>131</v>
      </c>
      <c r="O57" s="20" t="s">
        <v>131</v>
      </c>
      <c r="P57" s="20" t="s">
        <v>131</v>
      </c>
    </row>
    <row r="58" spans="1:16">
      <c r="A58" s="20" t="s">
        <v>2150</v>
      </c>
      <c r="B58" s="20" t="s">
        <v>131</v>
      </c>
      <c r="C58" s="20" t="s">
        <v>2151</v>
      </c>
      <c r="D58" s="20" t="s">
        <v>131</v>
      </c>
      <c r="E58" s="20" t="s">
        <v>131</v>
      </c>
      <c r="F58" s="20" t="s">
        <v>131</v>
      </c>
      <c r="G58" s="20" t="s">
        <v>131</v>
      </c>
      <c r="H58" s="20" t="s">
        <v>2152</v>
      </c>
      <c r="I58" s="20" t="s">
        <v>1988</v>
      </c>
      <c r="J58" s="20" t="s">
        <v>131</v>
      </c>
      <c r="K58" s="20" t="s">
        <v>131</v>
      </c>
      <c r="L58" s="20" t="s">
        <v>131</v>
      </c>
      <c r="M58" s="20" t="s">
        <v>131</v>
      </c>
      <c r="N58" s="20" t="s">
        <v>131</v>
      </c>
      <c r="O58" s="20" t="s">
        <v>131</v>
      </c>
      <c r="P58" s="20" t="s">
        <v>131</v>
      </c>
    </row>
    <row r="59" spans="1:16">
      <c r="A59" s="20" t="s">
        <v>2153</v>
      </c>
      <c r="B59" s="20" t="s">
        <v>131</v>
      </c>
      <c r="C59" s="20" t="s">
        <v>2154</v>
      </c>
      <c r="D59" s="20" t="s">
        <v>153</v>
      </c>
      <c r="E59" s="20" t="s">
        <v>1966</v>
      </c>
      <c r="F59" s="20" t="s">
        <v>141</v>
      </c>
      <c r="G59" s="20" t="s">
        <v>142</v>
      </c>
      <c r="H59" s="20" t="s">
        <v>2155</v>
      </c>
      <c r="I59" s="20" t="s">
        <v>131</v>
      </c>
      <c r="J59" s="20" t="s">
        <v>2156</v>
      </c>
      <c r="K59" s="20">
        <v>1.76</v>
      </c>
      <c r="L59" s="23">
        <v>2.24E-162</v>
      </c>
      <c r="M59" s="20" t="s">
        <v>132</v>
      </c>
      <c r="N59" s="20">
        <v>0.3</v>
      </c>
      <c r="O59" s="20">
        <v>0</v>
      </c>
      <c r="P59" s="20" t="s">
        <v>173</v>
      </c>
    </row>
    <row r="60" spans="1:16">
      <c r="A60" s="20" t="s">
        <v>2157</v>
      </c>
      <c r="B60" s="20" t="s">
        <v>131</v>
      </c>
      <c r="C60" s="20" t="s">
        <v>2158</v>
      </c>
      <c r="D60" s="20" t="s">
        <v>795</v>
      </c>
      <c r="E60" s="20" t="s">
        <v>2159</v>
      </c>
      <c r="F60" s="20" t="s">
        <v>125</v>
      </c>
      <c r="G60" s="20" t="s">
        <v>121</v>
      </c>
      <c r="H60" s="20" t="s">
        <v>2160</v>
      </c>
      <c r="I60" s="20" t="s">
        <v>131</v>
      </c>
      <c r="J60" s="20" t="s">
        <v>2161</v>
      </c>
      <c r="K60" s="20">
        <v>2.2400000000000002</v>
      </c>
      <c r="L60" s="23">
        <v>1.9700000000000001E-205</v>
      </c>
      <c r="M60" s="20" t="s">
        <v>132</v>
      </c>
      <c r="N60" s="20">
        <v>0.36</v>
      </c>
      <c r="O60" s="23">
        <v>2.5000000000000001E-229</v>
      </c>
      <c r="P60" s="20" t="s">
        <v>173</v>
      </c>
    </row>
    <row r="61" spans="1:16">
      <c r="A61" s="20" t="s">
        <v>2162</v>
      </c>
      <c r="B61" s="20" t="s">
        <v>131</v>
      </c>
      <c r="C61" s="20" t="s">
        <v>2163</v>
      </c>
      <c r="D61" s="20" t="s">
        <v>2164</v>
      </c>
      <c r="E61" s="20" t="s">
        <v>2080</v>
      </c>
      <c r="F61" s="20" t="s">
        <v>233</v>
      </c>
      <c r="G61" s="20" t="s">
        <v>137</v>
      </c>
      <c r="H61" s="20" t="s">
        <v>2165</v>
      </c>
      <c r="I61" s="20" t="s">
        <v>131</v>
      </c>
      <c r="J61" s="20" t="s">
        <v>2166</v>
      </c>
      <c r="K61" s="20" t="s">
        <v>131</v>
      </c>
      <c r="L61" s="20" t="s">
        <v>131</v>
      </c>
      <c r="M61" s="20" t="s">
        <v>131</v>
      </c>
      <c r="N61" s="20">
        <v>0.59</v>
      </c>
      <c r="O61" s="23">
        <v>2.0700000000000001E-16</v>
      </c>
      <c r="P61" s="20" t="s">
        <v>173</v>
      </c>
    </row>
    <row r="62" spans="1:16">
      <c r="A62" s="20" t="s">
        <v>2167</v>
      </c>
      <c r="B62" s="20" t="s">
        <v>131</v>
      </c>
      <c r="C62" s="20" t="s">
        <v>2168</v>
      </c>
      <c r="D62" s="20" t="s">
        <v>2169</v>
      </c>
      <c r="E62" s="20" t="s">
        <v>2002</v>
      </c>
      <c r="F62" s="20" t="s">
        <v>521</v>
      </c>
      <c r="G62" s="20" t="s">
        <v>121</v>
      </c>
      <c r="H62" s="20" t="s">
        <v>2170</v>
      </c>
      <c r="I62" s="20" t="s">
        <v>131</v>
      </c>
      <c r="J62" s="20" t="s">
        <v>131</v>
      </c>
      <c r="K62" s="20" t="s">
        <v>131</v>
      </c>
      <c r="L62" s="20" t="s">
        <v>131</v>
      </c>
      <c r="M62" s="20" t="s">
        <v>131</v>
      </c>
      <c r="N62" s="20" t="s">
        <v>131</v>
      </c>
      <c r="O62" s="20" t="s">
        <v>131</v>
      </c>
      <c r="P62" s="20" t="s">
        <v>131</v>
      </c>
    </row>
    <row r="63" spans="1:16">
      <c r="A63" s="20" t="s">
        <v>2171</v>
      </c>
      <c r="B63" s="20" t="s">
        <v>131</v>
      </c>
      <c r="C63" s="20" t="s">
        <v>1792</v>
      </c>
      <c r="D63" s="20" t="s">
        <v>180</v>
      </c>
      <c r="E63" s="20" t="s">
        <v>2092</v>
      </c>
      <c r="F63" s="20" t="s">
        <v>181</v>
      </c>
      <c r="G63" s="20" t="s">
        <v>150</v>
      </c>
      <c r="H63" s="20" t="s">
        <v>2172</v>
      </c>
      <c r="I63" s="20" t="s">
        <v>131</v>
      </c>
      <c r="J63" s="20" t="s">
        <v>2173</v>
      </c>
      <c r="K63" s="20" t="s">
        <v>131</v>
      </c>
      <c r="L63" s="20" t="s">
        <v>131</v>
      </c>
      <c r="M63" s="20" t="s">
        <v>131</v>
      </c>
      <c r="N63" s="20">
        <v>0.55000000000000004</v>
      </c>
      <c r="O63" s="23">
        <v>4.8E-8</v>
      </c>
      <c r="P63" s="20" t="s">
        <v>173</v>
      </c>
    </row>
    <row r="64" spans="1:16">
      <c r="A64" s="20" t="s">
        <v>2174</v>
      </c>
      <c r="B64" s="20" t="s">
        <v>131</v>
      </c>
      <c r="C64" s="20" t="s">
        <v>1792</v>
      </c>
      <c r="D64" s="20" t="s">
        <v>2175</v>
      </c>
      <c r="E64" s="20" t="s">
        <v>2092</v>
      </c>
      <c r="F64" s="20" t="s">
        <v>181</v>
      </c>
      <c r="G64" s="20" t="s">
        <v>150</v>
      </c>
      <c r="H64" s="20" t="s">
        <v>2176</v>
      </c>
      <c r="I64" s="20" t="s">
        <v>131</v>
      </c>
      <c r="J64" s="20" t="s">
        <v>131</v>
      </c>
      <c r="K64" s="20" t="s">
        <v>131</v>
      </c>
      <c r="L64" s="20" t="s">
        <v>131</v>
      </c>
      <c r="M64" s="20" t="s">
        <v>131</v>
      </c>
      <c r="N64" s="20" t="s">
        <v>131</v>
      </c>
      <c r="O64" s="20" t="s">
        <v>131</v>
      </c>
      <c r="P64" s="20" t="s">
        <v>131</v>
      </c>
    </row>
    <row r="65" spans="1:16">
      <c r="A65" s="20" t="s">
        <v>2177</v>
      </c>
      <c r="B65" s="20" t="s">
        <v>131</v>
      </c>
      <c r="C65" s="20" t="s">
        <v>1792</v>
      </c>
      <c r="D65" s="20" t="s">
        <v>131</v>
      </c>
      <c r="E65" s="20" t="s">
        <v>131</v>
      </c>
      <c r="F65" s="20" t="s">
        <v>131</v>
      </c>
      <c r="G65" s="20" t="s">
        <v>131</v>
      </c>
      <c r="H65" s="20" t="s">
        <v>2178</v>
      </c>
      <c r="I65" s="20" t="s">
        <v>131</v>
      </c>
      <c r="J65" s="20" t="s">
        <v>131</v>
      </c>
      <c r="K65" s="20" t="s">
        <v>131</v>
      </c>
      <c r="L65" s="20" t="s">
        <v>131</v>
      </c>
      <c r="M65" s="20" t="s">
        <v>131</v>
      </c>
      <c r="N65" s="20" t="s">
        <v>131</v>
      </c>
      <c r="O65" s="20" t="s">
        <v>131</v>
      </c>
      <c r="P65" s="20" t="s">
        <v>131</v>
      </c>
    </row>
    <row r="66" spans="1:16">
      <c r="A66" s="20" t="s">
        <v>2179</v>
      </c>
      <c r="B66" s="20" t="s">
        <v>2180</v>
      </c>
      <c r="C66" s="20" t="s">
        <v>2181</v>
      </c>
      <c r="D66" s="20" t="s">
        <v>2182</v>
      </c>
      <c r="E66" s="20" t="s">
        <v>2183</v>
      </c>
      <c r="F66" s="20" t="s">
        <v>177</v>
      </c>
      <c r="G66" s="20" t="s">
        <v>142</v>
      </c>
      <c r="H66" s="20" t="s">
        <v>2184</v>
      </c>
      <c r="I66" s="20" t="s">
        <v>131</v>
      </c>
      <c r="J66" s="20" t="s">
        <v>131</v>
      </c>
      <c r="K66" s="20" t="s">
        <v>131</v>
      </c>
      <c r="L66" s="20" t="s">
        <v>131</v>
      </c>
      <c r="M66" s="20" t="s">
        <v>131</v>
      </c>
      <c r="N66" s="20" t="s">
        <v>131</v>
      </c>
      <c r="O66" s="20" t="s">
        <v>131</v>
      </c>
      <c r="P66" s="20" t="s">
        <v>131</v>
      </c>
    </row>
    <row r="67" spans="1:16">
      <c r="A67" s="20" t="s">
        <v>2185</v>
      </c>
      <c r="B67" s="20" t="s">
        <v>2186</v>
      </c>
      <c r="C67" s="20" t="s">
        <v>2187</v>
      </c>
      <c r="D67" s="20" t="s">
        <v>2188</v>
      </c>
      <c r="E67" s="20" t="s">
        <v>2189</v>
      </c>
      <c r="F67" s="20" t="s">
        <v>219</v>
      </c>
      <c r="G67" s="20" t="s">
        <v>142</v>
      </c>
      <c r="H67" s="20" t="s">
        <v>2190</v>
      </c>
      <c r="I67" s="20" t="s">
        <v>1973</v>
      </c>
      <c r="J67" s="20" t="s">
        <v>2191</v>
      </c>
      <c r="K67" s="20" t="s">
        <v>131</v>
      </c>
      <c r="L67" s="20" t="s">
        <v>131</v>
      </c>
      <c r="M67" s="20" t="s">
        <v>131</v>
      </c>
      <c r="N67" s="20">
        <v>0.38</v>
      </c>
      <c r="O67" s="23">
        <v>3.7400000000000001E-11</v>
      </c>
      <c r="P67" s="20" t="s">
        <v>173</v>
      </c>
    </row>
    <row r="68" spans="1:16">
      <c r="A68" s="20" t="s">
        <v>2192</v>
      </c>
      <c r="B68" s="20" t="s">
        <v>131</v>
      </c>
      <c r="C68" s="20" t="s">
        <v>2193</v>
      </c>
      <c r="D68" s="20" t="s">
        <v>2194</v>
      </c>
      <c r="E68" s="20" t="s">
        <v>1986</v>
      </c>
      <c r="F68" s="20" t="s">
        <v>149</v>
      </c>
      <c r="G68" s="20" t="s">
        <v>150</v>
      </c>
      <c r="H68" s="20" t="s">
        <v>2195</v>
      </c>
      <c r="I68" s="20" t="s">
        <v>131</v>
      </c>
      <c r="J68" s="20" t="s">
        <v>131</v>
      </c>
      <c r="K68" s="20" t="s">
        <v>131</v>
      </c>
      <c r="L68" s="20" t="s">
        <v>131</v>
      </c>
      <c r="M68" s="20" t="s">
        <v>131</v>
      </c>
      <c r="N68" s="20" t="s">
        <v>131</v>
      </c>
      <c r="O68" s="20" t="s">
        <v>131</v>
      </c>
      <c r="P68" s="20" t="s">
        <v>131</v>
      </c>
    </row>
    <row r="69" spans="1:16">
      <c r="A69" s="20" t="s">
        <v>2196</v>
      </c>
      <c r="B69" s="20" t="s">
        <v>131</v>
      </c>
      <c r="C69" s="20" t="s">
        <v>2197</v>
      </c>
      <c r="D69" s="20" t="s">
        <v>2198</v>
      </c>
      <c r="E69" s="20" t="s">
        <v>2199</v>
      </c>
      <c r="F69" s="20" t="s">
        <v>208</v>
      </c>
      <c r="G69" s="20" t="s">
        <v>121</v>
      </c>
      <c r="H69" s="20" t="s">
        <v>2200</v>
      </c>
      <c r="I69" s="20" t="s">
        <v>131</v>
      </c>
      <c r="J69" s="20" t="s">
        <v>131</v>
      </c>
      <c r="K69" s="20" t="s">
        <v>131</v>
      </c>
      <c r="L69" s="20" t="s">
        <v>131</v>
      </c>
      <c r="M69" s="20" t="s">
        <v>131</v>
      </c>
      <c r="N69" s="20" t="s">
        <v>131</v>
      </c>
      <c r="O69" s="20" t="s">
        <v>131</v>
      </c>
      <c r="P69" s="20" t="s">
        <v>131</v>
      </c>
    </row>
    <row r="70" spans="1:16">
      <c r="A70" s="20" t="s">
        <v>2201</v>
      </c>
      <c r="B70" s="20" t="s">
        <v>131</v>
      </c>
      <c r="C70" s="20" t="s">
        <v>2202</v>
      </c>
      <c r="D70" s="20" t="s">
        <v>2203</v>
      </c>
      <c r="E70" s="20" t="s">
        <v>2070</v>
      </c>
      <c r="F70" s="20" t="s">
        <v>198</v>
      </c>
      <c r="G70" s="20" t="s">
        <v>121</v>
      </c>
      <c r="H70" s="20" t="s">
        <v>2204</v>
      </c>
      <c r="I70" s="20" t="s">
        <v>131</v>
      </c>
      <c r="J70" s="20" t="s">
        <v>131</v>
      </c>
      <c r="K70" s="20" t="s">
        <v>131</v>
      </c>
      <c r="L70" s="20" t="s">
        <v>131</v>
      </c>
      <c r="M70" s="20" t="s">
        <v>131</v>
      </c>
      <c r="N70" s="20" t="s">
        <v>131</v>
      </c>
      <c r="O70" s="20" t="s">
        <v>131</v>
      </c>
      <c r="P70" s="20" t="s">
        <v>131</v>
      </c>
    </row>
    <row r="71" spans="1:16">
      <c r="A71" s="20" t="s">
        <v>2205</v>
      </c>
      <c r="B71" s="20" t="s">
        <v>131</v>
      </c>
      <c r="C71" s="20" t="s">
        <v>1792</v>
      </c>
      <c r="D71" s="20" t="s">
        <v>131</v>
      </c>
      <c r="E71" s="20" t="s">
        <v>131</v>
      </c>
      <c r="F71" s="20" t="s">
        <v>131</v>
      </c>
      <c r="G71" s="20" t="s">
        <v>131</v>
      </c>
      <c r="H71" s="20" t="s">
        <v>2206</v>
      </c>
      <c r="I71" s="20" t="s">
        <v>1973</v>
      </c>
      <c r="J71" s="20" t="s">
        <v>281</v>
      </c>
      <c r="K71" s="20">
        <v>1.94</v>
      </c>
      <c r="L71" s="23">
        <v>7.5000000000000003E-62</v>
      </c>
      <c r="M71" s="20" t="s">
        <v>132</v>
      </c>
      <c r="N71" s="20" t="s">
        <v>131</v>
      </c>
      <c r="O71" s="20" t="s">
        <v>131</v>
      </c>
      <c r="P71" s="20" t="s">
        <v>131</v>
      </c>
    </row>
    <row r="72" spans="1:16">
      <c r="A72" s="20" t="s">
        <v>2207</v>
      </c>
      <c r="B72" s="20" t="s">
        <v>131</v>
      </c>
      <c r="C72" s="20" t="s">
        <v>1792</v>
      </c>
      <c r="D72" s="20" t="s">
        <v>2208</v>
      </c>
      <c r="E72" s="20" t="s">
        <v>1986</v>
      </c>
      <c r="F72" s="20" t="s">
        <v>149</v>
      </c>
      <c r="G72" s="20" t="s">
        <v>150</v>
      </c>
      <c r="H72" s="20" t="s">
        <v>2209</v>
      </c>
      <c r="I72" s="20" t="s">
        <v>1973</v>
      </c>
      <c r="J72" s="20" t="s">
        <v>131</v>
      </c>
      <c r="K72" s="20" t="s">
        <v>131</v>
      </c>
      <c r="L72" s="20" t="s">
        <v>131</v>
      </c>
      <c r="M72" s="20" t="s">
        <v>131</v>
      </c>
      <c r="N72" s="20" t="s">
        <v>131</v>
      </c>
      <c r="O72" s="20" t="s">
        <v>131</v>
      </c>
      <c r="P72" s="20" t="s">
        <v>131</v>
      </c>
    </row>
    <row r="73" spans="1:16">
      <c r="A73" s="20" t="s">
        <v>2210</v>
      </c>
      <c r="B73" s="20" t="s">
        <v>131</v>
      </c>
      <c r="C73" s="20" t="s">
        <v>1792</v>
      </c>
      <c r="D73" s="20" t="s">
        <v>131</v>
      </c>
      <c r="E73" s="20" t="s">
        <v>131</v>
      </c>
      <c r="F73" s="20" t="s">
        <v>131</v>
      </c>
      <c r="G73" s="20" t="s">
        <v>131</v>
      </c>
      <c r="H73" s="20" t="s">
        <v>2211</v>
      </c>
      <c r="I73" s="20" t="s">
        <v>1988</v>
      </c>
      <c r="J73" s="20" t="s">
        <v>131</v>
      </c>
      <c r="K73" s="20" t="s">
        <v>131</v>
      </c>
      <c r="L73" s="20" t="s">
        <v>131</v>
      </c>
      <c r="M73" s="20" t="s">
        <v>131</v>
      </c>
      <c r="N73" s="20" t="s">
        <v>131</v>
      </c>
      <c r="O73" s="20" t="s">
        <v>131</v>
      </c>
      <c r="P73" s="20" t="s">
        <v>131</v>
      </c>
    </row>
    <row r="74" spans="1:16">
      <c r="A74" s="20" t="s">
        <v>2212</v>
      </c>
      <c r="B74" s="20" t="s">
        <v>131</v>
      </c>
      <c r="C74" s="20" t="s">
        <v>1792</v>
      </c>
      <c r="D74" s="20" t="s">
        <v>2213</v>
      </c>
      <c r="E74" s="20" t="s">
        <v>1986</v>
      </c>
      <c r="F74" s="20" t="s">
        <v>149</v>
      </c>
      <c r="G74" s="20" t="s">
        <v>150</v>
      </c>
      <c r="H74" s="20" t="s">
        <v>2214</v>
      </c>
      <c r="I74" s="20" t="s">
        <v>131</v>
      </c>
      <c r="J74" s="20" t="s">
        <v>131</v>
      </c>
      <c r="K74" s="20" t="s">
        <v>131</v>
      </c>
      <c r="L74" s="20" t="s">
        <v>131</v>
      </c>
      <c r="M74" s="20" t="s">
        <v>131</v>
      </c>
      <c r="N74" s="20" t="s">
        <v>131</v>
      </c>
      <c r="O74" s="20" t="s">
        <v>131</v>
      </c>
      <c r="P74" s="20" t="s">
        <v>131</v>
      </c>
    </row>
    <row r="75" spans="1:16">
      <c r="A75" s="20" t="s">
        <v>2215</v>
      </c>
      <c r="B75" s="20" t="s">
        <v>131</v>
      </c>
      <c r="C75" s="20" t="s">
        <v>1792</v>
      </c>
      <c r="D75" s="20" t="s">
        <v>131</v>
      </c>
      <c r="E75" s="20" t="s">
        <v>131</v>
      </c>
      <c r="F75" s="20" t="s">
        <v>131</v>
      </c>
      <c r="G75" s="20" t="s">
        <v>131</v>
      </c>
      <c r="H75" s="20" t="s">
        <v>2216</v>
      </c>
      <c r="I75" s="20" t="s">
        <v>1973</v>
      </c>
      <c r="J75" s="20" t="s">
        <v>131</v>
      </c>
      <c r="K75" s="20" t="s">
        <v>131</v>
      </c>
      <c r="L75" s="20" t="s">
        <v>131</v>
      </c>
      <c r="M75" s="20" t="s">
        <v>131</v>
      </c>
      <c r="N75" s="20" t="s">
        <v>131</v>
      </c>
      <c r="O75" s="20" t="s">
        <v>131</v>
      </c>
      <c r="P75" s="20" t="s">
        <v>131</v>
      </c>
    </row>
    <row r="76" spans="1:16">
      <c r="A76" s="20" t="s">
        <v>2217</v>
      </c>
      <c r="B76" s="20" t="s">
        <v>131</v>
      </c>
      <c r="C76" s="20" t="s">
        <v>1792</v>
      </c>
      <c r="D76" s="20" t="s">
        <v>131</v>
      </c>
      <c r="E76" s="20" t="s">
        <v>131</v>
      </c>
      <c r="F76" s="20" t="s">
        <v>131</v>
      </c>
      <c r="G76" s="20" t="s">
        <v>131</v>
      </c>
      <c r="H76" s="20" t="s">
        <v>1774</v>
      </c>
      <c r="I76" s="20" t="s">
        <v>131</v>
      </c>
      <c r="J76" s="20" t="s">
        <v>2218</v>
      </c>
      <c r="K76" s="20" t="s">
        <v>131</v>
      </c>
      <c r="L76" s="20" t="s">
        <v>131</v>
      </c>
      <c r="M76" s="20" t="s">
        <v>131</v>
      </c>
      <c r="N76" s="20">
        <v>0.46</v>
      </c>
      <c r="O76" s="23">
        <v>2.91E-7</v>
      </c>
      <c r="P76" s="20" t="s">
        <v>173</v>
      </c>
    </row>
    <row r="77" spans="1:16">
      <c r="A77" s="20" t="s">
        <v>2219</v>
      </c>
      <c r="B77" s="20" t="s">
        <v>131</v>
      </c>
      <c r="C77" s="20" t="s">
        <v>1792</v>
      </c>
      <c r="D77" s="20" t="s">
        <v>131</v>
      </c>
      <c r="E77" s="20" t="s">
        <v>131</v>
      </c>
      <c r="F77" s="20" t="s">
        <v>131</v>
      </c>
      <c r="G77" s="20" t="s">
        <v>131</v>
      </c>
      <c r="H77" s="20" t="s">
        <v>2220</v>
      </c>
      <c r="I77" s="20" t="s">
        <v>1973</v>
      </c>
      <c r="J77" s="20" t="s">
        <v>131</v>
      </c>
      <c r="K77" s="20" t="s">
        <v>131</v>
      </c>
      <c r="L77" s="20" t="s">
        <v>131</v>
      </c>
      <c r="M77" s="20" t="s">
        <v>131</v>
      </c>
      <c r="N77" s="20" t="s">
        <v>131</v>
      </c>
      <c r="O77" s="20" t="s">
        <v>131</v>
      </c>
      <c r="P77" s="20" t="s">
        <v>131</v>
      </c>
    </row>
    <row r="78" spans="1:16">
      <c r="A78" s="20" t="s">
        <v>2221</v>
      </c>
      <c r="B78" s="20" t="s">
        <v>131</v>
      </c>
      <c r="C78" s="20" t="s">
        <v>2222</v>
      </c>
      <c r="D78" s="20" t="s">
        <v>2223</v>
      </c>
      <c r="E78" s="20" t="s">
        <v>2092</v>
      </c>
      <c r="F78" s="20" t="s">
        <v>181</v>
      </c>
      <c r="G78" s="20" t="s">
        <v>150</v>
      </c>
      <c r="H78" s="20" t="s">
        <v>2224</v>
      </c>
      <c r="I78" s="20" t="s">
        <v>131</v>
      </c>
      <c r="J78" s="20" t="s">
        <v>2225</v>
      </c>
      <c r="K78" s="20" t="s">
        <v>131</v>
      </c>
      <c r="L78" s="20" t="s">
        <v>131</v>
      </c>
      <c r="M78" s="20" t="s">
        <v>131</v>
      </c>
      <c r="N78" s="20">
        <v>0.66</v>
      </c>
      <c r="O78" s="20">
        <v>1.45542E-4</v>
      </c>
      <c r="P78" s="20" t="s">
        <v>173</v>
      </c>
    </row>
    <row r="79" spans="1:16">
      <c r="A79" s="20" t="s">
        <v>2226</v>
      </c>
      <c r="B79" s="20" t="s">
        <v>131</v>
      </c>
      <c r="C79" s="20" t="s">
        <v>2227</v>
      </c>
      <c r="D79" s="20" t="s">
        <v>2228</v>
      </c>
      <c r="E79" s="20" t="s">
        <v>2006</v>
      </c>
      <c r="F79" s="20" t="s">
        <v>437</v>
      </c>
      <c r="G79" s="20" t="s">
        <v>121</v>
      </c>
      <c r="H79" s="20" t="s">
        <v>2229</v>
      </c>
      <c r="I79" s="20" t="s">
        <v>131</v>
      </c>
      <c r="J79" s="20" t="s">
        <v>131</v>
      </c>
      <c r="K79" s="20" t="s">
        <v>131</v>
      </c>
      <c r="L79" s="20" t="s">
        <v>131</v>
      </c>
      <c r="M79" s="20" t="s">
        <v>131</v>
      </c>
      <c r="N79" s="20" t="s">
        <v>131</v>
      </c>
      <c r="O79" s="20" t="s">
        <v>131</v>
      </c>
      <c r="P79" s="20" t="s">
        <v>131</v>
      </c>
    </row>
    <row r="80" spans="1:16">
      <c r="A80" s="20" t="s">
        <v>2230</v>
      </c>
      <c r="B80" s="20" t="s">
        <v>131</v>
      </c>
      <c r="C80" s="20" t="s">
        <v>2231</v>
      </c>
      <c r="D80" s="20" t="s">
        <v>1408</v>
      </c>
      <c r="E80" s="20" t="s">
        <v>2006</v>
      </c>
      <c r="F80" s="20" t="s">
        <v>437</v>
      </c>
      <c r="G80" s="20" t="s">
        <v>121</v>
      </c>
      <c r="H80" s="20" t="s">
        <v>2232</v>
      </c>
      <c r="I80" s="20" t="s">
        <v>1988</v>
      </c>
      <c r="J80" s="20" t="s">
        <v>1409</v>
      </c>
      <c r="K80" s="20">
        <v>1.55</v>
      </c>
      <c r="L80" s="23">
        <v>1.3699999999999999E-5</v>
      </c>
      <c r="M80" s="20" t="s">
        <v>132</v>
      </c>
      <c r="N80" s="20">
        <v>0.48</v>
      </c>
      <c r="O80" s="23">
        <v>6.3699999999999998E-15</v>
      </c>
      <c r="P80" s="20" t="s">
        <v>173</v>
      </c>
    </row>
    <row r="81" spans="1:16">
      <c r="A81" s="20" t="s">
        <v>2233</v>
      </c>
      <c r="B81" s="20" t="s">
        <v>131</v>
      </c>
      <c r="C81" s="20" t="s">
        <v>1792</v>
      </c>
      <c r="D81" s="20" t="s">
        <v>131</v>
      </c>
      <c r="E81" s="20" t="s">
        <v>131</v>
      </c>
      <c r="F81" s="20" t="s">
        <v>131</v>
      </c>
      <c r="G81" s="20" t="s">
        <v>131</v>
      </c>
      <c r="H81" s="20" t="s">
        <v>2234</v>
      </c>
      <c r="I81" s="20" t="s">
        <v>131</v>
      </c>
      <c r="J81" s="20" t="s">
        <v>131</v>
      </c>
      <c r="K81" s="20" t="s">
        <v>131</v>
      </c>
      <c r="L81" s="20" t="s">
        <v>131</v>
      </c>
      <c r="M81" s="20" t="s">
        <v>131</v>
      </c>
      <c r="N81" s="20" t="s">
        <v>131</v>
      </c>
      <c r="O81" s="20" t="s">
        <v>131</v>
      </c>
      <c r="P81" s="20" t="s">
        <v>131</v>
      </c>
    </row>
    <row r="82" spans="1:16">
      <c r="A82" s="20" t="s">
        <v>2235</v>
      </c>
      <c r="B82" s="20" t="s">
        <v>131</v>
      </c>
      <c r="C82" s="20" t="s">
        <v>2236</v>
      </c>
      <c r="D82" s="20" t="s">
        <v>131</v>
      </c>
      <c r="E82" s="20" t="s">
        <v>131</v>
      </c>
      <c r="F82" s="20" t="s">
        <v>131</v>
      </c>
      <c r="G82" s="20" t="s">
        <v>131</v>
      </c>
      <c r="H82" s="20" t="s">
        <v>2237</v>
      </c>
      <c r="I82" s="20" t="s">
        <v>131</v>
      </c>
      <c r="J82" s="20" t="s">
        <v>131</v>
      </c>
      <c r="K82" s="20" t="s">
        <v>131</v>
      </c>
      <c r="L82" s="20" t="s">
        <v>131</v>
      </c>
      <c r="M82" s="20" t="s">
        <v>131</v>
      </c>
      <c r="N82" s="20" t="s">
        <v>131</v>
      </c>
      <c r="O82" s="20" t="s">
        <v>131</v>
      </c>
      <c r="P82" s="20" t="s">
        <v>131</v>
      </c>
    </row>
    <row r="83" spans="1:16">
      <c r="A83" s="20" t="s">
        <v>2238</v>
      </c>
      <c r="B83" s="20" t="s">
        <v>131</v>
      </c>
      <c r="C83" s="20" t="s">
        <v>2239</v>
      </c>
      <c r="D83" s="20" t="s">
        <v>2240</v>
      </c>
      <c r="E83" s="20" t="s">
        <v>2241</v>
      </c>
      <c r="F83" s="20" t="s">
        <v>2242</v>
      </c>
      <c r="G83" s="20" t="s">
        <v>142</v>
      </c>
      <c r="H83" s="20" t="s">
        <v>2243</v>
      </c>
      <c r="I83" s="20" t="s">
        <v>131</v>
      </c>
      <c r="J83" s="20" t="s">
        <v>131</v>
      </c>
      <c r="K83" s="20" t="s">
        <v>131</v>
      </c>
      <c r="L83" s="20" t="s">
        <v>131</v>
      </c>
      <c r="M83" s="20" t="s">
        <v>131</v>
      </c>
      <c r="N83" s="20" t="s">
        <v>131</v>
      </c>
      <c r="O83" s="20" t="s">
        <v>131</v>
      </c>
      <c r="P83" s="20" t="s">
        <v>131</v>
      </c>
    </row>
    <row r="84" spans="1:16">
      <c r="A84" s="20" t="s">
        <v>2244</v>
      </c>
      <c r="B84" s="20" t="s">
        <v>131</v>
      </c>
      <c r="C84" s="20" t="s">
        <v>2245</v>
      </c>
      <c r="D84" s="20" t="s">
        <v>131</v>
      </c>
      <c r="E84" s="20" t="s">
        <v>131</v>
      </c>
      <c r="F84" s="20" t="s">
        <v>131</v>
      </c>
      <c r="G84" s="20" t="s">
        <v>131</v>
      </c>
      <c r="H84" s="20" t="s">
        <v>2246</v>
      </c>
      <c r="I84" s="20" t="s">
        <v>131</v>
      </c>
      <c r="J84" s="20" t="s">
        <v>131</v>
      </c>
      <c r="K84" s="20" t="s">
        <v>131</v>
      </c>
      <c r="L84" s="20" t="s">
        <v>131</v>
      </c>
      <c r="M84" s="20" t="s">
        <v>131</v>
      </c>
      <c r="N84" s="20" t="s">
        <v>131</v>
      </c>
      <c r="O84" s="20" t="s">
        <v>131</v>
      </c>
      <c r="P84" s="20" t="s">
        <v>131</v>
      </c>
    </row>
    <row r="85" spans="1:16">
      <c r="A85" s="20" t="s">
        <v>2247</v>
      </c>
      <c r="B85" s="20" t="s">
        <v>131</v>
      </c>
      <c r="C85" s="20" t="s">
        <v>2248</v>
      </c>
      <c r="D85" s="20" t="s">
        <v>2249</v>
      </c>
      <c r="E85" s="20" t="s">
        <v>2006</v>
      </c>
      <c r="F85" s="20" t="s">
        <v>437</v>
      </c>
      <c r="G85" s="20" t="s">
        <v>121</v>
      </c>
      <c r="H85" s="20" t="s">
        <v>2250</v>
      </c>
      <c r="I85" s="20" t="s">
        <v>131</v>
      </c>
      <c r="J85" s="20" t="s">
        <v>2251</v>
      </c>
      <c r="K85" s="20">
        <v>0.62</v>
      </c>
      <c r="L85" s="23">
        <v>2.35E-7</v>
      </c>
      <c r="M85" s="20" t="s">
        <v>173</v>
      </c>
      <c r="N85" s="20" t="s">
        <v>131</v>
      </c>
      <c r="O85" s="20" t="s">
        <v>131</v>
      </c>
      <c r="P85" s="20" t="s">
        <v>131</v>
      </c>
    </row>
    <row r="86" spans="1:16">
      <c r="A86" s="20" t="s">
        <v>2252</v>
      </c>
      <c r="B86" s="20" t="s">
        <v>131</v>
      </c>
      <c r="C86" s="20" t="s">
        <v>1792</v>
      </c>
      <c r="D86" s="20" t="s">
        <v>131</v>
      </c>
      <c r="E86" s="20" t="s">
        <v>131</v>
      </c>
      <c r="F86" s="20" t="s">
        <v>131</v>
      </c>
      <c r="G86" s="20" t="s">
        <v>131</v>
      </c>
      <c r="H86" s="20" t="s">
        <v>2253</v>
      </c>
      <c r="I86" s="20" t="s">
        <v>131</v>
      </c>
      <c r="J86" s="20" t="s">
        <v>2254</v>
      </c>
      <c r="K86" s="20" t="s">
        <v>131</v>
      </c>
      <c r="L86" s="20" t="s">
        <v>131</v>
      </c>
      <c r="M86" s="20" t="s">
        <v>131</v>
      </c>
      <c r="O86" s="23">
        <v>2.12E-5</v>
      </c>
      <c r="P86" s="20" t="s">
        <v>132</v>
      </c>
    </row>
    <row r="87" spans="1:16">
      <c r="A87" s="20" t="s">
        <v>2255</v>
      </c>
      <c r="B87" s="20" t="s">
        <v>131</v>
      </c>
      <c r="C87" s="20" t="s">
        <v>1792</v>
      </c>
      <c r="D87" s="20" t="s">
        <v>2256</v>
      </c>
      <c r="E87" s="20" t="s">
        <v>1986</v>
      </c>
      <c r="F87" s="20" t="s">
        <v>149</v>
      </c>
      <c r="G87" s="20" t="s">
        <v>150</v>
      </c>
      <c r="H87" s="20" t="s">
        <v>2257</v>
      </c>
      <c r="I87" s="20" t="s">
        <v>131</v>
      </c>
      <c r="J87" s="20" t="s">
        <v>2258</v>
      </c>
      <c r="K87" s="20">
        <v>0.6</v>
      </c>
      <c r="L87" s="23">
        <v>3.48E-18</v>
      </c>
      <c r="M87" s="20" t="s">
        <v>173</v>
      </c>
      <c r="N87" s="20" t="s">
        <v>131</v>
      </c>
      <c r="O87" s="20" t="s">
        <v>131</v>
      </c>
      <c r="P87" s="20" t="s">
        <v>131</v>
      </c>
    </row>
    <row r="88" spans="1:16">
      <c r="A88" s="20" t="s">
        <v>2259</v>
      </c>
      <c r="B88" s="20" t="s">
        <v>131</v>
      </c>
      <c r="C88" s="20" t="s">
        <v>1792</v>
      </c>
      <c r="D88" s="20" t="s">
        <v>131</v>
      </c>
      <c r="E88" s="20" t="s">
        <v>131</v>
      </c>
      <c r="F88" s="20" t="s">
        <v>131</v>
      </c>
      <c r="G88" s="20" t="s">
        <v>131</v>
      </c>
      <c r="H88" s="20" t="s">
        <v>2260</v>
      </c>
      <c r="I88" s="20" t="s">
        <v>131</v>
      </c>
      <c r="J88" s="20" t="s">
        <v>2261</v>
      </c>
      <c r="K88" s="20">
        <v>1.52</v>
      </c>
      <c r="L88" s="23">
        <v>3.2699999999999999E-18</v>
      </c>
      <c r="M88" s="20" t="s">
        <v>132</v>
      </c>
      <c r="N88" s="20" t="s">
        <v>131</v>
      </c>
      <c r="O88" s="20" t="s">
        <v>131</v>
      </c>
      <c r="P88" s="20" t="s">
        <v>131</v>
      </c>
    </row>
    <row r="89" spans="1:16">
      <c r="A89" s="20" t="s">
        <v>2262</v>
      </c>
      <c r="B89" s="20" t="s">
        <v>131</v>
      </c>
      <c r="C89" s="20" t="s">
        <v>2263</v>
      </c>
      <c r="D89" s="20" t="s">
        <v>2264</v>
      </c>
      <c r="E89" s="20" t="s">
        <v>2080</v>
      </c>
      <c r="F89" s="20" t="s">
        <v>233</v>
      </c>
      <c r="G89" s="20" t="s">
        <v>137</v>
      </c>
      <c r="H89" s="20" t="s">
        <v>2265</v>
      </c>
      <c r="I89" s="20" t="s">
        <v>131</v>
      </c>
      <c r="J89" s="20" t="s">
        <v>131</v>
      </c>
      <c r="K89" s="20" t="s">
        <v>131</v>
      </c>
      <c r="L89" s="20" t="s">
        <v>131</v>
      </c>
      <c r="M89" s="20" t="s">
        <v>131</v>
      </c>
      <c r="N89" s="20" t="s">
        <v>131</v>
      </c>
      <c r="O89" s="20" t="s">
        <v>131</v>
      </c>
      <c r="P89" s="20" t="s">
        <v>131</v>
      </c>
    </row>
    <row r="90" spans="1:16">
      <c r="A90" s="20" t="s">
        <v>2266</v>
      </c>
      <c r="B90" s="20" t="s">
        <v>2267</v>
      </c>
      <c r="C90" s="20" t="s">
        <v>2268</v>
      </c>
      <c r="D90" s="20" t="s">
        <v>2269</v>
      </c>
      <c r="E90" s="20" t="s">
        <v>2123</v>
      </c>
      <c r="F90" s="20" t="s">
        <v>241</v>
      </c>
      <c r="G90" s="20" t="s">
        <v>121</v>
      </c>
      <c r="H90" s="20" t="s">
        <v>2270</v>
      </c>
      <c r="I90" s="20" t="s">
        <v>131</v>
      </c>
      <c r="J90" s="20" t="s">
        <v>131</v>
      </c>
      <c r="K90" s="20" t="s">
        <v>131</v>
      </c>
      <c r="L90" s="20" t="s">
        <v>131</v>
      </c>
      <c r="M90" s="20" t="s">
        <v>131</v>
      </c>
      <c r="N90" s="20" t="s">
        <v>131</v>
      </c>
      <c r="O90" s="20" t="s">
        <v>131</v>
      </c>
      <c r="P90" s="20" t="s">
        <v>131</v>
      </c>
    </row>
    <row r="91" spans="1:16">
      <c r="A91" s="20" t="s">
        <v>2271</v>
      </c>
      <c r="B91" s="20" t="s">
        <v>131</v>
      </c>
      <c r="C91" s="20" t="s">
        <v>2272</v>
      </c>
      <c r="D91" s="20" t="s">
        <v>2273</v>
      </c>
      <c r="E91" s="20" t="s">
        <v>2159</v>
      </c>
      <c r="F91" s="20" t="s">
        <v>125</v>
      </c>
      <c r="G91" s="20" t="s">
        <v>121</v>
      </c>
      <c r="H91" s="20" t="s">
        <v>2274</v>
      </c>
      <c r="I91" s="20" t="s">
        <v>131</v>
      </c>
      <c r="J91" s="20" t="s">
        <v>131</v>
      </c>
      <c r="K91" s="20" t="s">
        <v>131</v>
      </c>
      <c r="L91" s="20" t="s">
        <v>131</v>
      </c>
      <c r="M91" s="20" t="s">
        <v>131</v>
      </c>
      <c r="N91" s="20" t="s">
        <v>131</v>
      </c>
      <c r="O91" s="20" t="s">
        <v>131</v>
      </c>
      <c r="P91" s="20" t="s">
        <v>131</v>
      </c>
    </row>
    <row r="92" spans="1:16">
      <c r="A92" s="20" t="s">
        <v>2275</v>
      </c>
      <c r="B92" s="20" t="s">
        <v>131</v>
      </c>
      <c r="C92" s="20" t="s">
        <v>2276</v>
      </c>
      <c r="D92" s="20" t="s">
        <v>1373</v>
      </c>
      <c r="E92" s="20" t="s">
        <v>2002</v>
      </c>
      <c r="F92" s="20" t="s">
        <v>521</v>
      </c>
      <c r="G92" s="20" t="s">
        <v>121</v>
      </c>
      <c r="H92" s="20" t="s">
        <v>2277</v>
      </c>
      <c r="I92" s="20" t="s">
        <v>131</v>
      </c>
      <c r="J92" s="20" t="s">
        <v>131</v>
      </c>
      <c r="K92" s="20" t="s">
        <v>131</v>
      </c>
      <c r="L92" s="20" t="s">
        <v>131</v>
      </c>
      <c r="M92" s="20" t="s">
        <v>131</v>
      </c>
      <c r="N92" s="20" t="s">
        <v>131</v>
      </c>
      <c r="O92" s="20" t="s">
        <v>131</v>
      </c>
      <c r="P92" s="20" t="s">
        <v>131</v>
      </c>
    </row>
    <row r="93" spans="1:16">
      <c r="A93" s="20" t="s">
        <v>2278</v>
      </c>
      <c r="B93" s="20" t="s">
        <v>131</v>
      </c>
      <c r="C93" s="20" t="s">
        <v>1792</v>
      </c>
      <c r="D93" s="20" t="s">
        <v>131</v>
      </c>
      <c r="E93" s="20" t="s">
        <v>131</v>
      </c>
      <c r="F93" s="20" t="s">
        <v>131</v>
      </c>
      <c r="G93" s="20" t="s">
        <v>131</v>
      </c>
      <c r="H93" s="20" t="s">
        <v>2279</v>
      </c>
      <c r="I93" s="20" t="s">
        <v>131</v>
      </c>
      <c r="J93" s="20" t="s">
        <v>131</v>
      </c>
      <c r="K93" s="20" t="s">
        <v>131</v>
      </c>
      <c r="L93" s="20" t="s">
        <v>131</v>
      </c>
      <c r="M93" s="20" t="s">
        <v>131</v>
      </c>
      <c r="N93" s="20" t="s">
        <v>131</v>
      </c>
      <c r="O93" s="20" t="s">
        <v>131</v>
      </c>
      <c r="P93" s="20" t="s">
        <v>131</v>
      </c>
    </row>
    <row r="94" spans="1:16">
      <c r="A94" s="20" t="s">
        <v>2280</v>
      </c>
      <c r="B94" s="20" t="s">
        <v>131</v>
      </c>
      <c r="C94" s="20" t="s">
        <v>1792</v>
      </c>
      <c r="D94" s="20" t="s">
        <v>2281</v>
      </c>
      <c r="E94" s="20" t="s">
        <v>1966</v>
      </c>
      <c r="F94" s="20" t="s">
        <v>141</v>
      </c>
      <c r="G94" s="20" t="s">
        <v>142</v>
      </c>
      <c r="H94" s="20" t="s">
        <v>2282</v>
      </c>
      <c r="I94" s="20" t="s">
        <v>131</v>
      </c>
      <c r="J94" s="20" t="s">
        <v>131</v>
      </c>
      <c r="K94" s="20" t="s">
        <v>131</v>
      </c>
      <c r="L94" s="20" t="s">
        <v>131</v>
      </c>
      <c r="M94" s="20" t="s">
        <v>131</v>
      </c>
      <c r="N94" s="20" t="s">
        <v>131</v>
      </c>
      <c r="O94" s="20" t="s">
        <v>131</v>
      </c>
      <c r="P94" s="20" t="s">
        <v>131</v>
      </c>
    </row>
    <row r="95" spans="1:16">
      <c r="A95" s="20" t="s">
        <v>2283</v>
      </c>
      <c r="B95" s="20" t="s">
        <v>131</v>
      </c>
      <c r="C95" s="20" t="s">
        <v>2284</v>
      </c>
      <c r="D95" s="20" t="s">
        <v>2285</v>
      </c>
      <c r="E95" s="20" t="s">
        <v>2183</v>
      </c>
      <c r="F95" s="20" t="s">
        <v>177</v>
      </c>
      <c r="G95" s="20" t="s">
        <v>142</v>
      </c>
      <c r="H95" s="20" t="s">
        <v>2286</v>
      </c>
      <c r="I95" s="20" t="s">
        <v>131</v>
      </c>
      <c r="J95" s="20" t="s">
        <v>2287</v>
      </c>
      <c r="K95" s="20" t="s">
        <v>131</v>
      </c>
      <c r="L95" s="20" t="s">
        <v>131</v>
      </c>
      <c r="M95" s="20" t="s">
        <v>131</v>
      </c>
      <c r="N95" s="20">
        <v>0.44</v>
      </c>
      <c r="O95" s="23">
        <v>1.1900000000000001E-8</v>
      </c>
      <c r="P95" s="20" t="s">
        <v>173</v>
      </c>
    </row>
    <row r="96" spans="1:16">
      <c r="A96" s="20" t="s">
        <v>2288</v>
      </c>
      <c r="B96" s="20" t="s">
        <v>131</v>
      </c>
      <c r="C96" s="20" t="s">
        <v>2248</v>
      </c>
      <c r="D96" s="20" t="s">
        <v>131</v>
      </c>
      <c r="E96" s="20" t="s">
        <v>131</v>
      </c>
      <c r="F96" s="20" t="s">
        <v>131</v>
      </c>
      <c r="G96" s="20" t="s">
        <v>131</v>
      </c>
      <c r="H96" s="20" t="s">
        <v>2289</v>
      </c>
      <c r="I96" s="20" t="s">
        <v>131</v>
      </c>
      <c r="J96" s="20" t="s">
        <v>2290</v>
      </c>
      <c r="K96" s="20" t="s">
        <v>131</v>
      </c>
      <c r="L96" s="20" t="s">
        <v>131</v>
      </c>
      <c r="M96" s="20" t="s">
        <v>131</v>
      </c>
      <c r="N96" s="20">
        <v>0.66</v>
      </c>
      <c r="O96" s="23">
        <v>3.7500000000000001E-6</v>
      </c>
      <c r="P96" s="20" t="s">
        <v>173</v>
      </c>
    </row>
    <row r="97" spans="1:16">
      <c r="A97" s="20" t="s">
        <v>2291</v>
      </c>
      <c r="B97" s="20" t="s">
        <v>131</v>
      </c>
      <c r="C97" s="20" t="s">
        <v>2248</v>
      </c>
      <c r="D97" s="20" t="s">
        <v>2292</v>
      </c>
      <c r="E97" s="20" t="s">
        <v>1986</v>
      </c>
      <c r="F97" s="20" t="s">
        <v>149</v>
      </c>
      <c r="G97" s="20" t="s">
        <v>150</v>
      </c>
      <c r="H97" s="20" t="s">
        <v>2293</v>
      </c>
      <c r="I97" s="20" t="s">
        <v>131</v>
      </c>
      <c r="J97" s="20" t="s">
        <v>131</v>
      </c>
      <c r="K97" s="20" t="s">
        <v>131</v>
      </c>
      <c r="L97" s="20" t="s">
        <v>131</v>
      </c>
      <c r="M97" s="20" t="s">
        <v>131</v>
      </c>
      <c r="N97" s="20" t="s">
        <v>131</v>
      </c>
      <c r="O97" s="20" t="s">
        <v>131</v>
      </c>
      <c r="P97" s="20" t="s">
        <v>131</v>
      </c>
    </row>
    <row r="98" spans="1:16">
      <c r="A98" s="20" t="s">
        <v>2294</v>
      </c>
      <c r="B98" s="20" t="s">
        <v>131</v>
      </c>
      <c r="C98" s="20" t="s">
        <v>2295</v>
      </c>
      <c r="D98" s="20" t="s">
        <v>2296</v>
      </c>
      <c r="E98" s="20" t="s">
        <v>2092</v>
      </c>
      <c r="F98" s="20" t="s">
        <v>181</v>
      </c>
      <c r="G98" s="20" t="s">
        <v>150</v>
      </c>
      <c r="H98" s="20" t="s">
        <v>2297</v>
      </c>
      <c r="I98" s="20" t="s">
        <v>131</v>
      </c>
      <c r="J98" s="20" t="s">
        <v>131</v>
      </c>
      <c r="K98" s="20" t="s">
        <v>131</v>
      </c>
      <c r="L98" s="20" t="s">
        <v>131</v>
      </c>
      <c r="M98" s="20" t="s">
        <v>131</v>
      </c>
      <c r="N98" s="20" t="s">
        <v>131</v>
      </c>
      <c r="O98" s="20" t="s">
        <v>131</v>
      </c>
      <c r="P98" s="20" t="s">
        <v>131</v>
      </c>
    </row>
    <row r="99" spans="1:16">
      <c r="A99" s="20" t="s">
        <v>2298</v>
      </c>
      <c r="B99" s="20" t="s">
        <v>131</v>
      </c>
      <c r="C99" s="20" t="s">
        <v>1996</v>
      </c>
      <c r="D99" s="20" t="s">
        <v>1565</v>
      </c>
      <c r="E99" s="20" t="s">
        <v>1966</v>
      </c>
      <c r="F99" s="20" t="s">
        <v>141</v>
      </c>
      <c r="G99" s="20" t="s">
        <v>142</v>
      </c>
      <c r="H99" s="20" t="s">
        <v>2299</v>
      </c>
      <c r="I99" s="20" t="s">
        <v>131</v>
      </c>
      <c r="J99" s="20" t="s">
        <v>2300</v>
      </c>
      <c r="K99" s="20" t="s">
        <v>131</v>
      </c>
      <c r="L99" s="20" t="s">
        <v>131</v>
      </c>
      <c r="M99" s="20" t="s">
        <v>131</v>
      </c>
      <c r="N99" s="20">
        <v>0.56000000000000005</v>
      </c>
      <c r="O99" s="23">
        <v>6.7700000000000006E-5</v>
      </c>
      <c r="P99" s="20" t="s">
        <v>173</v>
      </c>
    </row>
    <row r="100" spans="1:16">
      <c r="A100" s="20" t="s">
        <v>2301</v>
      </c>
      <c r="B100" s="20" t="s">
        <v>131</v>
      </c>
      <c r="C100" s="20" t="s">
        <v>2302</v>
      </c>
      <c r="D100" s="20" t="s">
        <v>2303</v>
      </c>
      <c r="E100" s="20" t="s">
        <v>2070</v>
      </c>
      <c r="F100" s="20" t="s">
        <v>198</v>
      </c>
      <c r="G100" s="20" t="s">
        <v>121</v>
      </c>
      <c r="H100" s="20" t="s">
        <v>2304</v>
      </c>
      <c r="I100" s="20" t="s">
        <v>131</v>
      </c>
      <c r="J100" s="20" t="s">
        <v>131</v>
      </c>
      <c r="K100" s="20" t="s">
        <v>131</v>
      </c>
      <c r="L100" s="20" t="s">
        <v>131</v>
      </c>
      <c r="M100" s="20" t="s">
        <v>131</v>
      </c>
      <c r="N100" s="20" t="s">
        <v>131</v>
      </c>
      <c r="O100" s="20" t="s">
        <v>131</v>
      </c>
      <c r="P100" s="20" t="s">
        <v>131</v>
      </c>
    </row>
    <row r="101" spans="1:16">
      <c r="A101" s="20" t="s">
        <v>2305</v>
      </c>
      <c r="B101" s="20" t="s">
        <v>131</v>
      </c>
      <c r="C101" s="20" t="s">
        <v>1792</v>
      </c>
      <c r="D101" s="20" t="s">
        <v>131</v>
      </c>
      <c r="E101" s="20" t="s">
        <v>131</v>
      </c>
      <c r="F101" s="20" t="s">
        <v>131</v>
      </c>
      <c r="G101" s="20" t="s">
        <v>131</v>
      </c>
      <c r="H101" s="20" t="s">
        <v>2306</v>
      </c>
      <c r="I101" s="20" t="s">
        <v>131</v>
      </c>
      <c r="J101" s="20" t="s">
        <v>131</v>
      </c>
      <c r="K101" s="20" t="s">
        <v>131</v>
      </c>
      <c r="L101" s="20" t="s">
        <v>131</v>
      </c>
      <c r="M101" s="20" t="s">
        <v>131</v>
      </c>
      <c r="N101" s="20" t="s">
        <v>131</v>
      </c>
      <c r="O101" s="20" t="s">
        <v>131</v>
      </c>
      <c r="P101" s="20" t="s">
        <v>131</v>
      </c>
    </row>
    <row r="102" spans="1:16">
      <c r="A102" s="20" t="s">
        <v>2307</v>
      </c>
      <c r="B102" s="20" t="s">
        <v>2308</v>
      </c>
      <c r="C102" s="20" t="s">
        <v>2309</v>
      </c>
      <c r="D102" s="20" t="s">
        <v>2310</v>
      </c>
      <c r="E102" s="20" t="s">
        <v>2123</v>
      </c>
      <c r="F102" s="20" t="s">
        <v>241</v>
      </c>
      <c r="G102" s="20" t="s">
        <v>121</v>
      </c>
      <c r="H102" s="20" t="s">
        <v>2311</v>
      </c>
      <c r="I102" s="20" t="s">
        <v>131</v>
      </c>
      <c r="J102" s="20" t="s">
        <v>131</v>
      </c>
      <c r="K102" s="20" t="s">
        <v>131</v>
      </c>
      <c r="L102" s="20" t="s">
        <v>131</v>
      </c>
      <c r="M102" s="20" t="s">
        <v>131</v>
      </c>
      <c r="N102" s="20" t="s">
        <v>131</v>
      </c>
      <c r="O102" s="20" t="s">
        <v>131</v>
      </c>
      <c r="P102" s="20" t="s">
        <v>131</v>
      </c>
    </row>
    <row r="103" spans="1:16">
      <c r="A103" s="20" t="s">
        <v>2312</v>
      </c>
      <c r="B103" s="20" t="s">
        <v>2313</v>
      </c>
      <c r="C103" s="20" t="s">
        <v>2314</v>
      </c>
      <c r="D103" s="20" t="s">
        <v>2315</v>
      </c>
      <c r="E103" s="20" t="s">
        <v>2316</v>
      </c>
      <c r="F103" s="20" t="s">
        <v>149</v>
      </c>
      <c r="G103" s="20" t="s">
        <v>150</v>
      </c>
      <c r="H103" s="20" t="s">
        <v>2317</v>
      </c>
      <c r="I103" s="20" t="s">
        <v>131</v>
      </c>
      <c r="J103" s="20" t="s">
        <v>2318</v>
      </c>
      <c r="K103" s="20" t="s">
        <v>131</v>
      </c>
      <c r="L103" s="20" t="s">
        <v>131</v>
      </c>
      <c r="M103" s="20" t="s">
        <v>131</v>
      </c>
      <c r="N103" s="20">
        <v>0.54</v>
      </c>
      <c r="O103" s="23">
        <v>2.08E-12</v>
      </c>
      <c r="P103" s="20" t="s">
        <v>173</v>
      </c>
    </row>
    <row r="104" spans="1:16">
      <c r="A104" s="20" t="s">
        <v>2319</v>
      </c>
      <c r="B104" s="20" t="s">
        <v>2320</v>
      </c>
      <c r="C104" s="20" t="s">
        <v>2321</v>
      </c>
      <c r="D104" s="20" t="s">
        <v>2322</v>
      </c>
      <c r="E104" s="20" t="s">
        <v>1966</v>
      </c>
      <c r="F104" s="20" t="s">
        <v>141</v>
      </c>
      <c r="G104" s="20" t="s">
        <v>142</v>
      </c>
      <c r="H104" s="20" t="s">
        <v>2323</v>
      </c>
      <c r="I104" s="20" t="s">
        <v>131</v>
      </c>
      <c r="J104" s="20" t="s">
        <v>131</v>
      </c>
      <c r="K104" s="20" t="s">
        <v>131</v>
      </c>
      <c r="L104" s="20" t="s">
        <v>131</v>
      </c>
      <c r="M104" s="20" t="s">
        <v>131</v>
      </c>
      <c r="N104" s="20" t="s">
        <v>131</v>
      </c>
      <c r="O104" s="20" t="s">
        <v>131</v>
      </c>
      <c r="P104" s="20" t="s">
        <v>131</v>
      </c>
    </row>
    <row r="105" spans="1:16">
      <c r="A105" s="20" t="s">
        <v>2324</v>
      </c>
      <c r="B105" s="20" t="s">
        <v>2325</v>
      </c>
      <c r="C105" s="20" t="s">
        <v>2326</v>
      </c>
      <c r="D105" s="20" t="s">
        <v>266</v>
      </c>
      <c r="E105" s="20" t="s">
        <v>2092</v>
      </c>
      <c r="F105" s="20" t="s">
        <v>181</v>
      </c>
      <c r="G105" s="20" t="s">
        <v>150</v>
      </c>
      <c r="H105" s="20" t="s">
        <v>2327</v>
      </c>
      <c r="I105" s="20" t="s">
        <v>131</v>
      </c>
      <c r="J105" s="20" t="s">
        <v>131</v>
      </c>
      <c r="K105" s="20" t="s">
        <v>131</v>
      </c>
      <c r="L105" s="20" t="s">
        <v>131</v>
      </c>
      <c r="M105" s="20" t="s">
        <v>131</v>
      </c>
      <c r="N105" s="20" t="s">
        <v>131</v>
      </c>
      <c r="O105" s="20" t="s">
        <v>131</v>
      </c>
      <c r="P105" s="20" t="s">
        <v>131</v>
      </c>
    </row>
    <row r="106" spans="1:16">
      <c r="A106" s="20" t="s">
        <v>2328</v>
      </c>
      <c r="B106" s="20" t="s">
        <v>2329</v>
      </c>
      <c r="C106" s="20" t="s">
        <v>2330</v>
      </c>
      <c r="D106" s="20" t="s">
        <v>340</v>
      </c>
      <c r="E106" s="20" t="s">
        <v>2199</v>
      </c>
      <c r="F106" s="20" t="s">
        <v>208</v>
      </c>
      <c r="G106" s="20" t="s">
        <v>121</v>
      </c>
      <c r="H106" s="20" t="s">
        <v>2331</v>
      </c>
      <c r="I106" s="20" t="s">
        <v>131</v>
      </c>
      <c r="J106" s="20" t="s">
        <v>131</v>
      </c>
      <c r="K106" s="20" t="s">
        <v>131</v>
      </c>
      <c r="L106" s="20" t="s">
        <v>131</v>
      </c>
      <c r="M106" s="20" t="s">
        <v>131</v>
      </c>
      <c r="N106" s="20" t="s">
        <v>131</v>
      </c>
      <c r="O106" s="20" t="s">
        <v>131</v>
      </c>
      <c r="P106" s="20" t="s">
        <v>131</v>
      </c>
    </row>
    <row r="107" spans="1:16">
      <c r="A107" s="20" t="s">
        <v>2332</v>
      </c>
      <c r="B107" s="20" t="s">
        <v>2333</v>
      </c>
      <c r="C107" s="20" t="s">
        <v>2334</v>
      </c>
      <c r="D107" s="20" t="s">
        <v>131</v>
      </c>
      <c r="E107" s="20" t="s">
        <v>131</v>
      </c>
      <c r="F107" s="20" t="s">
        <v>131</v>
      </c>
      <c r="G107" s="20" t="s">
        <v>131</v>
      </c>
      <c r="H107" s="20" t="s">
        <v>2335</v>
      </c>
      <c r="I107" s="20" t="s">
        <v>131</v>
      </c>
      <c r="J107" s="20" t="s">
        <v>131</v>
      </c>
      <c r="K107" s="20" t="s">
        <v>131</v>
      </c>
      <c r="L107" s="20" t="s">
        <v>131</v>
      </c>
      <c r="M107" s="20" t="s">
        <v>131</v>
      </c>
      <c r="N107" s="20" t="s">
        <v>131</v>
      </c>
      <c r="O107" s="20" t="s">
        <v>131</v>
      </c>
      <c r="P107" s="20" t="s">
        <v>131</v>
      </c>
    </row>
    <row r="108" spans="1:16">
      <c r="A108" s="20" t="s">
        <v>2336</v>
      </c>
      <c r="B108" s="20" t="s">
        <v>131</v>
      </c>
      <c r="C108" s="20" t="s">
        <v>1792</v>
      </c>
      <c r="D108" s="20" t="s">
        <v>131</v>
      </c>
      <c r="E108" s="20" t="s">
        <v>131</v>
      </c>
      <c r="F108" s="20" t="s">
        <v>131</v>
      </c>
      <c r="G108" s="20" t="s">
        <v>131</v>
      </c>
      <c r="H108" s="20" t="s">
        <v>2337</v>
      </c>
      <c r="I108" s="20" t="s">
        <v>131</v>
      </c>
      <c r="J108" s="20" t="s">
        <v>2338</v>
      </c>
      <c r="K108" s="20" t="s">
        <v>131</v>
      </c>
      <c r="L108" s="20" t="s">
        <v>131</v>
      </c>
      <c r="M108" s="20" t="s">
        <v>131</v>
      </c>
      <c r="N108" s="20">
        <v>1.85</v>
      </c>
      <c r="O108" s="20">
        <v>0</v>
      </c>
      <c r="P108" s="20" t="s">
        <v>132</v>
      </c>
    </row>
    <row r="109" spans="1:16">
      <c r="A109" s="20" t="s">
        <v>2339</v>
      </c>
      <c r="B109" s="20" t="s">
        <v>131</v>
      </c>
      <c r="C109" s="20" t="s">
        <v>2340</v>
      </c>
      <c r="D109" s="20" t="s">
        <v>1063</v>
      </c>
      <c r="E109" s="20" t="s">
        <v>1966</v>
      </c>
      <c r="F109" s="20" t="s">
        <v>141</v>
      </c>
      <c r="G109" s="20" t="s">
        <v>142</v>
      </c>
      <c r="H109" s="20" t="s">
        <v>2341</v>
      </c>
      <c r="I109" s="20" t="s">
        <v>131</v>
      </c>
      <c r="J109" s="20" t="s">
        <v>2342</v>
      </c>
      <c r="K109" s="20" t="s">
        <v>131</v>
      </c>
      <c r="L109" s="20" t="s">
        <v>131</v>
      </c>
      <c r="M109" s="20" t="s">
        <v>131</v>
      </c>
      <c r="N109" s="20">
        <v>1.71</v>
      </c>
      <c r="O109" s="23">
        <v>6.69E-5</v>
      </c>
      <c r="P109" s="20" t="s">
        <v>132</v>
      </c>
    </row>
    <row r="110" spans="1:16">
      <c r="A110" s="20" t="s">
        <v>2343</v>
      </c>
      <c r="B110" s="20" t="s">
        <v>2344</v>
      </c>
      <c r="C110" s="20" t="s">
        <v>2345</v>
      </c>
      <c r="D110" s="20" t="s">
        <v>2346</v>
      </c>
      <c r="E110" s="20" t="s">
        <v>2347</v>
      </c>
      <c r="F110" s="20" t="s">
        <v>2348</v>
      </c>
      <c r="G110" s="20" t="s">
        <v>121</v>
      </c>
      <c r="H110" s="20" t="s">
        <v>2349</v>
      </c>
      <c r="I110" s="20" t="s">
        <v>131</v>
      </c>
      <c r="J110" s="20" t="s">
        <v>2350</v>
      </c>
      <c r="K110" s="20" t="s">
        <v>131</v>
      </c>
      <c r="L110" s="20" t="s">
        <v>131</v>
      </c>
      <c r="M110" s="20" t="s">
        <v>131</v>
      </c>
      <c r="N110" s="20">
        <v>0.33</v>
      </c>
      <c r="O110" s="20">
        <v>0</v>
      </c>
      <c r="P110" s="20" t="s">
        <v>173</v>
      </c>
    </row>
    <row r="111" spans="1:16">
      <c r="A111" s="20" t="s">
        <v>2351</v>
      </c>
      <c r="B111" s="20" t="s">
        <v>131</v>
      </c>
      <c r="C111" s="20" t="s">
        <v>2352</v>
      </c>
      <c r="D111" s="20" t="s">
        <v>131</v>
      </c>
      <c r="E111" s="20" t="s">
        <v>131</v>
      </c>
      <c r="F111" s="20" t="s">
        <v>131</v>
      </c>
      <c r="G111" s="20" t="s">
        <v>131</v>
      </c>
      <c r="H111" s="20" t="s">
        <v>2353</v>
      </c>
      <c r="I111" s="20" t="s">
        <v>131</v>
      </c>
      <c r="J111" s="20" t="s">
        <v>131</v>
      </c>
      <c r="K111" s="20" t="s">
        <v>131</v>
      </c>
      <c r="L111" s="20" t="s">
        <v>131</v>
      </c>
      <c r="M111" s="20" t="s">
        <v>131</v>
      </c>
      <c r="N111" s="20" t="s">
        <v>131</v>
      </c>
      <c r="O111" s="20" t="s">
        <v>131</v>
      </c>
      <c r="P111" s="20" t="s">
        <v>131</v>
      </c>
    </row>
    <row r="112" spans="1:16">
      <c r="A112" s="20" t="s">
        <v>2354</v>
      </c>
      <c r="B112" s="20" t="s">
        <v>2355</v>
      </c>
      <c r="C112" s="20" t="s">
        <v>2356</v>
      </c>
      <c r="D112" s="20" t="s">
        <v>2357</v>
      </c>
      <c r="E112" s="20" t="s">
        <v>2199</v>
      </c>
      <c r="F112" s="20" t="s">
        <v>208</v>
      </c>
      <c r="G112" s="20" t="s">
        <v>121</v>
      </c>
      <c r="H112" s="20" t="s">
        <v>2358</v>
      </c>
      <c r="I112" s="20" t="s">
        <v>131</v>
      </c>
      <c r="J112" s="20" t="s">
        <v>131</v>
      </c>
      <c r="K112" s="20" t="s">
        <v>131</v>
      </c>
      <c r="L112" s="20" t="s">
        <v>131</v>
      </c>
      <c r="M112" s="20" t="s">
        <v>131</v>
      </c>
      <c r="N112" s="20" t="s">
        <v>131</v>
      </c>
      <c r="O112" s="20" t="s">
        <v>131</v>
      </c>
      <c r="P112" s="20" t="s">
        <v>131</v>
      </c>
    </row>
    <row r="113" spans="1:16">
      <c r="A113" s="20" t="s">
        <v>2359</v>
      </c>
      <c r="B113" s="20" t="s">
        <v>131</v>
      </c>
      <c r="C113" s="20" t="s">
        <v>2360</v>
      </c>
      <c r="D113" s="20" t="s">
        <v>2361</v>
      </c>
      <c r="E113" s="20" t="s">
        <v>2199</v>
      </c>
      <c r="F113" s="20" t="s">
        <v>208</v>
      </c>
      <c r="G113" s="20" t="s">
        <v>121</v>
      </c>
      <c r="H113" s="20" t="s">
        <v>2362</v>
      </c>
      <c r="I113" s="20" t="s">
        <v>131</v>
      </c>
      <c r="J113" s="20" t="s">
        <v>2363</v>
      </c>
      <c r="K113" s="20">
        <v>1.97</v>
      </c>
      <c r="L113" s="23">
        <v>1.51E-55</v>
      </c>
      <c r="M113" s="20" t="s">
        <v>132</v>
      </c>
      <c r="N113" s="20" t="s">
        <v>131</v>
      </c>
      <c r="O113" s="20" t="s">
        <v>131</v>
      </c>
      <c r="P113" s="20" t="s">
        <v>131</v>
      </c>
    </row>
    <row r="114" spans="1:16">
      <c r="A114" s="20" t="s">
        <v>2364</v>
      </c>
      <c r="B114" s="20" t="s">
        <v>2365</v>
      </c>
      <c r="C114" s="20" t="s">
        <v>2366</v>
      </c>
      <c r="D114" s="20" t="s">
        <v>337</v>
      </c>
      <c r="E114" s="20" t="s">
        <v>1966</v>
      </c>
      <c r="F114" s="20" t="s">
        <v>141</v>
      </c>
      <c r="G114" s="20" t="s">
        <v>142</v>
      </c>
      <c r="H114" s="20" t="s">
        <v>2367</v>
      </c>
      <c r="I114" s="20" t="s">
        <v>131</v>
      </c>
      <c r="J114" s="20" t="s">
        <v>131</v>
      </c>
      <c r="K114" s="20" t="s">
        <v>131</v>
      </c>
      <c r="L114" s="20" t="s">
        <v>131</v>
      </c>
      <c r="M114" s="20" t="s">
        <v>131</v>
      </c>
      <c r="N114" s="20" t="s">
        <v>131</v>
      </c>
      <c r="O114" s="20" t="s">
        <v>131</v>
      </c>
      <c r="P114" s="20" t="s">
        <v>131</v>
      </c>
    </row>
    <row r="115" spans="1:16">
      <c r="A115" s="20" t="s">
        <v>2368</v>
      </c>
      <c r="B115" s="20" t="s">
        <v>2369</v>
      </c>
      <c r="C115" s="20" t="s">
        <v>2370</v>
      </c>
      <c r="D115" s="20" t="s">
        <v>2371</v>
      </c>
      <c r="E115" s="20" t="s">
        <v>2092</v>
      </c>
      <c r="F115" s="20" t="s">
        <v>181</v>
      </c>
      <c r="G115" s="20" t="s">
        <v>150</v>
      </c>
      <c r="H115" s="20" t="s">
        <v>2372</v>
      </c>
      <c r="I115" s="20" t="s">
        <v>131</v>
      </c>
      <c r="J115" s="20" t="s">
        <v>131</v>
      </c>
      <c r="K115" s="20" t="s">
        <v>131</v>
      </c>
      <c r="L115" s="20" t="s">
        <v>131</v>
      </c>
      <c r="M115" s="20" t="s">
        <v>131</v>
      </c>
      <c r="N115" s="20" t="s">
        <v>131</v>
      </c>
      <c r="O115" s="20" t="s">
        <v>131</v>
      </c>
      <c r="P115" s="20" t="s">
        <v>131</v>
      </c>
    </row>
    <row r="116" spans="1:16">
      <c r="A116" s="20" t="s">
        <v>2373</v>
      </c>
      <c r="B116" s="20" t="s">
        <v>2374</v>
      </c>
      <c r="C116" s="20" t="s">
        <v>2375</v>
      </c>
      <c r="D116" s="20" t="s">
        <v>2376</v>
      </c>
      <c r="E116" s="20" t="s">
        <v>2377</v>
      </c>
      <c r="F116" s="20" t="s">
        <v>2378</v>
      </c>
      <c r="G116" s="20" t="s">
        <v>121</v>
      </c>
      <c r="H116" s="20" t="s">
        <v>2379</v>
      </c>
      <c r="I116" s="20" t="s">
        <v>131</v>
      </c>
      <c r="J116" s="20" t="s">
        <v>131</v>
      </c>
      <c r="K116" s="20" t="s">
        <v>131</v>
      </c>
      <c r="L116" s="20" t="s">
        <v>131</v>
      </c>
      <c r="M116" s="20" t="s">
        <v>131</v>
      </c>
      <c r="N116" s="20" t="s">
        <v>131</v>
      </c>
      <c r="O116" s="20" t="s">
        <v>131</v>
      </c>
      <c r="P116" s="20" t="s">
        <v>131</v>
      </c>
    </row>
    <row r="117" spans="1:16">
      <c r="A117" s="20" t="s">
        <v>2380</v>
      </c>
      <c r="B117" s="20" t="s">
        <v>131</v>
      </c>
      <c r="C117" s="20" t="s">
        <v>1792</v>
      </c>
      <c r="D117" s="20" t="s">
        <v>131</v>
      </c>
      <c r="E117" s="20" t="s">
        <v>131</v>
      </c>
      <c r="F117" s="20" t="s">
        <v>131</v>
      </c>
      <c r="G117" s="20" t="s">
        <v>131</v>
      </c>
      <c r="H117" s="20" t="s">
        <v>2381</v>
      </c>
      <c r="I117" s="20" t="s">
        <v>131</v>
      </c>
      <c r="J117" s="20" t="s">
        <v>131</v>
      </c>
      <c r="K117" s="20" t="s">
        <v>131</v>
      </c>
      <c r="L117" s="20" t="s">
        <v>131</v>
      </c>
      <c r="M117" s="20" t="s">
        <v>131</v>
      </c>
      <c r="N117" s="20" t="s">
        <v>131</v>
      </c>
      <c r="O117" s="20" t="s">
        <v>131</v>
      </c>
      <c r="P117" s="20" t="s">
        <v>131</v>
      </c>
    </row>
    <row r="118" spans="1:16">
      <c r="A118" s="20" t="s">
        <v>2382</v>
      </c>
      <c r="B118" s="20" t="s">
        <v>2383</v>
      </c>
      <c r="C118" s="20" t="s">
        <v>2384</v>
      </c>
      <c r="D118" s="20" t="s">
        <v>2385</v>
      </c>
      <c r="E118" s="20" t="s">
        <v>2080</v>
      </c>
      <c r="F118" s="20" t="s">
        <v>233</v>
      </c>
      <c r="G118" s="20" t="s">
        <v>137</v>
      </c>
      <c r="H118" s="20" t="s">
        <v>2386</v>
      </c>
      <c r="I118" s="20" t="s">
        <v>131</v>
      </c>
      <c r="J118" s="20" t="s">
        <v>2387</v>
      </c>
      <c r="K118" s="20">
        <v>1.98</v>
      </c>
      <c r="L118" s="23">
        <v>1.44E-83</v>
      </c>
      <c r="M118" s="20" t="s">
        <v>132</v>
      </c>
      <c r="N118" s="20" t="s">
        <v>131</v>
      </c>
      <c r="O118" s="20" t="s">
        <v>131</v>
      </c>
      <c r="P118" s="20" t="s">
        <v>131</v>
      </c>
    </row>
    <row r="119" spans="1:16">
      <c r="A119" s="20" t="s">
        <v>2388</v>
      </c>
      <c r="B119" s="20" t="s">
        <v>2389</v>
      </c>
      <c r="C119" s="20" t="s">
        <v>2390</v>
      </c>
      <c r="D119" s="20" t="s">
        <v>2391</v>
      </c>
      <c r="E119" s="20" t="s">
        <v>2035</v>
      </c>
      <c r="F119" s="20" t="s">
        <v>273</v>
      </c>
      <c r="G119" s="20" t="s">
        <v>121</v>
      </c>
      <c r="H119" s="20" t="s">
        <v>2392</v>
      </c>
      <c r="I119" s="20" t="s">
        <v>131</v>
      </c>
      <c r="J119" s="20" t="s">
        <v>131</v>
      </c>
      <c r="K119" s="20" t="s">
        <v>131</v>
      </c>
      <c r="L119" s="20" t="s">
        <v>131</v>
      </c>
      <c r="M119" s="20" t="s">
        <v>131</v>
      </c>
      <c r="N119" s="20" t="s">
        <v>131</v>
      </c>
      <c r="O119" s="20" t="s">
        <v>131</v>
      </c>
      <c r="P119" s="20" t="s">
        <v>131</v>
      </c>
    </row>
    <row r="120" spans="1:16">
      <c r="A120" s="20" t="s">
        <v>2393</v>
      </c>
      <c r="B120" s="20" t="s">
        <v>131</v>
      </c>
      <c r="C120" s="20" t="s">
        <v>2394</v>
      </c>
      <c r="D120" s="20" t="s">
        <v>2395</v>
      </c>
      <c r="E120" s="20" t="s">
        <v>2006</v>
      </c>
      <c r="F120" s="20" t="s">
        <v>437</v>
      </c>
      <c r="G120" s="20" t="s">
        <v>121</v>
      </c>
      <c r="H120" s="20" t="s">
        <v>2396</v>
      </c>
      <c r="I120" s="20" t="s">
        <v>131</v>
      </c>
      <c r="J120" s="20" t="s">
        <v>2397</v>
      </c>
      <c r="K120" s="20" t="s">
        <v>131</v>
      </c>
      <c r="L120" s="20" t="s">
        <v>131</v>
      </c>
      <c r="M120" s="20" t="s">
        <v>131</v>
      </c>
      <c r="N120" s="20">
        <v>0.6</v>
      </c>
      <c r="O120" s="23">
        <v>6.1500000000000004E-6</v>
      </c>
      <c r="P120" s="20" t="s">
        <v>173</v>
      </c>
    </row>
    <row r="121" spans="1:16">
      <c r="A121" s="20" t="s">
        <v>2398</v>
      </c>
      <c r="B121" s="20" t="s">
        <v>2399</v>
      </c>
      <c r="C121" s="20" t="s">
        <v>2400</v>
      </c>
      <c r="D121" s="20" t="s">
        <v>2401</v>
      </c>
      <c r="E121" s="20" t="s">
        <v>2199</v>
      </c>
      <c r="F121" s="20" t="s">
        <v>208</v>
      </c>
      <c r="G121" s="20" t="s">
        <v>121</v>
      </c>
      <c r="H121" s="20" t="s">
        <v>2402</v>
      </c>
      <c r="I121" s="20" t="s">
        <v>131</v>
      </c>
      <c r="J121" s="20" t="s">
        <v>131</v>
      </c>
      <c r="K121" s="20" t="s">
        <v>131</v>
      </c>
      <c r="L121" s="20" t="s">
        <v>131</v>
      </c>
      <c r="M121" s="20" t="s">
        <v>131</v>
      </c>
      <c r="N121" s="20" t="s">
        <v>131</v>
      </c>
      <c r="O121" s="20" t="s">
        <v>131</v>
      </c>
      <c r="P121" s="20" t="s">
        <v>131</v>
      </c>
    </row>
    <row r="122" spans="1:16">
      <c r="A122" s="20" t="s">
        <v>2403</v>
      </c>
      <c r="B122" s="20" t="s">
        <v>2404</v>
      </c>
      <c r="C122" s="20" t="s">
        <v>2405</v>
      </c>
      <c r="D122" s="20" t="s">
        <v>2406</v>
      </c>
      <c r="E122" s="20" t="s">
        <v>2002</v>
      </c>
      <c r="F122" s="20" t="s">
        <v>521</v>
      </c>
      <c r="G122" s="20" t="s">
        <v>121</v>
      </c>
      <c r="H122" s="20" t="s">
        <v>2407</v>
      </c>
      <c r="I122" s="20" t="s">
        <v>131</v>
      </c>
      <c r="J122" s="20" t="s">
        <v>2408</v>
      </c>
      <c r="K122" s="20" t="s">
        <v>131</v>
      </c>
      <c r="L122" s="20" t="s">
        <v>131</v>
      </c>
      <c r="M122" s="20" t="s">
        <v>131</v>
      </c>
      <c r="N122" s="20">
        <v>0.36</v>
      </c>
      <c r="O122" s="23">
        <v>1.6E-11</v>
      </c>
      <c r="P122" s="20" t="s">
        <v>173</v>
      </c>
    </row>
    <row r="123" spans="1:16">
      <c r="A123" s="20" t="s">
        <v>2409</v>
      </c>
      <c r="B123" s="20" t="s">
        <v>2410</v>
      </c>
      <c r="C123" s="20" t="s">
        <v>2411</v>
      </c>
      <c r="D123" s="20" t="s">
        <v>2412</v>
      </c>
      <c r="E123" s="20" t="s">
        <v>2413</v>
      </c>
      <c r="F123" s="20" t="s">
        <v>136</v>
      </c>
      <c r="G123" s="20" t="s">
        <v>137</v>
      </c>
      <c r="H123" s="20" t="s">
        <v>2414</v>
      </c>
      <c r="I123" s="20" t="s">
        <v>131</v>
      </c>
      <c r="J123" s="20" t="s">
        <v>2415</v>
      </c>
      <c r="K123" s="20" t="s">
        <v>131</v>
      </c>
      <c r="L123" s="20" t="s">
        <v>131</v>
      </c>
      <c r="M123" s="20" t="s">
        <v>131</v>
      </c>
      <c r="N123" s="20">
        <v>0.6</v>
      </c>
      <c r="O123" s="23">
        <v>4.2599999999999999E-110</v>
      </c>
      <c r="P123" s="20" t="s">
        <v>173</v>
      </c>
    </row>
    <row r="124" spans="1:16">
      <c r="A124" s="20" t="s">
        <v>2416</v>
      </c>
      <c r="B124" s="20" t="s">
        <v>131</v>
      </c>
      <c r="C124" s="20" t="s">
        <v>2417</v>
      </c>
      <c r="D124" s="20" t="s">
        <v>2418</v>
      </c>
      <c r="E124" s="20" t="s">
        <v>2092</v>
      </c>
      <c r="F124" s="20" t="s">
        <v>181</v>
      </c>
      <c r="G124" s="20" t="s">
        <v>150</v>
      </c>
      <c r="H124" s="20" t="s">
        <v>2419</v>
      </c>
      <c r="I124" s="20" t="s">
        <v>131</v>
      </c>
      <c r="J124" s="20" t="s">
        <v>2420</v>
      </c>
      <c r="K124" s="20" t="s">
        <v>131</v>
      </c>
      <c r="L124" s="20" t="s">
        <v>131</v>
      </c>
      <c r="M124" s="20" t="s">
        <v>131</v>
      </c>
      <c r="N124" s="20">
        <v>0.49</v>
      </c>
      <c r="O124" s="23">
        <v>5.7300000000000004E-16</v>
      </c>
      <c r="P124" s="20" t="s">
        <v>173</v>
      </c>
    </row>
    <row r="125" spans="1:16">
      <c r="A125" s="20" t="s">
        <v>2421</v>
      </c>
      <c r="B125" s="20" t="s">
        <v>131</v>
      </c>
      <c r="C125" s="20" t="s">
        <v>2422</v>
      </c>
      <c r="D125" s="20" t="s">
        <v>131</v>
      </c>
      <c r="E125" s="20" t="s">
        <v>131</v>
      </c>
      <c r="F125" s="20" t="s">
        <v>131</v>
      </c>
      <c r="G125" s="20" t="s">
        <v>131</v>
      </c>
      <c r="H125" s="20" t="s">
        <v>2423</v>
      </c>
      <c r="I125" s="20" t="s">
        <v>131</v>
      </c>
      <c r="J125" s="20" t="s">
        <v>131</v>
      </c>
      <c r="K125" s="20" t="s">
        <v>131</v>
      </c>
      <c r="L125" s="20" t="s">
        <v>131</v>
      </c>
      <c r="M125" s="20" t="s">
        <v>131</v>
      </c>
      <c r="N125" s="20" t="s">
        <v>131</v>
      </c>
      <c r="O125" s="20" t="s">
        <v>131</v>
      </c>
      <c r="P125" s="20" t="s">
        <v>131</v>
      </c>
    </row>
    <row r="126" spans="1:16">
      <c r="A126" s="20" t="s">
        <v>2424</v>
      </c>
      <c r="B126" s="20" t="s">
        <v>131</v>
      </c>
      <c r="C126" s="20" t="s">
        <v>2425</v>
      </c>
      <c r="D126" s="20" t="s">
        <v>2426</v>
      </c>
      <c r="E126" s="20" t="s">
        <v>2199</v>
      </c>
      <c r="F126" s="20" t="s">
        <v>208</v>
      </c>
      <c r="G126" s="20" t="s">
        <v>121</v>
      </c>
      <c r="H126" s="20" t="s">
        <v>2427</v>
      </c>
      <c r="I126" s="20" t="s">
        <v>131</v>
      </c>
      <c r="J126" s="20" t="s">
        <v>131</v>
      </c>
      <c r="K126" s="20" t="s">
        <v>131</v>
      </c>
      <c r="L126" s="20" t="s">
        <v>131</v>
      </c>
      <c r="M126" s="20" t="s">
        <v>131</v>
      </c>
      <c r="N126" s="20" t="s">
        <v>131</v>
      </c>
      <c r="O126" s="20" t="s">
        <v>131</v>
      </c>
      <c r="P126" s="20" t="s">
        <v>131</v>
      </c>
    </row>
    <row r="127" spans="1:16">
      <c r="A127" s="20" t="s">
        <v>2428</v>
      </c>
      <c r="B127" s="20" t="s">
        <v>131</v>
      </c>
      <c r="C127" s="20" t="s">
        <v>2429</v>
      </c>
      <c r="D127" s="20" t="s">
        <v>131</v>
      </c>
      <c r="E127" s="20" t="s">
        <v>131</v>
      </c>
      <c r="F127" s="20" t="s">
        <v>131</v>
      </c>
      <c r="G127" s="20" t="s">
        <v>131</v>
      </c>
      <c r="H127" s="20" t="s">
        <v>2430</v>
      </c>
      <c r="I127" s="20" t="s">
        <v>1973</v>
      </c>
      <c r="J127" s="20" t="s">
        <v>131</v>
      </c>
      <c r="K127" s="20" t="s">
        <v>131</v>
      </c>
      <c r="L127" s="20" t="s">
        <v>131</v>
      </c>
      <c r="M127" s="20" t="s">
        <v>131</v>
      </c>
      <c r="N127" s="20" t="s">
        <v>131</v>
      </c>
      <c r="O127" s="20" t="s">
        <v>131</v>
      </c>
      <c r="P127" s="20" t="s">
        <v>131</v>
      </c>
    </row>
    <row r="128" spans="1:16">
      <c r="A128" s="20" t="s">
        <v>2431</v>
      </c>
      <c r="B128" s="20" t="s">
        <v>131</v>
      </c>
      <c r="C128" s="20" t="s">
        <v>2239</v>
      </c>
      <c r="D128" s="20" t="s">
        <v>2432</v>
      </c>
      <c r="E128" s="20" t="s">
        <v>1966</v>
      </c>
      <c r="F128" s="20" t="s">
        <v>141</v>
      </c>
      <c r="G128" s="20" t="s">
        <v>142</v>
      </c>
      <c r="H128" s="20" t="s">
        <v>2433</v>
      </c>
      <c r="I128" s="20" t="s">
        <v>131</v>
      </c>
      <c r="J128" s="20" t="s">
        <v>2434</v>
      </c>
      <c r="K128" s="20" t="s">
        <v>131</v>
      </c>
      <c r="L128" s="20" t="s">
        <v>131</v>
      </c>
      <c r="M128" s="20" t="s">
        <v>131</v>
      </c>
      <c r="N128" s="20">
        <v>0.44</v>
      </c>
      <c r="O128" s="23">
        <v>9.4099999999999997E-6</v>
      </c>
      <c r="P128" s="20" t="s">
        <v>173</v>
      </c>
    </row>
    <row r="129" spans="1:16">
      <c r="A129" s="20" t="s">
        <v>2435</v>
      </c>
      <c r="B129" s="20" t="s">
        <v>131</v>
      </c>
      <c r="C129" s="20" t="s">
        <v>2284</v>
      </c>
      <c r="D129" s="20" t="s">
        <v>2436</v>
      </c>
      <c r="E129" s="20" t="s">
        <v>2183</v>
      </c>
      <c r="F129" s="20" t="s">
        <v>177</v>
      </c>
      <c r="G129" s="20" t="s">
        <v>142</v>
      </c>
      <c r="H129" s="20" t="s">
        <v>2437</v>
      </c>
      <c r="I129" s="20" t="s">
        <v>131</v>
      </c>
      <c r="J129" s="20" t="s">
        <v>131</v>
      </c>
      <c r="K129" s="20" t="s">
        <v>131</v>
      </c>
      <c r="L129" s="20" t="s">
        <v>131</v>
      </c>
      <c r="M129" s="20" t="s">
        <v>131</v>
      </c>
      <c r="N129" s="20" t="s">
        <v>131</v>
      </c>
      <c r="O129" s="20" t="s">
        <v>131</v>
      </c>
      <c r="P129" s="20" t="s">
        <v>131</v>
      </c>
    </row>
    <row r="130" spans="1:16">
      <c r="A130" s="20" t="s">
        <v>2438</v>
      </c>
      <c r="B130" s="20" t="s">
        <v>131</v>
      </c>
      <c r="C130" s="20" t="s">
        <v>2439</v>
      </c>
      <c r="D130" s="20" t="s">
        <v>1143</v>
      </c>
      <c r="E130" s="20" t="s">
        <v>2199</v>
      </c>
      <c r="F130" s="20" t="s">
        <v>208</v>
      </c>
      <c r="G130" s="20" t="s">
        <v>121</v>
      </c>
      <c r="H130" s="20" t="s">
        <v>2440</v>
      </c>
      <c r="I130" s="20" t="s">
        <v>1988</v>
      </c>
      <c r="J130" s="20" t="s">
        <v>2441</v>
      </c>
      <c r="K130" s="20" t="s">
        <v>131</v>
      </c>
      <c r="L130" s="20" t="s">
        <v>131</v>
      </c>
      <c r="M130" s="20" t="s">
        <v>131</v>
      </c>
      <c r="N130" s="20">
        <v>0.47</v>
      </c>
      <c r="O130" s="23">
        <v>9.4299999999999994E-48</v>
      </c>
      <c r="P130" s="20" t="s">
        <v>173</v>
      </c>
    </row>
    <row r="131" spans="1:16">
      <c r="A131" s="20" t="s">
        <v>2442</v>
      </c>
      <c r="B131" s="20" t="s">
        <v>131</v>
      </c>
      <c r="C131" s="20" t="s">
        <v>2443</v>
      </c>
      <c r="D131" s="20" t="s">
        <v>970</v>
      </c>
      <c r="E131" s="20" t="s">
        <v>2070</v>
      </c>
      <c r="F131" s="20" t="s">
        <v>198</v>
      </c>
      <c r="G131" s="20" t="s">
        <v>121</v>
      </c>
      <c r="H131" s="20" t="s">
        <v>2444</v>
      </c>
      <c r="I131" s="20" t="s">
        <v>131</v>
      </c>
      <c r="J131" s="20" t="s">
        <v>2445</v>
      </c>
      <c r="K131" s="20">
        <v>1.53</v>
      </c>
      <c r="L131" s="23">
        <v>3.49E-42</v>
      </c>
      <c r="M131" s="20" t="s">
        <v>132</v>
      </c>
      <c r="N131" s="20" t="s">
        <v>131</v>
      </c>
      <c r="O131" s="20" t="s">
        <v>131</v>
      </c>
      <c r="P131" s="20" t="s">
        <v>131</v>
      </c>
    </row>
    <row r="132" spans="1:16">
      <c r="A132" s="20" t="s">
        <v>2446</v>
      </c>
      <c r="B132" s="20" t="s">
        <v>131</v>
      </c>
      <c r="C132" s="20" t="s">
        <v>2447</v>
      </c>
      <c r="D132" s="20" t="s">
        <v>131</v>
      </c>
      <c r="E132" s="20" t="s">
        <v>131</v>
      </c>
      <c r="F132" s="20" t="s">
        <v>131</v>
      </c>
      <c r="G132" s="20" t="s">
        <v>131</v>
      </c>
      <c r="H132" s="20" t="s">
        <v>2448</v>
      </c>
      <c r="I132" s="20" t="s">
        <v>131</v>
      </c>
      <c r="J132" s="20" t="s">
        <v>131</v>
      </c>
      <c r="K132" s="20" t="s">
        <v>131</v>
      </c>
      <c r="L132" s="20" t="s">
        <v>131</v>
      </c>
      <c r="M132" s="20" t="s">
        <v>131</v>
      </c>
      <c r="N132" s="20" t="s">
        <v>131</v>
      </c>
      <c r="O132" s="20" t="s">
        <v>131</v>
      </c>
      <c r="P132" s="20" t="s">
        <v>131</v>
      </c>
    </row>
    <row r="133" spans="1:16">
      <c r="A133" s="20" t="s">
        <v>2449</v>
      </c>
      <c r="B133" s="20" t="s">
        <v>131</v>
      </c>
      <c r="C133" s="20" t="s">
        <v>2450</v>
      </c>
      <c r="D133" s="20" t="s">
        <v>788</v>
      </c>
      <c r="E133" s="20" t="s">
        <v>2451</v>
      </c>
      <c r="F133" s="20" t="s">
        <v>789</v>
      </c>
      <c r="G133" s="20" t="s">
        <v>121</v>
      </c>
      <c r="H133" s="20" t="s">
        <v>2452</v>
      </c>
      <c r="I133" s="20" t="s">
        <v>131</v>
      </c>
      <c r="J133" s="20" t="s">
        <v>131</v>
      </c>
      <c r="K133" s="20" t="s">
        <v>131</v>
      </c>
      <c r="L133" s="20" t="s">
        <v>131</v>
      </c>
      <c r="M133" s="20" t="s">
        <v>131</v>
      </c>
      <c r="N133" s="20" t="s">
        <v>131</v>
      </c>
      <c r="O133" s="20" t="s">
        <v>131</v>
      </c>
      <c r="P133" s="20" t="s">
        <v>131</v>
      </c>
    </row>
    <row r="134" spans="1:16">
      <c r="A134" s="20" t="s">
        <v>2453</v>
      </c>
      <c r="B134" s="20" t="s">
        <v>131</v>
      </c>
      <c r="C134" s="20" t="s">
        <v>1792</v>
      </c>
      <c r="D134" s="20" t="s">
        <v>2454</v>
      </c>
      <c r="E134" s="20" t="s">
        <v>2092</v>
      </c>
      <c r="F134" s="20" t="s">
        <v>181</v>
      </c>
      <c r="G134" s="20" t="s">
        <v>150</v>
      </c>
      <c r="H134" s="20" t="s">
        <v>2455</v>
      </c>
      <c r="I134" s="20" t="s">
        <v>131</v>
      </c>
      <c r="J134" s="20" t="s">
        <v>2456</v>
      </c>
      <c r="K134" s="20">
        <v>2.5099999999999998</v>
      </c>
      <c r="L134" s="23">
        <v>9.1999999999999994E-30</v>
      </c>
      <c r="M134" s="20" t="s">
        <v>132</v>
      </c>
      <c r="N134" s="20" t="s">
        <v>131</v>
      </c>
      <c r="O134" s="20" t="s">
        <v>131</v>
      </c>
      <c r="P134" s="20" t="s">
        <v>131</v>
      </c>
    </row>
    <row r="135" spans="1:16">
      <c r="A135" s="20" t="s">
        <v>2457</v>
      </c>
      <c r="B135" s="20" t="s">
        <v>2458</v>
      </c>
      <c r="C135" s="20" t="s">
        <v>2459</v>
      </c>
      <c r="D135" s="20" t="s">
        <v>1024</v>
      </c>
      <c r="E135" s="20" t="s">
        <v>2460</v>
      </c>
      <c r="F135" s="20" t="s">
        <v>349</v>
      </c>
      <c r="G135" s="20" t="s">
        <v>121</v>
      </c>
      <c r="H135" s="20" t="s">
        <v>1758</v>
      </c>
      <c r="I135" s="20" t="s">
        <v>1973</v>
      </c>
      <c r="J135" s="20" t="s">
        <v>131</v>
      </c>
      <c r="K135" s="20" t="s">
        <v>131</v>
      </c>
      <c r="L135" s="20" t="s">
        <v>131</v>
      </c>
      <c r="M135" s="20" t="s">
        <v>131</v>
      </c>
      <c r="N135" s="20" t="s">
        <v>131</v>
      </c>
      <c r="O135" s="20" t="s">
        <v>131</v>
      </c>
      <c r="P135" s="20" t="s">
        <v>131</v>
      </c>
    </row>
    <row r="136" spans="1:16">
      <c r="A136" s="20" t="s">
        <v>2461</v>
      </c>
      <c r="B136" s="20" t="s">
        <v>2462</v>
      </c>
      <c r="C136" s="20" t="s">
        <v>2463</v>
      </c>
      <c r="D136" s="20" t="s">
        <v>2464</v>
      </c>
      <c r="E136" s="20" t="s">
        <v>2199</v>
      </c>
      <c r="F136" s="20" t="s">
        <v>208</v>
      </c>
      <c r="G136" s="20" t="s">
        <v>121</v>
      </c>
      <c r="H136" s="20" t="s">
        <v>2465</v>
      </c>
      <c r="I136" s="20" t="s">
        <v>131</v>
      </c>
      <c r="J136" s="20" t="s">
        <v>131</v>
      </c>
      <c r="K136" s="20" t="s">
        <v>131</v>
      </c>
      <c r="L136" s="20" t="s">
        <v>131</v>
      </c>
      <c r="M136" s="20" t="s">
        <v>131</v>
      </c>
      <c r="N136" s="20" t="s">
        <v>131</v>
      </c>
      <c r="O136" s="20" t="s">
        <v>131</v>
      </c>
      <c r="P136" s="20" t="s">
        <v>131</v>
      </c>
    </row>
    <row r="137" spans="1:16">
      <c r="A137" s="20" t="s">
        <v>2466</v>
      </c>
      <c r="B137" s="20" t="s">
        <v>2467</v>
      </c>
      <c r="C137" s="20" t="s">
        <v>2468</v>
      </c>
      <c r="D137" s="20" t="s">
        <v>2469</v>
      </c>
      <c r="E137" s="20" t="s">
        <v>1966</v>
      </c>
      <c r="F137" s="20" t="s">
        <v>141</v>
      </c>
      <c r="G137" s="20" t="s">
        <v>142</v>
      </c>
      <c r="H137" s="20" t="s">
        <v>2470</v>
      </c>
      <c r="I137" s="20" t="s">
        <v>131</v>
      </c>
      <c r="J137" s="20" t="s">
        <v>2471</v>
      </c>
      <c r="K137" s="20" t="s">
        <v>131</v>
      </c>
      <c r="L137" s="20" t="s">
        <v>131</v>
      </c>
      <c r="M137" s="20" t="s">
        <v>131</v>
      </c>
      <c r="N137" s="20">
        <v>0.5</v>
      </c>
      <c r="O137" s="23">
        <v>8.7700000000000008E-12</v>
      </c>
      <c r="P137" s="20" t="s">
        <v>173</v>
      </c>
    </row>
    <row r="138" spans="1:16">
      <c r="A138" s="20" t="s">
        <v>2472</v>
      </c>
      <c r="B138" s="20" t="s">
        <v>2473</v>
      </c>
      <c r="C138" s="20" t="s">
        <v>2474</v>
      </c>
      <c r="D138" s="20" t="s">
        <v>1057</v>
      </c>
      <c r="E138" s="20" t="s">
        <v>2070</v>
      </c>
      <c r="F138" s="20" t="s">
        <v>198</v>
      </c>
      <c r="G138" s="20" t="s">
        <v>121</v>
      </c>
      <c r="H138" s="20" t="s">
        <v>2475</v>
      </c>
      <c r="I138" s="20" t="s">
        <v>1973</v>
      </c>
      <c r="J138" s="20" t="s">
        <v>2476</v>
      </c>
      <c r="K138" s="20" t="s">
        <v>131</v>
      </c>
      <c r="L138" s="20" t="s">
        <v>131</v>
      </c>
      <c r="M138" s="20" t="s">
        <v>131</v>
      </c>
      <c r="N138" s="20">
        <v>2.4500000000000002</v>
      </c>
      <c r="O138" s="23">
        <v>1.17E-40</v>
      </c>
      <c r="P138" s="20" t="s">
        <v>132</v>
      </c>
    </row>
    <row r="139" spans="1:16">
      <c r="A139" s="20" t="s">
        <v>2477</v>
      </c>
      <c r="B139" s="20" t="s">
        <v>131</v>
      </c>
      <c r="C139" s="20" t="s">
        <v>2478</v>
      </c>
      <c r="D139" s="20" t="s">
        <v>2479</v>
      </c>
      <c r="E139" s="20" t="s">
        <v>2199</v>
      </c>
      <c r="F139" s="20" t="s">
        <v>208</v>
      </c>
      <c r="G139" s="20" t="s">
        <v>121</v>
      </c>
      <c r="H139" s="20" t="s">
        <v>2480</v>
      </c>
      <c r="I139" s="20" t="s">
        <v>131</v>
      </c>
      <c r="J139" s="20" t="s">
        <v>131</v>
      </c>
      <c r="K139" s="20" t="s">
        <v>131</v>
      </c>
      <c r="L139" s="20" t="s">
        <v>131</v>
      </c>
      <c r="M139" s="20" t="s">
        <v>131</v>
      </c>
      <c r="N139" s="20" t="s">
        <v>131</v>
      </c>
      <c r="O139" s="20" t="s">
        <v>131</v>
      </c>
      <c r="P139" s="20" t="s">
        <v>131</v>
      </c>
    </row>
    <row r="140" spans="1:16">
      <c r="A140" s="20" t="s">
        <v>2481</v>
      </c>
      <c r="B140" s="20" t="s">
        <v>131</v>
      </c>
      <c r="C140" s="20" t="s">
        <v>1792</v>
      </c>
      <c r="D140" s="20" t="s">
        <v>2482</v>
      </c>
      <c r="E140" s="20" t="s">
        <v>2483</v>
      </c>
      <c r="F140" s="20" t="s">
        <v>181</v>
      </c>
      <c r="G140" s="20" t="s">
        <v>150</v>
      </c>
      <c r="H140" s="20" t="s">
        <v>2484</v>
      </c>
      <c r="I140" s="20" t="s">
        <v>131</v>
      </c>
      <c r="J140" s="20" t="s">
        <v>131</v>
      </c>
      <c r="K140" s="20" t="s">
        <v>131</v>
      </c>
      <c r="L140" s="20" t="s">
        <v>131</v>
      </c>
      <c r="M140" s="20" t="s">
        <v>131</v>
      </c>
      <c r="N140" s="20" t="s">
        <v>131</v>
      </c>
      <c r="O140" s="20" t="s">
        <v>131</v>
      </c>
      <c r="P140" s="20" t="s">
        <v>131</v>
      </c>
    </row>
    <row r="141" spans="1:16">
      <c r="A141" s="20" t="s">
        <v>2485</v>
      </c>
      <c r="B141" s="20" t="s">
        <v>2486</v>
      </c>
      <c r="C141" s="20" t="s">
        <v>2487</v>
      </c>
      <c r="D141" s="20" t="s">
        <v>2488</v>
      </c>
      <c r="E141" s="20" t="s">
        <v>2006</v>
      </c>
      <c r="F141" s="20" t="s">
        <v>437</v>
      </c>
      <c r="G141" s="20" t="s">
        <v>121</v>
      </c>
      <c r="H141" s="20" t="s">
        <v>2489</v>
      </c>
      <c r="I141" s="20" t="s">
        <v>131</v>
      </c>
      <c r="J141" s="20" t="s">
        <v>131</v>
      </c>
      <c r="K141" s="20" t="s">
        <v>131</v>
      </c>
      <c r="L141" s="20" t="s">
        <v>131</v>
      </c>
      <c r="M141" s="20" t="s">
        <v>131</v>
      </c>
      <c r="N141" s="20" t="s">
        <v>131</v>
      </c>
      <c r="O141" s="20" t="s">
        <v>131</v>
      </c>
      <c r="P141" s="20" t="s">
        <v>131</v>
      </c>
    </row>
    <row r="142" spans="1:16">
      <c r="A142" s="20" t="s">
        <v>2490</v>
      </c>
      <c r="B142" s="20" t="s">
        <v>131</v>
      </c>
      <c r="C142" s="20" t="s">
        <v>1792</v>
      </c>
      <c r="D142" s="20" t="s">
        <v>131</v>
      </c>
      <c r="E142" s="20" t="s">
        <v>131</v>
      </c>
      <c r="F142" s="20" t="s">
        <v>131</v>
      </c>
      <c r="G142" s="20" t="s">
        <v>131</v>
      </c>
      <c r="H142" s="20" t="s">
        <v>2491</v>
      </c>
      <c r="I142" s="20" t="s">
        <v>131</v>
      </c>
      <c r="J142" s="20" t="s">
        <v>131</v>
      </c>
      <c r="K142" s="20" t="s">
        <v>131</v>
      </c>
      <c r="L142" s="20" t="s">
        <v>131</v>
      </c>
      <c r="M142" s="20" t="s">
        <v>131</v>
      </c>
      <c r="N142" s="20" t="s">
        <v>131</v>
      </c>
      <c r="O142" s="20" t="s">
        <v>131</v>
      </c>
      <c r="P142" s="20" t="s">
        <v>131</v>
      </c>
    </row>
    <row r="143" spans="1:16">
      <c r="A143" s="20" t="s">
        <v>2492</v>
      </c>
      <c r="B143" s="20" t="s">
        <v>131</v>
      </c>
      <c r="C143" s="20" t="s">
        <v>2493</v>
      </c>
      <c r="D143" s="20" t="s">
        <v>566</v>
      </c>
      <c r="E143" s="20" t="s">
        <v>2494</v>
      </c>
      <c r="F143" s="20" t="s">
        <v>567</v>
      </c>
      <c r="G143" s="20" t="s">
        <v>137</v>
      </c>
      <c r="H143" s="20" t="s">
        <v>2495</v>
      </c>
      <c r="I143" s="20" t="s">
        <v>131</v>
      </c>
      <c r="J143" s="20" t="s">
        <v>131</v>
      </c>
      <c r="K143" s="20" t="s">
        <v>131</v>
      </c>
      <c r="L143" s="20" t="s">
        <v>131</v>
      </c>
      <c r="M143" s="20" t="s">
        <v>131</v>
      </c>
      <c r="N143" s="20" t="s">
        <v>131</v>
      </c>
      <c r="O143" s="20" t="s">
        <v>131</v>
      </c>
      <c r="P143" s="20" t="s">
        <v>131</v>
      </c>
    </row>
    <row r="144" spans="1:16">
      <c r="A144" s="20" t="s">
        <v>2496</v>
      </c>
      <c r="B144" s="20" t="s">
        <v>2497</v>
      </c>
      <c r="C144" s="20" t="s">
        <v>2498</v>
      </c>
      <c r="D144" s="20" t="s">
        <v>2499</v>
      </c>
      <c r="E144" s="20" t="s">
        <v>2183</v>
      </c>
      <c r="F144" s="20" t="s">
        <v>177</v>
      </c>
      <c r="G144" s="20" t="s">
        <v>142</v>
      </c>
      <c r="H144" s="20" t="s">
        <v>2500</v>
      </c>
      <c r="I144" s="20" t="s">
        <v>131</v>
      </c>
      <c r="J144" s="20" t="s">
        <v>2501</v>
      </c>
      <c r="K144" s="20" t="s">
        <v>131</v>
      </c>
      <c r="L144" s="20" t="s">
        <v>131</v>
      </c>
      <c r="M144" s="20" t="s">
        <v>131</v>
      </c>
      <c r="N144" s="20">
        <v>0.41</v>
      </c>
      <c r="O144" s="20">
        <v>0</v>
      </c>
      <c r="P144" s="20" t="s">
        <v>173</v>
      </c>
    </row>
    <row r="145" spans="1:16">
      <c r="A145" s="20" t="s">
        <v>2502</v>
      </c>
      <c r="B145" s="20" t="s">
        <v>131</v>
      </c>
      <c r="C145" s="20" t="s">
        <v>1792</v>
      </c>
      <c r="D145" s="20" t="s">
        <v>131</v>
      </c>
      <c r="E145" s="20" t="s">
        <v>131</v>
      </c>
      <c r="F145" s="20" t="s">
        <v>131</v>
      </c>
      <c r="G145" s="20" t="s">
        <v>131</v>
      </c>
      <c r="H145" s="20" t="s">
        <v>2503</v>
      </c>
      <c r="I145" s="20" t="s">
        <v>131</v>
      </c>
      <c r="J145" s="20" t="s">
        <v>131</v>
      </c>
      <c r="K145" s="20" t="s">
        <v>131</v>
      </c>
      <c r="L145" s="20" t="s">
        <v>131</v>
      </c>
      <c r="M145" s="20" t="s">
        <v>131</v>
      </c>
      <c r="N145" s="20" t="s">
        <v>131</v>
      </c>
      <c r="O145" s="20" t="s">
        <v>131</v>
      </c>
      <c r="P145" s="20" t="s">
        <v>131</v>
      </c>
    </row>
    <row r="146" spans="1:16">
      <c r="A146" s="20" t="s">
        <v>2504</v>
      </c>
      <c r="B146" s="20" t="s">
        <v>2505</v>
      </c>
      <c r="C146" s="20" t="s">
        <v>2506</v>
      </c>
      <c r="D146" s="20" t="s">
        <v>2507</v>
      </c>
      <c r="E146" s="20" t="s">
        <v>1958</v>
      </c>
      <c r="F146" s="20" t="s">
        <v>263</v>
      </c>
      <c r="G146" s="20" t="s">
        <v>137</v>
      </c>
      <c r="H146" s="20" t="s">
        <v>2508</v>
      </c>
      <c r="I146" s="20" t="s">
        <v>131</v>
      </c>
      <c r="J146" s="20" t="s">
        <v>2509</v>
      </c>
      <c r="K146" s="20" t="s">
        <v>131</v>
      </c>
      <c r="L146" s="20" t="s">
        <v>131</v>
      </c>
      <c r="M146" s="20" t="s">
        <v>131</v>
      </c>
      <c r="N146" s="20">
        <v>0.65</v>
      </c>
      <c r="O146" s="23">
        <v>3.0699999999999998E-18</v>
      </c>
      <c r="P146" s="20" t="s">
        <v>173</v>
      </c>
    </row>
    <row r="147" spans="1:16">
      <c r="A147" s="20" t="s">
        <v>2510</v>
      </c>
      <c r="B147" s="20" t="s">
        <v>131</v>
      </c>
      <c r="C147" s="20" t="s">
        <v>2239</v>
      </c>
      <c r="D147" s="20" t="s">
        <v>2511</v>
      </c>
      <c r="E147" s="20" t="s">
        <v>1966</v>
      </c>
      <c r="F147" s="20" t="s">
        <v>141</v>
      </c>
      <c r="G147" s="20" t="s">
        <v>142</v>
      </c>
      <c r="H147" s="20" t="s">
        <v>2512</v>
      </c>
      <c r="I147" s="20" t="s">
        <v>131</v>
      </c>
      <c r="J147" s="20" t="s">
        <v>2513</v>
      </c>
      <c r="K147" s="20" t="s">
        <v>131</v>
      </c>
      <c r="L147" s="20" t="s">
        <v>131</v>
      </c>
      <c r="M147" s="20" t="s">
        <v>131</v>
      </c>
      <c r="N147" s="20">
        <v>0.56999999999999995</v>
      </c>
      <c r="O147" s="20">
        <v>8.5475000000000004E-4</v>
      </c>
      <c r="P147" s="20" t="s">
        <v>173</v>
      </c>
    </row>
    <row r="148" spans="1:16">
      <c r="A148" s="20" t="s">
        <v>2514</v>
      </c>
      <c r="B148" s="20" t="s">
        <v>2515</v>
      </c>
      <c r="C148" s="20" t="s">
        <v>2516</v>
      </c>
      <c r="D148" s="20" t="s">
        <v>881</v>
      </c>
      <c r="E148" s="20" t="s">
        <v>2517</v>
      </c>
      <c r="F148" s="20" t="s">
        <v>882</v>
      </c>
      <c r="G148" s="20" t="s">
        <v>121</v>
      </c>
      <c r="H148" s="20" t="s">
        <v>2518</v>
      </c>
      <c r="I148" s="20" t="s">
        <v>131</v>
      </c>
      <c r="J148" s="20" t="s">
        <v>2519</v>
      </c>
      <c r="K148" s="20">
        <v>0.44</v>
      </c>
      <c r="L148" s="23">
        <v>8.6800000000000002E-22</v>
      </c>
      <c r="M148" s="20" t="s">
        <v>173</v>
      </c>
      <c r="N148" s="20">
        <v>0.62</v>
      </c>
      <c r="O148" s="23">
        <v>3.9999999999999998E-11</v>
      </c>
      <c r="P148" s="20" t="s">
        <v>173</v>
      </c>
    </row>
    <row r="149" spans="1:16">
      <c r="A149" s="20" t="s">
        <v>2520</v>
      </c>
      <c r="B149" s="20" t="s">
        <v>131</v>
      </c>
      <c r="C149" s="20" t="s">
        <v>2521</v>
      </c>
      <c r="D149" s="20" t="s">
        <v>1290</v>
      </c>
      <c r="E149" s="20" t="s">
        <v>2070</v>
      </c>
      <c r="F149" s="20" t="s">
        <v>198</v>
      </c>
      <c r="G149" s="20" t="s">
        <v>121</v>
      </c>
      <c r="H149" s="20" t="s">
        <v>2522</v>
      </c>
      <c r="I149" s="20" t="s">
        <v>131</v>
      </c>
      <c r="J149" s="20" t="s">
        <v>131</v>
      </c>
      <c r="K149" s="20" t="s">
        <v>131</v>
      </c>
      <c r="L149" s="20" t="s">
        <v>131</v>
      </c>
      <c r="M149" s="20" t="s">
        <v>131</v>
      </c>
      <c r="N149" s="20" t="s">
        <v>131</v>
      </c>
      <c r="O149" s="20" t="s">
        <v>131</v>
      </c>
      <c r="P149" s="20" t="s">
        <v>131</v>
      </c>
    </row>
    <row r="150" spans="1:16">
      <c r="A150" s="20" t="s">
        <v>2523</v>
      </c>
      <c r="B150" s="20" t="s">
        <v>2524</v>
      </c>
      <c r="C150" s="20" t="s">
        <v>2525</v>
      </c>
      <c r="D150" s="20" t="s">
        <v>738</v>
      </c>
      <c r="E150" s="20" t="s">
        <v>1958</v>
      </c>
      <c r="F150" s="20" t="s">
        <v>263</v>
      </c>
      <c r="G150" s="20" t="s">
        <v>137</v>
      </c>
      <c r="H150" s="20" t="s">
        <v>2526</v>
      </c>
      <c r="I150" s="20" t="s">
        <v>131</v>
      </c>
      <c r="J150" s="20" t="s">
        <v>2527</v>
      </c>
      <c r="K150" s="20" t="s">
        <v>131</v>
      </c>
      <c r="L150" s="20" t="s">
        <v>131</v>
      </c>
      <c r="M150" s="20" t="s">
        <v>131</v>
      </c>
      <c r="N150" s="20">
        <v>0.56000000000000005</v>
      </c>
      <c r="O150" s="20">
        <v>3.08165E-4</v>
      </c>
      <c r="P150" s="20" t="s">
        <v>173</v>
      </c>
    </row>
    <row r="151" spans="1:16">
      <c r="A151" s="20" t="s">
        <v>2528</v>
      </c>
      <c r="B151" s="20" t="s">
        <v>2529</v>
      </c>
      <c r="C151" s="20" t="s">
        <v>2530</v>
      </c>
      <c r="D151" s="20" t="s">
        <v>2531</v>
      </c>
      <c r="E151" s="20" t="s">
        <v>2092</v>
      </c>
      <c r="F151" s="20" t="s">
        <v>181</v>
      </c>
      <c r="G151" s="20" t="s">
        <v>150</v>
      </c>
      <c r="H151" s="20" t="s">
        <v>2532</v>
      </c>
      <c r="I151" s="20" t="s">
        <v>131</v>
      </c>
      <c r="J151" s="20" t="s">
        <v>2533</v>
      </c>
      <c r="K151" s="20">
        <v>0.35</v>
      </c>
      <c r="L151" s="23">
        <v>8.7399999999999994E-51</v>
      </c>
      <c r="M151" s="20" t="s">
        <v>173</v>
      </c>
      <c r="N151" s="20">
        <v>0.49</v>
      </c>
      <c r="O151" s="23">
        <v>8.03E-36</v>
      </c>
      <c r="P151" s="20" t="s">
        <v>173</v>
      </c>
    </row>
    <row r="152" spans="1:16">
      <c r="A152" s="20" t="s">
        <v>2534</v>
      </c>
      <c r="B152" s="20" t="s">
        <v>2535</v>
      </c>
      <c r="C152" s="20" t="s">
        <v>2536</v>
      </c>
      <c r="D152" s="20" t="s">
        <v>131</v>
      </c>
      <c r="E152" s="20" t="s">
        <v>131</v>
      </c>
      <c r="F152" s="20" t="s">
        <v>131</v>
      </c>
      <c r="G152" s="20" t="s">
        <v>131</v>
      </c>
      <c r="H152" s="20" t="s">
        <v>2537</v>
      </c>
      <c r="I152" s="20" t="s">
        <v>131</v>
      </c>
      <c r="J152" s="20" t="s">
        <v>131</v>
      </c>
      <c r="K152" s="20" t="s">
        <v>131</v>
      </c>
      <c r="L152" s="20" t="s">
        <v>131</v>
      </c>
      <c r="M152" s="20" t="s">
        <v>131</v>
      </c>
      <c r="N152" s="20" t="s">
        <v>131</v>
      </c>
      <c r="O152" s="20" t="s">
        <v>131</v>
      </c>
      <c r="P152" s="20" t="s">
        <v>131</v>
      </c>
    </row>
    <row r="153" spans="1:16">
      <c r="A153" s="20" t="s">
        <v>2538</v>
      </c>
      <c r="B153" s="20" t="s">
        <v>2539</v>
      </c>
      <c r="C153" s="20" t="s">
        <v>2540</v>
      </c>
      <c r="D153" s="20" t="s">
        <v>2541</v>
      </c>
      <c r="E153" s="20" t="s">
        <v>2199</v>
      </c>
      <c r="F153" s="20" t="s">
        <v>208</v>
      </c>
      <c r="G153" s="20" t="s">
        <v>121</v>
      </c>
      <c r="H153" s="20" t="s">
        <v>2542</v>
      </c>
      <c r="I153" s="20" t="s">
        <v>131</v>
      </c>
      <c r="J153" s="20" t="s">
        <v>131</v>
      </c>
      <c r="K153" s="20" t="s">
        <v>131</v>
      </c>
      <c r="L153" s="20" t="s">
        <v>131</v>
      </c>
      <c r="M153" s="20" t="s">
        <v>131</v>
      </c>
      <c r="N153" s="20" t="s">
        <v>131</v>
      </c>
      <c r="O153" s="20" t="s">
        <v>131</v>
      </c>
      <c r="P153" s="20" t="s">
        <v>131</v>
      </c>
    </row>
    <row r="154" spans="1:16">
      <c r="A154" s="20" t="s">
        <v>2543</v>
      </c>
      <c r="B154" s="20" t="s">
        <v>2544</v>
      </c>
      <c r="C154" s="20" t="s">
        <v>2545</v>
      </c>
      <c r="D154" s="20" t="s">
        <v>1131</v>
      </c>
      <c r="E154" s="20" t="s">
        <v>1966</v>
      </c>
      <c r="F154" s="20" t="s">
        <v>141</v>
      </c>
      <c r="G154" s="20" t="s">
        <v>142</v>
      </c>
      <c r="H154" s="20" t="s">
        <v>2546</v>
      </c>
      <c r="I154" s="20" t="s">
        <v>1988</v>
      </c>
      <c r="J154" s="20" t="s">
        <v>131</v>
      </c>
      <c r="K154" s="20" t="s">
        <v>131</v>
      </c>
      <c r="L154" s="20" t="s">
        <v>131</v>
      </c>
      <c r="M154" s="20" t="s">
        <v>131</v>
      </c>
      <c r="N154" s="20" t="s">
        <v>131</v>
      </c>
      <c r="O154" s="20" t="s">
        <v>131</v>
      </c>
      <c r="P154" s="20" t="s">
        <v>131</v>
      </c>
    </row>
    <row r="155" spans="1:16">
      <c r="A155" s="20" t="s">
        <v>2547</v>
      </c>
      <c r="B155" s="20" t="s">
        <v>2548</v>
      </c>
      <c r="C155" s="20" t="s">
        <v>2549</v>
      </c>
      <c r="D155" s="20" t="s">
        <v>970</v>
      </c>
      <c r="E155" s="20" t="s">
        <v>2070</v>
      </c>
      <c r="F155" s="20" t="s">
        <v>198</v>
      </c>
      <c r="G155" s="20" t="s">
        <v>121</v>
      </c>
      <c r="H155" s="20" t="s">
        <v>2550</v>
      </c>
      <c r="I155" s="20" t="s">
        <v>131</v>
      </c>
      <c r="J155" s="20" t="s">
        <v>131</v>
      </c>
      <c r="K155" s="20" t="s">
        <v>131</v>
      </c>
      <c r="L155" s="20" t="s">
        <v>131</v>
      </c>
      <c r="M155" s="20" t="s">
        <v>131</v>
      </c>
      <c r="N155" s="20" t="s">
        <v>131</v>
      </c>
      <c r="O155" s="20" t="s">
        <v>131</v>
      </c>
      <c r="P155" s="20" t="s">
        <v>131</v>
      </c>
    </row>
    <row r="156" spans="1:16">
      <c r="A156" s="20" t="s">
        <v>2551</v>
      </c>
      <c r="B156" s="20" t="s">
        <v>131</v>
      </c>
      <c r="C156" s="20" t="s">
        <v>1792</v>
      </c>
      <c r="D156" s="20" t="s">
        <v>2552</v>
      </c>
      <c r="E156" s="20" t="s">
        <v>1986</v>
      </c>
      <c r="F156" s="20" t="s">
        <v>149</v>
      </c>
      <c r="G156" s="20" t="s">
        <v>150</v>
      </c>
      <c r="H156" s="20" t="s">
        <v>2553</v>
      </c>
      <c r="I156" s="20" t="s">
        <v>131</v>
      </c>
      <c r="J156" s="20" t="s">
        <v>131</v>
      </c>
      <c r="K156" s="20" t="s">
        <v>131</v>
      </c>
      <c r="L156" s="20" t="s">
        <v>131</v>
      </c>
      <c r="M156" s="20" t="s">
        <v>131</v>
      </c>
      <c r="N156" s="20" t="s">
        <v>131</v>
      </c>
      <c r="O156" s="20" t="s">
        <v>131</v>
      </c>
      <c r="P156" s="20" t="s">
        <v>131</v>
      </c>
    </row>
    <row r="157" spans="1:16">
      <c r="A157" s="20" t="s">
        <v>2554</v>
      </c>
      <c r="B157" s="20" t="s">
        <v>131</v>
      </c>
      <c r="C157" s="20" t="s">
        <v>1792</v>
      </c>
      <c r="D157" s="20" t="s">
        <v>131</v>
      </c>
      <c r="E157" s="20" t="s">
        <v>131</v>
      </c>
      <c r="F157" s="20" t="s">
        <v>131</v>
      </c>
      <c r="G157" s="20" t="s">
        <v>131</v>
      </c>
      <c r="H157" s="20" t="s">
        <v>2555</v>
      </c>
      <c r="I157" s="20" t="s">
        <v>131</v>
      </c>
      <c r="J157" s="20" t="s">
        <v>131</v>
      </c>
      <c r="K157" s="20" t="s">
        <v>131</v>
      </c>
      <c r="L157" s="20" t="s">
        <v>131</v>
      </c>
      <c r="M157" s="20" t="s">
        <v>131</v>
      </c>
      <c r="N157" s="20" t="s">
        <v>131</v>
      </c>
      <c r="O157" s="20" t="s">
        <v>131</v>
      </c>
      <c r="P157" s="20" t="s">
        <v>131</v>
      </c>
    </row>
    <row r="158" spans="1:16">
      <c r="A158" s="20" t="s">
        <v>2556</v>
      </c>
      <c r="B158" s="20" t="s">
        <v>2557</v>
      </c>
      <c r="C158" s="20" t="s">
        <v>2558</v>
      </c>
      <c r="D158" s="20" t="s">
        <v>2559</v>
      </c>
      <c r="E158" s="20" t="s">
        <v>2092</v>
      </c>
      <c r="F158" s="20" t="s">
        <v>181</v>
      </c>
      <c r="G158" s="20" t="s">
        <v>150</v>
      </c>
      <c r="H158" s="20" t="s">
        <v>2560</v>
      </c>
      <c r="I158" s="20" t="s">
        <v>131</v>
      </c>
      <c r="J158" s="20" t="s">
        <v>131</v>
      </c>
      <c r="K158" s="20" t="s">
        <v>131</v>
      </c>
      <c r="L158" s="20" t="s">
        <v>131</v>
      </c>
      <c r="M158" s="20" t="s">
        <v>131</v>
      </c>
      <c r="N158" s="20" t="s">
        <v>131</v>
      </c>
      <c r="O158" s="20" t="s">
        <v>131</v>
      </c>
      <c r="P158" s="20" t="s">
        <v>131</v>
      </c>
    </row>
    <row r="159" spans="1:16">
      <c r="A159" s="20" t="s">
        <v>2561</v>
      </c>
      <c r="B159" s="20" t="s">
        <v>131</v>
      </c>
      <c r="C159" s="20" t="s">
        <v>2562</v>
      </c>
      <c r="D159" s="20" t="s">
        <v>2563</v>
      </c>
      <c r="E159" s="20" t="s">
        <v>2080</v>
      </c>
      <c r="F159" s="20" t="s">
        <v>233</v>
      </c>
      <c r="G159" s="20" t="s">
        <v>137</v>
      </c>
      <c r="H159" s="20" t="s">
        <v>2564</v>
      </c>
      <c r="I159" s="20" t="s">
        <v>131</v>
      </c>
      <c r="J159" s="20" t="s">
        <v>131</v>
      </c>
      <c r="K159" s="20" t="s">
        <v>131</v>
      </c>
      <c r="L159" s="20" t="s">
        <v>131</v>
      </c>
      <c r="M159" s="20" t="s">
        <v>131</v>
      </c>
      <c r="N159" s="20" t="s">
        <v>131</v>
      </c>
      <c r="O159" s="20" t="s">
        <v>131</v>
      </c>
      <c r="P159" s="20" t="s">
        <v>131</v>
      </c>
    </row>
    <row r="160" spans="1:16">
      <c r="A160" s="20" t="s">
        <v>2565</v>
      </c>
      <c r="B160" s="20" t="s">
        <v>2566</v>
      </c>
      <c r="C160" s="20" t="s">
        <v>2567</v>
      </c>
      <c r="D160" s="20" t="s">
        <v>2568</v>
      </c>
      <c r="E160" s="20" t="s">
        <v>2070</v>
      </c>
      <c r="F160" s="20" t="s">
        <v>198</v>
      </c>
      <c r="G160" s="20" t="s">
        <v>121</v>
      </c>
      <c r="H160" s="20" t="s">
        <v>2569</v>
      </c>
      <c r="I160" s="20" t="s">
        <v>131</v>
      </c>
      <c r="J160" s="20" t="s">
        <v>2570</v>
      </c>
      <c r="K160" s="20" t="s">
        <v>131</v>
      </c>
      <c r="L160" s="20" t="s">
        <v>131</v>
      </c>
      <c r="M160" s="20" t="s">
        <v>131</v>
      </c>
      <c r="N160" s="20">
        <v>0.66</v>
      </c>
      <c r="O160" s="23">
        <v>3.6799999999999999E-6</v>
      </c>
      <c r="P160" s="20" t="s">
        <v>173</v>
      </c>
    </row>
    <row r="161" spans="1:16">
      <c r="A161" s="20" t="s">
        <v>2571</v>
      </c>
      <c r="B161" s="20" t="s">
        <v>2572</v>
      </c>
      <c r="C161" s="20" t="s">
        <v>2573</v>
      </c>
      <c r="D161" s="20" t="s">
        <v>566</v>
      </c>
      <c r="E161" s="20" t="s">
        <v>2494</v>
      </c>
      <c r="F161" s="20" t="s">
        <v>567</v>
      </c>
      <c r="G161" s="20" t="s">
        <v>137</v>
      </c>
      <c r="H161" s="20" t="s">
        <v>2574</v>
      </c>
      <c r="I161" s="20" t="s">
        <v>131</v>
      </c>
      <c r="J161" s="20" t="s">
        <v>131</v>
      </c>
      <c r="K161" s="20" t="s">
        <v>131</v>
      </c>
      <c r="L161" s="20" t="s">
        <v>131</v>
      </c>
      <c r="M161" s="20" t="s">
        <v>131</v>
      </c>
      <c r="N161" s="20" t="s">
        <v>131</v>
      </c>
      <c r="O161" s="20" t="s">
        <v>131</v>
      </c>
      <c r="P161" s="20" t="s">
        <v>131</v>
      </c>
    </row>
    <row r="162" spans="1:16">
      <c r="A162" s="20" t="s">
        <v>2575</v>
      </c>
      <c r="B162" s="20" t="s">
        <v>131</v>
      </c>
      <c r="C162" s="20" t="s">
        <v>1792</v>
      </c>
      <c r="D162" s="20" t="s">
        <v>2576</v>
      </c>
      <c r="E162" s="20" t="s">
        <v>2080</v>
      </c>
      <c r="F162" s="20" t="s">
        <v>233</v>
      </c>
      <c r="G162" s="20" t="s">
        <v>137</v>
      </c>
      <c r="H162" s="20" t="s">
        <v>2577</v>
      </c>
      <c r="I162" s="20" t="s">
        <v>131</v>
      </c>
      <c r="J162" s="20" t="s">
        <v>2578</v>
      </c>
      <c r="K162" s="20" t="s">
        <v>131</v>
      </c>
      <c r="L162" s="20" t="s">
        <v>131</v>
      </c>
      <c r="M162" s="20" t="s">
        <v>131</v>
      </c>
      <c r="N162" s="20">
        <v>0.3</v>
      </c>
      <c r="O162" s="23">
        <v>2.4300000000000001E-156</v>
      </c>
      <c r="P162" s="20" t="s">
        <v>173</v>
      </c>
    </row>
    <row r="163" spans="1:16">
      <c r="A163" s="20" t="s">
        <v>2579</v>
      </c>
      <c r="B163" s="20" t="s">
        <v>131</v>
      </c>
      <c r="C163" s="20" t="s">
        <v>1792</v>
      </c>
      <c r="D163" s="20" t="s">
        <v>2580</v>
      </c>
      <c r="E163" s="20" t="s">
        <v>2080</v>
      </c>
      <c r="F163" s="20" t="s">
        <v>233</v>
      </c>
      <c r="G163" s="20" t="s">
        <v>137</v>
      </c>
      <c r="H163" s="20" t="s">
        <v>2581</v>
      </c>
      <c r="I163" s="20" t="s">
        <v>131</v>
      </c>
      <c r="J163" s="20" t="s">
        <v>2582</v>
      </c>
      <c r="K163" s="20" t="s">
        <v>131</v>
      </c>
      <c r="L163" s="20" t="s">
        <v>131</v>
      </c>
      <c r="M163" s="20" t="s">
        <v>131</v>
      </c>
      <c r="N163" s="20">
        <v>0.35</v>
      </c>
      <c r="O163" s="23">
        <v>7.7299999999999995E-113</v>
      </c>
      <c r="P163" s="20" t="s">
        <v>173</v>
      </c>
    </row>
    <row r="164" spans="1:16">
      <c r="A164" s="20" t="s">
        <v>2583</v>
      </c>
      <c r="B164" s="20" t="s">
        <v>2584</v>
      </c>
      <c r="C164" s="20" t="s">
        <v>2585</v>
      </c>
      <c r="D164" s="20" t="s">
        <v>2559</v>
      </c>
      <c r="E164" s="20" t="s">
        <v>2092</v>
      </c>
      <c r="F164" s="20" t="s">
        <v>181</v>
      </c>
      <c r="G164" s="20" t="s">
        <v>150</v>
      </c>
      <c r="H164" s="20" t="s">
        <v>2586</v>
      </c>
      <c r="I164" s="20" t="s">
        <v>131</v>
      </c>
      <c r="J164" s="20" t="s">
        <v>131</v>
      </c>
      <c r="K164" s="20" t="s">
        <v>131</v>
      </c>
      <c r="L164" s="20" t="s">
        <v>131</v>
      </c>
      <c r="M164" s="20" t="s">
        <v>131</v>
      </c>
      <c r="N164" s="20" t="s">
        <v>131</v>
      </c>
      <c r="O164" s="20" t="s">
        <v>131</v>
      </c>
      <c r="P164" s="20" t="s">
        <v>131</v>
      </c>
    </row>
    <row r="165" spans="1:16">
      <c r="A165" s="20" t="s">
        <v>2587</v>
      </c>
      <c r="B165" s="20" t="s">
        <v>2588</v>
      </c>
      <c r="C165" s="20" t="s">
        <v>2589</v>
      </c>
      <c r="D165" s="20" t="s">
        <v>131</v>
      </c>
      <c r="E165" s="20" t="s">
        <v>131</v>
      </c>
      <c r="F165" s="20" t="s">
        <v>131</v>
      </c>
      <c r="G165" s="20" t="s">
        <v>131</v>
      </c>
      <c r="H165" s="20" t="s">
        <v>2590</v>
      </c>
      <c r="I165" s="20" t="s">
        <v>131</v>
      </c>
      <c r="J165" s="20" t="s">
        <v>131</v>
      </c>
      <c r="K165" s="20" t="s">
        <v>131</v>
      </c>
      <c r="L165" s="20" t="s">
        <v>131</v>
      </c>
      <c r="M165" s="20" t="s">
        <v>131</v>
      </c>
      <c r="N165" s="20" t="s">
        <v>131</v>
      </c>
      <c r="O165" s="20" t="s">
        <v>131</v>
      </c>
      <c r="P165" s="20" t="s">
        <v>131</v>
      </c>
    </row>
    <row r="166" spans="1:16">
      <c r="A166" s="20" t="s">
        <v>2591</v>
      </c>
      <c r="B166" s="20" t="s">
        <v>131</v>
      </c>
      <c r="C166" s="20" t="s">
        <v>1792</v>
      </c>
      <c r="D166" s="20" t="s">
        <v>131</v>
      </c>
      <c r="E166" s="20" t="s">
        <v>131</v>
      </c>
      <c r="F166" s="20" t="s">
        <v>131</v>
      </c>
      <c r="G166" s="20" t="s">
        <v>131</v>
      </c>
      <c r="H166" s="20" t="s">
        <v>2592</v>
      </c>
      <c r="I166" s="20" t="s">
        <v>131</v>
      </c>
      <c r="J166" s="20" t="s">
        <v>131</v>
      </c>
      <c r="K166" s="20" t="s">
        <v>131</v>
      </c>
      <c r="L166" s="20" t="s">
        <v>131</v>
      </c>
      <c r="M166" s="20" t="s">
        <v>131</v>
      </c>
      <c r="N166" s="20" t="s">
        <v>131</v>
      </c>
      <c r="O166" s="20" t="s">
        <v>131</v>
      </c>
      <c r="P166" s="20" t="s">
        <v>131</v>
      </c>
    </row>
    <row r="167" spans="1:16">
      <c r="A167" s="20" t="s">
        <v>2593</v>
      </c>
      <c r="B167" s="20" t="s">
        <v>2594</v>
      </c>
      <c r="C167" s="20" t="s">
        <v>2595</v>
      </c>
      <c r="D167" s="20" t="s">
        <v>2596</v>
      </c>
      <c r="E167" s="20" t="s">
        <v>1986</v>
      </c>
      <c r="F167" s="20" t="s">
        <v>149</v>
      </c>
      <c r="G167" s="20" t="s">
        <v>150</v>
      </c>
      <c r="H167" s="20" t="s">
        <v>2597</v>
      </c>
      <c r="I167" s="20" t="s">
        <v>131</v>
      </c>
      <c r="J167" s="20" t="s">
        <v>131</v>
      </c>
      <c r="K167" s="20" t="s">
        <v>131</v>
      </c>
      <c r="L167" s="20" t="s">
        <v>131</v>
      </c>
      <c r="M167" s="20" t="s">
        <v>131</v>
      </c>
      <c r="N167" s="20" t="s">
        <v>131</v>
      </c>
      <c r="O167" s="20" t="s">
        <v>131</v>
      </c>
      <c r="P167" s="20" t="s">
        <v>131</v>
      </c>
    </row>
    <row r="168" spans="1:16">
      <c r="A168" s="20" t="s">
        <v>2598</v>
      </c>
      <c r="B168" s="20" t="s">
        <v>2599</v>
      </c>
      <c r="C168" s="20" t="s">
        <v>2600</v>
      </c>
      <c r="D168" s="20" t="s">
        <v>2601</v>
      </c>
      <c r="E168" s="20" t="s">
        <v>2123</v>
      </c>
      <c r="F168" s="20" t="s">
        <v>241</v>
      </c>
      <c r="G168" s="20" t="s">
        <v>121</v>
      </c>
      <c r="H168" s="20" t="s">
        <v>2602</v>
      </c>
      <c r="I168" s="20" t="s">
        <v>131</v>
      </c>
      <c r="J168" s="20" t="s">
        <v>131</v>
      </c>
      <c r="K168" s="20" t="s">
        <v>131</v>
      </c>
      <c r="L168" s="20" t="s">
        <v>131</v>
      </c>
      <c r="M168" s="20" t="s">
        <v>131</v>
      </c>
      <c r="N168" s="20" t="s">
        <v>131</v>
      </c>
      <c r="O168" s="20" t="s">
        <v>131</v>
      </c>
      <c r="P168" s="20" t="s">
        <v>131</v>
      </c>
    </row>
    <row r="169" spans="1:16">
      <c r="A169" s="20" t="s">
        <v>2603</v>
      </c>
      <c r="B169" s="20" t="s">
        <v>2604</v>
      </c>
      <c r="C169" s="20" t="s">
        <v>1792</v>
      </c>
      <c r="D169" s="20" t="s">
        <v>131</v>
      </c>
      <c r="E169" s="20" t="s">
        <v>131</v>
      </c>
      <c r="F169" s="20" t="s">
        <v>131</v>
      </c>
      <c r="G169" s="20" t="s">
        <v>131</v>
      </c>
      <c r="H169" s="20" t="s">
        <v>2605</v>
      </c>
      <c r="I169" s="20" t="s">
        <v>1973</v>
      </c>
      <c r="J169" s="20" t="s">
        <v>377</v>
      </c>
      <c r="K169" s="20">
        <v>2.08</v>
      </c>
      <c r="L169" s="23">
        <v>2.0000000000000001E-62</v>
      </c>
      <c r="M169" s="20" t="s">
        <v>132</v>
      </c>
      <c r="N169" s="20" t="s">
        <v>131</v>
      </c>
      <c r="O169" s="20" t="s">
        <v>131</v>
      </c>
      <c r="P169" s="20" t="s">
        <v>131</v>
      </c>
    </row>
    <row r="170" spans="1:16">
      <c r="A170" s="20" t="s">
        <v>2606</v>
      </c>
      <c r="B170" s="20" t="s">
        <v>2607</v>
      </c>
      <c r="C170" s="20" t="s">
        <v>2608</v>
      </c>
      <c r="D170" s="20" t="s">
        <v>2395</v>
      </c>
      <c r="E170" s="20" t="s">
        <v>2006</v>
      </c>
      <c r="F170" s="20" t="s">
        <v>437</v>
      </c>
      <c r="G170" s="20" t="s">
        <v>121</v>
      </c>
      <c r="H170" s="20" t="s">
        <v>2609</v>
      </c>
      <c r="I170" s="20" t="s">
        <v>131</v>
      </c>
      <c r="J170" s="20" t="s">
        <v>131</v>
      </c>
      <c r="K170" s="20" t="s">
        <v>131</v>
      </c>
      <c r="L170" s="20" t="s">
        <v>131</v>
      </c>
      <c r="M170" s="20" t="s">
        <v>131</v>
      </c>
      <c r="N170" s="20" t="s">
        <v>131</v>
      </c>
      <c r="O170" s="20" t="s">
        <v>131</v>
      </c>
      <c r="P170" s="20" t="s">
        <v>131</v>
      </c>
    </row>
    <row r="171" spans="1:16">
      <c r="A171" s="20" t="s">
        <v>2610</v>
      </c>
      <c r="B171" s="20" t="s">
        <v>2611</v>
      </c>
      <c r="C171" s="20" t="s">
        <v>2612</v>
      </c>
      <c r="D171" s="20" t="s">
        <v>2613</v>
      </c>
      <c r="E171" s="20" t="s">
        <v>2035</v>
      </c>
      <c r="F171" s="20" t="s">
        <v>273</v>
      </c>
      <c r="G171" s="20" t="s">
        <v>121</v>
      </c>
      <c r="H171" s="20" t="s">
        <v>2614</v>
      </c>
      <c r="I171" s="20" t="s">
        <v>131</v>
      </c>
      <c r="J171" s="20" t="s">
        <v>2615</v>
      </c>
      <c r="K171" s="20" t="s">
        <v>131</v>
      </c>
      <c r="L171" s="20" t="s">
        <v>131</v>
      </c>
      <c r="M171" s="20" t="s">
        <v>131</v>
      </c>
      <c r="N171" s="20">
        <v>0.63</v>
      </c>
      <c r="O171" s="23">
        <v>2.28E-12</v>
      </c>
      <c r="P171" s="20" t="s">
        <v>173</v>
      </c>
    </row>
    <row r="172" spans="1:16">
      <c r="A172" s="20" t="s">
        <v>2616</v>
      </c>
      <c r="B172" s="20" t="s">
        <v>2617</v>
      </c>
      <c r="C172" s="20" t="s">
        <v>2618</v>
      </c>
      <c r="D172" s="20" t="s">
        <v>131</v>
      </c>
      <c r="E172" s="20" t="s">
        <v>131</v>
      </c>
      <c r="F172" s="20" t="s">
        <v>131</v>
      </c>
      <c r="G172" s="20" t="s">
        <v>131</v>
      </c>
      <c r="H172" s="20" t="s">
        <v>2619</v>
      </c>
      <c r="I172" s="20" t="s">
        <v>131</v>
      </c>
      <c r="J172" s="20" t="s">
        <v>131</v>
      </c>
      <c r="K172" s="20" t="s">
        <v>131</v>
      </c>
      <c r="L172" s="20" t="s">
        <v>131</v>
      </c>
      <c r="M172" s="20" t="s">
        <v>131</v>
      </c>
      <c r="N172" s="20" t="s">
        <v>131</v>
      </c>
      <c r="O172" s="20" t="s">
        <v>131</v>
      </c>
      <c r="P172" s="20" t="s">
        <v>131</v>
      </c>
    </row>
    <row r="173" spans="1:16">
      <c r="A173" s="20" t="s">
        <v>2620</v>
      </c>
      <c r="B173" s="20" t="s">
        <v>2621</v>
      </c>
      <c r="C173" s="20" t="s">
        <v>2521</v>
      </c>
      <c r="D173" s="20" t="s">
        <v>2622</v>
      </c>
      <c r="E173" s="20" t="s">
        <v>2623</v>
      </c>
      <c r="F173" s="20" t="s">
        <v>1267</v>
      </c>
      <c r="G173" s="20" t="s">
        <v>121</v>
      </c>
      <c r="H173" s="20" t="s">
        <v>2624</v>
      </c>
      <c r="I173" s="20" t="s">
        <v>131</v>
      </c>
      <c r="J173" s="20" t="s">
        <v>131</v>
      </c>
      <c r="K173" s="20" t="s">
        <v>131</v>
      </c>
      <c r="L173" s="20" t="s">
        <v>131</v>
      </c>
      <c r="M173" s="20" t="s">
        <v>131</v>
      </c>
      <c r="N173" s="20" t="s">
        <v>131</v>
      </c>
      <c r="O173" s="20" t="s">
        <v>131</v>
      </c>
      <c r="P173" s="20" t="s">
        <v>131</v>
      </c>
    </row>
    <row r="174" spans="1:16">
      <c r="A174" s="20" t="s">
        <v>2625</v>
      </c>
      <c r="B174" s="20" t="s">
        <v>2626</v>
      </c>
      <c r="C174" s="20" t="s">
        <v>2627</v>
      </c>
      <c r="D174" s="20" t="s">
        <v>2628</v>
      </c>
      <c r="E174" s="20" t="s">
        <v>2092</v>
      </c>
      <c r="F174" s="20" t="s">
        <v>181</v>
      </c>
      <c r="G174" s="20" t="s">
        <v>150</v>
      </c>
      <c r="H174" s="20" t="s">
        <v>2629</v>
      </c>
      <c r="I174" s="20" t="s">
        <v>131</v>
      </c>
      <c r="J174" s="20" t="s">
        <v>131</v>
      </c>
      <c r="K174" s="20" t="s">
        <v>131</v>
      </c>
      <c r="L174" s="20" t="s">
        <v>131</v>
      </c>
      <c r="M174" s="20" t="s">
        <v>131</v>
      </c>
      <c r="N174" s="20" t="s">
        <v>131</v>
      </c>
      <c r="O174" s="20" t="s">
        <v>131</v>
      </c>
      <c r="P174" s="20" t="s">
        <v>131</v>
      </c>
    </row>
    <row r="175" spans="1:16">
      <c r="A175" s="20" t="s">
        <v>2630</v>
      </c>
      <c r="B175" s="20" t="s">
        <v>2631</v>
      </c>
      <c r="C175" s="20" t="s">
        <v>2632</v>
      </c>
      <c r="D175" s="20" t="s">
        <v>131</v>
      </c>
      <c r="E175" s="20" t="s">
        <v>131</v>
      </c>
      <c r="F175" s="20" t="s">
        <v>131</v>
      </c>
      <c r="G175" s="20" t="s">
        <v>131</v>
      </c>
      <c r="H175" s="20" t="s">
        <v>2633</v>
      </c>
      <c r="I175" s="20" t="s">
        <v>131</v>
      </c>
      <c r="J175" s="20" t="s">
        <v>131</v>
      </c>
      <c r="K175" s="20" t="s">
        <v>131</v>
      </c>
      <c r="L175" s="20" t="s">
        <v>131</v>
      </c>
      <c r="M175" s="20" t="s">
        <v>131</v>
      </c>
      <c r="N175" s="20" t="s">
        <v>131</v>
      </c>
      <c r="O175" s="20" t="s">
        <v>131</v>
      </c>
      <c r="P175" s="20" t="s">
        <v>131</v>
      </c>
    </row>
    <row r="176" spans="1:16">
      <c r="A176" s="20" t="s">
        <v>2634</v>
      </c>
      <c r="B176" s="20" t="s">
        <v>2635</v>
      </c>
      <c r="C176" s="20" t="s">
        <v>2636</v>
      </c>
      <c r="D176" s="20" t="s">
        <v>2637</v>
      </c>
      <c r="E176" s="20" t="s">
        <v>2092</v>
      </c>
      <c r="F176" s="20" t="s">
        <v>181</v>
      </c>
      <c r="G176" s="20" t="s">
        <v>150</v>
      </c>
      <c r="H176" s="20" t="s">
        <v>2638</v>
      </c>
      <c r="I176" s="20" t="s">
        <v>131</v>
      </c>
      <c r="J176" s="20" t="s">
        <v>131</v>
      </c>
      <c r="K176" s="20" t="s">
        <v>131</v>
      </c>
      <c r="L176" s="20" t="s">
        <v>131</v>
      </c>
      <c r="M176" s="20" t="s">
        <v>131</v>
      </c>
      <c r="N176" s="20" t="s">
        <v>131</v>
      </c>
      <c r="O176" s="20" t="s">
        <v>131</v>
      </c>
      <c r="P176" s="20" t="s">
        <v>131</v>
      </c>
    </row>
    <row r="177" spans="1:16">
      <c r="A177" s="20" t="s">
        <v>2639</v>
      </c>
      <c r="B177" s="20" t="s">
        <v>2640</v>
      </c>
      <c r="C177" s="20" t="s">
        <v>2641</v>
      </c>
      <c r="D177" s="20" t="s">
        <v>340</v>
      </c>
      <c r="E177" s="20" t="s">
        <v>2199</v>
      </c>
      <c r="F177" s="20" t="s">
        <v>208</v>
      </c>
      <c r="G177" s="20" t="s">
        <v>121</v>
      </c>
      <c r="H177" s="20" t="s">
        <v>2642</v>
      </c>
      <c r="I177" s="20" t="s">
        <v>131</v>
      </c>
      <c r="J177" s="20" t="s">
        <v>131</v>
      </c>
      <c r="K177" s="20" t="s">
        <v>131</v>
      </c>
      <c r="L177" s="20" t="s">
        <v>131</v>
      </c>
      <c r="M177" s="20" t="s">
        <v>131</v>
      </c>
      <c r="N177" s="20" t="s">
        <v>131</v>
      </c>
      <c r="O177" s="20" t="s">
        <v>131</v>
      </c>
      <c r="P177" s="20" t="s">
        <v>131</v>
      </c>
    </row>
    <row r="178" spans="1:16">
      <c r="A178" s="20" t="s">
        <v>2643</v>
      </c>
      <c r="B178" s="20" t="s">
        <v>2644</v>
      </c>
      <c r="C178" s="20" t="s">
        <v>2645</v>
      </c>
      <c r="D178" s="20" t="s">
        <v>131</v>
      </c>
      <c r="E178" s="20" t="s">
        <v>131</v>
      </c>
      <c r="F178" s="20" t="s">
        <v>131</v>
      </c>
      <c r="G178" s="20" t="s">
        <v>131</v>
      </c>
      <c r="H178" s="20" t="s">
        <v>2646</v>
      </c>
      <c r="I178" s="20" t="s">
        <v>1988</v>
      </c>
      <c r="J178" s="20" t="s">
        <v>131</v>
      </c>
      <c r="K178" s="20" t="s">
        <v>131</v>
      </c>
      <c r="L178" s="20" t="s">
        <v>131</v>
      </c>
      <c r="M178" s="20" t="s">
        <v>131</v>
      </c>
      <c r="N178" s="20" t="s">
        <v>131</v>
      </c>
      <c r="O178" s="20" t="s">
        <v>131</v>
      </c>
      <c r="P178" s="20" t="s">
        <v>131</v>
      </c>
    </row>
    <row r="179" spans="1:16">
      <c r="A179" s="20" t="s">
        <v>2647</v>
      </c>
      <c r="B179" s="20" t="s">
        <v>2648</v>
      </c>
      <c r="C179" s="20" t="s">
        <v>2649</v>
      </c>
      <c r="D179" s="20" t="s">
        <v>881</v>
      </c>
      <c r="E179" s="20" t="s">
        <v>2517</v>
      </c>
      <c r="F179" s="20" t="s">
        <v>882</v>
      </c>
      <c r="G179" s="20" t="s">
        <v>121</v>
      </c>
      <c r="H179" s="20" t="s">
        <v>2650</v>
      </c>
      <c r="I179" s="20" t="s">
        <v>131</v>
      </c>
      <c r="J179" s="20" t="s">
        <v>2651</v>
      </c>
      <c r="K179" s="20">
        <v>0.28999999999999998</v>
      </c>
      <c r="L179" s="23">
        <v>2.6100000000000001E-22</v>
      </c>
      <c r="M179" s="20" t="s">
        <v>173</v>
      </c>
      <c r="N179" s="20" t="s">
        <v>131</v>
      </c>
      <c r="O179" s="20" t="s">
        <v>131</v>
      </c>
      <c r="P179" s="20" t="s">
        <v>131</v>
      </c>
    </row>
    <row r="180" spans="1:16">
      <c r="A180" s="20" t="s">
        <v>2652</v>
      </c>
      <c r="B180" s="20" t="s">
        <v>2653</v>
      </c>
      <c r="C180" s="20" t="s">
        <v>2654</v>
      </c>
      <c r="D180" s="20" t="s">
        <v>131</v>
      </c>
      <c r="E180" s="20" t="s">
        <v>131</v>
      </c>
      <c r="F180" s="20" t="s">
        <v>131</v>
      </c>
      <c r="G180" s="20" t="s">
        <v>131</v>
      </c>
      <c r="H180" s="20" t="s">
        <v>2655</v>
      </c>
      <c r="I180" s="20" t="s">
        <v>131</v>
      </c>
      <c r="J180" s="20" t="s">
        <v>131</v>
      </c>
      <c r="K180" s="20" t="s">
        <v>131</v>
      </c>
      <c r="L180" s="20" t="s">
        <v>131</v>
      </c>
      <c r="M180" s="20" t="s">
        <v>131</v>
      </c>
      <c r="N180" s="20" t="s">
        <v>131</v>
      </c>
      <c r="O180" s="20" t="s">
        <v>131</v>
      </c>
      <c r="P180" s="20" t="s">
        <v>131</v>
      </c>
    </row>
    <row r="181" spans="1:16">
      <c r="A181" s="20" t="s">
        <v>2656</v>
      </c>
      <c r="B181" s="20" t="s">
        <v>131</v>
      </c>
      <c r="C181" s="20" t="s">
        <v>2657</v>
      </c>
      <c r="D181" s="20" t="s">
        <v>337</v>
      </c>
      <c r="E181" s="20" t="s">
        <v>1966</v>
      </c>
      <c r="F181" s="20" t="s">
        <v>141</v>
      </c>
      <c r="G181" s="20" t="s">
        <v>142</v>
      </c>
      <c r="H181" s="20" t="s">
        <v>2658</v>
      </c>
      <c r="I181" s="20" t="s">
        <v>131</v>
      </c>
      <c r="J181" s="20" t="s">
        <v>131</v>
      </c>
      <c r="K181" s="20" t="s">
        <v>131</v>
      </c>
      <c r="L181" s="20" t="s">
        <v>131</v>
      </c>
      <c r="M181" s="20" t="s">
        <v>131</v>
      </c>
      <c r="N181" s="20" t="s">
        <v>131</v>
      </c>
      <c r="O181" s="20" t="s">
        <v>131</v>
      </c>
      <c r="P181" s="20" t="s">
        <v>131</v>
      </c>
    </row>
    <row r="182" spans="1:16">
      <c r="A182" s="20" t="s">
        <v>2659</v>
      </c>
      <c r="B182" s="20" t="s">
        <v>2660</v>
      </c>
      <c r="C182" s="20" t="s">
        <v>2661</v>
      </c>
      <c r="D182" s="20" t="s">
        <v>2662</v>
      </c>
      <c r="E182" s="20" t="s">
        <v>2092</v>
      </c>
      <c r="F182" s="20" t="s">
        <v>181</v>
      </c>
      <c r="G182" s="20" t="s">
        <v>150</v>
      </c>
      <c r="H182" s="20" t="s">
        <v>2663</v>
      </c>
      <c r="I182" s="20" t="s">
        <v>131</v>
      </c>
      <c r="J182" s="20" t="s">
        <v>131</v>
      </c>
      <c r="K182" s="20" t="s">
        <v>131</v>
      </c>
      <c r="L182" s="20" t="s">
        <v>131</v>
      </c>
      <c r="M182" s="20" t="s">
        <v>131</v>
      </c>
      <c r="N182" s="20" t="s">
        <v>131</v>
      </c>
      <c r="O182" s="20" t="s">
        <v>131</v>
      </c>
      <c r="P182" s="20" t="s">
        <v>131</v>
      </c>
    </row>
    <row r="183" spans="1:16">
      <c r="A183" s="20" t="s">
        <v>2664</v>
      </c>
      <c r="B183" s="20" t="s">
        <v>2665</v>
      </c>
      <c r="C183" s="20" t="s">
        <v>2666</v>
      </c>
      <c r="D183" s="20" t="s">
        <v>131</v>
      </c>
      <c r="E183" s="20" t="s">
        <v>131</v>
      </c>
      <c r="F183" s="20" t="s">
        <v>131</v>
      </c>
      <c r="G183" s="20" t="s">
        <v>131</v>
      </c>
      <c r="H183" s="20" t="s">
        <v>2667</v>
      </c>
      <c r="I183" s="20" t="s">
        <v>1988</v>
      </c>
      <c r="J183" s="20" t="s">
        <v>131</v>
      </c>
      <c r="K183" s="20" t="s">
        <v>131</v>
      </c>
      <c r="L183" s="20" t="s">
        <v>131</v>
      </c>
      <c r="M183" s="20" t="s">
        <v>131</v>
      </c>
      <c r="N183" s="20" t="s">
        <v>131</v>
      </c>
      <c r="O183" s="20" t="s">
        <v>131</v>
      </c>
      <c r="P183" s="20" t="s">
        <v>131</v>
      </c>
    </row>
    <row r="184" spans="1:16">
      <c r="A184" s="20" t="s">
        <v>2668</v>
      </c>
      <c r="B184" s="20" t="s">
        <v>2669</v>
      </c>
      <c r="C184" s="20" t="s">
        <v>2670</v>
      </c>
      <c r="D184" s="20" t="s">
        <v>2671</v>
      </c>
      <c r="E184" s="20" t="s">
        <v>2672</v>
      </c>
      <c r="F184" s="20" t="s">
        <v>2673</v>
      </c>
      <c r="G184" s="20" t="s">
        <v>137</v>
      </c>
      <c r="H184" s="20" t="s">
        <v>2674</v>
      </c>
      <c r="I184" s="20" t="s">
        <v>131</v>
      </c>
      <c r="J184" s="20" t="s">
        <v>2675</v>
      </c>
      <c r="K184" s="20" t="s">
        <v>131</v>
      </c>
      <c r="L184" s="20" t="s">
        <v>131</v>
      </c>
      <c r="M184" s="20" t="s">
        <v>131</v>
      </c>
      <c r="N184" s="20">
        <v>0.25</v>
      </c>
      <c r="O184" s="23">
        <v>6.5700000000000001E-265</v>
      </c>
      <c r="P184" s="20" t="s">
        <v>173</v>
      </c>
    </row>
    <row r="185" spans="1:16">
      <c r="A185" s="20" t="s">
        <v>2676</v>
      </c>
      <c r="B185" s="20" t="s">
        <v>2677</v>
      </c>
      <c r="C185" s="20" t="s">
        <v>2678</v>
      </c>
      <c r="D185" s="20" t="s">
        <v>2679</v>
      </c>
      <c r="E185" s="20" t="s">
        <v>2680</v>
      </c>
      <c r="F185" s="20" t="s">
        <v>326</v>
      </c>
      <c r="G185" s="20" t="s">
        <v>137</v>
      </c>
      <c r="H185" s="20" t="s">
        <v>2681</v>
      </c>
      <c r="I185" s="20" t="s">
        <v>131</v>
      </c>
      <c r="J185" s="20" t="s">
        <v>2682</v>
      </c>
      <c r="K185" s="20" t="s">
        <v>131</v>
      </c>
      <c r="L185" s="20" t="s">
        <v>131</v>
      </c>
      <c r="M185" s="20" t="s">
        <v>131</v>
      </c>
      <c r="N185" s="20">
        <v>0.3</v>
      </c>
      <c r="O185" s="23">
        <v>3.2700000000000002E-5</v>
      </c>
      <c r="P185" s="20" t="s">
        <v>173</v>
      </c>
    </row>
    <row r="186" spans="1:16">
      <c r="A186" s="20" t="s">
        <v>2683</v>
      </c>
      <c r="B186" s="20" t="s">
        <v>131</v>
      </c>
      <c r="C186" s="20" t="s">
        <v>1792</v>
      </c>
      <c r="D186" s="20" t="s">
        <v>131</v>
      </c>
      <c r="E186" s="20" t="s">
        <v>131</v>
      </c>
      <c r="F186" s="20" t="s">
        <v>131</v>
      </c>
      <c r="G186" s="20" t="s">
        <v>131</v>
      </c>
      <c r="H186" s="20" t="s">
        <v>2684</v>
      </c>
      <c r="I186" s="20" t="s">
        <v>131</v>
      </c>
      <c r="J186" s="20" t="s">
        <v>131</v>
      </c>
      <c r="K186" s="20" t="s">
        <v>131</v>
      </c>
      <c r="L186" s="20" t="s">
        <v>131</v>
      </c>
      <c r="M186" s="20" t="s">
        <v>131</v>
      </c>
      <c r="N186" s="20" t="s">
        <v>131</v>
      </c>
      <c r="O186" s="20" t="s">
        <v>131</v>
      </c>
      <c r="P186" s="20" t="s">
        <v>131</v>
      </c>
    </row>
    <row r="187" spans="1:16">
      <c r="A187" s="20" t="s">
        <v>2685</v>
      </c>
      <c r="B187" s="20" t="s">
        <v>131</v>
      </c>
      <c r="C187" s="20" t="s">
        <v>1792</v>
      </c>
      <c r="D187" s="20" t="s">
        <v>131</v>
      </c>
      <c r="E187" s="20" t="s">
        <v>131</v>
      </c>
      <c r="F187" s="20" t="s">
        <v>131</v>
      </c>
      <c r="G187" s="20" t="s">
        <v>131</v>
      </c>
      <c r="H187" s="20" t="s">
        <v>2686</v>
      </c>
      <c r="I187" s="20" t="s">
        <v>1973</v>
      </c>
      <c r="J187" s="20" t="s">
        <v>2687</v>
      </c>
      <c r="K187" s="20" t="s">
        <v>131</v>
      </c>
      <c r="L187" s="20" t="s">
        <v>131</v>
      </c>
      <c r="M187" s="20" t="s">
        <v>131</v>
      </c>
      <c r="N187" s="20">
        <v>0.65</v>
      </c>
      <c r="O187" s="23">
        <v>2.9999999999999999E-21</v>
      </c>
      <c r="P187" s="20" t="s">
        <v>173</v>
      </c>
    </row>
    <row r="188" spans="1:16">
      <c r="A188" s="20" t="s">
        <v>2688</v>
      </c>
      <c r="B188" s="20" t="s">
        <v>2689</v>
      </c>
      <c r="C188" s="20" t="s">
        <v>2690</v>
      </c>
      <c r="D188" s="20" t="s">
        <v>2371</v>
      </c>
      <c r="E188" s="20" t="s">
        <v>2092</v>
      </c>
      <c r="F188" s="20" t="s">
        <v>181</v>
      </c>
      <c r="G188" s="20" t="s">
        <v>150</v>
      </c>
      <c r="H188" s="20" t="s">
        <v>2691</v>
      </c>
      <c r="I188" s="20" t="s">
        <v>131</v>
      </c>
      <c r="J188" s="20" t="s">
        <v>2692</v>
      </c>
      <c r="K188" s="20" t="s">
        <v>131</v>
      </c>
      <c r="L188" s="20" t="s">
        <v>131</v>
      </c>
      <c r="M188" s="20" t="s">
        <v>131</v>
      </c>
      <c r="N188" s="20">
        <v>0.54</v>
      </c>
      <c r="O188" s="23">
        <v>6.6299999999999997E-29</v>
      </c>
      <c r="P188" s="20" t="s">
        <v>173</v>
      </c>
    </row>
    <row r="189" spans="1:16">
      <c r="A189" s="20" t="s">
        <v>2693</v>
      </c>
      <c r="B189" s="20" t="s">
        <v>131</v>
      </c>
      <c r="C189" s="20" t="s">
        <v>1792</v>
      </c>
      <c r="D189" s="20" t="s">
        <v>131</v>
      </c>
      <c r="E189" s="20" t="s">
        <v>131</v>
      </c>
      <c r="F189" s="20" t="s">
        <v>131</v>
      </c>
      <c r="G189" s="20" t="s">
        <v>131</v>
      </c>
      <c r="H189" s="20" t="s">
        <v>2694</v>
      </c>
      <c r="I189" s="20" t="s">
        <v>1973</v>
      </c>
      <c r="J189" s="20" t="s">
        <v>131</v>
      </c>
      <c r="K189" s="20" t="s">
        <v>131</v>
      </c>
      <c r="L189" s="20" t="s">
        <v>131</v>
      </c>
      <c r="M189" s="20" t="s">
        <v>131</v>
      </c>
      <c r="N189" s="20" t="s">
        <v>131</v>
      </c>
      <c r="O189" s="20" t="s">
        <v>131</v>
      </c>
      <c r="P189" s="20" t="s">
        <v>131</v>
      </c>
    </row>
    <row r="190" spans="1:16">
      <c r="A190" s="20" t="s">
        <v>2695</v>
      </c>
      <c r="B190" s="20" t="s">
        <v>2696</v>
      </c>
      <c r="C190" s="20" t="s">
        <v>2697</v>
      </c>
      <c r="D190" s="20" t="s">
        <v>553</v>
      </c>
      <c r="E190" s="20" t="s">
        <v>2002</v>
      </c>
      <c r="F190" s="20" t="s">
        <v>521</v>
      </c>
      <c r="G190" s="20" t="s">
        <v>121</v>
      </c>
      <c r="H190" s="20" t="s">
        <v>2698</v>
      </c>
      <c r="I190" s="20" t="s">
        <v>131</v>
      </c>
      <c r="J190" s="20" t="s">
        <v>131</v>
      </c>
      <c r="K190" s="20" t="s">
        <v>131</v>
      </c>
      <c r="L190" s="20" t="s">
        <v>131</v>
      </c>
      <c r="M190" s="20" t="s">
        <v>131</v>
      </c>
      <c r="N190" s="20" t="s">
        <v>131</v>
      </c>
      <c r="O190" s="20" t="s">
        <v>131</v>
      </c>
      <c r="P190" s="20" t="s">
        <v>131</v>
      </c>
    </row>
    <row r="191" spans="1:16">
      <c r="A191" s="20" t="s">
        <v>2699</v>
      </c>
      <c r="B191" s="20" t="s">
        <v>131</v>
      </c>
      <c r="C191" s="20" t="s">
        <v>1792</v>
      </c>
      <c r="D191" s="20" t="s">
        <v>131</v>
      </c>
      <c r="E191" s="20" t="s">
        <v>131</v>
      </c>
      <c r="F191" s="20" t="s">
        <v>131</v>
      </c>
      <c r="G191" s="20" t="s">
        <v>131</v>
      </c>
      <c r="H191" s="20" t="s">
        <v>2700</v>
      </c>
      <c r="I191" s="20" t="s">
        <v>131</v>
      </c>
      <c r="J191" s="20" t="s">
        <v>131</v>
      </c>
      <c r="K191" s="20" t="s">
        <v>131</v>
      </c>
      <c r="L191" s="20" t="s">
        <v>131</v>
      </c>
      <c r="M191" s="20" t="s">
        <v>131</v>
      </c>
      <c r="N191" s="20" t="s">
        <v>131</v>
      </c>
      <c r="O191" s="20" t="s">
        <v>131</v>
      </c>
      <c r="P191" s="20" t="s">
        <v>131</v>
      </c>
    </row>
    <row r="192" spans="1:16">
      <c r="A192" s="20" t="s">
        <v>2701</v>
      </c>
      <c r="B192" s="20" t="s">
        <v>131</v>
      </c>
      <c r="C192" s="20" t="s">
        <v>1792</v>
      </c>
      <c r="D192" s="20" t="s">
        <v>2702</v>
      </c>
      <c r="E192" s="20" t="s">
        <v>2413</v>
      </c>
      <c r="F192" s="20" t="s">
        <v>136</v>
      </c>
      <c r="G192" s="20" t="s">
        <v>137</v>
      </c>
      <c r="H192" s="20" t="s">
        <v>2703</v>
      </c>
      <c r="I192" s="20" t="s">
        <v>131</v>
      </c>
      <c r="J192" s="20" t="s">
        <v>131</v>
      </c>
      <c r="K192" s="20" t="s">
        <v>131</v>
      </c>
      <c r="L192" s="20" t="s">
        <v>131</v>
      </c>
      <c r="M192" s="20" t="s">
        <v>131</v>
      </c>
      <c r="N192" s="20" t="s">
        <v>131</v>
      </c>
      <c r="O192" s="20" t="s">
        <v>131</v>
      </c>
      <c r="P192" s="20" t="s">
        <v>131</v>
      </c>
    </row>
    <row r="193" spans="1:16">
      <c r="A193" s="20" t="s">
        <v>2704</v>
      </c>
      <c r="B193" s="20" t="s">
        <v>131</v>
      </c>
      <c r="C193" s="20" t="s">
        <v>1792</v>
      </c>
      <c r="D193" s="20" t="s">
        <v>131</v>
      </c>
      <c r="E193" s="20" t="s">
        <v>131</v>
      </c>
      <c r="F193" s="20" t="s">
        <v>131</v>
      </c>
      <c r="G193" s="20" t="s">
        <v>131</v>
      </c>
      <c r="H193" s="20" t="s">
        <v>2705</v>
      </c>
      <c r="I193" s="20" t="s">
        <v>131</v>
      </c>
      <c r="J193" s="20" t="s">
        <v>131</v>
      </c>
      <c r="K193" s="20" t="s">
        <v>131</v>
      </c>
      <c r="L193" s="20" t="s">
        <v>131</v>
      </c>
      <c r="M193" s="20" t="s">
        <v>131</v>
      </c>
      <c r="N193" s="20" t="s">
        <v>131</v>
      </c>
      <c r="O193" s="20" t="s">
        <v>131</v>
      </c>
      <c r="P193" s="20" t="s">
        <v>131</v>
      </c>
    </row>
    <row r="194" spans="1:16">
      <c r="A194" s="20" t="s">
        <v>2706</v>
      </c>
      <c r="B194" s="20" t="s">
        <v>2707</v>
      </c>
      <c r="C194" s="20" t="s">
        <v>2708</v>
      </c>
      <c r="D194" s="20" t="s">
        <v>714</v>
      </c>
      <c r="E194" s="20" t="s">
        <v>2080</v>
      </c>
      <c r="F194" s="20" t="s">
        <v>233</v>
      </c>
      <c r="G194" s="20" t="s">
        <v>137</v>
      </c>
      <c r="H194" s="20" t="s">
        <v>2709</v>
      </c>
      <c r="I194" s="20" t="s">
        <v>1973</v>
      </c>
      <c r="J194" s="20" t="s">
        <v>131</v>
      </c>
      <c r="K194" s="20" t="s">
        <v>131</v>
      </c>
      <c r="L194" s="20" t="s">
        <v>131</v>
      </c>
      <c r="M194" s="20" t="s">
        <v>131</v>
      </c>
      <c r="N194" s="20" t="s">
        <v>131</v>
      </c>
      <c r="O194" s="20" t="s">
        <v>131</v>
      </c>
      <c r="P194" s="20" t="s">
        <v>131</v>
      </c>
    </row>
    <row r="195" spans="1:16">
      <c r="A195" s="20" t="s">
        <v>2710</v>
      </c>
      <c r="B195" s="20" t="s">
        <v>2711</v>
      </c>
      <c r="C195" s="20" t="s">
        <v>2712</v>
      </c>
      <c r="D195" s="20" t="s">
        <v>343</v>
      </c>
      <c r="E195" s="20" t="s">
        <v>2159</v>
      </c>
      <c r="F195" s="20" t="s">
        <v>125</v>
      </c>
      <c r="G195" s="20" t="s">
        <v>121</v>
      </c>
      <c r="H195" s="20" t="s">
        <v>2713</v>
      </c>
      <c r="I195" s="20" t="s">
        <v>131</v>
      </c>
      <c r="J195" s="20" t="s">
        <v>131</v>
      </c>
      <c r="K195" s="20" t="s">
        <v>131</v>
      </c>
      <c r="L195" s="20" t="s">
        <v>131</v>
      </c>
      <c r="M195" s="20" t="s">
        <v>131</v>
      </c>
      <c r="N195" s="20" t="s">
        <v>131</v>
      </c>
      <c r="O195" s="20" t="s">
        <v>131</v>
      </c>
      <c r="P195" s="20" t="s">
        <v>131</v>
      </c>
    </row>
    <row r="196" spans="1:16">
      <c r="A196" s="20" t="s">
        <v>2714</v>
      </c>
      <c r="B196" s="20" t="s">
        <v>131</v>
      </c>
      <c r="C196" s="20" t="s">
        <v>1792</v>
      </c>
      <c r="D196" s="20" t="s">
        <v>829</v>
      </c>
      <c r="E196" s="20" t="s">
        <v>1986</v>
      </c>
      <c r="F196" s="20" t="s">
        <v>149</v>
      </c>
      <c r="G196" s="20" t="s">
        <v>150</v>
      </c>
      <c r="H196" s="20" t="s">
        <v>2715</v>
      </c>
      <c r="I196" s="20" t="s">
        <v>1973</v>
      </c>
      <c r="J196" s="20" t="s">
        <v>830</v>
      </c>
      <c r="K196" s="20">
        <v>0.12</v>
      </c>
      <c r="L196" s="23">
        <v>1.0299999999999999E-22</v>
      </c>
      <c r="M196" s="20" t="s">
        <v>173</v>
      </c>
      <c r="N196" s="20" t="s">
        <v>131</v>
      </c>
      <c r="O196" s="20" t="s">
        <v>131</v>
      </c>
      <c r="P196" s="20" t="s">
        <v>131</v>
      </c>
    </row>
    <row r="197" spans="1:16">
      <c r="A197" s="20" t="s">
        <v>2716</v>
      </c>
      <c r="B197" s="20" t="s">
        <v>131</v>
      </c>
      <c r="C197" s="20" t="s">
        <v>1792</v>
      </c>
      <c r="D197" s="20" t="s">
        <v>131</v>
      </c>
      <c r="E197" s="20" t="s">
        <v>131</v>
      </c>
      <c r="F197" s="20" t="s">
        <v>131</v>
      </c>
      <c r="G197" s="20" t="s">
        <v>131</v>
      </c>
      <c r="H197" s="20" t="s">
        <v>2717</v>
      </c>
      <c r="I197" s="20" t="s">
        <v>1988</v>
      </c>
      <c r="J197" s="20" t="s">
        <v>131</v>
      </c>
      <c r="K197" s="20" t="s">
        <v>131</v>
      </c>
      <c r="L197" s="20" t="s">
        <v>131</v>
      </c>
      <c r="M197" s="20" t="s">
        <v>131</v>
      </c>
      <c r="N197" s="20" t="s">
        <v>131</v>
      </c>
      <c r="O197" s="20" t="s">
        <v>131</v>
      </c>
      <c r="P197" s="20" t="s">
        <v>131</v>
      </c>
    </row>
    <row r="198" spans="1:16">
      <c r="A198" s="26" t="s">
        <v>2718</v>
      </c>
      <c r="B198" s="26" t="s">
        <v>2719</v>
      </c>
      <c r="C198" s="26" t="s">
        <v>2720</v>
      </c>
      <c r="D198" s="26" t="s">
        <v>2721</v>
      </c>
      <c r="E198" s="26" t="s">
        <v>2413</v>
      </c>
      <c r="F198" s="26" t="s">
        <v>136</v>
      </c>
      <c r="G198" s="26" t="s">
        <v>137</v>
      </c>
      <c r="H198" s="26" t="s">
        <v>2722</v>
      </c>
      <c r="I198" s="26" t="s">
        <v>131</v>
      </c>
      <c r="J198" s="26" t="s">
        <v>131</v>
      </c>
      <c r="K198" s="26" t="s">
        <v>131</v>
      </c>
      <c r="L198" s="26" t="s">
        <v>131</v>
      </c>
      <c r="M198" s="26" t="s">
        <v>131</v>
      </c>
      <c r="N198" s="26" t="s">
        <v>131</v>
      </c>
      <c r="O198" s="26" t="s">
        <v>131</v>
      </c>
      <c r="P198" s="26" t="s">
        <v>131</v>
      </c>
    </row>
  </sheetData>
  <mergeCells count="12">
    <mergeCell ref="K5:M5"/>
    <mergeCell ref="N5:P5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>
  <dimension ref="A1:P361"/>
  <sheetViews>
    <sheetView workbookViewId="0">
      <selection activeCell="I3" sqref="I3"/>
    </sheetView>
  </sheetViews>
  <sheetFormatPr defaultColWidth="9" defaultRowHeight="14.25"/>
  <cols>
    <col min="1" max="1" width="20.5" style="20" customWidth="1"/>
    <col min="2" max="2" width="6.625" style="20" customWidth="1"/>
    <col min="3" max="3" width="42.75" style="20" customWidth="1"/>
    <col min="4" max="4" width="9" style="20"/>
    <col min="5" max="5" width="21.875" style="20" customWidth="1"/>
    <col min="6" max="6" width="5.5" style="20" customWidth="1"/>
    <col min="7" max="7" width="11.625" style="20" customWidth="1"/>
    <col min="8" max="9" width="9.5" style="20" customWidth="1"/>
    <col min="10" max="10" width="11.625" style="20" customWidth="1"/>
    <col min="11" max="11" width="13.125" style="20" customWidth="1"/>
    <col min="12" max="12" width="12.75" style="20" customWidth="1"/>
    <col min="13" max="13" width="7.25" style="20" customWidth="1"/>
    <col min="14" max="14" width="13.125" style="20" customWidth="1"/>
    <col min="15" max="15" width="12.75" style="20" customWidth="1"/>
    <col min="16" max="16" width="7.25" style="20" customWidth="1"/>
    <col min="17" max="16384" width="9" style="20"/>
  </cols>
  <sheetData>
    <row r="1" spans="1:16">
      <c r="F1" s="28"/>
      <c r="G1" s="29"/>
    </row>
    <row r="2" spans="1:16" ht="15">
      <c r="A2" s="27" t="s">
        <v>7540</v>
      </c>
      <c r="F2" s="28"/>
    </row>
    <row r="3" spans="1:16">
      <c r="A3" s="20" t="s">
        <v>2723</v>
      </c>
      <c r="F3" s="28"/>
    </row>
    <row r="4" spans="1:16">
      <c r="F4" s="28"/>
      <c r="G4" s="29"/>
    </row>
    <row r="5" spans="1:16" s="27" customFormat="1" ht="15">
      <c r="A5" s="62" t="s">
        <v>1952</v>
      </c>
      <c r="B5" s="62" t="s">
        <v>1953</v>
      </c>
      <c r="C5" s="62" t="s">
        <v>107</v>
      </c>
      <c r="D5" s="62" t="s">
        <v>108</v>
      </c>
      <c r="E5" s="62" t="s">
        <v>110</v>
      </c>
      <c r="F5" s="62" t="s">
        <v>109</v>
      </c>
      <c r="G5" s="62" t="s">
        <v>1954</v>
      </c>
      <c r="H5" s="62" t="s">
        <v>106</v>
      </c>
      <c r="I5" s="60" t="s">
        <v>1955</v>
      </c>
      <c r="J5" s="60" t="s">
        <v>1737</v>
      </c>
      <c r="K5" s="59" t="s">
        <v>112</v>
      </c>
      <c r="L5" s="59"/>
      <c r="M5" s="59"/>
      <c r="N5" s="59" t="s">
        <v>113</v>
      </c>
      <c r="O5" s="59"/>
      <c r="P5" s="59"/>
    </row>
    <row r="6" spans="1:16" s="27" customFormat="1" ht="30">
      <c r="A6" s="63"/>
      <c r="B6" s="63"/>
      <c r="C6" s="63"/>
      <c r="D6" s="63"/>
      <c r="E6" s="63"/>
      <c r="F6" s="63"/>
      <c r="G6" s="63"/>
      <c r="H6" s="63"/>
      <c r="I6" s="63"/>
      <c r="J6" s="63"/>
      <c r="K6" s="21" t="s">
        <v>1738</v>
      </c>
      <c r="L6" s="22" t="s">
        <v>115</v>
      </c>
      <c r="M6" s="22" t="s">
        <v>116</v>
      </c>
      <c r="N6" s="22" t="s">
        <v>114</v>
      </c>
      <c r="O6" s="22" t="s">
        <v>115</v>
      </c>
      <c r="P6" s="22" t="s">
        <v>116</v>
      </c>
    </row>
    <row r="7" spans="1:16">
      <c r="A7" s="20" t="s">
        <v>2724</v>
      </c>
      <c r="B7" s="20" t="s">
        <v>131</v>
      </c>
      <c r="C7" s="20" t="s">
        <v>1792</v>
      </c>
      <c r="D7" s="20" t="s">
        <v>1107</v>
      </c>
      <c r="E7" s="20" t="s">
        <v>1986</v>
      </c>
      <c r="F7" s="20" t="s">
        <v>149</v>
      </c>
      <c r="G7" s="20" t="s">
        <v>150</v>
      </c>
      <c r="H7" s="20" t="s">
        <v>2725</v>
      </c>
      <c r="I7" s="20" t="s">
        <v>1988</v>
      </c>
      <c r="J7" s="20" t="s">
        <v>131</v>
      </c>
      <c r="K7" s="20" t="s">
        <v>131</v>
      </c>
      <c r="L7" s="20" t="s">
        <v>131</v>
      </c>
      <c r="M7" s="20" t="s">
        <v>131</v>
      </c>
      <c r="N7" s="20" t="s">
        <v>131</v>
      </c>
      <c r="O7" s="20" t="s">
        <v>131</v>
      </c>
      <c r="P7" s="20" t="s">
        <v>131</v>
      </c>
    </row>
    <row r="8" spans="1:16">
      <c r="A8" s="20" t="s">
        <v>2726</v>
      </c>
      <c r="B8" s="20" t="s">
        <v>131</v>
      </c>
      <c r="C8" s="20" t="s">
        <v>1792</v>
      </c>
      <c r="D8" s="20" t="s">
        <v>131</v>
      </c>
      <c r="E8" s="20" t="s">
        <v>131</v>
      </c>
      <c r="F8" s="20" t="s">
        <v>131</v>
      </c>
      <c r="G8" s="20" t="s">
        <v>131</v>
      </c>
      <c r="H8" s="20" t="s">
        <v>2727</v>
      </c>
      <c r="I8" s="20" t="s">
        <v>131</v>
      </c>
      <c r="J8" s="20" t="s">
        <v>131</v>
      </c>
      <c r="K8" s="20" t="s">
        <v>131</v>
      </c>
      <c r="L8" s="20" t="s">
        <v>131</v>
      </c>
      <c r="M8" s="20" t="s">
        <v>131</v>
      </c>
      <c r="N8" s="20" t="s">
        <v>131</v>
      </c>
      <c r="O8" s="20" t="s">
        <v>131</v>
      </c>
      <c r="P8" s="20" t="s">
        <v>131</v>
      </c>
    </row>
    <row r="9" spans="1:16">
      <c r="A9" s="20" t="s">
        <v>2728</v>
      </c>
      <c r="B9" s="20" t="s">
        <v>131</v>
      </c>
      <c r="C9" s="20" t="s">
        <v>1792</v>
      </c>
      <c r="D9" s="20" t="s">
        <v>2729</v>
      </c>
      <c r="E9" s="20" t="s">
        <v>2199</v>
      </c>
      <c r="F9" s="20" t="s">
        <v>208</v>
      </c>
      <c r="G9" s="20" t="s">
        <v>121</v>
      </c>
      <c r="H9" s="20" t="s">
        <v>2730</v>
      </c>
      <c r="I9" s="20" t="s">
        <v>131</v>
      </c>
      <c r="J9" s="20" t="s">
        <v>131</v>
      </c>
      <c r="K9" s="20" t="s">
        <v>131</v>
      </c>
      <c r="L9" s="20" t="s">
        <v>131</v>
      </c>
      <c r="M9" s="20" t="s">
        <v>131</v>
      </c>
      <c r="N9" s="20" t="s">
        <v>131</v>
      </c>
      <c r="O9" s="20" t="s">
        <v>131</v>
      </c>
      <c r="P9" s="20" t="s">
        <v>131</v>
      </c>
    </row>
    <row r="10" spans="1:16">
      <c r="A10" s="20" t="s">
        <v>2731</v>
      </c>
      <c r="B10" s="20" t="s">
        <v>131</v>
      </c>
      <c r="C10" s="20" t="s">
        <v>1792</v>
      </c>
      <c r="D10" s="20" t="s">
        <v>131</v>
      </c>
      <c r="E10" s="20" t="s">
        <v>131</v>
      </c>
      <c r="F10" s="20" t="s">
        <v>131</v>
      </c>
      <c r="G10" s="20" t="s">
        <v>131</v>
      </c>
      <c r="H10" s="20" t="s">
        <v>2732</v>
      </c>
      <c r="I10" s="20" t="s">
        <v>131</v>
      </c>
      <c r="J10" s="20" t="s">
        <v>131</v>
      </c>
      <c r="K10" s="20" t="s">
        <v>131</v>
      </c>
      <c r="L10" s="20" t="s">
        <v>131</v>
      </c>
      <c r="M10" s="20" t="s">
        <v>131</v>
      </c>
      <c r="N10" s="20" t="s">
        <v>131</v>
      </c>
      <c r="O10" s="20" t="s">
        <v>131</v>
      </c>
      <c r="P10" s="20" t="s">
        <v>131</v>
      </c>
    </row>
    <row r="11" spans="1:16">
      <c r="A11" s="20" t="s">
        <v>2733</v>
      </c>
      <c r="B11" s="20" t="s">
        <v>131</v>
      </c>
      <c r="C11" s="20" t="s">
        <v>2734</v>
      </c>
      <c r="D11" s="20" t="s">
        <v>1499</v>
      </c>
      <c r="E11" s="20" t="s">
        <v>2080</v>
      </c>
      <c r="F11" s="20" t="s">
        <v>233</v>
      </c>
      <c r="G11" s="20" t="s">
        <v>137</v>
      </c>
      <c r="H11" s="20" t="s">
        <v>2735</v>
      </c>
      <c r="I11" s="20" t="s">
        <v>1988</v>
      </c>
      <c r="J11" s="20" t="s">
        <v>1500</v>
      </c>
      <c r="K11" s="20">
        <v>0.63</v>
      </c>
      <c r="L11" s="23">
        <v>7.2000000000000002E-58</v>
      </c>
      <c r="M11" s="20" t="s">
        <v>173</v>
      </c>
      <c r="N11" s="20">
        <v>0.55000000000000004</v>
      </c>
      <c r="O11" s="23">
        <v>6.0899999999999999E-83</v>
      </c>
      <c r="P11" s="20" t="s">
        <v>173</v>
      </c>
    </row>
    <row r="12" spans="1:16">
      <c r="A12" s="20" t="s">
        <v>2736</v>
      </c>
      <c r="B12" s="20" t="s">
        <v>2737</v>
      </c>
      <c r="C12" s="20" t="s">
        <v>2738</v>
      </c>
      <c r="D12" s="20" t="s">
        <v>1631</v>
      </c>
      <c r="E12" s="20" t="s">
        <v>2070</v>
      </c>
      <c r="F12" s="20" t="s">
        <v>198</v>
      </c>
      <c r="G12" s="20" t="s">
        <v>121</v>
      </c>
      <c r="H12" s="20" t="s">
        <v>2739</v>
      </c>
      <c r="I12" s="20" t="s">
        <v>131</v>
      </c>
      <c r="J12" s="20" t="s">
        <v>131</v>
      </c>
      <c r="K12" s="20" t="s">
        <v>131</v>
      </c>
      <c r="L12" s="20" t="s">
        <v>131</v>
      </c>
      <c r="M12" s="20" t="s">
        <v>131</v>
      </c>
      <c r="N12" s="20" t="s">
        <v>131</v>
      </c>
      <c r="O12" s="20" t="s">
        <v>131</v>
      </c>
      <c r="P12" s="20" t="s">
        <v>131</v>
      </c>
    </row>
    <row r="13" spans="1:16">
      <c r="A13" s="20" t="s">
        <v>2740</v>
      </c>
      <c r="B13" s="20" t="s">
        <v>131</v>
      </c>
      <c r="C13" s="20" t="s">
        <v>1792</v>
      </c>
      <c r="D13" s="20" t="s">
        <v>131</v>
      </c>
      <c r="E13" s="20" t="s">
        <v>131</v>
      </c>
      <c r="F13" s="20" t="s">
        <v>131</v>
      </c>
      <c r="G13" s="20" t="s">
        <v>131</v>
      </c>
      <c r="H13" s="20" t="s">
        <v>2741</v>
      </c>
      <c r="I13" s="20" t="s">
        <v>1988</v>
      </c>
      <c r="J13" s="20" t="s">
        <v>1187</v>
      </c>
      <c r="K13" s="20">
        <v>2.0099999999999998</v>
      </c>
      <c r="L13" s="23">
        <v>2.1299999999999999E-6</v>
      </c>
      <c r="M13" s="20" t="s">
        <v>132</v>
      </c>
      <c r="N13" s="20">
        <v>1.55</v>
      </c>
      <c r="O13" s="23">
        <v>7.7700000000000001E-6</v>
      </c>
      <c r="P13" s="20" t="s">
        <v>132</v>
      </c>
    </row>
    <row r="14" spans="1:16">
      <c r="A14" s="20" t="s">
        <v>2742</v>
      </c>
      <c r="B14" s="20" t="s">
        <v>131</v>
      </c>
      <c r="C14" s="20" t="s">
        <v>2743</v>
      </c>
      <c r="D14" s="20" t="s">
        <v>131</v>
      </c>
      <c r="E14" s="20" t="s">
        <v>131</v>
      </c>
      <c r="F14" s="20" t="s">
        <v>131</v>
      </c>
      <c r="G14" s="20" t="s">
        <v>131</v>
      </c>
      <c r="H14" s="20" t="s">
        <v>2744</v>
      </c>
      <c r="I14" s="20" t="s">
        <v>131</v>
      </c>
      <c r="J14" s="20" t="s">
        <v>131</v>
      </c>
      <c r="K14" s="20" t="s">
        <v>131</v>
      </c>
      <c r="L14" s="20" t="s">
        <v>131</v>
      </c>
      <c r="M14" s="20" t="s">
        <v>131</v>
      </c>
      <c r="N14" s="20" t="s">
        <v>131</v>
      </c>
      <c r="O14" s="20" t="s">
        <v>131</v>
      </c>
      <c r="P14" s="20" t="s">
        <v>131</v>
      </c>
    </row>
    <row r="15" spans="1:16">
      <c r="A15" s="20" t="s">
        <v>2745</v>
      </c>
      <c r="B15" s="20" t="s">
        <v>2746</v>
      </c>
      <c r="C15" s="20" t="s">
        <v>2263</v>
      </c>
      <c r="D15" s="20" t="s">
        <v>2264</v>
      </c>
      <c r="E15" s="20" t="s">
        <v>2080</v>
      </c>
      <c r="F15" s="20" t="s">
        <v>233</v>
      </c>
      <c r="G15" s="20" t="s">
        <v>137</v>
      </c>
      <c r="H15" s="20" t="s">
        <v>2265</v>
      </c>
      <c r="I15" s="20" t="s">
        <v>131</v>
      </c>
      <c r="J15" s="20" t="s">
        <v>131</v>
      </c>
      <c r="K15" s="20" t="s">
        <v>131</v>
      </c>
      <c r="L15" s="20" t="s">
        <v>131</v>
      </c>
      <c r="M15" s="20" t="s">
        <v>131</v>
      </c>
      <c r="N15" s="20" t="s">
        <v>131</v>
      </c>
      <c r="O15" s="20" t="s">
        <v>131</v>
      </c>
      <c r="P15" s="20" t="s">
        <v>131</v>
      </c>
    </row>
    <row r="16" spans="1:16">
      <c r="A16" s="20" t="s">
        <v>2747</v>
      </c>
      <c r="B16" s="20" t="s">
        <v>2748</v>
      </c>
      <c r="C16" s="20" t="s">
        <v>2749</v>
      </c>
      <c r="D16" s="20" t="s">
        <v>2750</v>
      </c>
      <c r="E16" s="20" t="s">
        <v>2751</v>
      </c>
      <c r="F16" s="20" t="s">
        <v>2752</v>
      </c>
      <c r="G16" s="20" t="s">
        <v>121</v>
      </c>
      <c r="H16" s="20" t="s">
        <v>2753</v>
      </c>
      <c r="I16" s="20" t="s">
        <v>131</v>
      </c>
      <c r="J16" s="20" t="s">
        <v>2754</v>
      </c>
      <c r="K16" s="20">
        <v>0.56000000000000005</v>
      </c>
      <c r="L16" s="23">
        <v>3.0100000000000003E-66</v>
      </c>
      <c r="M16" s="20" t="s">
        <v>173</v>
      </c>
      <c r="N16" s="20">
        <v>0.36</v>
      </c>
      <c r="O16" s="23">
        <v>1.3400000000000001E-127</v>
      </c>
      <c r="P16" s="20" t="s">
        <v>173</v>
      </c>
    </row>
    <row r="17" spans="1:16">
      <c r="A17" s="20" t="s">
        <v>2755</v>
      </c>
      <c r="B17" s="20" t="s">
        <v>2756</v>
      </c>
      <c r="C17" s="20" t="s">
        <v>2757</v>
      </c>
      <c r="D17" s="20" t="s">
        <v>2758</v>
      </c>
      <c r="E17" s="20" t="s">
        <v>2092</v>
      </c>
      <c r="F17" s="20" t="s">
        <v>181</v>
      </c>
      <c r="G17" s="20" t="s">
        <v>150</v>
      </c>
      <c r="H17" s="20" t="s">
        <v>2759</v>
      </c>
      <c r="I17" s="20" t="s">
        <v>131</v>
      </c>
      <c r="J17" s="20" t="s">
        <v>131</v>
      </c>
      <c r="K17" s="20" t="s">
        <v>131</v>
      </c>
      <c r="L17" s="20" t="s">
        <v>131</v>
      </c>
      <c r="M17" s="20" t="s">
        <v>131</v>
      </c>
      <c r="N17" s="20" t="s">
        <v>131</v>
      </c>
      <c r="O17" s="20" t="s">
        <v>131</v>
      </c>
      <c r="P17" s="20" t="s">
        <v>131</v>
      </c>
    </row>
    <row r="18" spans="1:16">
      <c r="A18" s="20" t="s">
        <v>2760</v>
      </c>
      <c r="B18" s="20" t="s">
        <v>2761</v>
      </c>
      <c r="C18" s="20" t="s">
        <v>2762</v>
      </c>
      <c r="D18" s="20" t="s">
        <v>131</v>
      </c>
      <c r="E18" s="20" t="s">
        <v>131</v>
      </c>
      <c r="F18" s="20" t="s">
        <v>131</v>
      </c>
      <c r="G18" s="20" t="s">
        <v>131</v>
      </c>
      <c r="H18" s="20" t="s">
        <v>2763</v>
      </c>
      <c r="I18" s="20" t="s">
        <v>131</v>
      </c>
      <c r="J18" s="20" t="s">
        <v>2764</v>
      </c>
      <c r="K18" s="20">
        <v>1.8</v>
      </c>
      <c r="L18" s="23">
        <v>1.09E-28</v>
      </c>
      <c r="M18" s="20" t="s">
        <v>132</v>
      </c>
      <c r="N18" s="20" t="s">
        <v>131</v>
      </c>
      <c r="O18" s="20" t="s">
        <v>131</v>
      </c>
      <c r="P18" s="20" t="s">
        <v>131</v>
      </c>
    </row>
    <row r="19" spans="1:16">
      <c r="A19" s="20" t="s">
        <v>2765</v>
      </c>
      <c r="B19" s="20" t="s">
        <v>131</v>
      </c>
      <c r="C19" s="20" t="s">
        <v>1792</v>
      </c>
      <c r="D19" s="20" t="s">
        <v>485</v>
      </c>
      <c r="E19" s="20" t="s">
        <v>1986</v>
      </c>
      <c r="F19" s="20" t="s">
        <v>149</v>
      </c>
      <c r="G19" s="20" t="s">
        <v>150</v>
      </c>
      <c r="H19" s="20" t="s">
        <v>2766</v>
      </c>
      <c r="I19" s="20" t="s">
        <v>1973</v>
      </c>
      <c r="J19" s="20" t="s">
        <v>131</v>
      </c>
      <c r="K19" s="20" t="s">
        <v>131</v>
      </c>
      <c r="L19" s="20" t="s">
        <v>131</v>
      </c>
      <c r="M19" s="20" t="s">
        <v>131</v>
      </c>
      <c r="N19" s="20" t="s">
        <v>131</v>
      </c>
      <c r="O19" s="20" t="s">
        <v>131</v>
      </c>
      <c r="P19" s="20" t="s">
        <v>131</v>
      </c>
    </row>
    <row r="20" spans="1:16">
      <c r="A20" s="20" t="s">
        <v>2767</v>
      </c>
      <c r="B20" s="20" t="s">
        <v>2768</v>
      </c>
      <c r="C20" s="20" t="s">
        <v>2474</v>
      </c>
      <c r="D20" s="20" t="s">
        <v>1057</v>
      </c>
      <c r="E20" s="20" t="s">
        <v>2070</v>
      </c>
      <c r="F20" s="20" t="s">
        <v>198</v>
      </c>
      <c r="G20" s="20" t="s">
        <v>121</v>
      </c>
      <c r="H20" s="20" t="s">
        <v>2475</v>
      </c>
      <c r="I20" s="20" t="s">
        <v>1973</v>
      </c>
      <c r="J20" s="20" t="s">
        <v>2476</v>
      </c>
      <c r="K20" s="20" t="s">
        <v>131</v>
      </c>
      <c r="L20" s="20" t="s">
        <v>131</v>
      </c>
      <c r="M20" s="20" t="s">
        <v>131</v>
      </c>
      <c r="N20" s="20">
        <v>2.4500000000000002</v>
      </c>
      <c r="O20" s="23">
        <v>1.17E-40</v>
      </c>
      <c r="P20" s="20" t="s">
        <v>132</v>
      </c>
    </row>
    <row r="21" spans="1:16">
      <c r="A21" s="20" t="s">
        <v>2769</v>
      </c>
      <c r="B21" s="20" t="s">
        <v>2770</v>
      </c>
      <c r="C21" s="20" t="s">
        <v>2771</v>
      </c>
      <c r="D21" s="20" t="s">
        <v>203</v>
      </c>
      <c r="E21" s="20" t="s">
        <v>2070</v>
      </c>
      <c r="F21" s="20" t="s">
        <v>198</v>
      </c>
      <c r="G21" s="20" t="s">
        <v>121</v>
      </c>
      <c r="H21" s="20" t="s">
        <v>2772</v>
      </c>
      <c r="I21" s="20" t="s">
        <v>1973</v>
      </c>
      <c r="J21" s="20" t="s">
        <v>131</v>
      </c>
      <c r="K21" s="20" t="s">
        <v>131</v>
      </c>
      <c r="L21" s="20" t="s">
        <v>131</v>
      </c>
      <c r="M21" s="20" t="s">
        <v>131</v>
      </c>
      <c r="N21" s="20" t="s">
        <v>131</v>
      </c>
      <c r="O21" s="20" t="s">
        <v>131</v>
      </c>
      <c r="P21" s="20" t="s">
        <v>131</v>
      </c>
    </row>
    <row r="22" spans="1:16">
      <c r="A22" s="20" t="s">
        <v>2773</v>
      </c>
      <c r="B22" s="20" t="s">
        <v>2774</v>
      </c>
      <c r="C22" s="20" t="s">
        <v>1792</v>
      </c>
      <c r="D22" s="20" t="s">
        <v>131</v>
      </c>
      <c r="E22" s="20" t="s">
        <v>131</v>
      </c>
      <c r="F22" s="20" t="s">
        <v>131</v>
      </c>
      <c r="G22" s="20" t="s">
        <v>131</v>
      </c>
      <c r="H22" s="20" t="s">
        <v>2775</v>
      </c>
      <c r="I22" s="20" t="s">
        <v>131</v>
      </c>
      <c r="J22" s="20" t="s">
        <v>131</v>
      </c>
      <c r="K22" s="20" t="s">
        <v>131</v>
      </c>
      <c r="L22" s="20" t="s">
        <v>131</v>
      </c>
      <c r="M22" s="20" t="s">
        <v>131</v>
      </c>
      <c r="N22" s="20" t="s">
        <v>131</v>
      </c>
      <c r="O22" s="20" t="s">
        <v>131</v>
      </c>
      <c r="P22" s="20" t="s">
        <v>131</v>
      </c>
    </row>
    <row r="23" spans="1:16">
      <c r="A23" s="20" t="s">
        <v>2776</v>
      </c>
      <c r="B23" s="20" t="s">
        <v>2777</v>
      </c>
      <c r="C23" s="20" t="s">
        <v>2778</v>
      </c>
      <c r="D23" s="20" t="s">
        <v>2779</v>
      </c>
      <c r="E23" s="20" t="s">
        <v>2413</v>
      </c>
      <c r="F23" s="20" t="s">
        <v>136</v>
      </c>
      <c r="G23" s="20" t="s">
        <v>137</v>
      </c>
      <c r="H23" s="20" t="s">
        <v>2780</v>
      </c>
      <c r="I23" s="20" t="s">
        <v>131</v>
      </c>
      <c r="J23" s="20" t="s">
        <v>131</v>
      </c>
      <c r="K23" s="20" t="s">
        <v>131</v>
      </c>
      <c r="L23" s="20" t="s">
        <v>131</v>
      </c>
      <c r="M23" s="20" t="s">
        <v>131</v>
      </c>
      <c r="N23" s="20" t="s">
        <v>131</v>
      </c>
      <c r="O23" s="20" t="s">
        <v>131</v>
      </c>
      <c r="P23" s="20" t="s">
        <v>131</v>
      </c>
    </row>
    <row r="24" spans="1:16">
      <c r="A24" s="20" t="s">
        <v>2781</v>
      </c>
      <c r="B24" s="20" t="s">
        <v>2782</v>
      </c>
      <c r="C24" s="20" t="s">
        <v>2783</v>
      </c>
      <c r="D24" s="20" t="s">
        <v>1644</v>
      </c>
      <c r="E24" s="20" t="s">
        <v>2002</v>
      </c>
      <c r="F24" s="20" t="s">
        <v>521</v>
      </c>
      <c r="G24" s="20" t="s">
        <v>121</v>
      </c>
      <c r="H24" s="20" t="s">
        <v>2784</v>
      </c>
      <c r="I24" s="20" t="s">
        <v>131</v>
      </c>
      <c r="J24" s="20" t="s">
        <v>131</v>
      </c>
      <c r="K24" s="20" t="s">
        <v>131</v>
      </c>
      <c r="L24" s="20" t="s">
        <v>131</v>
      </c>
      <c r="M24" s="20" t="s">
        <v>131</v>
      </c>
      <c r="N24" s="20" t="s">
        <v>131</v>
      </c>
      <c r="O24" s="20" t="s">
        <v>131</v>
      </c>
      <c r="P24" s="20" t="s">
        <v>131</v>
      </c>
    </row>
    <row r="25" spans="1:16">
      <c r="A25" s="20" t="s">
        <v>2785</v>
      </c>
      <c r="B25" s="20" t="s">
        <v>131</v>
      </c>
      <c r="C25" s="20" t="s">
        <v>1792</v>
      </c>
      <c r="D25" s="20" t="s">
        <v>131</v>
      </c>
      <c r="E25" s="20" t="s">
        <v>131</v>
      </c>
      <c r="F25" s="20" t="s">
        <v>131</v>
      </c>
      <c r="G25" s="20" t="s">
        <v>131</v>
      </c>
      <c r="H25" s="20" t="s">
        <v>2786</v>
      </c>
      <c r="I25" s="20" t="s">
        <v>131</v>
      </c>
      <c r="J25" s="20" t="s">
        <v>131</v>
      </c>
      <c r="K25" s="20" t="s">
        <v>131</v>
      </c>
      <c r="L25" s="20" t="s">
        <v>131</v>
      </c>
      <c r="M25" s="20" t="s">
        <v>131</v>
      </c>
      <c r="N25" s="20" t="s">
        <v>131</v>
      </c>
      <c r="O25" s="20" t="s">
        <v>131</v>
      </c>
      <c r="P25" s="20" t="s">
        <v>131</v>
      </c>
    </row>
    <row r="26" spans="1:16">
      <c r="A26" s="20" t="s">
        <v>2787</v>
      </c>
      <c r="B26" s="20" t="s">
        <v>131</v>
      </c>
      <c r="C26" s="20" t="s">
        <v>2788</v>
      </c>
      <c r="D26" s="20" t="s">
        <v>1057</v>
      </c>
      <c r="E26" s="20" t="s">
        <v>2070</v>
      </c>
      <c r="F26" s="20" t="s">
        <v>198</v>
      </c>
      <c r="G26" s="20" t="s">
        <v>121</v>
      </c>
      <c r="H26" s="20" t="s">
        <v>2789</v>
      </c>
      <c r="I26" s="20" t="s">
        <v>1973</v>
      </c>
      <c r="J26" s="20" t="s">
        <v>131</v>
      </c>
      <c r="K26" s="20" t="s">
        <v>131</v>
      </c>
      <c r="L26" s="20" t="s">
        <v>131</v>
      </c>
      <c r="M26" s="20" t="s">
        <v>131</v>
      </c>
      <c r="N26" s="20" t="s">
        <v>131</v>
      </c>
      <c r="O26" s="20" t="s">
        <v>131</v>
      </c>
      <c r="P26" s="20" t="s">
        <v>131</v>
      </c>
    </row>
    <row r="27" spans="1:16">
      <c r="A27" s="20" t="s">
        <v>2790</v>
      </c>
      <c r="B27" s="20" t="s">
        <v>131</v>
      </c>
      <c r="C27" s="20" t="s">
        <v>1792</v>
      </c>
      <c r="D27" s="20" t="s">
        <v>131</v>
      </c>
      <c r="E27" s="20" t="s">
        <v>131</v>
      </c>
      <c r="F27" s="20" t="s">
        <v>131</v>
      </c>
      <c r="G27" s="20" t="s">
        <v>131</v>
      </c>
      <c r="H27" s="20" t="s">
        <v>2791</v>
      </c>
      <c r="I27" s="20" t="s">
        <v>131</v>
      </c>
      <c r="J27" s="20" t="s">
        <v>2792</v>
      </c>
      <c r="K27" s="20" t="s">
        <v>131</v>
      </c>
      <c r="L27" s="20" t="s">
        <v>131</v>
      </c>
      <c r="M27" s="20" t="s">
        <v>131</v>
      </c>
      <c r="N27" s="20">
        <v>0.45</v>
      </c>
      <c r="O27" s="23">
        <v>8.1899999999999997E-17</v>
      </c>
      <c r="P27" s="20" t="s">
        <v>173</v>
      </c>
    </row>
    <row r="28" spans="1:16">
      <c r="A28" s="20" t="s">
        <v>2793</v>
      </c>
      <c r="B28" s="20" t="s">
        <v>131</v>
      </c>
      <c r="C28" s="20" t="s">
        <v>1792</v>
      </c>
      <c r="D28" s="20" t="s">
        <v>2794</v>
      </c>
      <c r="E28" s="20" t="s">
        <v>2002</v>
      </c>
      <c r="F28" s="20" t="s">
        <v>521</v>
      </c>
      <c r="G28" s="20" t="s">
        <v>121</v>
      </c>
      <c r="H28" s="20" t="s">
        <v>2795</v>
      </c>
      <c r="I28" s="20" t="s">
        <v>131</v>
      </c>
      <c r="J28" s="20" t="s">
        <v>2796</v>
      </c>
      <c r="K28" s="20" t="s">
        <v>131</v>
      </c>
      <c r="L28" s="20" t="s">
        <v>131</v>
      </c>
      <c r="M28" s="20" t="s">
        <v>131</v>
      </c>
      <c r="N28" s="20">
        <v>1.53</v>
      </c>
      <c r="O28" s="23">
        <v>5.6399999999999998E-192</v>
      </c>
      <c r="P28" s="20" t="s">
        <v>132</v>
      </c>
    </row>
    <row r="29" spans="1:16">
      <c r="A29" s="20" t="s">
        <v>2797</v>
      </c>
      <c r="B29" s="20" t="s">
        <v>131</v>
      </c>
      <c r="C29" s="20" t="s">
        <v>2798</v>
      </c>
      <c r="D29" s="20" t="s">
        <v>2799</v>
      </c>
      <c r="E29" s="20" t="s">
        <v>1966</v>
      </c>
      <c r="F29" s="20" t="s">
        <v>141</v>
      </c>
      <c r="G29" s="20" t="s">
        <v>142</v>
      </c>
      <c r="H29" s="20" t="s">
        <v>2800</v>
      </c>
      <c r="I29" s="20" t="s">
        <v>131</v>
      </c>
      <c r="J29" s="20" t="s">
        <v>131</v>
      </c>
      <c r="K29" s="20" t="s">
        <v>131</v>
      </c>
      <c r="L29" s="20" t="s">
        <v>131</v>
      </c>
      <c r="M29" s="20" t="s">
        <v>131</v>
      </c>
      <c r="N29" s="20" t="s">
        <v>131</v>
      </c>
      <c r="O29" s="20" t="s">
        <v>131</v>
      </c>
      <c r="P29" s="20" t="s">
        <v>131</v>
      </c>
    </row>
    <row r="30" spans="1:16">
      <c r="A30" s="20" t="s">
        <v>2801</v>
      </c>
      <c r="B30" s="20" t="s">
        <v>2802</v>
      </c>
      <c r="C30" s="20" t="s">
        <v>2803</v>
      </c>
      <c r="D30" s="20" t="s">
        <v>590</v>
      </c>
      <c r="E30" s="20" t="s">
        <v>2080</v>
      </c>
      <c r="F30" s="20" t="s">
        <v>233</v>
      </c>
      <c r="G30" s="20" t="s">
        <v>137</v>
      </c>
      <c r="H30" s="20" t="s">
        <v>2804</v>
      </c>
      <c r="I30" s="20" t="s">
        <v>1973</v>
      </c>
      <c r="J30" s="20" t="s">
        <v>591</v>
      </c>
      <c r="K30" s="20">
        <v>0.66</v>
      </c>
      <c r="L30" s="23">
        <v>9.6700000000000002E-18</v>
      </c>
      <c r="M30" s="20" t="s">
        <v>173</v>
      </c>
      <c r="N30" s="20" t="s">
        <v>131</v>
      </c>
      <c r="O30" s="20" t="s">
        <v>131</v>
      </c>
      <c r="P30" s="20" t="s">
        <v>131</v>
      </c>
    </row>
    <row r="31" spans="1:16">
      <c r="A31" s="20" t="s">
        <v>2805</v>
      </c>
      <c r="B31" s="20" t="s">
        <v>131</v>
      </c>
      <c r="C31" s="20" t="s">
        <v>2806</v>
      </c>
      <c r="D31" s="20" t="s">
        <v>2807</v>
      </c>
      <c r="E31" s="20" t="s">
        <v>1986</v>
      </c>
      <c r="F31" s="20" t="s">
        <v>149</v>
      </c>
      <c r="G31" s="20" t="s">
        <v>150</v>
      </c>
      <c r="H31" s="20" t="s">
        <v>2808</v>
      </c>
      <c r="I31" s="20" t="s">
        <v>131</v>
      </c>
      <c r="J31" s="20" t="s">
        <v>131</v>
      </c>
      <c r="K31" s="20" t="s">
        <v>131</v>
      </c>
      <c r="L31" s="20" t="s">
        <v>131</v>
      </c>
      <c r="M31" s="20" t="s">
        <v>131</v>
      </c>
      <c r="N31" s="20" t="s">
        <v>131</v>
      </c>
      <c r="O31" s="20" t="s">
        <v>131</v>
      </c>
      <c r="P31" s="20" t="s">
        <v>131</v>
      </c>
    </row>
    <row r="32" spans="1:16">
      <c r="A32" s="20" t="s">
        <v>2809</v>
      </c>
      <c r="B32" s="20" t="s">
        <v>131</v>
      </c>
      <c r="C32" s="20" t="s">
        <v>2810</v>
      </c>
      <c r="D32" s="20" t="s">
        <v>648</v>
      </c>
      <c r="E32" s="20" t="s">
        <v>2070</v>
      </c>
      <c r="F32" s="20" t="s">
        <v>198</v>
      </c>
      <c r="G32" s="20" t="s">
        <v>121</v>
      </c>
      <c r="H32" s="20" t="s">
        <v>2811</v>
      </c>
      <c r="I32" s="20" t="s">
        <v>131</v>
      </c>
      <c r="J32" s="20" t="s">
        <v>2812</v>
      </c>
      <c r="K32" s="20" t="s">
        <v>131</v>
      </c>
      <c r="L32" s="20" t="s">
        <v>131</v>
      </c>
      <c r="M32" s="20" t="s">
        <v>131</v>
      </c>
      <c r="N32" s="20">
        <v>3.42</v>
      </c>
      <c r="O32" s="23">
        <v>1.86E-27</v>
      </c>
      <c r="P32" s="20" t="s">
        <v>132</v>
      </c>
    </row>
    <row r="33" spans="1:16">
      <c r="A33" s="20" t="s">
        <v>2813</v>
      </c>
      <c r="B33" s="20" t="s">
        <v>2814</v>
      </c>
      <c r="C33" s="20" t="s">
        <v>2815</v>
      </c>
      <c r="D33" s="20" t="s">
        <v>2816</v>
      </c>
      <c r="E33" s="20" t="s">
        <v>2680</v>
      </c>
      <c r="F33" s="20" t="s">
        <v>326</v>
      </c>
      <c r="G33" s="20" t="s">
        <v>137</v>
      </c>
      <c r="H33" s="20" t="s">
        <v>2817</v>
      </c>
      <c r="I33" s="20" t="s">
        <v>131</v>
      </c>
      <c r="J33" s="20" t="s">
        <v>2818</v>
      </c>
      <c r="K33" s="20" t="s">
        <v>131</v>
      </c>
      <c r="L33" s="20" t="s">
        <v>131</v>
      </c>
      <c r="M33" s="20" t="s">
        <v>131</v>
      </c>
      <c r="N33" s="20">
        <v>0.27</v>
      </c>
      <c r="O33" s="23">
        <v>1.8900000000000001E-47</v>
      </c>
      <c r="P33" s="20" t="s">
        <v>173</v>
      </c>
    </row>
    <row r="34" spans="1:16">
      <c r="A34" s="20" t="s">
        <v>2819</v>
      </c>
      <c r="B34" s="20" t="s">
        <v>131</v>
      </c>
      <c r="C34" s="20" t="s">
        <v>2820</v>
      </c>
      <c r="D34" s="20" t="s">
        <v>1287</v>
      </c>
      <c r="E34" s="20" t="s">
        <v>2080</v>
      </c>
      <c r="F34" s="20" t="s">
        <v>233</v>
      </c>
      <c r="G34" s="20" t="s">
        <v>137</v>
      </c>
      <c r="H34" s="20" t="s">
        <v>2821</v>
      </c>
      <c r="I34" s="20" t="s">
        <v>131</v>
      </c>
      <c r="J34" s="20" t="s">
        <v>131</v>
      </c>
      <c r="K34" s="20" t="s">
        <v>131</v>
      </c>
      <c r="L34" s="20" t="s">
        <v>131</v>
      </c>
      <c r="M34" s="20" t="s">
        <v>131</v>
      </c>
      <c r="N34" s="20" t="s">
        <v>131</v>
      </c>
      <c r="O34" s="20" t="s">
        <v>131</v>
      </c>
      <c r="P34" s="20" t="s">
        <v>131</v>
      </c>
    </row>
    <row r="35" spans="1:16">
      <c r="A35" s="20" t="s">
        <v>2822</v>
      </c>
      <c r="B35" s="20" t="s">
        <v>2557</v>
      </c>
      <c r="C35" s="20" t="s">
        <v>2823</v>
      </c>
      <c r="D35" s="20" t="s">
        <v>2824</v>
      </c>
      <c r="E35" s="20" t="s">
        <v>2070</v>
      </c>
      <c r="F35" s="20" t="s">
        <v>198</v>
      </c>
      <c r="G35" s="20" t="s">
        <v>121</v>
      </c>
      <c r="H35" s="20" t="s">
        <v>2560</v>
      </c>
      <c r="I35" s="20" t="s">
        <v>131</v>
      </c>
      <c r="J35" s="20" t="s">
        <v>131</v>
      </c>
      <c r="K35" s="20" t="s">
        <v>131</v>
      </c>
      <c r="L35" s="20" t="s">
        <v>131</v>
      </c>
      <c r="M35" s="20" t="s">
        <v>131</v>
      </c>
      <c r="N35" s="20" t="s">
        <v>131</v>
      </c>
      <c r="O35" s="20" t="s">
        <v>131</v>
      </c>
      <c r="P35" s="20" t="s">
        <v>131</v>
      </c>
    </row>
    <row r="36" spans="1:16">
      <c r="A36" s="20" t="s">
        <v>2825</v>
      </c>
      <c r="B36" s="20" t="s">
        <v>2826</v>
      </c>
      <c r="C36" s="20" t="s">
        <v>2827</v>
      </c>
      <c r="D36" s="20" t="s">
        <v>491</v>
      </c>
      <c r="E36" s="20" t="s">
        <v>2035</v>
      </c>
      <c r="F36" s="20" t="s">
        <v>273</v>
      </c>
      <c r="G36" s="20" t="s">
        <v>121</v>
      </c>
      <c r="H36" s="20" t="s">
        <v>2828</v>
      </c>
      <c r="I36" s="20" t="s">
        <v>1973</v>
      </c>
      <c r="J36" s="20" t="s">
        <v>2829</v>
      </c>
      <c r="K36" s="20" t="s">
        <v>131</v>
      </c>
      <c r="L36" s="20" t="s">
        <v>131</v>
      </c>
      <c r="M36" s="20" t="s">
        <v>131</v>
      </c>
      <c r="N36" s="20">
        <v>0.63</v>
      </c>
      <c r="O36" s="23">
        <v>2.4399999999999998E-10</v>
      </c>
      <c r="P36" s="20" t="s">
        <v>173</v>
      </c>
    </row>
    <row r="37" spans="1:16">
      <c r="A37" s="20" t="s">
        <v>2830</v>
      </c>
      <c r="B37" s="20" t="s">
        <v>131</v>
      </c>
      <c r="C37" s="20" t="s">
        <v>1792</v>
      </c>
      <c r="D37" s="20" t="s">
        <v>131</v>
      </c>
      <c r="E37" s="20" t="s">
        <v>131</v>
      </c>
      <c r="F37" s="20" t="s">
        <v>131</v>
      </c>
      <c r="G37" s="20" t="s">
        <v>131</v>
      </c>
      <c r="H37" s="20" t="s">
        <v>2831</v>
      </c>
      <c r="I37" s="20" t="s">
        <v>1973</v>
      </c>
      <c r="J37" s="20" t="s">
        <v>131</v>
      </c>
      <c r="K37" s="20" t="s">
        <v>131</v>
      </c>
      <c r="L37" s="20" t="s">
        <v>131</v>
      </c>
      <c r="M37" s="20" t="s">
        <v>131</v>
      </c>
      <c r="N37" s="20" t="s">
        <v>131</v>
      </c>
      <c r="O37" s="20" t="s">
        <v>131</v>
      </c>
      <c r="P37" s="20" t="s">
        <v>131</v>
      </c>
    </row>
    <row r="38" spans="1:16">
      <c r="A38" s="20" t="s">
        <v>2832</v>
      </c>
      <c r="B38" s="20" t="s">
        <v>131</v>
      </c>
      <c r="C38" s="20" t="s">
        <v>2833</v>
      </c>
      <c r="D38" s="20" t="s">
        <v>2834</v>
      </c>
      <c r="E38" s="20" t="s">
        <v>2835</v>
      </c>
      <c r="F38" s="20" t="s">
        <v>2836</v>
      </c>
      <c r="G38" s="20" t="s">
        <v>137</v>
      </c>
      <c r="H38" s="20" t="s">
        <v>2837</v>
      </c>
      <c r="I38" s="20" t="s">
        <v>131</v>
      </c>
      <c r="J38" s="20" t="s">
        <v>131</v>
      </c>
      <c r="K38" s="20" t="s">
        <v>131</v>
      </c>
      <c r="L38" s="20" t="s">
        <v>131</v>
      </c>
      <c r="M38" s="20" t="s">
        <v>131</v>
      </c>
      <c r="N38" s="20" t="s">
        <v>131</v>
      </c>
      <c r="O38" s="20" t="s">
        <v>131</v>
      </c>
      <c r="P38" s="20" t="s">
        <v>131</v>
      </c>
    </row>
    <row r="39" spans="1:16">
      <c r="A39" s="20" t="s">
        <v>2838</v>
      </c>
      <c r="B39" s="20" t="s">
        <v>131</v>
      </c>
      <c r="C39" s="20" t="s">
        <v>2839</v>
      </c>
      <c r="D39" s="20" t="s">
        <v>2840</v>
      </c>
      <c r="E39" s="20" t="s">
        <v>2413</v>
      </c>
      <c r="F39" s="20" t="s">
        <v>136</v>
      </c>
      <c r="G39" s="20" t="s">
        <v>137</v>
      </c>
      <c r="H39" s="20" t="s">
        <v>2841</v>
      </c>
      <c r="I39" s="20" t="s">
        <v>131</v>
      </c>
      <c r="J39" s="20" t="s">
        <v>2842</v>
      </c>
      <c r="K39" s="20" t="s">
        <v>131</v>
      </c>
      <c r="L39" s="20" t="s">
        <v>131</v>
      </c>
      <c r="M39" s="20" t="s">
        <v>131</v>
      </c>
      <c r="N39" s="20">
        <v>0.65</v>
      </c>
      <c r="O39" s="23">
        <v>4.7799999999999997E-24</v>
      </c>
      <c r="P39" s="20" t="s">
        <v>173</v>
      </c>
    </row>
    <row r="40" spans="1:16">
      <c r="A40" s="20" t="s">
        <v>2843</v>
      </c>
      <c r="B40" s="20" t="s">
        <v>131</v>
      </c>
      <c r="C40" s="20" t="s">
        <v>1792</v>
      </c>
      <c r="D40" s="20" t="s">
        <v>1134</v>
      </c>
      <c r="E40" s="20" t="s">
        <v>1986</v>
      </c>
      <c r="F40" s="20" t="s">
        <v>149</v>
      </c>
      <c r="G40" s="20" t="s">
        <v>150</v>
      </c>
      <c r="H40" s="20" t="s">
        <v>2844</v>
      </c>
      <c r="I40" s="20" t="s">
        <v>1988</v>
      </c>
      <c r="J40" s="20" t="s">
        <v>131</v>
      </c>
      <c r="K40" s="20" t="s">
        <v>131</v>
      </c>
      <c r="L40" s="20" t="s">
        <v>131</v>
      </c>
      <c r="M40" s="20" t="s">
        <v>131</v>
      </c>
      <c r="N40" s="20" t="s">
        <v>131</v>
      </c>
      <c r="O40" s="20" t="s">
        <v>131</v>
      </c>
      <c r="P40" s="20" t="s">
        <v>131</v>
      </c>
    </row>
    <row r="41" spans="1:16">
      <c r="A41" s="20" t="s">
        <v>2845</v>
      </c>
      <c r="B41" s="20" t="s">
        <v>131</v>
      </c>
      <c r="C41" s="20" t="s">
        <v>1792</v>
      </c>
      <c r="D41" s="20" t="s">
        <v>2846</v>
      </c>
      <c r="E41" s="20" t="s">
        <v>1986</v>
      </c>
      <c r="F41" s="20" t="s">
        <v>149</v>
      </c>
      <c r="G41" s="20" t="s">
        <v>150</v>
      </c>
      <c r="H41" s="20" t="s">
        <v>2847</v>
      </c>
      <c r="I41" s="20" t="s">
        <v>131</v>
      </c>
      <c r="J41" s="20" t="s">
        <v>131</v>
      </c>
      <c r="K41" s="20" t="s">
        <v>131</v>
      </c>
      <c r="L41" s="20" t="s">
        <v>131</v>
      </c>
      <c r="M41" s="20" t="s">
        <v>131</v>
      </c>
      <c r="N41" s="20" t="s">
        <v>131</v>
      </c>
      <c r="O41" s="20" t="s">
        <v>131</v>
      </c>
      <c r="P41" s="20" t="s">
        <v>131</v>
      </c>
    </row>
    <row r="42" spans="1:16">
      <c r="A42" s="20" t="s">
        <v>2848</v>
      </c>
      <c r="B42" s="20" t="s">
        <v>2849</v>
      </c>
      <c r="C42" s="20" t="s">
        <v>2850</v>
      </c>
      <c r="D42" s="20" t="s">
        <v>2851</v>
      </c>
      <c r="E42" s="20" t="s">
        <v>2183</v>
      </c>
      <c r="F42" s="20" t="s">
        <v>177</v>
      </c>
      <c r="G42" s="20" t="s">
        <v>142</v>
      </c>
      <c r="H42" s="20" t="s">
        <v>2852</v>
      </c>
      <c r="I42" s="20" t="s">
        <v>131</v>
      </c>
      <c r="J42" s="20" t="s">
        <v>2853</v>
      </c>
      <c r="K42" s="20" t="s">
        <v>131</v>
      </c>
      <c r="L42" s="20" t="s">
        <v>131</v>
      </c>
      <c r="M42" s="20" t="s">
        <v>131</v>
      </c>
      <c r="N42" s="20">
        <v>0.43</v>
      </c>
      <c r="O42" s="23">
        <v>8.9500000000000001E-108</v>
      </c>
      <c r="P42" s="20" t="s">
        <v>173</v>
      </c>
    </row>
    <row r="43" spans="1:16">
      <c r="A43" s="20" t="s">
        <v>2854</v>
      </c>
      <c r="B43" s="20" t="s">
        <v>2855</v>
      </c>
      <c r="C43" s="20" t="s">
        <v>2468</v>
      </c>
      <c r="D43" s="20" t="s">
        <v>1063</v>
      </c>
      <c r="E43" s="20" t="s">
        <v>1966</v>
      </c>
      <c r="F43" s="20" t="s">
        <v>141</v>
      </c>
      <c r="G43" s="20" t="s">
        <v>142</v>
      </c>
      <c r="H43" s="20" t="s">
        <v>2856</v>
      </c>
      <c r="I43" s="20" t="s">
        <v>131</v>
      </c>
      <c r="J43" s="20" t="s">
        <v>131</v>
      </c>
      <c r="K43" s="20" t="s">
        <v>131</v>
      </c>
      <c r="L43" s="20" t="s">
        <v>131</v>
      </c>
      <c r="M43" s="20" t="s">
        <v>131</v>
      </c>
      <c r="N43" s="20" t="s">
        <v>131</v>
      </c>
      <c r="O43" s="20" t="s">
        <v>131</v>
      </c>
      <c r="P43" s="20" t="s">
        <v>131</v>
      </c>
    </row>
    <row r="44" spans="1:16">
      <c r="A44" s="20" t="s">
        <v>2857</v>
      </c>
      <c r="B44" s="20" t="s">
        <v>131</v>
      </c>
      <c r="C44" s="20" t="s">
        <v>2858</v>
      </c>
      <c r="D44" s="20" t="s">
        <v>131</v>
      </c>
      <c r="E44" s="20" t="s">
        <v>131</v>
      </c>
      <c r="F44" s="20" t="s">
        <v>131</v>
      </c>
      <c r="G44" s="20" t="s">
        <v>131</v>
      </c>
      <c r="H44" s="20" t="s">
        <v>2859</v>
      </c>
      <c r="I44" s="20" t="s">
        <v>131</v>
      </c>
      <c r="J44" s="20" t="s">
        <v>131</v>
      </c>
      <c r="K44" s="20" t="s">
        <v>131</v>
      </c>
      <c r="L44" s="20" t="s">
        <v>131</v>
      </c>
      <c r="M44" s="20" t="s">
        <v>131</v>
      </c>
      <c r="N44" s="20" t="s">
        <v>131</v>
      </c>
      <c r="O44" s="20" t="s">
        <v>131</v>
      </c>
      <c r="P44" s="20" t="s">
        <v>131</v>
      </c>
    </row>
    <row r="45" spans="1:16">
      <c r="A45" s="20" t="s">
        <v>2860</v>
      </c>
      <c r="B45" s="20" t="s">
        <v>2861</v>
      </c>
      <c r="C45" s="20" t="s">
        <v>2862</v>
      </c>
      <c r="D45" s="20" t="s">
        <v>2863</v>
      </c>
      <c r="E45" s="20" t="s">
        <v>2035</v>
      </c>
      <c r="F45" s="20" t="s">
        <v>273</v>
      </c>
      <c r="G45" s="20" t="s">
        <v>121</v>
      </c>
      <c r="H45" s="20" t="s">
        <v>2864</v>
      </c>
      <c r="I45" s="20" t="s">
        <v>131</v>
      </c>
      <c r="J45" s="20" t="s">
        <v>131</v>
      </c>
      <c r="K45" s="20" t="s">
        <v>131</v>
      </c>
      <c r="L45" s="20" t="s">
        <v>131</v>
      </c>
      <c r="M45" s="20" t="s">
        <v>131</v>
      </c>
      <c r="N45" s="20" t="s">
        <v>131</v>
      </c>
      <c r="O45" s="20" t="s">
        <v>131</v>
      </c>
      <c r="P45" s="20" t="s">
        <v>131</v>
      </c>
    </row>
    <row r="46" spans="1:16">
      <c r="A46" s="20" t="s">
        <v>2865</v>
      </c>
      <c r="B46" s="20" t="s">
        <v>2866</v>
      </c>
      <c r="C46" s="20" t="s">
        <v>2867</v>
      </c>
      <c r="D46" s="20" t="s">
        <v>2868</v>
      </c>
      <c r="E46" s="20" t="s">
        <v>2035</v>
      </c>
      <c r="F46" s="20" t="s">
        <v>273</v>
      </c>
      <c r="G46" s="20" t="s">
        <v>121</v>
      </c>
      <c r="H46" s="20" t="s">
        <v>2869</v>
      </c>
      <c r="I46" s="20" t="s">
        <v>131</v>
      </c>
      <c r="J46" s="20" t="s">
        <v>2870</v>
      </c>
      <c r="K46" s="20">
        <v>0.21</v>
      </c>
      <c r="L46" s="23">
        <v>3.2800000000000001E-233</v>
      </c>
      <c r="M46" s="20" t="s">
        <v>173</v>
      </c>
      <c r="N46" s="20">
        <v>0.52</v>
      </c>
      <c r="O46" s="23">
        <v>7.6100000000000003E-19</v>
      </c>
      <c r="P46" s="20" t="s">
        <v>173</v>
      </c>
    </row>
    <row r="47" spans="1:16">
      <c r="A47" s="20" t="s">
        <v>2871</v>
      </c>
      <c r="B47" s="20" t="s">
        <v>2872</v>
      </c>
      <c r="C47" s="20" t="s">
        <v>1996</v>
      </c>
      <c r="D47" s="20" t="s">
        <v>337</v>
      </c>
      <c r="E47" s="20" t="s">
        <v>1966</v>
      </c>
      <c r="F47" s="20" t="s">
        <v>141</v>
      </c>
      <c r="G47" s="20" t="s">
        <v>142</v>
      </c>
      <c r="H47" s="20" t="s">
        <v>2873</v>
      </c>
      <c r="I47" s="20" t="s">
        <v>131</v>
      </c>
      <c r="J47" s="20" t="s">
        <v>131</v>
      </c>
      <c r="K47" s="20" t="s">
        <v>131</v>
      </c>
      <c r="L47" s="20" t="s">
        <v>131</v>
      </c>
      <c r="M47" s="20" t="s">
        <v>131</v>
      </c>
      <c r="N47" s="20" t="s">
        <v>131</v>
      </c>
      <c r="O47" s="20" t="s">
        <v>131</v>
      </c>
      <c r="P47" s="20" t="s">
        <v>131</v>
      </c>
    </row>
    <row r="48" spans="1:16">
      <c r="A48" s="20" t="s">
        <v>2874</v>
      </c>
      <c r="B48" s="20" t="s">
        <v>2875</v>
      </c>
      <c r="C48" s="20" t="s">
        <v>2876</v>
      </c>
      <c r="D48" s="20" t="s">
        <v>2877</v>
      </c>
      <c r="E48" s="20" t="s">
        <v>2189</v>
      </c>
      <c r="F48" s="20" t="s">
        <v>219</v>
      </c>
      <c r="G48" s="20" t="s">
        <v>142</v>
      </c>
      <c r="H48" s="20" t="s">
        <v>2878</v>
      </c>
      <c r="I48" s="20" t="s">
        <v>131</v>
      </c>
      <c r="J48" s="20" t="s">
        <v>2879</v>
      </c>
      <c r="K48" s="20" t="s">
        <v>131</v>
      </c>
      <c r="L48" s="20" t="s">
        <v>131</v>
      </c>
      <c r="M48" s="20" t="s">
        <v>131</v>
      </c>
      <c r="N48" s="20">
        <v>0.57999999999999996</v>
      </c>
      <c r="O48" s="23">
        <v>2.01E-31</v>
      </c>
      <c r="P48" s="20" t="s">
        <v>173</v>
      </c>
    </row>
    <row r="49" spans="1:16">
      <c r="A49" s="20" t="s">
        <v>2880</v>
      </c>
      <c r="B49" s="20" t="s">
        <v>2881</v>
      </c>
      <c r="C49" s="20" t="s">
        <v>2882</v>
      </c>
      <c r="D49" s="20" t="s">
        <v>2883</v>
      </c>
      <c r="E49" s="20" t="s">
        <v>2183</v>
      </c>
      <c r="F49" s="20" t="s">
        <v>177</v>
      </c>
      <c r="G49" s="20" t="s">
        <v>142</v>
      </c>
      <c r="H49" s="20" t="s">
        <v>2884</v>
      </c>
      <c r="I49" s="20" t="s">
        <v>131</v>
      </c>
      <c r="J49" s="20" t="s">
        <v>131</v>
      </c>
      <c r="K49" s="20" t="s">
        <v>131</v>
      </c>
      <c r="L49" s="20" t="s">
        <v>131</v>
      </c>
      <c r="M49" s="20" t="s">
        <v>131</v>
      </c>
      <c r="N49" s="20" t="s">
        <v>131</v>
      </c>
      <c r="O49" s="20" t="s">
        <v>131</v>
      </c>
      <c r="P49" s="20" t="s">
        <v>131</v>
      </c>
    </row>
    <row r="50" spans="1:16">
      <c r="A50" s="20" t="s">
        <v>2885</v>
      </c>
      <c r="B50" s="20" t="s">
        <v>2886</v>
      </c>
      <c r="C50" s="20" t="s">
        <v>2887</v>
      </c>
      <c r="D50" s="20" t="s">
        <v>2888</v>
      </c>
      <c r="E50" s="20" t="s">
        <v>2183</v>
      </c>
      <c r="F50" s="20" t="s">
        <v>177</v>
      </c>
      <c r="G50" s="20" t="s">
        <v>142</v>
      </c>
      <c r="H50" s="20" t="s">
        <v>2889</v>
      </c>
      <c r="I50" s="20" t="s">
        <v>131</v>
      </c>
      <c r="J50" s="20" t="s">
        <v>2890</v>
      </c>
      <c r="K50" s="20" t="s">
        <v>131</v>
      </c>
      <c r="L50" s="20" t="s">
        <v>131</v>
      </c>
      <c r="M50" s="20" t="s">
        <v>131</v>
      </c>
      <c r="N50" s="20">
        <v>0.33</v>
      </c>
      <c r="O50" s="20">
        <v>0</v>
      </c>
      <c r="P50" s="20" t="s">
        <v>173</v>
      </c>
    </row>
    <row r="51" spans="1:16">
      <c r="A51" s="20" t="s">
        <v>2891</v>
      </c>
      <c r="B51" s="20" t="s">
        <v>2892</v>
      </c>
      <c r="C51" s="20" t="s">
        <v>2893</v>
      </c>
      <c r="D51" s="20" t="s">
        <v>340</v>
      </c>
      <c r="E51" s="20" t="s">
        <v>2199</v>
      </c>
      <c r="F51" s="20" t="s">
        <v>208</v>
      </c>
      <c r="G51" s="20" t="s">
        <v>121</v>
      </c>
      <c r="H51" s="20" t="s">
        <v>2894</v>
      </c>
      <c r="I51" s="20" t="s">
        <v>131</v>
      </c>
      <c r="J51" s="20" t="s">
        <v>2895</v>
      </c>
      <c r="K51" s="20" t="s">
        <v>131</v>
      </c>
      <c r="L51" s="20" t="s">
        <v>131</v>
      </c>
      <c r="M51" s="20" t="s">
        <v>131</v>
      </c>
      <c r="N51" s="20">
        <v>0.52</v>
      </c>
      <c r="O51" s="23">
        <v>1.02E-14</v>
      </c>
      <c r="P51" s="20" t="s">
        <v>173</v>
      </c>
    </row>
    <row r="52" spans="1:16">
      <c r="A52" s="20" t="s">
        <v>2896</v>
      </c>
      <c r="B52" s="20" t="s">
        <v>2897</v>
      </c>
      <c r="C52" s="20" t="s">
        <v>2898</v>
      </c>
      <c r="D52" s="20" t="s">
        <v>131</v>
      </c>
      <c r="E52" s="20" t="s">
        <v>131</v>
      </c>
      <c r="F52" s="20" t="s">
        <v>131</v>
      </c>
      <c r="G52" s="20" t="s">
        <v>131</v>
      </c>
      <c r="H52" s="20" t="s">
        <v>2899</v>
      </c>
      <c r="I52" s="20" t="s">
        <v>131</v>
      </c>
      <c r="J52" s="20" t="s">
        <v>2900</v>
      </c>
      <c r="K52" s="20" t="s">
        <v>131</v>
      </c>
      <c r="L52" s="20" t="s">
        <v>131</v>
      </c>
      <c r="M52" s="20" t="s">
        <v>131</v>
      </c>
      <c r="N52" s="20">
        <v>0.62</v>
      </c>
      <c r="O52" s="23">
        <v>2.0500000000000002E-15</v>
      </c>
      <c r="P52" s="20" t="s">
        <v>173</v>
      </c>
    </row>
    <row r="53" spans="1:16">
      <c r="A53" s="20" t="s">
        <v>2901</v>
      </c>
      <c r="B53" s="20" t="s">
        <v>2902</v>
      </c>
      <c r="C53" s="20" t="s">
        <v>1843</v>
      </c>
      <c r="D53" s="20" t="s">
        <v>848</v>
      </c>
      <c r="E53" s="20" t="s">
        <v>2002</v>
      </c>
      <c r="F53" s="20" t="s">
        <v>521</v>
      </c>
      <c r="G53" s="20" t="s">
        <v>121</v>
      </c>
      <c r="H53" s="20" t="s">
        <v>2903</v>
      </c>
      <c r="I53" s="20" t="s">
        <v>131</v>
      </c>
      <c r="J53" s="20" t="s">
        <v>131</v>
      </c>
      <c r="K53" s="20" t="s">
        <v>131</v>
      </c>
      <c r="L53" s="20" t="s">
        <v>131</v>
      </c>
      <c r="M53" s="20" t="s">
        <v>131</v>
      </c>
      <c r="N53" s="20" t="s">
        <v>131</v>
      </c>
      <c r="O53" s="20" t="s">
        <v>131</v>
      </c>
      <c r="P53" s="20" t="s">
        <v>131</v>
      </c>
    </row>
    <row r="54" spans="1:16">
      <c r="A54" s="20" t="s">
        <v>2904</v>
      </c>
      <c r="B54" s="20" t="s">
        <v>2905</v>
      </c>
      <c r="C54" s="20" t="s">
        <v>2906</v>
      </c>
      <c r="D54" s="20" t="s">
        <v>2907</v>
      </c>
      <c r="E54" s="20" t="s">
        <v>1972</v>
      </c>
      <c r="F54" s="20" t="s">
        <v>120</v>
      </c>
      <c r="G54" s="20" t="s">
        <v>121</v>
      </c>
      <c r="H54" s="20" t="s">
        <v>2908</v>
      </c>
      <c r="I54" s="20" t="s">
        <v>131</v>
      </c>
      <c r="J54" s="20" t="s">
        <v>131</v>
      </c>
      <c r="K54" s="20" t="s">
        <v>131</v>
      </c>
      <c r="L54" s="20" t="s">
        <v>131</v>
      </c>
      <c r="M54" s="20" t="s">
        <v>131</v>
      </c>
      <c r="N54" s="20" t="s">
        <v>131</v>
      </c>
      <c r="O54" s="20" t="s">
        <v>131</v>
      </c>
      <c r="P54" s="20" t="s">
        <v>131</v>
      </c>
    </row>
    <row r="55" spans="1:16">
      <c r="A55" s="20" t="s">
        <v>2909</v>
      </c>
      <c r="B55" s="20" t="s">
        <v>2910</v>
      </c>
      <c r="C55" s="20" t="s">
        <v>2911</v>
      </c>
      <c r="D55" s="20" t="s">
        <v>131</v>
      </c>
      <c r="E55" s="20" t="s">
        <v>131</v>
      </c>
      <c r="F55" s="20" t="s">
        <v>131</v>
      </c>
      <c r="G55" s="20" t="s">
        <v>131</v>
      </c>
      <c r="H55" s="20" t="s">
        <v>2912</v>
      </c>
      <c r="I55" s="20" t="s">
        <v>131</v>
      </c>
      <c r="J55" s="20" t="s">
        <v>2913</v>
      </c>
      <c r="K55" s="20" t="s">
        <v>131</v>
      </c>
      <c r="L55" s="20" t="s">
        <v>131</v>
      </c>
      <c r="M55" s="20" t="s">
        <v>131</v>
      </c>
      <c r="N55" s="20">
        <v>1.68</v>
      </c>
      <c r="O55" s="23">
        <v>6.7400000000000003E-7</v>
      </c>
      <c r="P55" s="20" t="s">
        <v>132</v>
      </c>
    </row>
    <row r="56" spans="1:16">
      <c r="A56" s="20" t="s">
        <v>2914</v>
      </c>
      <c r="B56" s="20" t="s">
        <v>2915</v>
      </c>
      <c r="C56" s="20" t="s">
        <v>2916</v>
      </c>
      <c r="D56" s="20" t="s">
        <v>637</v>
      </c>
      <c r="E56" s="20" t="s">
        <v>2199</v>
      </c>
      <c r="F56" s="20" t="s">
        <v>208</v>
      </c>
      <c r="G56" s="20" t="s">
        <v>121</v>
      </c>
      <c r="H56" s="20" t="s">
        <v>2917</v>
      </c>
      <c r="I56" s="20" t="s">
        <v>1973</v>
      </c>
      <c r="J56" s="20" t="s">
        <v>638</v>
      </c>
      <c r="K56" s="20">
        <v>2.65</v>
      </c>
      <c r="L56" s="23">
        <v>4.4800000000000002E-38</v>
      </c>
      <c r="M56" s="20" t="s">
        <v>132</v>
      </c>
      <c r="N56" s="20">
        <v>0.17</v>
      </c>
      <c r="O56" s="23">
        <v>1.42E-30</v>
      </c>
      <c r="P56" s="20" t="s">
        <v>173</v>
      </c>
    </row>
    <row r="57" spans="1:16">
      <c r="A57" s="20" t="s">
        <v>2918</v>
      </c>
      <c r="B57" s="20" t="s">
        <v>2919</v>
      </c>
      <c r="C57" s="20" t="s">
        <v>2920</v>
      </c>
      <c r="D57" s="20" t="s">
        <v>215</v>
      </c>
      <c r="E57" s="20" t="s">
        <v>2070</v>
      </c>
      <c r="F57" s="20" t="s">
        <v>198</v>
      </c>
      <c r="G57" s="20" t="s">
        <v>121</v>
      </c>
      <c r="H57" s="20" t="s">
        <v>2921</v>
      </c>
      <c r="I57" s="20" t="s">
        <v>1973</v>
      </c>
      <c r="J57" s="20" t="s">
        <v>2922</v>
      </c>
      <c r="K57" s="20" t="s">
        <v>131</v>
      </c>
      <c r="L57" s="20" t="s">
        <v>131</v>
      </c>
      <c r="M57" s="20" t="s">
        <v>131</v>
      </c>
      <c r="N57" s="20">
        <v>0.45</v>
      </c>
      <c r="O57" s="23">
        <v>2.5900000000000001E-12</v>
      </c>
      <c r="P57" s="20" t="s">
        <v>173</v>
      </c>
    </row>
    <row r="58" spans="1:16">
      <c r="A58" s="20" t="s">
        <v>2923</v>
      </c>
      <c r="B58" s="20" t="s">
        <v>2924</v>
      </c>
      <c r="C58" s="20" t="s">
        <v>1792</v>
      </c>
      <c r="D58" s="20" t="s">
        <v>131</v>
      </c>
      <c r="E58" s="20" t="s">
        <v>131</v>
      </c>
      <c r="F58" s="20" t="s">
        <v>131</v>
      </c>
      <c r="G58" s="20" t="s">
        <v>131</v>
      </c>
      <c r="H58" s="20" t="s">
        <v>2925</v>
      </c>
      <c r="I58" s="20" t="s">
        <v>131</v>
      </c>
      <c r="J58" s="20" t="s">
        <v>131</v>
      </c>
      <c r="K58" s="20" t="s">
        <v>131</v>
      </c>
      <c r="L58" s="20" t="s">
        <v>131</v>
      </c>
      <c r="M58" s="20" t="s">
        <v>131</v>
      </c>
      <c r="N58" s="20" t="s">
        <v>131</v>
      </c>
      <c r="O58" s="20" t="s">
        <v>131</v>
      </c>
      <c r="P58" s="20" t="s">
        <v>131</v>
      </c>
    </row>
    <row r="59" spans="1:16">
      <c r="A59" s="20" t="s">
        <v>2926</v>
      </c>
      <c r="B59" s="20" t="s">
        <v>2927</v>
      </c>
      <c r="C59" s="20" t="s">
        <v>1792</v>
      </c>
      <c r="D59" s="20" t="s">
        <v>2928</v>
      </c>
      <c r="E59" s="20" t="s">
        <v>2006</v>
      </c>
      <c r="F59" s="20" t="s">
        <v>437</v>
      </c>
      <c r="G59" s="20" t="s">
        <v>121</v>
      </c>
      <c r="H59" s="20" t="s">
        <v>2929</v>
      </c>
      <c r="I59" s="20" t="s">
        <v>131</v>
      </c>
      <c r="J59" s="20" t="s">
        <v>131</v>
      </c>
      <c r="K59" s="20" t="s">
        <v>131</v>
      </c>
      <c r="L59" s="20" t="s">
        <v>131</v>
      </c>
      <c r="M59" s="20" t="s">
        <v>131</v>
      </c>
      <c r="N59" s="20" t="s">
        <v>131</v>
      </c>
      <c r="O59" s="20" t="s">
        <v>131</v>
      </c>
      <c r="P59" s="20" t="s">
        <v>131</v>
      </c>
    </row>
    <row r="60" spans="1:16">
      <c r="A60" s="20" t="s">
        <v>2930</v>
      </c>
      <c r="B60" s="20" t="s">
        <v>2931</v>
      </c>
      <c r="C60" s="20" t="s">
        <v>2932</v>
      </c>
      <c r="D60" s="20" t="s">
        <v>2933</v>
      </c>
      <c r="E60" s="20" t="s">
        <v>2035</v>
      </c>
      <c r="F60" s="20" t="s">
        <v>273</v>
      </c>
      <c r="G60" s="20" t="s">
        <v>121</v>
      </c>
      <c r="H60" s="20" t="s">
        <v>2934</v>
      </c>
      <c r="I60" s="20" t="s">
        <v>131</v>
      </c>
      <c r="J60" s="20" t="s">
        <v>131</v>
      </c>
      <c r="K60" s="20" t="s">
        <v>131</v>
      </c>
      <c r="L60" s="20" t="s">
        <v>131</v>
      </c>
      <c r="M60" s="20" t="s">
        <v>131</v>
      </c>
      <c r="N60" s="20" t="s">
        <v>131</v>
      </c>
      <c r="O60" s="20" t="s">
        <v>131</v>
      </c>
      <c r="P60" s="20" t="s">
        <v>131</v>
      </c>
    </row>
    <row r="61" spans="1:16">
      <c r="A61" s="20" t="s">
        <v>2935</v>
      </c>
      <c r="B61" s="20" t="s">
        <v>131</v>
      </c>
      <c r="C61" s="20" t="s">
        <v>2936</v>
      </c>
      <c r="D61" s="20" t="s">
        <v>131</v>
      </c>
      <c r="E61" s="20" t="s">
        <v>131</v>
      </c>
      <c r="F61" s="20" t="s">
        <v>131</v>
      </c>
      <c r="G61" s="20" t="s">
        <v>131</v>
      </c>
      <c r="H61" s="20" t="s">
        <v>2937</v>
      </c>
      <c r="I61" s="20" t="s">
        <v>131</v>
      </c>
      <c r="J61" s="20" t="s">
        <v>131</v>
      </c>
      <c r="K61" s="20" t="s">
        <v>131</v>
      </c>
      <c r="L61" s="20" t="s">
        <v>131</v>
      </c>
      <c r="M61" s="20" t="s">
        <v>131</v>
      </c>
      <c r="N61" s="20" t="s">
        <v>131</v>
      </c>
      <c r="O61" s="20" t="s">
        <v>131</v>
      </c>
      <c r="P61" s="20" t="s">
        <v>131</v>
      </c>
    </row>
    <row r="62" spans="1:16">
      <c r="A62" s="20" t="s">
        <v>2938</v>
      </c>
      <c r="B62" s="20" t="s">
        <v>131</v>
      </c>
      <c r="C62" s="20" t="s">
        <v>1792</v>
      </c>
      <c r="D62" s="20" t="s">
        <v>131</v>
      </c>
      <c r="E62" s="20" t="s">
        <v>131</v>
      </c>
      <c r="F62" s="20" t="s">
        <v>131</v>
      </c>
      <c r="G62" s="20" t="s">
        <v>131</v>
      </c>
      <c r="H62" s="20" t="s">
        <v>2939</v>
      </c>
      <c r="I62" s="20" t="s">
        <v>131</v>
      </c>
      <c r="J62" s="20" t="s">
        <v>131</v>
      </c>
      <c r="K62" s="20" t="s">
        <v>131</v>
      </c>
      <c r="L62" s="20" t="s">
        <v>131</v>
      </c>
      <c r="M62" s="20" t="s">
        <v>131</v>
      </c>
      <c r="N62" s="20" t="s">
        <v>131</v>
      </c>
      <c r="O62" s="20" t="s">
        <v>131</v>
      </c>
      <c r="P62" s="20" t="s">
        <v>131</v>
      </c>
    </row>
    <row r="63" spans="1:16">
      <c r="A63" s="20" t="s">
        <v>2940</v>
      </c>
      <c r="B63" s="20" t="s">
        <v>2941</v>
      </c>
      <c r="C63" s="20" t="s">
        <v>2942</v>
      </c>
      <c r="D63" s="20" t="s">
        <v>1114</v>
      </c>
      <c r="E63" s="20" t="s">
        <v>2092</v>
      </c>
      <c r="F63" s="20" t="s">
        <v>181</v>
      </c>
      <c r="G63" s="20" t="s">
        <v>150</v>
      </c>
      <c r="H63" s="20" t="s">
        <v>2943</v>
      </c>
      <c r="I63" s="20" t="s">
        <v>131</v>
      </c>
      <c r="J63" s="20" t="s">
        <v>131</v>
      </c>
      <c r="K63" s="20" t="s">
        <v>131</v>
      </c>
      <c r="L63" s="20" t="s">
        <v>131</v>
      </c>
      <c r="M63" s="20" t="s">
        <v>131</v>
      </c>
      <c r="N63" s="20" t="s">
        <v>131</v>
      </c>
      <c r="O63" s="20" t="s">
        <v>131</v>
      </c>
      <c r="P63" s="20" t="s">
        <v>131</v>
      </c>
    </row>
    <row r="64" spans="1:16">
      <c r="A64" s="20" t="s">
        <v>2944</v>
      </c>
      <c r="B64" s="20" t="s">
        <v>2945</v>
      </c>
      <c r="C64" s="20" t="s">
        <v>1792</v>
      </c>
      <c r="D64" s="20" t="s">
        <v>131</v>
      </c>
      <c r="E64" s="20" t="s">
        <v>131</v>
      </c>
      <c r="F64" s="20" t="s">
        <v>131</v>
      </c>
      <c r="G64" s="20" t="s">
        <v>131</v>
      </c>
      <c r="H64" s="20" t="s">
        <v>2946</v>
      </c>
      <c r="I64" s="20" t="s">
        <v>131</v>
      </c>
      <c r="J64" s="20" t="s">
        <v>131</v>
      </c>
      <c r="K64" s="20" t="s">
        <v>131</v>
      </c>
      <c r="L64" s="20" t="s">
        <v>131</v>
      </c>
      <c r="M64" s="20" t="s">
        <v>131</v>
      </c>
      <c r="N64" s="20" t="s">
        <v>131</v>
      </c>
      <c r="O64" s="20" t="s">
        <v>131</v>
      </c>
      <c r="P64" s="20" t="s">
        <v>131</v>
      </c>
    </row>
    <row r="65" spans="1:16">
      <c r="A65" s="20" t="s">
        <v>2947</v>
      </c>
      <c r="B65" s="20" t="s">
        <v>2948</v>
      </c>
      <c r="C65" s="20" t="s">
        <v>2949</v>
      </c>
      <c r="D65" s="20" t="s">
        <v>2950</v>
      </c>
      <c r="E65" s="20" t="s">
        <v>2123</v>
      </c>
      <c r="F65" s="20" t="s">
        <v>241</v>
      </c>
      <c r="G65" s="20" t="s">
        <v>121</v>
      </c>
      <c r="H65" s="20" t="s">
        <v>2951</v>
      </c>
      <c r="I65" s="20" t="s">
        <v>131</v>
      </c>
      <c r="J65" s="20" t="s">
        <v>131</v>
      </c>
      <c r="K65" s="20" t="s">
        <v>131</v>
      </c>
      <c r="L65" s="20" t="s">
        <v>131</v>
      </c>
      <c r="M65" s="20" t="s">
        <v>131</v>
      </c>
      <c r="N65" s="20" t="s">
        <v>131</v>
      </c>
      <c r="O65" s="20" t="s">
        <v>131</v>
      </c>
      <c r="P65" s="20" t="s">
        <v>131</v>
      </c>
    </row>
    <row r="66" spans="1:16">
      <c r="A66" s="20" t="s">
        <v>2952</v>
      </c>
      <c r="B66" s="20" t="s">
        <v>2953</v>
      </c>
      <c r="C66" s="20" t="s">
        <v>2954</v>
      </c>
      <c r="D66" s="20" t="s">
        <v>2955</v>
      </c>
      <c r="E66" s="20" t="s">
        <v>2123</v>
      </c>
      <c r="F66" s="20" t="s">
        <v>241</v>
      </c>
      <c r="G66" s="20" t="s">
        <v>121</v>
      </c>
      <c r="H66" s="20" t="s">
        <v>2956</v>
      </c>
      <c r="I66" s="20" t="s">
        <v>131</v>
      </c>
      <c r="J66" s="20" t="s">
        <v>2957</v>
      </c>
      <c r="K66" s="20" t="s">
        <v>131</v>
      </c>
      <c r="L66" s="20" t="s">
        <v>131</v>
      </c>
      <c r="M66" s="20" t="s">
        <v>131</v>
      </c>
      <c r="N66" s="20">
        <v>0.61</v>
      </c>
      <c r="O66" s="23">
        <v>2.6400000000000001E-11</v>
      </c>
      <c r="P66" s="20" t="s">
        <v>173</v>
      </c>
    </row>
    <row r="67" spans="1:16">
      <c r="A67" s="20" t="s">
        <v>2958</v>
      </c>
      <c r="B67" s="20" t="s">
        <v>2959</v>
      </c>
      <c r="C67" s="20" t="s">
        <v>2960</v>
      </c>
      <c r="D67" s="20" t="s">
        <v>2961</v>
      </c>
      <c r="E67" s="20" t="s">
        <v>2123</v>
      </c>
      <c r="F67" s="20" t="s">
        <v>241</v>
      </c>
      <c r="G67" s="20" t="s">
        <v>121</v>
      </c>
      <c r="H67" s="20" t="s">
        <v>2962</v>
      </c>
      <c r="I67" s="20" t="s">
        <v>131</v>
      </c>
      <c r="J67" s="20" t="s">
        <v>2963</v>
      </c>
      <c r="K67" s="20" t="s">
        <v>131</v>
      </c>
      <c r="L67" s="20" t="s">
        <v>131</v>
      </c>
      <c r="M67" s="20" t="s">
        <v>131</v>
      </c>
      <c r="N67" s="20">
        <v>0.59</v>
      </c>
      <c r="O67" s="23">
        <v>3.8699999999999997E-21</v>
      </c>
      <c r="P67" s="20" t="s">
        <v>173</v>
      </c>
    </row>
    <row r="68" spans="1:16">
      <c r="A68" s="20" t="s">
        <v>2964</v>
      </c>
      <c r="B68" s="20" t="s">
        <v>2965</v>
      </c>
      <c r="C68" s="20" t="s">
        <v>2966</v>
      </c>
      <c r="D68" s="20" t="s">
        <v>2967</v>
      </c>
      <c r="E68" s="20" t="s">
        <v>2123</v>
      </c>
      <c r="F68" s="20" t="s">
        <v>241</v>
      </c>
      <c r="G68" s="20" t="s">
        <v>121</v>
      </c>
      <c r="H68" s="20" t="s">
        <v>2968</v>
      </c>
      <c r="I68" s="20" t="s">
        <v>131</v>
      </c>
      <c r="J68" s="20" t="s">
        <v>2969</v>
      </c>
      <c r="K68" s="20">
        <v>1.94</v>
      </c>
      <c r="L68" s="23">
        <v>2.9699999999999999E-33</v>
      </c>
      <c r="M68" s="20" t="s">
        <v>132</v>
      </c>
      <c r="N68" s="20" t="s">
        <v>131</v>
      </c>
      <c r="O68" s="20" t="s">
        <v>131</v>
      </c>
      <c r="P68" s="20" t="s">
        <v>131</v>
      </c>
    </row>
    <row r="69" spans="1:16">
      <c r="A69" s="20" t="s">
        <v>2970</v>
      </c>
      <c r="B69" s="20" t="s">
        <v>1984</v>
      </c>
      <c r="C69" s="20" t="s">
        <v>1792</v>
      </c>
      <c r="D69" s="20" t="s">
        <v>1210</v>
      </c>
      <c r="E69" s="20" t="s">
        <v>1986</v>
      </c>
      <c r="F69" s="20" t="s">
        <v>149</v>
      </c>
      <c r="G69" s="20" t="s">
        <v>150</v>
      </c>
      <c r="H69" s="20" t="s">
        <v>1987</v>
      </c>
      <c r="I69" s="20" t="s">
        <v>1988</v>
      </c>
      <c r="J69" s="20" t="s">
        <v>131</v>
      </c>
      <c r="K69" s="20" t="s">
        <v>131</v>
      </c>
      <c r="L69" s="20" t="s">
        <v>131</v>
      </c>
      <c r="M69" s="20" t="s">
        <v>131</v>
      </c>
      <c r="N69" s="20" t="s">
        <v>131</v>
      </c>
      <c r="O69" s="20" t="s">
        <v>131</v>
      </c>
      <c r="P69" s="20" t="s">
        <v>131</v>
      </c>
    </row>
    <row r="70" spans="1:16">
      <c r="A70" s="20" t="s">
        <v>2971</v>
      </c>
      <c r="B70" s="20" t="s">
        <v>2972</v>
      </c>
      <c r="C70" s="20" t="s">
        <v>2973</v>
      </c>
      <c r="D70" s="20" t="s">
        <v>131</v>
      </c>
      <c r="E70" s="20" t="s">
        <v>131</v>
      </c>
      <c r="F70" s="20" t="s">
        <v>131</v>
      </c>
      <c r="G70" s="20" t="s">
        <v>131</v>
      </c>
      <c r="H70" s="20" t="s">
        <v>2974</v>
      </c>
      <c r="I70" s="20" t="s">
        <v>131</v>
      </c>
      <c r="J70" s="20" t="s">
        <v>2975</v>
      </c>
      <c r="K70" s="20" t="s">
        <v>131</v>
      </c>
      <c r="L70" s="20" t="s">
        <v>131</v>
      </c>
      <c r="M70" s="20" t="s">
        <v>131</v>
      </c>
      <c r="N70" s="20">
        <v>1.87</v>
      </c>
      <c r="O70" s="23">
        <v>9.9200000000000001E-53</v>
      </c>
      <c r="P70" s="20" t="s">
        <v>132</v>
      </c>
    </row>
    <row r="71" spans="1:16">
      <c r="A71" s="20" t="s">
        <v>2976</v>
      </c>
      <c r="B71" s="20" t="s">
        <v>2977</v>
      </c>
      <c r="C71" s="20" t="s">
        <v>2978</v>
      </c>
      <c r="D71" s="20" t="s">
        <v>781</v>
      </c>
      <c r="E71" s="20" t="s">
        <v>2092</v>
      </c>
      <c r="F71" s="20" t="s">
        <v>181</v>
      </c>
      <c r="G71" s="20" t="s">
        <v>150</v>
      </c>
      <c r="H71" s="20" t="s">
        <v>2979</v>
      </c>
      <c r="I71" s="20" t="s">
        <v>131</v>
      </c>
      <c r="J71" s="20" t="s">
        <v>2980</v>
      </c>
      <c r="K71" s="20">
        <v>1.73</v>
      </c>
      <c r="L71" s="23">
        <v>1.9900000000000001E-13</v>
      </c>
      <c r="M71" s="20" t="s">
        <v>132</v>
      </c>
      <c r="N71" s="20">
        <v>1.82</v>
      </c>
      <c r="O71" s="23">
        <v>1.0399999999999999E-9</v>
      </c>
      <c r="P71" s="20" t="s">
        <v>132</v>
      </c>
    </row>
    <row r="72" spans="1:16">
      <c r="A72" s="20" t="s">
        <v>2981</v>
      </c>
      <c r="B72" s="20" t="s">
        <v>2982</v>
      </c>
      <c r="C72" s="20" t="s">
        <v>2983</v>
      </c>
      <c r="D72" s="20" t="s">
        <v>1222</v>
      </c>
      <c r="E72" s="20" t="s">
        <v>2080</v>
      </c>
      <c r="F72" s="20" t="s">
        <v>233</v>
      </c>
      <c r="G72" s="20" t="s">
        <v>137</v>
      </c>
      <c r="H72" s="20" t="s">
        <v>2984</v>
      </c>
      <c r="I72" s="20" t="s">
        <v>1988</v>
      </c>
      <c r="J72" s="20" t="s">
        <v>2985</v>
      </c>
      <c r="K72" s="20" t="s">
        <v>131</v>
      </c>
      <c r="L72" s="20" t="s">
        <v>131</v>
      </c>
      <c r="M72" s="20" t="s">
        <v>131</v>
      </c>
      <c r="N72" s="20">
        <v>0.64</v>
      </c>
      <c r="O72" s="23">
        <v>5.7299999999999998E-13</v>
      </c>
      <c r="P72" s="20" t="s">
        <v>173</v>
      </c>
    </row>
    <row r="73" spans="1:16">
      <c r="A73" s="20" t="s">
        <v>2986</v>
      </c>
      <c r="B73" s="20" t="s">
        <v>2987</v>
      </c>
      <c r="C73" s="20" t="s">
        <v>2988</v>
      </c>
      <c r="D73" s="20" t="s">
        <v>2989</v>
      </c>
      <c r="E73" s="20" t="s">
        <v>2006</v>
      </c>
      <c r="F73" s="20" t="s">
        <v>437</v>
      </c>
      <c r="G73" s="20" t="s">
        <v>121</v>
      </c>
      <c r="H73" s="20" t="s">
        <v>2990</v>
      </c>
      <c r="I73" s="20" t="s">
        <v>131</v>
      </c>
      <c r="J73" s="20" t="s">
        <v>131</v>
      </c>
      <c r="K73" s="20" t="s">
        <v>131</v>
      </c>
      <c r="L73" s="20" t="s">
        <v>131</v>
      </c>
      <c r="M73" s="20" t="s">
        <v>131</v>
      </c>
      <c r="N73" s="20" t="s">
        <v>131</v>
      </c>
      <c r="O73" s="20" t="s">
        <v>131</v>
      </c>
      <c r="P73" s="20" t="s">
        <v>131</v>
      </c>
    </row>
    <row r="74" spans="1:16">
      <c r="A74" s="20" t="s">
        <v>2991</v>
      </c>
      <c r="B74" s="20" t="s">
        <v>2992</v>
      </c>
      <c r="C74" s="20" t="s">
        <v>2993</v>
      </c>
      <c r="D74" s="20" t="s">
        <v>340</v>
      </c>
      <c r="E74" s="20" t="s">
        <v>2199</v>
      </c>
      <c r="F74" s="20" t="s">
        <v>208</v>
      </c>
      <c r="G74" s="20" t="s">
        <v>121</v>
      </c>
      <c r="H74" s="20" t="s">
        <v>2994</v>
      </c>
      <c r="I74" s="20" t="s">
        <v>1988</v>
      </c>
      <c r="J74" s="20" t="s">
        <v>131</v>
      </c>
      <c r="K74" s="20" t="s">
        <v>131</v>
      </c>
      <c r="L74" s="20" t="s">
        <v>131</v>
      </c>
      <c r="M74" s="20" t="s">
        <v>131</v>
      </c>
      <c r="N74" s="20" t="s">
        <v>131</v>
      </c>
      <c r="O74" s="20" t="s">
        <v>131</v>
      </c>
      <c r="P74" s="20" t="s">
        <v>131</v>
      </c>
    </row>
    <row r="75" spans="1:16">
      <c r="A75" s="20" t="s">
        <v>2995</v>
      </c>
      <c r="B75" s="20" t="s">
        <v>2996</v>
      </c>
      <c r="C75" s="20" t="s">
        <v>1792</v>
      </c>
      <c r="D75" s="20" t="s">
        <v>131</v>
      </c>
      <c r="E75" s="20" t="s">
        <v>131</v>
      </c>
      <c r="F75" s="20" t="s">
        <v>131</v>
      </c>
      <c r="G75" s="20" t="s">
        <v>131</v>
      </c>
      <c r="H75" s="20" t="s">
        <v>2997</v>
      </c>
      <c r="I75" s="20" t="s">
        <v>131</v>
      </c>
      <c r="J75" s="20" t="s">
        <v>131</v>
      </c>
      <c r="K75" s="20" t="s">
        <v>131</v>
      </c>
      <c r="L75" s="20" t="s">
        <v>131</v>
      </c>
      <c r="M75" s="20" t="s">
        <v>131</v>
      </c>
      <c r="N75" s="20" t="s">
        <v>131</v>
      </c>
      <c r="O75" s="20" t="s">
        <v>131</v>
      </c>
      <c r="P75" s="20" t="s">
        <v>131</v>
      </c>
    </row>
    <row r="76" spans="1:16">
      <c r="A76" s="20" t="s">
        <v>2998</v>
      </c>
      <c r="B76" s="20" t="s">
        <v>2999</v>
      </c>
      <c r="C76" s="20" t="s">
        <v>1792</v>
      </c>
      <c r="D76" s="20" t="s">
        <v>131</v>
      </c>
      <c r="E76" s="20" t="s">
        <v>131</v>
      </c>
      <c r="F76" s="20" t="s">
        <v>131</v>
      </c>
      <c r="G76" s="20" t="s">
        <v>131</v>
      </c>
      <c r="H76" s="20" t="s">
        <v>3000</v>
      </c>
      <c r="I76" s="20" t="s">
        <v>131</v>
      </c>
      <c r="J76" s="20" t="s">
        <v>131</v>
      </c>
      <c r="K76" s="20" t="s">
        <v>131</v>
      </c>
      <c r="L76" s="20" t="s">
        <v>131</v>
      </c>
      <c r="M76" s="20" t="s">
        <v>131</v>
      </c>
      <c r="N76" s="20" t="s">
        <v>131</v>
      </c>
      <c r="O76" s="20" t="s">
        <v>131</v>
      </c>
      <c r="P76" s="20" t="s">
        <v>131</v>
      </c>
    </row>
    <row r="77" spans="1:16">
      <c r="A77" s="20" t="s">
        <v>3001</v>
      </c>
      <c r="B77" s="20" t="s">
        <v>3002</v>
      </c>
      <c r="C77" s="20" t="s">
        <v>3003</v>
      </c>
      <c r="D77" s="20" t="s">
        <v>131</v>
      </c>
      <c r="E77" s="20" t="s">
        <v>131</v>
      </c>
      <c r="F77" s="20" t="s">
        <v>131</v>
      </c>
      <c r="G77" s="20" t="s">
        <v>131</v>
      </c>
      <c r="H77" s="20" t="s">
        <v>3004</v>
      </c>
      <c r="I77" s="20" t="s">
        <v>131</v>
      </c>
      <c r="J77" s="20" t="s">
        <v>131</v>
      </c>
      <c r="K77" s="20" t="s">
        <v>131</v>
      </c>
      <c r="L77" s="20" t="s">
        <v>131</v>
      </c>
      <c r="M77" s="20" t="s">
        <v>131</v>
      </c>
      <c r="N77" s="20" t="s">
        <v>131</v>
      </c>
      <c r="O77" s="20" t="s">
        <v>131</v>
      </c>
      <c r="P77" s="20" t="s">
        <v>131</v>
      </c>
    </row>
    <row r="78" spans="1:16">
      <c r="A78" s="20" t="s">
        <v>3005</v>
      </c>
      <c r="B78" s="20" t="s">
        <v>3006</v>
      </c>
      <c r="C78" s="20" t="s">
        <v>3007</v>
      </c>
      <c r="D78" s="20" t="s">
        <v>3008</v>
      </c>
      <c r="E78" s="20" t="s">
        <v>2006</v>
      </c>
      <c r="F78" s="20" t="s">
        <v>437</v>
      </c>
      <c r="G78" s="20" t="s">
        <v>121</v>
      </c>
      <c r="H78" s="20" t="s">
        <v>3009</v>
      </c>
      <c r="I78" s="20" t="s">
        <v>131</v>
      </c>
      <c r="J78" s="20" t="s">
        <v>131</v>
      </c>
      <c r="K78" s="20" t="s">
        <v>131</v>
      </c>
      <c r="L78" s="20" t="s">
        <v>131</v>
      </c>
      <c r="M78" s="20" t="s">
        <v>131</v>
      </c>
      <c r="N78" s="20" t="s">
        <v>131</v>
      </c>
      <c r="O78" s="20" t="s">
        <v>131</v>
      </c>
      <c r="P78" s="20" t="s">
        <v>131</v>
      </c>
    </row>
    <row r="79" spans="1:16">
      <c r="A79" s="20" t="s">
        <v>3010</v>
      </c>
      <c r="B79" s="20" t="s">
        <v>3011</v>
      </c>
      <c r="C79" s="20" t="s">
        <v>1792</v>
      </c>
      <c r="D79" s="20" t="s">
        <v>3012</v>
      </c>
      <c r="E79" s="20" t="s">
        <v>2092</v>
      </c>
      <c r="F79" s="20" t="s">
        <v>149</v>
      </c>
      <c r="G79" s="20" t="s">
        <v>150</v>
      </c>
      <c r="H79" s="20" t="s">
        <v>3013</v>
      </c>
      <c r="I79" s="20" t="s">
        <v>131</v>
      </c>
      <c r="J79" s="20" t="s">
        <v>131</v>
      </c>
      <c r="K79" s="20" t="s">
        <v>131</v>
      </c>
      <c r="L79" s="20" t="s">
        <v>131</v>
      </c>
      <c r="M79" s="20" t="s">
        <v>131</v>
      </c>
      <c r="N79" s="20" t="s">
        <v>131</v>
      </c>
      <c r="O79" s="20" t="s">
        <v>131</v>
      </c>
      <c r="P79" s="20" t="s">
        <v>131</v>
      </c>
    </row>
    <row r="80" spans="1:16">
      <c r="A80" s="20" t="s">
        <v>3014</v>
      </c>
      <c r="B80" s="20" t="s">
        <v>3015</v>
      </c>
      <c r="C80" s="20" t="s">
        <v>1792</v>
      </c>
      <c r="D80" s="20" t="s">
        <v>131</v>
      </c>
      <c r="E80" s="20" t="s">
        <v>131</v>
      </c>
      <c r="F80" s="20" t="s">
        <v>131</v>
      </c>
      <c r="G80" s="20" t="s">
        <v>131</v>
      </c>
      <c r="H80" s="20" t="s">
        <v>3016</v>
      </c>
      <c r="I80" s="20" t="s">
        <v>131</v>
      </c>
      <c r="J80" s="20" t="s">
        <v>131</v>
      </c>
      <c r="K80" s="20" t="s">
        <v>131</v>
      </c>
      <c r="L80" s="20" t="s">
        <v>131</v>
      </c>
      <c r="M80" s="20" t="s">
        <v>131</v>
      </c>
      <c r="N80" s="20" t="s">
        <v>131</v>
      </c>
      <c r="O80" s="20" t="s">
        <v>131</v>
      </c>
      <c r="P80" s="20" t="s">
        <v>131</v>
      </c>
    </row>
    <row r="81" spans="1:16">
      <c r="A81" s="20" t="s">
        <v>3017</v>
      </c>
      <c r="B81" s="20" t="s">
        <v>3018</v>
      </c>
      <c r="C81" s="20" t="s">
        <v>1792</v>
      </c>
      <c r="D81" s="20" t="s">
        <v>131</v>
      </c>
      <c r="E81" s="20" t="s">
        <v>131</v>
      </c>
      <c r="F81" s="20" t="s">
        <v>131</v>
      </c>
      <c r="G81" s="20" t="s">
        <v>131</v>
      </c>
      <c r="H81" s="20" t="s">
        <v>3019</v>
      </c>
      <c r="I81" s="20" t="s">
        <v>1988</v>
      </c>
      <c r="J81" s="20" t="s">
        <v>1237</v>
      </c>
      <c r="K81" s="20">
        <v>1.75</v>
      </c>
      <c r="L81" s="23">
        <v>2.4900000000000001E-12</v>
      </c>
      <c r="M81" s="20" t="s">
        <v>132</v>
      </c>
      <c r="N81" s="20">
        <v>1.71</v>
      </c>
      <c r="O81" s="23">
        <v>3.8900000000000001E-19</v>
      </c>
      <c r="P81" s="20" t="s">
        <v>132</v>
      </c>
    </row>
    <row r="82" spans="1:16">
      <c r="A82" s="20" t="s">
        <v>3020</v>
      </c>
      <c r="B82" s="20" t="s">
        <v>3021</v>
      </c>
      <c r="C82" s="20" t="s">
        <v>1792</v>
      </c>
      <c r="D82" s="20" t="s">
        <v>131</v>
      </c>
      <c r="E82" s="20" t="s">
        <v>131</v>
      </c>
      <c r="F82" s="20" t="s">
        <v>131</v>
      </c>
      <c r="G82" s="20" t="s">
        <v>131</v>
      </c>
      <c r="H82" s="20" t="s">
        <v>3022</v>
      </c>
      <c r="I82" s="20" t="s">
        <v>131</v>
      </c>
      <c r="J82" s="20" t="s">
        <v>131</v>
      </c>
      <c r="K82" s="20" t="s">
        <v>131</v>
      </c>
      <c r="L82" s="20" t="s">
        <v>131</v>
      </c>
      <c r="M82" s="20" t="s">
        <v>131</v>
      </c>
      <c r="N82" s="20" t="s">
        <v>131</v>
      </c>
      <c r="O82" s="20" t="s">
        <v>131</v>
      </c>
      <c r="P82" s="20" t="s">
        <v>131</v>
      </c>
    </row>
    <row r="83" spans="1:16">
      <c r="A83" s="20" t="s">
        <v>3023</v>
      </c>
      <c r="B83" s="20" t="s">
        <v>3024</v>
      </c>
      <c r="C83" s="20" t="s">
        <v>1792</v>
      </c>
      <c r="D83" s="20" t="s">
        <v>131</v>
      </c>
      <c r="E83" s="20" t="s">
        <v>131</v>
      </c>
      <c r="F83" s="20" t="s">
        <v>131</v>
      </c>
      <c r="G83" s="20" t="s">
        <v>131</v>
      </c>
      <c r="H83" s="20" t="s">
        <v>3025</v>
      </c>
      <c r="I83" s="20" t="s">
        <v>131</v>
      </c>
      <c r="J83" s="20" t="s">
        <v>131</v>
      </c>
      <c r="K83" s="20" t="s">
        <v>131</v>
      </c>
      <c r="L83" s="20" t="s">
        <v>131</v>
      </c>
      <c r="M83" s="20" t="s">
        <v>131</v>
      </c>
      <c r="N83" s="20" t="s">
        <v>131</v>
      </c>
      <c r="O83" s="20" t="s">
        <v>131</v>
      </c>
      <c r="P83" s="20" t="s">
        <v>131</v>
      </c>
    </row>
    <row r="84" spans="1:16">
      <c r="A84" s="20" t="s">
        <v>3026</v>
      </c>
      <c r="B84" s="20" t="s">
        <v>3027</v>
      </c>
      <c r="C84" s="20" t="s">
        <v>3028</v>
      </c>
      <c r="D84" s="20" t="s">
        <v>3029</v>
      </c>
      <c r="E84" s="20" t="s">
        <v>3030</v>
      </c>
      <c r="F84" s="20" t="s">
        <v>3031</v>
      </c>
      <c r="G84" s="20" t="s">
        <v>121</v>
      </c>
      <c r="H84" s="20" t="s">
        <v>3032</v>
      </c>
      <c r="I84" s="20" t="s">
        <v>131</v>
      </c>
      <c r="J84" s="20" t="s">
        <v>131</v>
      </c>
      <c r="K84" s="20" t="s">
        <v>131</v>
      </c>
      <c r="L84" s="20" t="s">
        <v>131</v>
      </c>
      <c r="M84" s="20" t="s">
        <v>131</v>
      </c>
      <c r="N84" s="20" t="s">
        <v>131</v>
      </c>
      <c r="O84" s="20" t="s">
        <v>131</v>
      </c>
      <c r="P84" s="20" t="s">
        <v>131</v>
      </c>
    </row>
    <row r="85" spans="1:16">
      <c r="A85" s="20" t="s">
        <v>3033</v>
      </c>
      <c r="B85" s="20" t="s">
        <v>131</v>
      </c>
      <c r="C85" s="20" t="s">
        <v>1792</v>
      </c>
      <c r="D85" s="20" t="s">
        <v>131</v>
      </c>
      <c r="E85" s="20" t="s">
        <v>131</v>
      </c>
      <c r="F85" s="20" t="s">
        <v>131</v>
      </c>
      <c r="G85" s="20" t="s">
        <v>131</v>
      </c>
      <c r="H85" s="20" t="s">
        <v>3034</v>
      </c>
      <c r="I85" s="20" t="s">
        <v>131</v>
      </c>
      <c r="J85" s="20" t="s">
        <v>3035</v>
      </c>
      <c r="K85" s="20" t="s">
        <v>131</v>
      </c>
      <c r="L85" s="20" t="s">
        <v>131</v>
      </c>
      <c r="M85" s="20" t="s">
        <v>131</v>
      </c>
      <c r="N85" s="20">
        <v>2.86</v>
      </c>
      <c r="O85" s="20">
        <v>0</v>
      </c>
      <c r="P85" s="20" t="s">
        <v>132</v>
      </c>
    </row>
    <row r="86" spans="1:16">
      <c r="A86" s="20" t="s">
        <v>3036</v>
      </c>
      <c r="B86" s="20" t="s">
        <v>3037</v>
      </c>
      <c r="C86" s="20" t="s">
        <v>3038</v>
      </c>
      <c r="D86" s="20" t="s">
        <v>1279</v>
      </c>
      <c r="E86" s="20" t="s">
        <v>2070</v>
      </c>
      <c r="F86" s="20" t="s">
        <v>198</v>
      </c>
      <c r="G86" s="20" t="s">
        <v>121</v>
      </c>
      <c r="H86" s="20" t="s">
        <v>3039</v>
      </c>
      <c r="I86" s="20" t="s">
        <v>1988</v>
      </c>
      <c r="J86" s="20" t="s">
        <v>1280</v>
      </c>
      <c r="K86" s="20">
        <v>2.38</v>
      </c>
      <c r="L86" s="23">
        <v>7.5499999999999994E-40</v>
      </c>
      <c r="M86" s="20" t="s">
        <v>132</v>
      </c>
      <c r="N86" s="20" t="s">
        <v>131</v>
      </c>
      <c r="O86" s="20" t="s">
        <v>131</v>
      </c>
      <c r="P86" s="20" t="s">
        <v>131</v>
      </c>
    </row>
    <row r="87" spans="1:16">
      <c r="A87" s="20" t="s">
        <v>3040</v>
      </c>
      <c r="B87" s="20" t="s">
        <v>3041</v>
      </c>
      <c r="C87" s="20" t="s">
        <v>1792</v>
      </c>
      <c r="D87" s="20" t="s">
        <v>131</v>
      </c>
      <c r="E87" s="20" t="s">
        <v>131</v>
      </c>
      <c r="F87" s="20" t="s">
        <v>131</v>
      </c>
      <c r="G87" s="20" t="s">
        <v>131</v>
      </c>
      <c r="H87" s="20" t="s">
        <v>3042</v>
      </c>
      <c r="I87" s="20" t="s">
        <v>131</v>
      </c>
      <c r="J87" s="20" t="s">
        <v>131</v>
      </c>
      <c r="K87" s="20" t="s">
        <v>131</v>
      </c>
      <c r="L87" s="20" t="s">
        <v>131</v>
      </c>
      <c r="M87" s="20" t="s">
        <v>131</v>
      </c>
      <c r="N87" s="20" t="s">
        <v>131</v>
      </c>
      <c r="O87" s="20" t="s">
        <v>131</v>
      </c>
      <c r="P87" s="20" t="s">
        <v>131</v>
      </c>
    </row>
    <row r="88" spans="1:16">
      <c r="A88" s="20" t="s">
        <v>3043</v>
      </c>
      <c r="B88" s="20" t="s">
        <v>3044</v>
      </c>
      <c r="C88" s="20" t="s">
        <v>3045</v>
      </c>
      <c r="D88" s="20" t="s">
        <v>3046</v>
      </c>
      <c r="E88" s="20" t="s">
        <v>3047</v>
      </c>
      <c r="F88" s="20" t="s">
        <v>3048</v>
      </c>
      <c r="G88" s="20" t="s">
        <v>121</v>
      </c>
      <c r="H88" s="20" t="s">
        <v>3049</v>
      </c>
      <c r="I88" s="20" t="s">
        <v>131</v>
      </c>
      <c r="J88" s="20" t="s">
        <v>3050</v>
      </c>
      <c r="K88" s="20" t="s">
        <v>131</v>
      </c>
      <c r="L88" s="20" t="s">
        <v>131</v>
      </c>
      <c r="M88" s="20" t="s">
        <v>131</v>
      </c>
      <c r="N88" s="20">
        <v>0.43</v>
      </c>
      <c r="O88" s="23">
        <v>1.33E-39</v>
      </c>
      <c r="P88" s="20" t="s">
        <v>173</v>
      </c>
    </row>
    <row r="89" spans="1:16">
      <c r="A89" s="20" t="s">
        <v>3051</v>
      </c>
      <c r="B89" s="20" t="s">
        <v>3052</v>
      </c>
      <c r="C89" s="20" t="s">
        <v>1792</v>
      </c>
      <c r="D89" s="20" t="s">
        <v>1592</v>
      </c>
      <c r="E89" s="20" t="s">
        <v>1986</v>
      </c>
      <c r="F89" s="20" t="s">
        <v>149</v>
      </c>
      <c r="G89" s="20" t="s">
        <v>150</v>
      </c>
      <c r="H89" s="20" t="s">
        <v>3053</v>
      </c>
      <c r="I89" s="20" t="s">
        <v>131</v>
      </c>
      <c r="J89" s="20" t="s">
        <v>3054</v>
      </c>
      <c r="K89" s="20" t="s">
        <v>131</v>
      </c>
      <c r="L89" s="20" t="s">
        <v>131</v>
      </c>
      <c r="M89" s="20" t="s">
        <v>131</v>
      </c>
      <c r="N89" s="20">
        <v>0.65</v>
      </c>
      <c r="O89" s="23">
        <v>4.0899999999999998E-15</v>
      </c>
      <c r="P89" s="20" t="s">
        <v>173</v>
      </c>
    </row>
    <row r="90" spans="1:16">
      <c r="A90" s="20" t="s">
        <v>3055</v>
      </c>
      <c r="B90" s="20" t="s">
        <v>2544</v>
      </c>
      <c r="C90" s="20" t="s">
        <v>3056</v>
      </c>
      <c r="D90" s="20" t="s">
        <v>1131</v>
      </c>
      <c r="E90" s="20" t="s">
        <v>1966</v>
      </c>
      <c r="F90" s="20" t="s">
        <v>141</v>
      </c>
      <c r="G90" s="20" t="s">
        <v>142</v>
      </c>
      <c r="H90" s="20" t="s">
        <v>2546</v>
      </c>
      <c r="I90" s="20" t="s">
        <v>1988</v>
      </c>
      <c r="J90" s="20" t="s">
        <v>131</v>
      </c>
      <c r="K90" s="20" t="s">
        <v>131</v>
      </c>
      <c r="L90" s="20" t="s">
        <v>131</v>
      </c>
      <c r="M90" s="20" t="s">
        <v>131</v>
      </c>
      <c r="N90" s="20" t="s">
        <v>131</v>
      </c>
      <c r="O90" s="20" t="s">
        <v>131</v>
      </c>
      <c r="P90" s="20" t="s">
        <v>131</v>
      </c>
    </row>
    <row r="91" spans="1:16">
      <c r="A91" s="20" t="s">
        <v>3057</v>
      </c>
      <c r="B91" s="20" t="s">
        <v>3058</v>
      </c>
      <c r="C91" s="20" t="s">
        <v>1792</v>
      </c>
      <c r="D91" s="20" t="s">
        <v>131</v>
      </c>
      <c r="E91" s="20" t="s">
        <v>131</v>
      </c>
      <c r="F91" s="20" t="s">
        <v>131</v>
      </c>
      <c r="G91" s="20" t="s">
        <v>131</v>
      </c>
      <c r="H91" s="20" t="s">
        <v>3059</v>
      </c>
      <c r="I91" s="20" t="s">
        <v>1988</v>
      </c>
      <c r="J91" s="20" t="s">
        <v>131</v>
      </c>
      <c r="K91" s="20" t="s">
        <v>131</v>
      </c>
      <c r="L91" s="20" t="s">
        <v>131</v>
      </c>
      <c r="M91" s="20" t="s">
        <v>131</v>
      </c>
      <c r="N91" s="20" t="s">
        <v>131</v>
      </c>
      <c r="O91" s="20" t="s">
        <v>131</v>
      </c>
      <c r="P91" s="20" t="s">
        <v>131</v>
      </c>
    </row>
    <row r="92" spans="1:16">
      <c r="A92" s="20" t="s">
        <v>3060</v>
      </c>
      <c r="B92" s="20" t="s">
        <v>3061</v>
      </c>
      <c r="C92" s="20" t="s">
        <v>3062</v>
      </c>
      <c r="D92" s="20" t="s">
        <v>131</v>
      </c>
      <c r="E92" s="20" t="s">
        <v>131</v>
      </c>
      <c r="F92" s="20" t="s">
        <v>131</v>
      </c>
      <c r="G92" s="20" t="s">
        <v>131</v>
      </c>
      <c r="H92" s="20" t="s">
        <v>2859</v>
      </c>
      <c r="I92" s="20" t="s">
        <v>131</v>
      </c>
      <c r="J92" s="20" t="s">
        <v>131</v>
      </c>
      <c r="K92" s="20" t="s">
        <v>131</v>
      </c>
      <c r="L92" s="20" t="s">
        <v>131</v>
      </c>
      <c r="M92" s="20" t="s">
        <v>131</v>
      </c>
      <c r="N92" s="20" t="s">
        <v>131</v>
      </c>
      <c r="O92" s="20" t="s">
        <v>131</v>
      </c>
      <c r="P92" s="20" t="s">
        <v>131</v>
      </c>
    </row>
    <row r="93" spans="1:16">
      <c r="A93" s="20" t="s">
        <v>3063</v>
      </c>
      <c r="B93" s="20" t="s">
        <v>3064</v>
      </c>
      <c r="C93" s="20" t="s">
        <v>1792</v>
      </c>
      <c r="D93" s="20" t="s">
        <v>131</v>
      </c>
      <c r="E93" s="20" t="s">
        <v>131</v>
      </c>
      <c r="F93" s="20" t="s">
        <v>131</v>
      </c>
      <c r="G93" s="20" t="s">
        <v>131</v>
      </c>
      <c r="H93" s="20" t="s">
        <v>3065</v>
      </c>
      <c r="I93" s="20" t="s">
        <v>131</v>
      </c>
      <c r="J93" s="20" t="s">
        <v>131</v>
      </c>
      <c r="K93" s="20" t="s">
        <v>131</v>
      </c>
      <c r="L93" s="20" t="s">
        <v>131</v>
      </c>
      <c r="M93" s="20" t="s">
        <v>131</v>
      </c>
      <c r="N93" s="20" t="s">
        <v>131</v>
      </c>
      <c r="O93" s="20" t="s">
        <v>131</v>
      </c>
      <c r="P93" s="20" t="s">
        <v>131</v>
      </c>
    </row>
    <row r="94" spans="1:16">
      <c r="A94" s="20" t="s">
        <v>3066</v>
      </c>
      <c r="B94" s="20" t="s">
        <v>3067</v>
      </c>
      <c r="C94" s="20" t="s">
        <v>3068</v>
      </c>
      <c r="D94" s="20" t="s">
        <v>1301</v>
      </c>
      <c r="E94" s="20" t="s">
        <v>2092</v>
      </c>
      <c r="F94" s="20" t="s">
        <v>181</v>
      </c>
      <c r="G94" s="20" t="s">
        <v>150</v>
      </c>
      <c r="H94" s="20" t="s">
        <v>3069</v>
      </c>
      <c r="I94" s="20" t="s">
        <v>1988</v>
      </c>
      <c r="J94" s="20" t="s">
        <v>3070</v>
      </c>
      <c r="K94" s="20" t="s">
        <v>131</v>
      </c>
      <c r="L94" s="20" t="s">
        <v>131</v>
      </c>
      <c r="M94" s="20" t="s">
        <v>131</v>
      </c>
      <c r="N94" s="20">
        <v>0.47</v>
      </c>
      <c r="O94" s="23">
        <v>2.6000000000000001E-9</v>
      </c>
      <c r="P94" s="20" t="s">
        <v>173</v>
      </c>
    </row>
    <row r="95" spans="1:16">
      <c r="A95" s="20" t="s">
        <v>3071</v>
      </c>
      <c r="B95" s="20" t="s">
        <v>3072</v>
      </c>
      <c r="C95" s="20" t="s">
        <v>1792</v>
      </c>
      <c r="D95" s="20" t="s">
        <v>131</v>
      </c>
      <c r="E95" s="20" t="s">
        <v>131</v>
      </c>
      <c r="F95" s="20" t="s">
        <v>131</v>
      </c>
      <c r="G95" s="20" t="s">
        <v>131</v>
      </c>
      <c r="H95" s="20" t="s">
        <v>3073</v>
      </c>
      <c r="I95" s="20" t="s">
        <v>131</v>
      </c>
      <c r="J95" s="20" t="s">
        <v>131</v>
      </c>
      <c r="K95" s="20" t="s">
        <v>131</v>
      </c>
      <c r="L95" s="20" t="s">
        <v>131</v>
      </c>
      <c r="M95" s="20" t="s">
        <v>131</v>
      </c>
      <c r="N95" s="20" t="s">
        <v>131</v>
      </c>
      <c r="O95" s="20" t="s">
        <v>131</v>
      </c>
      <c r="P95" s="20" t="s">
        <v>131</v>
      </c>
    </row>
    <row r="96" spans="1:16">
      <c r="A96" s="20" t="s">
        <v>3074</v>
      </c>
      <c r="B96" s="20" t="s">
        <v>3075</v>
      </c>
      <c r="C96" s="20" t="s">
        <v>3076</v>
      </c>
      <c r="D96" s="20" t="s">
        <v>131</v>
      </c>
      <c r="E96" s="20" t="s">
        <v>131</v>
      </c>
      <c r="F96" s="20" t="s">
        <v>131</v>
      </c>
      <c r="G96" s="20" t="s">
        <v>131</v>
      </c>
      <c r="H96" s="20" t="s">
        <v>3077</v>
      </c>
      <c r="I96" s="20" t="s">
        <v>131</v>
      </c>
      <c r="J96" s="20" t="s">
        <v>131</v>
      </c>
      <c r="K96" s="20" t="s">
        <v>131</v>
      </c>
      <c r="L96" s="20" t="s">
        <v>131</v>
      </c>
      <c r="M96" s="20" t="s">
        <v>131</v>
      </c>
      <c r="N96" s="20" t="s">
        <v>131</v>
      </c>
      <c r="O96" s="20" t="s">
        <v>131</v>
      </c>
      <c r="P96" s="20" t="s">
        <v>131</v>
      </c>
    </row>
    <row r="97" spans="1:16">
      <c r="A97" s="20" t="s">
        <v>3078</v>
      </c>
      <c r="B97" s="20" t="s">
        <v>3079</v>
      </c>
      <c r="C97" s="20" t="s">
        <v>3080</v>
      </c>
      <c r="D97" s="20" t="s">
        <v>3081</v>
      </c>
      <c r="E97" s="20" t="s">
        <v>2070</v>
      </c>
      <c r="F97" s="20" t="s">
        <v>198</v>
      </c>
      <c r="G97" s="20" t="s">
        <v>121</v>
      </c>
      <c r="H97" s="20" t="s">
        <v>3082</v>
      </c>
      <c r="I97" s="20" t="s">
        <v>131</v>
      </c>
      <c r="J97" s="20" t="s">
        <v>131</v>
      </c>
      <c r="K97" s="20" t="s">
        <v>131</v>
      </c>
      <c r="L97" s="20" t="s">
        <v>131</v>
      </c>
      <c r="M97" s="20" t="s">
        <v>131</v>
      </c>
      <c r="N97" s="20" t="s">
        <v>131</v>
      </c>
      <c r="O97" s="20" t="s">
        <v>131</v>
      </c>
      <c r="P97" s="20" t="s">
        <v>131</v>
      </c>
    </row>
    <row r="98" spans="1:16">
      <c r="A98" s="20" t="s">
        <v>3083</v>
      </c>
      <c r="B98" s="20" t="s">
        <v>3084</v>
      </c>
      <c r="C98" s="20" t="s">
        <v>1792</v>
      </c>
      <c r="D98" s="20" t="s">
        <v>3085</v>
      </c>
      <c r="E98" s="20" t="s">
        <v>1986</v>
      </c>
      <c r="F98" s="20" t="s">
        <v>149</v>
      </c>
      <c r="G98" s="20" t="s">
        <v>150</v>
      </c>
      <c r="H98" s="20" t="s">
        <v>3086</v>
      </c>
      <c r="I98" s="20" t="s">
        <v>131</v>
      </c>
      <c r="J98" s="20" t="s">
        <v>131</v>
      </c>
      <c r="K98" s="20" t="s">
        <v>131</v>
      </c>
      <c r="L98" s="20" t="s">
        <v>131</v>
      </c>
      <c r="M98" s="20" t="s">
        <v>131</v>
      </c>
      <c r="N98" s="20" t="s">
        <v>131</v>
      </c>
      <c r="O98" s="20" t="s">
        <v>131</v>
      </c>
      <c r="P98" s="20" t="s">
        <v>131</v>
      </c>
    </row>
    <row r="99" spans="1:16">
      <c r="A99" s="20" t="s">
        <v>3087</v>
      </c>
      <c r="B99" s="20" t="s">
        <v>3088</v>
      </c>
      <c r="C99" s="20" t="s">
        <v>3089</v>
      </c>
      <c r="D99" s="20" t="s">
        <v>1316</v>
      </c>
      <c r="E99" s="20" t="s">
        <v>2183</v>
      </c>
      <c r="F99" s="20" t="s">
        <v>177</v>
      </c>
      <c r="G99" s="20" t="s">
        <v>142</v>
      </c>
      <c r="H99" s="20" t="s">
        <v>3090</v>
      </c>
      <c r="I99" s="20" t="s">
        <v>131</v>
      </c>
      <c r="J99" s="20" t="s">
        <v>131</v>
      </c>
      <c r="K99" s="20" t="s">
        <v>131</v>
      </c>
      <c r="L99" s="20" t="s">
        <v>131</v>
      </c>
      <c r="M99" s="20" t="s">
        <v>131</v>
      </c>
      <c r="N99" s="20" t="s">
        <v>131</v>
      </c>
      <c r="O99" s="20" t="s">
        <v>131</v>
      </c>
      <c r="P99" s="20" t="s">
        <v>131</v>
      </c>
    </row>
    <row r="100" spans="1:16">
      <c r="A100" s="20" t="s">
        <v>3091</v>
      </c>
      <c r="B100" s="20" t="s">
        <v>3092</v>
      </c>
      <c r="C100" s="20" t="s">
        <v>1792</v>
      </c>
      <c r="D100" s="20" t="s">
        <v>131</v>
      </c>
      <c r="E100" s="20" t="s">
        <v>131</v>
      </c>
      <c r="F100" s="20" t="s">
        <v>131</v>
      </c>
      <c r="G100" s="20" t="s">
        <v>131</v>
      </c>
      <c r="H100" s="20" t="s">
        <v>3093</v>
      </c>
      <c r="I100" s="20" t="s">
        <v>131</v>
      </c>
      <c r="J100" s="20" t="s">
        <v>3094</v>
      </c>
      <c r="K100" s="20" t="s">
        <v>131</v>
      </c>
      <c r="L100" s="20" t="s">
        <v>131</v>
      </c>
      <c r="M100" s="20" t="s">
        <v>131</v>
      </c>
      <c r="N100" s="20">
        <v>0.41</v>
      </c>
      <c r="O100" s="23">
        <v>5.4099999999999996E-26</v>
      </c>
      <c r="P100" s="20" t="s">
        <v>173</v>
      </c>
    </row>
    <row r="101" spans="1:16">
      <c r="A101" s="20" t="s">
        <v>3095</v>
      </c>
      <c r="B101" s="20" t="s">
        <v>3096</v>
      </c>
      <c r="C101" s="20" t="s">
        <v>3097</v>
      </c>
      <c r="D101" s="20" t="s">
        <v>3098</v>
      </c>
      <c r="E101" s="20" t="s">
        <v>3099</v>
      </c>
      <c r="F101" s="20" t="s">
        <v>1337</v>
      </c>
      <c r="G101" s="20" t="s">
        <v>137</v>
      </c>
      <c r="H101" s="20" t="s">
        <v>3100</v>
      </c>
      <c r="I101" s="20" t="s">
        <v>131</v>
      </c>
      <c r="J101" s="20" t="s">
        <v>131</v>
      </c>
      <c r="K101" s="20" t="s">
        <v>131</v>
      </c>
      <c r="L101" s="20" t="s">
        <v>131</v>
      </c>
      <c r="M101" s="20" t="s">
        <v>131</v>
      </c>
      <c r="N101" s="20" t="s">
        <v>131</v>
      </c>
      <c r="O101" s="20" t="s">
        <v>131</v>
      </c>
      <c r="P101" s="20" t="s">
        <v>131</v>
      </c>
    </row>
    <row r="102" spans="1:16">
      <c r="A102" s="20" t="s">
        <v>3101</v>
      </c>
      <c r="B102" s="20" t="s">
        <v>3102</v>
      </c>
      <c r="C102" s="20" t="s">
        <v>3103</v>
      </c>
      <c r="D102" s="20" t="s">
        <v>400</v>
      </c>
      <c r="E102" s="20" t="s">
        <v>2189</v>
      </c>
      <c r="F102" s="20" t="s">
        <v>219</v>
      </c>
      <c r="G102" s="20" t="s">
        <v>142</v>
      </c>
      <c r="H102" s="20" t="s">
        <v>3104</v>
      </c>
      <c r="I102" s="20" t="s">
        <v>131</v>
      </c>
      <c r="J102" s="20" t="s">
        <v>3105</v>
      </c>
      <c r="K102" s="20">
        <v>1.54</v>
      </c>
      <c r="L102" s="23">
        <v>1.9399999999999998E-8</v>
      </c>
      <c r="M102" s="20" t="s">
        <v>132</v>
      </c>
      <c r="N102" s="20" t="s">
        <v>131</v>
      </c>
      <c r="O102" s="20" t="s">
        <v>131</v>
      </c>
      <c r="P102" s="20" t="s">
        <v>131</v>
      </c>
    </row>
    <row r="103" spans="1:16">
      <c r="A103" s="20" t="s">
        <v>3106</v>
      </c>
      <c r="B103" s="20" t="s">
        <v>3107</v>
      </c>
      <c r="C103" s="20" t="s">
        <v>3108</v>
      </c>
      <c r="D103" s="20" t="s">
        <v>131</v>
      </c>
      <c r="E103" s="20" t="s">
        <v>131</v>
      </c>
      <c r="F103" s="20" t="s">
        <v>131</v>
      </c>
      <c r="G103" s="20" t="s">
        <v>131</v>
      </c>
      <c r="H103" s="20" t="s">
        <v>3109</v>
      </c>
      <c r="I103" s="20" t="s">
        <v>1973</v>
      </c>
      <c r="J103" s="20" t="s">
        <v>131</v>
      </c>
      <c r="K103" s="20" t="s">
        <v>131</v>
      </c>
      <c r="L103" s="20" t="s">
        <v>131</v>
      </c>
      <c r="M103" s="20" t="s">
        <v>131</v>
      </c>
      <c r="N103" s="20" t="s">
        <v>131</v>
      </c>
      <c r="O103" s="20" t="s">
        <v>131</v>
      </c>
      <c r="P103" s="20" t="s">
        <v>131</v>
      </c>
    </row>
    <row r="104" spans="1:16">
      <c r="A104" s="20" t="s">
        <v>3110</v>
      </c>
      <c r="B104" s="20" t="s">
        <v>3111</v>
      </c>
      <c r="C104" s="20" t="s">
        <v>3112</v>
      </c>
      <c r="D104" s="20" t="s">
        <v>131</v>
      </c>
      <c r="E104" s="20" t="s">
        <v>131</v>
      </c>
      <c r="F104" s="20" t="s">
        <v>131</v>
      </c>
      <c r="G104" s="20" t="s">
        <v>131</v>
      </c>
      <c r="H104" s="20" t="s">
        <v>3113</v>
      </c>
      <c r="I104" s="20" t="s">
        <v>131</v>
      </c>
      <c r="J104" s="20" t="s">
        <v>131</v>
      </c>
      <c r="K104" s="20" t="s">
        <v>131</v>
      </c>
      <c r="L104" s="20" t="s">
        <v>131</v>
      </c>
      <c r="M104" s="20" t="s">
        <v>131</v>
      </c>
      <c r="N104" s="20" t="s">
        <v>131</v>
      </c>
      <c r="O104" s="20" t="s">
        <v>131</v>
      </c>
      <c r="P104" s="20" t="s">
        <v>131</v>
      </c>
    </row>
    <row r="105" spans="1:16">
      <c r="A105" s="20" t="s">
        <v>3114</v>
      </c>
      <c r="B105" s="20" t="s">
        <v>3115</v>
      </c>
      <c r="C105" s="20" t="s">
        <v>1792</v>
      </c>
      <c r="D105" s="20" t="s">
        <v>131</v>
      </c>
      <c r="E105" s="20" t="s">
        <v>131</v>
      </c>
      <c r="F105" s="20" t="s">
        <v>131</v>
      </c>
      <c r="G105" s="20" t="s">
        <v>131</v>
      </c>
      <c r="H105" s="20" t="s">
        <v>3116</v>
      </c>
      <c r="I105" s="20" t="s">
        <v>131</v>
      </c>
      <c r="J105" s="20" t="s">
        <v>131</v>
      </c>
      <c r="K105" s="20" t="s">
        <v>131</v>
      </c>
      <c r="L105" s="20" t="s">
        <v>131</v>
      </c>
      <c r="M105" s="20" t="s">
        <v>131</v>
      </c>
      <c r="N105" s="20" t="s">
        <v>131</v>
      </c>
      <c r="O105" s="20" t="s">
        <v>131</v>
      </c>
      <c r="P105" s="20" t="s">
        <v>131</v>
      </c>
    </row>
    <row r="106" spans="1:16">
      <c r="A106" s="20" t="s">
        <v>3117</v>
      </c>
      <c r="B106" s="20" t="s">
        <v>3118</v>
      </c>
      <c r="C106" s="20" t="s">
        <v>1792</v>
      </c>
      <c r="D106" s="20" t="s">
        <v>3119</v>
      </c>
      <c r="E106" s="20" t="s">
        <v>2189</v>
      </c>
      <c r="F106" s="20" t="s">
        <v>219</v>
      </c>
      <c r="G106" s="20" t="s">
        <v>142</v>
      </c>
      <c r="H106" s="20" t="s">
        <v>3120</v>
      </c>
      <c r="I106" s="20" t="s">
        <v>131</v>
      </c>
      <c r="J106" s="20" t="s">
        <v>131</v>
      </c>
      <c r="K106" s="20" t="s">
        <v>131</v>
      </c>
      <c r="L106" s="20" t="s">
        <v>131</v>
      </c>
      <c r="M106" s="20" t="s">
        <v>131</v>
      </c>
      <c r="N106" s="20" t="s">
        <v>131</v>
      </c>
      <c r="O106" s="20" t="s">
        <v>131</v>
      </c>
      <c r="P106" s="20" t="s">
        <v>131</v>
      </c>
    </row>
    <row r="107" spans="1:16">
      <c r="A107" s="20" t="s">
        <v>3121</v>
      </c>
      <c r="B107" s="20" t="s">
        <v>3122</v>
      </c>
      <c r="C107" s="20" t="s">
        <v>3123</v>
      </c>
      <c r="D107" s="20" t="s">
        <v>3124</v>
      </c>
      <c r="E107" s="20" t="s">
        <v>2413</v>
      </c>
      <c r="F107" s="20" t="s">
        <v>136</v>
      </c>
      <c r="G107" s="20" t="s">
        <v>137</v>
      </c>
      <c r="H107" s="20" t="s">
        <v>3125</v>
      </c>
      <c r="I107" s="20" t="s">
        <v>131</v>
      </c>
      <c r="J107" s="20" t="s">
        <v>3126</v>
      </c>
      <c r="K107" s="20" t="s">
        <v>131</v>
      </c>
      <c r="L107" s="20" t="s">
        <v>131</v>
      </c>
      <c r="M107" s="20" t="s">
        <v>131</v>
      </c>
      <c r="N107" s="20">
        <v>0.44</v>
      </c>
      <c r="O107" s="23">
        <v>1.24E-58</v>
      </c>
      <c r="P107" s="20" t="s">
        <v>173</v>
      </c>
    </row>
    <row r="108" spans="1:16">
      <c r="A108" s="20" t="s">
        <v>3127</v>
      </c>
      <c r="B108" s="20" t="s">
        <v>3128</v>
      </c>
      <c r="C108" s="20" t="s">
        <v>3129</v>
      </c>
      <c r="D108" s="20" t="s">
        <v>3130</v>
      </c>
      <c r="E108" s="20" t="s">
        <v>2413</v>
      </c>
      <c r="F108" s="20" t="s">
        <v>136</v>
      </c>
      <c r="G108" s="20" t="s">
        <v>137</v>
      </c>
      <c r="H108" s="20" t="s">
        <v>3131</v>
      </c>
      <c r="I108" s="20" t="s">
        <v>131</v>
      </c>
      <c r="J108" s="20" t="s">
        <v>3132</v>
      </c>
      <c r="K108" s="20" t="s">
        <v>131</v>
      </c>
      <c r="L108" s="20" t="s">
        <v>131</v>
      </c>
      <c r="M108" s="20" t="s">
        <v>131</v>
      </c>
      <c r="N108" s="20">
        <v>0.6</v>
      </c>
      <c r="O108" s="23">
        <v>1.4000000000000001E-60</v>
      </c>
      <c r="P108" s="20" t="s">
        <v>173</v>
      </c>
    </row>
    <row r="109" spans="1:16">
      <c r="A109" s="20" t="s">
        <v>3133</v>
      </c>
      <c r="B109" s="20" t="s">
        <v>3134</v>
      </c>
      <c r="C109" s="20" t="s">
        <v>3135</v>
      </c>
      <c r="D109" s="20" t="s">
        <v>131</v>
      </c>
      <c r="E109" s="20" t="s">
        <v>131</v>
      </c>
      <c r="F109" s="20" t="s">
        <v>131</v>
      </c>
      <c r="G109" s="20" t="s">
        <v>131</v>
      </c>
      <c r="H109" s="20" t="s">
        <v>3136</v>
      </c>
      <c r="I109" s="20" t="s">
        <v>1973</v>
      </c>
      <c r="J109" s="20" t="s">
        <v>131</v>
      </c>
      <c r="K109" s="20" t="s">
        <v>131</v>
      </c>
      <c r="L109" s="20" t="s">
        <v>131</v>
      </c>
      <c r="M109" s="20" t="s">
        <v>131</v>
      </c>
      <c r="N109" s="20" t="s">
        <v>131</v>
      </c>
      <c r="O109" s="20" t="s">
        <v>131</v>
      </c>
      <c r="P109" s="20" t="s">
        <v>131</v>
      </c>
    </row>
    <row r="110" spans="1:16">
      <c r="A110" s="20" t="s">
        <v>3137</v>
      </c>
      <c r="B110" s="20" t="s">
        <v>3138</v>
      </c>
      <c r="C110" s="20" t="s">
        <v>3139</v>
      </c>
      <c r="D110" s="20" t="s">
        <v>3140</v>
      </c>
      <c r="E110" s="20" t="s">
        <v>2092</v>
      </c>
      <c r="F110" s="20" t="s">
        <v>181</v>
      </c>
      <c r="G110" s="20" t="s">
        <v>150</v>
      </c>
      <c r="H110" s="20" t="s">
        <v>3141</v>
      </c>
      <c r="I110" s="20" t="s">
        <v>131</v>
      </c>
      <c r="J110" s="20" t="s">
        <v>3142</v>
      </c>
      <c r="K110" s="20">
        <v>0.28999999999999998</v>
      </c>
      <c r="L110" s="23">
        <v>1.4600000000000001E-51</v>
      </c>
      <c r="M110" s="20" t="s">
        <v>173</v>
      </c>
      <c r="N110" s="20" t="s">
        <v>131</v>
      </c>
      <c r="O110" s="20" t="s">
        <v>131</v>
      </c>
      <c r="P110" s="20" t="s">
        <v>131</v>
      </c>
    </row>
    <row r="111" spans="1:16">
      <c r="A111" s="20" t="s">
        <v>3143</v>
      </c>
      <c r="B111" s="20" t="s">
        <v>3144</v>
      </c>
      <c r="C111" s="20" t="s">
        <v>2049</v>
      </c>
      <c r="D111" s="20" t="s">
        <v>131</v>
      </c>
      <c r="E111" s="20" t="s">
        <v>131</v>
      </c>
      <c r="F111" s="20" t="s">
        <v>131</v>
      </c>
      <c r="G111" s="20" t="s">
        <v>131</v>
      </c>
      <c r="H111" s="20" t="s">
        <v>3145</v>
      </c>
      <c r="I111" s="20" t="s">
        <v>1973</v>
      </c>
      <c r="J111" s="20" t="s">
        <v>131</v>
      </c>
      <c r="K111" s="20" t="s">
        <v>131</v>
      </c>
      <c r="L111" s="20" t="s">
        <v>131</v>
      </c>
      <c r="M111" s="20" t="s">
        <v>131</v>
      </c>
      <c r="N111" s="20" t="s">
        <v>131</v>
      </c>
      <c r="O111" s="20" t="s">
        <v>131</v>
      </c>
      <c r="P111" s="20" t="s">
        <v>131</v>
      </c>
    </row>
    <row r="112" spans="1:16">
      <c r="A112" s="20" t="s">
        <v>3146</v>
      </c>
      <c r="B112" s="20" t="s">
        <v>3147</v>
      </c>
      <c r="C112" s="20" t="s">
        <v>2898</v>
      </c>
      <c r="D112" s="20" t="s">
        <v>3148</v>
      </c>
      <c r="E112" s="20" t="s">
        <v>1986</v>
      </c>
      <c r="F112" s="20" t="s">
        <v>149</v>
      </c>
      <c r="G112" s="20" t="s">
        <v>150</v>
      </c>
      <c r="H112" s="20" t="s">
        <v>3149</v>
      </c>
      <c r="I112" s="20" t="s">
        <v>131</v>
      </c>
      <c r="J112" s="20" t="s">
        <v>3150</v>
      </c>
      <c r="K112" s="20" t="s">
        <v>131</v>
      </c>
      <c r="L112" s="20" t="s">
        <v>131</v>
      </c>
      <c r="M112" s="20" t="s">
        <v>131</v>
      </c>
      <c r="N112" s="20">
        <v>1.63</v>
      </c>
      <c r="O112" s="23">
        <v>3.6400000000000001E-14</v>
      </c>
      <c r="P112" s="20" t="s">
        <v>132</v>
      </c>
    </row>
    <row r="113" spans="1:16">
      <c r="A113" s="20" t="s">
        <v>3151</v>
      </c>
      <c r="B113" s="20" t="s">
        <v>3152</v>
      </c>
      <c r="C113" s="20" t="s">
        <v>1792</v>
      </c>
      <c r="D113" s="20" t="s">
        <v>131</v>
      </c>
      <c r="E113" s="20" t="s">
        <v>131</v>
      </c>
      <c r="F113" s="20" t="s">
        <v>131</v>
      </c>
      <c r="G113" s="20" t="s">
        <v>131</v>
      </c>
      <c r="H113" s="20" t="s">
        <v>3153</v>
      </c>
      <c r="I113" s="20" t="s">
        <v>131</v>
      </c>
      <c r="J113" s="20" t="s">
        <v>3154</v>
      </c>
      <c r="K113" s="20" t="s">
        <v>131</v>
      </c>
      <c r="L113" s="20" t="s">
        <v>131</v>
      </c>
      <c r="M113" s="20" t="s">
        <v>131</v>
      </c>
      <c r="N113" s="20">
        <v>1.61</v>
      </c>
      <c r="O113" s="23">
        <v>1.5499999999999999E-163</v>
      </c>
      <c r="P113" s="20" t="s">
        <v>132</v>
      </c>
    </row>
    <row r="114" spans="1:16">
      <c r="A114" s="20" t="s">
        <v>3155</v>
      </c>
      <c r="B114" s="20" t="s">
        <v>3156</v>
      </c>
      <c r="C114" s="20" t="s">
        <v>1792</v>
      </c>
      <c r="D114" s="20" t="s">
        <v>131</v>
      </c>
      <c r="E114" s="20" t="s">
        <v>131</v>
      </c>
      <c r="F114" s="20" t="s">
        <v>131</v>
      </c>
      <c r="G114" s="20" t="s">
        <v>131</v>
      </c>
      <c r="H114" s="20" t="s">
        <v>3157</v>
      </c>
      <c r="I114" s="20" t="s">
        <v>131</v>
      </c>
      <c r="J114" s="20" t="s">
        <v>131</v>
      </c>
      <c r="K114" s="20" t="s">
        <v>131</v>
      </c>
      <c r="L114" s="20" t="s">
        <v>131</v>
      </c>
      <c r="M114" s="20" t="s">
        <v>131</v>
      </c>
      <c r="N114" s="20" t="s">
        <v>131</v>
      </c>
      <c r="O114" s="20" t="s">
        <v>131</v>
      </c>
      <c r="P114" s="20" t="s">
        <v>131</v>
      </c>
    </row>
    <row r="115" spans="1:16">
      <c r="A115" s="20" t="s">
        <v>3158</v>
      </c>
      <c r="B115" s="20" t="s">
        <v>3159</v>
      </c>
      <c r="C115" s="20" t="s">
        <v>3160</v>
      </c>
      <c r="D115" s="20" t="s">
        <v>340</v>
      </c>
      <c r="E115" s="20" t="s">
        <v>2199</v>
      </c>
      <c r="F115" s="20" t="s">
        <v>208</v>
      </c>
      <c r="G115" s="20" t="s">
        <v>121</v>
      </c>
      <c r="H115" s="20" t="s">
        <v>3161</v>
      </c>
      <c r="I115" s="20" t="s">
        <v>131</v>
      </c>
      <c r="J115" s="20" t="s">
        <v>131</v>
      </c>
      <c r="K115" s="20" t="s">
        <v>131</v>
      </c>
      <c r="L115" s="20" t="s">
        <v>131</v>
      </c>
      <c r="M115" s="20" t="s">
        <v>131</v>
      </c>
      <c r="N115" s="20" t="s">
        <v>131</v>
      </c>
      <c r="O115" s="20" t="s">
        <v>131</v>
      </c>
      <c r="P115" s="20" t="s">
        <v>131</v>
      </c>
    </row>
    <row r="116" spans="1:16">
      <c r="A116" s="20" t="s">
        <v>3162</v>
      </c>
      <c r="B116" s="20" t="s">
        <v>3163</v>
      </c>
      <c r="C116" s="20" t="s">
        <v>1792</v>
      </c>
      <c r="D116" s="20" t="s">
        <v>131</v>
      </c>
      <c r="E116" s="20" t="s">
        <v>131</v>
      </c>
      <c r="F116" s="20" t="s">
        <v>131</v>
      </c>
      <c r="G116" s="20" t="s">
        <v>131</v>
      </c>
      <c r="H116" s="20" t="s">
        <v>3164</v>
      </c>
      <c r="I116" s="20" t="s">
        <v>131</v>
      </c>
      <c r="J116" s="20" t="s">
        <v>131</v>
      </c>
      <c r="K116" s="20" t="s">
        <v>131</v>
      </c>
      <c r="L116" s="20" t="s">
        <v>131</v>
      </c>
      <c r="M116" s="20" t="s">
        <v>131</v>
      </c>
      <c r="N116" s="20" t="s">
        <v>131</v>
      </c>
      <c r="O116" s="20" t="s">
        <v>131</v>
      </c>
      <c r="P116" s="20" t="s">
        <v>131</v>
      </c>
    </row>
    <row r="117" spans="1:16">
      <c r="A117" s="20" t="s">
        <v>3165</v>
      </c>
      <c r="B117" s="20" t="s">
        <v>3166</v>
      </c>
      <c r="C117" s="20" t="s">
        <v>1792</v>
      </c>
      <c r="D117" s="20" t="s">
        <v>1313</v>
      </c>
      <c r="E117" s="20" t="s">
        <v>2092</v>
      </c>
      <c r="F117" s="20" t="s">
        <v>181</v>
      </c>
      <c r="G117" s="20" t="s">
        <v>150</v>
      </c>
      <c r="H117" s="20" t="s">
        <v>3167</v>
      </c>
      <c r="I117" s="20" t="s">
        <v>131</v>
      </c>
      <c r="J117" s="20" t="s">
        <v>131</v>
      </c>
      <c r="K117" s="20" t="s">
        <v>131</v>
      </c>
      <c r="L117" s="20" t="s">
        <v>131</v>
      </c>
      <c r="M117" s="20" t="s">
        <v>131</v>
      </c>
      <c r="N117" s="20" t="s">
        <v>131</v>
      </c>
      <c r="O117" s="20" t="s">
        <v>131</v>
      </c>
      <c r="P117" s="20" t="s">
        <v>131</v>
      </c>
    </row>
    <row r="118" spans="1:16">
      <c r="A118" s="20" t="s">
        <v>3168</v>
      </c>
      <c r="B118" s="20" t="s">
        <v>3169</v>
      </c>
      <c r="C118" s="20" t="s">
        <v>1792</v>
      </c>
      <c r="D118" s="20" t="s">
        <v>3170</v>
      </c>
      <c r="E118" s="20" t="s">
        <v>1986</v>
      </c>
      <c r="F118" s="20" t="s">
        <v>149</v>
      </c>
      <c r="G118" s="20" t="s">
        <v>150</v>
      </c>
      <c r="H118" s="20" t="s">
        <v>3171</v>
      </c>
      <c r="I118" s="20" t="s">
        <v>131</v>
      </c>
      <c r="J118" s="20" t="s">
        <v>3172</v>
      </c>
      <c r="K118" s="20">
        <v>1.73</v>
      </c>
      <c r="L118" s="23">
        <v>3.1900000000000003E-5</v>
      </c>
      <c r="M118" s="20" t="s">
        <v>132</v>
      </c>
      <c r="N118" s="20" t="s">
        <v>131</v>
      </c>
      <c r="O118" s="20" t="s">
        <v>131</v>
      </c>
      <c r="P118" s="20" t="s">
        <v>131</v>
      </c>
    </row>
    <row r="119" spans="1:16">
      <c r="A119" s="20" t="s">
        <v>3173</v>
      </c>
      <c r="B119" s="20" t="s">
        <v>3174</v>
      </c>
      <c r="C119" s="20" t="s">
        <v>1792</v>
      </c>
      <c r="D119" s="20" t="s">
        <v>131</v>
      </c>
      <c r="E119" s="20" t="s">
        <v>131</v>
      </c>
      <c r="F119" s="20" t="s">
        <v>131</v>
      </c>
      <c r="G119" s="20" t="s">
        <v>131</v>
      </c>
      <c r="H119" s="20" t="s">
        <v>3175</v>
      </c>
      <c r="I119" s="20" t="s">
        <v>131</v>
      </c>
      <c r="J119" s="20" t="s">
        <v>131</v>
      </c>
      <c r="K119" s="20" t="s">
        <v>131</v>
      </c>
      <c r="L119" s="20" t="s">
        <v>131</v>
      </c>
      <c r="M119" s="20" t="s">
        <v>131</v>
      </c>
      <c r="N119" s="20" t="s">
        <v>131</v>
      </c>
      <c r="O119" s="20" t="s">
        <v>131</v>
      </c>
      <c r="P119" s="20" t="s">
        <v>131</v>
      </c>
    </row>
    <row r="120" spans="1:16">
      <c r="A120" s="20" t="s">
        <v>3176</v>
      </c>
      <c r="B120" s="20" t="s">
        <v>3177</v>
      </c>
      <c r="C120" s="20" t="s">
        <v>3178</v>
      </c>
      <c r="D120" s="20" t="s">
        <v>203</v>
      </c>
      <c r="E120" s="20" t="s">
        <v>2070</v>
      </c>
      <c r="F120" s="20" t="s">
        <v>198</v>
      </c>
      <c r="G120" s="20" t="s">
        <v>121</v>
      </c>
      <c r="H120" s="20" t="s">
        <v>3179</v>
      </c>
      <c r="I120" s="20" t="s">
        <v>1973</v>
      </c>
      <c r="J120" s="20" t="s">
        <v>3180</v>
      </c>
      <c r="K120" s="20" t="s">
        <v>131</v>
      </c>
      <c r="L120" s="20" t="s">
        <v>131</v>
      </c>
      <c r="M120" s="20" t="s">
        <v>131</v>
      </c>
      <c r="N120" s="20">
        <v>2.19</v>
      </c>
      <c r="O120" s="23">
        <v>3.8199999999999996E-9</v>
      </c>
      <c r="P120" s="20" t="s">
        <v>132</v>
      </c>
    </row>
    <row r="121" spans="1:16">
      <c r="A121" s="20" t="s">
        <v>3181</v>
      </c>
      <c r="B121" s="20" t="s">
        <v>3182</v>
      </c>
      <c r="C121" s="20" t="s">
        <v>1792</v>
      </c>
      <c r="D121" s="20" t="s">
        <v>131</v>
      </c>
      <c r="E121" s="20" t="s">
        <v>131</v>
      </c>
      <c r="F121" s="20" t="s">
        <v>131</v>
      </c>
      <c r="G121" s="20" t="s">
        <v>131</v>
      </c>
      <c r="H121" s="20" t="s">
        <v>3183</v>
      </c>
      <c r="I121" s="20" t="s">
        <v>131</v>
      </c>
      <c r="J121" s="20" t="s">
        <v>131</v>
      </c>
      <c r="K121" s="20" t="s">
        <v>131</v>
      </c>
      <c r="L121" s="20" t="s">
        <v>131</v>
      </c>
      <c r="M121" s="20" t="s">
        <v>131</v>
      </c>
      <c r="N121" s="20" t="s">
        <v>131</v>
      </c>
      <c r="O121" s="20" t="s">
        <v>131</v>
      </c>
      <c r="P121" s="20" t="s">
        <v>131</v>
      </c>
    </row>
    <row r="122" spans="1:16">
      <c r="A122" s="20" t="s">
        <v>3184</v>
      </c>
      <c r="B122" s="20" t="s">
        <v>3185</v>
      </c>
      <c r="C122" s="20" t="s">
        <v>3186</v>
      </c>
      <c r="D122" s="20" t="s">
        <v>3187</v>
      </c>
      <c r="E122" s="20" t="s">
        <v>2494</v>
      </c>
      <c r="F122" s="20" t="s">
        <v>567</v>
      </c>
      <c r="G122" s="20" t="s">
        <v>137</v>
      </c>
      <c r="H122" s="20" t="s">
        <v>3188</v>
      </c>
      <c r="I122" s="20" t="s">
        <v>131</v>
      </c>
      <c r="J122" s="20" t="s">
        <v>131</v>
      </c>
      <c r="K122" s="20" t="s">
        <v>131</v>
      </c>
      <c r="L122" s="20" t="s">
        <v>131</v>
      </c>
      <c r="M122" s="20" t="s">
        <v>131</v>
      </c>
      <c r="N122" s="20" t="s">
        <v>131</v>
      </c>
      <c r="O122" s="20" t="s">
        <v>131</v>
      </c>
      <c r="P122" s="20" t="s">
        <v>131</v>
      </c>
    </row>
    <row r="123" spans="1:16">
      <c r="A123" s="20" t="s">
        <v>3189</v>
      </c>
      <c r="B123" s="20" t="s">
        <v>3190</v>
      </c>
      <c r="C123" s="20" t="s">
        <v>3191</v>
      </c>
      <c r="D123" s="20" t="s">
        <v>3192</v>
      </c>
      <c r="E123" s="20" t="s">
        <v>2189</v>
      </c>
      <c r="F123" s="20" t="s">
        <v>219</v>
      </c>
      <c r="G123" s="20" t="s">
        <v>142</v>
      </c>
      <c r="H123" s="20" t="s">
        <v>3193</v>
      </c>
      <c r="I123" s="20" t="s">
        <v>131</v>
      </c>
      <c r="J123" s="20" t="s">
        <v>3194</v>
      </c>
      <c r="K123" s="20" t="s">
        <v>131</v>
      </c>
      <c r="L123" s="20" t="s">
        <v>131</v>
      </c>
      <c r="M123" s="20" t="s">
        <v>131</v>
      </c>
      <c r="N123" s="20">
        <v>0.56999999999999995</v>
      </c>
      <c r="O123" s="23">
        <v>1.3400000000000001E-16</v>
      </c>
      <c r="P123" s="20" t="s">
        <v>173</v>
      </c>
    </row>
    <row r="124" spans="1:16">
      <c r="A124" s="20" t="s">
        <v>3195</v>
      </c>
      <c r="B124" s="20" t="s">
        <v>3196</v>
      </c>
      <c r="C124" s="20" t="s">
        <v>2898</v>
      </c>
      <c r="D124" s="20" t="s">
        <v>3197</v>
      </c>
      <c r="E124" s="20" t="s">
        <v>1986</v>
      </c>
      <c r="F124" s="20" t="s">
        <v>149</v>
      </c>
      <c r="G124" s="20" t="s">
        <v>150</v>
      </c>
      <c r="H124" s="20" t="s">
        <v>3198</v>
      </c>
      <c r="I124" s="20" t="s">
        <v>131</v>
      </c>
      <c r="J124" s="20" t="s">
        <v>131</v>
      </c>
      <c r="K124" s="20" t="s">
        <v>131</v>
      </c>
      <c r="L124" s="20" t="s">
        <v>131</v>
      </c>
      <c r="M124" s="20" t="s">
        <v>131</v>
      </c>
      <c r="N124" s="20" t="s">
        <v>131</v>
      </c>
      <c r="O124" s="20" t="s">
        <v>131</v>
      </c>
      <c r="P124" s="20" t="s">
        <v>131</v>
      </c>
    </row>
    <row r="125" spans="1:16">
      <c r="A125" s="20" t="s">
        <v>3199</v>
      </c>
      <c r="B125" s="20" t="s">
        <v>3200</v>
      </c>
      <c r="C125" s="20" t="s">
        <v>1792</v>
      </c>
      <c r="D125" s="20" t="s">
        <v>2559</v>
      </c>
      <c r="E125" s="20" t="s">
        <v>2092</v>
      </c>
      <c r="F125" s="20" t="s">
        <v>181</v>
      </c>
      <c r="G125" s="20" t="s">
        <v>150</v>
      </c>
      <c r="H125" s="20" t="s">
        <v>3201</v>
      </c>
      <c r="I125" s="20" t="s">
        <v>131</v>
      </c>
      <c r="J125" s="20" t="s">
        <v>131</v>
      </c>
      <c r="K125" s="20" t="s">
        <v>131</v>
      </c>
      <c r="L125" s="20" t="s">
        <v>131</v>
      </c>
      <c r="M125" s="20" t="s">
        <v>131</v>
      </c>
      <c r="N125" s="20" t="s">
        <v>131</v>
      </c>
      <c r="O125" s="20" t="s">
        <v>131</v>
      </c>
      <c r="P125" s="20" t="s">
        <v>131</v>
      </c>
    </row>
    <row r="126" spans="1:16">
      <c r="A126" s="20" t="s">
        <v>3202</v>
      </c>
      <c r="B126" s="20" t="s">
        <v>3203</v>
      </c>
      <c r="C126" s="20" t="s">
        <v>2049</v>
      </c>
      <c r="D126" s="20" t="s">
        <v>131</v>
      </c>
      <c r="E126" s="20" t="s">
        <v>131</v>
      </c>
      <c r="F126" s="20" t="s">
        <v>131</v>
      </c>
      <c r="G126" s="20" t="s">
        <v>131</v>
      </c>
      <c r="H126" s="20" t="s">
        <v>3204</v>
      </c>
      <c r="I126" s="20" t="s">
        <v>131</v>
      </c>
      <c r="J126" s="20" t="s">
        <v>3205</v>
      </c>
      <c r="K126" s="20">
        <v>1.95</v>
      </c>
      <c r="L126" s="23">
        <v>5.3199999999999998E-9</v>
      </c>
      <c r="M126" s="20" t="s">
        <v>132</v>
      </c>
      <c r="N126" s="20" t="s">
        <v>131</v>
      </c>
      <c r="O126" s="20" t="s">
        <v>131</v>
      </c>
      <c r="P126" s="20" t="s">
        <v>131</v>
      </c>
    </row>
    <row r="127" spans="1:16">
      <c r="A127" s="20" t="s">
        <v>3206</v>
      </c>
      <c r="B127" s="20" t="s">
        <v>3207</v>
      </c>
      <c r="C127" s="20" t="s">
        <v>3208</v>
      </c>
      <c r="D127" s="20" t="s">
        <v>131</v>
      </c>
      <c r="E127" s="20" t="s">
        <v>131</v>
      </c>
      <c r="F127" s="20" t="s">
        <v>131</v>
      </c>
      <c r="G127" s="20" t="s">
        <v>131</v>
      </c>
      <c r="H127" s="20" t="s">
        <v>3209</v>
      </c>
      <c r="I127" s="20" t="s">
        <v>1988</v>
      </c>
      <c r="J127" s="20" t="s">
        <v>131</v>
      </c>
      <c r="K127" s="20" t="s">
        <v>131</v>
      </c>
      <c r="L127" s="20" t="s">
        <v>131</v>
      </c>
      <c r="M127" s="20" t="s">
        <v>131</v>
      </c>
      <c r="N127" s="20" t="s">
        <v>131</v>
      </c>
      <c r="O127" s="20" t="s">
        <v>131</v>
      </c>
      <c r="P127" s="20" t="s">
        <v>131</v>
      </c>
    </row>
    <row r="128" spans="1:16">
      <c r="A128" s="20" t="s">
        <v>3210</v>
      </c>
      <c r="B128" s="20" t="s">
        <v>3211</v>
      </c>
      <c r="C128" s="20" t="s">
        <v>1792</v>
      </c>
      <c r="D128" s="20" t="s">
        <v>1032</v>
      </c>
      <c r="E128" s="20" t="s">
        <v>2092</v>
      </c>
      <c r="F128" s="20" t="s">
        <v>181</v>
      </c>
      <c r="G128" s="20" t="s">
        <v>150</v>
      </c>
      <c r="H128" s="20" t="s">
        <v>3212</v>
      </c>
      <c r="I128" s="20" t="s">
        <v>131</v>
      </c>
      <c r="J128" s="20" t="s">
        <v>3213</v>
      </c>
      <c r="K128" s="20" t="s">
        <v>131</v>
      </c>
      <c r="L128" s="20" t="s">
        <v>131</v>
      </c>
      <c r="M128" s="20" t="s">
        <v>131</v>
      </c>
      <c r="N128" s="20">
        <v>0.52</v>
      </c>
      <c r="O128" s="23">
        <v>1.62E-23</v>
      </c>
      <c r="P128" s="20" t="s">
        <v>173</v>
      </c>
    </row>
    <row r="129" spans="1:16">
      <c r="A129" s="20" t="s">
        <v>3214</v>
      </c>
      <c r="B129" s="20" t="s">
        <v>3215</v>
      </c>
      <c r="C129" s="20" t="s">
        <v>2893</v>
      </c>
      <c r="D129" s="20" t="s">
        <v>131</v>
      </c>
      <c r="E129" s="20" t="s">
        <v>131</v>
      </c>
      <c r="F129" s="20" t="s">
        <v>131</v>
      </c>
      <c r="G129" s="20" t="s">
        <v>131</v>
      </c>
      <c r="H129" s="20" t="s">
        <v>3216</v>
      </c>
      <c r="I129" s="20" t="s">
        <v>131</v>
      </c>
      <c r="J129" s="20" t="s">
        <v>131</v>
      </c>
      <c r="K129" s="20" t="s">
        <v>131</v>
      </c>
      <c r="L129" s="20" t="s">
        <v>131</v>
      </c>
      <c r="M129" s="20" t="s">
        <v>131</v>
      </c>
      <c r="N129" s="20" t="s">
        <v>131</v>
      </c>
      <c r="O129" s="20" t="s">
        <v>131</v>
      </c>
      <c r="P129" s="20" t="s">
        <v>131</v>
      </c>
    </row>
    <row r="130" spans="1:16">
      <c r="A130" s="20" t="s">
        <v>3217</v>
      </c>
      <c r="B130" s="20" t="s">
        <v>3218</v>
      </c>
      <c r="C130" s="20" t="s">
        <v>1792</v>
      </c>
      <c r="D130" s="20" t="s">
        <v>131</v>
      </c>
      <c r="E130" s="20" t="s">
        <v>131</v>
      </c>
      <c r="F130" s="20" t="s">
        <v>131</v>
      </c>
      <c r="G130" s="20" t="s">
        <v>131</v>
      </c>
      <c r="H130" s="20" t="s">
        <v>3219</v>
      </c>
      <c r="I130" s="20" t="s">
        <v>131</v>
      </c>
      <c r="J130" s="20" t="s">
        <v>131</v>
      </c>
      <c r="K130" s="20" t="s">
        <v>131</v>
      </c>
      <c r="L130" s="20" t="s">
        <v>131</v>
      </c>
      <c r="M130" s="20" t="s">
        <v>131</v>
      </c>
      <c r="N130" s="20" t="s">
        <v>131</v>
      </c>
      <c r="O130" s="20" t="s">
        <v>131</v>
      </c>
      <c r="P130" s="20" t="s">
        <v>131</v>
      </c>
    </row>
    <row r="131" spans="1:16">
      <c r="A131" s="20" t="s">
        <v>3220</v>
      </c>
      <c r="B131" s="20" t="s">
        <v>3221</v>
      </c>
      <c r="C131" s="20" t="s">
        <v>1792</v>
      </c>
      <c r="D131" s="20" t="s">
        <v>131</v>
      </c>
      <c r="E131" s="20" t="s">
        <v>131</v>
      </c>
      <c r="F131" s="20" t="s">
        <v>131</v>
      </c>
      <c r="G131" s="20" t="s">
        <v>131</v>
      </c>
      <c r="H131" s="20" t="s">
        <v>3222</v>
      </c>
      <c r="I131" s="20" t="s">
        <v>131</v>
      </c>
      <c r="J131" s="20" t="s">
        <v>131</v>
      </c>
      <c r="K131" s="20" t="s">
        <v>131</v>
      </c>
      <c r="L131" s="20" t="s">
        <v>131</v>
      </c>
      <c r="M131" s="20" t="s">
        <v>131</v>
      </c>
      <c r="N131" s="20" t="s">
        <v>131</v>
      </c>
      <c r="O131" s="20" t="s">
        <v>131</v>
      </c>
      <c r="P131" s="20" t="s">
        <v>131</v>
      </c>
    </row>
    <row r="132" spans="1:16">
      <c r="A132" s="20" t="s">
        <v>3223</v>
      </c>
      <c r="B132" s="20" t="s">
        <v>3224</v>
      </c>
      <c r="C132" s="20" t="s">
        <v>3225</v>
      </c>
      <c r="D132" s="20" t="s">
        <v>1306</v>
      </c>
      <c r="E132" s="20" t="s">
        <v>3226</v>
      </c>
      <c r="F132" s="20" t="s">
        <v>1307</v>
      </c>
      <c r="G132" s="20" t="s">
        <v>137</v>
      </c>
      <c r="H132" s="20" t="s">
        <v>3227</v>
      </c>
      <c r="I132" s="20" t="s">
        <v>131</v>
      </c>
      <c r="J132" s="20" t="s">
        <v>131</v>
      </c>
      <c r="K132" s="20" t="s">
        <v>131</v>
      </c>
      <c r="L132" s="20" t="s">
        <v>131</v>
      </c>
      <c r="M132" s="20" t="s">
        <v>131</v>
      </c>
      <c r="N132" s="20" t="s">
        <v>131</v>
      </c>
      <c r="O132" s="20" t="s">
        <v>131</v>
      </c>
      <c r="P132" s="20" t="s">
        <v>131</v>
      </c>
    </row>
    <row r="133" spans="1:16">
      <c r="A133" s="20" t="s">
        <v>3228</v>
      </c>
      <c r="B133" s="20" t="s">
        <v>3229</v>
      </c>
      <c r="C133" s="20" t="s">
        <v>3230</v>
      </c>
      <c r="D133" s="20" t="s">
        <v>899</v>
      </c>
      <c r="E133" s="20" t="s">
        <v>3231</v>
      </c>
      <c r="F133" s="20" t="s">
        <v>186</v>
      </c>
      <c r="G133" s="20" t="s">
        <v>137</v>
      </c>
      <c r="H133" s="20" t="s">
        <v>3232</v>
      </c>
      <c r="I133" s="20" t="s">
        <v>131</v>
      </c>
      <c r="J133" s="20" t="s">
        <v>131</v>
      </c>
      <c r="K133" s="20" t="s">
        <v>131</v>
      </c>
      <c r="L133" s="20" t="s">
        <v>131</v>
      </c>
      <c r="M133" s="20" t="s">
        <v>131</v>
      </c>
      <c r="N133" s="20" t="s">
        <v>131</v>
      </c>
      <c r="O133" s="20" t="s">
        <v>131</v>
      </c>
      <c r="P133" s="20" t="s">
        <v>131</v>
      </c>
    </row>
    <row r="134" spans="1:16">
      <c r="A134" s="20" t="s">
        <v>3233</v>
      </c>
      <c r="B134" s="20" t="s">
        <v>3234</v>
      </c>
      <c r="C134" s="20" t="s">
        <v>3235</v>
      </c>
      <c r="D134" s="20" t="s">
        <v>3236</v>
      </c>
      <c r="E134" s="20" t="s">
        <v>2006</v>
      </c>
      <c r="F134" s="20" t="s">
        <v>437</v>
      </c>
      <c r="G134" s="20" t="s">
        <v>121</v>
      </c>
      <c r="H134" s="20" t="s">
        <v>3237</v>
      </c>
      <c r="I134" s="20" t="s">
        <v>131</v>
      </c>
      <c r="J134" s="20" t="s">
        <v>3238</v>
      </c>
      <c r="K134" s="20">
        <v>1.65</v>
      </c>
      <c r="L134" s="23">
        <v>1.23E-44</v>
      </c>
      <c r="M134" s="20" t="s">
        <v>132</v>
      </c>
      <c r="N134" s="20" t="s">
        <v>131</v>
      </c>
      <c r="O134" s="20" t="s">
        <v>131</v>
      </c>
      <c r="P134" s="20" t="s">
        <v>131</v>
      </c>
    </row>
    <row r="135" spans="1:16">
      <c r="A135" s="20" t="s">
        <v>3239</v>
      </c>
      <c r="B135" s="20" t="s">
        <v>3240</v>
      </c>
      <c r="C135" s="20" t="s">
        <v>3241</v>
      </c>
      <c r="D135" s="20" t="s">
        <v>1063</v>
      </c>
      <c r="E135" s="20" t="s">
        <v>1966</v>
      </c>
      <c r="F135" s="20" t="s">
        <v>141</v>
      </c>
      <c r="G135" s="20" t="s">
        <v>142</v>
      </c>
      <c r="H135" s="20" t="s">
        <v>3242</v>
      </c>
      <c r="I135" s="20" t="s">
        <v>1973</v>
      </c>
      <c r="J135" s="20" t="s">
        <v>1064</v>
      </c>
      <c r="K135" s="20">
        <v>1.95</v>
      </c>
      <c r="L135" s="23">
        <v>1.1200000000000001E-12</v>
      </c>
      <c r="M135" s="20" t="s">
        <v>132</v>
      </c>
      <c r="N135" s="20" t="s">
        <v>131</v>
      </c>
      <c r="O135" s="20" t="s">
        <v>131</v>
      </c>
      <c r="P135" s="20" t="s">
        <v>131</v>
      </c>
    </row>
    <row r="136" spans="1:16">
      <c r="A136" s="20" t="s">
        <v>3243</v>
      </c>
      <c r="B136" s="20" t="s">
        <v>3244</v>
      </c>
      <c r="C136" s="20" t="s">
        <v>3245</v>
      </c>
      <c r="D136" s="20" t="s">
        <v>131</v>
      </c>
      <c r="E136" s="20" t="s">
        <v>131</v>
      </c>
      <c r="F136" s="20" t="s">
        <v>131</v>
      </c>
      <c r="G136" s="20" t="s">
        <v>131</v>
      </c>
      <c r="H136" s="20" t="s">
        <v>3246</v>
      </c>
      <c r="I136" s="20" t="s">
        <v>131</v>
      </c>
      <c r="J136" s="20" t="s">
        <v>131</v>
      </c>
      <c r="K136" s="20" t="s">
        <v>131</v>
      </c>
      <c r="L136" s="20" t="s">
        <v>131</v>
      </c>
      <c r="M136" s="20" t="s">
        <v>131</v>
      </c>
      <c r="N136" s="20" t="s">
        <v>131</v>
      </c>
      <c r="O136" s="20" t="s">
        <v>131</v>
      </c>
      <c r="P136" s="20" t="s">
        <v>131</v>
      </c>
    </row>
    <row r="137" spans="1:16">
      <c r="A137" s="20" t="s">
        <v>3247</v>
      </c>
      <c r="B137" s="20" t="s">
        <v>3248</v>
      </c>
      <c r="C137" s="20" t="s">
        <v>3249</v>
      </c>
      <c r="D137" s="20" t="s">
        <v>131</v>
      </c>
      <c r="E137" s="20" t="s">
        <v>131</v>
      </c>
      <c r="F137" s="20" t="s">
        <v>131</v>
      </c>
      <c r="G137" s="20" t="s">
        <v>131</v>
      </c>
      <c r="H137" s="20" t="s">
        <v>3250</v>
      </c>
      <c r="I137" s="20" t="s">
        <v>131</v>
      </c>
      <c r="J137" s="20" t="s">
        <v>131</v>
      </c>
      <c r="K137" s="20" t="s">
        <v>131</v>
      </c>
      <c r="L137" s="20" t="s">
        <v>131</v>
      </c>
      <c r="M137" s="20" t="s">
        <v>131</v>
      </c>
      <c r="N137" s="20" t="s">
        <v>131</v>
      </c>
      <c r="O137" s="20" t="s">
        <v>131</v>
      </c>
      <c r="P137" s="20" t="s">
        <v>131</v>
      </c>
    </row>
    <row r="138" spans="1:16">
      <c r="A138" s="20" t="s">
        <v>3251</v>
      </c>
      <c r="B138" s="20" t="s">
        <v>3252</v>
      </c>
      <c r="C138" s="20" t="s">
        <v>3253</v>
      </c>
      <c r="D138" s="20" t="s">
        <v>2010</v>
      </c>
      <c r="E138" s="20" t="s">
        <v>2006</v>
      </c>
      <c r="F138" s="20" t="s">
        <v>437</v>
      </c>
      <c r="G138" s="20" t="s">
        <v>121</v>
      </c>
      <c r="H138" s="20" t="s">
        <v>2011</v>
      </c>
      <c r="I138" s="20" t="s">
        <v>131</v>
      </c>
      <c r="J138" s="20" t="s">
        <v>2012</v>
      </c>
      <c r="K138" s="20">
        <v>1.88</v>
      </c>
      <c r="L138" s="23">
        <v>3.7499999999999998E-16</v>
      </c>
      <c r="M138" s="20" t="s">
        <v>132</v>
      </c>
      <c r="N138" s="20">
        <v>0.4</v>
      </c>
      <c r="O138" s="23">
        <v>2.7500000000000001E-7</v>
      </c>
      <c r="P138" s="20" t="s">
        <v>173</v>
      </c>
    </row>
    <row r="139" spans="1:16">
      <c r="A139" s="20" t="s">
        <v>3254</v>
      </c>
      <c r="B139" s="20" t="s">
        <v>3255</v>
      </c>
      <c r="C139" s="20" t="s">
        <v>3256</v>
      </c>
      <c r="D139" s="20" t="s">
        <v>131</v>
      </c>
      <c r="E139" s="20" t="s">
        <v>131</v>
      </c>
      <c r="F139" s="20" t="s">
        <v>131</v>
      </c>
      <c r="G139" s="20" t="s">
        <v>131</v>
      </c>
      <c r="H139" s="20" t="s">
        <v>3257</v>
      </c>
      <c r="I139" s="20" t="s">
        <v>1973</v>
      </c>
      <c r="J139" s="20" t="s">
        <v>3258</v>
      </c>
      <c r="K139" s="20" t="s">
        <v>131</v>
      </c>
      <c r="L139" s="20" t="s">
        <v>131</v>
      </c>
      <c r="M139" s="20" t="s">
        <v>131</v>
      </c>
      <c r="N139" s="20">
        <v>0.43</v>
      </c>
      <c r="O139" s="23">
        <v>9.6800000000000003E-17</v>
      </c>
      <c r="P139" s="20" t="s">
        <v>173</v>
      </c>
    </row>
    <row r="140" spans="1:16">
      <c r="A140" s="20" t="s">
        <v>3259</v>
      </c>
      <c r="B140" s="20" t="s">
        <v>3260</v>
      </c>
      <c r="C140" s="20" t="s">
        <v>3261</v>
      </c>
      <c r="D140" s="20" t="s">
        <v>3262</v>
      </c>
      <c r="E140" s="20" t="s">
        <v>2080</v>
      </c>
      <c r="F140" s="20" t="s">
        <v>233</v>
      </c>
      <c r="G140" s="20" t="s">
        <v>137</v>
      </c>
      <c r="H140" s="20" t="s">
        <v>3263</v>
      </c>
      <c r="I140" s="20" t="s">
        <v>131</v>
      </c>
      <c r="J140" s="20" t="s">
        <v>3264</v>
      </c>
      <c r="K140" s="20" t="s">
        <v>131</v>
      </c>
      <c r="L140" s="20" t="s">
        <v>131</v>
      </c>
      <c r="M140" s="20" t="s">
        <v>131</v>
      </c>
      <c r="N140" s="20">
        <v>0.54</v>
      </c>
      <c r="O140" s="23">
        <v>1.6700000000000001E-79</v>
      </c>
      <c r="P140" s="20" t="s">
        <v>173</v>
      </c>
    </row>
    <row r="141" spans="1:16">
      <c r="A141" s="20" t="s">
        <v>3265</v>
      </c>
      <c r="B141" s="20" t="s">
        <v>3266</v>
      </c>
      <c r="C141" s="20" t="s">
        <v>1836</v>
      </c>
      <c r="D141" s="20" t="s">
        <v>1063</v>
      </c>
      <c r="E141" s="20" t="s">
        <v>1966</v>
      </c>
      <c r="F141" s="20" t="s">
        <v>141</v>
      </c>
      <c r="G141" s="20" t="s">
        <v>142</v>
      </c>
      <c r="H141" s="20" t="s">
        <v>3267</v>
      </c>
      <c r="I141" s="20" t="s">
        <v>131</v>
      </c>
      <c r="J141" s="20" t="s">
        <v>131</v>
      </c>
      <c r="K141" s="20" t="s">
        <v>131</v>
      </c>
      <c r="L141" s="20" t="s">
        <v>131</v>
      </c>
      <c r="M141" s="20" t="s">
        <v>131</v>
      </c>
      <c r="N141" s="20" t="s">
        <v>131</v>
      </c>
      <c r="O141" s="20" t="s">
        <v>131</v>
      </c>
      <c r="P141" s="20" t="s">
        <v>131</v>
      </c>
    </row>
    <row r="142" spans="1:16">
      <c r="A142" s="20" t="s">
        <v>3268</v>
      </c>
      <c r="B142" s="20" t="s">
        <v>3269</v>
      </c>
      <c r="C142" s="20" t="s">
        <v>3270</v>
      </c>
      <c r="D142" s="20" t="s">
        <v>3271</v>
      </c>
      <c r="E142" s="20" t="s">
        <v>3272</v>
      </c>
      <c r="F142" s="20" t="s">
        <v>1504</v>
      </c>
      <c r="G142" s="20" t="s">
        <v>121</v>
      </c>
      <c r="H142" s="20" t="s">
        <v>3273</v>
      </c>
      <c r="I142" s="20" t="s">
        <v>131</v>
      </c>
      <c r="J142" s="20" t="s">
        <v>131</v>
      </c>
      <c r="K142" s="20" t="s">
        <v>131</v>
      </c>
      <c r="L142" s="20" t="s">
        <v>131</v>
      </c>
      <c r="M142" s="20" t="s">
        <v>131</v>
      </c>
      <c r="N142" s="20" t="s">
        <v>131</v>
      </c>
      <c r="O142" s="20" t="s">
        <v>131</v>
      </c>
      <c r="P142" s="20" t="s">
        <v>131</v>
      </c>
    </row>
    <row r="143" spans="1:16">
      <c r="A143" s="20" t="s">
        <v>3274</v>
      </c>
      <c r="B143" s="20" t="s">
        <v>3275</v>
      </c>
      <c r="C143" s="20" t="s">
        <v>3276</v>
      </c>
      <c r="D143" s="20" t="s">
        <v>3277</v>
      </c>
      <c r="E143" s="20" t="s">
        <v>2002</v>
      </c>
      <c r="F143" s="20" t="s">
        <v>521</v>
      </c>
      <c r="G143" s="20" t="s">
        <v>121</v>
      </c>
      <c r="H143" s="20" t="s">
        <v>3278</v>
      </c>
      <c r="I143" s="20" t="s">
        <v>131</v>
      </c>
      <c r="J143" s="20" t="s">
        <v>3279</v>
      </c>
      <c r="K143" s="20" t="s">
        <v>131</v>
      </c>
      <c r="L143" s="20" t="s">
        <v>131</v>
      </c>
      <c r="M143" s="20" t="s">
        <v>131</v>
      </c>
      <c r="N143" s="20">
        <v>0.64</v>
      </c>
      <c r="O143" s="23">
        <v>1.33E-56</v>
      </c>
      <c r="P143" s="20" t="s">
        <v>173</v>
      </c>
    </row>
    <row r="144" spans="1:16">
      <c r="A144" s="20" t="s">
        <v>3280</v>
      </c>
      <c r="B144" s="20" t="s">
        <v>3281</v>
      </c>
      <c r="C144" s="20" t="s">
        <v>3282</v>
      </c>
      <c r="D144" s="20" t="s">
        <v>530</v>
      </c>
      <c r="E144" s="20" t="s">
        <v>2183</v>
      </c>
      <c r="F144" s="20" t="s">
        <v>177</v>
      </c>
      <c r="G144" s="20" t="s">
        <v>142</v>
      </c>
      <c r="H144" s="20" t="s">
        <v>3283</v>
      </c>
      <c r="I144" s="20" t="s">
        <v>1988</v>
      </c>
      <c r="J144" s="20" t="s">
        <v>131</v>
      </c>
      <c r="K144" s="20" t="s">
        <v>131</v>
      </c>
      <c r="L144" s="20" t="s">
        <v>131</v>
      </c>
      <c r="M144" s="20" t="s">
        <v>131</v>
      </c>
      <c r="N144" s="20" t="s">
        <v>131</v>
      </c>
      <c r="O144" s="20" t="s">
        <v>131</v>
      </c>
      <c r="P144" s="20" t="s">
        <v>131</v>
      </c>
    </row>
    <row r="145" spans="1:16">
      <c r="A145" s="20" t="s">
        <v>3284</v>
      </c>
      <c r="B145" s="20" t="s">
        <v>3285</v>
      </c>
      <c r="C145" s="20" t="s">
        <v>1792</v>
      </c>
      <c r="D145" s="20" t="s">
        <v>131</v>
      </c>
      <c r="E145" s="20" t="s">
        <v>131</v>
      </c>
      <c r="F145" s="20" t="s">
        <v>131</v>
      </c>
      <c r="G145" s="20" t="s">
        <v>131</v>
      </c>
      <c r="H145" s="20" t="s">
        <v>3286</v>
      </c>
      <c r="I145" s="20" t="s">
        <v>131</v>
      </c>
      <c r="J145" s="20" t="s">
        <v>3287</v>
      </c>
      <c r="K145" s="20">
        <v>0.3</v>
      </c>
      <c r="L145" s="23">
        <v>1.12E-30</v>
      </c>
      <c r="M145" s="20" t="s">
        <v>173</v>
      </c>
      <c r="N145" s="20" t="s">
        <v>131</v>
      </c>
      <c r="O145" s="20" t="s">
        <v>131</v>
      </c>
      <c r="P145" s="20" t="s">
        <v>131</v>
      </c>
    </row>
    <row r="146" spans="1:16">
      <c r="A146" s="20" t="s">
        <v>3288</v>
      </c>
      <c r="B146" s="20" t="s">
        <v>3289</v>
      </c>
      <c r="C146" s="20" t="s">
        <v>1792</v>
      </c>
      <c r="D146" s="20" t="s">
        <v>131</v>
      </c>
      <c r="E146" s="20" t="s">
        <v>131</v>
      </c>
      <c r="F146" s="20" t="s">
        <v>131</v>
      </c>
      <c r="G146" s="20" t="s">
        <v>131</v>
      </c>
      <c r="H146" s="20" t="s">
        <v>3290</v>
      </c>
      <c r="I146" s="20" t="s">
        <v>131</v>
      </c>
      <c r="J146" s="20" t="s">
        <v>131</v>
      </c>
      <c r="K146" s="20" t="s">
        <v>131</v>
      </c>
      <c r="L146" s="20" t="s">
        <v>131</v>
      </c>
      <c r="M146" s="20" t="s">
        <v>131</v>
      </c>
      <c r="N146" s="20" t="s">
        <v>131</v>
      </c>
      <c r="O146" s="20" t="s">
        <v>131</v>
      </c>
      <c r="P146" s="20" t="s">
        <v>131</v>
      </c>
    </row>
    <row r="147" spans="1:16">
      <c r="A147" s="20" t="s">
        <v>3291</v>
      </c>
      <c r="B147" s="20" t="s">
        <v>3292</v>
      </c>
      <c r="C147" s="20" t="s">
        <v>2893</v>
      </c>
      <c r="D147" s="20" t="s">
        <v>3293</v>
      </c>
      <c r="E147" s="20" t="s">
        <v>3294</v>
      </c>
      <c r="F147" s="20" t="s">
        <v>3295</v>
      </c>
      <c r="G147" s="20" t="s">
        <v>121</v>
      </c>
      <c r="H147" s="20" t="s">
        <v>3296</v>
      </c>
      <c r="I147" s="20" t="s">
        <v>131</v>
      </c>
      <c r="J147" s="20" t="s">
        <v>131</v>
      </c>
      <c r="K147" s="20" t="s">
        <v>131</v>
      </c>
      <c r="L147" s="20" t="s">
        <v>131</v>
      </c>
      <c r="M147" s="20" t="s">
        <v>131</v>
      </c>
      <c r="N147" s="20" t="s">
        <v>131</v>
      </c>
      <c r="O147" s="20" t="s">
        <v>131</v>
      </c>
      <c r="P147" s="20" t="s">
        <v>131</v>
      </c>
    </row>
    <row r="148" spans="1:16">
      <c r="A148" s="20" t="s">
        <v>3297</v>
      </c>
      <c r="B148" s="20" t="s">
        <v>131</v>
      </c>
      <c r="C148" s="20" t="s">
        <v>1792</v>
      </c>
      <c r="D148" s="20" t="s">
        <v>131</v>
      </c>
      <c r="E148" s="20" t="s">
        <v>131</v>
      </c>
      <c r="F148" s="20" t="s">
        <v>131</v>
      </c>
      <c r="G148" s="20" t="s">
        <v>131</v>
      </c>
      <c r="H148" s="20" t="s">
        <v>2306</v>
      </c>
      <c r="I148" s="20" t="s">
        <v>131</v>
      </c>
      <c r="J148" s="20" t="s">
        <v>131</v>
      </c>
      <c r="K148" s="20" t="s">
        <v>131</v>
      </c>
      <c r="L148" s="20" t="s">
        <v>131</v>
      </c>
      <c r="M148" s="20" t="s">
        <v>131</v>
      </c>
      <c r="N148" s="20" t="s">
        <v>131</v>
      </c>
      <c r="O148" s="20" t="s">
        <v>131</v>
      </c>
      <c r="P148" s="20" t="s">
        <v>131</v>
      </c>
    </row>
    <row r="149" spans="1:16">
      <c r="A149" s="20" t="s">
        <v>3298</v>
      </c>
      <c r="B149" s="20" t="s">
        <v>3299</v>
      </c>
      <c r="C149" s="20" t="s">
        <v>1792</v>
      </c>
      <c r="D149" s="20" t="s">
        <v>131</v>
      </c>
      <c r="E149" s="20" t="s">
        <v>131</v>
      </c>
      <c r="F149" s="20" t="s">
        <v>131</v>
      </c>
      <c r="G149" s="20" t="s">
        <v>131</v>
      </c>
      <c r="H149" s="20" t="s">
        <v>3300</v>
      </c>
      <c r="I149" s="20" t="s">
        <v>131</v>
      </c>
      <c r="J149" s="20" t="s">
        <v>131</v>
      </c>
      <c r="K149" s="20" t="s">
        <v>131</v>
      </c>
      <c r="L149" s="20" t="s">
        <v>131</v>
      </c>
      <c r="M149" s="20" t="s">
        <v>131</v>
      </c>
      <c r="N149" s="20" t="s">
        <v>131</v>
      </c>
      <c r="O149" s="20" t="s">
        <v>131</v>
      </c>
      <c r="P149" s="20" t="s">
        <v>131</v>
      </c>
    </row>
    <row r="150" spans="1:16">
      <c r="A150" s="20" t="s">
        <v>3301</v>
      </c>
      <c r="B150" s="20" t="s">
        <v>3302</v>
      </c>
      <c r="C150" s="20" t="s">
        <v>3303</v>
      </c>
      <c r="D150" s="20" t="s">
        <v>131</v>
      </c>
      <c r="E150" s="20" t="s">
        <v>131</v>
      </c>
      <c r="F150" s="20" t="s">
        <v>131</v>
      </c>
      <c r="G150" s="20" t="s">
        <v>131</v>
      </c>
      <c r="H150" s="20" t="s">
        <v>3304</v>
      </c>
      <c r="I150" s="20" t="s">
        <v>131</v>
      </c>
      <c r="J150" s="20" t="s">
        <v>3305</v>
      </c>
      <c r="K150" s="20" t="s">
        <v>131</v>
      </c>
      <c r="L150" s="20" t="s">
        <v>131</v>
      </c>
      <c r="M150" s="20" t="s">
        <v>131</v>
      </c>
      <c r="N150" s="20">
        <v>1.68</v>
      </c>
      <c r="O150" s="23">
        <v>1.05E-119</v>
      </c>
      <c r="P150" s="20" t="s">
        <v>132</v>
      </c>
    </row>
    <row r="151" spans="1:16">
      <c r="A151" s="20" t="s">
        <v>3306</v>
      </c>
      <c r="B151" s="20" t="s">
        <v>3307</v>
      </c>
      <c r="C151" s="20" t="s">
        <v>1792</v>
      </c>
      <c r="D151" s="20" t="s">
        <v>3308</v>
      </c>
      <c r="E151" s="20" t="s">
        <v>1966</v>
      </c>
      <c r="F151" s="20" t="s">
        <v>141</v>
      </c>
      <c r="G151" s="20" t="s">
        <v>142</v>
      </c>
      <c r="H151" s="20" t="s">
        <v>3309</v>
      </c>
      <c r="I151" s="20" t="s">
        <v>131</v>
      </c>
      <c r="J151" s="20" t="s">
        <v>131</v>
      </c>
      <c r="K151" s="20" t="s">
        <v>131</v>
      </c>
      <c r="L151" s="20" t="s">
        <v>131</v>
      </c>
      <c r="M151" s="20" t="s">
        <v>131</v>
      </c>
      <c r="N151" s="20" t="s">
        <v>131</v>
      </c>
      <c r="O151" s="20" t="s">
        <v>131</v>
      </c>
      <c r="P151" s="20" t="s">
        <v>131</v>
      </c>
    </row>
    <row r="152" spans="1:16">
      <c r="A152" s="20" t="s">
        <v>3310</v>
      </c>
      <c r="B152" s="20" t="s">
        <v>3311</v>
      </c>
      <c r="C152" s="20" t="s">
        <v>1792</v>
      </c>
      <c r="D152" s="20" t="s">
        <v>131</v>
      </c>
      <c r="E152" s="20" t="s">
        <v>131</v>
      </c>
      <c r="F152" s="20" t="s">
        <v>131</v>
      </c>
      <c r="G152" s="20" t="s">
        <v>131</v>
      </c>
      <c r="H152" s="20" t="s">
        <v>1979</v>
      </c>
      <c r="I152" s="20" t="s">
        <v>1973</v>
      </c>
      <c r="J152" s="20" t="s">
        <v>131</v>
      </c>
      <c r="K152" s="20" t="s">
        <v>131</v>
      </c>
      <c r="L152" s="20" t="s">
        <v>131</v>
      </c>
      <c r="M152" s="20" t="s">
        <v>131</v>
      </c>
      <c r="N152" s="20" t="s">
        <v>131</v>
      </c>
      <c r="O152" s="20" t="s">
        <v>131</v>
      </c>
      <c r="P152" s="20" t="s">
        <v>131</v>
      </c>
    </row>
    <row r="153" spans="1:16">
      <c r="A153" s="20" t="s">
        <v>3312</v>
      </c>
      <c r="B153" s="20" t="s">
        <v>3313</v>
      </c>
      <c r="C153" s="20" t="s">
        <v>1792</v>
      </c>
      <c r="D153" s="20" t="s">
        <v>3314</v>
      </c>
      <c r="E153" s="20" t="s">
        <v>2092</v>
      </c>
      <c r="F153" s="20" t="s">
        <v>181</v>
      </c>
      <c r="G153" s="20" t="s">
        <v>150</v>
      </c>
      <c r="H153" s="20" t="s">
        <v>3315</v>
      </c>
      <c r="I153" s="20" t="s">
        <v>131</v>
      </c>
      <c r="J153" s="20" t="s">
        <v>131</v>
      </c>
      <c r="K153" s="20" t="s">
        <v>131</v>
      </c>
      <c r="L153" s="20" t="s">
        <v>131</v>
      </c>
      <c r="M153" s="20" t="s">
        <v>131</v>
      </c>
      <c r="N153" s="20" t="s">
        <v>131</v>
      </c>
      <c r="O153" s="20" t="s">
        <v>131</v>
      </c>
      <c r="P153" s="20" t="s">
        <v>131</v>
      </c>
    </row>
    <row r="154" spans="1:16">
      <c r="A154" s="20" t="s">
        <v>3316</v>
      </c>
      <c r="B154" s="20" t="s">
        <v>3317</v>
      </c>
      <c r="C154" s="20" t="s">
        <v>1792</v>
      </c>
      <c r="D154" s="20" t="s">
        <v>2552</v>
      </c>
      <c r="E154" s="20" t="s">
        <v>1986</v>
      </c>
      <c r="F154" s="20" t="s">
        <v>149</v>
      </c>
      <c r="G154" s="20" t="s">
        <v>150</v>
      </c>
      <c r="H154" s="20" t="s">
        <v>2553</v>
      </c>
      <c r="I154" s="20" t="s">
        <v>131</v>
      </c>
      <c r="J154" s="20" t="s">
        <v>131</v>
      </c>
      <c r="K154" s="20" t="s">
        <v>131</v>
      </c>
      <c r="L154" s="20" t="s">
        <v>131</v>
      </c>
      <c r="M154" s="20" t="s">
        <v>131</v>
      </c>
      <c r="N154" s="20" t="s">
        <v>131</v>
      </c>
      <c r="O154" s="20" t="s">
        <v>131</v>
      </c>
      <c r="P154" s="20" t="s">
        <v>131</v>
      </c>
    </row>
    <row r="155" spans="1:16">
      <c r="A155" s="20" t="s">
        <v>3318</v>
      </c>
      <c r="B155" s="20" t="s">
        <v>131</v>
      </c>
      <c r="C155" s="20" t="s">
        <v>1792</v>
      </c>
      <c r="D155" s="20" t="s">
        <v>3319</v>
      </c>
      <c r="E155" s="20" t="s">
        <v>2092</v>
      </c>
      <c r="F155" s="20" t="s">
        <v>181</v>
      </c>
      <c r="G155" s="20" t="s">
        <v>150</v>
      </c>
      <c r="H155" s="20" t="s">
        <v>3320</v>
      </c>
      <c r="I155" s="20" t="s">
        <v>131</v>
      </c>
      <c r="J155" s="20" t="s">
        <v>3321</v>
      </c>
      <c r="K155" s="20" t="s">
        <v>131</v>
      </c>
      <c r="L155" s="20" t="s">
        <v>131</v>
      </c>
      <c r="M155" s="20" t="s">
        <v>131</v>
      </c>
      <c r="N155" s="20">
        <v>1.57</v>
      </c>
      <c r="O155" s="23">
        <v>9.6299999999999996E-241</v>
      </c>
      <c r="P155" s="20" t="s">
        <v>132</v>
      </c>
    </row>
    <row r="156" spans="1:16">
      <c r="A156" s="20" t="s">
        <v>3322</v>
      </c>
      <c r="B156" s="20" t="s">
        <v>3323</v>
      </c>
      <c r="C156" s="20" t="s">
        <v>3324</v>
      </c>
      <c r="D156" s="20" t="s">
        <v>131</v>
      </c>
      <c r="E156" s="20" t="s">
        <v>131</v>
      </c>
      <c r="F156" s="20" t="s">
        <v>131</v>
      </c>
      <c r="G156" s="20" t="s">
        <v>131</v>
      </c>
      <c r="H156" s="20" t="s">
        <v>3325</v>
      </c>
      <c r="I156" s="20" t="s">
        <v>131</v>
      </c>
      <c r="J156" s="20" t="s">
        <v>131</v>
      </c>
      <c r="K156" s="20" t="s">
        <v>131</v>
      </c>
      <c r="L156" s="20" t="s">
        <v>131</v>
      </c>
      <c r="M156" s="20" t="s">
        <v>131</v>
      </c>
      <c r="N156" s="20" t="s">
        <v>131</v>
      </c>
      <c r="O156" s="20" t="s">
        <v>131</v>
      </c>
      <c r="P156" s="20" t="s">
        <v>131</v>
      </c>
    </row>
    <row r="157" spans="1:16">
      <c r="A157" s="20" t="s">
        <v>3326</v>
      </c>
      <c r="B157" s="20" t="s">
        <v>131</v>
      </c>
      <c r="C157" s="20" t="s">
        <v>3327</v>
      </c>
      <c r="D157" s="20" t="s">
        <v>153</v>
      </c>
      <c r="E157" s="20" t="s">
        <v>1966</v>
      </c>
      <c r="F157" s="20" t="s">
        <v>141</v>
      </c>
      <c r="G157" s="20" t="s">
        <v>142</v>
      </c>
      <c r="H157" s="20" t="s">
        <v>3328</v>
      </c>
      <c r="I157" s="20" t="s">
        <v>131</v>
      </c>
      <c r="J157" s="20" t="s">
        <v>131</v>
      </c>
      <c r="K157" s="20" t="s">
        <v>131</v>
      </c>
      <c r="L157" s="20" t="s">
        <v>131</v>
      </c>
      <c r="M157" s="20" t="s">
        <v>131</v>
      </c>
      <c r="N157" s="20" t="s">
        <v>131</v>
      </c>
      <c r="O157" s="20" t="s">
        <v>131</v>
      </c>
      <c r="P157" s="20" t="s">
        <v>131</v>
      </c>
    </row>
    <row r="158" spans="1:16">
      <c r="A158" s="20" t="s">
        <v>2219</v>
      </c>
      <c r="B158" s="20" t="s">
        <v>131</v>
      </c>
      <c r="C158" s="20" t="s">
        <v>1792</v>
      </c>
      <c r="D158" s="20" t="s">
        <v>131</v>
      </c>
      <c r="E158" s="20" t="s">
        <v>131</v>
      </c>
      <c r="F158" s="20" t="s">
        <v>131</v>
      </c>
      <c r="G158" s="20" t="s">
        <v>131</v>
      </c>
      <c r="H158" s="20" t="s">
        <v>2220</v>
      </c>
      <c r="I158" s="20" t="s">
        <v>1973</v>
      </c>
      <c r="J158" s="20" t="s">
        <v>131</v>
      </c>
      <c r="K158" s="20" t="s">
        <v>131</v>
      </c>
      <c r="L158" s="20" t="s">
        <v>131</v>
      </c>
      <c r="M158" s="20" t="s">
        <v>131</v>
      </c>
      <c r="N158" s="20" t="s">
        <v>131</v>
      </c>
      <c r="O158" s="20" t="s">
        <v>131</v>
      </c>
      <c r="P158" s="20" t="s">
        <v>131</v>
      </c>
    </row>
    <row r="159" spans="1:16">
      <c r="A159" s="20" t="s">
        <v>2235</v>
      </c>
      <c r="B159" s="20" t="s">
        <v>131</v>
      </c>
      <c r="C159" s="20" t="s">
        <v>2236</v>
      </c>
      <c r="D159" s="20" t="s">
        <v>131</v>
      </c>
      <c r="E159" s="20" t="s">
        <v>131</v>
      </c>
      <c r="F159" s="20" t="s">
        <v>131</v>
      </c>
      <c r="G159" s="20" t="s">
        <v>131</v>
      </c>
      <c r="H159" s="20" t="s">
        <v>2237</v>
      </c>
      <c r="I159" s="20" t="s">
        <v>131</v>
      </c>
      <c r="J159" s="20" t="s">
        <v>131</v>
      </c>
      <c r="K159" s="20" t="s">
        <v>131</v>
      </c>
      <c r="L159" s="20" t="s">
        <v>131</v>
      </c>
      <c r="M159" s="20" t="s">
        <v>131</v>
      </c>
      <c r="N159" s="20" t="s">
        <v>131</v>
      </c>
      <c r="O159" s="20" t="s">
        <v>131</v>
      </c>
      <c r="P159" s="20" t="s">
        <v>131</v>
      </c>
    </row>
    <row r="160" spans="1:16">
      <c r="A160" s="20" t="s">
        <v>3329</v>
      </c>
      <c r="B160" s="20" t="s">
        <v>131</v>
      </c>
      <c r="C160" s="20" t="s">
        <v>3330</v>
      </c>
      <c r="D160" s="20" t="s">
        <v>3331</v>
      </c>
      <c r="E160" s="20" t="s">
        <v>2035</v>
      </c>
      <c r="F160" s="20" t="s">
        <v>273</v>
      </c>
      <c r="G160" s="20" t="s">
        <v>121</v>
      </c>
      <c r="H160" s="20" t="s">
        <v>3332</v>
      </c>
      <c r="I160" s="20" t="s">
        <v>131</v>
      </c>
      <c r="J160" s="20" t="s">
        <v>3333</v>
      </c>
      <c r="K160" s="20">
        <v>0.64</v>
      </c>
      <c r="L160" s="23">
        <v>2.72E-44</v>
      </c>
      <c r="M160" s="20" t="s">
        <v>173</v>
      </c>
      <c r="N160" s="20">
        <v>0.56000000000000005</v>
      </c>
      <c r="O160" s="23">
        <v>1.2299999999999999E-63</v>
      </c>
      <c r="P160" s="20" t="s">
        <v>173</v>
      </c>
    </row>
    <row r="161" spans="1:16">
      <c r="A161" s="20" t="s">
        <v>2288</v>
      </c>
      <c r="B161" s="20" t="s">
        <v>131</v>
      </c>
      <c r="C161" s="20" t="s">
        <v>2248</v>
      </c>
      <c r="D161" s="20" t="s">
        <v>131</v>
      </c>
      <c r="E161" s="20" t="s">
        <v>131</v>
      </c>
      <c r="F161" s="20" t="s">
        <v>131</v>
      </c>
      <c r="G161" s="20" t="s">
        <v>131</v>
      </c>
      <c r="H161" s="20" t="s">
        <v>2289</v>
      </c>
      <c r="I161" s="20" t="s">
        <v>131</v>
      </c>
      <c r="J161" s="20" t="s">
        <v>2290</v>
      </c>
      <c r="K161" s="20" t="s">
        <v>131</v>
      </c>
      <c r="L161" s="20" t="s">
        <v>131</v>
      </c>
      <c r="M161" s="20" t="s">
        <v>131</v>
      </c>
      <c r="N161" s="20">
        <v>0.66</v>
      </c>
      <c r="O161" s="23">
        <v>3.7500000000000001E-6</v>
      </c>
      <c r="P161" s="20" t="s">
        <v>173</v>
      </c>
    </row>
    <row r="162" spans="1:16">
      <c r="A162" s="20" t="s">
        <v>3334</v>
      </c>
      <c r="B162" s="20" t="s">
        <v>3335</v>
      </c>
      <c r="C162" s="20" t="s">
        <v>1792</v>
      </c>
      <c r="D162" s="20" t="s">
        <v>131</v>
      </c>
      <c r="E162" s="20" t="s">
        <v>131</v>
      </c>
      <c r="F162" s="20" t="s">
        <v>131</v>
      </c>
      <c r="G162" s="20" t="s">
        <v>131</v>
      </c>
      <c r="H162" s="20" t="s">
        <v>3336</v>
      </c>
      <c r="I162" s="20" t="s">
        <v>131</v>
      </c>
      <c r="J162" s="20" t="s">
        <v>3337</v>
      </c>
      <c r="K162" s="20" t="s">
        <v>131</v>
      </c>
      <c r="L162" s="20" t="s">
        <v>131</v>
      </c>
      <c r="M162" s="20" t="s">
        <v>131</v>
      </c>
      <c r="N162" s="20">
        <v>1.71</v>
      </c>
      <c r="O162" s="23">
        <v>6.6000000000000003E-70</v>
      </c>
      <c r="P162" s="20" t="s">
        <v>132</v>
      </c>
    </row>
    <row r="163" spans="1:16">
      <c r="A163" s="20" t="s">
        <v>3338</v>
      </c>
      <c r="B163" s="20" t="s">
        <v>3339</v>
      </c>
      <c r="C163" s="20" t="s">
        <v>3340</v>
      </c>
      <c r="D163" s="20" t="s">
        <v>3341</v>
      </c>
      <c r="E163" s="20" t="s">
        <v>3342</v>
      </c>
      <c r="F163" s="20" t="s">
        <v>3343</v>
      </c>
      <c r="G163" s="20" t="s">
        <v>150</v>
      </c>
      <c r="H163" s="20" t="s">
        <v>3344</v>
      </c>
      <c r="I163" s="20" t="s">
        <v>131</v>
      </c>
      <c r="J163" s="20" t="s">
        <v>131</v>
      </c>
      <c r="K163" s="20" t="s">
        <v>131</v>
      </c>
      <c r="L163" s="20" t="s">
        <v>131</v>
      </c>
      <c r="M163" s="20" t="s">
        <v>131</v>
      </c>
      <c r="N163" s="20" t="s">
        <v>131</v>
      </c>
      <c r="O163" s="20" t="s">
        <v>131</v>
      </c>
      <c r="P163" s="20" t="s">
        <v>131</v>
      </c>
    </row>
    <row r="164" spans="1:16">
      <c r="A164" s="20" t="s">
        <v>3345</v>
      </c>
      <c r="B164" s="20" t="s">
        <v>3346</v>
      </c>
      <c r="C164" s="20" t="s">
        <v>3347</v>
      </c>
      <c r="D164" s="20" t="s">
        <v>3348</v>
      </c>
      <c r="E164" s="20" t="s">
        <v>1966</v>
      </c>
      <c r="F164" s="20" t="s">
        <v>141</v>
      </c>
      <c r="G164" s="20" t="s">
        <v>142</v>
      </c>
      <c r="H164" s="20" t="s">
        <v>3349</v>
      </c>
      <c r="I164" s="20" t="s">
        <v>131</v>
      </c>
      <c r="J164" s="20" t="s">
        <v>131</v>
      </c>
      <c r="K164" s="20" t="s">
        <v>131</v>
      </c>
      <c r="L164" s="20" t="s">
        <v>131</v>
      </c>
      <c r="M164" s="20" t="s">
        <v>131</v>
      </c>
      <c r="N164" s="20" t="s">
        <v>131</v>
      </c>
      <c r="O164" s="20" t="s">
        <v>131</v>
      </c>
      <c r="P164" s="20" t="s">
        <v>131</v>
      </c>
    </row>
    <row r="165" spans="1:16">
      <c r="A165" s="20" t="s">
        <v>3350</v>
      </c>
      <c r="B165" s="20" t="s">
        <v>3351</v>
      </c>
      <c r="C165" s="20" t="s">
        <v>3352</v>
      </c>
      <c r="D165" s="20" t="s">
        <v>3353</v>
      </c>
      <c r="E165" s="20" t="s">
        <v>2070</v>
      </c>
      <c r="F165" s="20" t="s">
        <v>198</v>
      </c>
      <c r="G165" s="20" t="s">
        <v>121</v>
      </c>
      <c r="H165" s="20" t="s">
        <v>3354</v>
      </c>
      <c r="I165" s="20" t="s">
        <v>131</v>
      </c>
      <c r="J165" s="20" t="s">
        <v>131</v>
      </c>
      <c r="K165" s="20" t="s">
        <v>131</v>
      </c>
      <c r="L165" s="20" t="s">
        <v>131</v>
      </c>
      <c r="M165" s="20" t="s">
        <v>131</v>
      </c>
      <c r="N165" s="20" t="s">
        <v>131</v>
      </c>
      <c r="O165" s="20" t="s">
        <v>131</v>
      </c>
      <c r="P165" s="20" t="s">
        <v>131</v>
      </c>
    </row>
    <row r="166" spans="1:16">
      <c r="A166" s="20" t="s">
        <v>3355</v>
      </c>
      <c r="B166" s="20" t="s">
        <v>3356</v>
      </c>
      <c r="C166" s="20" t="s">
        <v>2898</v>
      </c>
      <c r="D166" s="20" t="s">
        <v>131</v>
      </c>
      <c r="E166" s="20" t="s">
        <v>131</v>
      </c>
      <c r="F166" s="20" t="s">
        <v>131</v>
      </c>
      <c r="G166" s="20" t="s">
        <v>131</v>
      </c>
      <c r="H166" s="20" t="s">
        <v>2054</v>
      </c>
      <c r="I166" s="20" t="s">
        <v>1973</v>
      </c>
      <c r="J166" s="20" t="s">
        <v>131</v>
      </c>
      <c r="K166" s="20" t="s">
        <v>131</v>
      </c>
      <c r="L166" s="20" t="s">
        <v>131</v>
      </c>
      <c r="M166" s="20" t="s">
        <v>131</v>
      </c>
      <c r="N166" s="20" t="s">
        <v>131</v>
      </c>
      <c r="O166" s="20" t="s">
        <v>131</v>
      </c>
      <c r="P166" s="20" t="s">
        <v>131</v>
      </c>
    </row>
    <row r="167" spans="1:16">
      <c r="A167" s="20" t="s">
        <v>3357</v>
      </c>
      <c r="B167" s="20" t="s">
        <v>3358</v>
      </c>
      <c r="C167" s="20" t="s">
        <v>2898</v>
      </c>
      <c r="D167" s="20" t="s">
        <v>229</v>
      </c>
      <c r="E167" s="20" t="s">
        <v>2092</v>
      </c>
      <c r="F167" s="20" t="s">
        <v>181</v>
      </c>
      <c r="G167" s="20" t="s">
        <v>150</v>
      </c>
      <c r="H167" s="20" t="s">
        <v>3359</v>
      </c>
      <c r="I167" s="20" t="s">
        <v>1973</v>
      </c>
      <c r="J167" s="20" t="s">
        <v>131</v>
      </c>
      <c r="K167" s="20" t="s">
        <v>131</v>
      </c>
      <c r="L167" s="20" t="s">
        <v>131</v>
      </c>
      <c r="M167" s="20" t="s">
        <v>131</v>
      </c>
      <c r="N167" s="20" t="s">
        <v>131</v>
      </c>
      <c r="O167" s="20" t="s">
        <v>131</v>
      </c>
      <c r="P167" s="20" t="s">
        <v>131</v>
      </c>
    </row>
    <row r="168" spans="1:16">
      <c r="A168" s="20" t="s">
        <v>3360</v>
      </c>
      <c r="B168" s="20" t="s">
        <v>3361</v>
      </c>
      <c r="C168" s="20" t="s">
        <v>3362</v>
      </c>
      <c r="D168" s="20" t="s">
        <v>1306</v>
      </c>
      <c r="E168" s="20" t="s">
        <v>3226</v>
      </c>
      <c r="F168" s="20" t="s">
        <v>1307</v>
      </c>
      <c r="G168" s="20" t="s">
        <v>137</v>
      </c>
      <c r="H168" s="20" t="s">
        <v>3363</v>
      </c>
      <c r="I168" s="20" t="s">
        <v>131</v>
      </c>
      <c r="J168" s="20" t="s">
        <v>131</v>
      </c>
      <c r="K168" s="20" t="s">
        <v>131</v>
      </c>
      <c r="L168" s="20" t="s">
        <v>131</v>
      </c>
      <c r="M168" s="20" t="s">
        <v>131</v>
      </c>
      <c r="N168" s="20" t="s">
        <v>131</v>
      </c>
      <c r="O168" s="20" t="s">
        <v>131</v>
      </c>
      <c r="P168" s="20" t="s">
        <v>131</v>
      </c>
    </row>
    <row r="169" spans="1:16">
      <c r="A169" s="20" t="s">
        <v>3364</v>
      </c>
      <c r="B169" s="20" t="s">
        <v>131</v>
      </c>
      <c r="C169" s="20" t="s">
        <v>1792</v>
      </c>
      <c r="D169" s="20" t="s">
        <v>131</v>
      </c>
      <c r="E169" s="20" t="s">
        <v>131</v>
      </c>
      <c r="F169" s="20" t="s">
        <v>131</v>
      </c>
      <c r="G169" s="20" t="s">
        <v>131</v>
      </c>
      <c r="H169" s="20" t="s">
        <v>3365</v>
      </c>
      <c r="I169" s="20" t="s">
        <v>131</v>
      </c>
      <c r="J169" s="20" t="s">
        <v>131</v>
      </c>
      <c r="K169" s="20" t="s">
        <v>131</v>
      </c>
      <c r="L169" s="20" t="s">
        <v>131</v>
      </c>
      <c r="M169" s="20" t="s">
        <v>131</v>
      </c>
      <c r="N169" s="20" t="s">
        <v>131</v>
      </c>
      <c r="O169" s="20" t="s">
        <v>131</v>
      </c>
      <c r="P169" s="20" t="s">
        <v>131</v>
      </c>
    </row>
    <row r="170" spans="1:16">
      <c r="A170" s="20" t="s">
        <v>3366</v>
      </c>
      <c r="B170" s="20" t="s">
        <v>3367</v>
      </c>
      <c r="C170" s="20" t="s">
        <v>3368</v>
      </c>
      <c r="D170" s="20" t="s">
        <v>131</v>
      </c>
      <c r="E170" s="20" t="s">
        <v>131</v>
      </c>
      <c r="F170" s="20" t="s">
        <v>131</v>
      </c>
      <c r="G170" s="20" t="s">
        <v>131</v>
      </c>
      <c r="H170" s="20" t="s">
        <v>3369</v>
      </c>
      <c r="I170" s="20" t="s">
        <v>131</v>
      </c>
      <c r="J170" s="20" t="s">
        <v>131</v>
      </c>
      <c r="K170" s="20" t="s">
        <v>131</v>
      </c>
      <c r="L170" s="20" t="s">
        <v>131</v>
      </c>
      <c r="M170" s="20" t="s">
        <v>131</v>
      </c>
      <c r="N170" s="20" t="s">
        <v>131</v>
      </c>
      <c r="O170" s="20" t="s">
        <v>131</v>
      </c>
      <c r="P170" s="20" t="s">
        <v>131</v>
      </c>
    </row>
    <row r="171" spans="1:16">
      <c r="A171" s="20" t="s">
        <v>3370</v>
      </c>
      <c r="B171" s="20" t="s">
        <v>131</v>
      </c>
      <c r="C171" s="20" t="s">
        <v>1792</v>
      </c>
      <c r="D171" s="20" t="s">
        <v>131</v>
      </c>
      <c r="E171" s="20" t="s">
        <v>131</v>
      </c>
      <c r="F171" s="20" t="s">
        <v>131</v>
      </c>
      <c r="G171" s="20" t="s">
        <v>131</v>
      </c>
      <c r="H171" s="20" t="s">
        <v>3371</v>
      </c>
      <c r="I171" s="20" t="s">
        <v>131</v>
      </c>
      <c r="J171" s="20" t="s">
        <v>131</v>
      </c>
      <c r="K171" s="20" t="s">
        <v>131</v>
      </c>
      <c r="L171" s="20" t="s">
        <v>131</v>
      </c>
      <c r="M171" s="20" t="s">
        <v>131</v>
      </c>
      <c r="N171" s="20" t="s">
        <v>131</v>
      </c>
      <c r="O171" s="20" t="s">
        <v>131</v>
      </c>
      <c r="P171" s="20" t="s">
        <v>131</v>
      </c>
    </row>
    <row r="172" spans="1:16">
      <c r="A172" s="20" t="s">
        <v>3372</v>
      </c>
      <c r="B172" s="20" t="s">
        <v>3373</v>
      </c>
      <c r="C172" s="20" t="s">
        <v>3374</v>
      </c>
      <c r="D172" s="20" t="s">
        <v>3375</v>
      </c>
      <c r="E172" s="20" t="s">
        <v>2189</v>
      </c>
      <c r="F172" s="20" t="s">
        <v>219</v>
      </c>
      <c r="G172" s="20" t="s">
        <v>142</v>
      </c>
      <c r="H172" s="20" t="s">
        <v>3376</v>
      </c>
      <c r="I172" s="20" t="s">
        <v>131</v>
      </c>
      <c r="J172" s="20" t="s">
        <v>131</v>
      </c>
      <c r="K172" s="20" t="s">
        <v>131</v>
      </c>
      <c r="L172" s="20" t="s">
        <v>131</v>
      </c>
      <c r="M172" s="20" t="s">
        <v>131</v>
      </c>
      <c r="N172" s="20" t="s">
        <v>131</v>
      </c>
      <c r="O172" s="20" t="s">
        <v>131</v>
      </c>
      <c r="P172" s="20" t="s">
        <v>131</v>
      </c>
    </row>
    <row r="173" spans="1:16">
      <c r="A173" s="20" t="s">
        <v>3377</v>
      </c>
      <c r="B173" s="20" t="s">
        <v>131</v>
      </c>
      <c r="C173" s="20" t="s">
        <v>1792</v>
      </c>
      <c r="D173" s="20" t="s">
        <v>131</v>
      </c>
      <c r="E173" s="20" t="s">
        <v>131</v>
      </c>
      <c r="F173" s="20" t="s">
        <v>131</v>
      </c>
      <c r="G173" s="20" t="s">
        <v>131</v>
      </c>
      <c r="H173" s="20" t="s">
        <v>3378</v>
      </c>
      <c r="I173" s="20" t="s">
        <v>131</v>
      </c>
      <c r="J173" s="20" t="s">
        <v>131</v>
      </c>
      <c r="K173" s="20" t="s">
        <v>131</v>
      </c>
      <c r="L173" s="20" t="s">
        <v>131</v>
      </c>
      <c r="M173" s="20" t="s">
        <v>131</v>
      </c>
      <c r="N173" s="20" t="s">
        <v>131</v>
      </c>
      <c r="O173" s="20" t="s">
        <v>131</v>
      </c>
      <c r="P173" s="20" t="s">
        <v>131</v>
      </c>
    </row>
    <row r="174" spans="1:16">
      <c r="A174" s="20" t="s">
        <v>3379</v>
      </c>
      <c r="B174" s="20" t="s">
        <v>3380</v>
      </c>
      <c r="C174" s="20" t="s">
        <v>3381</v>
      </c>
      <c r="D174" s="20" t="s">
        <v>3382</v>
      </c>
      <c r="E174" s="20" t="s">
        <v>1986</v>
      </c>
      <c r="F174" s="20" t="s">
        <v>149</v>
      </c>
      <c r="G174" s="20" t="s">
        <v>150</v>
      </c>
      <c r="H174" s="20" t="s">
        <v>3383</v>
      </c>
      <c r="I174" s="20" t="s">
        <v>131</v>
      </c>
      <c r="J174" s="20" t="s">
        <v>131</v>
      </c>
      <c r="K174" s="20" t="s">
        <v>131</v>
      </c>
      <c r="L174" s="20" t="s">
        <v>131</v>
      </c>
      <c r="M174" s="20" t="s">
        <v>131</v>
      </c>
      <c r="N174" s="20" t="s">
        <v>131</v>
      </c>
      <c r="O174" s="20" t="s">
        <v>131</v>
      </c>
      <c r="P174" s="20" t="s">
        <v>131</v>
      </c>
    </row>
    <row r="175" spans="1:16">
      <c r="A175" s="20" t="s">
        <v>3384</v>
      </c>
      <c r="B175" s="20" t="s">
        <v>3385</v>
      </c>
      <c r="C175" s="20" t="s">
        <v>1792</v>
      </c>
      <c r="D175" s="20" t="s">
        <v>3386</v>
      </c>
      <c r="E175" s="20" t="s">
        <v>1986</v>
      </c>
      <c r="F175" s="20" t="s">
        <v>149</v>
      </c>
      <c r="G175" s="20" t="s">
        <v>150</v>
      </c>
      <c r="H175" s="20" t="s">
        <v>3387</v>
      </c>
      <c r="I175" s="20" t="s">
        <v>131</v>
      </c>
      <c r="J175" s="20" t="s">
        <v>3388</v>
      </c>
      <c r="K175" s="20">
        <v>1.71</v>
      </c>
      <c r="L175" s="23">
        <v>6.6200000000000002E-19</v>
      </c>
      <c r="M175" s="20" t="s">
        <v>132</v>
      </c>
      <c r="N175" s="20" t="s">
        <v>131</v>
      </c>
      <c r="O175" s="20" t="s">
        <v>131</v>
      </c>
      <c r="P175" s="20" t="s">
        <v>131</v>
      </c>
    </row>
    <row r="176" spans="1:16">
      <c r="A176" s="20" t="s">
        <v>3389</v>
      </c>
      <c r="B176" s="20" t="s">
        <v>3390</v>
      </c>
      <c r="C176" s="20" t="s">
        <v>3391</v>
      </c>
      <c r="D176" s="20" t="s">
        <v>3392</v>
      </c>
      <c r="E176" s="20" t="s">
        <v>2123</v>
      </c>
      <c r="F176" s="20" t="s">
        <v>241</v>
      </c>
      <c r="G176" s="20" t="s">
        <v>121</v>
      </c>
      <c r="H176" s="20" t="s">
        <v>3393</v>
      </c>
      <c r="I176" s="20" t="s">
        <v>131</v>
      </c>
      <c r="J176" s="20" t="s">
        <v>3394</v>
      </c>
      <c r="K176" s="20">
        <v>1.78</v>
      </c>
      <c r="L176" s="23">
        <v>1.56E-33</v>
      </c>
      <c r="M176" s="20" t="s">
        <v>132</v>
      </c>
      <c r="N176" s="20">
        <v>0.57999999999999996</v>
      </c>
      <c r="O176" s="23">
        <v>1.5700000000000001E-15</v>
      </c>
      <c r="P176" s="20" t="s">
        <v>173</v>
      </c>
    </row>
    <row r="177" spans="1:16">
      <c r="A177" s="20" t="s">
        <v>3395</v>
      </c>
      <c r="B177" s="20" t="s">
        <v>3396</v>
      </c>
      <c r="C177" s="20" t="s">
        <v>3397</v>
      </c>
      <c r="D177" s="20" t="s">
        <v>3398</v>
      </c>
      <c r="E177" s="20" t="s">
        <v>1986</v>
      </c>
      <c r="F177" s="20" t="s">
        <v>149</v>
      </c>
      <c r="G177" s="20" t="s">
        <v>150</v>
      </c>
      <c r="H177" s="20" t="s">
        <v>3399</v>
      </c>
      <c r="I177" s="20" t="s">
        <v>131</v>
      </c>
      <c r="J177" s="20" t="s">
        <v>3400</v>
      </c>
      <c r="K177" s="20" t="s">
        <v>131</v>
      </c>
      <c r="L177" s="20" t="s">
        <v>131</v>
      </c>
      <c r="M177" s="20" t="s">
        <v>131</v>
      </c>
      <c r="N177" s="20">
        <v>1.88</v>
      </c>
      <c r="O177" s="23">
        <v>7.2399999999999998E-5</v>
      </c>
      <c r="P177" s="20" t="s">
        <v>132</v>
      </c>
    </row>
    <row r="178" spans="1:16">
      <c r="A178" s="20" t="s">
        <v>3401</v>
      </c>
      <c r="B178" s="20" t="s">
        <v>3402</v>
      </c>
      <c r="C178" s="20" t="s">
        <v>3403</v>
      </c>
      <c r="D178" s="20" t="s">
        <v>131</v>
      </c>
      <c r="E178" s="20" t="s">
        <v>131</v>
      </c>
      <c r="F178" s="20" t="s">
        <v>131</v>
      </c>
      <c r="G178" s="20" t="s">
        <v>131</v>
      </c>
      <c r="H178" s="20" t="s">
        <v>3404</v>
      </c>
      <c r="I178" s="20" t="s">
        <v>131</v>
      </c>
      <c r="J178" s="20" t="s">
        <v>3405</v>
      </c>
      <c r="K178" s="20" t="s">
        <v>131</v>
      </c>
      <c r="L178" s="20" t="s">
        <v>131</v>
      </c>
      <c r="M178" s="20" t="s">
        <v>131</v>
      </c>
      <c r="N178" s="20">
        <v>1.52</v>
      </c>
      <c r="O178" s="23">
        <v>5.2499999999999997E-15</v>
      </c>
      <c r="P178" s="20" t="s">
        <v>132</v>
      </c>
    </row>
    <row r="179" spans="1:16">
      <c r="A179" s="20" t="s">
        <v>3406</v>
      </c>
      <c r="B179" s="20" t="s">
        <v>131</v>
      </c>
      <c r="C179" s="20" t="s">
        <v>1792</v>
      </c>
      <c r="D179" s="20" t="s">
        <v>131</v>
      </c>
      <c r="E179" s="20" t="s">
        <v>131</v>
      </c>
      <c r="F179" s="20" t="s">
        <v>131</v>
      </c>
      <c r="G179" s="20" t="s">
        <v>131</v>
      </c>
      <c r="H179" s="20" t="s">
        <v>3407</v>
      </c>
      <c r="I179" s="20" t="s">
        <v>131</v>
      </c>
      <c r="J179" s="20" t="s">
        <v>3408</v>
      </c>
      <c r="K179" s="20">
        <v>0.47</v>
      </c>
      <c r="L179" s="23">
        <v>2.58E-36</v>
      </c>
      <c r="M179" s="20" t="s">
        <v>173</v>
      </c>
      <c r="N179" s="20" t="s">
        <v>131</v>
      </c>
      <c r="O179" s="20" t="s">
        <v>131</v>
      </c>
      <c r="P179" s="20" t="s">
        <v>131</v>
      </c>
    </row>
    <row r="180" spans="1:16">
      <c r="A180" s="20" t="s">
        <v>3409</v>
      </c>
      <c r="B180" s="20" t="s">
        <v>131</v>
      </c>
      <c r="C180" s="20" t="s">
        <v>1792</v>
      </c>
      <c r="D180" s="20" t="s">
        <v>3410</v>
      </c>
      <c r="E180" s="20" t="s">
        <v>3231</v>
      </c>
      <c r="F180" s="20" t="s">
        <v>186</v>
      </c>
      <c r="G180" s="20" t="s">
        <v>137</v>
      </c>
      <c r="H180" s="20" t="s">
        <v>3411</v>
      </c>
      <c r="I180" s="20" t="s">
        <v>131</v>
      </c>
      <c r="J180" s="20" t="s">
        <v>3412</v>
      </c>
      <c r="K180" s="20">
        <v>0.53</v>
      </c>
      <c r="L180" s="23">
        <v>1.1399999999999999E-38</v>
      </c>
      <c r="M180" s="20" t="s">
        <v>173</v>
      </c>
      <c r="N180" s="20" t="s">
        <v>131</v>
      </c>
      <c r="O180" s="20" t="s">
        <v>131</v>
      </c>
      <c r="P180" s="20" t="s">
        <v>131</v>
      </c>
    </row>
    <row r="181" spans="1:16">
      <c r="A181" s="20" t="s">
        <v>3413</v>
      </c>
      <c r="B181" s="20" t="s">
        <v>3414</v>
      </c>
      <c r="C181" s="20" t="s">
        <v>3415</v>
      </c>
      <c r="D181" s="20" t="s">
        <v>590</v>
      </c>
      <c r="E181" s="20" t="s">
        <v>2080</v>
      </c>
      <c r="F181" s="20" t="s">
        <v>233</v>
      </c>
      <c r="G181" s="20" t="s">
        <v>137</v>
      </c>
      <c r="H181" s="20" t="s">
        <v>3416</v>
      </c>
      <c r="I181" s="20" t="s">
        <v>131</v>
      </c>
      <c r="J181" s="20" t="s">
        <v>3417</v>
      </c>
      <c r="K181" s="20">
        <v>0.55000000000000004</v>
      </c>
      <c r="L181" s="23">
        <v>7.3899999999999997E-44</v>
      </c>
      <c r="M181" s="20" t="s">
        <v>173</v>
      </c>
      <c r="N181" s="20">
        <v>1.62</v>
      </c>
      <c r="O181" s="23">
        <v>9.0699999999999998E-56</v>
      </c>
      <c r="P181" s="20" t="s">
        <v>132</v>
      </c>
    </row>
    <row r="182" spans="1:16">
      <c r="A182" s="20" t="s">
        <v>3418</v>
      </c>
      <c r="B182" s="20" t="s">
        <v>131</v>
      </c>
      <c r="C182" s="20" t="s">
        <v>1792</v>
      </c>
      <c r="D182" s="20" t="s">
        <v>386</v>
      </c>
      <c r="E182" s="20" t="s">
        <v>2413</v>
      </c>
      <c r="F182" s="20" t="s">
        <v>136</v>
      </c>
      <c r="G182" s="20" t="s">
        <v>137</v>
      </c>
      <c r="H182" s="20" t="s">
        <v>3419</v>
      </c>
      <c r="I182" s="20" t="s">
        <v>131</v>
      </c>
      <c r="J182" s="20" t="s">
        <v>3420</v>
      </c>
      <c r="K182" s="20" t="s">
        <v>131</v>
      </c>
      <c r="L182" s="20" t="s">
        <v>131</v>
      </c>
      <c r="M182" s="20" t="s">
        <v>131</v>
      </c>
      <c r="N182" s="20">
        <v>0.65</v>
      </c>
      <c r="O182" s="23">
        <v>3.0599999999999999E-6</v>
      </c>
      <c r="P182" s="20" t="s">
        <v>173</v>
      </c>
    </row>
    <row r="183" spans="1:16">
      <c r="A183" s="20" t="s">
        <v>3421</v>
      </c>
      <c r="B183" s="20" t="s">
        <v>3422</v>
      </c>
      <c r="C183" s="20" t="s">
        <v>3423</v>
      </c>
      <c r="D183" s="20" t="s">
        <v>1448</v>
      </c>
      <c r="E183" s="20" t="s">
        <v>2494</v>
      </c>
      <c r="F183" s="20" t="s">
        <v>567</v>
      </c>
      <c r="G183" s="20" t="s">
        <v>137</v>
      </c>
      <c r="H183" s="20" t="s">
        <v>3424</v>
      </c>
      <c r="I183" s="20" t="s">
        <v>131</v>
      </c>
      <c r="J183" s="20" t="s">
        <v>131</v>
      </c>
      <c r="K183" s="20" t="s">
        <v>131</v>
      </c>
      <c r="L183" s="20" t="s">
        <v>131</v>
      </c>
      <c r="M183" s="20" t="s">
        <v>131</v>
      </c>
      <c r="N183" s="20" t="s">
        <v>131</v>
      </c>
      <c r="O183" s="20" t="s">
        <v>131</v>
      </c>
      <c r="P183" s="20" t="s">
        <v>131</v>
      </c>
    </row>
    <row r="184" spans="1:16">
      <c r="A184" s="20" t="s">
        <v>3425</v>
      </c>
      <c r="B184" s="20" t="s">
        <v>131</v>
      </c>
      <c r="C184" s="20" t="s">
        <v>1792</v>
      </c>
      <c r="D184" s="20" t="s">
        <v>3426</v>
      </c>
      <c r="E184" s="20" t="s">
        <v>1986</v>
      </c>
      <c r="F184" s="20" t="s">
        <v>149</v>
      </c>
      <c r="G184" s="20" t="s">
        <v>150</v>
      </c>
      <c r="H184" s="20" t="s">
        <v>3427</v>
      </c>
      <c r="I184" s="20" t="s">
        <v>131</v>
      </c>
      <c r="J184" s="20" t="s">
        <v>131</v>
      </c>
      <c r="K184" s="20" t="s">
        <v>131</v>
      </c>
      <c r="L184" s="20" t="s">
        <v>131</v>
      </c>
      <c r="M184" s="20" t="s">
        <v>131</v>
      </c>
      <c r="N184" s="20" t="s">
        <v>131</v>
      </c>
      <c r="O184" s="20" t="s">
        <v>131</v>
      </c>
      <c r="P184" s="20" t="s">
        <v>131</v>
      </c>
    </row>
    <row r="185" spans="1:16">
      <c r="A185" s="20" t="s">
        <v>3428</v>
      </c>
      <c r="B185" s="20" t="s">
        <v>3429</v>
      </c>
      <c r="C185" s="20" t="s">
        <v>3430</v>
      </c>
      <c r="D185" s="20" t="s">
        <v>131</v>
      </c>
      <c r="E185" s="20" t="s">
        <v>131</v>
      </c>
      <c r="F185" s="20" t="s">
        <v>131</v>
      </c>
      <c r="G185" s="20" t="s">
        <v>131</v>
      </c>
      <c r="H185" s="20" t="s">
        <v>3431</v>
      </c>
      <c r="I185" s="20" t="s">
        <v>131</v>
      </c>
      <c r="J185" s="20" t="s">
        <v>131</v>
      </c>
      <c r="K185" s="20" t="s">
        <v>131</v>
      </c>
      <c r="L185" s="20" t="s">
        <v>131</v>
      </c>
      <c r="M185" s="20" t="s">
        <v>131</v>
      </c>
      <c r="N185" s="20" t="s">
        <v>131</v>
      </c>
      <c r="O185" s="20" t="s">
        <v>131</v>
      </c>
      <c r="P185" s="20" t="s">
        <v>131</v>
      </c>
    </row>
    <row r="186" spans="1:16">
      <c r="A186" s="20" t="s">
        <v>3432</v>
      </c>
      <c r="B186" s="20" t="s">
        <v>3433</v>
      </c>
      <c r="C186" s="20" t="s">
        <v>3434</v>
      </c>
      <c r="D186" s="20" t="s">
        <v>131</v>
      </c>
      <c r="E186" s="20" t="s">
        <v>131</v>
      </c>
      <c r="F186" s="20" t="s">
        <v>131</v>
      </c>
      <c r="G186" s="20" t="s">
        <v>131</v>
      </c>
      <c r="H186" s="20" t="s">
        <v>3435</v>
      </c>
      <c r="I186" s="20" t="s">
        <v>131</v>
      </c>
      <c r="J186" s="20" t="s">
        <v>131</v>
      </c>
      <c r="K186" s="20" t="s">
        <v>131</v>
      </c>
      <c r="L186" s="20" t="s">
        <v>131</v>
      </c>
      <c r="M186" s="20" t="s">
        <v>131</v>
      </c>
      <c r="N186" s="20" t="s">
        <v>131</v>
      </c>
      <c r="O186" s="20" t="s">
        <v>131</v>
      </c>
      <c r="P186" s="20" t="s">
        <v>131</v>
      </c>
    </row>
    <row r="187" spans="1:16">
      <c r="A187" s="20" t="s">
        <v>3436</v>
      </c>
      <c r="B187" s="20" t="s">
        <v>2626</v>
      </c>
      <c r="C187" s="20" t="s">
        <v>3437</v>
      </c>
      <c r="D187" s="20" t="s">
        <v>2628</v>
      </c>
      <c r="E187" s="20" t="s">
        <v>2092</v>
      </c>
      <c r="F187" s="20" t="s">
        <v>181</v>
      </c>
      <c r="G187" s="20" t="s">
        <v>150</v>
      </c>
      <c r="H187" s="20" t="s">
        <v>2629</v>
      </c>
      <c r="I187" s="20" t="s">
        <v>131</v>
      </c>
      <c r="J187" s="20" t="s">
        <v>131</v>
      </c>
      <c r="K187" s="20" t="s">
        <v>131</v>
      </c>
      <c r="L187" s="20" t="s">
        <v>131</v>
      </c>
      <c r="M187" s="20" t="s">
        <v>131</v>
      </c>
      <c r="N187" s="20" t="s">
        <v>131</v>
      </c>
      <c r="O187" s="20" t="s">
        <v>131</v>
      </c>
      <c r="P187" s="20" t="s">
        <v>131</v>
      </c>
    </row>
    <row r="188" spans="1:16">
      <c r="A188" s="20" t="s">
        <v>3438</v>
      </c>
      <c r="B188" s="20" t="s">
        <v>3439</v>
      </c>
      <c r="C188" s="20" t="s">
        <v>3440</v>
      </c>
      <c r="D188" s="20" t="s">
        <v>131</v>
      </c>
      <c r="E188" s="20" t="s">
        <v>131</v>
      </c>
      <c r="F188" s="20" t="s">
        <v>131</v>
      </c>
      <c r="G188" s="20" t="s">
        <v>131</v>
      </c>
      <c r="H188" s="20" t="s">
        <v>3441</v>
      </c>
      <c r="I188" s="20" t="s">
        <v>131</v>
      </c>
      <c r="J188" s="20" t="s">
        <v>131</v>
      </c>
      <c r="K188" s="20" t="s">
        <v>131</v>
      </c>
      <c r="L188" s="20" t="s">
        <v>131</v>
      </c>
      <c r="M188" s="20" t="s">
        <v>131</v>
      </c>
      <c r="N188" s="20" t="s">
        <v>131</v>
      </c>
      <c r="O188" s="20" t="s">
        <v>131</v>
      </c>
      <c r="P188" s="20" t="s">
        <v>131</v>
      </c>
    </row>
    <row r="189" spans="1:16">
      <c r="A189" s="20" t="s">
        <v>3442</v>
      </c>
      <c r="B189" s="20" t="s">
        <v>3443</v>
      </c>
      <c r="C189" s="20" t="s">
        <v>3444</v>
      </c>
      <c r="D189" s="20" t="s">
        <v>3445</v>
      </c>
      <c r="E189" s="20" t="s">
        <v>2199</v>
      </c>
      <c r="F189" s="20" t="s">
        <v>208</v>
      </c>
      <c r="G189" s="20" t="s">
        <v>121</v>
      </c>
      <c r="H189" s="20" t="s">
        <v>3446</v>
      </c>
      <c r="I189" s="20" t="s">
        <v>131</v>
      </c>
      <c r="J189" s="20" t="s">
        <v>131</v>
      </c>
      <c r="K189" s="20" t="s">
        <v>131</v>
      </c>
      <c r="L189" s="20" t="s">
        <v>131</v>
      </c>
      <c r="M189" s="20" t="s">
        <v>131</v>
      </c>
      <c r="N189" s="20" t="s">
        <v>131</v>
      </c>
      <c r="O189" s="20" t="s">
        <v>131</v>
      </c>
      <c r="P189" s="20" t="s">
        <v>131</v>
      </c>
    </row>
    <row r="190" spans="1:16">
      <c r="A190" s="20" t="s">
        <v>3447</v>
      </c>
      <c r="B190" s="20" t="s">
        <v>131</v>
      </c>
      <c r="C190" s="20" t="s">
        <v>1792</v>
      </c>
      <c r="D190" s="20" t="s">
        <v>131</v>
      </c>
      <c r="E190" s="20" t="s">
        <v>131</v>
      </c>
      <c r="F190" s="20" t="s">
        <v>131</v>
      </c>
      <c r="G190" s="20" t="s">
        <v>131</v>
      </c>
      <c r="H190" s="20" t="s">
        <v>3448</v>
      </c>
      <c r="I190" s="20" t="s">
        <v>131</v>
      </c>
      <c r="J190" s="20" t="s">
        <v>3449</v>
      </c>
      <c r="K190" s="20" t="s">
        <v>131</v>
      </c>
      <c r="L190" s="20" t="s">
        <v>131</v>
      </c>
      <c r="M190" s="20" t="s">
        <v>131</v>
      </c>
      <c r="N190" s="20">
        <v>1.91</v>
      </c>
      <c r="O190" s="23">
        <v>9.9000000000000001E-6</v>
      </c>
      <c r="P190" s="20" t="s">
        <v>132</v>
      </c>
    </row>
    <row r="191" spans="1:16">
      <c r="A191" s="20" t="s">
        <v>3450</v>
      </c>
      <c r="B191" s="20" t="s">
        <v>3451</v>
      </c>
      <c r="C191" s="20" t="s">
        <v>3452</v>
      </c>
      <c r="D191" s="20" t="s">
        <v>1349</v>
      </c>
      <c r="E191" s="20" t="s">
        <v>1966</v>
      </c>
      <c r="F191" s="20" t="s">
        <v>141</v>
      </c>
      <c r="G191" s="20" t="s">
        <v>142</v>
      </c>
      <c r="H191" s="20" t="s">
        <v>3453</v>
      </c>
      <c r="I191" s="20" t="s">
        <v>131</v>
      </c>
      <c r="J191" s="20" t="s">
        <v>131</v>
      </c>
      <c r="K191" s="20" t="s">
        <v>131</v>
      </c>
      <c r="L191" s="20" t="s">
        <v>131</v>
      </c>
      <c r="M191" s="20" t="s">
        <v>131</v>
      </c>
      <c r="N191" s="20" t="s">
        <v>131</v>
      </c>
      <c r="O191" s="20" t="s">
        <v>131</v>
      </c>
      <c r="P191" s="20" t="s">
        <v>131</v>
      </c>
    </row>
    <row r="192" spans="1:16">
      <c r="A192" s="20" t="s">
        <v>3454</v>
      </c>
      <c r="B192" s="20" t="s">
        <v>3455</v>
      </c>
      <c r="C192" s="20" t="s">
        <v>3456</v>
      </c>
      <c r="D192" s="20" t="s">
        <v>3457</v>
      </c>
      <c r="E192" s="20" t="s">
        <v>2159</v>
      </c>
      <c r="F192" s="20" t="s">
        <v>125</v>
      </c>
      <c r="G192" s="20" t="s">
        <v>121</v>
      </c>
      <c r="H192" s="20" t="s">
        <v>3458</v>
      </c>
      <c r="I192" s="20" t="s">
        <v>131</v>
      </c>
      <c r="J192" s="20" t="s">
        <v>131</v>
      </c>
      <c r="K192" s="20" t="s">
        <v>131</v>
      </c>
      <c r="L192" s="20" t="s">
        <v>131</v>
      </c>
      <c r="M192" s="20" t="s">
        <v>131</v>
      </c>
      <c r="N192" s="20" t="s">
        <v>131</v>
      </c>
      <c r="O192" s="20" t="s">
        <v>131</v>
      </c>
      <c r="P192" s="20" t="s">
        <v>131</v>
      </c>
    </row>
    <row r="193" spans="1:16">
      <c r="A193" s="20" t="s">
        <v>3459</v>
      </c>
      <c r="B193" s="20" t="s">
        <v>131</v>
      </c>
      <c r="C193" s="20" t="s">
        <v>1792</v>
      </c>
      <c r="D193" s="20" t="s">
        <v>2256</v>
      </c>
      <c r="E193" s="20" t="s">
        <v>1986</v>
      </c>
      <c r="F193" s="20" t="s">
        <v>149</v>
      </c>
      <c r="G193" s="20" t="s">
        <v>150</v>
      </c>
      <c r="H193" s="20" t="s">
        <v>2257</v>
      </c>
      <c r="I193" s="20" t="s">
        <v>131</v>
      </c>
      <c r="J193" s="20" t="s">
        <v>2258</v>
      </c>
      <c r="K193" s="20">
        <v>0.6</v>
      </c>
      <c r="L193" s="23">
        <v>3.48E-18</v>
      </c>
      <c r="M193" s="20" t="s">
        <v>173</v>
      </c>
      <c r="N193" s="20" t="s">
        <v>131</v>
      </c>
      <c r="O193" s="20" t="s">
        <v>131</v>
      </c>
      <c r="P193" s="20" t="s">
        <v>131</v>
      </c>
    </row>
    <row r="194" spans="1:16">
      <c r="A194" s="20" t="s">
        <v>3460</v>
      </c>
      <c r="B194" s="20" t="s">
        <v>3461</v>
      </c>
      <c r="C194" s="20" t="s">
        <v>3462</v>
      </c>
      <c r="D194" s="20" t="s">
        <v>318</v>
      </c>
      <c r="E194" s="20" t="s">
        <v>2183</v>
      </c>
      <c r="F194" s="20" t="s">
        <v>177</v>
      </c>
      <c r="G194" s="20" t="s">
        <v>142</v>
      </c>
      <c r="H194" s="20" t="s">
        <v>3463</v>
      </c>
      <c r="I194" s="20" t="s">
        <v>1973</v>
      </c>
      <c r="J194" s="20" t="s">
        <v>131</v>
      </c>
      <c r="K194" s="20" t="s">
        <v>131</v>
      </c>
      <c r="L194" s="20" t="s">
        <v>131</v>
      </c>
      <c r="M194" s="20" t="s">
        <v>131</v>
      </c>
      <c r="N194" s="20" t="s">
        <v>131</v>
      </c>
      <c r="O194" s="20" t="s">
        <v>131</v>
      </c>
      <c r="P194" s="20" t="s">
        <v>131</v>
      </c>
    </row>
    <row r="195" spans="1:16">
      <c r="A195" s="20" t="s">
        <v>3464</v>
      </c>
      <c r="B195" s="20" t="s">
        <v>3465</v>
      </c>
      <c r="C195" s="20" t="s">
        <v>3466</v>
      </c>
      <c r="D195" s="20" t="s">
        <v>788</v>
      </c>
      <c r="E195" s="20" t="s">
        <v>2451</v>
      </c>
      <c r="F195" s="20" t="s">
        <v>789</v>
      </c>
      <c r="G195" s="20" t="s">
        <v>121</v>
      </c>
      <c r="H195" s="20" t="s">
        <v>3467</v>
      </c>
      <c r="I195" s="20" t="s">
        <v>1973</v>
      </c>
      <c r="J195" s="20" t="s">
        <v>131</v>
      </c>
      <c r="K195" s="20" t="s">
        <v>131</v>
      </c>
      <c r="L195" s="20" t="s">
        <v>131</v>
      </c>
      <c r="M195" s="20" t="s">
        <v>131</v>
      </c>
      <c r="N195" s="20" t="s">
        <v>131</v>
      </c>
      <c r="O195" s="20" t="s">
        <v>131</v>
      </c>
      <c r="P195" s="20" t="s">
        <v>131</v>
      </c>
    </row>
    <row r="196" spans="1:16">
      <c r="A196" s="20" t="s">
        <v>3468</v>
      </c>
      <c r="B196" s="20" t="s">
        <v>131</v>
      </c>
      <c r="C196" s="20" t="s">
        <v>1792</v>
      </c>
      <c r="D196" s="20" t="s">
        <v>131</v>
      </c>
      <c r="E196" s="20" t="s">
        <v>131</v>
      </c>
      <c r="F196" s="20" t="s">
        <v>131</v>
      </c>
      <c r="G196" s="20" t="s">
        <v>131</v>
      </c>
      <c r="H196" s="20" t="s">
        <v>3469</v>
      </c>
      <c r="I196" s="20" t="s">
        <v>131</v>
      </c>
      <c r="J196" s="20" t="s">
        <v>131</v>
      </c>
      <c r="K196" s="20" t="s">
        <v>131</v>
      </c>
      <c r="L196" s="20" t="s">
        <v>131</v>
      </c>
      <c r="M196" s="20" t="s">
        <v>131</v>
      </c>
      <c r="N196" s="20" t="s">
        <v>131</v>
      </c>
      <c r="O196" s="20" t="s">
        <v>131</v>
      </c>
      <c r="P196" s="20" t="s">
        <v>131</v>
      </c>
    </row>
    <row r="197" spans="1:16">
      <c r="A197" s="20" t="s">
        <v>3470</v>
      </c>
      <c r="B197" s="20" t="s">
        <v>3471</v>
      </c>
      <c r="C197" s="20" t="s">
        <v>3472</v>
      </c>
      <c r="D197" s="20" t="s">
        <v>3473</v>
      </c>
      <c r="E197" s="20" t="s">
        <v>2123</v>
      </c>
      <c r="F197" s="20" t="s">
        <v>241</v>
      </c>
      <c r="G197" s="20" t="s">
        <v>121</v>
      </c>
      <c r="H197" s="20" t="s">
        <v>3474</v>
      </c>
      <c r="I197" s="20" t="s">
        <v>131</v>
      </c>
      <c r="J197" s="20" t="s">
        <v>131</v>
      </c>
      <c r="K197" s="20" t="s">
        <v>131</v>
      </c>
      <c r="L197" s="20" t="s">
        <v>131</v>
      </c>
      <c r="M197" s="20" t="s">
        <v>131</v>
      </c>
      <c r="N197" s="20" t="s">
        <v>131</v>
      </c>
      <c r="O197" s="20" t="s">
        <v>131</v>
      </c>
      <c r="P197" s="20" t="s">
        <v>131</v>
      </c>
    </row>
    <row r="198" spans="1:16">
      <c r="A198" s="20" t="s">
        <v>3475</v>
      </c>
      <c r="B198" s="20" t="s">
        <v>3476</v>
      </c>
      <c r="C198" s="20" t="s">
        <v>3477</v>
      </c>
      <c r="D198" s="20" t="s">
        <v>566</v>
      </c>
      <c r="E198" s="20" t="s">
        <v>2494</v>
      </c>
      <c r="F198" s="20" t="s">
        <v>567</v>
      </c>
      <c r="G198" s="20" t="s">
        <v>137</v>
      </c>
      <c r="H198" s="20" t="s">
        <v>3478</v>
      </c>
      <c r="I198" s="20" t="s">
        <v>131</v>
      </c>
      <c r="J198" s="20" t="s">
        <v>131</v>
      </c>
      <c r="K198" s="20" t="s">
        <v>131</v>
      </c>
      <c r="L198" s="20" t="s">
        <v>131</v>
      </c>
      <c r="M198" s="20" t="s">
        <v>131</v>
      </c>
      <c r="N198" s="20" t="s">
        <v>131</v>
      </c>
      <c r="O198" s="20" t="s">
        <v>131</v>
      </c>
      <c r="P198" s="20" t="s">
        <v>131</v>
      </c>
    </row>
    <row r="199" spans="1:16">
      <c r="A199" s="20" t="s">
        <v>3479</v>
      </c>
      <c r="B199" s="20" t="s">
        <v>131</v>
      </c>
      <c r="C199" s="20" t="s">
        <v>3480</v>
      </c>
      <c r="D199" s="20" t="s">
        <v>3481</v>
      </c>
      <c r="E199" s="20" t="s">
        <v>2080</v>
      </c>
      <c r="F199" s="20" t="s">
        <v>233</v>
      </c>
      <c r="G199" s="20" t="s">
        <v>137</v>
      </c>
      <c r="H199" s="20" t="s">
        <v>3482</v>
      </c>
      <c r="I199" s="20" t="s">
        <v>131</v>
      </c>
      <c r="J199" s="20" t="s">
        <v>131</v>
      </c>
      <c r="K199" s="20" t="s">
        <v>131</v>
      </c>
      <c r="L199" s="20" t="s">
        <v>131</v>
      </c>
      <c r="M199" s="20" t="s">
        <v>131</v>
      </c>
      <c r="N199" s="20" t="s">
        <v>131</v>
      </c>
      <c r="O199" s="20" t="s">
        <v>131</v>
      </c>
      <c r="P199" s="20" t="s">
        <v>131</v>
      </c>
    </row>
    <row r="200" spans="1:16">
      <c r="A200" s="20" t="s">
        <v>3483</v>
      </c>
      <c r="B200" s="20" t="s">
        <v>131</v>
      </c>
      <c r="C200" s="20" t="s">
        <v>1792</v>
      </c>
      <c r="D200" s="20" t="s">
        <v>3484</v>
      </c>
      <c r="E200" s="20" t="s">
        <v>2189</v>
      </c>
      <c r="F200" s="20" t="s">
        <v>219</v>
      </c>
      <c r="G200" s="20" t="s">
        <v>142</v>
      </c>
      <c r="H200" s="20" t="s">
        <v>3485</v>
      </c>
      <c r="I200" s="20" t="s">
        <v>131</v>
      </c>
      <c r="J200" s="20" t="s">
        <v>131</v>
      </c>
      <c r="K200" s="20" t="s">
        <v>131</v>
      </c>
      <c r="L200" s="20" t="s">
        <v>131</v>
      </c>
      <c r="M200" s="20" t="s">
        <v>131</v>
      </c>
      <c r="N200" s="20" t="s">
        <v>131</v>
      </c>
      <c r="O200" s="20" t="s">
        <v>131</v>
      </c>
      <c r="P200" s="20" t="s">
        <v>131</v>
      </c>
    </row>
    <row r="201" spans="1:16">
      <c r="A201" s="20" t="s">
        <v>3486</v>
      </c>
      <c r="B201" s="20" t="s">
        <v>131</v>
      </c>
      <c r="C201" s="20" t="s">
        <v>1792</v>
      </c>
      <c r="D201" s="20" t="s">
        <v>131</v>
      </c>
      <c r="E201" s="20" t="s">
        <v>131</v>
      </c>
      <c r="F201" s="20" t="s">
        <v>131</v>
      </c>
      <c r="G201" s="20" t="s">
        <v>131</v>
      </c>
      <c r="H201" s="20" t="s">
        <v>3487</v>
      </c>
      <c r="I201" s="20" t="s">
        <v>131</v>
      </c>
      <c r="J201" s="20" t="s">
        <v>3488</v>
      </c>
      <c r="K201" s="20">
        <v>1.87</v>
      </c>
      <c r="L201" s="23">
        <v>2.3499999999999999E-8</v>
      </c>
      <c r="M201" s="20" t="s">
        <v>132</v>
      </c>
      <c r="N201" s="20" t="s">
        <v>131</v>
      </c>
      <c r="O201" s="20" t="s">
        <v>131</v>
      </c>
      <c r="P201" s="20" t="s">
        <v>131</v>
      </c>
    </row>
    <row r="202" spans="1:16">
      <c r="A202" s="20" t="s">
        <v>3489</v>
      </c>
      <c r="B202" s="20" t="s">
        <v>3490</v>
      </c>
      <c r="C202" s="20" t="s">
        <v>3491</v>
      </c>
      <c r="D202" s="20" t="s">
        <v>566</v>
      </c>
      <c r="E202" s="20" t="s">
        <v>2494</v>
      </c>
      <c r="F202" s="20" t="s">
        <v>567</v>
      </c>
      <c r="G202" s="20" t="s">
        <v>137</v>
      </c>
      <c r="H202" s="20" t="s">
        <v>3492</v>
      </c>
      <c r="I202" s="20" t="s">
        <v>131</v>
      </c>
      <c r="J202" s="20" t="s">
        <v>3493</v>
      </c>
      <c r="K202" s="20" t="s">
        <v>131</v>
      </c>
      <c r="L202" s="20" t="s">
        <v>131</v>
      </c>
      <c r="M202" s="20" t="s">
        <v>131</v>
      </c>
      <c r="N202" s="20">
        <v>0.37</v>
      </c>
      <c r="O202" s="23">
        <v>1.3999999999999999E-92</v>
      </c>
      <c r="P202" s="20" t="s">
        <v>173</v>
      </c>
    </row>
    <row r="203" spans="1:16">
      <c r="A203" s="20" t="s">
        <v>3494</v>
      </c>
      <c r="B203" s="20" t="s">
        <v>131</v>
      </c>
      <c r="C203" s="20" t="s">
        <v>1792</v>
      </c>
      <c r="D203" s="20" t="s">
        <v>229</v>
      </c>
      <c r="E203" s="20" t="s">
        <v>2092</v>
      </c>
      <c r="F203" s="20" t="s">
        <v>181</v>
      </c>
      <c r="G203" s="20" t="s">
        <v>150</v>
      </c>
      <c r="H203" s="20" t="s">
        <v>3495</v>
      </c>
      <c r="I203" s="20" t="s">
        <v>131</v>
      </c>
      <c r="J203" s="20" t="s">
        <v>3496</v>
      </c>
      <c r="K203" s="20">
        <v>0.37</v>
      </c>
      <c r="L203" s="23">
        <v>8.1500000000000006E-12</v>
      </c>
      <c r="M203" s="20" t="s">
        <v>173</v>
      </c>
      <c r="N203" s="20">
        <v>1.76</v>
      </c>
      <c r="O203" s="23">
        <v>2.6299999999999999E-13</v>
      </c>
      <c r="P203" s="20" t="s">
        <v>132</v>
      </c>
    </row>
    <row r="204" spans="1:16">
      <c r="A204" s="20" t="s">
        <v>3497</v>
      </c>
      <c r="B204" s="20" t="s">
        <v>131</v>
      </c>
      <c r="C204" s="20" t="s">
        <v>1792</v>
      </c>
      <c r="D204" s="20" t="s">
        <v>131</v>
      </c>
      <c r="E204" s="20" t="s">
        <v>131</v>
      </c>
      <c r="F204" s="20" t="s">
        <v>131</v>
      </c>
      <c r="G204" s="20" t="s">
        <v>131</v>
      </c>
      <c r="H204" s="20" t="s">
        <v>3498</v>
      </c>
      <c r="I204" s="20" t="s">
        <v>131</v>
      </c>
      <c r="J204" s="20" t="s">
        <v>131</v>
      </c>
      <c r="K204" s="20" t="s">
        <v>131</v>
      </c>
      <c r="L204" s="20" t="s">
        <v>131</v>
      </c>
      <c r="M204" s="20" t="s">
        <v>131</v>
      </c>
      <c r="N204" s="20" t="s">
        <v>131</v>
      </c>
      <c r="O204" s="20" t="s">
        <v>131</v>
      </c>
      <c r="P204" s="20" t="s">
        <v>131</v>
      </c>
    </row>
    <row r="205" spans="1:16">
      <c r="A205" s="20" t="s">
        <v>3499</v>
      </c>
      <c r="B205" s="20" t="s">
        <v>131</v>
      </c>
      <c r="C205" s="20" t="s">
        <v>1792</v>
      </c>
      <c r="D205" s="20" t="s">
        <v>131</v>
      </c>
      <c r="E205" s="20" t="s">
        <v>131</v>
      </c>
      <c r="F205" s="20" t="s">
        <v>131</v>
      </c>
      <c r="G205" s="20" t="s">
        <v>131</v>
      </c>
      <c r="H205" s="20" t="s">
        <v>3500</v>
      </c>
      <c r="I205" s="20" t="s">
        <v>1973</v>
      </c>
      <c r="J205" s="20" t="s">
        <v>131</v>
      </c>
      <c r="K205" s="20" t="s">
        <v>131</v>
      </c>
      <c r="L205" s="20" t="s">
        <v>131</v>
      </c>
      <c r="M205" s="20" t="s">
        <v>131</v>
      </c>
      <c r="N205" s="20" t="s">
        <v>131</v>
      </c>
      <c r="O205" s="20" t="s">
        <v>131</v>
      </c>
      <c r="P205" s="20" t="s">
        <v>131</v>
      </c>
    </row>
    <row r="206" spans="1:16">
      <c r="A206" s="20" t="s">
        <v>3501</v>
      </c>
      <c r="B206" s="20" t="s">
        <v>3502</v>
      </c>
      <c r="C206" s="20" t="s">
        <v>3503</v>
      </c>
      <c r="D206" s="20" t="s">
        <v>3504</v>
      </c>
      <c r="E206" s="20" t="s">
        <v>2080</v>
      </c>
      <c r="F206" s="20" t="s">
        <v>233</v>
      </c>
      <c r="G206" s="20" t="s">
        <v>137</v>
      </c>
      <c r="H206" s="20" t="s">
        <v>3505</v>
      </c>
      <c r="I206" s="20" t="s">
        <v>131</v>
      </c>
      <c r="J206" s="20" t="s">
        <v>3506</v>
      </c>
      <c r="K206" s="20" t="s">
        <v>131</v>
      </c>
      <c r="L206" s="20" t="s">
        <v>131</v>
      </c>
      <c r="M206" s="20" t="s">
        <v>131</v>
      </c>
      <c r="N206" s="20">
        <v>0.57999999999999996</v>
      </c>
      <c r="O206" s="23">
        <v>5.5299999999999997E-70</v>
      </c>
      <c r="P206" s="20" t="s">
        <v>173</v>
      </c>
    </row>
    <row r="207" spans="1:16">
      <c r="A207" s="20" t="s">
        <v>3507</v>
      </c>
      <c r="B207" s="20" t="s">
        <v>3508</v>
      </c>
      <c r="C207" s="20" t="s">
        <v>3509</v>
      </c>
      <c r="D207" s="20" t="s">
        <v>131</v>
      </c>
      <c r="E207" s="20" t="s">
        <v>131</v>
      </c>
      <c r="F207" s="20" t="s">
        <v>131</v>
      </c>
      <c r="G207" s="20" t="s">
        <v>131</v>
      </c>
      <c r="H207" s="20" t="s">
        <v>3510</v>
      </c>
      <c r="I207" s="20" t="s">
        <v>131</v>
      </c>
      <c r="J207" s="20" t="s">
        <v>131</v>
      </c>
      <c r="K207" s="20" t="s">
        <v>131</v>
      </c>
      <c r="L207" s="20" t="s">
        <v>131</v>
      </c>
      <c r="M207" s="20" t="s">
        <v>131</v>
      </c>
      <c r="N207" s="20" t="s">
        <v>131</v>
      </c>
      <c r="O207" s="20" t="s">
        <v>131</v>
      </c>
      <c r="P207" s="20" t="s">
        <v>131</v>
      </c>
    </row>
    <row r="208" spans="1:16">
      <c r="A208" s="20" t="s">
        <v>3511</v>
      </c>
      <c r="B208" s="20" t="s">
        <v>131</v>
      </c>
      <c r="C208" s="20" t="s">
        <v>3512</v>
      </c>
      <c r="D208" s="20" t="s">
        <v>1143</v>
      </c>
      <c r="E208" s="20" t="s">
        <v>2199</v>
      </c>
      <c r="F208" s="20" t="s">
        <v>208</v>
      </c>
      <c r="G208" s="20" t="s">
        <v>121</v>
      </c>
      <c r="H208" s="20" t="s">
        <v>3513</v>
      </c>
      <c r="I208" s="20" t="s">
        <v>131</v>
      </c>
      <c r="J208" s="20" t="s">
        <v>131</v>
      </c>
      <c r="K208" s="20" t="s">
        <v>131</v>
      </c>
      <c r="L208" s="20" t="s">
        <v>131</v>
      </c>
      <c r="M208" s="20" t="s">
        <v>131</v>
      </c>
      <c r="N208" s="20" t="s">
        <v>131</v>
      </c>
      <c r="O208" s="20" t="s">
        <v>131</v>
      </c>
      <c r="P208" s="20" t="s">
        <v>131</v>
      </c>
    </row>
    <row r="209" spans="1:16">
      <c r="A209" s="20" t="s">
        <v>3514</v>
      </c>
      <c r="B209" s="20" t="s">
        <v>3515</v>
      </c>
      <c r="C209" s="20" t="s">
        <v>3516</v>
      </c>
      <c r="D209" s="20" t="s">
        <v>1010</v>
      </c>
      <c r="E209" s="20" t="s">
        <v>3517</v>
      </c>
      <c r="F209" s="20" t="s">
        <v>1011</v>
      </c>
      <c r="G209" s="20" t="s">
        <v>121</v>
      </c>
      <c r="H209" s="20" t="s">
        <v>3518</v>
      </c>
      <c r="I209" s="20" t="s">
        <v>1973</v>
      </c>
      <c r="J209" s="20" t="s">
        <v>3519</v>
      </c>
      <c r="K209" s="20" t="s">
        <v>131</v>
      </c>
      <c r="L209" s="20" t="s">
        <v>131</v>
      </c>
      <c r="M209" s="20" t="s">
        <v>131</v>
      </c>
      <c r="N209" s="20">
        <v>2.2599999999999998</v>
      </c>
      <c r="O209" s="23">
        <v>5.4799999999999997E-61</v>
      </c>
      <c r="P209" s="20" t="s">
        <v>132</v>
      </c>
    </row>
    <row r="210" spans="1:16">
      <c r="A210" s="20" t="s">
        <v>3520</v>
      </c>
      <c r="B210" s="20" t="s">
        <v>3521</v>
      </c>
      <c r="C210" s="20" t="s">
        <v>3522</v>
      </c>
      <c r="D210" s="20" t="s">
        <v>3523</v>
      </c>
      <c r="E210" s="20" t="s">
        <v>2183</v>
      </c>
      <c r="F210" s="20" t="s">
        <v>177</v>
      </c>
      <c r="G210" s="20" t="s">
        <v>142</v>
      </c>
      <c r="H210" s="20" t="s">
        <v>3524</v>
      </c>
      <c r="I210" s="20" t="s">
        <v>131</v>
      </c>
      <c r="J210" s="20" t="s">
        <v>3525</v>
      </c>
      <c r="K210" s="20" t="s">
        <v>131</v>
      </c>
      <c r="L210" s="20" t="s">
        <v>131</v>
      </c>
      <c r="M210" s="20" t="s">
        <v>131</v>
      </c>
      <c r="N210" s="20">
        <v>0.66</v>
      </c>
      <c r="O210" s="23">
        <v>3.2700000000000001E-23</v>
      </c>
      <c r="P210" s="20" t="s">
        <v>173</v>
      </c>
    </row>
    <row r="211" spans="1:16">
      <c r="A211" s="20" t="s">
        <v>3526</v>
      </c>
      <c r="B211" s="20" t="s">
        <v>3527</v>
      </c>
      <c r="C211" s="20" t="s">
        <v>2898</v>
      </c>
      <c r="D211" s="20" t="s">
        <v>131</v>
      </c>
      <c r="E211" s="20" t="s">
        <v>131</v>
      </c>
      <c r="F211" s="20" t="s">
        <v>131</v>
      </c>
      <c r="G211" s="20" t="s">
        <v>131</v>
      </c>
      <c r="H211" s="20" t="s">
        <v>3528</v>
      </c>
      <c r="I211" s="20" t="s">
        <v>131</v>
      </c>
      <c r="J211" s="20" t="s">
        <v>131</v>
      </c>
      <c r="K211" s="20" t="s">
        <v>131</v>
      </c>
      <c r="L211" s="20" t="s">
        <v>131</v>
      </c>
      <c r="M211" s="20" t="s">
        <v>131</v>
      </c>
      <c r="N211" s="20" t="s">
        <v>131</v>
      </c>
      <c r="O211" s="20" t="s">
        <v>131</v>
      </c>
      <c r="P211" s="20" t="s">
        <v>131</v>
      </c>
    </row>
    <row r="212" spans="1:16">
      <c r="A212" s="20" t="s">
        <v>3529</v>
      </c>
      <c r="B212" s="20" t="s">
        <v>3530</v>
      </c>
      <c r="C212" s="20" t="s">
        <v>3531</v>
      </c>
      <c r="D212" s="20" t="s">
        <v>3532</v>
      </c>
      <c r="E212" s="20" t="s">
        <v>2413</v>
      </c>
      <c r="F212" s="20" t="s">
        <v>136</v>
      </c>
      <c r="G212" s="20" t="s">
        <v>137</v>
      </c>
      <c r="H212" s="20" t="s">
        <v>3533</v>
      </c>
      <c r="I212" s="20" t="s">
        <v>131</v>
      </c>
      <c r="J212" s="20" t="s">
        <v>131</v>
      </c>
      <c r="K212" s="20" t="s">
        <v>131</v>
      </c>
      <c r="L212" s="20" t="s">
        <v>131</v>
      </c>
      <c r="M212" s="20" t="s">
        <v>131</v>
      </c>
      <c r="N212" s="20" t="s">
        <v>131</v>
      </c>
      <c r="O212" s="20" t="s">
        <v>131</v>
      </c>
      <c r="P212" s="20" t="s">
        <v>131</v>
      </c>
    </row>
    <row r="213" spans="1:16">
      <c r="A213" s="20" t="s">
        <v>3534</v>
      </c>
      <c r="B213" s="20" t="s">
        <v>3535</v>
      </c>
      <c r="C213" s="20" t="s">
        <v>2920</v>
      </c>
      <c r="D213" s="20" t="s">
        <v>131</v>
      </c>
      <c r="E213" s="20" t="s">
        <v>131</v>
      </c>
      <c r="F213" s="20" t="s">
        <v>131</v>
      </c>
      <c r="G213" s="20" t="s">
        <v>131</v>
      </c>
      <c r="H213" s="20" t="s">
        <v>3536</v>
      </c>
      <c r="I213" s="20" t="s">
        <v>131</v>
      </c>
      <c r="J213" s="20" t="s">
        <v>131</v>
      </c>
      <c r="K213" s="20" t="s">
        <v>131</v>
      </c>
      <c r="L213" s="20" t="s">
        <v>131</v>
      </c>
      <c r="M213" s="20" t="s">
        <v>131</v>
      </c>
      <c r="N213" s="20" t="s">
        <v>131</v>
      </c>
      <c r="O213" s="20" t="s">
        <v>131</v>
      </c>
      <c r="P213" s="20" t="s">
        <v>131</v>
      </c>
    </row>
    <row r="214" spans="1:16">
      <c r="A214" s="20" t="s">
        <v>3537</v>
      </c>
      <c r="B214" s="20" t="s">
        <v>3538</v>
      </c>
      <c r="C214" s="20" t="s">
        <v>3539</v>
      </c>
      <c r="D214" s="20" t="s">
        <v>3540</v>
      </c>
      <c r="E214" s="20" t="s">
        <v>2199</v>
      </c>
      <c r="F214" s="20" t="s">
        <v>208</v>
      </c>
      <c r="G214" s="20" t="s">
        <v>121</v>
      </c>
      <c r="H214" s="20" t="s">
        <v>3541</v>
      </c>
      <c r="I214" s="20" t="s">
        <v>131</v>
      </c>
      <c r="J214" s="20" t="s">
        <v>131</v>
      </c>
      <c r="K214" s="20" t="s">
        <v>131</v>
      </c>
      <c r="L214" s="20" t="s">
        <v>131</v>
      </c>
      <c r="M214" s="20" t="s">
        <v>131</v>
      </c>
      <c r="N214" s="20" t="s">
        <v>131</v>
      </c>
      <c r="O214" s="20" t="s">
        <v>131</v>
      </c>
      <c r="P214" s="20" t="s">
        <v>131</v>
      </c>
    </row>
    <row r="215" spans="1:16">
      <c r="A215" s="20" t="s">
        <v>3542</v>
      </c>
      <c r="B215" s="20" t="s">
        <v>3543</v>
      </c>
      <c r="C215" s="20" t="s">
        <v>3544</v>
      </c>
      <c r="D215" s="20" t="s">
        <v>899</v>
      </c>
      <c r="E215" s="20" t="s">
        <v>3231</v>
      </c>
      <c r="F215" s="20" t="s">
        <v>186</v>
      </c>
      <c r="G215" s="20" t="s">
        <v>137</v>
      </c>
      <c r="H215" s="20" t="s">
        <v>3545</v>
      </c>
      <c r="I215" s="20" t="s">
        <v>1973</v>
      </c>
      <c r="J215" s="20" t="s">
        <v>131</v>
      </c>
      <c r="K215" s="20" t="s">
        <v>131</v>
      </c>
      <c r="L215" s="20" t="s">
        <v>131</v>
      </c>
      <c r="M215" s="20" t="s">
        <v>131</v>
      </c>
      <c r="N215" s="20" t="s">
        <v>131</v>
      </c>
      <c r="O215" s="20" t="s">
        <v>131</v>
      </c>
      <c r="P215" s="20" t="s">
        <v>131</v>
      </c>
    </row>
    <row r="216" spans="1:16">
      <c r="A216" s="20" t="s">
        <v>3546</v>
      </c>
      <c r="B216" s="20" t="s">
        <v>131</v>
      </c>
      <c r="C216" s="20" t="s">
        <v>1792</v>
      </c>
      <c r="D216" s="20" t="s">
        <v>131</v>
      </c>
      <c r="E216" s="20" t="s">
        <v>131</v>
      </c>
      <c r="F216" s="20" t="s">
        <v>131</v>
      </c>
      <c r="G216" s="20" t="s">
        <v>131</v>
      </c>
      <c r="H216" s="20" t="s">
        <v>3547</v>
      </c>
      <c r="I216" s="20" t="s">
        <v>131</v>
      </c>
      <c r="J216" s="20" t="s">
        <v>3548</v>
      </c>
      <c r="K216" s="20" t="s">
        <v>131</v>
      </c>
      <c r="L216" s="20" t="s">
        <v>131</v>
      </c>
      <c r="M216" s="20" t="s">
        <v>131</v>
      </c>
      <c r="N216" s="20">
        <v>0.48</v>
      </c>
      <c r="O216" s="23">
        <v>9.0799999999999997E-10</v>
      </c>
      <c r="P216" s="20" t="s">
        <v>173</v>
      </c>
    </row>
    <row r="217" spans="1:16">
      <c r="A217" s="20" t="s">
        <v>3549</v>
      </c>
      <c r="B217" s="20" t="s">
        <v>131</v>
      </c>
      <c r="C217" s="20" t="s">
        <v>1792</v>
      </c>
      <c r="D217" s="20" t="s">
        <v>131</v>
      </c>
      <c r="E217" s="20" t="s">
        <v>131</v>
      </c>
      <c r="F217" s="20" t="s">
        <v>131</v>
      </c>
      <c r="G217" s="20" t="s">
        <v>131</v>
      </c>
      <c r="H217" s="20" t="s">
        <v>3550</v>
      </c>
      <c r="I217" s="20" t="s">
        <v>131</v>
      </c>
      <c r="J217" s="20" t="s">
        <v>131</v>
      </c>
      <c r="K217" s="20" t="s">
        <v>131</v>
      </c>
      <c r="L217" s="20" t="s">
        <v>131</v>
      </c>
      <c r="M217" s="20" t="s">
        <v>131</v>
      </c>
      <c r="N217" s="20" t="s">
        <v>131</v>
      </c>
      <c r="O217" s="20" t="s">
        <v>131</v>
      </c>
      <c r="P217" s="20" t="s">
        <v>131</v>
      </c>
    </row>
    <row r="218" spans="1:16">
      <c r="A218" s="20" t="s">
        <v>3551</v>
      </c>
      <c r="B218" s="20" t="s">
        <v>3552</v>
      </c>
      <c r="C218" s="20" t="s">
        <v>2898</v>
      </c>
      <c r="D218" s="20" t="s">
        <v>3553</v>
      </c>
      <c r="E218" s="20" t="s">
        <v>2092</v>
      </c>
      <c r="F218" s="20" t="s">
        <v>181</v>
      </c>
      <c r="G218" s="20" t="s">
        <v>150</v>
      </c>
      <c r="H218" s="20" t="s">
        <v>3554</v>
      </c>
      <c r="I218" s="20" t="s">
        <v>131</v>
      </c>
      <c r="J218" s="20" t="s">
        <v>131</v>
      </c>
      <c r="K218" s="20" t="s">
        <v>131</v>
      </c>
      <c r="L218" s="20" t="s">
        <v>131</v>
      </c>
      <c r="M218" s="20" t="s">
        <v>131</v>
      </c>
      <c r="N218" s="20" t="s">
        <v>131</v>
      </c>
      <c r="O218" s="20" t="s">
        <v>131</v>
      </c>
      <c r="P218" s="20" t="s">
        <v>131</v>
      </c>
    </row>
    <row r="219" spans="1:16">
      <c r="A219" s="20" t="s">
        <v>3555</v>
      </c>
      <c r="B219" s="20" t="s">
        <v>3556</v>
      </c>
      <c r="C219" s="20" t="s">
        <v>3557</v>
      </c>
      <c r="D219" s="20" t="s">
        <v>3558</v>
      </c>
      <c r="E219" s="20" t="s">
        <v>2189</v>
      </c>
      <c r="F219" s="20" t="s">
        <v>219</v>
      </c>
      <c r="G219" s="20" t="s">
        <v>142</v>
      </c>
      <c r="H219" s="20" t="s">
        <v>3559</v>
      </c>
      <c r="I219" s="20" t="s">
        <v>131</v>
      </c>
      <c r="J219" s="20" t="s">
        <v>131</v>
      </c>
      <c r="K219" s="20" t="s">
        <v>131</v>
      </c>
      <c r="L219" s="20" t="s">
        <v>131</v>
      </c>
      <c r="M219" s="20" t="s">
        <v>131</v>
      </c>
      <c r="N219" s="20" t="s">
        <v>131</v>
      </c>
      <c r="O219" s="20" t="s">
        <v>131</v>
      </c>
      <c r="P219" s="20" t="s">
        <v>131</v>
      </c>
    </row>
    <row r="220" spans="1:16">
      <c r="A220" s="20" t="s">
        <v>3560</v>
      </c>
      <c r="B220" s="20" t="s">
        <v>3561</v>
      </c>
      <c r="C220" s="20" t="s">
        <v>3562</v>
      </c>
      <c r="D220" s="20" t="s">
        <v>2563</v>
      </c>
      <c r="E220" s="20" t="s">
        <v>2080</v>
      </c>
      <c r="F220" s="20" t="s">
        <v>233</v>
      </c>
      <c r="G220" s="20" t="s">
        <v>137</v>
      </c>
      <c r="H220" s="20" t="s">
        <v>3563</v>
      </c>
      <c r="I220" s="20" t="s">
        <v>131</v>
      </c>
      <c r="J220" s="20" t="s">
        <v>131</v>
      </c>
      <c r="K220" s="20" t="s">
        <v>131</v>
      </c>
      <c r="L220" s="20" t="s">
        <v>131</v>
      </c>
      <c r="M220" s="20" t="s">
        <v>131</v>
      </c>
      <c r="N220" s="20" t="s">
        <v>131</v>
      </c>
      <c r="O220" s="20" t="s">
        <v>131</v>
      </c>
      <c r="P220" s="20" t="s">
        <v>131</v>
      </c>
    </row>
    <row r="221" spans="1:16">
      <c r="A221" s="20" t="s">
        <v>3564</v>
      </c>
      <c r="B221" s="20" t="s">
        <v>3565</v>
      </c>
      <c r="C221" s="20" t="s">
        <v>3566</v>
      </c>
      <c r="D221" s="20" t="s">
        <v>1454</v>
      </c>
      <c r="E221" s="20" t="s">
        <v>2092</v>
      </c>
      <c r="F221" s="20" t="s">
        <v>181</v>
      </c>
      <c r="G221" s="20" t="s">
        <v>150</v>
      </c>
      <c r="H221" s="20" t="s">
        <v>3567</v>
      </c>
      <c r="I221" s="20" t="s">
        <v>131</v>
      </c>
      <c r="J221" s="20" t="s">
        <v>131</v>
      </c>
      <c r="K221" s="20" t="s">
        <v>131</v>
      </c>
      <c r="L221" s="20" t="s">
        <v>131</v>
      </c>
      <c r="M221" s="20" t="s">
        <v>131</v>
      </c>
      <c r="N221" s="20" t="s">
        <v>131</v>
      </c>
      <c r="O221" s="20" t="s">
        <v>131</v>
      </c>
      <c r="P221" s="20" t="s">
        <v>131</v>
      </c>
    </row>
    <row r="222" spans="1:16">
      <c r="A222" s="20" t="s">
        <v>3568</v>
      </c>
      <c r="B222" s="20" t="s">
        <v>131</v>
      </c>
      <c r="C222" s="20" t="s">
        <v>3569</v>
      </c>
      <c r="D222" s="20" t="s">
        <v>3570</v>
      </c>
      <c r="E222" s="20" t="s">
        <v>3099</v>
      </c>
      <c r="F222" s="20" t="s">
        <v>1337</v>
      </c>
      <c r="G222" s="20" t="s">
        <v>137</v>
      </c>
      <c r="H222" s="20" t="s">
        <v>3571</v>
      </c>
      <c r="I222" s="20" t="s">
        <v>131</v>
      </c>
      <c r="J222" s="20" t="s">
        <v>3572</v>
      </c>
      <c r="K222" s="20" t="s">
        <v>131</v>
      </c>
      <c r="L222" s="20" t="s">
        <v>131</v>
      </c>
      <c r="M222" s="20" t="s">
        <v>131</v>
      </c>
      <c r="N222" s="20" t="s">
        <v>131</v>
      </c>
      <c r="O222" s="20" t="s">
        <v>131</v>
      </c>
      <c r="P222" s="20" t="s">
        <v>131</v>
      </c>
    </row>
    <row r="223" spans="1:16">
      <c r="A223" s="20" t="s">
        <v>3573</v>
      </c>
      <c r="B223" s="20" t="s">
        <v>131</v>
      </c>
      <c r="C223" s="20" t="s">
        <v>1792</v>
      </c>
      <c r="D223" s="20" t="s">
        <v>131</v>
      </c>
      <c r="E223" s="20" t="s">
        <v>131</v>
      </c>
      <c r="F223" s="20" t="s">
        <v>131</v>
      </c>
      <c r="G223" s="20" t="s">
        <v>131</v>
      </c>
      <c r="H223" s="20" t="s">
        <v>3574</v>
      </c>
      <c r="I223" s="20" t="s">
        <v>131</v>
      </c>
      <c r="J223" s="20" t="s">
        <v>131</v>
      </c>
      <c r="K223" s="20" t="s">
        <v>131</v>
      </c>
      <c r="L223" s="20" t="s">
        <v>131</v>
      </c>
      <c r="M223" s="20" t="s">
        <v>131</v>
      </c>
      <c r="N223" s="20" t="s">
        <v>131</v>
      </c>
      <c r="O223" s="20" t="s">
        <v>131</v>
      </c>
      <c r="P223" s="20" t="s">
        <v>131</v>
      </c>
    </row>
    <row r="224" spans="1:16">
      <c r="A224" s="20" t="s">
        <v>3575</v>
      </c>
      <c r="B224" s="20" t="s">
        <v>131</v>
      </c>
      <c r="C224" s="20" t="s">
        <v>1792</v>
      </c>
      <c r="D224" s="20" t="s">
        <v>2361</v>
      </c>
      <c r="E224" s="20" t="s">
        <v>2199</v>
      </c>
      <c r="F224" s="20" t="s">
        <v>208</v>
      </c>
      <c r="G224" s="20" t="s">
        <v>121</v>
      </c>
      <c r="H224" s="20" t="s">
        <v>3576</v>
      </c>
      <c r="I224" s="20" t="s">
        <v>131</v>
      </c>
      <c r="J224" s="20" t="s">
        <v>3577</v>
      </c>
      <c r="K224" s="20">
        <v>0.56000000000000005</v>
      </c>
      <c r="L224" s="23">
        <v>8.4300000000000001E-58</v>
      </c>
      <c r="M224" s="20" t="s">
        <v>173</v>
      </c>
      <c r="N224" s="20" t="s">
        <v>131</v>
      </c>
      <c r="O224" s="20" t="s">
        <v>131</v>
      </c>
      <c r="P224" s="20" t="s">
        <v>131</v>
      </c>
    </row>
    <row r="225" spans="1:16">
      <c r="A225" s="20" t="s">
        <v>3578</v>
      </c>
      <c r="B225" s="20" t="s">
        <v>3579</v>
      </c>
      <c r="C225" s="20" t="s">
        <v>3580</v>
      </c>
      <c r="D225" s="20" t="s">
        <v>3581</v>
      </c>
      <c r="E225" s="20" t="s">
        <v>2092</v>
      </c>
      <c r="F225" s="20" t="s">
        <v>181</v>
      </c>
      <c r="G225" s="20" t="s">
        <v>150</v>
      </c>
      <c r="H225" s="20" t="s">
        <v>3582</v>
      </c>
      <c r="I225" s="20" t="s">
        <v>131</v>
      </c>
      <c r="J225" s="20" t="s">
        <v>131</v>
      </c>
      <c r="K225" s="20" t="s">
        <v>131</v>
      </c>
      <c r="L225" s="20" t="s">
        <v>131</v>
      </c>
      <c r="M225" s="20" t="s">
        <v>131</v>
      </c>
      <c r="N225" s="20" t="s">
        <v>131</v>
      </c>
      <c r="O225" s="20" t="s">
        <v>131</v>
      </c>
      <c r="P225" s="20" t="s">
        <v>131</v>
      </c>
    </row>
    <row r="226" spans="1:16">
      <c r="A226" s="20" t="s">
        <v>3583</v>
      </c>
      <c r="B226" s="20" t="s">
        <v>131</v>
      </c>
      <c r="C226" s="20" t="s">
        <v>3584</v>
      </c>
      <c r="D226" s="20" t="s">
        <v>185</v>
      </c>
      <c r="E226" s="20" t="s">
        <v>3231</v>
      </c>
      <c r="F226" s="20" t="s">
        <v>186</v>
      </c>
      <c r="G226" s="20" t="s">
        <v>137</v>
      </c>
      <c r="H226" s="20" t="s">
        <v>3585</v>
      </c>
      <c r="I226" s="20" t="s">
        <v>131</v>
      </c>
      <c r="J226" s="20" t="s">
        <v>3586</v>
      </c>
      <c r="K226" s="20" t="s">
        <v>131</v>
      </c>
      <c r="L226" s="20" t="s">
        <v>131</v>
      </c>
      <c r="M226" s="20" t="s">
        <v>131</v>
      </c>
      <c r="N226" s="20">
        <v>0.5</v>
      </c>
      <c r="O226" s="23">
        <v>1.11E-6</v>
      </c>
      <c r="P226" s="20" t="s">
        <v>173</v>
      </c>
    </row>
    <row r="227" spans="1:16">
      <c r="A227" s="20" t="s">
        <v>3587</v>
      </c>
      <c r="B227" s="20" t="s">
        <v>131</v>
      </c>
      <c r="C227" s="20" t="s">
        <v>1792</v>
      </c>
      <c r="D227" s="20" t="s">
        <v>131</v>
      </c>
      <c r="E227" s="20" t="s">
        <v>131</v>
      </c>
      <c r="F227" s="20" t="s">
        <v>131</v>
      </c>
      <c r="G227" s="20" t="s">
        <v>131</v>
      </c>
      <c r="H227" s="20" t="s">
        <v>3588</v>
      </c>
      <c r="I227" s="20" t="s">
        <v>131</v>
      </c>
      <c r="J227" s="20" t="s">
        <v>131</v>
      </c>
      <c r="K227" s="20" t="s">
        <v>131</v>
      </c>
      <c r="L227" s="20" t="s">
        <v>131</v>
      </c>
      <c r="M227" s="20" t="s">
        <v>131</v>
      </c>
      <c r="N227" s="20" t="s">
        <v>131</v>
      </c>
      <c r="O227" s="20" t="s">
        <v>131</v>
      </c>
      <c r="P227" s="20" t="s">
        <v>131</v>
      </c>
    </row>
    <row r="228" spans="1:16">
      <c r="A228" s="20" t="s">
        <v>3589</v>
      </c>
      <c r="B228" s="20" t="s">
        <v>3590</v>
      </c>
      <c r="C228" s="20" t="s">
        <v>3591</v>
      </c>
      <c r="D228" s="20" t="s">
        <v>3592</v>
      </c>
      <c r="E228" s="20" t="s">
        <v>2680</v>
      </c>
      <c r="F228" s="20" t="s">
        <v>326</v>
      </c>
      <c r="G228" s="20" t="s">
        <v>137</v>
      </c>
      <c r="H228" s="20" t="s">
        <v>3593</v>
      </c>
      <c r="I228" s="20" t="s">
        <v>131</v>
      </c>
      <c r="J228" s="20" t="s">
        <v>3594</v>
      </c>
      <c r="K228" s="20" t="s">
        <v>131</v>
      </c>
      <c r="L228" s="20" t="s">
        <v>131</v>
      </c>
      <c r="M228" s="20" t="s">
        <v>131</v>
      </c>
      <c r="N228" s="20">
        <v>0.24</v>
      </c>
      <c r="O228" s="23">
        <v>1.51E-102</v>
      </c>
      <c r="P228" s="20" t="s">
        <v>173</v>
      </c>
    </row>
    <row r="229" spans="1:16">
      <c r="A229" s="20" t="s">
        <v>3595</v>
      </c>
      <c r="B229" s="20" t="s">
        <v>3596</v>
      </c>
      <c r="C229" s="20" t="s">
        <v>3597</v>
      </c>
      <c r="D229" s="20" t="s">
        <v>3598</v>
      </c>
      <c r="E229" s="20" t="s">
        <v>2020</v>
      </c>
      <c r="F229" s="20" t="s">
        <v>164</v>
      </c>
      <c r="G229" s="20" t="s">
        <v>137</v>
      </c>
      <c r="H229" s="20" t="s">
        <v>3599</v>
      </c>
      <c r="I229" s="20" t="s">
        <v>131</v>
      </c>
      <c r="J229" s="20" t="s">
        <v>131</v>
      </c>
      <c r="K229" s="20" t="s">
        <v>131</v>
      </c>
      <c r="L229" s="20" t="s">
        <v>131</v>
      </c>
      <c r="M229" s="20" t="s">
        <v>131</v>
      </c>
      <c r="N229" s="20" t="s">
        <v>131</v>
      </c>
      <c r="O229" s="20" t="s">
        <v>131</v>
      </c>
      <c r="P229" s="20" t="s">
        <v>131</v>
      </c>
    </row>
    <row r="230" spans="1:16">
      <c r="A230" s="20" t="s">
        <v>3600</v>
      </c>
      <c r="B230" s="20" t="s">
        <v>3601</v>
      </c>
      <c r="C230" s="20" t="s">
        <v>3602</v>
      </c>
      <c r="D230" s="20" t="s">
        <v>3603</v>
      </c>
      <c r="E230" s="20" t="s">
        <v>2002</v>
      </c>
      <c r="F230" s="20" t="s">
        <v>521</v>
      </c>
      <c r="G230" s="20" t="s">
        <v>121</v>
      </c>
      <c r="H230" s="20" t="s">
        <v>3604</v>
      </c>
      <c r="I230" s="20" t="s">
        <v>131</v>
      </c>
      <c r="J230" s="20" t="s">
        <v>3605</v>
      </c>
      <c r="K230" s="20" t="s">
        <v>131</v>
      </c>
      <c r="L230" s="20" t="s">
        <v>131</v>
      </c>
      <c r="M230" s="20" t="s">
        <v>131</v>
      </c>
      <c r="N230" s="20">
        <v>0.54</v>
      </c>
      <c r="O230" s="23">
        <v>8.2200000000000008E-174</v>
      </c>
      <c r="P230" s="20" t="s">
        <v>173</v>
      </c>
    </row>
    <row r="231" spans="1:16">
      <c r="A231" s="20" t="s">
        <v>3606</v>
      </c>
      <c r="B231" s="20" t="s">
        <v>131</v>
      </c>
      <c r="C231" s="20" t="s">
        <v>1792</v>
      </c>
      <c r="D231" s="20" t="s">
        <v>3607</v>
      </c>
      <c r="E231" s="20" t="s">
        <v>1986</v>
      </c>
      <c r="F231" s="20" t="s">
        <v>149</v>
      </c>
      <c r="G231" s="20" t="s">
        <v>150</v>
      </c>
      <c r="H231" s="20" t="s">
        <v>3608</v>
      </c>
      <c r="I231" s="20" t="s">
        <v>131</v>
      </c>
      <c r="J231" s="20" t="s">
        <v>131</v>
      </c>
      <c r="K231" s="20" t="s">
        <v>131</v>
      </c>
      <c r="L231" s="20" t="s">
        <v>131</v>
      </c>
      <c r="M231" s="20" t="s">
        <v>131</v>
      </c>
      <c r="N231" s="20" t="s">
        <v>131</v>
      </c>
      <c r="O231" s="20" t="s">
        <v>131</v>
      </c>
      <c r="P231" s="20" t="s">
        <v>131</v>
      </c>
    </row>
    <row r="232" spans="1:16">
      <c r="A232" s="20" t="s">
        <v>3609</v>
      </c>
      <c r="B232" s="20" t="s">
        <v>131</v>
      </c>
      <c r="C232" s="20" t="s">
        <v>2810</v>
      </c>
      <c r="D232" s="20" t="s">
        <v>648</v>
      </c>
      <c r="E232" s="20" t="s">
        <v>2070</v>
      </c>
      <c r="F232" s="20" t="s">
        <v>198</v>
      </c>
      <c r="G232" s="20" t="s">
        <v>121</v>
      </c>
      <c r="H232" s="20" t="s">
        <v>3610</v>
      </c>
      <c r="I232" s="20" t="s">
        <v>131</v>
      </c>
      <c r="J232" s="20" t="s">
        <v>131</v>
      </c>
      <c r="K232" s="20" t="s">
        <v>131</v>
      </c>
      <c r="L232" s="20" t="s">
        <v>131</v>
      </c>
      <c r="M232" s="20" t="s">
        <v>131</v>
      </c>
      <c r="N232" s="20" t="s">
        <v>131</v>
      </c>
      <c r="O232" s="20" t="s">
        <v>131</v>
      </c>
      <c r="P232" s="20" t="s">
        <v>131</v>
      </c>
    </row>
    <row r="233" spans="1:16">
      <c r="A233" s="20" t="s">
        <v>3611</v>
      </c>
      <c r="B233" s="20" t="s">
        <v>131</v>
      </c>
      <c r="C233" s="20" t="s">
        <v>3612</v>
      </c>
      <c r="D233" s="20" t="s">
        <v>2057</v>
      </c>
      <c r="E233" s="20" t="s">
        <v>1966</v>
      </c>
      <c r="F233" s="20" t="s">
        <v>141</v>
      </c>
      <c r="G233" s="20" t="s">
        <v>142</v>
      </c>
      <c r="H233" s="20" t="s">
        <v>3613</v>
      </c>
      <c r="I233" s="20" t="s">
        <v>131</v>
      </c>
      <c r="J233" s="20" t="s">
        <v>131</v>
      </c>
      <c r="K233" s="20" t="s">
        <v>131</v>
      </c>
      <c r="L233" s="20" t="s">
        <v>131</v>
      </c>
      <c r="M233" s="20" t="s">
        <v>131</v>
      </c>
      <c r="N233" s="20" t="s">
        <v>131</v>
      </c>
      <c r="O233" s="20" t="s">
        <v>131</v>
      </c>
      <c r="P233" s="20" t="s">
        <v>131</v>
      </c>
    </row>
    <row r="234" spans="1:16">
      <c r="A234" s="20" t="s">
        <v>3614</v>
      </c>
      <c r="B234" s="20" t="s">
        <v>131</v>
      </c>
      <c r="C234" s="20" t="s">
        <v>1792</v>
      </c>
      <c r="D234" s="20" t="s">
        <v>3615</v>
      </c>
      <c r="E234" s="20" t="s">
        <v>1986</v>
      </c>
      <c r="F234" s="20" t="s">
        <v>149</v>
      </c>
      <c r="G234" s="20" t="s">
        <v>150</v>
      </c>
      <c r="H234" s="20" t="s">
        <v>3616</v>
      </c>
      <c r="I234" s="20" t="s">
        <v>131</v>
      </c>
      <c r="J234" s="20" t="s">
        <v>131</v>
      </c>
      <c r="K234" s="20" t="s">
        <v>131</v>
      </c>
      <c r="L234" s="20" t="s">
        <v>131</v>
      </c>
      <c r="M234" s="20" t="s">
        <v>131</v>
      </c>
      <c r="N234" s="20" t="s">
        <v>131</v>
      </c>
      <c r="O234" s="20" t="s">
        <v>131</v>
      </c>
      <c r="P234" s="20" t="s">
        <v>131</v>
      </c>
    </row>
    <row r="235" spans="1:16">
      <c r="A235" s="20" t="s">
        <v>3617</v>
      </c>
      <c r="B235" s="20" t="s">
        <v>3618</v>
      </c>
      <c r="C235" s="20" t="s">
        <v>3619</v>
      </c>
      <c r="D235" s="20" t="s">
        <v>131</v>
      </c>
      <c r="E235" s="20" t="s">
        <v>131</v>
      </c>
      <c r="F235" s="20" t="s">
        <v>131</v>
      </c>
      <c r="G235" s="20" t="s">
        <v>131</v>
      </c>
      <c r="H235" s="20" t="s">
        <v>3620</v>
      </c>
      <c r="I235" s="20" t="s">
        <v>131</v>
      </c>
      <c r="J235" s="20" t="s">
        <v>131</v>
      </c>
      <c r="K235" s="20" t="s">
        <v>131</v>
      </c>
      <c r="L235" s="20" t="s">
        <v>131</v>
      </c>
      <c r="M235" s="20" t="s">
        <v>131</v>
      </c>
      <c r="N235" s="20" t="s">
        <v>131</v>
      </c>
      <c r="O235" s="20" t="s">
        <v>131</v>
      </c>
      <c r="P235" s="20" t="s">
        <v>131</v>
      </c>
    </row>
    <row r="236" spans="1:16">
      <c r="A236" s="20" t="s">
        <v>3621</v>
      </c>
      <c r="B236" s="20" t="s">
        <v>3622</v>
      </c>
      <c r="C236" s="20" t="s">
        <v>3623</v>
      </c>
      <c r="D236" s="20" t="s">
        <v>3624</v>
      </c>
      <c r="E236" s="20" t="s">
        <v>2159</v>
      </c>
      <c r="F236" s="20" t="s">
        <v>125</v>
      </c>
      <c r="G236" s="20" t="s">
        <v>121</v>
      </c>
      <c r="H236" s="20" t="s">
        <v>3625</v>
      </c>
      <c r="I236" s="20" t="s">
        <v>131</v>
      </c>
      <c r="J236" s="20" t="s">
        <v>131</v>
      </c>
      <c r="K236" s="20" t="s">
        <v>131</v>
      </c>
      <c r="L236" s="20" t="s">
        <v>131</v>
      </c>
      <c r="M236" s="20" t="s">
        <v>131</v>
      </c>
      <c r="N236" s="20" t="s">
        <v>131</v>
      </c>
      <c r="O236" s="20" t="s">
        <v>131</v>
      </c>
      <c r="P236" s="20" t="s">
        <v>131</v>
      </c>
    </row>
    <row r="237" spans="1:16">
      <c r="A237" s="20" t="s">
        <v>3626</v>
      </c>
      <c r="B237" s="20" t="s">
        <v>2594</v>
      </c>
      <c r="C237" s="20" t="s">
        <v>3627</v>
      </c>
      <c r="D237" s="20" t="s">
        <v>131</v>
      </c>
      <c r="E237" s="20" t="s">
        <v>131</v>
      </c>
      <c r="F237" s="20" t="s">
        <v>131</v>
      </c>
      <c r="G237" s="20" t="s">
        <v>131</v>
      </c>
      <c r="H237" s="20" t="s">
        <v>2597</v>
      </c>
      <c r="I237" s="20" t="s">
        <v>131</v>
      </c>
      <c r="J237" s="20" t="s">
        <v>131</v>
      </c>
      <c r="K237" s="20" t="s">
        <v>131</v>
      </c>
      <c r="L237" s="20" t="s">
        <v>131</v>
      </c>
      <c r="M237" s="20" t="s">
        <v>131</v>
      </c>
      <c r="N237" s="20" t="s">
        <v>131</v>
      </c>
      <c r="O237" s="20" t="s">
        <v>131</v>
      </c>
      <c r="P237" s="20" t="s">
        <v>131</v>
      </c>
    </row>
    <row r="238" spans="1:16">
      <c r="A238" s="20" t="s">
        <v>3628</v>
      </c>
      <c r="B238" s="20" t="s">
        <v>131</v>
      </c>
      <c r="C238" s="20" t="s">
        <v>1792</v>
      </c>
      <c r="D238" s="20" t="s">
        <v>131</v>
      </c>
      <c r="E238" s="20" t="s">
        <v>131</v>
      </c>
      <c r="F238" s="20" t="s">
        <v>131</v>
      </c>
      <c r="G238" s="20" t="s">
        <v>131</v>
      </c>
      <c r="H238" s="20" t="s">
        <v>3629</v>
      </c>
      <c r="I238" s="20" t="s">
        <v>131</v>
      </c>
      <c r="J238" s="20" t="s">
        <v>131</v>
      </c>
      <c r="K238" s="20" t="s">
        <v>131</v>
      </c>
      <c r="L238" s="20" t="s">
        <v>131</v>
      </c>
      <c r="M238" s="20" t="s">
        <v>131</v>
      </c>
      <c r="N238" s="20" t="s">
        <v>131</v>
      </c>
      <c r="O238" s="20" t="s">
        <v>131</v>
      </c>
      <c r="P238" s="20" t="s">
        <v>131</v>
      </c>
    </row>
    <row r="239" spans="1:16">
      <c r="A239" s="20" t="s">
        <v>3630</v>
      </c>
      <c r="B239" s="20" t="s">
        <v>3631</v>
      </c>
      <c r="C239" s="20" t="s">
        <v>3632</v>
      </c>
      <c r="D239" s="20" t="s">
        <v>3633</v>
      </c>
      <c r="E239" s="20" t="s">
        <v>2006</v>
      </c>
      <c r="F239" s="20" t="s">
        <v>437</v>
      </c>
      <c r="G239" s="20" t="s">
        <v>121</v>
      </c>
      <c r="H239" s="20" t="s">
        <v>3634</v>
      </c>
      <c r="I239" s="20" t="s">
        <v>131</v>
      </c>
      <c r="J239" s="20" t="s">
        <v>3635</v>
      </c>
      <c r="K239" s="20" t="s">
        <v>131</v>
      </c>
      <c r="L239" s="20" t="s">
        <v>131</v>
      </c>
      <c r="M239" s="20" t="s">
        <v>131</v>
      </c>
      <c r="N239" s="20">
        <v>0.52</v>
      </c>
      <c r="O239" s="23">
        <v>1.9799999999999999E-13</v>
      </c>
      <c r="P239" s="20" t="s">
        <v>173</v>
      </c>
    </row>
    <row r="240" spans="1:16">
      <c r="A240" s="20" t="s">
        <v>3636</v>
      </c>
      <c r="B240" s="20" t="s">
        <v>3637</v>
      </c>
      <c r="C240" s="20" t="s">
        <v>1792</v>
      </c>
      <c r="D240" s="20" t="s">
        <v>131</v>
      </c>
      <c r="E240" s="20" t="s">
        <v>131</v>
      </c>
      <c r="F240" s="20" t="s">
        <v>131</v>
      </c>
      <c r="G240" s="20" t="s">
        <v>131</v>
      </c>
      <c r="H240" s="20" t="s">
        <v>3638</v>
      </c>
      <c r="I240" s="20" t="s">
        <v>131</v>
      </c>
      <c r="J240" s="20" t="s">
        <v>131</v>
      </c>
      <c r="K240" s="20" t="s">
        <v>131</v>
      </c>
      <c r="L240" s="20" t="s">
        <v>131</v>
      </c>
      <c r="M240" s="20" t="s">
        <v>131</v>
      </c>
      <c r="N240" s="20" t="s">
        <v>131</v>
      </c>
      <c r="O240" s="20" t="s">
        <v>131</v>
      </c>
      <c r="P240" s="20" t="s">
        <v>131</v>
      </c>
    </row>
    <row r="241" spans="1:16">
      <c r="A241" s="20" t="s">
        <v>3639</v>
      </c>
      <c r="B241" s="20" t="s">
        <v>131</v>
      </c>
      <c r="C241" s="20" t="s">
        <v>1792</v>
      </c>
      <c r="D241" s="20" t="s">
        <v>131</v>
      </c>
      <c r="E241" s="20" t="s">
        <v>131</v>
      </c>
      <c r="F241" s="20" t="s">
        <v>131</v>
      </c>
      <c r="G241" s="20" t="s">
        <v>131</v>
      </c>
      <c r="H241" s="20" t="s">
        <v>3640</v>
      </c>
      <c r="I241" s="20" t="s">
        <v>1973</v>
      </c>
      <c r="J241" s="20" t="s">
        <v>131</v>
      </c>
      <c r="K241" s="20" t="s">
        <v>131</v>
      </c>
      <c r="L241" s="20" t="s">
        <v>131</v>
      </c>
      <c r="M241" s="20" t="s">
        <v>131</v>
      </c>
      <c r="N241" s="20" t="s">
        <v>131</v>
      </c>
      <c r="O241" s="20" t="s">
        <v>131</v>
      </c>
      <c r="P241" s="20" t="s">
        <v>131</v>
      </c>
    </row>
    <row r="242" spans="1:16">
      <c r="A242" s="20" t="s">
        <v>3641</v>
      </c>
      <c r="B242" s="20" t="s">
        <v>131</v>
      </c>
      <c r="C242" s="20" t="s">
        <v>1792</v>
      </c>
      <c r="D242" s="20" t="s">
        <v>131</v>
      </c>
      <c r="E242" s="20" t="s">
        <v>131</v>
      </c>
      <c r="F242" s="20" t="s">
        <v>131</v>
      </c>
      <c r="G242" s="20" t="s">
        <v>131</v>
      </c>
      <c r="H242" s="20" t="s">
        <v>3642</v>
      </c>
      <c r="I242" s="20" t="s">
        <v>131</v>
      </c>
      <c r="J242" s="20" t="s">
        <v>131</v>
      </c>
      <c r="K242" s="20" t="s">
        <v>131</v>
      </c>
      <c r="L242" s="20" t="s">
        <v>131</v>
      </c>
      <c r="M242" s="20" t="s">
        <v>131</v>
      </c>
      <c r="N242" s="20" t="s">
        <v>131</v>
      </c>
      <c r="O242" s="20" t="s">
        <v>131</v>
      </c>
      <c r="P242" s="20" t="s">
        <v>131</v>
      </c>
    </row>
    <row r="243" spans="1:16">
      <c r="A243" s="20" t="s">
        <v>3643</v>
      </c>
      <c r="B243" s="20" t="s">
        <v>131</v>
      </c>
      <c r="C243" s="20" t="s">
        <v>1792</v>
      </c>
      <c r="D243" s="20" t="s">
        <v>131</v>
      </c>
      <c r="E243" s="20" t="s">
        <v>131</v>
      </c>
      <c r="F243" s="20" t="s">
        <v>131</v>
      </c>
      <c r="G243" s="20" t="s">
        <v>131</v>
      </c>
      <c r="H243" s="20" t="s">
        <v>3644</v>
      </c>
      <c r="I243" s="20" t="s">
        <v>131</v>
      </c>
      <c r="J243" s="20" t="s">
        <v>131</v>
      </c>
      <c r="K243" s="20" t="s">
        <v>131</v>
      </c>
      <c r="L243" s="20" t="s">
        <v>131</v>
      </c>
      <c r="M243" s="20" t="s">
        <v>131</v>
      </c>
      <c r="N243" s="20" t="s">
        <v>131</v>
      </c>
      <c r="O243" s="20" t="s">
        <v>131</v>
      </c>
      <c r="P243" s="20" t="s">
        <v>131</v>
      </c>
    </row>
    <row r="244" spans="1:16">
      <c r="A244" s="20" t="s">
        <v>3645</v>
      </c>
      <c r="B244" s="20" t="s">
        <v>3646</v>
      </c>
      <c r="C244" s="20" t="s">
        <v>3647</v>
      </c>
      <c r="D244" s="20" t="s">
        <v>131</v>
      </c>
      <c r="E244" s="20" t="s">
        <v>131</v>
      </c>
      <c r="F244" s="20" t="s">
        <v>131</v>
      </c>
      <c r="G244" s="20" t="s">
        <v>131</v>
      </c>
      <c r="H244" s="20" t="s">
        <v>3648</v>
      </c>
      <c r="I244" s="20" t="s">
        <v>131</v>
      </c>
      <c r="J244" s="20" t="s">
        <v>131</v>
      </c>
      <c r="K244" s="20" t="s">
        <v>131</v>
      </c>
      <c r="L244" s="20" t="s">
        <v>131</v>
      </c>
      <c r="M244" s="20" t="s">
        <v>131</v>
      </c>
      <c r="N244" s="20" t="s">
        <v>131</v>
      </c>
      <c r="O244" s="20" t="s">
        <v>131</v>
      </c>
      <c r="P244" s="20" t="s">
        <v>131</v>
      </c>
    </row>
    <row r="245" spans="1:16">
      <c r="A245" s="20" t="s">
        <v>3649</v>
      </c>
      <c r="B245" s="20" t="s">
        <v>131</v>
      </c>
      <c r="C245" s="20" t="s">
        <v>2239</v>
      </c>
      <c r="D245" s="20" t="s">
        <v>131</v>
      </c>
      <c r="E245" s="20" t="s">
        <v>131</v>
      </c>
      <c r="F245" s="20" t="s">
        <v>131</v>
      </c>
      <c r="G245" s="20" t="s">
        <v>131</v>
      </c>
      <c r="H245" s="20" t="s">
        <v>2433</v>
      </c>
      <c r="I245" s="20" t="s">
        <v>131</v>
      </c>
      <c r="J245" s="20" t="s">
        <v>2434</v>
      </c>
      <c r="K245" s="20" t="s">
        <v>131</v>
      </c>
      <c r="L245" s="20" t="s">
        <v>131</v>
      </c>
      <c r="M245" s="20" t="s">
        <v>131</v>
      </c>
      <c r="N245" s="20">
        <v>0.44</v>
      </c>
      <c r="O245" s="23">
        <v>9.4099999999999997E-6</v>
      </c>
      <c r="P245" s="20" t="s">
        <v>173</v>
      </c>
    </row>
    <row r="246" spans="1:16">
      <c r="A246" s="20" t="s">
        <v>3650</v>
      </c>
      <c r="B246" s="20" t="s">
        <v>131</v>
      </c>
      <c r="C246" s="20" t="s">
        <v>1792</v>
      </c>
      <c r="D246" s="20" t="s">
        <v>131</v>
      </c>
      <c r="E246" s="20" t="s">
        <v>131</v>
      </c>
      <c r="F246" s="20" t="s">
        <v>131</v>
      </c>
      <c r="G246" s="20" t="s">
        <v>131</v>
      </c>
      <c r="H246" s="20" t="s">
        <v>3651</v>
      </c>
      <c r="I246" s="20" t="s">
        <v>131</v>
      </c>
      <c r="J246" s="20" t="s">
        <v>131</v>
      </c>
      <c r="K246" s="20" t="s">
        <v>131</v>
      </c>
      <c r="L246" s="20" t="s">
        <v>131</v>
      </c>
      <c r="M246" s="20" t="s">
        <v>131</v>
      </c>
      <c r="N246" s="20" t="s">
        <v>131</v>
      </c>
      <c r="O246" s="20" t="s">
        <v>131</v>
      </c>
      <c r="P246" s="20" t="s">
        <v>131</v>
      </c>
    </row>
    <row r="247" spans="1:16">
      <c r="A247" s="20" t="s">
        <v>3652</v>
      </c>
      <c r="B247" s="20" t="s">
        <v>131</v>
      </c>
      <c r="C247" s="20" t="s">
        <v>1792</v>
      </c>
      <c r="D247" s="20" t="s">
        <v>131</v>
      </c>
      <c r="E247" s="20" t="s">
        <v>131</v>
      </c>
      <c r="F247" s="20" t="s">
        <v>131</v>
      </c>
      <c r="G247" s="20" t="s">
        <v>131</v>
      </c>
      <c r="H247" s="20" t="s">
        <v>3653</v>
      </c>
      <c r="I247" s="20" t="s">
        <v>131</v>
      </c>
      <c r="J247" s="20" t="s">
        <v>131</v>
      </c>
      <c r="K247" s="20" t="s">
        <v>131</v>
      </c>
      <c r="L247" s="20" t="s">
        <v>131</v>
      </c>
      <c r="M247" s="20" t="s">
        <v>131</v>
      </c>
      <c r="N247" s="20" t="s">
        <v>131</v>
      </c>
      <c r="O247" s="20" t="s">
        <v>131</v>
      </c>
      <c r="P247" s="20" t="s">
        <v>131</v>
      </c>
    </row>
    <row r="248" spans="1:16">
      <c r="A248" s="20" t="s">
        <v>2547</v>
      </c>
      <c r="B248" s="20" t="s">
        <v>2548</v>
      </c>
      <c r="C248" s="20" t="s">
        <v>2549</v>
      </c>
      <c r="D248" s="20" t="s">
        <v>131</v>
      </c>
      <c r="E248" s="20" t="s">
        <v>131</v>
      </c>
      <c r="F248" s="20" t="s">
        <v>131</v>
      </c>
      <c r="G248" s="20" t="s">
        <v>131</v>
      </c>
      <c r="H248" s="20" t="s">
        <v>2550</v>
      </c>
      <c r="I248" s="20" t="s">
        <v>131</v>
      </c>
      <c r="J248" s="20" t="s">
        <v>131</v>
      </c>
      <c r="K248" s="20" t="s">
        <v>131</v>
      </c>
      <c r="L248" s="20" t="s">
        <v>131</v>
      </c>
      <c r="M248" s="20" t="s">
        <v>131</v>
      </c>
      <c r="N248" s="20" t="s">
        <v>131</v>
      </c>
      <c r="O248" s="20" t="s">
        <v>131</v>
      </c>
      <c r="P248" s="20" t="s">
        <v>131</v>
      </c>
    </row>
    <row r="249" spans="1:16">
      <c r="A249" s="20" t="s">
        <v>3654</v>
      </c>
      <c r="B249" s="20" t="s">
        <v>3655</v>
      </c>
      <c r="C249" s="20" t="s">
        <v>3656</v>
      </c>
      <c r="D249" s="20" t="s">
        <v>131</v>
      </c>
      <c r="E249" s="20" t="s">
        <v>131</v>
      </c>
      <c r="F249" s="20" t="s">
        <v>131</v>
      </c>
      <c r="G249" s="20" t="s">
        <v>131</v>
      </c>
      <c r="H249" s="20" t="s">
        <v>3657</v>
      </c>
      <c r="I249" s="20" t="s">
        <v>131</v>
      </c>
      <c r="J249" s="20" t="s">
        <v>3658</v>
      </c>
      <c r="K249" s="20" t="s">
        <v>131</v>
      </c>
      <c r="L249" s="20" t="s">
        <v>131</v>
      </c>
      <c r="M249" s="20" t="s">
        <v>131</v>
      </c>
      <c r="N249" s="20">
        <v>0.53</v>
      </c>
      <c r="O249" s="23">
        <v>1.02E-22</v>
      </c>
      <c r="P249" s="20" t="s">
        <v>173</v>
      </c>
    </row>
    <row r="250" spans="1:16">
      <c r="A250" s="20" t="s">
        <v>3659</v>
      </c>
      <c r="B250" s="20" t="s">
        <v>3660</v>
      </c>
      <c r="C250" s="20" t="s">
        <v>3661</v>
      </c>
      <c r="D250" s="20" t="s">
        <v>131</v>
      </c>
      <c r="E250" s="20" t="s">
        <v>131</v>
      </c>
      <c r="F250" s="20" t="s">
        <v>131</v>
      </c>
      <c r="G250" s="20" t="s">
        <v>131</v>
      </c>
      <c r="H250" s="20" t="s">
        <v>3662</v>
      </c>
      <c r="I250" s="20" t="s">
        <v>131</v>
      </c>
      <c r="J250" s="20" t="s">
        <v>131</v>
      </c>
      <c r="K250" s="20" t="s">
        <v>131</v>
      </c>
      <c r="L250" s="20" t="s">
        <v>131</v>
      </c>
      <c r="M250" s="20" t="s">
        <v>131</v>
      </c>
      <c r="N250" s="20" t="s">
        <v>131</v>
      </c>
      <c r="O250" s="20" t="s">
        <v>131</v>
      </c>
      <c r="P250" s="20" t="s">
        <v>131</v>
      </c>
    </row>
    <row r="251" spans="1:16">
      <c r="A251" s="20" t="s">
        <v>3663</v>
      </c>
      <c r="B251" s="20" t="s">
        <v>3664</v>
      </c>
      <c r="C251" s="20" t="s">
        <v>1792</v>
      </c>
      <c r="D251" s="20" t="s">
        <v>3665</v>
      </c>
      <c r="E251" s="20" t="s">
        <v>2183</v>
      </c>
      <c r="F251" s="20" t="s">
        <v>177</v>
      </c>
      <c r="G251" s="20" t="s">
        <v>142</v>
      </c>
      <c r="H251" s="20" t="s">
        <v>3666</v>
      </c>
      <c r="I251" s="20" t="s">
        <v>131</v>
      </c>
      <c r="J251" s="20" t="s">
        <v>131</v>
      </c>
      <c r="K251" s="20" t="s">
        <v>131</v>
      </c>
      <c r="L251" s="20" t="s">
        <v>131</v>
      </c>
      <c r="M251" s="20" t="s">
        <v>131</v>
      </c>
      <c r="N251" s="20" t="s">
        <v>131</v>
      </c>
      <c r="O251" s="20" t="s">
        <v>131</v>
      </c>
      <c r="P251" s="20" t="s">
        <v>131</v>
      </c>
    </row>
    <row r="252" spans="1:16">
      <c r="A252" s="20" t="s">
        <v>3667</v>
      </c>
      <c r="B252" s="20" t="s">
        <v>3668</v>
      </c>
      <c r="C252" s="20" t="s">
        <v>3669</v>
      </c>
      <c r="D252" s="20" t="s">
        <v>3670</v>
      </c>
      <c r="E252" s="20" t="s">
        <v>2183</v>
      </c>
      <c r="F252" s="20" t="s">
        <v>177</v>
      </c>
      <c r="G252" s="20" t="s">
        <v>142</v>
      </c>
      <c r="H252" s="20" t="s">
        <v>3671</v>
      </c>
      <c r="I252" s="20" t="s">
        <v>131</v>
      </c>
      <c r="J252" s="20" t="s">
        <v>131</v>
      </c>
      <c r="K252" s="20" t="s">
        <v>131</v>
      </c>
      <c r="L252" s="20" t="s">
        <v>131</v>
      </c>
      <c r="M252" s="20" t="s">
        <v>131</v>
      </c>
      <c r="N252" s="20" t="s">
        <v>131</v>
      </c>
      <c r="O252" s="20" t="s">
        <v>131</v>
      </c>
      <c r="P252" s="20" t="s">
        <v>131</v>
      </c>
    </row>
    <row r="253" spans="1:16">
      <c r="A253" s="20" t="s">
        <v>3672</v>
      </c>
      <c r="B253" s="20" t="s">
        <v>3673</v>
      </c>
      <c r="C253" s="20" t="s">
        <v>3674</v>
      </c>
      <c r="D253" s="20" t="s">
        <v>3675</v>
      </c>
      <c r="E253" s="20" t="s">
        <v>2183</v>
      </c>
      <c r="F253" s="20" t="s">
        <v>177</v>
      </c>
      <c r="G253" s="20" t="s">
        <v>142</v>
      </c>
      <c r="H253" s="20" t="s">
        <v>3676</v>
      </c>
      <c r="I253" s="20" t="s">
        <v>131</v>
      </c>
      <c r="J253" s="20" t="s">
        <v>131</v>
      </c>
      <c r="K253" s="20" t="s">
        <v>131</v>
      </c>
      <c r="L253" s="20" t="s">
        <v>131</v>
      </c>
      <c r="M253" s="20" t="s">
        <v>131</v>
      </c>
      <c r="N253" s="20" t="s">
        <v>131</v>
      </c>
      <c r="O253" s="20" t="s">
        <v>131</v>
      </c>
      <c r="P253" s="20" t="s">
        <v>131</v>
      </c>
    </row>
    <row r="254" spans="1:16">
      <c r="A254" s="20" t="s">
        <v>3677</v>
      </c>
      <c r="B254" s="20" t="s">
        <v>3678</v>
      </c>
      <c r="C254" s="20" t="s">
        <v>3679</v>
      </c>
      <c r="D254" s="20" t="s">
        <v>2563</v>
      </c>
      <c r="E254" s="20" t="s">
        <v>2080</v>
      </c>
      <c r="F254" s="20" t="s">
        <v>233</v>
      </c>
      <c r="G254" s="20" t="s">
        <v>137</v>
      </c>
      <c r="H254" s="20" t="s">
        <v>3680</v>
      </c>
      <c r="I254" s="20" t="s">
        <v>131</v>
      </c>
      <c r="J254" s="20" t="s">
        <v>131</v>
      </c>
      <c r="K254" s="20" t="s">
        <v>131</v>
      </c>
      <c r="L254" s="20" t="s">
        <v>131</v>
      </c>
      <c r="M254" s="20" t="s">
        <v>131</v>
      </c>
      <c r="N254" s="20" t="s">
        <v>131</v>
      </c>
      <c r="O254" s="20" t="s">
        <v>131</v>
      </c>
      <c r="P254" s="20" t="s">
        <v>131</v>
      </c>
    </row>
    <row r="255" spans="1:16">
      <c r="A255" s="20" t="s">
        <v>3681</v>
      </c>
      <c r="B255" s="20" t="s">
        <v>3682</v>
      </c>
      <c r="C255" s="20" t="s">
        <v>2898</v>
      </c>
      <c r="D255" s="20" t="s">
        <v>148</v>
      </c>
      <c r="E255" s="20" t="s">
        <v>1986</v>
      </c>
      <c r="F255" s="20" t="s">
        <v>149</v>
      </c>
      <c r="G255" s="20" t="s">
        <v>150</v>
      </c>
      <c r="H255" s="20" t="s">
        <v>3683</v>
      </c>
      <c r="I255" s="20" t="s">
        <v>131</v>
      </c>
      <c r="J255" s="20" t="s">
        <v>131</v>
      </c>
      <c r="K255" s="20" t="s">
        <v>131</v>
      </c>
      <c r="L255" s="20" t="s">
        <v>131</v>
      </c>
      <c r="M255" s="20" t="s">
        <v>131</v>
      </c>
      <c r="N255" s="20" t="s">
        <v>131</v>
      </c>
      <c r="O255" s="20" t="s">
        <v>131</v>
      </c>
      <c r="P255" s="20" t="s">
        <v>131</v>
      </c>
    </row>
    <row r="256" spans="1:16">
      <c r="A256" s="20" t="s">
        <v>3684</v>
      </c>
      <c r="B256" s="20" t="s">
        <v>3685</v>
      </c>
      <c r="C256" s="20" t="s">
        <v>1792</v>
      </c>
      <c r="D256" s="20" t="s">
        <v>3686</v>
      </c>
      <c r="E256" s="20" t="s">
        <v>2092</v>
      </c>
      <c r="F256" s="20" t="s">
        <v>181</v>
      </c>
      <c r="G256" s="20" t="s">
        <v>150</v>
      </c>
      <c r="H256" s="20" t="s">
        <v>3687</v>
      </c>
      <c r="I256" s="20" t="s">
        <v>131</v>
      </c>
      <c r="J256" s="20" t="s">
        <v>131</v>
      </c>
      <c r="K256" s="20" t="s">
        <v>131</v>
      </c>
      <c r="L256" s="20" t="s">
        <v>131</v>
      </c>
      <c r="M256" s="20" t="s">
        <v>131</v>
      </c>
      <c r="N256" s="20" t="s">
        <v>131</v>
      </c>
      <c r="O256" s="20" t="s">
        <v>131</v>
      </c>
      <c r="P256" s="20" t="s">
        <v>131</v>
      </c>
    </row>
    <row r="257" spans="1:16">
      <c r="A257" s="20" t="s">
        <v>3688</v>
      </c>
      <c r="B257" s="20" t="s">
        <v>131</v>
      </c>
      <c r="C257" s="20" t="s">
        <v>1792</v>
      </c>
      <c r="D257" s="20" t="s">
        <v>3689</v>
      </c>
      <c r="E257" s="20" t="s">
        <v>2070</v>
      </c>
      <c r="F257" s="20" t="s">
        <v>198</v>
      </c>
      <c r="G257" s="20" t="s">
        <v>121</v>
      </c>
      <c r="H257" s="20" t="s">
        <v>3690</v>
      </c>
      <c r="I257" s="20" t="s">
        <v>131</v>
      </c>
      <c r="J257" s="20" t="s">
        <v>131</v>
      </c>
      <c r="K257" s="20" t="s">
        <v>131</v>
      </c>
      <c r="L257" s="20" t="s">
        <v>131</v>
      </c>
      <c r="M257" s="20" t="s">
        <v>131</v>
      </c>
      <c r="N257" s="20" t="s">
        <v>131</v>
      </c>
      <c r="O257" s="20" t="s">
        <v>131</v>
      </c>
      <c r="P257" s="20" t="s">
        <v>131</v>
      </c>
    </row>
    <row r="258" spans="1:16">
      <c r="A258" s="20" t="s">
        <v>3691</v>
      </c>
      <c r="B258" s="20" t="s">
        <v>3692</v>
      </c>
      <c r="C258" s="20" t="s">
        <v>3693</v>
      </c>
      <c r="D258" s="20" t="s">
        <v>131</v>
      </c>
      <c r="E258" s="20" t="s">
        <v>131</v>
      </c>
      <c r="F258" s="20" t="s">
        <v>131</v>
      </c>
      <c r="G258" s="20" t="s">
        <v>131</v>
      </c>
      <c r="H258" s="20" t="s">
        <v>3694</v>
      </c>
      <c r="I258" s="20" t="s">
        <v>1973</v>
      </c>
      <c r="J258" s="20" t="s">
        <v>131</v>
      </c>
      <c r="K258" s="20" t="s">
        <v>131</v>
      </c>
      <c r="L258" s="20" t="s">
        <v>131</v>
      </c>
      <c r="M258" s="20" t="s">
        <v>131</v>
      </c>
      <c r="N258" s="20" t="s">
        <v>131</v>
      </c>
      <c r="O258" s="20" t="s">
        <v>131</v>
      </c>
      <c r="P258" s="20" t="s">
        <v>131</v>
      </c>
    </row>
    <row r="259" spans="1:16">
      <c r="A259" s="20" t="s">
        <v>3695</v>
      </c>
      <c r="B259" s="20" t="s">
        <v>131</v>
      </c>
      <c r="C259" s="20" t="s">
        <v>1792</v>
      </c>
      <c r="D259" s="20" t="s">
        <v>131</v>
      </c>
      <c r="E259" s="20" t="s">
        <v>131</v>
      </c>
      <c r="F259" s="20" t="s">
        <v>131</v>
      </c>
      <c r="G259" s="20" t="s">
        <v>131</v>
      </c>
      <c r="H259" s="20" t="s">
        <v>3696</v>
      </c>
      <c r="I259" s="20" t="s">
        <v>131</v>
      </c>
      <c r="J259" s="20" t="s">
        <v>131</v>
      </c>
      <c r="K259" s="20" t="s">
        <v>131</v>
      </c>
      <c r="L259" s="20" t="s">
        <v>131</v>
      </c>
      <c r="M259" s="20" t="s">
        <v>131</v>
      </c>
      <c r="N259" s="20" t="s">
        <v>131</v>
      </c>
      <c r="O259" s="20" t="s">
        <v>131</v>
      </c>
      <c r="P259" s="20" t="s">
        <v>131</v>
      </c>
    </row>
    <row r="260" spans="1:16">
      <c r="A260" s="20" t="s">
        <v>3697</v>
      </c>
      <c r="B260" s="20" t="s">
        <v>131</v>
      </c>
      <c r="C260" s="20" t="s">
        <v>1792</v>
      </c>
      <c r="D260" s="20" t="s">
        <v>131</v>
      </c>
      <c r="E260" s="20" t="s">
        <v>131</v>
      </c>
      <c r="F260" s="20" t="s">
        <v>131</v>
      </c>
      <c r="G260" s="20" t="s">
        <v>131</v>
      </c>
      <c r="H260" s="20" t="s">
        <v>2503</v>
      </c>
      <c r="I260" s="20" t="s">
        <v>131</v>
      </c>
      <c r="J260" s="20" t="s">
        <v>131</v>
      </c>
      <c r="K260" s="20" t="s">
        <v>131</v>
      </c>
      <c r="L260" s="20" t="s">
        <v>131</v>
      </c>
      <c r="M260" s="20" t="s">
        <v>131</v>
      </c>
      <c r="N260" s="20" t="s">
        <v>131</v>
      </c>
      <c r="O260" s="20" t="s">
        <v>131</v>
      </c>
      <c r="P260" s="20" t="s">
        <v>131</v>
      </c>
    </row>
    <row r="261" spans="1:16">
      <c r="A261" s="20" t="s">
        <v>3698</v>
      </c>
      <c r="B261" s="20" t="s">
        <v>3699</v>
      </c>
      <c r="C261" s="20" t="s">
        <v>1792</v>
      </c>
      <c r="D261" s="20" t="s">
        <v>3700</v>
      </c>
      <c r="E261" s="20" t="s">
        <v>2092</v>
      </c>
      <c r="F261" s="20" t="s">
        <v>149</v>
      </c>
      <c r="G261" s="20" t="s">
        <v>150</v>
      </c>
      <c r="H261" s="20" t="s">
        <v>3701</v>
      </c>
      <c r="I261" s="20" t="s">
        <v>131</v>
      </c>
      <c r="J261" s="20" t="s">
        <v>131</v>
      </c>
      <c r="K261" s="20" t="s">
        <v>131</v>
      </c>
      <c r="L261" s="20" t="s">
        <v>131</v>
      </c>
      <c r="M261" s="20" t="s">
        <v>131</v>
      </c>
      <c r="N261" s="20" t="s">
        <v>131</v>
      </c>
      <c r="O261" s="20" t="s">
        <v>131</v>
      </c>
      <c r="P261" s="20" t="s">
        <v>131</v>
      </c>
    </row>
    <row r="262" spans="1:16">
      <c r="A262" s="20" t="s">
        <v>3702</v>
      </c>
      <c r="B262" s="20" t="s">
        <v>3703</v>
      </c>
      <c r="C262" s="20" t="s">
        <v>3704</v>
      </c>
      <c r="D262" s="20" t="s">
        <v>1673</v>
      </c>
      <c r="E262" s="20" t="s">
        <v>1986</v>
      </c>
      <c r="F262" s="20" t="s">
        <v>149</v>
      </c>
      <c r="G262" s="20" t="s">
        <v>150</v>
      </c>
      <c r="H262" s="20" t="s">
        <v>3705</v>
      </c>
      <c r="I262" s="20" t="s">
        <v>1988</v>
      </c>
      <c r="J262" s="20" t="s">
        <v>131</v>
      </c>
      <c r="K262" s="20" t="s">
        <v>131</v>
      </c>
      <c r="L262" s="20" t="s">
        <v>131</v>
      </c>
      <c r="M262" s="20" t="s">
        <v>131</v>
      </c>
      <c r="N262" s="20" t="s">
        <v>131</v>
      </c>
      <c r="O262" s="20" t="s">
        <v>131</v>
      </c>
      <c r="P262" s="20" t="s">
        <v>131</v>
      </c>
    </row>
    <row r="263" spans="1:16">
      <c r="A263" s="20" t="s">
        <v>3706</v>
      </c>
      <c r="B263" s="20" t="s">
        <v>131</v>
      </c>
      <c r="C263" s="20" t="s">
        <v>1792</v>
      </c>
      <c r="D263" s="20" t="s">
        <v>3707</v>
      </c>
      <c r="E263" s="20" t="s">
        <v>2092</v>
      </c>
      <c r="F263" s="20" t="s">
        <v>181</v>
      </c>
      <c r="G263" s="20" t="s">
        <v>150</v>
      </c>
      <c r="H263" s="20" t="s">
        <v>3708</v>
      </c>
      <c r="I263" s="20" t="s">
        <v>131</v>
      </c>
      <c r="J263" s="20" t="s">
        <v>3709</v>
      </c>
      <c r="K263" s="20" t="s">
        <v>131</v>
      </c>
      <c r="L263" s="20" t="s">
        <v>131</v>
      </c>
      <c r="M263" s="20" t="s">
        <v>131</v>
      </c>
      <c r="N263" s="20">
        <v>1.55</v>
      </c>
      <c r="O263" s="23">
        <v>5.3400000000000002E-10</v>
      </c>
      <c r="P263" s="20" t="s">
        <v>132</v>
      </c>
    </row>
    <row r="264" spans="1:16">
      <c r="A264" s="20" t="s">
        <v>3710</v>
      </c>
      <c r="B264" s="20" t="s">
        <v>3711</v>
      </c>
      <c r="C264" s="20" t="s">
        <v>2468</v>
      </c>
      <c r="D264" s="20" t="s">
        <v>1349</v>
      </c>
      <c r="E264" s="20" t="s">
        <v>1966</v>
      </c>
      <c r="F264" s="20" t="s">
        <v>141</v>
      </c>
      <c r="G264" s="20" t="s">
        <v>142</v>
      </c>
      <c r="H264" s="20" t="s">
        <v>3712</v>
      </c>
      <c r="I264" s="20" t="s">
        <v>1988</v>
      </c>
      <c r="J264" s="20" t="s">
        <v>131</v>
      </c>
      <c r="K264" s="20" t="s">
        <v>131</v>
      </c>
      <c r="L264" s="20" t="s">
        <v>131</v>
      </c>
      <c r="M264" s="20" t="s">
        <v>131</v>
      </c>
      <c r="N264" s="20" t="s">
        <v>131</v>
      </c>
      <c r="O264" s="20" t="s">
        <v>131</v>
      </c>
      <c r="P264" s="20" t="s">
        <v>131</v>
      </c>
    </row>
    <row r="265" spans="1:16">
      <c r="A265" s="20" t="s">
        <v>3713</v>
      </c>
      <c r="B265" s="20" t="s">
        <v>3714</v>
      </c>
      <c r="C265" s="20" t="s">
        <v>3715</v>
      </c>
      <c r="D265" s="20" t="s">
        <v>3716</v>
      </c>
      <c r="E265" s="20" t="s">
        <v>2413</v>
      </c>
      <c r="F265" s="20" t="s">
        <v>136</v>
      </c>
      <c r="G265" s="20" t="s">
        <v>137</v>
      </c>
      <c r="H265" s="20" t="s">
        <v>3717</v>
      </c>
      <c r="I265" s="20" t="s">
        <v>131</v>
      </c>
      <c r="J265" s="20" t="s">
        <v>3718</v>
      </c>
      <c r="K265" s="20" t="s">
        <v>131</v>
      </c>
      <c r="L265" s="20" t="s">
        <v>131</v>
      </c>
      <c r="M265" s="20" t="s">
        <v>131</v>
      </c>
      <c r="N265" s="20">
        <v>0.62</v>
      </c>
      <c r="O265" s="23">
        <v>9.02E-6</v>
      </c>
      <c r="P265" s="20" t="s">
        <v>173</v>
      </c>
    </row>
    <row r="266" spans="1:16">
      <c r="A266" s="20" t="s">
        <v>3719</v>
      </c>
      <c r="B266" s="20" t="s">
        <v>131</v>
      </c>
      <c r="C266" s="20" t="s">
        <v>1792</v>
      </c>
      <c r="D266" s="20" t="s">
        <v>131</v>
      </c>
      <c r="E266" s="20" t="s">
        <v>131</v>
      </c>
      <c r="F266" s="20" t="s">
        <v>131</v>
      </c>
      <c r="G266" s="20" t="s">
        <v>131</v>
      </c>
      <c r="H266" s="20" t="s">
        <v>3720</v>
      </c>
      <c r="I266" s="20" t="s">
        <v>131</v>
      </c>
      <c r="J266" s="20" t="s">
        <v>131</v>
      </c>
      <c r="K266" s="20" t="s">
        <v>131</v>
      </c>
      <c r="L266" s="20" t="s">
        <v>131</v>
      </c>
      <c r="M266" s="20" t="s">
        <v>131</v>
      </c>
      <c r="N266" s="20" t="s">
        <v>131</v>
      </c>
      <c r="O266" s="20" t="s">
        <v>131</v>
      </c>
      <c r="P266" s="20" t="s">
        <v>131</v>
      </c>
    </row>
    <row r="267" spans="1:16">
      <c r="A267" s="20" t="s">
        <v>3721</v>
      </c>
      <c r="B267" s="20" t="s">
        <v>3722</v>
      </c>
      <c r="C267" s="20" t="s">
        <v>1792</v>
      </c>
      <c r="D267" s="20" t="s">
        <v>3723</v>
      </c>
      <c r="E267" s="20" t="s">
        <v>2183</v>
      </c>
      <c r="F267" s="20" t="s">
        <v>177</v>
      </c>
      <c r="G267" s="20" t="s">
        <v>142</v>
      </c>
      <c r="H267" s="20" t="s">
        <v>3724</v>
      </c>
      <c r="I267" s="20" t="s">
        <v>131</v>
      </c>
      <c r="J267" s="20" t="s">
        <v>131</v>
      </c>
      <c r="K267" s="20" t="s">
        <v>131</v>
      </c>
      <c r="L267" s="20" t="s">
        <v>131</v>
      </c>
      <c r="M267" s="20" t="s">
        <v>131</v>
      </c>
      <c r="N267" s="20" t="s">
        <v>131</v>
      </c>
      <c r="O267" s="20" t="s">
        <v>131</v>
      </c>
      <c r="P267" s="20" t="s">
        <v>131</v>
      </c>
    </row>
    <row r="268" spans="1:16">
      <c r="A268" s="20" t="s">
        <v>3725</v>
      </c>
      <c r="B268" s="20" t="s">
        <v>3726</v>
      </c>
      <c r="C268" s="20" t="s">
        <v>1792</v>
      </c>
      <c r="D268" s="20" t="s">
        <v>3727</v>
      </c>
      <c r="E268" s="20" t="s">
        <v>1986</v>
      </c>
      <c r="F268" s="20" t="s">
        <v>149</v>
      </c>
      <c r="G268" s="20" t="s">
        <v>150</v>
      </c>
      <c r="H268" s="20" t="s">
        <v>3728</v>
      </c>
      <c r="I268" s="20" t="s">
        <v>131</v>
      </c>
      <c r="J268" s="20" t="s">
        <v>131</v>
      </c>
      <c r="K268" s="20" t="s">
        <v>131</v>
      </c>
      <c r="L268" s="20" t="s">
        <v>131</v>
      </c>
      <c r="M268" s="20" t="s">
        <v>131</v>
      </c>
      <c r="N268" s="20" t="s">
        <v>131</v>
      </c>
      <c r="O268" s="20" t="s">
        <v>131</v>
      </c>
      <c r="P268" s="20" t="s">
        <v>131</v>
      </c>
    </row>
    <row r="269" spans="1:16">
      <c r="A269" s="20" t="s">
        <v>3729</v>
      </c>
      <c r="B269" s="20" t="s">
        <v>131</v>
      </c>
      <c r="C269" s="20" t="s">
        <v>1792</v>
      </c>
      <c r="D269" s="20" t="s">
        <v>3730</v>
      </c>
      <c r="E269" s="20" t="s">
        <v>2002</v>
      </c>
      <c r="F269" s="20" t="s">
        <v>521</v>
      </c>
      <c r="G269" s="20" t="s">
        <v>121</v>
      </c>
      <c r="H269" s="20" t="s">
        <v>3731</v>
      </c>
      <c r="I269" s="20" t="s">
        <v>131</v>
      </c>
      <c r="J269" s="20" t="s">
        <v>131</v>
      </c>
      <c r="K269" s="20" t="s">
        <v>131</v>
      </c>
      <c r="L269" s="20" t="s">
        <v>131</v>
      </c>
      <c r="M269" s="20" t="s">
        <v>131</v>
      </c>
      <c r="N269" s="20" t="s">
        <v>131</v>
      </c>
      <c r="O269" s="20" t="s">
        <v>131</v>
      </c>
      <c r="P269" s="20" t="s">
        <v>131</v>
      </c>
    </row>
    <row r="270" spans="1:16">
      <c r="A270" s="20" t="s">
        <v>3732</v>
      </c>
      <c r="B270" s="20" t="s">
        <v>3733</v>
      </c>
      <c r="C270" s="20" t="s">
        <v>3734</v>
      </c>
      <c r="D270" s="20" t="s">
        <v>792</v>
      </c>
      <c r="E270" s="20" t="s">
        <v>2451</v>
      </c>
      <c r="F270" s="20" t="s">
        <v>789</v>
      </c>
      <c r="G270" s="20" t="s">
        <v>121</v>
      </c>
      <c r="H270" s="20" t="s">
        <v>3735</v>
      </c>
      <c r="I270" s="20" t="s">
        <v>1973</v>
      </c>
      <c r="J270" s="20" t="s">
        <v>131</v>
      </c>
      <c r="K270" s="20" t="s">
        <v>131</v>
      </c>
      <c r="L270" s="20" t="s">
        <v>131</v>
      </c>
      <c r="M270" s="20" t="s">
        <v>131</v>
      </c>
      <c r="N270" s="20" t="s">
        <v>131</v>
      </c>
      <c r="O270" s="20" t="s">
        <v>131</v>
      </c>
      <c r="P270" s="20" t="s">
        <v>131</v>
      </c>
    </row>
    <row r="271" spans="1:16">
      <c r="A271" s="20" t="s">
        <v>3736</v>
      </c>
      <c r="B271" s="20" t="s">
        <v>3737</v>
      </c>
      <c r="C271" s="20" t="s">
        <v>3738</v>
      </c>
      <c r="D271" s="20" t="s">
        <v>131</v>
      </c>
      <c r="E271" s="20" t="s">
        <v>131</v>
      </c>
      <c r="F271" s="20" t="s">
        <v>131</v>
      </c>
      <c r="G271" s="20" t="s">
        <v>131</v>
      </c>
      <c r="H271" s="20" t="s">
        <v>3739</v>
      </c>
      <c r="I271" s="20" t="s">
        <v>131</v>
      </c>
      <c r="J271" s="20" t="s">
        <v>131</v>
      </c>
      <c r="K271" s="20" t="s">
        <v>131</v>
      </c>
      <c r="L271" s="20" t="s">
        <v>131</v>
      </c>
      <c r="M271" s="20" t="s">
        <v>131</v>
      </c>
      <c r="N271" s="20" t="s">
        <v>131</v>
      </c>
      <c r="O271" s="20" t="s">
        <v>131</v>
      </c>
      <c r="P271" s="20" t="s">
        <v>131</v>
      </c>
    </row>
    <row r="272" spans="1:16">
      <c r="A272" s="20" t="s">
        <v>3740</v>
      </c>
      <c r="B272" s="20" t="s">
        <v>3741</v>
      </c>
      <c r="C272" s="20" t="s">
        <v>3742</v>
      </c>
      <c r="D272" s="20" t="s">
        <v>3743</v>
      </c>
      <c r="E272" s="20" t="s">
        <v>3744</v>
      </c>
      <c r="F272" s="20" t="s">
        <v>141</v>
      </c>
      <c r="G272" s="20" t="s">
        <v>142</v>
      </c>
      <c r="H272" s="20" t="s">
        <v>3745</v>
      </c>
      <c r="I272" s="20" t="s">
        <v>131</v>
      </c>
      <c r="J272" s="20" t="s">
        <v>131</v>
      </c>
      <c r="K272" s="20" t="s">
        <v>131</v>
      </c>
      <c r="L272" s="20" t="s">
        <v>131</v>
      </c>
      <c r="M272" s="20" t="s">
        <v>131</v>
      </c>
      <c r="N272" s="20" t="s">
        <v>131</v>
      </c>
      <c r="O272" s="20" t="s">
        <v>131</v>
      </c>
      <c r="P272" s="20" t="s">
        <v>131</v>
      </c>
    </row>
    <row r="273" spans="1:16">
      <c r="A273" s="20" t="s">
        <v>3746</v>
      </c>
      <c r="B273" s="20" t="s">
        <v>3747</v>
      </c>
      <c r="C273" s="20" t="s">
        <v>3748</v>
      </c>
      <c r="D273" s="20" t="s">
        <v>3749</v>
      </c>
      <c r="E273" s="20" t="s">
        <v>2070</v>
      </c>
      <c r="F273" s="20" t="s">
        <v>198</v>
      </c>
      <c r="G273" s="20" t="s">
        <v>121</v>
      </c>
      <c r="H273" s="20" t="s">
        <v>3750</v>
      </c>
      <c r="I273" s="20" t="s">
        <v>131</v>
      </c>
      <c r="J273" s="20" t="s">
        <v>131</v>
      </c>
      <c r="K273" s="20" t="s">
        <v>131</v>
      </c>
      <c r="L273" s="20" t="s">
        <v>131</v>
      </c>
      <c r="M273" s="20" t="s">
        <v>131</v>
      </c>
      <c r="N273" s="20" t="s">
        <v>131</v>
      </c>
      <c r="O273" s="20" t="s">
        <v>131</v>
      </c>
      <c r="P273" s="20" t="s">
        <v>131</v>
      </c>
    </row>
    <row r="274" spans="1:16">
      <c r="A274" s="20" t="s">
        <v>3751</v>
      </c>
      <c r="B274" s="20" t="s">
        <v>3752</v>
      </c>
      <c r="C274" s="20" t="s">
        <v>3753</v>
      </c>
      <c r="D274" s="20" t="s">
        <v>3754</v>
      </c>
      <c r="E274" s="20" t="s">
        <v>2189</v>
      </c>
      <c r="F274" s="20" t="s">
        <v>219</v>
      </c>
      <c r="G274" s="20" t="s">
        <v>142</v>
      </c>
      <c r="H274" s="20" t="s">
        <v>3755</v>
      </c>
      <c r="I274" s="20" t="s">
        <v>131</v>
      </c>
      <c r="J274" s="20" t="s">
        <v>131</v>
      </c>
      <c r="K274" s="20" t="s">
        <v>131</v>
      </c>
      <c r="L274" s="20" t="s">
        <v>131</v>
      </c>
      <c r="M274" s="20" t="s">
        <v>131</v>
      </c>
      <c r="N274" s="20" t="s">
        <v>131</v>
      </c>
      <c r="O274" s="20" t="s">
        <v>131</v>
      </c>
      <c r="P274" s="20" t="s">
        <v>131</v>
      </c>
    </row>
    <row r="275" spans="1:16">
      <c r="A275" s="20" t="s">
        <v>3756</v>
      </c>
      <c r="B275" s="20" t="s">
        <v>3757</v>
      </c>
      <c r="C275" s="20" t="s">
        <v>3758</v>
      </c>
      <c r="D275" s="20" t="s">
        <v>3759</v>
      </c>
      <c r="E275" s="20" t="s">
        <v>2092</v>
      </c>
      <c r="F275" s="20" t="s">
        <v>181</v>
      </c>
      <c r="G275" s="20" t="s">
        <v>150</v>
      </c>
      <c r="H275" s="20" t="s">
        <v>3760</v>
      </c>
      <c r="I275" s="20" t="s">
        <v>131</v>
      </c>
      <c r="J275" s="20" t="s">
        <v>131</v>
      </c>
      <c r="K275" s="20" t="s">
        <v>131</v>
      </c>
      <c r="L275" s="20" t="s">
        <v>131</v>
      </c>
      <c r="M275" s="20" t="s">
        <v>131</v>
      </c>
      <c r="N275" s="20" t="s">
        <v>131</v>
      </c>
      <c r="O275" s="20" t="s">
        <v>131</v>
      </c>
      <c r="P275" s="20" t="s">
        <v>131</v>
      </c>
    </row>
    <row r="276" spans="1:16">
      <c r="A276" s="20" t="s">
        <v>3761</v>
      </c>
      <c r="B276" s="20" t="s">
        <v>3762</v>
      </c>
      <c r="C276" s="20" t="s">
        <v>2459</v>
      </c>
      <c r="D276" s="20" t="s">
        <v>1644</v>
      </c>
      <c r="E276" s="20" t="s">
        <v>2002</v>
      </c>
      <c r="F276" s="20" t="s">
        <v>521</v>
      </c>
      <c r="G276" s="20" t="s">
        <v>121</v>
      </c>
      <c r="H276" s="20" t="s">
        <v>3763</v>
      </c>
      <c r="I276" s="20" t="s">
        <v>131</v>
      </c>
      <c r="J276" s="20" t="s">
        <v>3764</v>
      </c>
      <c r="K276" s="20">
        <v>0.63</v>
      </c>
      <c r="L276" s="23">
        <v>9.8300000000000003E-30</v>
      </c>
      <c r="M276" s="20" t="s">
        <v>173</v>
      </c>
      <c r="N276" s="20" t="s">
        <v>131</v>
      </c>
      <c r="O276" s="20" t="s">
        <v>131</v>
      </c>
      <c r="P276" s="20" t="s">
        <v>131</v>
      </c>
    </row>
    <row r="277" spans="1:16">
      <c r="A277" s="20" t="s">
        <v>3765</v>
      </c>
      <c r="B277" s="20" t="s">
        <v>3766</v>
      </c>
      <c r="C277" s="20" t="s">
        <v>1792</v>
      </c>
      <c r="D277" s="20" t="s">
        <v>131</v>
      </c>
      <c r="E277" s="20" t="s">
        <v>131</v>
      </c>
      <c r="F277" s="20" t="s">
        <v>131</v>
      </c>
      <c r="G277" s="20" t="s">
        <v>131</v>
      </c>
      <c r="H277" s="20" t="s">
        <v>3767</v>
      </c>
      <c r="I277" s="20" t="s">
        <v>131</v>
      </c>
      <c r="J277" s="20" t="s">
        <v>131</v>
      </c>
      <c r="K277" s="20" t="s">
        <v>131</v>
      </c>
      <c r="L277" s="20" t="s">
        <v>131</v>
      </c>
      <c r="M277" s="20" t="s">
        <v>131</v>
      </c>
      <c r="N277" s="20" t="s">
        <v>131</v>
      </c>
      <c r="O277" s="20" t="s">
        <v>131</v>
      </c>
      <c r="P277" s="20" t="s">
        <v>131</v>
      </c>
    </row>
    <row r="278" spans="1:16">
      <c r="A278" s="20" t="s">
        <v>3768</v>
      </c>
      <c r="B278" s="20" t="s">
        <v>3769</v>
      </c>
      <c r="C278" s="20" t="s">
        <v>3770</v>
      </c>
      <c r="D278" s="20" t="s">
        <v>337</v>
      </c>
      <c r="E278" s="20" t="s">
        <v>1966</v>
      </c>
      <c r="F278" s="20" t="s">
        <v>141</v>
      </c>
      <c r="G278" s="20" t="s">
        <v>142</v>
      </c>
      <c r="H278" s="20" t="s">
        <v>3771</v>
      </c>
      <c r="I278" s="20" t="s">
        <v>131</v>
      </c>
      <c r="J278" s="20" t="s">
        <v>131</v>
      </c>
      <c r="K278" s="20" t="s">
        <v>131</v>
      </c>
      <c r="L278" s="20" t="s">
        <v>131</v>
      </c>
      <c r="M278" s="20" t="s">
        <v>131</v>
      </c>
      <c r="N278" s="20" t="s">
        <v>131</v>
      </c>
      <c r="O278" s="20" t="s">
        <v>131</v>
      </c>
      <c r="P278" s="20" t="s">
        <v>131</v>
      </c>
    </row>
    <row r="279" spans="1:16">
      <c r="A279" s="20" t="s">
        <v>3772</v>
      </c>
      <c r="B279" s="20" t="s">
        <v>3773</v>
      </c>
      <c r="C279" s="20" t="s">
        <v>3774</v>
      </c>
      <c r="D279" s="20" t="s">
        <v>131</v>
      </c>
      <c r="E279" s="20" t="s">
        <v>131</v>
      </c>
      <c r="F279" s="20" t="s">
        <v>131</v>
      </c>
      <c r="G279" s="20" t="s">
        <v>131</v>
      </c>
      <c r="H279" s="20" t="s">
        <v>3775</v>
      </c>
      <c r="I279" s="20" t="s">
        <v>131</v>
      </c>
      <c r="J279" s="20" t="s">
        <v>3776</v>
      </c>
      <c r="K279" s="20" t="s">
        <v>131</v>
      </c>
      <c r="L279" s="20" t="s">
        <v>131</v>
      </c>
      <c r="M279" s="20" t="s">
        <v>131</v>
      </c>
      <c r="N279" s="20">
        <v>1.72</v>
      </c>
      <c r="O279" s="23">
        <v>4.2000000000000002E-22</v>
      </c>
      <c r="P279" s="20" t="s">
        <v>132</v>
      </c>
    </row>
    <row r="280" spans="1:16">
      <c r="A280" s="20" t="s">
        <v>3777</v>
      </c>
      <c r="B280" s="20" t="s">
        <v>3778</v>
      </c>
      <c r="C280" s="20" t="s">
        <v>3779</v>
      </c>
      <c r="D280" s="20" t="s">
        <v>131</v>
      </c>
      <c r="E280" s="20" t="s">
        <v>131</v>
      </c>
      <c r="F280" s="20" t="s">
        <v>131</v>
      </c>
      <c r="G280" s="20" t="s">
        <v>131</v>
      </c>
      <c r="H280" s="20" t="s">
        <v>3780</v>
      </c>
      <c r="I280" s="20" t="s">
        <v>131</v>
      </c>
      <c r="J280" s="20" t="s">
        <v>131</v>
      </c>
      <c r="K280" s="20" t="s">
        <v>131</v>
      </c>
      <c r="L280" s="20" t="s">
        <v>131</v>
      </c>
      <c r="M280" s="20" t="s">
        <v>131</v>
      </c>
      <c r="N280" s="20" t="s">
        <v>131</v>
      </c>
      <c r="O280" s="20" t="s">
        <v>131</v>
      </c>
      <c r="P280" s="20" t="s">
        <v>131</v>
      </c>
    </row>
    <row r="281" spans="1:16">
      <c r="A281" s="20" t="s">
        <v>3781</v>
      </c>
      <c r="B281" s="20" t="s">
        <v>3782</v>
      </c>
      <c r="C281" s="20" t="s">
        <v>1792</v>
      </c>
      <c r="D281" s="20" t="s">
        <v>131</v>
      </c>
      <c r="E281" s="20" t="s">
        <v>131</v>
      </c>
      <c r="F281" s="20" t="s">
        <v>131</v>
      </c>
      <c r="G281" s="20" t="s">
        <v>131</v>
      </c>
      <c r="H281" s="20" t="s">
        <v>3783</v>
      </c>
      <c r="I281" s="20" t="s">
        <v>131</v>
      </c>
      <c r="J281" s="20" t="s">
        <v>3784</v>
      </c>
      <c r="K281" s="20">
        <v>2.66</v>
      </c>
      <c r="L281" s="23">
        <v>1.93E-31</v>
      </c>
      <c r="M281" s="20" t="s">
        <v>132</v>
      </c>
      <c r="N281" s="20" t="s">
        <v>131</v>
      </c>
      <c r="O281" s="20" t="s">
        <v>131</v>
      </c>
      <c r="P281" s="20" t="s">
        <v>131</v>
      </c>
    </row>
    <row r="282" spans="1:16">
      <c r="A282" s="20" t="s">
        <v>3785</v>
      </c>
      <c r="B282" s="20" t="s">
        <v>3786</v>
      </c>
      <c r="C282" s="20" t="s">
        <v>1792</v>
      </c>
      <c r="D282" s="20" t="s">
        <v>3787</v>
      </c>
      <c r="E282" s="20" t="s">
        <v>1986</v>
      </c>
      <c r="F282" s="20" t="s">
        <v>149</v>
      </c>
      <c r="G282" s="20" t="s">
        <v>150</v>
      </c>
      <c r="H282" s="20" t="s">
        <v>3788</v>
      </c>
      <c r="I282" s="20" t="s">
        <v>131</v>
      </c>
      <c r="J282" s="20" t="s">
        <v>131</v>
      </c>
      <c r="K282" s="20" t="s">
        <v>131</v>
      </c>
      <c r="L282" s="20" t="s">
        <v>131</v>
      </c>
      <c r="M282" s="20" t="s">
        <v>131</v>
      </c>
      <c r="N282" s="20" t="s">
        <v>131</v>
      </c>
      <c r="O282" s="20" t="s">
        <v>131</v>
      </c>
      <c r="P282" s="20" t="s">
        <v>131</v>
      </c>
    </row>
    <row r="283" spans="1:16">
      <c r="A283" s="20" t="s">
        <v>3789</v>
      </c>
      <c r="B283" s="20" t="s">
        <v>3790</v>
      </c>
      <c r="C283" s="20" t="s">
        <v>3791</v>
      </c>
      <c r="D283" s="20" t="s">
        <v>131</v>
      </c>
      <c r="E283" s="20" t="s">
        <v>131</v>
      </c>
      <c r="F283" s="20" t="s">
        <v>131</v>
      </c>
      <c r="G283" s="20" t="s">
        <v>131</v>
      </c>
      <c r="H283" s="20" t="s">
        <v>3792</v>
      </c>
      <c r="I283" s="20" t="s">
        <v>131</v>
      </c>
      <c r="J283" s="20" t="s">
        <v>131</v>
      </c>
      <c r="K283" s="20" t="s">
        <v>131</v>
      </c>
      <c r="L283" s="20" t="s">
        <v>131</v>
      </c>
      <c r="M283" s="20" t="s">
        <v>131</v>
      </c>
      <c r="N283" s="20" t="s">
        <v>131</v>
      </c>
      <c r="O283" s="20" t="s">
        <v>131</v>
      </c>
      <c r="P283" s="20" t="s">
        <v>131</v>
      </c>
    </row>
    <row r="284" spans="1:16">
      <c r="A284" s="20" t="s">
        <v>3793</v>
      </c>
      <c r="B284" s="20" t="s">
        <v>3794</v>
      </c>
      <c r="C284" s="20" t="s">
        <v>3795</v>
      </c>
      <c r="D284" s="20" t="s">
        <v>1279</v>
      </c>
      <c r="E284" s="20" t="s">
        <v>2070</v>
      </c>
      <c r="F284" s="20" t="s">
        <v>198</v>
      </c>
      <c r="G284" s="20" t="s">
        <v>121</v>
      </c>
      <c r="H284" s="20" t="s">
        <v>3796</v>
      </c>
      <c r="I284" s="20" t="s">
        <v>131</v>
      </c>
      <c r="J284" s="20" t="s">
        <v>3797</v>
      </c>
      <c r="K284" s="20">
        <v>2.33</v>
      </c>
      <c r="L284" s="23">
        <v>2.1099999999999998E-28</v>
      </c>
      <c r="M284" s="20" t="s">
        <v>132</v>
      </c>
      <c r="N284" s="20" t="s">
        <v>131</v>
      </c>
      <c r="O284" s="20" t="s">
        <v>131</v>
      </c>
      <c r="P284" s="20" t="s">
        <v>131</v>
      </c>
    </row>
    <row r="285" spans="1:16">
      <c r="A285" s="20" t="s">
        <v>3798</v>
      </c>
      <c r="B285" s="20" t="s">
        <v>3799</v>
      </c>
      <c r="C285" s="20" t="s">
        <v>3800</v>
      </c>
      <c r="D285" s="20" t="s">
        <v>3801</v>
      </c>
      <c r="E285" s="20" t="s">
        <v>2035</v>
      </c>
      <c r="F285" s="20" t="s">
        <v>208</v>
      </c>
      <c r="G285" s="20" t="s">
        <v>121</v>
      </c>
      <c r="H285" s="20" t="s">
        <v>3802</v>
      </c>
      <c r="I285" s="20" t="s">
        <v>131</v>
      </c>
      <c r="J285" s="20" t="s">
        <v>131</v>
      </c>
      <c r="K285" s="20" t="s">
        <v>131</v>
      </c>
      <c r="L285" s="20" t="s">
        <v>131</v>
      </c>
      <c r="M285" s="20" t="s">
        <v>131</v>
      </c>
      <c r="N285" s="20" t="s">
        <v>131</v>
      </c>
      <c r="O285" s="20" t="s">
        <v>131</v>
      </c>
      <c r="P285" s="20" t="s">
        <v>131</v>
      </c>
    </row>
    <row r="286" spans="1:16">
      <c r="A286" s="20" t="s">
        <v>3803</v>
      </c>
      <c r="B286" s="20" t="s">
        <v>131</v>
      </c>
      <c r="C286" s="20" t="s">
        <v>1792</v>
      </c>
      <c r="D286" s="20" t="s">
        <v>131</v>
      </c>
      <c r="E286" s="20" t="s">
        <v>131</v>
      </c>
      <c r="F286" s="20" t="s">
        <v>131</v>
      </c>
      <c r="G286" s="20" t="s">
        <v>131</v>
      </c>
      <c r="H286" s="20" t="s">
        <v>3804</v>
      </c>
      <c r="I286" s="20" t="s">
        <v>1988</v>
      </c>
      <c r="J286" s="20" t="s">
        <v>131</v>
      </c>
      <c r="K286" s="20" t="s">
        <v>131</v>
      </c>
      <c r="L286" s="20" t="s">
        <v>131</v>
      </c>
      <c r="M286" s="20" t="s">
        <v>131</v>
      </c>
      <c r="N286" s="20" t="s">
        <v>131</v>
      </c>
      <c r="O286" s="20" t="s">
        <v>131</v>
      </c>
      <c r="P286" s="20" t="s">
        <v>131</v>
      </c>
    </row>
    <row r="287" spans="1:16">
      <c r="A287" s="20" t="s">
        <v>3805</v>
      </c>
      <c r="B287" s="20" t="s">
        <v>131</v>
      </c>
      <c r="C287" s="20" t="s">
        <v>1792</v>
      </c>
      <c r="D287" s="20" t="s">
        <v>3806</v>
      </c>
      <c r="E287" s="20" t="s">
        <v>1986</v>
      </c>
      <c r="F287" s="20" t="s">
        <v>149</v>
      </c>
      <c r="G287" s="20" t="s">
        <v>150</v>
      </c>
      <c r="H287" s="20" t="s">
        <v>3807</v>
      </c>
      <c r="I287" s="20" t="s">
        <v>131</v>
      </c>
      <c r="J287" s="20" t="s">
        <v>131</v>
      </c>
      <c r="K287" s="20" t="s">
        <v>131</v>
      </c>
      <c r="L287" s="20" t="s">
        <v>131</v>
      </c>
      <c r="M287" s="20" t="s">
        <v>131</v>
      </c>
      <c r="N287" s="20" t="s">
        <v>131</v>
      </c>
      <c r="O287" s="20" t="s">
        <v>131</v>
      </c>
      <c r="P287" s="20" t="s">
        <v>131</v>
      </c>
    </row>
    <row r="288" spans="1:16">
      <c r="A288" s="20" t="s">
        <v>3808</v>
      </c>
      <c r="B288" s="20" t="s">
        <v>3809</v>
      </c>
      <c r="C288" s="20" t="s">
        <v>1792</v>
      </c>
      <c r="D288" s="20" t="s">
        <v>3810</v>
      </c>
      <c r="E288" s="20" t="s">
        <v>2092</v>
      </c>
      <c r="F288" s="20" t="s">
        <v>149</v>
      </c>
      <c r="G288" s="20" t="s">
        <v>150</v>
      </c>
      <c r="H288" s="20" t="s">
        <v>3811</v>
      </c>
      <c r="I288" s="20" t="s">
        <v>131</v>
      </c>
      <c r="J288" s="20" t="s">
        <v>3812</v>
      </c>
      <c r="K288" s="20">
        <v>1.87</v>
      </c>
      <c r="L288" s="23">
        <v>1.5E-223</v>
      </c>
      <c r="M288" s="20" t="s">
        <v>132</v>
      </c>
      <c r="N288" s="20" t="s">
        <v>131</v>
      </c>
      <c r="O288" s="20" t="s">
        <v>131</v>
      </c>
      <c r="P288" s="20" t="s">
        <v>131</v>
      </c>
    </row>
    <row r="289" spans="1:16">
      <c r="A289" s="20" t="s">
        <v>3813</v>
      </c>
      <c r="B289" s="20" t="s">
        <v>131</v>
      </c>
      <c r="C289" s="20" t="s">
        <v>1792</v>
      </c>
      <c r="D289" s="20" t="s">
        <v>131</v>
      </c>
      <c r="E289" s="20" t="s">
        <v>131</v>
      </c>
      <c r="F289" s="20" t="s">
        <v>131</v>
      </c>
      <c r="G289" s="20" t="s">
        <v>131</v>
      </c>
      <c r="H289" s="20" t="s">
        <v>3814</v>
      </c>
      <c r="I289" s="20" t="s">
        <v>131</v>
      </c>
      <c r="J289" s="20" t="s">
        <v>3815</v>
      </c>
      <c r="K289" s="20" t="s">
        <v>131</v>
      </c>
      <c r="L289" s="20" t="s">
        <v>131</v>
      </c>
      <c r="M289" s="20" t="s">
        <v>131</v>
      </c>
      <c r="N289" s="20">
        <v>3.55</v>
      </c>
      <c r="O289" s="23">
        <v>7.2199999999999994E-11</v>
      </c>
      <c r="P289" s="20" t="s">
        <v>132</v>
      </c>
    </row>
    <row r="290" spans="1:16">
      <c r="A290" s="20" t="s">
        <v>3816</v>
      </c>
      <c r="B290" s="20" t="s">
        <v>3817</v>
      </c>
      <c r="C290" s="20" t="s">
        <v>3818</v>
      </c>
      <c r="D290" s="20" t="s">
        <v>3819</v>
      </c>
      <c r="E290" s="20" t="s">
        <v>2413</v>
      </c>
      <c r="F290" s="20" t="s">
        <v>136</v>
      </c>
      <c r="G290" s="20" t="s">
        <v>137</v>
      </c>
      <c r="H290" s="20" t="s">
        <v>3820</v>
      </c>
      <c r="I290" s="20" t="s">
        <v>131</v>
      </c>
      <c r="J290" s="20" t="s">
        <v>3821</v>
      </c>
      <c r="K290" s="20" t="s">
        <v>131</v>
      </c>
      <c r="L290" s="20" t="s">
        <v>131</v>
      </c>
      <c r="M290" s="20" t="s">
        <v>131</v>
      </c>
      <c r="N290" s="20">
        <v>0.54</v>
      </c>
      <c r="O290" s="20">
        <v>0</v>
      </c>
      <c r="P290" s="20" t="s">
        <v>173</v>
      </c>
    </row>
    <row r="291" spans="1:16">
      <c r="A291" s="20" t="s">
        <v>3822</v>
      </c>
      <c r="B291" s="20" t="s">
        <v>3823</v>
      </c>
      <c r="C291" s="20" t="s">
        <v>3824</v>
      </c>
      <c r="D291" s="20" t="s">
        <v>881</v>
      </c>
      <c r="E291" s="20" t="s">
        <v>2517</v>
      </c>
      <c r="F291" s="20" t="s">
        <v>882</v>
      </c>
      <c r="G291" s="20" t="s">
        <v>121</v>
      </c>
      <c r="H291" s="20" t="s">
        <v>3825</v>
      </c>
      <c r="I291" s="20" t="s">
        <v>131</v>
      </c>
      <c r="J291" s="20" t="s">
        <v>131</v>
      </c>
      <c r="K291" s="20" t="s">
        <v>131</v>
      </c>
      <c r="L291" s="20" t="s">
        <v>131</v>
      </c>
      <c r="M291" s="20" t="s">
        <v>131</v>
      </c>
      <c r="N291" s="20" t="s">
        <v>131</v>
      </c>
      <c r="O291" s="20" t="s">
        <v>131</v>
      </c>
      <c r="P291" s="20" t="s">
        <v>131</v>
      </c>
    </row>
    <row r="292" spans="1:16">
      <c r="A292" s="20" t="s">
        <v>3826</v>
      </c>
      <c r="B292" s="20" t="s">
        <v>3827</v>
      </c>
      <c r="C292" s="20" t="s">
        <v>1792</v>
      </c>
      <c r="D292" s="20" t="s">
        <v>3828</v>
      </c>
      <c r="E292" s="20" t="s">
        <v>1986</v>
      </c>
      <c r="F292" s="20" t="s">
        <v>149</v>
      </c>
      <c r="G292" s="20" t="s">
        <v>150</v>
      </c>
      <c r="H292" s="20" t="s">
        <v>3829</v>
      </c>
      <c r="I292" s="20" t="s">
        <v>131</v>
      </c>
      <c r="J292" s="20" t="s">
        <v>3830</v>
      </c>
      <c r="K292" s="20" t="s">
        <v>131</v>
      </c>
      <c r="L292" s="20" t="s">
        <v>131</v>
      </c>
      <c r="M292" s="20" t="s">
        <v>131</v>
      </c>
      <c r="N292" s="20">
        <v>0.56999999999999995</v>
      </c>
      <c r="O292" s="23">
        <v>2.3200000000000001E-14</v>
      </c>
      <c r="P292" s="20" t="s">
        <v>173</v>
      </c>
    </row>
    <row r="293" spans="1:16">
      <c r="A293" s="24" t="s">
        <v>3831</v>
      </c>
      <c r="B293" s="24" t="s">
        <v>131</v>
      </c>
      <c r="C293" s="24" t="s">
        <v>1792</v>
      </c>
      <c r="D293" s="24" t="s">
        <v>131</v>
      </c>
      <c r="E293" s="24" t="s">
        <v>131</v>
      </c>
      <c r="F293" s="24" t="s">
        <v>131</v>
      </c>
      <c r="G293" s="24" t="s">
        <v>131</v>
      </c>
      <c r="H293" s="24" t="s">
        <v>3832</v>
      </c>
      <c r="I293" s="20" t="s">
        <v>131</v>
      </c>
      <c r="J293" s="20" t="s">
        <v>131</v>
      </c>
      <c r="K293" s="24" t="s">
        <v>131</v>
      </c>
      <c r="L293" s="24" t="s">
        <v>131</v>
      </c>
      <c r="M293" s="24" t="s">
        <v>131</v>
      </c>
      <c r="N293" s="24" t="s">
        <v>131</v>
      </c>
      <c r="O293" s="24" t="s">
        <v>131</v>
      </c>
      <c r="P293" s="24" t="s">
        <v>131</v>
      </c>
    </row>
    <row r="294" spans="1:16">
      <c r="A294" s="20" t="s">
        <v>3833</v>
      </c>
      <c r="B294" s="20" t="s">
        <v>131</v>
      </c>
      <c r="C294" s="20" t="s">
        <v>1792</v>
      </c>
      <c r="D294" s="20" t="s">
        <v>1448</v>
      </c>
      <c r="E294" s="20" t="s">
        <v>2494</v>
      </c>
      <c r="F294" s="20" t="s">
        <v>567</v>
      </c>
      <c r="G294" s="20" t="s">
        <v>137</v>
      </c>
      <c r="H294" s="20" t="s">
        <v>3834</v>
      </c>
      <c r="I294" s="20" t="s">
        <v>131</v>
      </c>
      <c r="J294" s="20" t="s">
        <v>131</v>
      </c>
      <c r="K294" s="20" t="s">
        <v>131</v>
      </c>
      <c r="L294" s="20" t="s">
        <v>131</v>
      </c>
      <c r="M294" s="20" t="s">
        <v>131</v>
      </c>
      <c r="N294" s="20" t="s">
        <v>131</v>
      </c>
      <c r="O294" s="20" t="s">
        <v>131</v>
      </c>
      <c r="P294" s="20" t="s">
        <v>131</v>
      </c>
    </row>
    <row r="295" spans="1:16">
      <c r="A295" s="20" t="s">
        <v>3835</v>
      </c>
      <c r="B295" s="20" t="s">
        <v>3836</v>
      </c>
      <c r="C295" s="20" t="s">
        <v>2898</v>
      </c>
      <c r="D295" s="20" t="s">
        <v>2292</v>
      </c>
      <c r="E295" s="20" t="s">
        <v>1986</v>
      </c>
      <c r="F295" s="20" t="s">
        <v>149</v>
      </c>
      <c r="G295" s="20" t="s">
        <v>150</v>
      </c>
      <c r="H295" s="20" t="s">
        <v>2293</v>
      </c>
      <c r="I295" s="20" t="s">
        <v>131</v>
      </c>
      <c r="J295" s="20" t="s">
        <v>131</v>
      </c>
      <c r="K295" s="20" t="s">
        <v>131</v>
      </c>
      <c r="L295" s="20" t="s">
        <v>131</v>
      </c>
      <c r="M295" s="20" t="s">
        <v>131</v>
      </c>
      <c r="N295" s="20" t="s">
        <v>131</v>
      </c>
      <c r="O295" s="20" t="s">
        <v>131</v>
      </c>
      <c r="P295" s="20" t="s">
        <v>131</v>
      </c>
    </row>
    <row r="296" spans="1:16">
      <c r="A296" s="20" t="s">
        <v>3837</v>
      </c>
      <c r="B296" s="20" t="s">
        <v>3838</v>
      </c>
      <c r="C296" s="20" t="s">
        <v>3839</v>
      </c>
      <c r="D296" s="20" t="s">
        <v>3840</v>
      </c>
      <c r="E296" s="20" t="s">
        <v>2199</v>
      </c>
      <c r="F296" s="20" t="s">
        <v>208</v>
      </c>
      <c r="G296" s="20" t="s">
        <v>121</v>
      </c>
      <c r="H296" s="20" t="s">
        <v>3841</v>
      </c>
      <c r="I296" s="20" t="s">
        <v>131</v>
      </c>
      <c r="J296" s="20" t="s">
        <v>3842</v>
      </c>
      <c r="K296" s="20">
        <v>1.56</v>
      </c>
      <c r="L296" s="23">
        <v>8.8299999999999995E-11</v>
      </c>
      <c r="M296" s="20" t="s">
        <v>132</v>
      </c>
      <c r="N296" s="20">
        <v>0.47</v>
      </c>
      <c r="O296" s="23">
        <v>2.49E-16</v>
      </c>
      <c r="P296" s="20" t="s">
        <v>173</v>
      </c>
    </row>
    <row r="297" spans="1:16">
      <c r="A297" s="20" t="s">
        <v>3843</v>
      </c>
      <c r="B297" s="20" t="s">
        <v>3844</v>
      </c>
      <c r="C297" s="20" t="s">
        <v>3845</v>
      </c>
      <c r="D297" s="20" t="s">
        <v>3846</v>
      </c>
      <c r="E297" s="20" t="s">
        <v>3847</v>
      </c>
      <c r="F297" s="20" t="s">
        <v>3848</v>
      </c>
      <c r="G297" s="20" t="s">
        <v>142</v>
      </c>
      <c r="H297" s="20" t="s">
        <v>3849</v>
      </c>
      <c r="I297" s="20" t="s">
        <v>131</v>
      </c>
      <c r="J297" s="20" t="s">
        <v>3850</v>
      </c>
      <c r="K297" s="20" t="s">
        <v>131</v>
      </c>
      <c r="L297" s="20" t="s">
        <v>131</v>
      </c>
      <c r="M297" s="20" t="s">
        <v>131</v>
      </c>
      <c r="N297" s="20">
        <v>0.42</v>
      </c>
      <c r="O297" s="23">
        <v>2.0600000000000001E-17</v>
      </c>
      <c r="P297" s="20" t="s">
        <v>173</v>
      </c>
    </row>
    <row r="298" spans="1:16">
      <c r="A298" s="20" t="s">
        <v>3851</v>
      </c>
      <c r="B298" s="20" t="s">
        <v>3852</v>
      </c>
      <c r="C298" s="20" t="s">
        <v>3853</v>
      </c>
      <c r="D298" s="20" t="s">
        <v>3854</v>
      </c>
      <c r="E298" s="20" t="s">
        <v>2080</v>
      </c>
      <c r="F298" s="20" t="s">
        <v>233</v>
      </c>
      <c r="G298" s="20" t="s">
        <v>137</v>
      </c>
      <c r="H298" s="20" t="s">
        <v>3855</v>
      </c>
      <c r="I298" s="20" t="s">
        <v>131</v>
      </c>
      <c r="J298" s="20" t="s">
        <v>131</v>
      </c>
      <c r="K298" s="20" t="s">
        <v>131</v>
      </c>
      <c r="L298" s="20" t="s">
        <v>131</v>
      </c>
      <c r="M298" s="20" t="s">
        <v>131</v>
      </c>
      <c r="N298" s="20" t="s">
        <v>131</v>
      </c>
      <c r="O298" s="20" t="s">
        <v>131</v>
      </c>
      <c r="P298" s="20" t="s">
        <v>131</v>
      </c>
    </row>
    <row r="299" spans="1:16">
      <c r="A299" s="20" t="s">
        <v>3856</v>
      </c>
      <c r="B299" s="20" t="s">
        <v>131</v>
      </c>
      <c r="C299" s="20" t="s">
        <v>1792</v>
      </c>
      <c r="D299" s="20" t="s">
        <v>131</v>
      </c>
      <c r="E299" s="20" t="s">
        <v>131</v>
      </c>
      <c r="F299" s="20" t="s">
        <v>131</v>
      </c>
      <c r="G299" s="20" t="s">
        <v>131</v>
      </c>
      <c r="H299" s="20" t="s">
        <v>3857</v>
      </c>
      <c r="I299" s="20" t="s">
        <v>131</v>
      </c>
      <c r="J299" s="20" t="s">
        <v>3858</v>
      </c>
      <c r="K299" s="20">
        <v>0.43</v>
      </c>
      <c r="L299" s="23">
        <v>7.9999999999999996E-246</v>
      </c>
      <c r="M299" s="20" t="s">
        <v>173</v>
      </c>
      <c r="N299" s="20" t="s">
        <v>131</v>
      </c>
      <c r="O299" s="20" t="s">
        <v>131</v>
      </c>
      <c r="P299" s="20" t="s">
        <v>131</v>
      </c>
    </row>
    <row r="300" spans="1:16">
      <c r="A300" s="20" t="s">
        <v>3859</v>
      </c>
      <c r="B300" s="20" t="s">
        <v>131</v>
      </c>
      <c r="C300" s="20" t="s">
        <v>1792</v>
      </c>
      <c r="D300" s="20" t="s">
        <v>131</v>
      </c>
      <c r="E300" s="20" t="s">
        <v>131</v>
      </c>
      <c r="F300" s="20" t="s">
        <v>131</v>
      </c>
      <c r="G300" s="20" t="s">
        <v>131</v>
      </c>
      <c r="H300" s="20" t="s">
        <v>2717</v>
      </c>
      <c r="I300" s="20" t="s">
        <v>1988</v>
      </c>
      <c r="J300" s="20" t="s">
        <v>131</v>
      </c>
      <c r="K300" s="20" t="s">
        <v>131</v>
      </c>
      <c r="L300" s="20" t="s">
        <v>131</v>
      </c>
      <c r="M300" s="20" t="s">
        <v>131</v>
      </c>
      <c r="N300" s="20" t="s">
        <v>131</v>
      </c>
      <c r="O300" s="20" t="s">
        <v>131</v>
      </c>
      <c r="P300" s="20" t="s">
        <v>131</v>
      </c>
    </row>
    <row r="301" spans="1:16">
      <c r="A301" s="20" t="s">
        <v>3860</v>
      </c>
      <c r="B301" s="20" t="s">
        <v>3861</v>
      </c>
      <c r="C301" s="20" t="s">
        <v>3862</v>
      </c>
      <c r="D301" s="20" t="s">
        <v>3863</v>
      </c>
      <c r="E301" s="20" t="s">
        <v>1986</v>
      </c>
      <c r="F301" s="20" t="s">
        <v>149</v>
      </c>
      <c r="G301" s="20" t="s">
        <v>150</v>
      </c>
      <c r="H301" s="20" t="s">
        <v>3864</v>
      </c>
      <c r="I301" s="20" t="s">
        <v>131</v>
      </c>
      <c r="J301" s="20" t="s">
        <v>131</v>
      </c>
      <c r="K301" s="20" t="s">
        <v>131</v>
      </c>
      <c r="L301" s="20" t="s">
        <v>131</v>
      </c>
      <c r="M301" s="20" t="s">
        <v>131</v>
      </c>
      <c r="N301" s="20" t="s">
        <v>131</v>
      </c>
      <c r="O301" s="20" t="s">
        <v>131</v>
      </c>
      <c r="P301" s="20" t="s">
        <v>131</v>
      </c>
    </row>
    <row r="302" spans="1:16">
      <c r="A302" s="20" t="s">
        <v>3865</v>
      </c>
      <c r="B302" s="20" t="s">
        <v>131</v>
      </c>
      <c r="C302" s="20" t="s">
        <v>1792</v>
      </c>
      <c r="D302" s="20" t="s">
        <v>3866</v>
      </c>
      <c r="E302" s="20" t="s">
        <v>1986</v>
      </c>
      <c r="F302" s="20" t="s">
        <v>149</v>
      </c>
      <c r="G302" s="20" t="s">
        <v>150</v>
      </c>
      <c r="H302" s="20" t="s">
        <v>3867</v>
      </c>
      <c r="I302" s="20" t="s">
        <v>131</v>
      </c>
      <c r="J302" s="20" t="s">
        <v>3868</v>
      </c>
      <c r="K302" s="20" t="s">
        <v>131</v>
      </c>
      <c r="L302" s="20" t="s">
        <v>131</v>
      </c>
      <c r="M302" s="20" t="s">
        <v>131</v>
      </c>
      <c r="N302" s="20">
        <v>1.76</v>
      </c>
      <c r="O302" s="20">
        <v>0</v>
      </c>
      <c r="P302" s="20" t="s">
        <v>132</v>
      </c>
    </row>
    <row r="303" spans="1:16">
      <c r="A303" s="20" t="s">
        <v>3869</v>
      </c>
      <c r="B303" s="20" t="s">
        <v>3870</v>
      </c>
      <c r="C303" s="20" t="s">
        <v>3871</v>
      </c>
      <c r="D303" s="20" t="s">
        <v>1001</v>
      </c>
      <c r="E303" s="20" t="s">
        <v>2006</v>
      </c>
      <c r="F303" s="20" t="s">
        <v>437</v>
      </c>
      <c r="G303" s="20" t="s">
        <v>121</v>
      </c>
      <c r="H303" s="20" t="s">
        <v>3872</v>
      </c>
      <c r="I303" s="20" t="s">
        <v>1973</v>
      </c>
      <c r="J303" s="20" t="s">
        <v>131</v>
      </c>
      <c r="K303" s="20" t="s">
        <v>131</v>
      </c>
      <c r="L303" s="20" t="s">
        <v>131</v>
      </c>
      <c r="M303" s="20" t="s">
        <v>131</v>
      </c>
      <c r="N303" s="20" t="s">
        <v>131</v>
      </c>
      <c r="O303" s="20" t="s">
        <v>131</v>
      </c>
      <c r="P303" s="20" t="s">
        <v>131</v>
      </c>
    </row>
    <row r="304" spans="1:16">
      <c r="A304" s="20" t="s">
        <v>3873</v>
      </c>
      <c r="B304" s="20" t="s">
        <v>3874</v>
      </c>
      <c r="C304" s="20" t="s">
        <v>3875</v>
      </c>
      <c r="D304" s="20" t="s">
        <v>131</v>
      </c>
      <c r="E304" s="20" t="s">
        <v>131</v>
      </c>
      <c r="F304" s="20" t="s">
        <v>131</v>
      </c>
      <c r="G304" s="20" t="s">
        <v>131</v>
      </c>
      <c r="H304" s="20" t="s">
        <v>3876</v>
      </c>
      <c r="I304" s="20" t="s">
        <v>131</v>
      </c>
      <c r="J304" s="20" t="s">
        <v>131</v>
      </c>
      <c r="K304" s="20" t="s">
        <v>131</v>
      </c>
      <c r="L304" s="20" t="s">
        <v>131</v>
      </c>
      <c r="M304" s="20" t="s">
        <v>131</v>
      </c>
      <c r="N304" s="20" t="s">
        <v>131</v>
      </c>
      <c r="O304" s="20" t="s">
        <v>131</v>
      </c>
      <c r="P304" s="20" t="s">
        <v>131</v>
      </c>
    </row>
    <row r="305" spans="1:16">
      <c r="A305" s="20" t="s">
        <v>3877</v>
      </c>
      <c r="B305" s="20" t="s">
        <v>3878</v>
      </c>
      <c r="C305" s="20" t="s">
        <v>3879</v>
      </c>
      <c r="D305" s="20" t="s">
        <v>769</v>
      </c>
      <c r="E305" s="20" t="s">
        <v>2199</v>
      </c>
      <c r="F305" s="20" t="s">
        <v>208</v>
      </c>
      <c r="G305" s="20" t="s">
        <v>121</v>
      </c>
      <c r="H305" s="20" t="s">
        <v>3880</v>
      </c>
      <c r="I305" s="20" t="s">
        <v>131</v>
      </c>
      <c r="J305" s="20" t="s">
        <v>131</v>
      </c>
      <c r="K305" s="20" t="s">
        <v>131</v>
      </c>
      <c r="L305" s="20" t="s">
        <v>131</v>
      </c>
      <c r="M305" s="20" t="s">
        <v>131</v>
      </c>
      <c r="N305" s="20" t="s">
        <v>131</v>
      </c>
      <c r="O305" s="20" t="s">
        <v>131</v>
      </c>
      <c r="P305" s="20" t="s">
        <v>131</v>
      </c>
    </row>
    <row r="306" spans="1:16">
      <c r="A306" s="20" t="s">
        <v>3881</v>
      </c>
      <c r="B306" s="20" t="s">
        <v>131</v>
      </c>
      <c r="C306" s="20" t="s">
        <v>3882</v>
      </c>
      <c r="D306" s="20" t="s">
        <v>3883</v>
      </c>
      <c r="E306" s="20" t="s">
        <v>2092</v>
      </c>
      <c r="F306" s="20" t="s">
        <v>181</v>
      </c>
      <c r="G306" s="20" t="s">
        <v>150</v>
      </c>
      <c r="H306" s="20" t="s">
        <v>3884</v>
      </c>
      <c r="I306" s="20" t="s">
        <v>131</v>
      </c>
      <c r="J306" s="20" t="s">
        <v>131</v>
      </c>
      <c r="K306" s="20" t="s">
        <v>131</v>
      </c>
      <c r="L306" s="20" t="s">
        <v>131</v>
      </c>
      <c r="M306" s="20" t="s">
        <v>131</v>
      </c>
      <c r="N306" s="20" t="s">
        <v>131</v>
      </c>
      <c r="O306" s="20" t="s">
        <v>131</v>
      </c>
      <c r="P306" s="20" t="s">
        <v>131</v>
      </c>
    </row>
    <row r="307" spans="1:16">
      <c r="A307" s="20" t="s">
        <v>3885</v>
      </c>
      <c r="B307" s="20" t="s">
        <v>3886</v>
      </c>
      <c r="C307" s="20" t="s">
        <v>3887</v>
      </c>
      <c r="D307" s="20" t="s">
        <v>899</v>
      </c>
      <c r="E307" s="20" t="s">
        <v>3231</v>
      </c>
      <c r="F307" s="20" t="s">
        <v>186</v>
      </c>
      <c r="G307" s="20" t="s">
        <v>137</v>
      </c>
      <c r="H307" s="20" t="s">
        <v>3888</v>
      </c>
      <c r="I307" s="20" t="s">
        <v>131</v>
      </c>
      <c r="J307" s="20" t="s">
        <v>131</v>
      </c>
      <c r="K307" s="20" t="s">
        <v>131</v>
      </c>
      <c r="L307" s="20" t="s">
        <v>131</v>
      </c>
      <c r="M307" s="20" t="s">
        <v>131</v>
      </c>
      <c r="N307" s="20" t="s">
        <v>131</v>
      </c>
      <c r="O307" s="20" t="s">
        <v>131</v>
      </c>
      <c r="P307" s="20" t="s">
        <v>131</v>
      </c>
    </row>
    <row r="308" spans="1:16">
      <c r="A308" s="20" t="s">
        <v>3889</v>
      </c>
      <c r="B308" s="20" t="s">
        <v>3890</v>
      </c>
      <c r="C308" s="20" t="s">
        <v>3891</v>
      </c>
      <c r="D308" s="20" t="s">
        <v>3892</v>
      </c>
      <c r="E308" s="20" t="s">
        <v>2092</v>
      </c>
      <c r="F308" s="20" t="s">
        <v>181</v>
      </c>
      <c r="G308" s="20" t="s">
        <v>150</v>
      </c>
      <c r="H308" s="20" t="s">
        <v>3893</v>
      </c>
      <c r="I308" s="20" t="s">
        <v>131</v>
      </c>
      <c r="J308" s="20" t="s">
        <v>131</v>
      </c>
      <c r="K308" s="20" t="s">
        <v>131</v>
      </c>
      <c r="L308" s="20" t="s">
        <v>131</v>
      </c>
      <c r="M308" s="20" t="s">
        <v>131</v>
      </c>
      <c r="N308" s="20" t="s">
        <v>131</v>
      </c>
      <c r="O308" s="20" t="s">
        <v>131</v>
      </c>
      <c r="P308" s="20" t="s">
        <v>131</v>
      </c>
    </row>
    <row r="309" spans="1:16">
      <c r="A309" s="20" t="s">
        <v>3894</v>
      </c>
      <c r="B309" s="20" t="s">
        <v>131</v>
      </c>
      <c r="C309" s="20" t="s">
        <v>3895</v>
      </c>
      <c r="D309" s="20" t="s">
        <v>3896</v>
      </c>
      <c r="E309" s="20" t="s">
        <v>1966</v>
      </c>
      <c r="F309" s="20" t="s">
        <v>141</v>
      </c>
      <c r="G309" s="20" t="s">
        <v>142</v>
      </c>
      <c r="H309" s="20" t="s">
        <v>3897</v>
      </c>
      <c r="I309" s="20" t="s">
        <v>131</v>
      </c>
      <c r="J309" s="20" t="s">
        <v>131</v>
      </c>
      <c r="K309" s="20" t="s">
        <v>131</v>
      </c>
      <c r="L309" s="20" t="s">
        <v>131</v>
      </c>
      <c r="M309" s="20" t="s">
        <v>131</v>
      </c>
      <c r="N309" s="20" t="s">
        <v>131</v>
      </c>
      <c r="O309" s="20" t="s">
        <v>131</v>
      </c>
      <c r="P309" s="20" t="s">
        <v>131</v>
      </c>
    </row>
    <row r="310" spans="1:16">
      <c r="A310" s="20" t="s">
        <v>3898</v>
      </c>
      <c r="B310" s="20" t="s">
        <v>3899</v>
      </c>
      <c r="C310" s="20" t="s">
        <v>3900</v>
      </c>
      <c r="D310" s="20" t="s">
        <v>3901</v>
      </c>
      <c r="E310" s="20" t="s">
        <v>2183</v>
      </c>
      <c r="F310" s="20" t="s">
        <v>177</v>
      </c>
      <c r="G310" s="20" t="s">
        <v>142</v>
      </c>
      <c r="H310" s="20" t="s">
        <v>3902</v>
      </c>
      <c r="I310" s="20" t="s">
        <v>131</v>
      </c>
      <c r="J310" s="20" t="s">
        <v>3903</v>
      </c>
      <c r="K310" s="20" t="s">
        <v>131</v>
      </c>
      <c r="L310" s="20" t="s">
        <v>131</v>
      </c>
      <c r="M310" s="20" t="s">
        <v>131</v>
      </c>
      <c r="N310" s="20">
        <v>0.56000000000000005</v>
      </c>
      <c r="O310" s="23">
        <v>5.4699999999999999E-76</v>
      </c>
      <c r="P310" s="20" t="s">
        <v>173</v>
      </c>
    </row>
    <row r="311" spans="1:16">
      <c r="A311" s="20" t="s">
        <v>3904</v>
      </c>
      <c r="B311" s="20" t="s">
        <v>3905</v>
      </c>
      <c r="C311" s="20" t="s">
        <v>3906</v>
      </c>
      <c r="D311" s="20" t="s">
        <v>566</v>
      </c>
      <c r="E311" s="20" t="s">
        <v>2494</v>
      </c>
      <c r="F311" s="20" t="s">
        <v>567</v>
      </c>
      <c r="G311" s="20" t="s">
        <v>137</v>
      </c>
      <c r="H311" s="20" t="s">
        <v>3907</v>
      </c>
      <c r="I311" s="20" t="s">
        <v>131</v>
      </c>
      <c r="J311" s="20" t="s">
        <v>131</v>
      </c>
      <c r="K311" s="20" t="s">
        <v>131</v>
      </c>
      <c r="L311" s="20" t="s">
        <v>131</v>
      </c>
      <c r="M311" s="20" t="s">
        <v>131</v>
      </c>
      <c r="N311" s="20" t="s">
        <v>131</v>
      </c>
      <c r="O311" s="20" t="s">
        <v>131</v>
      </c>
      <c r="P311" s="20" t="s">
        <v>131</v>
      </c>
    </row>
    <row r="312" spans="1:16">
      <c r="A312" s="20" t="s">
        <v>3908</v>
      </c>
      <c r="B312" s="20" t="s">
        <v>3909</v>
      </c>
      <c r="C312" s="20" t="s">
        <v>1792</v>
      </c>
      <c r="D312" s="20" t="s">
        <v>3910</v>
      </c>
      <c r="E312" s="20" t="s">
        <v>1986</v>
      </c>
      <c r="F312" s="20" t="s">
        <v>149</v>
      </c>
      <c r="G312" s="20" t="s">
        <v>150</v>
      </c>
      <c r="H312" s="20" t="s">
        <v>3911</v>
      </c>
      <c r="I312" s="20" t="s">
        <v>131</v>
      </c>
      <c r="J312" s="20" t="s">
        <v>131</v>
      </c>
      <c r="K312" s="20" t="s">
        <v>131</v>
      </c>
      <c r="L312" s="20" t="s">
        <v>131</v>
      </c>
      <c r="M312" s="20" t="s">
        <v>131</v>
      </c>
      <c r="N312" s="20" t="s">
        <v>131</v>
      </c>
      <c r="O312" s="20" t="s">
        <v>131</v>
      </c>
      <c r="P312" s="20" t="s">
        <v>131</v>
      </c>
    </row>
    <row r="313" spans="1:16">
      <c r="A313" s="20" t="s">
        <v>3912</v>
      </c>
      <c r="B313" s="20" t="s">
        <v>3913</v>
      </c>
      <c r="C313" s="20" t="s">
        <v>3914</v>
      </c>
      <c r="D313" s="20" t="s">
        <v>3915</v>
      </c>
      <c r="E313" s="20" t="s">
        <v>2070</v>
      </c>
      <c r="F313" s="20" t="s">
        <v>198</v>
      </c>
      <c r="G313" s="20" t="s">
        <v>121</v>
      </c>
      <c r="H313" s="20" t="s">
        <v>3916</v>
      </c>
      <c r="I313" s="20" t="s">
        <v>131</v>
      </c>
      <c r="J313" s="20" t="s">
        <v>131</v>
      </c>
      <c r="K313" s="20" t="s">
        <v>131</v>
      </c>
      <c r="L313" s="20" t="s">
        <v>131</v>
      </c>
      <c r="M313" s="20" t="s">
        <v>131</v>
      </c>
      <c r="N313" s="20" t="s">
        <v>131</v>
      </c>
      <c r="O313" s="20" t="s">
        <v>131</v>
      </c>
      <c r="P313" s="20" t="s">
        <v>131</v>
      </c>
    </row>
    <row r="314" spans="1:16">
      <c r="A314" s="20" t="s">
        <v>3917</v>
      </c>
      <c r="B314" s="20" t="s">
        <v>3918</v>
      </c>
      <c r="C314" s="20" t="s">
        <v>3919</v>
      </c>
      <c r="D314" s="20" t="s">
        <v>3920</v>
      </c>
      <c r="E314" s="20" t="s">
        <v>2183</v>
      </c>
      <c r="F314" s="20" t="s">
        <v>177</v>
      </c>
      <c r="G314" s="20" t="s">
        <v>142</v>
      </c>
      <c r="H314" s="20" t="s">
        <v>3921</v>
      </c>
      <c r="I314" s="20" t="s">
        <v>131</v>
      </c>
      <c r="J314" s="20" t="s">
        <v>131</v>
      </c>
      <c r="K314" s="20" t="s">
        <v>131</v>
      </c>
      <c r="L314" s="20" t="s">
        <v>131</v>
      </c>
      <c r="M314" s="20" t="s">
        <v>131</v>
      </c>
      <c r="N314" s="20" t="s">
        <v>131</v>
      </c>
      <c r="O314" s="20" t="s">
        <v>131</v>
      </c>
      <c r="P314" s="20" t="s">
        <v>131</v>
      </c>
    </row>
    <row r="315" spans="1:16">
      <c r="A315" s="20" t="s">
        <v>3922</v>
      </c>
      <c r="B315" s="20" t="s">
        <v>3923</v>
      </c>
      <c r="C315" s="20" t="s">
        <v>2562</v>
      </c>
      <c r="D315" s="20" t="s">
        <v>888</v>
      </c>
      <c r="E315" s="20" t="s">
        <v>2080</v>
      </c>
      <c r="F315" s="20" t="s">
        <v>233</v>
      </c>
      <c r="G315" s="20" t="s">
        <v>137</v>
      </c>
      <c r="H315" s="20" t="s">
        <v>3924</v>
      </c>
      <c r="I315" s="20" t="s">
        <v>131</v>
      </c>
      <c r="J315" s="20" t="s">
        <v>131</v>
      </c>
      <c r="K315" s="20" t="s">
        <v>131</v>
      </c>
      <c r="L315" s="20" t="s">
        <v>131</v>
      </c>
      <c r="M315" s="20" t="s">
        <v>131</v>
      </c>
      <c r="N315" s="20" t="s">
        <v>131</v>
      </c>
      <c r="O315" s="20" t="s">
        <v>131</v>
      </c>
      <c r="P315" s="20" t="s">
        <v>131</v>
      </c>
    </row>
    <row r="316" spans="1:16">
      <c r="A316" s="20" t="s">
        <v>3925</v>
      </c>
      <c r="B316" s="20" t="s">
        <v>3926</v>
      </c>
      <c r="C316" s="20" t="s">
        <v>2439</v>
      </c>
      <c r="D316" s="20" t="s">
        <v>1143</v>
      </c>
      <c r="E316" s="20" t="s">
        <v>2199</v>
      </c>
      <c r="F316" s="20" t="s">
        <v>208</v>
      </c>
      <c r="G316" s="20" t="s">
        <v>121</v>
      </c>
      <c r="H316" s="20" t="s">
        <v>3927</v>
      </c>
      <c r="I316" s="20" t="s">
        <v>131</v>
      </c>
      <c r="J316" s="20" t="s">
        <v>131</v>
      </c>
      <c r="K316" s="20" t="s">
        <v>131</v>
      </c>
      <c r="L316" s="20" t="s">
        <v>131</v>
      </c>
      <c r="M316" s="20" t="s">
        <v>131</v>
      </c>
      <c r="N316" s="20" t="s">
        <v>131</v>
      </c>
      <c r="O316" s="20" t="s">
        <v>131</v>
      </c>
      <c r="P316" s="20" t="s">
        <v>131</v>
      </c>
    </row>
    <row r="317" spans="1:16">
      <c r="A317" s="20" t="s">
        <v>3928</v>
      </c>
      <c r="B317" s="20" t="s">
        <v>3929</v>
      </c>
      <c r="C317" s="20" t="s">
        <v>3930</v>
      </c>
      <c r="D317" s="20" t="s">
        <v>3931</v>
      </c>
      <c r="E317" s="20" t="s">
        <v>2199</v>
      </c>
      <c r="F317" s="20" t="s">
        <v>208</v>
      </c>
      <c r="G317" s="20" t="s">
        <v>121</v>
      </c>
      <c r="H317" s="20" t="s">
        <v>3932</v>
      </c>
      <c r="I317" s="20" t="s">
        <v>131</v>
      </c>
      <c r="J317" s="20" t="s">
        <v>3933</v>
      </c>
      <c r="K317" s="20" t="s">
        <v>131</v>
      </c>
      <c r="L317" s="20" t="s">
        <v>131</v>
      </c>
      <c r="M317" s="20" t="s">
        <v>131</v>
      </c>
      <c r="N317" s="20">
        <v>0.47</v>
      </c>
      <c r="O317" s="23">
        <v>7.0200000000000002E-102</v>
      </c>
      <c r="P317" s="20" t="s">
        <v>173</v>
      </c>
    </row>
    <row r="318" spans="1:16">
      <c r="A318" s="20" t="s">
        <v>3934</v>
      </c>
      <c r="B318" s="20" t="s">
        <v>3935</v>
      </c>
      <c r="C318" s="20" t="s">
        <v>3936</v>
      </c>
      <c r="D318" s="20" t="s">
        <v>3937</v>
      </c>
      <c r="E318" s="20" t="s">
        <v>2159</v>
      </c>
      <c r="F318" s="20" t="s">
        <v>125</v>
      </c>
      <c r="G318" s="20" t="s">
        <v>121</v>
      </c>
      <c r="H318" s="20" t="s">
        <v>3938</v>
      </c>
      <c r="I318" s="20" t="s">
        <v>131</v>
      </c>
      <c r="J318" s="20" t="s">
        <v>131</v>
      </c>
      <c r="K318" s="20" t="s">
        <v>131</v>
      </c>
      <c r="L318" s="20" t="s">
        <v>131</v>
      </c>
      <c r="M318" s="20" t="s">
        <v>131</v>
      </c>
      <c r="N318" s="20" t="s">
        <v>131</v>
      </c>
      <c r="O318" s="20" t="s">
        <v>131</v>
      </c>
      <c r="P318" s="20" t="s">
        <v>131</v>
      </c>
    </row>
    <row r="319" spans="1:16">
      <c r="A319" s="20" t="s">
        <v>3939</v>
      </c>
      <c r="B319" s="20" t="s">
        <v>3940</v>
      </c>
      <c r="C319" s="20" t="s">
        <v>3941</v>
      </c>
      <c r="D319" s="20" t="s">
        <v>870</v>
      </c>
      <c r="E319" s="20" t="s">
        <v>1986</v>
      </c>
      <c r="F319" s="20" t="s">
        <v>149</v>
      </c>
      <c r="G319" s="20" t="s">
        <v>150</v>
      </c>
      <c r="H319" s="20" t="s">
        <v>3942</v>
      </c>
      <c r="I319" s="20" t="s">
        <v>131</v>
      </c>
      <c r="J319" s="20" t="s">
        <v>131</v>
      </c>
      <c r="K319" s="20" t="s">
        <v>131</v>
      </c>
      <c r="L319" s="20" t="s">
        <v>131</v>
      </c>
      <c r="M319" s="20" t="s">
        <v>131</v>
      </c>
      <c r="N319" s="20" t="s">
        <v>131</v>
      </c>
      <c r="O319" s="20" t="s">
        <v>131</v>
      </c>
      <c r="P319" s="20" t="s">
        <v>131</v>
      </c>
    </row>
    <row r="320" spans="1:16">
      <c r="A320" s="20" t="s">
        <v>3943</v>
      </c>
      <c r="B320" s="20" t="s">
        <v>3944</v>
      </c>
      <c r="C320" s="20" t="s">
        <v>1792</v>
      </c>
      <c r="D320" s="20" t="s">
        <v>3945</v>
      </c>
      <c r="E320" s="20" t="s">
        <v>2092</v>
      </c>
      <c r="F320" s="20" t="s">
        <v>181</v>
      </c>
      <c r="G320" s="20" t="s">
        <v>150</v>
      </c>
      <c r="H320" s="20" t="s">
        <v>3946</v>
      </c>
      <c r="I320" s="20" t="s">
        <v>131</v>
      </c>
      <c r="J320" s="20" t="s">
        <v>131</v>
      </c>
      <c r="K320" s="20" t="s">
        <v>131</v>
      </c>
      <c r="L320" s="20" t="s">
        <v>131</v>
      </c>
      <c r="M320" s="20" t="s">
        <v>131</v>
      </c>
      <c r="N320" s="20" t="s">
        <v>131</v>
      </c>
      <c r="O320" s="20" t="s">
        <v>131</v>
      </c>
      <c r="P320" s="20" t="s">
        <v>131</v>
      </c>
    </row>
    <row r="321" spans="1:16">
      <c r="A321" s="20" t="s">
        <v>3947</v>
      </c>
      <c r="B321" s="20" t="s">
        <v>3948</v>
      </c>
      <c r="C321" s="20" t="s">
        <v>3949</v>
      </c>
      <c r="D321" s="20" t="s">
        <v>3950</v>
      </c>
      <c r="E321" s="20" t="s">
        <v>2006</v>
      </c>
      <c r="F321" s="20" t="s">
        <v>437</v>
      </c>
      <c r="G321" s="20" t="s">
        <v>121</v>
      </c>
      <c r="H321" s="20" t="s">
        <v>3951</v>
      </c>
      <c r="I321" s="20" t="s">
        <v>1973</v>
      </c>
      <c r="J321" s="20" t="s">
        <v>131</v>
      </c>
      <c r="K321" s="20" t="s">
        <v>131</v>
      </c>
      <c r="L321" s="20" t="s">
        <v>131</v>
      </c>
      <c r="M321" s="20" t="s">
        <v>131</v>
      </c>
      <c r="N321" s="20" t="s">
        <v>131</v>
      </c>
      <c r="O321" s="20" t="s">
        <v>131</v>
      </c>
      <c r="P321" s="20" t="s">
        <v>131</v>
      </c>
    </row>
    <row r="322" spans="1:16">
      <c r="A322" s="20" t="s">
        <v>3952</v>
      </c>
      <c r="B322" s="20" t="s">
        <v>3953</v>
      </c>
      <c r="C322" s="20" t="s">
        <v>1792</v>
      </c>
      <c r="D322" s="20" t="s">
        <v>131</v>
      </c>
      <c r="E322" s="20" t="s">
        <v>131</v>
      </c>
      <c r="F322" s="20" t="s">
        <v>131</v>
      </c>
      <c r="G322" s="20" t="s">
        <v>131</v>
      </c>
      <c r="H322" s="20" t="s">
        <v>3954</v>
      </c>
      <c r="I322" s="20" t="s">
        <v>131</v>
      </c>
      <c r="J322" s="20" t="s">
        <v>131</v>
      </c>
      <c r="K322" s="20" t="s">
        <v>131</v>
      </c>
      <c r="L322" s="20" t="s">
        <v>131</v>
      </c>
      <c r="M322" s="20" t="s">
        <v>131</v>
      </c>
      <c r="N322" s="20" t="s">
        <v>131</v>
      </c>
      <c r="O322" s="20" t="s">
        <v>131</v>
      </c>
      <c r="P322" s="20" t="s">
        <v>131</v>
      </c>
    </row>
    <row r="323" spans="1:16">
      <c r="A323" s="20" t="s">
        <v>3955</v>
      </c>
      <c r="B323" s="20" t="s">
        <v>3956</v>
      </c>
      <c r="C323" s="20" t="s">
        <v>2239</v>
      </c>
      <c r="D323" s="20" t="s">
        <v>1194</v>
      </c>
      <c r="E323" s="20" t="s">
        <v>1966</v>
      </c>
      <c r="F323" s="20" t="s">
        <v>141</v>
      </c>
      <c r="G323" s="20" t="s">
        <v>142</v>
      </c>
      <c r="H323" s="20" t="s">
        <v>3957</v>
      </c>
      <c r="I323" s="20" t="s">
        <v>1988</v>
      </c>
      <c r="J323" s="20" t="s">
        <v>131</v>
      </c>
      <c r="K323" s="20" t="s">
        <v>131</v>
      </c>
      <c r="L323" s="20" t="s">
        <v>131</v>
      </c>
      <c r="M323" s="20" t="s">
        <v>131</v>
      </c>
      <c r="N323" s="20" t="s">
        <v>131</v>
      </c>
      <c r="O323" s="20" t="s">
        <v>131</v>
      </c>
      <c r="P323" s="20" t="s">
        <v>131</v>
      </c>
    </row>
    <row r="324" spans="1:16">
      <c r="A324" s="20" t="s">
        <v>3958</v>
      </c>
      <c r="B324" s="20" t="s">
        <v>3959</v>
      </c>
      <c r="C324" s="20" t="s">
        <v>3960</v>
      </c>
      <c r="D324" s="20" t="s">
        <v>3961</v>
      </c>
      <c r="E324" s="20" t="s">
        <v>1986</v>
      </c>
      <c r="F324" s="20" t="s">
        <v>149</v>
      </c>
      <c r="G324" s="20" t="s">
        <v>150</v>
      </c>
      <c r="H324" s="20" t="s">
        <v>3962</v>
      </c>
      <c r="I324" s="20" t="s">
        <v>131</v>
      </c>
      <c r="J324" s="20" t="s">
        <v>131</v>
      </c>
      <c r="K324" s="20" t="s">
        <v>131</v>
      </c>
      <c r="L324" s="20" t="s">
        <v>131</v>
      </c>
      <c r="M324" s="20" t="s">
        <v>131</v>
      </c>
      <c r="N324" s="20" t="s">
        <v>131</v>
      </c>
      <c r="O324" s="20" t="s">
        <v>131</v>
      </c>
      <c r="P324" s="20" t="s">
        <v>131</v>
      </c>
    </row>
    <row r="325" spans="1:16">
      <c r="A325" s="20" t="s">
        <v>3963</v>
      </c>
      <c r="B325" s="20" t="s">
        <v>3964</v>
      </c>
      <c r="C325" s="20" t="s">
        <v>3965</v>
      </c>
      <c r="D325" s="20" t="s">
        <v>3966</v>
      </c>
      <c r="E325" s="20" t="s">
        <v>2092</v>
      </c>
      <c r="F325" s="20" t="s">
        <v>181</v>
      </c>
      <c r="G325" s="20" t="s">
        <v>150</v>
      </c>
      <c r="H325" s="20" t="s">
        <v>3967</v>
      </c>
      <c r="I325" s="20" t="s">
        <v>131</v>
      </c>
      <c r="J325" s="20" t="s">
        <v>131</v>
      </c>
      <c r="K325" s="20" t="s">
        <v>131</v>
      </c>
      <c r="L325" s="20" t="s">
        <v>131</v>
      </c>
      <c r="M325" s="20" t="s">
        <v>131</v>
      </c>
      <c r="N325" s="20" t="s">
        <v>131</v>
      </c>
      <c r="O325" s="20" t="s">
        <v>131</v>
      </c>
      <c r="P325" s="20" t="s">
        <v>131</v>
      </c>
    </row>
    <row r="326" spans="1:16">
      <c r="A326" s="20" t="s">
        <v>3968</v>
      </c>
      <c r="B326" s="20" t="s">
        <v>3969</v>
      </c>
      <c r="C326" s="20" t="s">
        <v>3970</v>
      </c>
      <c r="D326" s="20" t="s">
        <v>3971</v>
      </c>
      <c r="E326" s="20" t="s">
        <v>2199</v>
      </c>
      <c r="F326" s="20" t="s">
        <v>208</v>
      </c>
      <c r="G326" s="20" t="s">
        <v>121</v>
      </c>
      <c r="H326" s="20" t="s">
        <v>3972</v>
      </c>
      <c r="I326" s="20" t="s">
        <v>131</v>
      </c>
      <c r="J326" s="20" t="s">
        <v>131</v>
      </c>
      <c r="K326" s="20" t="s">
        <v>131</v>
      </c>
      <c r="L326" s="20" t="s">
        <v>131</v>
      </c>
      <c r="M326" s="20" t="s">
        <v>131</v>
      </c>
      <c r="N326" s="20" t="s">
        <v>131</v>
      </c>
      <c r="O326" s="20" t="s">
        <v>131</v>
      </c>
      <c r="P326" s="20" t="s">
        <v>131</v>
      </c>
    </row>
    <row r="327" spans="1:16">
      <c r="A327" s="20" t="s">
        <v>3973</v>
      </c>
      <c r="B327" s="20" t="s">
        <v>3974</v>
      </c>
      <c r="C327" s="20" t="s">
        <v>3975</v>
      </c>
      <c r="D327" s="20" t="s">
        <v>1024</v>
      </c>
      <c r="E327" s="20" t="s">
        <v>2460</v>
      </c>
      <c r="F327" s="20" t="s">
        <v>349</v>
      </c>
      <c r="G327" s="20" t="s">
        <v>121</v>
      </c>
      <c r="H327" s="20" t="s">
        <v>3976</v>
      </c>
      <c r="I327" s="20" t="s">
        <v>131</v>
      </c>
      <c r="J327" s="20" t="s">
        <v>3977</v>
      </c>
      <c r="K327" s="20" t="s">
        <v>131</v>
      </c>
      <c r="L327" s="20" t="s">
        <v>131</v>
      </c>
      <c r="M327" s="20" t="s">
        <v>131</v>
      </c>
      <c r="N327" s="20">
        <v>0.52</v>
      </c>
      <c r="O327" s="23">
        <v>7.4399999999999998E-72</v>
      </c>
      <c r="P327" s="20" t="s">
        <v>173</v>
      </c>
    </row>
    <row r="328" spans="1:16">
      <c r="A328" s="20" t="s">
        <v>3978</v>
      </c>
      <c r="B328" s="20" t="s">
        <v>131</v>
      </c>
      <c r="C328" s="20" t="s">
        <v>3979</v>
      </c>
      <c r="D328" s="20" t="s">
        <v>600</v>
      </c>
      <c r="E328" s="20" t="s">
        <v>1966</v>
      </c>
      <c r="F328" s="20" t="s">
        <v>141</v>
      </c>
      <c r="G328" s="20" t="s">
        <v>142</v>
      </c>
      <c r="H328" s="20" t="s">
        <v>3980</v>
      </c>
      <c r="I328" s="20" t="s">
        <v>131</v>
      </c>
      <c r="J328" s="20" t="s">
        <v>131</v>
      </c>
      <c r="K328" s="20" t="s">
        <v>131</v>
      </c>
      <c r="L328" s="20" t="s">
        <v>131</v>
      </c>
      <c r="M328" s="20" t="s">
        <v>131</v>
      </c>
      <c r="N328" s="20" t="s">
        <v>131</v>
      </c>
      <c r="O328" s="20" t="s">
        <v>131</v>
      </c>
      <c r="P328" s="20" t="s">
        <v>131</v>
      </c>
    </row>
    <row r="329" spans="1:16">
      <c r="A329" s="20" t="s">
        <v>3981</v>
      </c>
      <c r="B329" s="20" t="s">
        <v>3982</v>
      </c>
      <c r="C329" s="20" t="s">
        <v>3983</v>
      </c>
      <c r="D329" s="20" t="s">
        <v>3984</v>
      </c>
      <c r="E329" s="20" t="s">
        <v>2183</v>
      </c>
      <c r="F329" s="20" t="s">
        <v>177</v>
      </c>
      <c r="G329" s="20" t="s">
        <v>142</v>
      </c>
      <c r="H329" s="20" t="s">
        <v>3985</v>
      </c>
      <c r="I329" s="20" t="s">
        <v>131</v>
      </c>
      <c r="J329" s="20" t="s">
        <v>3986</v>
      </c>
      <c r="K329" s="20" t="s">
        <v>131</v>
      </c>
      <c r="L329" s="20" t="s">
        <v>131</v>
      </c>
      <c r="M329" s="20" t="s">
        <v>131</v>
      </c>
      <c r="N329" s="20">
        <v>0.56999999999999995</v>
      </c>
      <c r="O329" s="23">
        <v>3.7499999999999999E-23</v>
      </c>
      <c r="P329" s="20" t="s">
        <v>173</v>
      </c>
    </row>
    <row r="330" spans="1:16">
      <c r="A330" s="20" t="s">
        <v>3987</v>
      </c>
      <c r="B330" s="20" t="s">
        <v>3988</v>
      </c>
      <c r="C330" s="20" t="s">
        <v>3989</v>
      </c>
      <c r="D330" s="20" t="s">
        <v>3990</v>
      </c>
      <c r="E330" s="20" t="s">
        <v>3991</v>
      </c>
      <c r="F330" s="20" t="s">
        <v>3992</v>
      </c>
      <c r="G330" s="20" t="s">
        <v>121</v>
      </c>
      <c r="H330" s="20" t="s">
        <v>3993</v>
      </c>
      <c r="I330" s="20" t="s">
        <v>131</v>
      </c>
      <c r="J330" s="20" t="s">
        <v>3994</v>
      </c>
      <c r="K330" s="20">
        <v>0.61</v>
      </c>
      <c r="L330" s="23">
        <v>2.8299999999999999E-36</v>
      </c>
      <c r="M330" s="20" t="s">
        <v>173</v>
      </c>
      <c r="N330" s="20" t="s">
        <v>131</v>
      </c>
      <c r="O330" s="20" t="s">
        <v>131</v>
      </c>
      <c r="P330" s="20" t="s">
        <v>131</v>
      </c>
    </row>
    <row r="331" spans="1:16">
      <c r="A331" s="20" t="s">
        <v>3995</v>
      </c>
      <c r="B331" s="20" t="s">
        <v>3996</v>
      </c>
      <c r="C331" s="20" t="s">
        <v>3997</v>
      </c>
      <c r="D331" s="20" t="s">
        <v>131</v>
      </c>
      <c r="E331" s="20" t="s">
        <v>131</v>
      </c>
      <c r="F331" s="20" t="s">
        <v>131</v>
      </c>
      <c r="G331" s="20" t="s">
        <v>131</v>
      </c>
      <c r="H331" s="20" t="s">
        <v>3998</v>
      </c>
      <c r="I331" s="20" t="s">
        <v>1988</v>
      </c>
      <c r="J331" s="20" t="s">
        <v>131</v>
      </c>
      <c r="K331" s="20" t="s">
        <v>131</v>
      </c>
      <c r="L331" s="20" t="s">
        <v>131</v>
      </c>
      <c r="M331" s="20" t="s">
        <v>131</v>
      </c>
      <c r="N331" s="20" t="s">
        <v>131</v>
      </c>
      <c r="O331" s="20" t="s">
        <v>131</v>
      </c>
      <c r="P331" s="20" t="s">
        <v>131</v>
      </c>
    </row>
    <row r="332" spans="1:16">
      <c r="A332" s="20" t="s">
        <v>3999</v>
      </c>
      <c r="B332" s="20" t="s">
        <v>4000</v>
      </c>
      <c r="C332" s="20" t="s">
        <v>4001</v>
      </c>
      <c r="D332" s="20" t="s">
        <v>3896</v>
      </c>
      <c r="E332" s="20" t="s">
        <v>1966</v>
      </c>
      <c r="F332" s="20" t="s">
        <v>141</v>
      </c>
      <c r="G332" s="20" t="s">
        <v>142</v>
      </c>
      <c r="H332" s="20" t="s">
        <v>4002</v>
      </c>
      <c r="I332" s="20" t="s">
        <v>131</v>
      </c>
      <c r="J332" s="20" t="s">
        <v>4003</v>
      </c>
      <c r="K332" s="20">
        <v>1.62</v>
      </c>
      <c r="L332" s="20">
        <v>8.4677699999999995E-4</v>
      </c>
      <c r="M332" s="20" t="s">
        <v>132</v>
      </c>
      <c r="N332" s="20" t="s">
        <v>131</v>
      </c>
      <c r="O332" s="20" t="s">
        <v>131</v>
      </c>
      <c r="P332" s="20" t="s">
        <v>131</v>
      </c>
    </row>
    <row r="333" spans="1:16">
      <c r="A333" s="20" t="s">
        <v>4004</v>
      </c>
      <c r="B333" s="20" t="s">
        <v>2524</v>
      </c>
      <c r="C333" s="20" t="s">
        <v>1843</v>
      </c>
      <c r="D333" s="20" t="s">
        <v>738</v>
      </c>
      <c r="E333" s="20" t="s">
        <v>1958</v>
      </c>
      <c r="F333" s="20" t="s">
        <v>263</v>
      </c>
      <c r="G333" s="20" t="s">
        <v>137</v>
      </c>
      <c r="H333" s="20" t="s">
        <v>2526</v>
      </c>
      <c r="I333" s="20" t="s">
        <v>131</v>
      </c>
      <c r="J333" s="20" t="s">
        <v>2527</v>
      </c>
      <c r="K333" s="20" t="s">
        <v>131</v>
      </c>
      <c r="L333" s="20" t="s">
        <v>131</v>
      </c>
      <c r="M333" s="20" t="s">
        <v>131</v>
      </c>
      <c r="N333" s="20">
        <v>0.56000000000000005</v>
      </c>
      <c r="O333" s="20">
        <v>3.08165E-4</v>
      </c>
      <c r="P333" s="20" t="s">
        <v>173</v>
      </c>
    </row>
    <row r="334" spans="1:16">
      <c r="A334" s="20" t="s">
        <v>4005</v>
      </c>
      <c r="B334" s="20" t="s">
        <v>4006</v>
      </c>
      <c r="C334" s="20" t="s">
        <v>4007</v>
      </c>
      <c r="D334" s="20" t="s">
        <v>4008</v>
      </c>
      <c r="E334" s="20" t="s">
        <v>1966</v>
      </c>
      <c r="F334" s="20" t="s">
        <v>141</v>
      </c>
      <c r="G334" s="20" t="s">
        <v>142</v>
      </c>
      <c r="H334" s="20" t="s">
        <v>4009</v>
      </c>
      <c r="I334" s="20" t="s">
        <v>131</v>
      </c>
      <c r="J334" s="20" t="s">
        <v>4010</v>
      </c>
      <c r="K334" s="20">
        <v>0.56000000000000005</v>
      </c>
      <c r="L334" s="23">
        <v>7.1000000000000003E-179</v>
      </c>
      <c r="M334" s="20" t="s">
        <v>173</v>
      </c>
      <c r="N334" s="20">
        <v>0.66</v>
      </c>
      <c r="O334" s="23">
        <v>7.4699999999999999E-69</v>
      </c>
      <c r="P334" s="20" t="s">
        <v>173</v>
      </c>
    </row>
    <row r="335" spans="1:16">
      <c r="A335" s="20" t="s">
        <v>4011</v>
      </c>
      <c r="B335" s="20" t="s">
        <v>4012</v>
      </c>
      <c r="C335" s="20" t="s">
        <v>4013</v>
      </c>
      <c r="D335" s="20" t="s">
        <v>881</v>
      </c>
      <c r="E335" s="20" t="s">
        <v>2517</v>
      </c>
      <c r="F335" s="20" t="s">
        <v>882</v>
      </c>
      <c r="G335" s="20" t="s">
        <v>121</v>
      </c>
      <c r="H335" s="20" t="s">
        <v>4014</v>
      </c>
      <c r="I335" s="20" t="s">
        <v>1973</v>
      </c>
      <c r="J335" s="20" t="s">
        <v>883</v>
      </c>
      <c r="K335" s="20">
        <v>0.4</v>
      </c>
      <c r="L335" s="23">
        <v>7.8500000000000004E-87</v>
      </c>
      <c r="M335" s="20" t="s">
        <v>173</v>
      </c>
      <c r="N335" s="20" t="s">
        <v>131</v>
      </c>
      <c r="O335" s="20" t="s">
        <v>131</v>
      </c>
      <c r="P335" s="20" t="s">
        <v>131</v>
      </c>
    </row>
    <row r="336" spans="1:16">
      <c r="A336" s="20" t="s">
        <v>4015</v>
      </c>
      <c r="B336" s="20" t="s">
        <v>131</v>
      </c>
      <c r="C336" s="20" t="s">
        <v>1792</v>
      </c>
      <c r="D336" s="20" t="s">
        <v>131</v>
      </c>
      <c r="E336" s="20" t="s">
        <v>131</v>
      </c>
      <c r="F336" s="20" t="s">
        <v>131</v>
      </c>
      <c r="G336" s="20" t="s">
        <v>131</v>
      </c>
      <c r="H336" s="20" t="s">
        <v>4016</v>
      </c>
      <c r="I336" s="20" t="s">
        <v>131</v>
      </c>
      <c r="J336" s="20" t="s">
        <v>4017</v>
      </c>
      <c r="K336" s="20" t="s">
        <v>131</v>
      </c>
      <c r="L336" s="20" t="s">
        <v>131</v>
      </c>
      <c r="M336" s="20" t="s">
        <v>131</v>
      </c>
      <c r="N336" s="20">
        <v>2.21</v>
      </c>
      <c r="O336" s="20">
        <v>4.47064E-4</v>
      </c>
      <c r="P336" s="20" t="s">
        <v>132</v>
      </c>
    </row>
    <row r="337" spans="1:16">
      <c r="A337" s="20" t="s">
        <v>4018</v>
      </c>
      <c r="B337" s="20" t="s">
        <v>4019</v>
      </c>
      <c r="C337" s="20" t="s">
        <v>2468</v>
      </c>
      <c r="D337" s="20" t="s">
        <v>337</v>
      </c>
      <c r="E337" s="20" t="s">
        <v>1966</v>
      </c>
      <c r="F337" s="20" t="s">
        <v>141</v>
      </c>
      <c r="G337" s="20" t="s">
        <v>142</v>
      </c>
      <c r="H337" s="20" t="s">
        <v>4020</v>
      </c>
      <c r="I337" s="20" t="s">
        <v>131</v>
      </c>
      <c r="J337" s="20" t="s">
        <v>131</v>
      </c>
      <c r="K337" s="20" t="s">
        <v>131</v>
      </c>
      <c r="L337" s="20" t="s">
        <v>131</v>
      </c>
      <c r="M337" s="20" t="s">
        <v>131</v>
      </c>
      <c r="N337" s="20" t="s">
        <v>131</v>
      </c>
      <c r="O337" s="20" t="s">
        <v>131</v>
      </c>
      <c r="P337" s="20" t="s">
        <v>131</v>
      </c>
    </row>
    <row r="338" spans="1:16">
      <c r="A338" s="20" t="s">
        <v>4021</v>
      </c>
      <c r="B338" s="20" t="s">
        <v>4022</v>
      </c>
      <c r="C338" s="20" t="s">
        <v>4023</v>
      </c>
      <c r="D338" s="20" t="s">
        <v>799</v>
      </c>
      <c r="E338" s="20" t="s">
        <v>1972</v>
      </c>
      <c r="F338" s="20" t="s">
        <v>120</v>
      </c>
      <c r="G338" s="20" t="s">
        <v>121</v>
      </c>
      <c r="H338" s="20" t="s">
        <v>4024</v>
      </c>
      <c r="I338" s="20" t="s">
        <v>131</v>
      </c>
      <c r="J338" s="20" t="s">
        <v>131</v>
      </c>
      <c r="K338" s="20" t="s">
        <v>131</v>
      </c>
      <c r="L338" s="20" t="s">
        <v>131</v>
      </c>
      <c r="M338" s="20" t="s">
        <v>131</v>
      </c>
      <c r="N338" s="20" t="s">
        <v>131</v>
      </c>
      <c r="O338" s="20" t="s">
        <v>131</v>
      </c>
      <c r="P338" s="20" t="s">
        <v>131</v>
      </c>
    </row>
    <row r="339" spans="1:16">
      <c r="A339" s="20" t="s">
        <v>4025</v>
      </c>
      <c r="B339" s="20" t="s">
        <v>4026</v>
      </c>
      <c r="C339" s="20" t="s">
        <v>1792</v>
      </c>
      <c r="D339" s="20" t="s">
        <v>131</v>
      </c>
      <c r="E339" s="20" t="s">
        <v>131</v>
      </c>
      <c r="F339" s="20" t="s">
        <v>131</v>
      </c>
      <c r="G339" s="20" t="s">
        <v>131</v>
      </c>
      <c r="H339" s="20" t="s">
        <v>4027</v>
      </c>
      <c r="I339" s="20" t="s">
        <v>131</v>
      </c>
      <c r="J339" s="20" t="s">
        <v>131</v>
      </c>
      <c r="K339" s="20" t="s">
        <v>131</v>
      </c>
      <c r="L339" s="20" t="s">
        <v>131</v>
      </c>
      <c r="M339" s="20" t="s">
        <v>131</v>
      </c>
      <c r="N339" s="20" t="s">
        <v>131</v>
      </c>
      <c r="O339" s="20" t="s">
        <v>131</v>
      </c>
      <c r="P339" s="20" t="s">
        <v>131</v>
      </c>
    </row>
    <row r="340" spans="1:16">
      <c r="A340" s="20" t="s">
        <v>4028</v>
      </c>
      <c r="B340" s="20" t="s">
        <v>4029</v>
      </c>
      <c r="C340" s="20" t="s">
        <v>1792</v>
      </c>
      <c r="D340" s="20" t="s">
        <v>131</v>
      </c>
      <c r="E340" s="20" t="s">
        <v>131</v>
      </c>
      <c r="F340" s="20" t="s">
        <v>131</v>
      </c>
      <c r="G340" s="20" t="s">
        <v>131</v>
      </c>
      <c r="H340" s="20" t="s">
        <v>4030</v>
      </c>
      <c r="I340" s="20" t="s">
        <v>131</v>
      </c>
      <c r="J340" s="20" t="s">
        <v>4031</v>
      </c>
      <c r="K340" s="20">
        <v>0.51</v>
      </c>
      <c r="L340" s="23">
        <v>9.0799999999999995E-6</v>
      </c>
      <c r="M340" s="20" t="s">
        <v>173</v>
      </c>
      <c r="N340" s="20" t="s">
        <v>131</v>
      </c>
      <c r="O340" s="20" t="s">
        <v>131</v>
      </c>
      <c r="P340" s="20" t="s">
        <v>131</v>
      </c>
    </row>
    <row r="341" spans="1:16">
      <c r="A341" s="20" t="s">
        <v>4032</v>
      </c>
      <c r="B341" s="20" t="s">
        <v>4033</v>
      </c>
      <c r="C341" s="20" t="s">
        <v>1792</v>
      </c>
      <c r="D341" s="20" t="s">
        <v>131</v>
      </c>
      <c r="E341" s="20" t="s">
        <v>131</v>
      </c>
      <c r="F341" s="20" t="s">
        <v>131</v>
      </c>
      <c r="G341" s="20" t="s">
        <v>131</v>
      </c>
      <c r="H341" s="20" t="s">
        <v>4034</v>
      </c>
      <c r="I341" s="20" t="s">
        <v>131</v>
      </c>
      <c r="J341" s="20" t="s">
        <v>4035</v>
      </c>
      <c r="K341" s="20" t="s">
        <v>131</v>
      </c>
      <c r="L341" s="20" t="s">
        <v>131</v>
      </c>
      <c r="M341" s="20" t="s">
        <v>131</v>
      </c>
      <c r="N341" s="20">
        <v>0.4</v>
      </c>
      <c r="O341" s="23">
        <v>5.4600000000000004E-47</v>
      </c>
      <c r="P341" s="20" t="s">
        <v>173</v>
      </c>
    </row>
    <row r="342" spans="1:16">
      <c r="A342" s="20" t="s">
        <v>4036</v>
      </c>
      <c r="B342" s="20" t="s">
        <v>4037</v>
      </c>
      <c r="C342" s="20" t="s">
        <v>4038</v>
      </c>
      <c r="D342" s="20" t="s">
        <v>4039</v>
      </c>
      <c r="E342" s="20" t="s">
        <v>2183</v>
      </c>
      <c r="F342" s="20" t="s">
        <v>177</v>
      </c>
      <c r="G342" s="20" t="s">
        <v>142</v>
      </c>
      <c r="H342" s="20" t="s">
        <v>4040</v>
      </c>
      <c r="I342" s="20" t="s">
        <v>131</v>
      </c>
      <c r="J342" s="20" t="s">
        <v>4041</v>
      </c>
      <c r="K342" s="20" t="s">
        <v>131</v>
      </c>
      <c r="L342" s="20" t="s">
        <v>131</v>
      </c>
      <c r="M342" s="20" t="s">
        <v>131</v>
      </c>
      <c r="N342" s="20">
        <v>0.47</v>
      </c>
      <c r="O342" s="23">
        <v>1.71E-33</v>
      </c>
      <c r="P342" s="20" t="s">
        <v>173</v>
      </c>
    </row>
    <row r="343" spans="1:16">
      <c r="A343" s="20" t="s">
        <v>4042</v>
      </c>
      <c r="B343" s="20" t="s">
        <v>4043</v>
      </c>
      <c r="C343" s="20" t="s">
        <v>4044</v>
      </c>
      <c r="D343" s="20" t="s">
        <v>1266</v>
      </c>
      <c r="E343" s="20" t="s">
        <v>2623</v>
      </c>
      <c r="F343" s="20" t="s">
        <v>1267</v>
      </c>
      <c r="G343" s="20" t="s">
        <v>121</v>
      </c>
      <c r="H343" s="20" t="s">
        <v>4045</v>
      </c>
      <c r="I343" s="20" t="s">
        <v>131</v>
      </c>
      <c r="J343" s="20" t="s">
        <v>131</v>
      </c>
      <c r="K343" s="20" t="s">
        <v>131</v>
      </c>
      <c r="L343" s="20" t="s">
        <v>131</v>
      </c>
      <c r="M343" s="20" t="s">
        <v>131</v>
      </c>
      <c r="N343" s="20" t="s">
        <v>131</v>
      </c>
      <c r="O343" s="20" t="s">
        <v>131</v>
      </c>
      <c r="P343" s="20" t="s">
        <v>131</v>
      </c>
    </row>
    <row r="344" spans="1:16">
      <c r="A344" s="20" t="s">
        <v>4046</v>
      </c>
      <c r="B344" s="20" t="s">
        <v>4047</v>
      </c>
      <c r="C344" s="20" t="s">
        <v>4048</v>
      </c>
      <c r="D344" s="20" t="s">
        <v>131</v>
      </c>
      <c r="E344" s="20" t="s">
        <v>131</v>
      </c>
      <c r="F344" s="20" t="s">
        <v>131</v>
      </c>
      <c r="G344" s="20" t="s">
        <v>131</v>
      </c>
      <c r="H344" s="20" t="s">
        <v>4049</v>
      </c>
      <c r="I344" s="20" t="s">
        <v>131</v>
      </c>
      <c r="J344" s="20" t="s">
        <v>4050</v>
      </c>
      <c r="K344" s="20" t="s">
        <v>131</v>
      </c>
      <c r="L344" s="20" t="s">
        <v>131</v>
      </c>
      <c r="M344" s="20" t="s">
        <v>131</v>
      </c>
      <c r="N344" s="20">
        <v>0.56000000000000005</v>
      </c>
      <c r="O344" s="23">
        <v>2.9700000000000003E-7</v>
      </c>
      <c r="P344" s="20" t="s">
        <v>173</v>
      </c>
    </row>
    <row r="345" spans="1:16">
      <c r="A345" s="20" t="s">
        <v>4051</v>
      </c>
      <c r="B345" s="20" t="s">
        <v>131</v>
      </c>
      <c r="C345" s="20" t="s">
        <v>1792</v>
      </c>
      <c r="D345" s="20" t="s">
        <v>131</v>
      </c>
      <c r="E345" s="20" t="s">
        <v>131</v>
      </c>
      <c r="F345" s="20" t="s">
        <v>131</v>
      </c>
      <c r="G345" s="20" t="s">
        <v>131</v>
      </c>
      <c r="H345" s="20" t="s">
        <v>4052</v>
      </c>
      <c r="I345" s="20" t="s">
        <v>131</v>
      </c>
      <c r="J345" s="20" t="s">
        <v>131</v>
      </c>
      <c r="K345" s="20" t="s">
        <v>131</v>
      </c>
      <c r="L345" s="20" t="s">
        <v>131</v>
      </c>
      <c r="M345" s="20" t="s">
        <v>131</v>
      </c>
      <c r="N345" s="20" t="s">
        <v>131</v>
      </c>
      <c r="O345" s="20" t="s">
        <v>131</v>
      </c>
      <c r="P345" s="20" t="s">
        <v>131</v>
      </c>
    </row>
    <row r="346" spans="1:16">
      <c r="A346" s="20" t="s">
        <v>4053</v>
      </c>
      <c r="B346" s="20" t="s">
        <v>4054</v>
      </c>
      <c r="C346" s="20" t="s">
        <v>2898</v>
      </c>
      <c r="D346" s="20" t="s">
        <v>2846</v>
      </c>
      <c r="E346" s="20" t="s">
        <v>1986</v>
      </c>
      <c r="F346" s="20" t="s">
        <v>149</v>
      </c>
      <c r="G346" s="20" t="s">
        <v>150</v>
      </c>
      <c r="H346" s="20" t="s">
        <v>4055</v>
      </c>
      <c r="I346" s="20" t="s">
        <v>131</v>
      </c>
      <c r="J346" s="20" t="s">
        <v>4056</v>
      </c>
      <c r="K346" s="20">
        <v>0.65</v>
      </c>
      <c r="L346" s="23">
        <v>9.8200000000000008E-6</v>
      </c>
      <c r="M346" s="20" t="s">
        <v>173</v>
      </c>
      <c r="N346" s="20" t="s">
        <v>131</v>
      </c>
      <c r="O346" s="20" t="s">
        <v>131</v>
      </c>
      <c r="P346" s="20" t="s">
        <v>131</v>
      </c>
    </row>
    <row r="347" spans="1:16">
      <c r="A347" s="20" t="s">
        <v>4057</v>
      </c>
      <c r="B347" s="20" t="s">
        <v>4058</v>
      </c>
      <c r="C347" s="20" t="s">
        <v>2978</v>
      </c>
      <c r="D347" s="20" t="s">
        <v>414</v>
      </c>
      <c r="E347" s="20" t="s">
        <v>2092</v>
      </c>
      <c r="F347" s="20" t="s">
        <v>181</v>
      </c>
      <c r="G347" s="20" t="s">
        <v>150</v>
      </c>
      <c r="H347" s="20" t="s">
        <v>4059</v>
      </c>
      <c r="I347" s="20" t="s">
        <v>1973</v>
      </c>
      <c r="J347" s="20" t="s">
        <v>4060</v>
      </c>
      <c r="K347" s="20" t="s">
        <v>131</v>
      </c>
      <c r="L347" s="20" t="s">
        <v>131</v>
      </c>
      <c r="M347" s="20" t="s">
        <v>131</v>
      </c>
      <c r="N347" s="20">
        <v>0.51</v>
      </c>
      <c r="O347" s="23">
        <v>8.0099999999999994E-58</v>
      </c>
      <c r="P347" s="20" t="s">
        <v>173</v>
      </c>
    </row>
    <row r="348" spans="1:16">
      <c r="A348" s="20" t="s">
        <v>4061</v>
      </c>
      <c r="B348" s="20" t="s">
        <v>4062</v>
      </c>
      <c r="C348" s="20" t="s">
        <v>1792</v>
      </c>
      <c r="D348" s="20" t="s">
        <v>131</v>
      </c>
      <c r="E348" s="20" t="s">
        <v>131</v>
      </c>
      <c r="F348" s="20" t="s">
        <v>131</v>
      </c>
      <c r="G348" s="20" t="s">
        <v>131</v>
      </c>
      <c r="H348" s="20" t="s">
        <v>4063</v>
      </c>
      <c r="I348" s="20" t="s">
        <v>131</v>
      </c>
      <c r="J348" s="20" t="s">
        <v>131</v>
      </c>
      <c r="K348" s="20" t="s">
        <v>131</v>
      </c>
      <c r="L348" s="20" t="s">
        <v>131</v>
      </c>
      <c r="M348" s="20" t="s">
        <v>131</v>
      </c>
      <c r="N348" s="20" t="s">
        <v>131</v>
      </c>
      <c r="O348" s="20" t="s">
        <v>131</v>
      </c>
      <c r="P348" s="20" t="s">
        <v>131</v>
      </c>
    </row>
    <row r="349" spans="1:16">
      <c r="A349" s="20" t="s">
        <v>4064</v>
      </c>
      <c r="B349" s="20" t="s">
        <v>4065</v>
      </c>
      <c r="C349" s="20" t="s">
        <v>2898</v>
      </c>
      <c r="D349" s="20" t="s">
        <v>4066</v>
      </c>
      <c r="E349" s="20" t="s">
        <v>1986</v>
      </c>
      <c r="F349" s="20" t="s">
        <v>149</v>
      </c>
      <c r="G349" s="20" t="s">
        <v>150</v>
      </c>
      <c r="H349" s="20" t="s">
        <v>4067</v>
      </c>
      <c r="I349" s="20" t="s">
        <v>131</v>
      </c>
      <c r="J349" s="20" t="s">
        <v>131</v>
      </c>
      <c r="K349" s="20" t="s">
        <v>131</v>
      </c>
      <c r="L349" s="20" t="s">
        <v>131</v>
      </c>
      <c r="M349" s="20" t="s">
        <v>131</v>
      </c>
      <c r="N349" s="20" t="s">
        <v>131</v>
      </c>
      <c r="O349" s="20" t="s">
        <v>131</v>
      </c>
      <c r="P349" s="20" t="s">
        <v>131</v>
      </c>
    </row>
    <row r="350" spans="1:16">
      <c r="A350" s="20" t="s">
        <v>4068</v>
      </c>
      <c r="B350" s="20" t="s">
        <v>4069</v>
      </c>
      <c r="C350" s="20" t="s">
        <v>4070</v>
      </c>
      <c r="D350" s="20" t="s">
        <v>1084</v>
      </c>
      <c r="E350" s="20" t="s">
        <v>2123</v>
      </c>
      <c r="F350" s="20" t="s">
        <v>241</v>
      </c>
      <c r="G350" s="20" t="s">
        <v>121</v>
      </c>
      <c r="H350" s="20" t="s">
        <v>4071</v>
      </c>
      <c r="I350" s="20" t="s">
        <v>131</v>
      </c>
      <c r="J350" s="20" t="s">
        <v>4072</v>
      </c>
      <c r="K350" s="20">
        <v>0.65</v>
      </c>
      <c r="L350" s="23">
        <v>1.6199999999999999E-41</v>
      </c>
      <c r="M350" s="20" t="s">
        <v>173</v>
      </c>
      <c r="N350" s="20" t="s">
        <v>131</v>
      </c>
      <c r="O350" s="20" t="s">
        <v>131</v>
      </c>
      <c r="P350" s="20" t="s">
        <v>131</v>
      </c>
    </row>
    <row r="351" spans="1:16">
      <c r="A351" s="20" t="s">
        <v>4073</v>
      </c>
      <c r="B351" s="20" t="s">
        <v>4074</v>
      </c>
      <c r="C351" s="20" t="s">
        <v>1792</v>
      </c>
      <c r="D351" s="20" t="s">
        <v>4075</v>
      </c>
      <c r="E351" s="20" t="s">
        <v>1986</v>
      </c>
      <c r="F351" s="20" t="s">
        <v>149</v>
      </c>
      <c r="G351" s="20" t="s">
        <v>150</v>
      </c>
      <c r="H351" s="20" t="s">
        <v>4076</v>
      </c>
      <c r="I351" s="20" t="s">
        <v>131</v>
      </c>
      <c r="J351" s="20" t="s">
        <v>131</v>
      </c>
      <c r="K351" s="20" t="s">
        <v>131</v>
      </c>
      <c r="L351" s="20" t="s">
        <v>131</v>
      </c>
      <c r="M351" s="20" t="s">
        <v>131</v>
      </c>
      <c r="N351" s="20" t="s">
        <v>131</v>
      </c>
      <c r="O351" s="20" t="s">
        <v>131</v>
      </c>
      <c r="P351" s="20" t="s">
        <v>131</v>
      </c>
    </row>
    <row r="352" spans="1:16">
      <c r="A352" s="20" t="s">
        <v>4077</v>
      </c>
      <c r="B352" s="20" t="s">
        <v>4078</v>
      </c>
      <c r="C352" s="20" t="s">
        <v>1792</v>
      </c>
      <c r="D352" s="20" t="s">
        <v>131</v>
      </c>
      <c r="E352" s="20" t="s">
        <v>131</v>
      </c>
      <c r="F352" s="20" t="s">
        <v>131</v>
      </c>
      <c r="G352" s="20" t="s">
        <v>131</v>
      </c>
      <c r="H352" s="20" t="s">
        <v>4079</v>
      </c>
      <c r="I352" s="20" t="s">
        <v>131</v>
      </c>
      <c r="J352" s="20" t="s">
        <v>131</v>
      </c>
      <c r="K352" s="20" t="s">
        <v>131</v>
      </c>
      <c r="L352" s="20" t="s">
        <v>131</v>
      </c>
      <c r="M352" s="20" t="s">
        <v>131</v>
      </c>
      <c r="N352" s="20" t="s">
        <v>131</v>
      </c>
      <c r="O352" s="20" t="s">
        <v>131</v>
      </c>
      <c r="P352" s="20" t="s">
        <v>131</v>
      </c>
    </row>
    <row r="353" spans="1:16">
      <c r="A353" s="20" t="s">
        <v>4080</v>
      </c>
      <c r="B353" s="20" t="s">
        <v>4081</v>
      </c>
      <c r="C353" s="20" t="s">
        <v>4082</v>
      </c>
      <c r="D353" s="20" t="s">
        <v>1480</v>
      </c>
      <c r="E353" s="20" t="s">
        <v>2080</v>
      </c>
      <c r="F353" s="20" t="s">
        <v>233</v>
      </c>
      <c r="G353" s="20" t="s">
        <v>137</v>
      </c>
      <c r="H353" s="20" t="s">
        <v>4083</v>
      </c>
      <c r="I353" s="20" t="s">
        <v>131</v>
      </c>
      <c r="J353" s="20" t="s">
        <v>131</v>
      </c>
      <c r="K353" s="20" t="s">
        <v>131</v>
      </c>
      <c r="L353" s="20" t="s">
        <v>131</v>
      </c>
      <c r="M353" s="20" t="s">
        <v>131</v>
      </c>
      <c r="N353" s="20" t="s">
        <v>131</v>
      </c>
      <c r="O353" s="20" t="s">
        <v>131</v>
      </c>
      <c r="P353" s="20" t="s">
        <v>131</v>
      </c>
    </row>
    <row r="354" spans="1:16">
      <c r="A354" s="20" t="s">
        <v>4084</v>
      </c>
      <c r="B354" s="20" t="s">
        <v>131</v>
      </c>
      <c r="C354" s="20" t="s">
        <v>1792</v>
      </c>
      <c r="D354" s="20" t="s">
        <v>131</v>
      </c>
      <c r="E354" s="20" t="s">
        <v>131</v>
      </c>
      <c r="F354" s="20" t="s">
        <v>131</v>
      </c>
      <c r="G354" s="20" t="s">
        <v>131</v>
      </c>
      <c r="H354" s="20" t="s">
        <v>4085</v>
      </c>
      <c r="I354" s="20" t="s">
        <v>131</v>
      </c>
      <c r="J354" s="20" t="s">
        <v>4086</v>
      </c>
      <c r="K354" s="20">
        <v>0.28999999999999998</v>
      </c>
      <c r="L354" s="23">
        <v>1.21E-28</v>
      </c>
      <c r="M354" s="20" t="s">
        <v>173</v>
      </c>
      <c r="N354" s="20" t="s">
        <v>131</v>
      </c>
      <c r="O354" s="20" t="s">
        <v>131</v>
      </c>
      <c r="P354" s="20" t="s">
        <v>131</v>
      </c>
    </row>
    <row r="355" spans="1:16">
      <c r="A355" s="20" t="s">
        <v>4087</v>
      </c>
      <c r="B355" s="20" t="s">
        <v>4088</v>
      </c>
      <c r="C355" s="20" t="s">
        <v>4089</v>
      </c>
      <c r="D355" s="20" t="s">
        <v>970</v>
      </c>
      <c r="E355" s="20" t="s">
        <v>2070</v>
      </c>
      <c r="F355" s="20" t="s">
        <v>198</v>
      </c>
      <c r="G355" s="20" t="s">
        <v>121</v>
      </c>
      <c r="H355" s="20" t="s">
        <v>4090</v>
      </c>
      <c r="I355" s="20" t="s">
        <v>131</v>
      </c>
      <c r="J355" s="20" t="s">
        <v>131</v>
      </c>
      <c r="K355" s="20" t="s">
        <v>131</v>
      </c>
      <c r="L355" s="20" t="s">
        <v>131</v>
      </c>
      <c r="M355" s="20" t="s">
        <v>131</v>
      </c>
      <c r="N355" s="20" t="s">
        <v>131</v>
      </c>
      <c r="O355" s="20" t="s">
        <v>131</v>
      </c>
      <c r="P355" s="20" t="s">
        <v>131</v>
      </c>
    </row>
    <row r="356" spans="1:16">
      <c r="A356" s="20" t="s">
        <v>4091</v>
      </c>
      <c r="B356" s="20" t="s">
        <v>4092</v>
      </c>
      <c r="C356" s="20" t="s">
        <v>4093</v>
      </c>
      <c r="D356" s="20" t="s">
        <v>4094</v>
      </c>
      <c r="E356" s="20" t="s">
        <v>2199</v>
      </c>
      <c r="F356" s="20" t="s">
        <v>208</v>
      </c>
      <c r="G356" s="20" t="s">
        <v>121</v>
      </c>
      <c r="H356" s="20" t="s">
        <v>4095</v>
      </c>
      <c r="I356" s="20" t="s">
        <v>131</v>
      </c>
      <c r="J356" s="20" t="s">
        <v>131</v>
      </c>
      <c r="K356" s="20" t="s">
        <v>131</v>
      </c>
      <c r="L356" s="20" t="s">
        <v>131</v>
      </c>
      <c r="M356" s="20" t="s">
        <v>131</v>
      </c>
      <c r="N356" s="20" t="s">
        <v>131</v>
      </c>
      <c r="O356" s="20" t="s">
        <v>131</v>
      </c>
      <c r="P356" s="20" t="s">
        <v>131</v>
      </c>
    </row>
    <row r="357" spans="1:16">
      <c r="A357" s="20" t="s">
        <v>4096</v>
      </c>
      <c r="B357" s="20" t="s">
        <v>4097</v>
      </c>
      <c r="C357" s="20" t="s">
        <v>4098</v>
      </c>
      <c r="D357" s="20" t="s">
        <v>4099</v>
      </c>
      <c r="E357" s="20" t="s">
        <v>2002</v>
      </c>
      <c r="F357" s="20" t="s">
        <v>521</v>
      </c>
      <c r="G357" s="20" t="s">
        <v>121</v>
      </c>
      <c r="H357" s="20" t="s">
        <v>4100</v>
      </c>
      <c r="I357" s="20" t="s">
        <v>131</v>
      </c>
      <c r="J357" s="20" t="s">
        <v>4101</v>
      </c>
      <c r="K357" s="20" t="s">
        <v>131</v>
      </c>
      <c r="L357" s="20" t="s">
        <v>131</v>
      </c>
      <c r="M357" s="20" t="s">
        <v>131</v>
      </c>
      <c r="N357" s="20">
        <v>0.48</v>
      </c>
      <c r="O357" s="23">
        <v>9.2599999999999993E-22</v>
      </c>
      <c r="P357" s="20" t="s">
        <v>173</v>
      </c>
    </row>
    <row r="358" spans="1:16">
      <c r="A358" s="20" t="s">
        <v>4102</v>
      </c>
      <c r="B358" s="20" t="s">
        <v>4103</v>
      </c>
      <c r="C358" s="20" t="s">
        <v>2893</v>
      </c>
      <c r="D358" s="20" t="s">
        <v>340</v>
      </c>
      <c r="E358" s="20" t="s">
        <v>2199</v>
      </c>
      <c r="F358" s="20" t="s">
        <v>208</v>
      </c>
      <c r="G358" s="20" t="s">
        <v>121</v>
      </c>
      <c r="H358" s="20" t="s">
        <v>4104</v>
      </c>
      <c r="I358" s="20" t="s">
        <v>131</v>
      </c>
      <c r="J358" s="20" t="s">
        <v>131</v>
      </c>
      <c r="K358" s="20" t="s">
        <v>131</v>
      </c>
      <c r="L358" s="20" t="s">
        <v>131</v>
      </c>
      <c r="M358" s="20" t="s">
        <v>131</v>
      </c>
      <c r="N358" s="20" t="s">
        <v>131</v>
      </c>
      <c r="O358" s="20" t="s">
        <v>131</v>
      </c>
      <c r="P358" s="20" t="s">
        <v>131</v>
      </c>
    </row>
    <row r="359" spans="1:16">
      <c r="A359" s="20" t="s">
        <v>4105</v>
      </c>
      <c r="B359" s="20" t="s">
        <v>131</v>
      </c>
      <c r="C359" s="20" t="s">
        <v>1792</v>
      </c>
      <c r="D359" s="20" t="s">
        <v>131</v>
      </c>
      <c r="E359" s="20" t="s">
        <v>131</v>
      </c>
      <c r="F359" s="20" t="s">
        <v>131</v>
      </c>
      <c r="G359" s="20" t="s">
        <v>131</v>
      </c>
      <c r="H359" s="20" t="s">
        <v>2216</v>
      </c>
      <c r="I359" s="20" t="s">
        <v>1973</v>
      </c>
      <c r="J359" s="20" t="s">
        <v>131</v>
      </c>
      <c r="K359" s="20" t="s">
        <v>131</v>
      </c>
      <c r="L359" s="20" t="s">
        <v>131</v>
      </c>
      <c r="M359" s="20" t="s">
        <v>131</v>
      </c>
      <c r="N359" s="20" t="s">
        <v>131</v>
      </c>
      <c r="O359" s="20" t="s">
        <v>131</v>
      </c>
      <c r="P359" s="20" t="s">
        <v>131</v>
      </c>
    </row>
    <row r="360" spans="1:16">
      <c r="A360" s="20" t="s">
        <v>2701</v>
      </c>
      <c r="B360" s="20" t="s">
        <v>131</v>
      </c>
      <c r="C360" s="20" t="s">
        <v>1792</v>
      </c>
      <c r="D360" s="20" t="s">
        <v>2702</v>
      </c>
      <c r="E360" s="20" t="s">
        <v>2413</v>
      </c>
      <c r="F360" s="20" t="s">
        <v>136</v>
      </c>
      <c r="G360" s="20" t="s">
        <v>137</v>
      </c>
      <c r="H360" s="20" t="s">
        <v>2703</v>
      </c>
      <c r="I360" s="20" t="s">
        <v>131</v>
      </c>
      <c r="J360" s="20" t="s">
        <v>131</v>
      </c>
      <c r="K360" s="20" t="s">
        <v>131</v>
      </c>
      <c r="L360" s="20" t="s">
        <v>131</v>
      </c>
      <c r="M360" s="20" t="s">
        <v>131</v>
      </c>
      <c r="N360" s="20" t="s">
        <v>131</v>
      </c>
      <c r="O360" s="20" t="s">
        <v>131</v>
      </c>
      <c r="P360" s="20" t="s">
        <v>131</v>
      </c>
    </row>
    <row r="361" spans="1:16">
      <c r="A361" s="26" t="s">
        <v>4106</v>
      </c>
      <c r="B361" s="26" t="s">
        <v>131</v>
      </c>
      <c r="C361" s="26" t="s">
        <v>1792</v>
      </c>
      <c r="D361" s="26" t="s">
        <v>131</v>
      </c>
      <c r="E361" s="26" t="s">
        <v>131</v>
      </c>
      <c r="F361" s="26" t="s">
        <v>131</v>
      </c>
      <c r="G361" s="26" t="s">
        <v>131</v>
      </c>
      <c r="H361" s="26" t="s">
        <v>4107</v>
      </c>
      <c r="I361" s="20" t="s">
        <v>131</v>
      </c>
      <c r="J361" s="20" t="s">
        <v>4108</v>
      </c>
      <c r="K361" s="26" t="s">
        <v>131</v>
      </c>
      <c r="L361" s="26" t="s">
        <v>131</v>
      </c>
      <c r="M361" s="26" t="s">
        <v>131</v>
      </c>
      <c r="N361" s="26">
        <v>1.6</v>
      </c>
      <c r="O361" s="30">
        <v>2.5099999999999998E-14</v>
      </c>
      <c r="P361" s="26" t="s">
        <v>132</v>
      </c>
    </row>
  </sheetData>
  <sortState ref="A5:N361">
    <sortCondition ref="A1"/>
  </sortState>
  <mergeCells count="12">
    <mergeCell ref="K5:M5"/>
    <mergeCell ref="N5:P5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</mergeCells>
  <phoneticPr fontId="13" type="noConversion"/>
  <pageMargins left="0.69930555555555596" right="0.69930555555555596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42F47A1D55904685AA28D3D60B9D9F" ma:contentTypeVersion="7" ma:contentTypeDescription="Create a new document." ma:contentTypeScope="" ma:versionID="4b172631ad6c7049af5928a2dfd0b26f">
  <xsd:schema xmlns:xsd="http://www.w3.org/2001/XMLSchema" xmlns:p="http://schemas.microsoft.com/office/2006/metadata/properties" xmlns:ns2="b3b689e7-44df-4dd3-8d48-0abf6caa8c4a" targetNamespace="http://schemas.microsoft.com/office/2006/metadata/properties" ma:root="true" ma:fieldsID="28348a46101539bf24044088cda25925" ns2:_="">
    <xsd:import namespace="b3b689e7-44df-4dd3-8d48-0abf6caa8c4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3b689e7-44df-4dd3-8d48-0abf6caa8c4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b3b689e7-44df-4dd3-8d48-0abf6caa8c4a">Table 1.xlsx</TitleName>
    <FileFormat xmlns="b3b689e7-44df-4dd3-8d48-0abf6caa8c4a">XLSX</FileFormat>
    <StageName xmlns="b3b689e7-44df-4dd3-8d48-0abf6caa8c4a">Author's Proof</StageName>
    <DocumentId xmlns="b3b689e7-44df-4dd3-8d48-0abf6caa8c4a">Table 1.xlsx</DocumentId>
    <IsDeleted xmlns="b3b689e7-44df-4dd3-8d48-0abf6caa8c4a">false</IsDeleted>
    <DocumentType xmlns="b3b689e7-44df-4dd3-8d48-0abf6caa8c4a">Table</DocumentType>
    <Checked_x0020_Out_x0020_To xmlns="b3b689e7-44df-4dd3-8d48-0abf6caa8c4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FD8DA70-C499-4D8E-BA06-830BCCB1820A}"/>
</file>

<file path=customXml/itemProps2.xml><?xml version="1.0" encoding="utf-8"?>
<ds:datastoreItem xmlns:ds="http://schemas.openxmlformats.org/officeDocument/2006/customXml" ds:itemID="{548E99E3-A55B-4031-919A-B4C7814E3DC1}"/>
</file>

<file path=customXml/itemProps3.xml><?xml version="1.0" encoding="utf-8"?>
<ds:datastoreItem xmlns:ds="http://schemas.openxmlformats.org/officeDocument/2006/customXml" ds:itemID="{E252DE85-E4E2-4686-B4B0-2E09D826EA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45</vt:i4>
      </vt:variant>
    </vt:vector>
  </HeadingPairs>
  <TitlesOfParts>
    <vt:vector size="6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'S10'!ExternalData_1</vt:lpstr>
      <vt:lpstr>'S11'!ExternalData_2</vt:lpstr>
      <vt:lpstr>'S10'!ExternalData_3</vt:lpstr>
      <vt:lpstr>'S10'!ExternalData_5</vt:lpstr>
      <vt:lpstr>'S3'!left</vt:lpstr>
      <vt:lpstr>'S4'!left</vt:lpstr>
      <vt:lpstr>'S5'!left</vt:lpstr>
      <vt:lpstr>'S6'!left</vt:lpstr>
      <vt:lpstr>'S8'!left</vt:lpstr>
      <vt:lpstr>'S9'!left</vt:lpstr>
      <vt:lpstr>'S3'!left_1</vt:lpstr>
      <vt:lpstr>'S4'!left_1</vt:lpstr>
      <vt:lpstr>'S8'!left_1</vt:lpstr>
      <vt:lpstr>'S9'!left_1</vt:lpstr>
      <vt:lpstr>'S8'!left_10</vt:lpstr>
      <vt:lpstr>'S8'!left_11</vt:lpstr>
      <vt:lpstr>'S9'!left_13</vt:lpstr>
      <vt:lpstr>'S9'!left_14</vt:lpstr>
      <vt:lpstr>'S9'!left_15</vt:lpstr>
      <vt:lpstr>'S9'!left_16</vt:lpstr>
      <vt:lpstr>'S9'!left_17</vt:lpstr>
      <vt:lpstr>'S9'!left_18</vt:lpstr>
      <vt:lpstr>'S5'!left_2</vt:lpstr>
      <vt:lpstr>'S6'!left_2</vt:lpstr>
      <vt:lpstr>'S8'!left_2</vt:lpstr>
      <vt:lpstr>'S9'!left_2</vt:lpstr>
      <vt:lpstr>'S10'!left_23</vt:lpstr>
      <vt:lpstr>'S10'!left_25</vt:lpstr>
      <vt:lpstr>'S10'!left_26</vt:lpstr>
      <vt:lpstr>'S10'!left_27</vt:lpstr>
      <vt:lpstr>'S11'!left_29</vt:lpstr>
      <vt:lpstr>'S5'!left_3</vt:lpstr>
      <vt:lpstr>'S8'!left_3</vt:lpstr>
      <vt:lpstr>'S9'!left_3</vt:lpstr>
      <vt:lpstr>'S11'!left_31</vt:lpstr>
      <vt:lpstr>'S11'!left_32</vt:lpstr>
      <vt:lpstr>'S11'!left_33</vt:lpstr>
      <vt:lpstr>'S11'!left_34</vt:lpstr>
      <vt:lpstr>'S11'!left_35</vt:lpstr>
      <vt:lpstr>'S9'!left_5</vt:lpstr>
      <vt:lpstr>'S8'!left_6</vt:lpstr>
      <vt:lpstr>'S8'!left_7</vt:lpstr>
      <vt:lpstr>'S8'!left_8</vt:lpstr>
      <vt:lpstr>'S8'!left_9</vt:lpstr>
      <vt:lpstr>'S7'!test_rec._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</dc:creator>
  <cp:lastModifiedBy>nanzhang</cp:lastModifiedBy>
  <cp:lastPrinted>2016-11-09T12:10:00Z</cp:lastPrinted>
  <dcterms:created xsi:type="dcterms:W3CDTF">2014-06-16T06:49:00Z</dcterms:created>
  <dcterms:modified xsi:type="dcterms:W3CDTF">2016-12-11T02:5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  <property fmtid="{D5CDD505-2E9C-101B-9397-08002B2CF9AE}" pid="3" name="ContentTypeId">
    <vt:lpwstr>0x010100A342F47A1D55904685AA28D3D60B9D9F</vt:lpwstr>
  </property>
</Properties>
</file>